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3"/>
  </bookViews>
  <sheets>
    <sheet name="Rice" sheetId="5" r:id="rId1"/>
    <sheet name="Nicotiana" sheetId="6" r:id="rId2"/>
    <sheet name="Arabidopsis" sheetId="7" r:id="rId3"/>
    <sheet name="Common DEGs" sheetId="8" r:id="rId4"/>
  </sheets>
  <calcPr calcId="122211"/>
</workbook>
</file>

<file path=xl/sharedStrings.xml><?xml version="1.0" encoding="utf-8"?>
<sst xmlns="http://schemas.openxmlformats.org/spreadsheetml/2006/main" count="20233" uniqueCount="12984">
  <si>
    <t>up</t>
  </si>
  <si>
    <t>down</t>
  </si>
  <si>
    <t>TAIR_ID</t>
  </si>
  <si>
    <t>ID</t>
  </si>
  <si>
    <t>P.value</t>
  </si>
  <si>
    <t>DE</t>
  </si>
  <si>
    <t>ID_REF</t>
  </si>
  <si>
    <t>SPOT_ID</t>
  </si>
  <si>
    <t>AK058296</t>
  </si>
  <si>
    <t>A_71_P121738</t>
  </si>
  <si>
    <t>AK058583</t>
  </si>
  <si>
    <t>A_71_P123657</t>
  </si>
  <si>
    <t>AK058757</t>
  </si>
  <si>
    <t>A_71_P101188</t>
  </si>
  <si>
    <t>AK058760</t>
  </si>
  <si>
    <t>A_71_P126061</t>
  </si>
  <si>
    <t>AK058809</t>
  </si>
  <si>
    <t>A_71_P123637</t>
  </si>
  <si>
    <t>AK058823</t>
  </si>
  <si>
    <t>A_71_P115517</t>
  </si>
  <si>
    <t>AK058964</t>
  </si>
  <si>
    <t>A_71_P112637</t>
  </si>
  <si>
    <t>AK059089</t>
  </si>
  <si>
    <t>A_71_P115898</t>
  </si>
  <si>
    <t>AK059202</t>
  </si>
  <si>
    <t>A_71_P124623</t>
  </si>
  <si>
    <t>AK059239</t>
  </si>
  <si>
    <t>A_71_P101192</t>
  </si>
  <si>
    <t>AK059511</t>
  </si>
  <si>
    <t>A_71_P114537</t>
  </si>
  <si>
    <t>AK059636</t>
  </si>
  <si>
    <t>A_71_P123555</t>
  </si>
  <si>
    <t>AK059695</t>
  </si>
  <si>
    <t>A_71_P119137</t>
  </si>
  <si>
    <t>AK059757</t>
  </si>
  <si>
    <t>A_71_P122845</t>
  </si>
  <si>
    <t>AK059968</t>
  </si>
  <si>
    <t>A_71_P124538</t>
  </si>
  <si>
    <t>AK060057</t>
  </si>
  <si>
    <t>A_71_P119601</t>
  </si>
  <si>
    <t>AK060078</t>
  </si>
  <si>
    <t>A_71_P101146</t>
  </si>
  <si>
    <t>AK060103</t>
  </si>
  <si>
    <t>A_71_P125309</t>
  </si>
  <si>
    <t>AK060241</t>
  </si>
  <si>
    <t>A_71_P111903</t>
  </si>
  <si>
    <t>AK060245</t>
  </si>
  <si>
    <t>A_71_P118187</t>
  </si>
  <si>
    <t>AK060313</t>
  </si>
  <si>
    <t>A_71_P114714</t>
  </si>
  <si>
    <t>AK060316</t>
  </si>
  <si>
    <t>A_71_P108367</t>
  </si>
  <si>
    <t>AK060423</t>
  </si>
  <si>
    <t>A_71_P115035</t>
  </si>
  <si>
    <t>AK060527</t>
  </si>
  <si>
    <t>A_71_P107337</t>
  </si>
  <si>
    <t>AK060752</t>
  </si>
  <si>
    <t>A_71_P111542</t>
  </si>
  <si>
    <t>AK060800</t>
  </si>
  <si>
    <t>A_71_P101372</t>
  </si>
  <si>
    <t>AK060867</t>
  </si>
  <si>
    <t>A_71_P114040</t>
  </si>
  <si>
    <t>AK060981</t>
  </si>
  <si>
    <t>A_71_P125014</t>
  </si>
  <si>
    <t>AK061007</t>
  </si>
  <si>
    <t>A_71_P124028</t>
  </si>
  <si>
    <t>AK061046</t>
  </si>
  <si>
    <t>A_71_P100667</t>
  </si>
  <si>
    <t>AK061068</t>
  </si>
  <si>
    <t>A_71_P123223</t>
  </si>
  <si>
    <t>AK061093</t>
  </si>
  <si>
    <t>A_71_P125170</t>
  </si>
  <si>
    <t>AK061094</t>
  </si>
  <si>
    <t>A_71_P121215</t>
  </si>
  <si>
    <t>AK061154</t>
  </si>
  <si>
    <t>A_71_P118746</t>
  </si>
  <si>
    <t>AK061220</t>
  </si>
  <si>
    <t>A_71_P121840</t>
  </si>
  <si>
    <t>AK061288</t>
  </si>
  <si>
    <t>A_71_P125078</t>
  </si>
  <si>
    <t>AK061406</t>
  </si>
  <si>
    <t>A_71_P100475</t>
  </si>
  <si>
    <t>AK061425</t>
  </si>
  <si>
    <t>A_71_P107427</t>
  </si>
  <si>
    <t>AK061438</t>
  </si>
  <si>
    <t>A_71_P122855</t>
  </si>
  <si>
    <t>AK061511</t>
  </si>
  <si>
    <t>A_71_P119412</t>
  </si>
  <si>
    <t>AK061605</t>
  </si>
  <si>
    <t>A_71_P108644</t>
  </si>
  <si>
    <t>AK061742</t>
  </si>
  <si>
    <t>A_71_P109009</t>
  </si>
  <si>
    <t>AK062112</t>
  </si>
  <si>
    <t>A_71_P102512</t>
  </si>
  <si>
    <t>AK062280</t>
  </si>
  <si>
    <t>A_71_P127020</t>
  </si>
  <si>
    <t>AK062306</t>
  </si>
  <si>
    <t>A_71_P126318</t>
  </si>
  <si>
    <t>AK062394</t>
  </si>
  <si>
    <t>A_71_P101375</t>
  </si>
  <si>
    <t>AK062395</t>
  </si>
  <si>
    <t>A_71_P113688</t>
  </si>
  <si>
    <t>AK062445</t>
  </si>
  <si>
    <t>A_71_P104469</t>
  </si>
  <si>
    <t>AK062458</t>
  </si>
  <si>
    <t>A_71_P100467</t>
  </si>
  <si>
    <t>AK062493</t>
  </si>
  <si>
    <t>A_71_P116417</t>
  </si>
  <si>
    <t>AK062529</t>
  </si>
  <si>
    <t>A_71_P123672</t>
  </si>
  <si>
    <t>AK062631</t>
  </si>
  <si>
    <t>A_71_P114855</t>
  </si>
  <si>
    <t>AK062636</t>
  </si>
  <si>
    <t>A_71_P117845</t>
  </si>
  <si>
    <t>AK062667</t>
  </si>
  <si>
    <t>A_71_P116418</t>
  </si>
  <si>
    <t>AK062707</t>
  </si>
  <si>
    <t>A_71_P125363</t>
  </si>
  <si>
    <t>AK062951</t>
  </si>
  <si>
    <t>A_71_P126854</t>
  </si>
  <si>
    <t>AK063065</t>
  </si>
  <si>
    <t>A_71_P103108</t>
  </si>
  <si>
    <t>AK063147</t>
  </si>
  <si>
    <t>A_71_P117990</t>
  </si>
  <si>
    <t>AK063204</t>
  </si>
  <si>
    <t>A_71_P117614</t>
  </si>
  <si>
    <t>AK063206</t>
  </si>
  <si>
    <t>A_71_P112484</t>
  </si>
  <si>
    <t>AK063304</t>
  </si>
  <si>
    <t>A_71_P112808</t>
  </si>
  <si>
    <t>AK063318</t>
  </si>
  <si>
    <t>A_71_P100170</t>
  </si>
  <si>
    <t>AK063348</t>
  </si>
  <si>
    <t>A_71_P121066</t>
  </si>
  <si>
    <t>AK063463</t>
  </si>
  <si>
    <t>A_71_P125672</t>
  </si>
  <si>
    <t>AK063467</t>
  </si>
  <si>
    <t>A_71_P112139</t>
  </si>
  <si>
    <t>AK063676</t>
  </si>
  <si>
    <t>A_71_P112693</t>
  </si>
  <si>
    <t>AK063677</t>
  </si>
  <si>
    <t>A_71_P115129</t>
  </si>
  <si>
    <t>AK063684</t>
  </si>
  <si>
    <t>A_71_P123226</t>
  </si>
  <si>
    <t>AK063685</t>
  </si>
  <si>
    <t>A_71_P105650</t>
  </si>
  <si>
    <t>AK063864</t>
  </si>
  <si>
    <t>A_71_P114370</t>
  </si>
  <si>
    <t>AK063903</t>
  </si>
  <si>
    <t>A_71_P117548</t>
  </si>
  <si>
    <t>AK063953</t>
  </si>
  <si>
    <t>A_71_P101620</t>
  </si>
  <si>
    <t>AK064172</t>
  </si>
  <si>
    <t>A_71_P102380</t>
  </si>
  <si>
    <t>AK064197</t>
  </si>
  <si>
    <t>A_71_P125416</t>
  </si>
  <si>
    <t>AK064271</t>
  </si>
  <si>
    <t>A_71_P102176</t>
  </si>
  <si>
    <t>AK064468</t>
  </si>
  <si>
    <t>A_71_P124885</t>
  </si>
  <si>
    <t>AK064482</t>
  </si>
  <si>
    <t>A_71_P120054</t>
  </si>
  <si>
    <t>AK064585</t>
  </si>
  <si>
    <t>A_71_P124886</t>
  </si>
  <si>
    <t>AK064637</t>
  </si>
  <si>
    <t>A_71_P112789</t>
  </si>
  <si>
    <t>AK064697</t>
  </si>
  <si>
    <t>A_71_P123390</t>
  </si>
  <si>
    <t>AK064715</t>
  </si>
  <si>
    <t>A_71_P115772</t>
  </si>
  <si>
    <t>AK064790</t>
  </si>
  <si>
    <t>A_71_P108506</t>
  </si>
  <si>
    <t>AK064871</t>
  </si>
  <si>
    <t>A_71_P109757</t>
  </si>
  <si>
    <t>AK064886</t>
  </si>
  <si>
    <t>A_71_P108643</t>
  </si>
  <si>
    <t>AK065000</t>
  </si>
  <si>
    <t>A_71_P124122</t>
  </si>
  <si>
    <t>AK065095</t>
  </si>
  <si>
    <t>A_71_P122096</t>
  </si>
  <si>
    <t>AK065109</t>
  </si>
  <si>
    <t>A_71_P109795</t>
  </si>
  <si>
    <t>AK065173</t>
  </si>
  <si>
    <t>A_71_P102099</t>
  </si>
  <si>
    <t>AK065229</t>
  </si>
  <si>
    <t>A_71_P105767</t>
  </si>
  <si>
    <t>AK065236</t>
  </si>
  <si>
    <t>A_71_P111021</t>
  </si>
  <si>
    <t>AK065261</t>
  </si>
  <si>
    <t>A_71_P116307</t>
  </si>
  <si>
    <t>AK065263</t>
  </si>
  <si>
    <t>A_71_P115741</t>
  </si>
  <si>
    <t>AK065267</t>
  </si>
  <si>
    <t>A_71_P108382</t>
  </si>
  <si>
    <t>AK065474</t>
  </si>
  <si>
    <t>A_71_P109024</t>
  </si>
  <si>
    <t>AK065589</t>
  </si>
  <si>
    <t>A_71_P100901</t>
  </si>
  <si>
    <t>AK065702</t>
  </si>
  <si>
    <t>A_71_P108158</t>
  </si>
  <si>
    <t>AK065824</t>
  </si>
  <si>
    <t>A_71_P128412</t>
  </si>
  <si>
    <t>AK065835</t>
  </si>
  <si>
    <t>A_71_P125191</t>
  </si>
  <si>
    <t>AK065846</t>
  </si>
  <si>
    <t>A_71_P101373</t>
  </si>
  <si>
    <t>AK065859</t>
  </si>
  <si>
    <t>A_71_P126032</t>
  </si>
  <si>
    <t>AK065894</t>
  </si>
  <si>
    <t>A_71_P112736</t>
  </si>
  <si>
    <t>AK066029</t>
  </si>
  <si>
    <t>A_71_P122889</t>
  </si>
  <si>
    <t>AK066041</t>
  </si>
  <si>
    <t>A_71_P100686</t>
  </si>
  <si>
    <t>AK066188</t>
  </si>
  <si>
    <t>A_71_P122325</t>
  </si>
  <si>
    <t>AK066237</t>
  </si>
  <si>
    <t>A_71_P117702</t>
  </si>
  <si>
    <t>AK066292</t>
  </si>
  <si>
    <t>A_71_P105139</t>
  </si>
  <si>
    <t>AK066299</t>
  </si>
  <si>
    <t>A_71_P113256</t>
  </si>
  <si>
    <t>AK066303</t>
  </si>
  <si>
    <t>A_71_P123592</t>
  </si>
  <si>
    <t>AK066316</t>
  </si>
  <si>
    <t>A_71_P103039</t>
  </si>
  <si>
    <t>AK066404</t>
  </si>
  <si>
    <t>A_71_P122881</t>
  </si>
  <si>
    <t>AK066517</t>
  </si>
  <si>
    <t>A_71_P109773</t>
  </si>
  <si>
    <t>AK066700</t>
  </si>
  <si>
    <t>A_71_P124455</t>
  </si>
  <si>
    <t>AK066710</t>
  </si>
  <si>
    <t>A_71_P121641</t>
  </si>
  <si>
    <t>AK066758</t>
  </si>
  <si>
    <t>A_71_P114992</t>
  </si>
  <si>
    <t>AK066770</t>
  </si>
  <si>
    <t>A_71_P119496</t>
  </si>
  <si>
    <t>AK066889</t>
  </si>
  <si>
    <t>A_71_P101061</t>
  </si>
  <si>
    <t>AK067000</t>
  </si>
  <si>
    <t>A_71_P106665</t>
  </si>
  <si>
    <t>AK067013</t>
  </si>
  <si>
    <t>A_71_P123082</t>
  </si>
  <si>
    <t>AK067073</t>
  </si>
  <si>
    <t>A_71_P118469</t>
  </si>
  <si>
    <t>AK067165</t>
  </si>
  <si>
    <t>A_71_P120839</t>
  </si>
  <si>
    <t>AK067229</t>
  </si>
  <si>
    <t>A_71_P120815</t>
  </si>
  <si>
    <t>AK067363</t>
  </si>
  <si>
    <t>A_71_P119812</t>
  </si>
  <si>
    <t>AK067408</t>
  </si>
  <si>
    <t>A_71_P122112</t>
  </si>
  <si>
    <t>AK067424</t>
  </si>
  <si>
    <t>A_71_P118924</t>
  </si>
  <si>
    <t>AK067453</t>
  </si>
  <si>
    <t>A_71_P117433</t>
  </si>
  <si>
    <t>AK067485</t>
  </si>
  <si>
    <t>A_71_P118007</t>
  </si>
  <si>
    <t>AK067516</t>
  </si>
  <si>
    <t>A_71_P101406</t>
  </si>
  <si>
    <t>AK067517</t>
  </si>
  <si>
    <t>A_71_P107204</t>
  </si>
  <si>
    <t>AK067543</t>
  </si>
  <si>
    <t>A_71_P124454</t>
  </si>
  <si>
    <t>AK067622</t>
  </si>
  <si>
    <t>A_71_P122219</t>
  </si>
  <si>
    <t>AK067664</t>
  </si>
  <si>
    <t>A_71_P125162</t>
  </si>
  <si>
    <t>AK067667</t>
  </si>
  <si>
    <t>A_71_P111606</t>
  </si>
  <si>
    <t>AK067756</t>
  </si>
  <si>
    <t>A_71_P101095</t>
  </si>
  <si>
    <t>AK067781</t>
  </si>
  <si>
    <t>A_71_P112926</t>
  </si>
  <si>
    <t>AK067942</t>
  </si>
  <si>
    <t>A_71_P119675</t>
  </si>
  <si>
    <t>AK068058</t>
  </si>
  <si>
    <t>A_71_P125877</t>
  </si>
  <si>
    <t>AK068228</t>
  </si>
  <si>
    <t>A_71_P106232</t>
  </si>
  <si>
    <t>AK068350</t>
  </si>
  <si>
    <t>A_71_P116860</t>
  </si>
  <si>
    <t>AK068409</t>
  </si>
  <si>
    <t>A_71_P123236</t>
  </si>
  <si>
    <t>AK068499</t>
  </si>
  <si>
    <t>A_71_P119044</t>
  </si>
  <si>
    <t>AK068600</t>
  </si>
  <si>
    <t>A_71_P103338</t>
  </si>
  <si>
    <t>AK068608</t>
  </si>
  <si>
    <t>A_71_P111007</t>
  </si>
  <si>
    <t>AK068638</t>
  </si>
  <si>
    <t>A_71_P111707</t>
  </si>
  <si>
    <t>AK068666</t>
  </si>
  <si>
    <t>A_71_P115074</t>
  </si>
  <si>
    <t>AK068796</t>
  </si>
  <si>
    <t>A_71_P102346</t>
  </si>
  <si>
    <t>AK068862</t>
  </si>
  <si>
    <t>A_71_P116423</t>
  </si>
  <si>
    <t>AK068905</t>
  </si>
  <si>
    <t>A_71_P114735</t>
  </si>
  <si>
    <t>AK068954</t>
  </si>
  <si>
    <t>A_71_P101512</t>
  </si>
  <si>
    <t>AK068999</t>
  </si>
  <si>
    <t>A_71_P120753</t>
  </si>
  <si>
    <t>AK069034</t>
  </si>
  <si>
    <t>A_71_P120410</t>
  </si>
  <si>
    <t>AK069257</t>
  </si>
  <si>
    <t>A_71_P124663</t>
  </si>
  <si>
    <t>AK069308</t>
  </si>
  <si>
    <t>A_71_P123533</t>
  </si>
  <si>
    <t>AK069445</t>
  </si>
  <si>
    <t>A_71_P112161</t>
  </si>
  <si>
    <t>AK069460</t>
  </si>
  <si>
    <t>A_71_P120825</t>
  </si>
  <si>
    <t>AK069548</t>
  </si>
  <si>
    <t>A_71_P113047</t>
  </si>
  <si>
    <t>AK069644</t>
  </si>
  <si>
    <t>A_71_P122280</t>
  </si>
  <si>
    <t>AK069648</t>
  </si>
  <si>
    <t>A_71_P102519</t>
  </si>
  <si>
    <t>AK069778</t>
  </si>
  <si>
    <t>A_71_P103974</t>
  </si>
  <si>
    <t>AK069814</t>
  </si>
  <si>
    <t>A_71_P115186</t>
  </si>
  <si>
    <t>AK069933</t>
  </si>
  <si>
    <t>A_71_P110881</t>
  </si>
  <si>
    <t>AK069975</t>
  </si>
  <si>
    <t>A_71_P100498</t>
  </si>
  <si>
    <t>AK069990</t>
  </si>
  <si>
    <t>A_71_P119620</t>
  </si>
  <si>
    <t>AK069999</t>
  </si>
  <si>
    <t>A_71_P117473</t>
  </si>
  <si>
    <t>AK070138</t>
  </si>
  <si>
    <t>A_71_P114369</t>
  </si>
  <si>
    <t>AK070187</t>
  </si>
  <si>
    <t>A_71_P122938</t>
  </si>
  <si>
    <t>AK070327</t>
  </si>
  <si>
    <t>A_71_P121282</t>
  </si>
  <si>
    <t>AK070356</t>
  </si>
  <si>
    <t>A_71_P118520</t>
  </si>
  <si>
    <t>AK070405</t>
  </si>
  <si>
    <t>A_71_P118998</t>
  </si>
  <si>
    <t>AK070415</t>
  </si>
  <si>
    <t>A_71_P104210</t>
  </si>
  <si>
    <t>AK070478</t>
  </si>
  <si>
    <t>A_71_P114884</t>
  </si>
  <si>
    <t>AK070630</t>
  </si>
  <si>
    <t>A_71_P122548</t>
  </si>
  <si>
    <t>AK070707</t>
  </si>
  <si>
    <t>A_71_P128494</t>
  </si>
  <si>
    <t>AK070763</t>
  </si>
  <si>
    <t>A_71_P117600</t>
  </si>
  <si>
    <t>AK070810</t>
  </si>
  <si>
    <t>A_71_P117542</t>
  </si>
  <si>
    <t>AK070820</t>
  </si>
  <si>
    <t>A_71_P105820</t>
  </si>
  <si>
    <t>AK070884</t>
  </si>
  <si>
    <t>A_71_P124567</t>
  </si>
  <si>
    <t>AK071021</t>
  </si>
  <si>
    <t>A_71_P105940</t>
  </si>
  <si>
    <t>AK071058</t>
  </si>
  <si>
    <t>A_71_P125895</t>
  </si>
  <si>
    <t>AK071173</t>
  </si>
  <si>
    <t>A_71_P109728</t>
  </si>
  <si>
    <t>AK071310</t>
  </si>
  <si>
    <t>A_71_P107132</t>
  </si>
  <si>
    <t>AK071326</t>
  </si>
  <si>
    <t>A_71_P115087</t>
  </si>
  <si>
    <t>AK071366</t>
  </si>
  <si>
    <t>A_71_P128543</t>
  </si>
  <si>
    <t>AK071447</t>
  </si>
  <si>
    <t>A_71_P111218</t>
  </si>
  <si>
    <t>AK071515</t>
  </si>
  <si>
    <t>A_71_P116107</t>
  </si>
  <si>
    <t>AK071680</t>
  </si>
  <si>
    <t>A_71_P112476</t>
  </si>
  <si>
    <t>AK071801</t>
  </si>
  <si>
    <t>A_71_P111546</t>
  </si>
  <si>
    <t>AK071806</t>
  </si>
  <si>
    <t>A_71_P125075</t>
  </si>
  <si>
    <t>AK071855</t>
  </si>
  <si>
    <t>A_71_P117191</t>
  </si>
  <si>
    <t>AK071961</t>
  </si>
  <si>
    <t>A_71_P100704</t>
  </si>
  <si>
    <t>AK072192</t>
  </si>
  <si>
    <t>A_71_P117209</t>
  </si>
  <si>
    <t>AK072245</t>
  </si>
  <si>
    <t>A_71_P105541</t>
  </si>
  <si>
    <t>AK072431</t>
  </si>
  <si>
    <t>A_71_P117746</t>
  </si>
  <si>
    <t>AK072516</t>
  </si>
  <si>
    <t>A_71_P120711</t>
  </si>
  <si>
    <t>AK072546</t>
  </si>
  <si>
    <t>A_71_P125870</t>
  </si>
  <si>
    <t>AK072572</t>
  </si>
  <si>
    <t>A_71_P123174</t>
  </si>
  <si>
    <t>AK072740</t>
  </si>
  <si>
    <t>A_71_P122641</t>
  </si>
  <si>
    <t>AK072827</t>
  </si>
  <si>
    <t>A_71_P121674</t>
  </si>
  <si>
    <t>AK073129</t>
  </si>
  <si>
    <t>A_71_P109230</t>
  </si>
  <si>
    <t>AK073193</t>
  </si>
  <si>
    <t>A_71_P100450</t>
  </si>
  <si>
    <t>AK073201</t>
  </si>
  <si>
    <t>A_71_P103738</t>
  </si>
  <si>
    <t>AK073202</t>
  </si>
  <si>
    <t>A_71_P117839</t>
  </si>
  <si>
    <t>AK073212</t>
  </si>
  <si>
    <t>A_71_P126127</t>
  </si>
  <si>
    <t>AK073273</t>
  </si>
  <si>
    <t>A_71_P119275</t>
  </si>
  <si>
    <t>AK073322</t>
  </si>
  <si>
    <t>A_71_P116187</t>
  </si>
  <si>
    <t>AK073361</t>
  </si>
  <si>
    <t>A_71_P126273</t>
  </si>
  <si>
    <t>AK073365</t>
  </si>
  <si>
    <t>A_71_P104952</t>
  </si>
  <si>
    <t>AK073446</t>
  </si>
  <si>
    <t>A_71_P108915</t>
  </si>
  <si>
    <t>AK073474</t>
  </si>
  <si>
    <t>A_71_P105636</t>
  </si>
  <si>
    <t>AK073528</t>
  </si>
  <si>
    <t>A_71_P125660</t>
  </si>
  <si>
    <t>AK073672</t>
  </si>
  <si>
    <t>A_71_P121761</t>
  </si>
  <si>
    <t>AK073761</t>
  </si>
  <si>
    <t>A_71_P114836</t>
  </si>
  <si>
    <t>AK099028</t>
  </si>
  <si>
    <t>A_71_P120417</t>
  </si>
  <si>
    <t>AK099053</t>
  </si>
  <si>
    <t>A_71_P124532</t>
  </si>
  <si>
    <t>AK099115</t>
  </si>
  <si>
    <t>A_71_P124794</t>
  </si>
  <si>
    <t>AK099448</t>
  </si>
  <si>
    <t>A_71_P123290</t>
  </si>
  <si>
    <t>AK099533</t>
  </si>
  <si>
    <t>A_71_P118805</t>
  </si>
  <si>
    <t>AK099556</t>
  </si>
  <si>
    <t>A_71_P108131</t>
  </si>
  <si>
    <t>AK099589</t>
  </si>
  <si>
    <t>A_71_P125127</t>
  </si>
  <si>
    <t>AK099618</t>
  </si>
  <si>
    <t>A_71_P122562</t>
  </si>
  <si>
    <t>AK099628</t>
  </si>
  <si>
    <t>A_71_P126004</t>
  </si>
  <si>
    <t>AK099709</t>
  </si>
  <si>
    <t>A_71_P108156</t>
  </si>
  <si>
    <t>AK099722</t>
  </si>
  <si>
    <t>A_71_P120966</t>
  </si>
  <si>
    <t>AK099816</t>
  </si>
  <si>
    <t>A_71_P116396</t>
  </si>
  <si>
    <t>AK100022</t>
  </si>
  <si>
    <t>A_71_P126488</t>
  </si>
  <si>
    <t>AK100106</t>
  </si>
  <si>
    <t>A_71_P120820</t>
  </si>
  <si>
    <t>AK100278</t>
  </si>
  <si>
    <t>A_71_P116226</t>
  </si>
  <si>
    <t>AK100325</t>
  </si>
  <si>
    <t>A_71_P100497</t>
  </si>
  <si>
    <t>AK100361</t>
  </si>
  <si>
    <t>A_71_P117544</t>
  </si>
  <si>
    <t>AK100431</t>
  </si>
  <si>
    <t>A_71_P109914</t>
  </si>
  <si>
    <t>AK100465</t>
  </si>
  <si>
    <t>A_71_P123027</t>
  </si>
  <si>
    <t>AK100580</t>
  </si>
  <si>
    <t>A_71_P121133</t>
  </si>
  <si>
    <t>AK100592</t>
  </si>
  <si>
    <t>A_71_P125580</t>
  </si>
  <si>
    <t>AK100616</t>
  </si>
  <si>
    <t>A_71_P115016</t>
  </si>
  <si>
    <t>AK100707</t>
  </si>
  <si>
    <t>A_71_P110890</t>
  </si>
  <si>
    <t>AK100947</t>
  </si>
  <si>
    <t>A_71_P115062</t>
  </si>
  <si>
    <t>AK100989</t>
  </si>
  <si>
    <t>A_71_P112314</t>
  </si>
  <si>
    <t>AK101155</t>
  </si>
  <si>
    <t>A_71_P124940</t>
  </si>
  <si>
    <t>AK101268</t>
  </si>
  <si>
    <t>A_71_P121433</t>
  </si>
  <si>
    <t>AK101504</t>
  </si>
  <si>
    <t>A_71_P103237</t>
  </si>
  <si>
    <t>AK101596</t>
  </si>
  <si>
    <t>A_71_P106562</t>
  </si>
  <si>
    <t>AK101623</t>
  </si>
  <si>
    <t>A_71_P124291</t>
  </si>
  <si>
    <t>AK101712</t>
  </si>
  <si>
    <t>A_71_P100532</t>
  </si>
  <si>
    <t>AK101769</t>
  </si>
  <si>
    <t>A_71_P112233</t>
  </si>
  <si>
    <t>AK101772</t>
  </si>
  <si>
    <t>A_71_P117838</t>
  </si>
  <si>
    <t>AK101786</t>
  </si>
  <si>
    <t>A_71_P112279</t>
  </si>
  <si>
    <t>AK101795</t>
  </si>
  <si>
    <t>A_71_P112620</t>
  </si>
  <si>
    <t>AK101897</t>
  </si>
  <si>
    <t>A_71_P118148</t>
  </si>
  <si>
    <t>AK101924</t>
  </si>
  <si>
    <t>A_71_P118320</t>
  </si>
  <si>
    <t>AK101932</t>
  </si>
  <si>
    <t>A_71_P114509</t>
  </si>
  <si>
    <t>AK101948</t>
  </si>
  <si>
    <t>A_71_P102080</t>
  </si>
  <si>
    <t>AK102068</t>
  </si>
  <si>
    <t>A_71_P102564</t>
  </si>
  <si>
    <t>AK102093</t>
  </si>
  <si>
    <t>A_71_P126772</t>
  </si>
  <si>
    <t>AK102166</t>
  </si>
  <si>
    <t>A_71_P120376</t>
  </si>
  <si>
    <t>AK102182</t>
  </si>
  <si>
    <t>A_71_P106796</t>
  </si>
  <si>
    <t>AK102200</t>
  </si>
  <si>
    <t>A_71_P115577</t>
  </si>
  <si>
    <t>AK102641</t>
  </si>
  <si>
    <t>A_71_P113105</t>
  </si>
  <si>
    <t>AK102694</t>
  </si>
  <si>
    <t>A_71_P106896</t>
  </si>
  <si>
    <t>AK103019</t>
  </si>
  <si>
    <t>A_71_P110514</t>
  </si>
  <si>
    <t>AK103118</t>
  </si>
  <si>
    <t>A_71_P122048</t>
  </si>
  <si>
    <t>AK103208</t>
  </si>
  <si>
    <t>A_71_P117350</t>
  </si>
  <si>
    <t>AK103210</t>
  </si>
  <si>
    <t>A_71_P101101</t>
  </si>
  <si>
    <t>AK103233</t>
  </si>
  <si>
    <t>A_71_P118226</t>
  </si>
  <si>
    <t>AK103312</t>
  </si>
  <si>
    <t>A_71_P116659</t>
  </si>
  <si>
    <t>AK103608</t>
  </si>
  <si>
    <t>A_71_P102899</t>
  </si>
  <si>
    <t>AK103726</t>
  </si>
  <si>
    <t>A_71_P122879</t>
  </si>
  <si>
    <t>AK103865</t>
  </si>
  <si>
    <t>A_71_P100236</t>
  </si>
  <si>
    <t>AK104633</t>
  </si>
  <si>
    <t>A_71_P123288</t>
  </si>
  <si>
    <t>AK104810</t>
  </si>
  <si>
    <t>A_71_P123065</t>
  </si>
  <si>
    <t>AK105051</t>
  </si>
  <si>
    <t>A_71_P118957</t>
  </si>
  <si>
    <t>AK105179</t>
  </si>
  <si>
    <t>A_71_P118828</t>
  </si>
  <si>
    <t>AK105190</t>
  </si>
  <si>
    <t>A_71_P125182</t>
  </si>
  <si>
    <t>AK105281</t>
  </si>
  <si>
    <t>A_71_P120156</t>
  </si>
  <si>
    <t>AK105292</t>
  </si>
  <si>
    <t>A_71_P112700</t>
  </si>
  <si>
    <t>AK105382</t>
  </si>
  <si>
    <t>A_71_P122055</t>
  </si>
  <si>
    <t>AK105399</t>
  </si>
  <si>
    <t>A_71_P126808</t>
  </si>
  <si>
    <t>AK105518</t>
  </si>
  <si>
    <t>A_71_P103430</t>
  </si>
  <si>
    <t>AK105554</t>
  </si>
  <si>
    <t>A_71_P113155</t>
  </si>
  <si>
    <t>AK105570</t>
  </si>
  <si>
    <t>A_71_P101496</t>
  </si>
  <si>
    <t>AK105605</t>
  </si>
  <si>
    <t>A_71_P117297</t>
  </si>
  <si>
    <t>AK105732</t>
  </si>
  <si>
    <t>A_71_P109233</t>
  </si>
  <si>
    <t>AK105733</t>
  </si>
  <si>
    <t>A_71_P127133</t>
  </si>
  <si>
    <t>AK105750</t>
  </si>
  <si>
    <t>A_71_P100912</t>
  </si>
  <si>
    <t>AK105781</t>
  </si>
  <si>
    <t>A_71_P117543</t>
  </si>
  <si>
    <t>AK105853</t>
  </si>
  <si>
    <t>A_71_P111617</t>
  </si>
  <si>
    <t>AK106038</t>
  </si>
  <si>
    <t>A_71_P124017</t>
  </si>
  <si>
    <t>AK106057</t>
  </si>
  <si>
    <t>A_71_P122319</t>
  </si>
  <si>
    <t>AK106112</t>
  </si>
  <si>
    <t>A_71_P127140</t>
  </si>
  <si>
    <t>AK106179</t>
  </si>
  <si>
    <t>A_71_P125377</t>
  </si>
  <si>
    <t>AK106200</t>
  </si>
  <si>
    <t>A_71_P113417</t>
  </si>
  <si>
    <t>AK106229</t>
  </si>
  <si>
    <t>A_71_P117327</t>
  </si>
  <si>
    <t>AK106276</t>
  </si>
  <si>
    <t>A_71_P109857</t>
  </si>
  <si>
    <t>AK106323</t>
  </si>
  <si>
    <t>A_71_P126230</t>
  </si>
  <si>
    <t>AK106465</t>
  </si>
  <si>
    <t>A_71_P110429</t>
  </si>
  <si>
    <t>AK106565</t>
  </si>
  <si>
    <t>A_71_P117236</t>
  </si>
  <si>
    <t>AK106712</t>
  </si>
  <si>
    <t>A_71_P116881</t>
  </si>
  <si>
    <t>AK106731</t>
  </si>
  <si>
    <t>A_71_P102259</t>
  </si>
  <si>
    <t>AK106774</t>
  </si>
  <si>
    <t>A_71_P103829</t>
  </si>
  <si>
    <t>AK106871</t>
  </si>
  <si>
    <t>A_71_P118029</t>
  </si>
  <si>
    <t>AK106924</t>
  </si>
  <si>
    <t>A_71_P123231</t>
  </si>
  <si>
    <t>AK106994</t>
  </si>
  <si>
    <t>A_71_P106690</t>
  </si>
  <si>
    <t>AK107044</t>
  </si>
  <si>
    <t>A_71_P112538</t>
  </si>
  <si>
    <t>AK107074</t>
  </si>
  <si>
    <t>A_71_P114672</t>
  </si>
  <si>
    <t>AK107075</t>
  </si>
  <si>
    <t>A_71_P116088</t>
  </si>
  <si>
    <t>AK107112</t>
  </si>
  <si>
    <t>A_71_P121369</t>
  </si>
  <si>
    <t>AK107125</t>
  </si>
  <si>
    <t>A_71_P125527</t>
  </si>
  <si>
    <t>AK107152</t>
  </si>
  <si>
    <t>A_71_P123792</t>
  </si>
  <si>
    <t>AK107159</t>
  </si>
  <si>
    <t>A_71_P106972</t>
  </si>
  <si>
    <t>AK107179</t>
  </si>
  <si>
    <t>A_71_P115889</t>
  </si>
  <si>
    <t>AK107185</t>
  </si>
  <si>
    <t>A_71_P114988</t>
  </si>
  <si>
    <t>AK107276</t>
  </si>
  <si>
    <t>A_71_P110634</t>
  </si>
  <si>
    <t>AK107314</t>
  </si>
  <si>
    <t>A_71_P122949</t>
  </si>
  <si>
    <t>AK107396</t>
  </si>
  <si>
    <t>A_71_P107660</t>
  </si>
  <si>
    <t>AK107425</t>
  </si>
  <si>
    <t>A_71_P108259</t>
  </si>
  <si>
    <t>AK107485</t>
  </si>
  <si>
    <t>A_71_P125888</t>
  </si>
  <si>
    <t>AK107544</t>
  </si>
  <si>
    <t>A_71_P120617</t>
  </si>
  <si>
    <t>AK107707</t>
  </si>
  <si>
    <t>A_71_P107190</t>
  </si>
  <si>
    <t>AK107718</t>
  </si>
  <si>
    <t>A_71_P122680</t>
  </si>
  <si>
    <t>AK107775</t>
  </si>
  <si>
    <t>A_71_P115472</t>
  </si>
  <si>
    <t>AK107777</t>
  </si>
  <si>
    <t>A_71_P111363</t>
  </si>
  <si>
    <t>AK107809</t>
  </si>
  <si>
    <t>A_71_P126877</t>
  </si>
  <si>
    <t>AK107892</t>
  </si>
  <si>
    <t>A_71_P112975</t>
  </si>
  <si>
    <t>AK107934</t>
  </si>
  <si>
    <t>A_71_P112186</t>
  </si>
  <si>
    <t>AK107957</t>
  </si>
  <si>
    <t>A_71_P114407</t>
  </si>
  <si>
    <t>AK107980</t>
  </si>
  <si>
    <t>A_71_P117019</t>
  </si>
  <si>
    <t>AK108037</t>
  </si>
  <si>
    <t>A_71_P106667</t>
  </si>
  <si>
    <t>AK108172</t>
  </si>
  <si>
    <t>A_71_P123263</t>
  </si>
  <si>
    <t>AK108186</t>
  </si>
  <si>
    <t>A_71_P120145</t>
  </si>
  <si>
    <t>AK108249</t>
  </si>
  <si>
    <t>A_71_P114058</t>
  </si>
  <si>
    <t>AK108256</t>
  </si>
  <si>
    <t>A_71_P120465</t>
  </si>
  <si>
    <t>AK108361</t>
  </si>
  <si>
    <t>A_71_P121628</t>
  </si>
  <si>
    <t>AK108376</t>
  </si>
  <si>
    <t>A_71_P123883</t>
  </si>
  <si>
    <t>AK108383</t>
  </si>
  <si>
    <t>A_71_P121017</t>
  </si>
  <si>
    <t>AK108454</t>
  </si>
  <si>
    <t>A_71_P105714</t>
  </si>
  <si>
    <t>AK108549</t>
  </si>
  <si>
    <t>A_71_P110115</t>
  </si>
  <si>
    <t>AK108554</t>
  </si>
  <si>
    <t>A_71_P127463</t>
  </si>
  <si>
    <t>AK108597</t>
  </si>
  <si>
    <t>A_71_P112009</t>
  </si>
  <si>
    <t>AK108843</t>
  </si>
  <si>
    <t>A_71_P106538</t>
  </si>
  <si>
    <t>AK108895</t>
  </si>
  <si>
    <t>A_71_P127604</t>
  </si>
  <si>
    <t>AK108953</t>
  </si>
  <si>
    <t>A_71_P127632</t>
  </si>
  <si>
    <t>AK108975</t>
  </si>
  <si>
    <t>A_71_P106715</t>
  </si>
  <si>
    <t>AK109337</t>
  </si>
  <si>
    <t>A_71_P100910</t>
  </si>
  <si>
    <t>AK109394</t>
  </si>
  <si>
    <t>A_71_P110483</t>
  </si>
  <si>
    <t>AK109396</t>
  </si>
  <si>
    <t>A_71_P126251</t>
  </si>
  <si>
    <t>AK109431</t>
  </si>
  <si>
    <t>A_71_P103523</t>
  </si>
  <si>
    <t>AK109480</t>
  </si>
  <si>
    <t>A_71_P101687</t>
  </si>
  <si>
    <t>AK109495</t>
  </si>
  <si>
    <t>A_71_P102548</t>
  </si>
  <si>
    <t>AK109502</t>
  </si>
  <si>
    <t>A_71_P107683</t>
  </si>
  <si>
    <t>AK109592</t>
  </si>
  <si>
    <t>A_71_P118858</t>
  </si>
  <si>
    <t>AK109871</t>
  </si>
  <si>
    <t>A_71_P112673</t>
  </si>
  <si>
    <t>AK110047</t>
  </si>
  <si>
    <t>A_71_P122186</t>
  </si>
  <si>
    <t>AK110300</t>
  </si>
  <si>
    <t>A_71_P128053</t>
  </si>
  <si>
    <t>AK110592</t>
  </si>
  <si>
    <t>A_71_P128257</t>
  </si>
  <si>
    <t>AK110725</t>
  </si>
  <si>
    <t>A_71_P112959</t>
  </si>
  <si>
    <t>AK110793</t>
  </si>
  <si>
    <t>A_71_P118071</t>
  </si>
  <si>
    <t>AK110810</t>
  </si>
  <si>
    <t>A_71_P117942</t>
  </si>
  <si>
    <t>AK110903</t>
  </si>
  <si>
    <t>A_71_P110111</t>
  </si>
  <si>
    <t>AK110924</t>
  </si>
  <si>
    <t>A_71_P118163</t>
  </si>
  <si>
    <t>AK110947</t>
  </si>
  <si>
    <t>A_71_P111936</t>
  </si>
  <si>
    <t>AK111029</t>
  </si>
  <si>
    <t>A_71_P128302</t>
  </si>
  <si>
    <t>AK111096</t>
  </si>
  <si>
    <t>A_71_P124119</t>
  </si>
  <si>
    <t>AK111106</t>
  </si>
  <si>
    <t>A_71_P114941</t>
  </si>
  <si>
    <t>AK111241</t>
  </si>
  <si>
    <t>A_71_P105595</t>
  </si>
  <si>
    <t>AK111253</t>
  </si>
  <si>
    <t>A_71_P100894</t>
  </si>
  <si>
    <t>AK111255</t>
  </si>
  <si>
    <t>A_71_P103458</t>
  </si>
  <si>
    <t>AK111286</t>
  </si>
  <si>
    <t>A_71_P114354</t>
  </si>
  <si>
    <t>AK111295</t>
  </si>
  <si>
    <t>A_71_P125015</t>
  </si>
  <si>
    <t>AK111323</t>
  </si>
  <si>
    <t>A_71_P124053</t>
  </si>
  <si>
    <t>AK111525</t>
  </si>
  <si>
    <t>A_71_P115890</t>
  </si>
  <si>
    <t>AK111640</t>
  </si>
  <si>
    <t>A_71_P120755</t>
  </si>
  <si>
    <t>AK111652</t>
  </si>
  <si>
    <t>A_71_P124427</t>
  </si>
  <si>
    <t>AK111790</t>
  </si>
  <si>
    <t>A_71_P116309</t>
  </si>
  <si>
    <t>AK112033</t>
  </si>
  <si>
    <t>A_71_P119628</t>
  </si>
  <si>
    <t>AK058218</t>
  </si>
  <si>
    <t>A_71_P104183</t>
  </si>
  <si>
    <t>AK058439</t>
  </si>
  <si>
    <t>A_71_P115993</t>
  </si>
  <si>
    <t>AK058585</t>
  </si>
  <si>
    <t>A_71_P124711</t>
  </si>
  <si>
    <t>AK058825</t>
  </si>
  <si>
    <t>A_71_P126334</t>
  </si>
  <si>
    <t>AK059414</t>
  </si>
  <si>
    <t>A_71_P108446</t>
  </si>
  <si>
    <t>AK059455</t>
  </si>
  <si>
    <t>A_71_P125654</t>
  </si>
  <si>
    <t>AK059482</t>
  </si>
  <si>
    <t>A_71_P123731</t>
  </si>
  <si>
    <t>AK059831</t>
  </si>
  <si>
    <t>A_71_P110610</t>
  </si>
  <si>
    <t>AK059839</t>
  </si>
  <si>
    <t>A_71_P108728</t>
  </si>
  <si>
    <t>AK059855</t>
  </si>
  <si>
    <t>A_71_P102658</t>
  </si>
  <si>
    <t>AK060341</t>
  </si>
  <si>
    <t>A_71_P100155</t>
  </si>
  <si>
    <t>AK060375</t>
  </si>
  <si>
    <t>A_71_P108992</t>
  </si>
  <si>
    <t>AK060548</t>
  </si>
  <si>
    <t>A_71_P121114</t>
  </si>
  <si>
    <t>AK060566</t>
  </si>
  <si>
    <t>A_71_P109293</t>
  </si>
  <si>
    <t>AK060618</t>
  </si>
  <si>
    <t>A_71_P121115</t>
  </si>
  <si>
    <t>AK060990</t>
  </si>
  <si>
    <t>A_71_P121295</t>
  </si>
  <si>
    <t>AK061038</t>
  </si>
  <si>
    <t>A_71_P123520</t>
  </si>
  <si>
    <t>AK061187</t>
  </si>
  <si>
    <t>A_71_P121264</t>
  </si>
  <si>
    <t>AK061293</t>
  </si>
  <si>
    <t>A_71_P110434</t>
  </si>
  <si>
    <t>AK061529</t>
  </si>
  <si>
    <t>A_71_P123697</t>
  </si>
  <si>
    <t>AK061606</t>
  </si>
  <si>
    <t>A_71_P126683</t>
  </si>
  <si>
    <t>AK062272</t>
  </si>
  <si>
    <t>A_71_P108955</t>
  </si>
  <si>
    <t>AK062310</t>
  </si>
  <si>
    <t>A_71_P102833</t>
  </si>
  <si>
    <t>AK062365</t>
  </si>
  <si>
    <t>A_71_P122584</t>
  </si>
  <si>
    <t>AK062407</t>
  </si>
  <si>
    <t>A_71_P126801</t>
  </si>
  <si>
    <t>AK062519</t>
  </si>
  <si>
    <t>A_71_P106251</t>
  </si>
  <si>
    <t>AK062671</t>
  </si>
  <si>
    <t>A_71_P103869</t>
  </si>
  <si>
    <t>AK062714</t>
  </si>
  <si>
    <t>A_71_P120453</t>
  </si>
  <si>
    <t>AK062771</t>
  </si>
  <si>
    <t>A_71_P110894</t>
  </si>
  <si>
    <t>AK062795</t>
  </si>
  <si>
    <t>A_71_P123711</t>
  </si>
  <si>
    <t>AK062814</t>
  </si>
  <si>
    <t>A_71_P112646</t>
  </si>
  <si>
    <t>AK062882</t>
  </si>
  <si>
    <t>A_71_P120154</t>
  </si>
  <si>
    <t>AK063042</t>
  </si>
  <si>
    <t>A_71_P107328</t>
  </si>
  <si>
    <t>AK063055</t>
  </si>
  <si>
    <t>A_71_P123658</t>
  </si>
  <si>
    <t>AK063117</t>
  </si>
  <si>
    <t>A_71_P123669</t>
  </si>
  <si>
    <t>AK063175</t>
  </si>
  <si>
    <t>A_71_P117120</t>
  </si>
  <si>
    <t>AK063263</t>
  </si>
  <si>
    <t>A_71_P113249</t>
  </si>
  <si>
    <t>AK063312</t>
  </si>
  <si>
    <t>A_71_P107796</t>
  </si>
  <si>
    <t>AK063418</t>
  </si>
  <si>
    <t>A_71_P117504</t>
  </si>
  <si>
    <t>AK063517</t>
  </si>
  <si>
    <t>A_71_P127092</t>
  </si>
  <si>
    <t>AK063602</t>
  </si>
  <si>
    <t>A_71_P105508</t>
  </si>
  <si>
    <t>AK063667</t>
  </si>
  <si>
    <t>A_71_P100853</t>
  </si>
  <si>
    <t>AK063700</t>
  </si>
  <si>
    <t>A_71_P113023</t>
  </si>
  <si>
    <t>AK063751</t>
  </si>
  <si>
    <t>A_71_P111407</t>
  </si>
  <si>
    <t>AK063833</t>
  </si>
  <si>
    <t>A_71_P125821</t>
  </si>
  <si>
    <t>AK063984</t>
  </si>
  <si>
    <t>A_71_P113842</t>
  </si>
  <si>
    <t>AK064041</t>
  </si>
  <si>
    <t>A_71_P120868</t>
  </si>
  <si>
    <t>AK064127</t>
  </si>
  <si>
    <t>A_71_P108642</t>
  </si>
  <si>
    <t>AK064164</t>
  </si>
  <si>
    <t>A_71_P124142</t>
  </si>
  <si>
    <t>AK064287</t>
  </si>
  <si>
    <t>A_71_P126433</t>
  </si>
  <si>
    <t>AK064448</t>
  </si>
  <si>
    <t>A_71_P120594</t>
  </si>
  <si>
    <t>AK064519</t>
  </si>
  <si>
    <t>A_71_P106016</t>
  </si>
  <si>
    <t>AK064590</t>
  </si>
  <si>
    <t>A_71_P102724</t>
  </si>
  <si>
    <t>AK064617</t>
  </si>
  <si>
    <t>A_71_P105952</t>
  </si>
  <si>
    <t>AK065010</t>
  </si>
  <si>
    <t>A_71_P121048</t>
  </si>
  <si>
    <t>AK065018</t>
  </si>
  <si>
    <t>A_71_P105006</t>
  </si>
  <si>
    <t>AK065048</t>
  </si>
  <si>
    <t>A_71_P100064</t>
  </si>
  <si>
    <t>AK065190</t>
  </si>
  <si>
    <t>A_71_P100726</t>
  </si>
  <si>
    <t>AK065192</t>
  </si>
  <si>
    <t>A_71_P121127</t>
  </si>
  <si>
    <t>AK065210</t>
  </si>
  <si>
    <t>A_71_P122386</t>
  </si>
  <si>
    <t>AK065389</t>
  </si>
  <si>
    <t>A_71_P105464</t>
  </si>
  <si>
    <t>AK065552</t>
  </si>
  <si>
    <t>A_71_P109040</t>
  </si>
  <si>
    <t>AK065631</t>
  </si>
  <si>
    <t>A_71_P124870</t>
  </si>
  <si>
    <t>AK065653</t>
  </si>
  <si>
    <t>A_71_P113122</t>
  </si>
  <si>
    <t>AK065928</t>
  </si>
  <si>
    <t>A_71_P125130</t>
  </si>
  <si>
    <t>AK065950</t>
  </si>
  <si>
    <t>A_71_P107488</t>
  </si>
  <si>
    <t>AK066089</t>
  </si>
  <si>
    <t>A_71_P114952</t>
  </si>
  <si>
    <t>AK066267</t>
  </si>
  <si>
    <t>A_71_P126766</t>
  </si>
  <si>
    <t>AK066485</t>
  </si>
  <si>
    <t>A_71_P116345</t>
  </si>
  <si>
    <t>AK066602</t>
  </si>
  <si>
    <t>A_71_P107075</t>
  </si>
  <si>
    <t>AK066649</t>
  </si>
  <si>
    <t>A_71_P124010</t>
  </si>
  <si>
    <t>AK066682</t>
  </si>
  <si>
    <t>A_71_P126129</t>
  </si>
  <si>
    <t>AK067343</t>
  </si>
  <si>
    <t>A_71_P100534</t>
  </si>
  <si>
    <t>AK067414</t>
  </si>
  <si>
    <t>A_71_P114153</t>
  </si>
  <si>
    <t>AK067779</t>
  </si>
  <si>
    <t>A_71_P128455</t>
  </si>
  <si>
    <t>AK067971</t>
  </si>
  <si>
    <t>A_71_P109502</t>
  </si>
  <si>
    <t>AK068014</t>
  </si>
  <si>
    <t>A_71_P122878</t>
  </si>
  <si>
    <t>AK068115</t>
  </si>
  <si>
    <t>A_71_P103149</t>
  </si>
  <si>
    <t>AK068166</t>
  </si>
  <si>
    <t>A_71_P106770</t>
  </si>
  <si>
    <t>AK068276</t>
  </si>
  <si>
    <t>A_71_P125890</t>
  </si>
  <si>
    <t>AK068337</t>
  </si>
  <si>
    <t>A_71_P122504</t>
  </si>
  <si>
    <t>AK068791</t>
  </si>
  <si>
    <t>A_71_P102009</t>
  </si>
  <si>
    <t>AK069247</t>
  </si>
  <si>
    <t>A_71_P103933</t>
  </si>
  <si>
    <t>AK069383</t>
  </si>
  <si>
    <t>A_71_P119072</t>
  </si>
  <si>
    <t>AK069494</t>
  </si>
  <si>
    <t>A_71_P101755</t>
  </si>
  <si>
    <t>AK069596</t>
  </si>
  <si>
    <t>A_71_P104064</t>
  </si>
  <si>
    <t>AK069945</t>
  </si>
  <si>
    <t>A_71_P125759</t>
  </si>
  <si>
    <t>AK069963</t>
  </si>
  <si>
    <t>A_71_P128507</t>
  </si>
  <si>
    <t>AK069978</t>
  </si>
  <si>
    <t>A_71_P105287</t>
  </si>
  <si>
    <t>AK070075</t>
  </si>
  <si>
    <t>A_71_P108115</t>
  </si>
  <si>
    <t>AK070289</t>
  </si>
  <si>
    <t>A_71_P124872</t>
  </si>
  <si>
    <t>AK070419</t>
  </si>
  <si>
    <t>A_71_P105382</t>
  </si>
  <si>
    <t>AK070609</t>
  </si>
  <si>
    <t>A_71_P128521</t>
  </si>
  <si>
    <t>AK070649</t>
  </si>
  <si>
    <t>A_71_P109503</t>
  </si>
  <si>
    <t>AK070894</t>
  </si>
  <si>
    <t>A_71_P103074</t>
  </si>
  <si>
    <t>AK071392</t>
  </si>
  <si>
    <t>A_71_P122334</t>
  </si>
  <si>
    <t>AK071569</t>
  </si>
  <si>
    <t>A_71_P128541</t>
  </si>
  <si>
    <t>AK071578</t>
  </si>
  <si>
    <t>A_71_P121973</t>
  </si>
  <si>
    <t>AK071585</t>
  </si>
  <si>
    <t>A_71_P101590</t>
  </si>
  <si>
    <t>AK071613</t>
  </si>
  <si>
    <t>A_71_P126333</t>
  </si>
  <si>
    <t>AK071654</t>
  </si>
  <si>
    <t>A_71_P104063</t>
  </si>
  <si>
    <t>AK071722</t>
  </si>
  <si>
    <t>A_71_P108563</t>
  </si>
  <si>
    <t>AK071734</t>
  </si>
  <si>
    <t>A_71_P108254</t>
  </si>
  <si>
    <t>AK072216</t>
  </si>
  <si>
    <t>A_71_P107799</t>
  </si>
  <si>
    <t>AK072255</t>
  </si>
  <si>
    <t>A_71_P107670</t>
  </si>
  <si>
    <t>AK072436</t>
  </si>
  <si>
    <t>A_71_P117023</t>
  </si>
  <si>
    <t>AK072461</t>
  </si>
  <si>
    <t>A_71_P126544</t>
  </si>
  <si>
    <t>AK072646</t>
  </si>
  <si>
    <t>A_71_P105859</t>
  </si>
  <si>
    <t>AK072753</t>
  </si>
  <si>
    <t>A_71_P128575</t>
  </si>
  <si>
    <t>AK072929</t>
  </si>
  <si>
    <t>A_71_P105591</t>
  </si>
  <si>
    <t>AK072982</t>
  </si>
  <si>
    <t>A_71_P119132</t>
  </si>
  <si>
    <t>AK073109</t>
  </si>
  <si>
    <t>A_71_P111986</t>
  </si>
  <si>
    <t>AK073400</t>
  </si>
  <si>
    <t>A_71_P122642</t>
  </si>
  <si>
    <t>AK073592</t>
  </si>
  <si>
    <t>A_71_P102047</t>
  </si>
  <si>
    <t>AK073913</t>
  </si>
  <si>
    <t>A_71_P122315</t>
  </si>
  <si>
    <t>AK099469</t>
  </si>
  <si>
    <t>A_71_P101981</t>
  </si>
  <si>
    <t>AK099476</t>
  </si>
  <si>
    <t>A_71_P110776</t>
  </si>
  <si>
    <t>AK099523</t>
  </si>
  <si>
    <t>A_71_P128390</t>
  </si>
  <si>
    <t>AK099802</t>
  </si>
  <si>
    <t>A_71_P110466</t>
  </si>
  <si>
    <t>AK100025</t>
  </si>
  <si>
    <t>A_71_P120327</t>
  </si>
  <si>
    <t>AK100151</t>
  </si>
  <si>
    <t>A_71_P104853</t>
  </si>
  <si>
    <t>AK100172</t>
  </si>
  <si>
    <t>A_71_P120368</t>
  </si>
  <si>
    <t>AK100339</t>
  </si>
  <si>
    <t>A_71_P123362</t>
  </si>
  <si>
    <t>AK100502</t>
  </si>
  <si>
    <t>A_71_P128550</t>
  </si>
  <si>
    <t>AK100559</t>
  </si>
  <si>
    <t>A_71_P128491</t>
  </si>
  <si>
    <t>AK100859</t>
  </si>
  <si>
    <t>A_71_P116619</t>
  </si>
  <si>
    <t>AK100917</t>
  </si>
  <si>
    <t>A_71_P106697</t>
  </si>
  <si>
    <t>AK100933</t>
  </si>
  <si>
    <t>A_71_P115020</t>
  </si>
  <si>
    <t>AK100965</t>
  </si>
  <si>
    <t>A_71_P119779</t>
  </si>
  <si>
    <t>AK101655</t>
  </si>
  <si>
    <t>A_71_P105979</t>
  </si>
  <si>
    <t>AK102178</t>
  </si>
  <si>
    <t>A_71_P104314</t>
  </si>
  <si>
    <t>AK102224</t>
  </si>
  <si>
    <t>A_71_P116924</t>
  </si>
  <si>
    <t>AK102245</t>
  </si>
  <si>
    <t>A_71_P121475</t>
  </si>
  <si>
    <t>AK102887</t>
  </si>
  <si>
    <t>A_71_P103528</t>
  </si>
  <si>
    <t>AK102925</t>
  </si>
  <si>
    <t>A_71_P113644</t>
  </si>
  <si>
    <t>AK102964</t>
  </si>
  <si>
    <t>A_71_P102762</t>
  </si>
  <si>
    <t>AK103162</t>
  </si>
  <si>
    <t>A_71_P110401</t>
  </si>
  <si>
    <t>AK103248</t>
  </si>
  <si>
    <t>A_71_P103897</t>
  </si>
  <si>
    <t>AK103272</t>
  </si>
  <si>
    <t>A_71_P123241</t>
  </si>
  <si>
    <t>AK103482</t>
  </si>
  <si>
    <t>A_71_P103544</t>
  </si>
  <si>
    <t>AK103556</t>
  </si>
  <si>
    <t>A_71_P119676</t>
  </si>
  <si>
    <t>AK103634</t>
  </si>
  <si>
    <t>A_71_P121928</t>
  </si>
  <si>
    <t>AK103636</t>
  </si>
  <si>
    <t>A_71_P126180</t>
  </si>
  <si>
    <t>AK103655</t>
  </si>
  <si>
    <t>A_71_P123021</t>
  </si>
  <si>
    <t>AK103716</t>
  </si>
  <si>
    <t>A_71_P109264</t>
  </si>
  <si>
    <t>AK103839</t>
  </si>
  <si>
    <t>A_71_P124045</t>
  </si>
  <si>
    <t>AK103890</t>
  </si>
  <si>
    <t>A_71_P121562</t>
  </si>
  <si>
    <t>AK103908</t>
  </si>
  <si>
    <t>A_71_P109701</t>
  </si>
  <si>
    <t>AK104655</t>
  </si>
  <si>
    <t>A_71_P106528</t>
  </si>
  <si>
    <t>AK105196</t>
  </si>
  <si>
    <t>A_71_P101592</t>
  </si>
  <si>
    <t>AK105205</t>
  </si>
  <si>
    <t>A_71_P111804</t>
  </si>
  <si>
    <t>AK105317</t>
  </si>
  <si>
    <t>A_71_P117334</t>
  </si>
  <si>
    <t>AK105323</t>
  </si>
  <si>
    <t>A_71_P100540</t>
  </si>
  <si>
    <t>AK105331</t>
  </si>
  <si>
    <t>A_71_P100541</t>
  </si>
  <si>
    <t>AK105370</t>
  </si>
  <si>
    <t>A_71_P111699</t>
  </si>
  <si>
    <t>AK105387</t>
  </si>
  <si>
    <t>A_71_P108212</t>
  </si>
  <si>
    <t>AK105405</t>
  </si>
  <si>
    <t>A_71_P111833</t>
  </si>
  <si>
    <t>AK105411</t>
  </si>
  <si>
    <t>A_71_P124659</t>
  </si>
  <si>
    <t>AK105433</t>
  </si>
  <si>
    <t>A_71_P114776</t>
  </si>
  <si>
    <t>AK105493</t>
  </si>
  <si>
    <t>A_71_P102516</t>
  </si>
  <si>
    <t>AK105535</t>
  </si>
  <si>
    <t>A_71_P109145</t>
  </si>
  <si>
    <t>AK105690</t>
  </si>
  <si>
    <t>A_71_P115657</t>
  </si>
  <si>
    <t>AK105715</t>
  </si>
  <si>
    <t>A_71_P107165</t>
  </si>
  <si>
    <t>AK105848</t>
  </si>
  <si>
    <t>A_71_P105465</t>
  </si>
  <si>
    <t>AK106003</t>
  </si>
  <si>
    <t>A_71_P101879</t>
  </si>
  <si>
    <t>AK106041</t>
  </si>
  <si>
    <t>A_71_P107234</t>
  </si>
  <si>
    <t>AK106171</t>
  </si>
  <si>
    <t>A_71_P107289</t>
  </si>
  <si>
    <t>AK106277</t>
  </si>
  <si>
    <t>A_71_P124395</t>
  </si>
  <si>
    <t>AK106302</t>
  </si>
  <si>
    <t>A_71_P111137</t>
  </si>
  <si>
    <t>AK106404</t>
  </si>
  <si>
    <t>A_71_P124442</t>
  </si>
  <si>
    <t>AK106440</t>
  </si>
  <si>
    <t>A_71_P109786</t>
  </si>
  <si>
    <t>AK106547</t>
  </si>
  <si>
    <t>A_71_P120922</t>
  </si>
  <si>
    <t>AK106561</t>
  </si>
  <si>
    <t>A_71_P117605</t>
  </si>
  <si>
    <t>AK106772</t>
  </si>
  <si>
    <t>A_71_P102285</t>
  </si>
  <si>
    <t>AK106926</t>
  </si>
  <si>
    <t>A_71_P100712</t>
  </si>
  <si>
    <t>AK106962</t>
  </si>
  <si>
    <t>A_71_P116468</t>
  </si>
  <si>
    <t>AK107192</t>
  </si>
  <si>
    <t>A_71_P115154</t>
  </si>
  <si>
    <t>AK107385</t>
  </si>
  <si>
    <t>A_71_P127273</t>
  </si>
  <si>
    <t>AK107432</t>
  </si>
  <si>
    <t>A_71_P101085</t>
  </si>
  <si>
    <t>AK107734</t>
  </si>
  <si>
    <t>A_71_P102991</t>
  </si>
  <si>
    <t>AK107851</t>
  </si>
  <si>
    <t>A_71_P123106</t>
  </si>
  <si>
    <t>AK107854</t>
  </si>
  <si>
    <t>A_71_P123888</t>
  </si>
  <si>
    <t>AK107857</t>
  </si>
  <si>
    <t>A_71_P101084</t>
  </si>
  <si>
    <t>AK107937</t>
  </si>
  <si>
    <t>A_71_P104861</t>
  </si>
  <si>
    <t>AK107983</t>
  </si>
  <si>
    <t>A_71_P109334</t>
  </si>
  <si>
    <t>AK107997</t>
  </si>
  <si>
    <t>A_71_P104256</t>
  </si>
  <si>
    <t>AK108001</t>
  </si>
  <si>
    <t>A_71_P108219</t>
  </si>
  <si>
    <t>AK108052</t>
  </si>
  <si>
    <t>A_71_P118289</t>
  </si>
  <si>
    <t>AK108210</t>
  </si>
  <si>
    <t>A_71_P119164</t>
  </si>
  <si>
    <t>AK108331</t>
  </si>
  <si>
    <t>A_71_P105309</t>
  </si>
  <si>
    <t>AK108363</t>
  </si>
  <si>
    <t>A_71_P123274</t>
  </si>
  <si>
    <t>AK108389</t>
  </si>
  <si>
    <t>A_71_P113735</t>
  </si>
  <si>
    <t>AK108494</t>
  </si>
  <si>
    <t>A_71_P106644</t>
  </si>
  <si>
    <t>AK108531</t>
  </si>
  <si>
    <t>A_71_P119449</t>
  </si>
  <si>
    <t>AK108567</t>
  </si>
  <si>
    <t>A_71_P107100</t>
  </si>
  <si>
    <t>AK108637</t>
  </si>
  <si>
    <t>A_71_P118153</t>
  </si>
  <si>
    <t>AK108653</t>
  </si>
  <si>
    <t>A_71_P103068</t>
  </si>
  <si>
    <t>AK108656</t>
  </si>
  <si>
    <t>A_71_P119095</t>
  </si>
  <si>
    <t>AK108657</t>
  </si>
  <si>
    <t>A_71_P102424</t>
  </si>
  <si>
    <t>AK108695</t>
  </si>
  <si>
    <t>A_71_P103057</t>
  </si>
  <si>
    <t>AK108716</t>
  </si>
  <si>
    <t>A_71_P120779</t>
  </si>
  <si>
    <t>AK108930</t>
  </si>
  <si>
    <t>A_71_P109870</t>
  </si>
  <si>
    <t>AK109161</t>
  </si>
  <si>
    <t>A_71_P110280</t>
  </si>
  <si>
    <t>AK109286</t>
  </si>
  <si>
    <t>A_71_P106543</t>
  </si>
  <si>
    <t>AK109348</t>
  </si>
  <si>
    <t>A_71_P102414</t>
  </si>
  <si>
    <t>AK109504</t>
  </si>
  <si>
    <t>A_71_P108623</t>
  </si>
  <si>
    <t>AK109534</t>
  </si>
  <si>
    <t>A_71_P126625</t>
  </si>
  <si>
    <t>AK109672</t>
  </si>
  <si>
    <t>A_71_P100981</t>
  </si>
  <si>
    <t>AK109715</t>
  </si>
  <si>
    <t>A_71_P123686</t>
  </si>
  <si>
    <t>AK109789</t>
  </si>
  <si>
    <t>A_71_P103280</t>
  </si>
  <si>
    <t>AK109926</t>
  </si>
  <si>
    <t>A_71_P127561</t>
  </si>
  <si>
    <t>AK110420</t>
  </si>
  <si>
    <t>A_71_P114480</t>
  </si>
  <si>
    <t>AK110587</t>
  </si>
  <si>
    <t>A_71_P106575</t>
  </si>
  <si>
    <t>AK110663</t>
  </si>
  <si>
    <t>A_71_P126157</t>
  </si>
  <si>
    <t>AK110678</t>
  </si>
  <si>
    <t>A_71_P108704</t>
  </si>
  <si>
    <t>AK110709</t>
  </si>
  <si>
    <t>A_71_P100333</t>
  </si>
  <si>
    <t>AK110880</t>
  </si>
  <si>
    <t>A_71_P126323</t>
  </si>
  <si>
    <t>AK110904</t>
  </si>
  <si>
    <t>A_71_P125858</t>
  </si>
  <si>
    <t>AK110964</t>
  </si>
  <si>
    <t>A_71_P120818</t>
  </si>
  <si>
    <t>AK111034</t>
  </si>
  <si>
    <t>A_71_P106467</t>
  </si>
  <si>
    <t>AK111041</t>
  </si>
  <si>
    <t>A_71_P100715</t>
  </si>
  <si>
    <t>AK111326</t>
  </si>
  <si>
    <t>A_71_P100789</t>
  </si>
  <si>
    <t>AK111335</t>
  </si>
  <si>
    <t>A_71_P106433</t>
  </si>
  <si>
    <t>AK111348</t>
  </si>
  <si>
    <t>A_71_P105444</t>
  </si>
  <si>
    <t>AK111378</t>
  </si>
  <si>
    <t>A_71_P122755</t>
  </si>
  <si>
    <t>AK111455</t>
  </si>
  <si>
    <t>A_71_P118630</t>
  </si>
  <si>
    <t>AK111486</t>
  </si>
  <si>
    <t>A_71_P115976</t>
  </si>
  <si>
    <t>AK111500</t>
  </si>
  <si>
    <t>A_71_P117441</t>
  </si>
  <si>
    <t>AK111606</t>
  </si>
  <si>
    <t>A_71_P120576</t>
  </si>
  <si>
    <t>AK111833</t>
  </si>
  <si>
    <t>A_71_P117063</t>
  </si>
  <si>
    <t>AK111852</t>
  </si>
  <si>
    <t>A_71_P116432</t>
  </si>
  <si>
    <t>AK112011</t>
  </si>
  <si>
    <t>A_71_P109956</t>
  </si>
  <si>
    <t>GB_ACC</t>
  </si>
  <si>
    <t>A_95_P000121</t>
  </si>
  <si>
    <t>X52744,CV019535</t>
  </si>
  <si>
    <t>A_95_P000221</t>
  </si>
  <si>
    <t>EB438050</t>
  </si>
  <si>
    <t>A_95_P000271</t>
  </si>
  <si>
    <t>DV160993</t>
  </si>
  <si>
    <t>A_95_P000346</t>
  </si>
  <si>
    <t>Z56282</t>
  </si>
  <si>
    <t>A_95_P000351</t>
  </si>
  <si>
    <t>CV018390</t>
  </si>
  <si>
    <t>A_95_P000366</t>
  </si>
  <si>
    <t>EB431631</t>
  </si>
  <si>
    <t>A_95_P000381</t>
  </si>
  <si>
    <t>EB431521</t>
  </si>
  <si>
    <t>A_95_P000406</t>
  </si>
  <si>
    <t>DV157787</t>
  </si>
  <si>
    <t>A_95_P000436</t>
  </si>
  <si>
    <t>AJ272037</t>
  </si>
  <si>
    <t>A_95_P000441</t>
  </si>
  <si>
    <t>DV160110,CV019969</t>
  </si>
  <si>
    <t>A_95_P000511</t>
  </si>
  <si>
    <t>CV020068,CV020423,CV019499</t>
  </si>
  <si>
    <t>A_95_P000516</t>
  </si>
  <si>
    <t>DV998828</t>
  </si>
  <si>
    <t>A_95_P000521</t>
  </si>
  <si>
    <t>FS406685,CV019228</t>
  </si>
  <si>
    <t>A_95_P000541</t>
  </si>
  <si>
    <t>FG636567</t>
  </si>
  <si>
    <t>A_95_P000621</t>
  </si>
  <si>
    <t>EB446240,CV019427</t>
  </si>
  <si>
    <t>A_95_P000686</t>
  </si>
  <si>
    <t>EH615352,CV021040</t>
  </si>
  <si>
    <t>A_95_P000716</t>
  </si>
  <si>
    <t>X61665</t>
  </si>
  <si>
    <t>A_95_P000841</t>
  </si>
  <si>
    <t>FG641444,CV018338</t>
  </si>
  <si>
    <t>A_95_P000851</t>
  </si>
  <si>
    <t>EB682518</t>
  </si>
  <si>
    <t>A_95_P000891</t>
  </si>
  <si>
    <t>DV999596</t>
  </si>
  <si>
    <t>A_95_P000911</t>
  </si>
  <si>
    <t>EB447085</t>
  </si>
  <si>
    <t>A_95_P000921</t>
  </si>
  <si>
    <t>DV161912</t>
  </si>
  <si>
    <t>A_95_P001011</t>
  </si>
  <si>
    <t>FG197869</t>
  </si>
  <si>
    <t>A_95_P001081</t>
  </si>
  <si>
    <t>EB448430,EH613785</t>
  </si>
  <si>
    <t>A_95_P001086</t>
  </si>
  <si>
    <t>AB010879</t>
  </si>
  <si>
    <t>A_95_P001286</t>
  </si>
  <si>
    <t>FG628825</t>
  </si>
  <si>
    <t>A_95_P001301</t>
  </si>
  <si>
    <t>FG641987,CV019735</t>
  </si>
  <si>
    <t>A_95_P001401</t>
  </si>
  <si>
    <t>EH620962</t>
  </si>
  <si>
    <t>A_95_P001521</t>
  </si>
  <si>
    <t>BP137396</t>
  </si>
  <si>
    <t>A_95_P001631</t>
  </si>
  <si>
    <t>EH623842</t>
  </si>
  <si>
    <t>A_95_P001681</t>
  </si>
  <si>
    <t>DW000262,EB679832</t>
  </si>
  <si>
    <t>A_95_P001766</t>
  </si>
  <si>
    <t>FG645222,AJ344601</t>
  </si>
  <si>
    <t>A_95_P001781</t>
  </si>
  <si>
    <t>AJ632991</t>
  </si>
  <si>
    <t>A_95_P001911</t>
  </si>
  <si>
    <t>FG642183,BP129490</t>
  </si>
  <si>
    <t>A_95_P002276</t>
  </si>
  <si>
    <t>BP533488,BP534466</t>
  </si>
  <si>
    <t>A_95_P002361</t>
  </si>
  <si>
    <t>BQ843044</t>
  </si>
  <si>
    <t>A_95_P002406</t>
  </si>
  <si>
    <t>CV016008,EB433914</t>
  </si>
  <si>
    <t>A_95_P002436</t>
  </si>
  <si>
    <t>CV016425,CV018339</t>
  </si>
  <si>
    <t>A_95_P002466</t>
  </si>
  <si>
    <t>AY219853,CV016685,CV017363</t>
  </si>
  <si>
    <t>A_95_P002496</t>
  </si>
  <si>
    <t>CV016998,BQ843158</t>
  </si>
  <si>
    <t>A_95_P002516</t>
  </si>
  <si>
    <t>FG170570,FG621993,CV017173</t>
  </si>
  <si>
    <t>A_95_P002521</t>
  </si>
  <si>
    <t>CV017297,EB438188</t>
  </si>
  <si>
    <t>A_95_P002586</t>
  </si>
  <si>
    <t>CV017749</t>
  </si>
  <si>
    <t>A_95_P002626</t>
  </si>
  <si>
    <t>CV017999</t>
  </si>
  <si>
    <t>A_95_P002746</t>
  </si>
  <si>
    <t>CV018831,CV018409</t>
  </si>
  <si>
    <t>A_95_P002821</t>
  </si>
  <si>
    <t>X52744</t>
  </si>
  <si>
    <t>A_95_P002836</t>
  </si>
  <si>
    <t>CV019412,CV017767</t>
  </si>
  <si>
    <t>A_95_P002906</t>
  </si>
  <si>
    <t>CV019750</t>
  </si>
  <si>
    <t>A_95_P002941</t>
  </si>
  <si>
    <t>EV849907</t>
  </si>
  <si>
    <t>A_95_P002951</t>
  </si>
  <si>
    <t>CV020036,CV020411</t>
  </si>
  <si>
    <t>A_95_P002966</t>
  </si>
  <si>
    <t>CV020097,BP532910</t>
  </si>
  <si>
    <t>A_95_P002986</t>
  </si>
  <si>
    <t>CV020243</t>
  </si>
  <si>
    <t>A_95_P003031</t>
  </si>
  <si>
    <t>CV020441,EH619295</t>
  </si>
  <si>
    <t>A_95_P003106</t>
  </si>
  <si>
    <t>AM847468,CV020798</t>
  </si>
  <si>
    <t>A_95_P003126</t>
  </si>
  <si>
    <t>CV020848</t>
  </si>
  <si>
    <t>A_95_P003176</t>
  </si>
  <si>
    <t>DW000743,CV021021</t>
  </si>
  <si>
    <t>A_95_P003181</t>
  </si>
  <si>
    <t>DW000743,CV021055</t>
  </si>
  <si>
    <t>A_95_P003201</t>
  </si>
  <si>
    <t>CV021135,CV016121</t>
  </si>
  <si>
    <t>A_95_P003216</t>
  </si>
  <si>
    <t>DW001361,CV021206</t>
  </si>
  <si>
    <t>A_95_P003231</t>
  </si>
  <si>
    <t>CV021268</t>
  </si>
  <si>
    <t>A_95_P003241</t>
  </si>
  <si>
    <t>AJ272037,CV021332</t>
  </si>
  <si>
    <t>A_95_P003246</t>
  </si>
  <si>
    <t>CV021355,CV020029</t>
  </si>
  <si>
    <t>A_95_P003266</t>
  </si>
  <si>
    <t>CV021520,CV020881</t>
  </si>
  <si>
    <t>A_95_P003346</t>
  </si>
  <si>
    <t>Y13465,DV157553</t>
  </si>
  <si>
    <t>A_95_P003371</t>
  </si>
  <si>
    <t>DV159621,CV020522</t>
  </si>
  <si>
    <t>A_95_P003406</t>
  </si>
  <si>
    <t>DV998948</t>
  </si>
  <si>
    <t>A_95_P003431</t>
  </si>
  <si>
    <t>DW000912</t>
  </si>
  <si>
    <t>A_95_P003466</t>
  </si>
  <si>
    <t>DW003379,BP535284</t>
  </si>
  <si>
    <t>A_95_P003501</t>
  </si>
  <si>
    <t>DW005217</t>
  </si>
  <si>
    <t>A_95_P003551</t>
  </si>
  <si>
    <t>EB429815,EB432697</t>
  </si>
  <si>
    <t>A_95_P003561</t>
  </si>
  <si>
    <t>FG164295,EB430131</t>
  </si>
  <si>
    <t>A_95_P003566</t>
  </si>
  <si>
    <t>EB430253,EB432697</t>
  </si>
  <si>
    <t>A_95_P003586</t>
  </si>
  <si>
    <t>EB430781</t>
  </si>
  <si>
    <t>A_95_P003661</t>
  </si>
  <si>
    <t>EB433184,CV020248</t>
  </si>
  <si>
    <t>A_95_P003721</t>
  </si>
  <si>
    <t>EB434871</t>
  </si>
  <si>
    <t>A_95_P003741</t>
  </si>
  <si>
    <t>EB435435,EB432707</t>
  </si>
  <si>
    <t>A_95_P003926</t>
  </si>
  <si>
    <t>FS413762,EB445075</t>
  </si>
  <si>
    <t>A_95_P004041</t>
  </si>
  <si>
    <t>AM816798,EB450262</t>
  </si>
  <si>
    <t>A_95_P004081</t>
  </si>
  <si>
    <t>EB678248,BP527747</t>
  </si>
  <si>
    <t>A_95_P004106</t>
  </si>
  <si>
    <t>X61665,EB680563</t>
  </si>
  <si>
    <t>A_95_P004161</t>
  </si>
  <si>
    <t>EB684064</t>
  </si>
  <si>
    <t>A_95_P004251</t>
  </si>
  <si>
    <t>EB679993,EH615005,EB681688</t>
  </si>
  <si>
    <t>A_95_P004331</t>
  </si>
  <si>
    <t>EH617465</t>
  </si>
  <si>
    <t>A_95_P004456</t>
  </si>
  <si>
    <t>EH619941,EH619785</t>
  </si>
  <si>
    <t>A_95_P004861</t>
  </si>
  <si>
    <t>EH665100</t>
  </si>
  <si>
    <t>A_95_P005021</t>
  </si>
  <si>
    <t>EH666098,EH666236</t>
  </si>
  <si>
    <t>A_95_P005049</t>
  </si>
  <si>
    <t>Z56282,EH621239</t>
  </si>
  <si>
    <t>A_95_P005072</t>
  </si>
  <si>
    <t>DW000203,EB680345</t>
  </si>
  <si>
    <t>A_95_P005146</t>
  </si>
  <si>
    <t>EB435775</t>
  </si>
  <si>
    <t>A_95_P005236</t>
  </si>
  <si>
    <t>EB442583</t>
  </si>
  <si>
    <t>A_95_P005396</t>
  </si>
  <si>
    <t>A_95_P005626</t>
  </si>
  <si>
    <t>FG637553,CV020933</t>
  </si>
  <si>
    <t>A_95_P006136</t>
  </si>
  <si>
    <t>BP530783</t>
  </si>
  <si>
    <t>A_95_P006166</t>
  </si>
  <si>
    <t>CV016171,CV019340,CV016558</t>
  </si>
  <si>
    <t>A_95_P006746</t>
  </si>
  <si>
    <t>CV018246</t>
  </si>
  <si>
    <t>A_95_P006861</t>
  </si>
  <si>
    <t>X61115</t>
  </si>
  <si>
    <t>A_95_P006996</t>
  </si>
  <si>
    <t>X64198</t>
  </si>
  <si>
    <t>A_95_P007061</t>
  </si>
  <si>
    <t>AJ416570</t>
  </si>
  <si>
    <t>A_95_P007271</t>
  </si>
  <si>
    <t>AY169238</t>
  </si>
  <si>
    <t>A_95_P007286</t>
  </si>
  <si>
    <t>A_95_P007326</t>
  </si>
  <si>
    <t>D83583</t>
  </si>
  <si>
    <t>A_95_P007571</t>
  </si>
  <si>
    <t>D26509</t>
  </si>
  <si>
    <t>A_95_P007596</t>
  </si>
  <si>
    <t>AY220076</t>
  </si>
  <si>
    <t>A_95_P007941</t>
  </si>
  <si>
    <t>DV159589</t>
  </si>
  <si>
    <t>A_95_P008091</t>
  </si>
  <si>
    <t>DV162582</t>
  </si>
  <si>
    <t>A_95_P008101</t>
  </si>
  <si>
    <t>DW005137</t>
  </si>
  <si>
    <t>A_95_P008206</t>
  </si>
  <si>
    <t>DV998840</t>
  </si>
  <si>
    <t>A_95_P008246</t>
  </si>
  <si>
    <t>EB679495</t>
  </si>
  <si>
    <t>A_95_P008266</t>
  </si>
  <si>
    <t>EB447962</t>
  </si>
  <si>
    <t>A_95_P008306</t>
  </si>
  <si>
    <t>EB434574</t>
  </si>
  <si>
    <t>A_95_P008351</t>
  </si>
  <si>
    <t>AB018441</t>
  </si>
  <si>
    <t>A_95_P008426</t>
  </si>
  <si>
    <t>Z48977</t>
  </si>
  <si>
    <t>A_95_P008446</t>
  </si>
  <si>
    <t>X60057,EB446432</t>
  </si>
  <si>
    <t>A_95_P008521</t>
  </si>
  <si>
    <t>EB441744</t>
  </si>
  <si>
    <t>A_95_P008581</t>
  </si>
  <si>
    <t>A_95_P008646</t>
  </si>
  <si>
    <t>X62427</t>
  </si>
  <si>
    <t>A_95_P008781</t>
  </si>
  <si>
    <t>EB426350</t>
  </si>
  <si>
    <t>A_95_P008906</t>
  </si>
  <si>
    <t>DV162712</t>
  </si>
  <si>
    <t>A_95_P009016</t>
  </si>
  <si>
    <t>DW000067</t>
  </si>
  <si>
    <t>A_95_P009196</t>
  </si>
  <si>
    <t>DV998963</t>
  </si>
  <si>
    <t>A_95_P009231</t>
  </si>
  <si>
    <t>DW000937</t>
  </si>
  <si>
    <t>A_95_P009386</t>
  </si>
  <si>
    <t>AB059832</t>
  </si>
  <si>
    <t>A_95_P009466</t>
  </si>
  <si>
    <t>AB095099</t>
  </si>
  <si>
    <t>A_95_P009496</t>
  </si>
  <si>
    <t>DV159996</t>
  </si>
  <si>
    <t>A_95_P009556</t>
  </si>
  <si>
    <t>DV162646,DW004388</t>
  </si>
  <si>
    <t>A_95_P009561</t>
  </si>
  <si>
    <t>EB446838</t>
  </si>
  <si>
    <t>A_95_P009661</t>
  </si>
  <si>
    <t>EB679350</t>
  </si>
  <si>
    <t>A_95_P009666</t>
  </si>
  <si>
    <t>EB429656</t>
  </si>
  <si>
    <t>A_95_P009796</t>
  </si>
  <si>
    <t>DV162523</t>
  </si>
  <si>
    <t>A_95_P009811</t>
  </si>
  <si>
    <t>DV162192</t>
  </si>
  <si>
    <t>A_95_P009971</t>
  </si>
  <si>
    <t>EB436076</t>
  </si>
  <si>
    <t>A_95_P010011</t>
  </si>
  <si>
    <t>EB427799</t>
  </si>
  <si>
    <t>A_95_P010311</t>
  </si>
  <si>
    <t>DV999353,CV018391</t>
  </si>
  <si>
    <t>A_95_P010321</t>
  </si>
  <si>
    <t>EB448853</t>
  </si>
  <si>
    <t>A_95_P010396</t>
  </si>
  <si>
    <t>DV157481</t>
  </si>
  <si>
    <t>A_95_P010436</t>
  </si>
  <si>
    <t>EB425913</t>
  </si>
  <si>
    <t>A_95_P010526</t>
  </si>
  <si>
    <t>AB074570,CV020522,DV159621</t>
  </si>
  <si>
    <t>A_95_P010531</t>
  </si>
  <si>
    <t>Z82982</t>
  </si>
  <si>
    <t>A_95_P010606</t>
  </si>
  <si>
    <t>EB439666</t>
  </si>
  <si>
    <t>A_95_P010711</t>
  </si>
  <si>
    <t>EB438558</t>
  </si>
  <si>
    <t>A_95_P010726</t>
  </si>
  <si>
    <t>EB449682</t>
  </si>
  <si>
    <t>A_95_P010756</t>
  </si>
  <si>
    <t>CK720589</t>
  </si>
  <si>
    <t>A_95_P011017</t>
  </si>
  <si>
    <t>AF049354</t>
  </si>
  <si>
    <t>A_95_P011026</t>
  </si>
  <si>
    <t>EB678851</t>
  </si>
  <si>
    <t>A_95_P011106</t>
  </si>
  <si>
    <t>EB680133</t>
  </si>
  <si>
    <t>A_95_P011176</t>
  </si>
  <si>
    <t>EB427793</t>
  </si>
  <si>
    <t>A_95_P011216</t>
  </si>
  <si>
    <t>DW000190</t>
  </si>
  <si>
    <t>A_95_P011261</t>
  </si>
  <si>
    <t>X62426</t>
  </si>
  <si>
    <t>A_95_P011311</t>
  </si>
  <si>
    <t>X83524</t>
  </si>
  <si>
    <t>A_95_P011431</t>
  </si>
  <si>
    <t>AF014053</t>
  </si>
  <si>
    <t>A_95_P011501</t>
  </si>
  <si>
    <t>EB424885</t>
  </si>
  <si>
    <t>A_95_P011511</t>
  </si>
  <si>
    <t>EB425564</t>
  </si>
  <si>
    <t>A_95_P011541</t>
  </si>
  <si>
    <t>DV999346</t>
  </si>
  <si>
    <t>A_95_P011821</t>
  </si>
  <si>
    <t>X55354</t>
  </si>
  <si>
    <t>A_95_P011841</t>
  </si>
  <si>
    <t>BP533692</t>
  </si>
  <si>
    <t>A_95_P011986</t>
  </si>
  <si>
    <t>EB438752</t>
  </si>
  <si>
    <t>A_95_P012276</t>
  </si>
  <si>
    <t>EB438347</t>
  </si>
  <si>
    <t>A_95_P012356</t>
  </si>
  <si>
    <t>EB448520</t>
  </si>
  <si>
    <t>A_95_P012496</t>
  </si>
  <si>
    <t>FG135892,DV161869</t>
  </si>
  <si>
    <t>A_95_P012501</t>
  </si>
  <si>
    <t>CV018784</t>
  </si>
  <si>
    <t>A_95_P012571</t>
  </si>
  <si>
    <t>AB207972,EB443158</t>
  </si>
  <si>
    <t>A_95_P012621</t>
  </si>
  <si>
    <t>DV161154</t>
  </si>
  <si>
    <t>A_95_P012701</t>
  </si>
  <si>
    <t>EB677909</t>
  </si>
  <si>
    <t>A_95_P012706</t>
  </si>
  <si>
    <t>CV020046</t>
  </si>
  <si>
    <t>A_95_P012837</t>
  </si>
  <si>
    <t>DV162426</t>
  </si>
  <si>
    <t>A_95_P012946</t>
  </si>
  <si>
    <t>EB439563</t>
  </si>
  <si>
    <t>A_95_P013206</t>
  </si>
  <si>
    <t>DW004086</t>
  </si>
  <si>
    <t>A_95_P013366</t>
  </si>
  <si>
    <t>EB677787,DV162709</t>
  </si>
  <si>
    <t>A_95_P013471</t>
  </si>
  <si>
    <t>DV162421</t>
  </si>
  <si>
    <t>A_95_P013761</t>
  </si>
  <si>
    <t>DV157504</t>
  </si>
  <si>
    <t>A_95_P013766</t>
  </si>
  <si>
    <t>EB680480</t>
  </si>
  <si>
    <t>A_95_P013806</t>
  </si>
  <si>
    <t>DV162166</t>
  </si>
  <si>
    <t>A_95_P013931</t>
  </si>
  <si>
    <t>FG142227</t>
  </si>
  <si>
    <t>A_95_P014261</t>
  </si>
  <si>
    <t>FN429979,AJ291721</t>
  </si>
  <si>
    <t>A_95_P014321</t>
  </si>
  <si>
    <t>EB679064</t>
  </si>
  <si>
    <t>A_95_P014491</t>
  </si>
  <si>
    <t>EB449733</t>
  </si>
  <si>
    <t>A_95_P014506</t>
  </si>
  <si>
    <t>CV019980</t>
  </si>
  <si>
    <t>A_95_P014561</t>
  </si>
  <si>
    <t>EB429653</t>
  </si>
  <si>
    <t>A_95_P014666</t>
  </si>
  <si>
    <t>DV157668</t>
  </si>
  <si>
    <t>A_95_P014926</t>
  </si>
  <si>
    <t>EB681901</t>
  </si>
  <si>
    <t>A_95_P015031</t>
  </si>
  <si>
    <t>DW002380</t>
  </si>
  <si>
    <t>A_95_P015111</t>
  </si>
  <si>
    <t>EB679849</t>
  </si>
  <si>
    <t>A_95_P015251</t>
  </si>
  <si>
    <t>DV160340</t>
  </si>
  <si>
    <t>A_95_P015281</t>
  </si>
  <si>
    <t>DV157955</t>
  </si>
  <si>
    <t>A_95_P015291</t>
  </si>
  <si>
    <t>DV999984</t>
  </si>
  <si>
    <t>A_95_P015421</t>
  </si>
  <si>
    <t>EB444300</t>
  </si>
  <si>
    <t>A_95_P015586</t>
  </si>
  <si>
    <t>EH614711</t>
  </si>
  <si>
    <t>A_95_P015711</t>
  </si>
  <si>
    <t>EB683848,DW001782</t>
  </si>
  <si>
    <t>A_95_P015811</t>
  </si>
  <si>
    <t>DW002308</t>
  </si>
  <si>
    <t>A_95_P016011</t>
  </si>
  <si>
    <t>DW004009</t>
  </si>
  <si>
    <t>A_95_P016086</t>
  </si>
  <si>
    <t>EB680788</t>
  </si>
  <si>
    <t>A_95_P016176</t>
  </si>
  <si>
    <t>DV158991</t>
  </si>
  <si>
    <t>A_95_P016221</t>
  </si>
  <si>
    <t>EB431066</t>
  </si>
  <si>
    <t>A_95_P016296</t>
  </si>
  <si>
    <t>EB439650</t>
  </si>
  <si>
    <t>A_95_P016321</t>
  </si>
  <si>
    <t>A_95_P016416</t>
  </si>
  <si>
    <t>EB442636</t>
  </si>
  <si>
    <t>A_95_P016501</t>
  </si>
  <si>
    <t>AY206646</t>
  </si>
  <si>
    <t>A_95_P016511</t>
  </si>
  <si>
    <t>DV999707</t>
  </si>
  <si>
    <t>A_95_P016591</t>
  </si>
  <si>
    <t>FG144478,DW004548</t>
  </si>
  <si>
    <t>A_95_P016686</t>
  </si>
  <si>
    <t>DW000017</t>
  </si>
  <si>
    <t>A_95_P016771</t>
  </si>
  <si>
    <t>EB424997,EB449639</t>
  </si>
  <si>
    <t>A_95_P017031</t>
  </si>
  <si>
    <t>BP530168</t>
  </si>
  <si>
    <t>A_95_P017066</t>
  </si>
  <si>
    <t>DV999129</t>
  </si>
  <si>
    <t>A_95_P017081</t>
  </si>
  <si>
    <t>DW000189</t>
  </si>
  <si>
    <t>A_95_P017151</t>
  </si>
  <si>
    <t>EB425476</t>
  </si>
  <si>
    <t>A_95_P017171</t>
  </si>
  <si>
    <t>EB679780</t>
  </si>
  <si>
    <t>A_95_P017186</t>
  </si>
  <si>
    <t>AY660024</t>
  </si>
  <si>
    <t>A_95_P017301</t>
  </si>
  <si>
    <t>AY491541</t>
  </si>
  <si>
    <t>A_95_P017396</t>
  </si>
  <si>
    <t>EB678867</t>
  </si>
  <si>
    <t>A_95_P017456</t>
  </si>
  <si>
    <t>EB434785</t>
  </si>
  <si>
    <t>A_95_P017491</t>
  </si>
  <si>
    <t>EB430176</t>
  </si>
  <si>
    <t>A_95_P017511</t>
  </si>
  <si>
    <t>DV999315</t>
  </si>
  <si>
    <t>A_95_P017571</t>
  </si>
  <si>
    <t>EB679813,EB433134</t>
  </si>
  <si>
    <t>A_95_P017616</t>
  </si>
  <si>
    <t>DV157829</t>
  </si>
  <si>
    <t>A_95_P017686</t>
  </si>
  <si>
    <t>EB681880</t>
  </si>
  <si>
    <t>A_95_P017881</t>
  </si>
  <si>
    <t>EB449148</t>
  </si>
  <si>
    <t>A_95_P018041</t>
  </si>
  <si>
    <t>DV160968</t>
  </si>
  <si>
    <t>A_95_P018046</t>
  </si>
  <si>
    <t>EB682350</t>
  </si>
  <si>
    <t>A_95_P018066</t>
  </si>
  <si>
    <t>EB429858</t>
  </si>
  <si>
    <t>A_95_P018081</t>
  </si>
  <si>
    <t>EH614394</t>
  </si>
  <si>
    <t>A_95_P018101</t>
  </si>
  <si>
    <t>DV157502</t>
  </si>
  <si>
    <t>A_95_P018166</t>
  </si>
  <si>
    <t>DV161248</t>
  </si>
  <si>
    <t>A_95_P018366</t>
  </si>
  <si>
    <t>DV159776</t>
  </si>
  <si>
    <t>A_95_P018506</t>
  </si>
  <si>
    <t>EB439170</t>
  </si>
  <si>
    <t>A_95_P018796</t>
  </si>
  <si>
    <t>DV161307</t>
  </si>
  <si>
    <t>A_95_P018836</t>
  </si>
  <si>
    <t>EB451201</t>
  </si>
  <si>
    <t>A_95_P019311</t>
  </si>
  <si>
    <t>EB678616</t>
  </si>
  <si>
    <t>A_95_P019366</t>
  </si>
  <si>
    <t>EB677167</t>
  </si>
  <si>
    <t>A_95_P019831</t>
  </si>
  <si>
    <t>EB682679</t>
  </si>
  <si>
    <t>A_95_P019881</t>
  </si>
  <si>
    <t>A_95_P020231</t>
  </si>
  <si>
    <t>AM991692</t>
  </si>
  <si>
    <t>A_95_P020276</t>
  </si>
  <si>
    <t>EB451547</t>
  </si>
  <si>
    <t>A_95_P020461</t>
  </si>
  <si>
    <t>EB679761</t>
  </si>
  <si>
    <t>A_95_P020516</t>
  </si>
  <si>
    <t>EB681056</t>
  </si>
  <si>
    <t>A_95_P020641</t>
  </si>
  <si>
    <t>DW000501</t>
  </si>
  <si>
    <t>A_95_P020706</t>
  </si>
  <si>
    <t>FS389605</t>
  </si>
  <si>
    <t>A_95_P020736</t>
  </si>
  <si>
    <t>EB434749</t>
  </si>
  <si>
    <t>A_95_P020846</t>
  </si>
  <si>
    <t>AB243208,AB243209,AJ011893</t>
  </si>
  <si>
    <t>A_95_P021166</t>
  </si>
  <si>
    <t>FS434492,EB429583</t>
  </si>
  <si>
    <t>A_95_P021211</t>
  </si>
  <si>
    <t>CV017077</t>
  </si>
  <si>
    <t>A_95_P021681</t>
  </si>
  <si>
    <t>EB425989</t>
  </si>
  <si>
    <t>A_95_P022051</t>
  </si>
  <si>
    <t>FS404474</t>
  </si>
  <si>
    <t>A_95_P022091</t>
  </si>
  <si>
    <t>EB683806</t>
  </si>
  <si>
    <t>A_95_P022546</t>
  </si>
  <si>
    <t>A_95_P022636</t>
  </si>
  <si>
    <t>EB682701</t>
  </si>
  <si>
    <t>A_95_P022781</t>
  </si>
  <si>
    <t>FG141585</t>
  </si>
  <si>
    <t>A_95_P022816</t>
  </si>
  <si>
    <t>FG161776,EH617653,EH617596</t>
  </si>
  <si>
    <t>A_95_P023061</t>
  </si>
  <si>
    <t>EB681673</t>
  </si>
  <si>
    <t>A_95_P023206</t>
  </si>
  <si>
    <t>DV999772</t>
  </si>
  <si>
    <t>A_95_P023441</t>
  </si>
  <si>
    <t>EB438636</t>
  </si>
  <si>
    <t>A_95_P023521</t>
  </si>
  <si>
    <t>DV161974</t>
  </si>
  <si>
    <t>A_95_P023526</t>
  </si>
  <si>
    <t>EB447931</t>
  </si>
  <si>
    <t>A_95_P023966</t>
  </si>
  <si>
    <t>EB681391</t>
  </si>
  <si>
    <t>A_95_P024306</t>
  </si>
  <si>
    <t>EB443042</t>
  </si>
  <si>
    <t>A_95_P024316</t>
  </si>
  <si>
    <t>EB679979</t>
  </si>
  <si>
    <t>A_95_P024466</t>
  </si>
  <si>
    <t>DW004047</t>
  </si>
  <si>
    <t>A_95_P024481</t>
  </si>
  <si>
    <t>DV160476</t>
  </si>
  <si>
    <t>A_95_P024636</t>
  </si>
  <si>
    <t>DW000860</t>
  </si>
  <si>
    <t>A_95_P024796</t>
  </si>
  <si>
    <t>EB431293</t>
  </si>
  <si>
    <t>A_95_P024811</t>
  </si>
  <si>
    <t>EB441787</t>
  </si>
  <si>
    <t>A_95_P025156</t>
  </si>
  <si>
    <t>AB032541</t>
  </si>
  <si>
    <t>A_95_P025216</t>
  </si>
  <si>
    <t>AB000623</t>
  </si>
  <si>
    <t>A_95_P025301</t>
  </si>
  <si>
    <t>EB680812</t>
  </si>
  <si>
    <t>A_95_P025316</t>
  </si>
  <si>
    <t>EB425648</t>
  </si>
  <si>
    <t>A_95_P025341</t>
  </si>
  <si>
    <t>CV018285,CV021818</t>
  </si>
  <si>
    <t>A_95_P025721</t>
  </si>
  <si>
    <t>EB434425</t>
  </si>
  <si>
    <t>A_95_P025961</t>
  </si>
  <si>
    <t>EB441658</t>
  </si>
  <si>
    <t>A_95_P026201</t>
  </si>
  <si>
    <t>EB441754</t>
  </si>
  <si>
    <t>A_95_P026346</t>
  </si>
  <si>
    <t>EB450498,EB449277</t>
  </si>
  <si>
    <t>A_95_P026391</t>
  </si>
  <si>
    <t>EB434760</t>
  </si>
  <si>
    <t>A_95_P026446</t>
  </si>
  <si>
    <t>EH621729</t>
  </si>
  <si>
    <t>A_95_P026863</t>
  </si>
  <si>
    <t>BP192559</t>
  </si>
  <si>
    <t>A_95_P027531</t>
  </si>
  <si>
    <t>EB431655,EB429150</t>
  </si>
  <si>
    <t>A_95_P027541</t>
  </si>
  <si>
    <t>EB429909</t>
  </si>
  <si>
    <t>A_95_P027576</t>
  </si>
  <si>
    <t>A_95_P027716</t>
  </si>
  <si>
    <t>FG637944</t>
  </si>
  <si>
    <t>A_95_P027861</t>
  </si>
  <si>
    <t>DW000665</t>
  </si>
  <si>
    <t>A_95_P028046</t>
  </si>
  <si>
    <t>EB431415</t>
  </si>
  <si>
    <t>A_95_P028051</t>
  </si>
  <si>
    <t>EB435399</t>
  </si>
  <si>
    <t>A_95_P028086</t>
  </si>
  <si>
    <t>AF154639</t>
  </si>
  <si>
    <t>A_95_P028161</t>
  </si>
  <si>
    <t>BP130458</t>
  </si>
  <si>
    <t>A_95_P028391</t>
  </si>
  <si>
    <t>EH622574</t>
  </si>
  <si>
    <t>A_95_P028531</t>
  </si>
  <si>
    <t>CV017661</t>
  </si>
  <si>
    <t>A_95_P028586</t>
  </si>
  <si>
    <t>EB680897</t>
  </si>
  <si>
    <t>A_95_P028606</t>
  </si>
  <si>
    <t>EB681816</t>
  </si>
  <si>
    <t>A_95_P028656</t>
  </si>
  <si>
    <t>EB430793</t>
  </si>
  <si>
    <t>A_95_P029006</t>
  </si>
  <si>
    <t>CV019724</t>
  </si>
  <si>
    <t>A_95_P029376</t>
  </si>
  <si>
    <t>EB438567</t>
  </si>
  <si>
    <t>A_95_P029461</t>
  </si>
  <si>
    <t>FG634121,EB437674</t>
  </si>
  <si>
    <t>A_95_P029586</t>
  </si>
  <si>
    <t>EB450630</t>
  </si>
  <si>
    <t>A_95_P029866</t>
  </si>
  <si>
    <t>EB681703,EB434815</t>
  </si>
  <si>
    <t>A_95_P029881</t>
  </si>
  <si>
    <t>EB445214</t>
  </si>
  <si>
    <t>A_95_P029916</t>
  </si>
  <si>
    <t>DV999018</t>
  </si>
  <si>
    <t>A_95_P030121</t>
  </si>
  <si>
    <t>EB432518</t>
  </si>
  <si>
    <t>A_95_P030336</t>
  </si>
  <si>
    <t>EB682192</t>
  </si>
  <si>
    <t>A_95_P030366</t>
  </si>
  <si>
    <t>FG139988,BP135727</t>
  </si>
  <si>
    <t>A_95_P030531</t>
  </si>
  <si>
    <t>FS405953</t>
  </si>
  <si>
    <t>A_95_P030566</t>
  </si>
  <si>
    <t>EB680520</t>
  </si>
  <si>
    <t>A_95_P030646</t>
  </si>
  <si>
    <t>EB447172</t>
  </si>
  <si>
    <t>A_95_P030656</t>
  </si>
  <si>
    <t>EB441893</t>
  </si>
  <si>
    <t>A_95_P030901</t>
  </si>
  <si>
    <t>EB681069</t>
  </si>
  <si>
    <t>A_95_P030991</t>
  </si>
  <si>
    <t>DV160601</t>
  </si>
  <si>
    <t>A_95_P031101</t>
  </si>
  <si>
    <t>EB431808,EB432768</t>
  </si>
  <si>
    <t>A_95_P031211</t>
  </si>
  <si>
    <t>DV161481</t>
  </si>
  <si>
    <t>A_95_P031271</t>
  </si>
  <si>
    <t>DV999667</t>
  </si>
  <si>
    <t>A_95_P031346</t>
  </si>
  <si>
    <t>EB432676</t>
  </si>
  <si>
    <t>A_95_P031791</t>
  </si>
  <si>
    <t>BP533568</t>
  </si>
  <si>
    <t>A_95_P031841</t>
  </si>
  <si>
    <t>EB436429</t>
  </si>
  <si>
    <t>A_95_P031961</t>
  </si>
  <si>
    <t>EB435361</t>
  </si>
  <si>
    <t>A_95_P032066</t>
  </si>
  <si>
    <t>BP135478</t>
  </si>
  <si>
    <t>A_95_P032121</t>
  </si>
  <si>
    <t>CV019306</t>
  </si>
  <si>
    <t>A_95_P032141</t>
  </si>
  <si>
    <t>CV021711</t>
  </si>
  <si>
    <t>A_95_P032221</t>
  </si>
  <si>
    <t>BP131873</t>
  </si>
  <si>
    <t>A_95_P032301</t>
  </si>
  <si>
    <t>AB001553</t>
  </si>
  <si>
    <t>A_95_P032406</t>
  </si>
  <si>
    <t>AB049335</t>
  </si>
  <si>
    <t>A_95_P032466</t>
  </si>
  <si>
    <t>AB102805,AB102806</t>
  </si>
  <si>
    <t>A_95_P032611</t>
  </si>
  <si>
    <t>AY567977,AB280788</t>
  </si>
  <si>
    <t>A_95_P032811</t>
  </si>
  <si>
    <t>AF131231</t>
  </si>
  <si>
    <t>A_95_P033026</t>
  </si>
  <si>
    <t>AF223351</t>
  </si>
  <si>
    <t>A_95_P033161</t>
  </si>
  <si>
    <t>A_95_P033404</t>
  </si>
  <si>
    <t>EB678137,AJ632712,BQ842894</t>
  </si>
  <si>
    <t>A_95_P033444</t>
  </si>
  <si>
    <t>AJ632748</t>
  </si>
  <si>
    <t>A_95_P033709</t>
  </si>
  <si>
    <t>AJ632911</t>
  </si>
  <si>
    <t>A_95_P033734</t>
  </si>
  <si>
    <t>AJ632922</t>
  </si>
  <si>
    <t>A_95_P033744</t>
  </si>
  <si>
    <t>AJ632934</t>
  </si>
  <si>
    <t>A_95_P033879</t>
  </si>
  <si>
    <t>DV159964,AJ717857</t>
  </si>
  <si>
    <t>A_95_P033894</t>
  </si>
  <si>
    <t>AJ717866</t>
  </si>
  <si>
    <t>A_95_P033999</t>
  </si>
  <si>
    <t>AJ718033</t>
  </si>
  <si>
    <t>A_95_P034044</t>
  </si>
  <si>
    <t>BP129575,AJ718082</t>
  </si>
  <si>
    <t>A_95_P034084</t>
  </si>
  <si>
    <t>FG176939,AJ718111</t>
  </si>
  <si>
    <t>A_95_P034124</t>
  </si>
  <si>
    <t>AJ718188</t>
  </si>
  <si>
    <t>A_95_P034194</t>
  </si>
  <si>
    <t>Y10862,AJ718268</t>
  </si>
  <si>
    <t>A_95_P034204</t>
  </si>
  <si>
    <t>FG171081,AJ718276</t>
  </si>
  <si>
    <t>A_95_P034284</t>
  </si>
  <si>
    <t>AJ718353</t>
  </si>
  <si>
    <t>A_95_P035398</t>
  </si>
  <si>
    <t>BP128462</t>
  </si>
  <si>
    <t>A_95_P035793</t>
  </si>
  <si>
    <t>FG161479,BP128568</t>
  </si>
  <si>
    <t>A_95_P035973</t>
  </si>
  <si>
    <t>BP128611</t>
  </si>
  <si>
    <t>A_95_P036523</t>
  </si>
  <si>
    <t>BP128754</t>
  </si>
  <si>
    <t>A_95_P036958</t>
  </si>
  <si>
    <t>FG198791,BP128874</t>
  </si>
  <si>
    <t>A_95_P037478</t>
  </si>
  <si>
    <t>BP129016</t>
  </si>
  <si>
    <t>A_95_P037518</t>
  </si>
  <si>
    <t>BP129024</t>
  </si>
  <si>
    <t>A_95_P037916</t>
  </si>
  <si>
    <t>BP129129</t>
  </si>
  <si>
    <t>A_95_P037941</t>
  </si>
  <si>
    <t>BP129136</t>
  </si>
  <si>
    <t>A_95_P038051</t>
  </si>
  <si>
    <t>BP129166</t>
  </si>
  <si>
    <t>A_95_P038281</t>
  </si>
  <si>
    <t>BP129232</t>
  </si>
  <si>
    <t>A_95_P039046</t>
  </si>
  <si>
    <t>BP129438</t>
  </si>
  <si>
    <t>A_95_P039721</t>
  </si>
  <si>
    <t>BP129628</t>
  </si>
  <si>
    <t>A_95_P041046</t>
  </si>
  <si>
    <t>BP129992</t>
  </si>
  <si>
    <t>A_95_P042386</t>
  </si>
  <si>
    <t>BP130345</t>
  </si>
  <si>
    <t>A_95_P042911</t>
  </si>
  <si>
    <t>BP130478,EB441893</t>
  </si>
  <si>
    <t>A_95_P043141</t>
  </si>
  <si>
    <t>FG136401,BP130539,EB681069</t>
  </si>
  <si>
    <t>A_95_P043631</t>
  </si>
  <si>
    <t>BP130668</t>
  </si>
  <si>
    <t>A_95_P044166</t>
  </si>
  <si>
    <t>BP130805</t>
  </si>
  <si>
    <t>A_95_P044486</t>
  </si>
  <si>
    <t>BP130894</t>
  </si>
  <si>
    <t>A_95_P045226</t>
  </si>
  <si>
    <t>BP131079</t>
  </si>
  <si>
    <t>A_95_P045261</t>
  </si>
  <si>
    <t>BP131087</t>
  </si>
  <si>
    <t>A_95_P045291</t>
  </si>
  <si>
    <t>BP131098</t>
  </si>
  <si>
    <t>A_95_P045551</t>
  </si>
  <si>
    <t>BP131175</t>
  </si>
  <si>
    <t>A_95_P045991</t>
  </si>
  <si>
    <t>BP131281</t>
  </si>
  <si>
    <t>A_95_P046661</t>
  </si>
  <si>
    <t>BP131454</t>
  </si>
  <si>
    <t>A_95_P046781</t>
  </si>
  <si>
    <t>BP131484</t>
  </si>
  <si>
    <t>A_95_P046891</t>
  </si>
  <si>
    <t>EB680782,BP131515,DV162192</t>
  </si>
  <si>
    <t>A_95_P046981</t>
  </si>
  <si>
    <t>EB439201,BP131541</t>
  </si>
  <si>
    <t>A_95_P047176</t>
  </si>
  <si>
    <t>BP131588</t>
  </si>
  <si>
    <t>A_95_P047911</t>
  </si>
  <si>
    <t>BP131775</t>
  </si>
  <si>
    <t>A_95_P048291</t>
  </si>
  <si>
    <t>BP131869</t>
  </si>
  <si>
    <t>A_95_P048306</t>
  </si>
  <si>
    <t>BP131872</t>
  </si>
  <si>
    <t>A_95_P048476</t>
  </si>
  <si>
    <t>BP131921</t>
  </si>
  <si>
    <t>A_95_P048906</t>
  </si>
  <si>
    <t>BP132035</t>
  </si>
  <si>
    <t>A_95_P049876</t>
  </si>
  <si>
    <t>BP132267</t>
  </si>
  <si>
    <t>A_95_P049961</t>
  </si>
  <si>
    <t>BP132285,BP135671</t>
  </si>
  <si>
    <t>A_95_P050141</t>
  </si>
  <si>
    <t>FG623870,BP132325</t>
  </si>
  <si>
    <t>A_95_P050371</t>
  </si>
  <si>
    <t>BP132380,EB426163</t>
  </si>
  <si>
    <t>A_95_P050496</t>
  </si>
  <si>
    <t>BP132410</t>
  </si>
  <si>
    <t>A_95_P050796</t>
  </si>
  <si>
    <t>BP132486</t>
  </si>
  <si>
    <t>A_95_P050916</t>
  </si>
  <si>
    <t>BP132516</t>
  </si>
  <si>
    <t>A_95_P050941</t>
  </si>
  <si>
    <t>FG168352,BP132522,EH623701</t>
  </si>
  <si>
    <t>A_95_P051126</t>
  </si>
  <si>
    <t>DV161248,BP132569</t>
  </si>
  <si>
    <t>A_95_P051651</t>
  </si>
  <si>
    <t>BP132708</t>
  </si>
  <si>
    <t>A_95_P051736</t>
  </si>
  <si>
    <t>BP132731</t>
  </si>
  <si>
    <t>A_95_P051801</t>
  </si>
  <si>
    <t>BP132744</t>
  </si>
  <si>
    <t>A_95_P052086</t>
  </si>
  <si>
    <t>BP132826</t>
  </si>
  <si>
    <t>A_95_P052131</t>
  </si>
  <si>
    <t>BP132839</t>
  </si>
  <si>
    <t>A_95_P052431</t>
  </si>
  <si>
    <t>FG141160,BP132922</t>
  </si>
  <si>
    <t>A_95_P052571</t>
  </si>
  <si>
    <t>BP132957</t>
  </si>
  <si>
    <t>A_95_P052666</t>
  </si>
  <si>
    <t>BP132982</t>
  </si>
  <si>
    <t>A_95_P053386</t>
  </si>
  <si>
    <t>BP133162</t>
  </si>
  <si>
    <t>A_95_P054191</t>
  </si>
  <si>
    <t>BP133374</t>
  </si>
  <si>
    <t>A_95_P054631</t>
  </si>
  <si>
    <t>BP133489</t>
  </si>
  <si>
    <t>A_95_P055516</t>
  </si>
  <si>
    <t>BP133720</t>
  </si>
  <si>
    <t>A_95_P056036</t>
  </si>
  <si>
    <t>BP133858</t>
  </si>
  <si>
    <t>A_95_P056536</t>
  </si>
  <si>
    <t>EB678183,BP133982</t>
  </si>
  <si>
    <t>A_95_P057021</t>
  </si>
  <si>
    <t>BP134109</t>
  </si>
  <si>
    <t>A_95_P057181</t>
  </si>
  <si>
    <t>BP134148</t>
  </si>
  <si>
    <t>A_95_P057441</t>
  </si>
  <si>
    <t>DV157977,BP134216</t>
  </si>
  <si>
    <t>A_95_P058231</t>
  </si>
  <si>
    <t>BP134425</t>
  </si>
  <si>
    <t>A_95_P058516</t>
  </si>
  <si>
    <t>BP134492</t>
  </si>
  <si>
    <t>A_95_P058921</t>
  </si>
  <si>
    <t>BP134599</t>
  </si>
  <si>
    <t>A_95_P059081</t>
  </si>
  <si>
    <t>BP134645</t>
  </si>
  <si>
    <t>A_95_P059276</t>
  </si>
  <si>
    <t>BP134696</t>
  </si>
  <si>
    <t>A_95_P059346</t>
  </si>
  <si>
    <t>BP134714,BP528863</t>
  </si>
  <si>
    <t>A_95_P059510</t>
  </si>
  <si>
    <t>BP134760</t>
  </si>
  <si>
    <t>A_95_P060740</t>
  </si>
  <si>
    <t>EB681901,BP135078</t>
  </si>
  <si>
    <t>A_95_P061375</t>
  </si>
  <si>
    <t>BP135245</t>
  </si>
  <si>
    <t>A_95_P061525</t>
  </si>
  <si>
    <t>BP135282</t>
  </si>
  <si>
    <t>A_95_P062710</t>
  </si>
  <si>
    <t>BP135584,DV159970</t>
  </si>
  <si>
    <t>A_95_P063030</t>
  </si>
  <si>
    <t>DV159930,BP135671</t>
  </si>
  <si>
    <t>A_95_P063995</t>
  </si>
  <si>
    <t>BP135928</t>
  </si>
  <si>
    <t>A_95_P064400</t>
  </si>
  <si>
    <t>BP136041</t>
  </si>
  <si>
    <t>A_95_P065230</t>
  </si>
  <si>
    <t>BP136275</t>
  </si>
  <si>
    <t>A_95_P065990</t>
  </si>
  <si>
    <t>BP136478</t>
  </si>
  <si>
    <t>A_95_P066285</t>
  </si>
  <si>
    <t>BP136560</t>
  </si>
  <si>
    <t>A_95_P066290</t>
  </si>
  <si>
    <t>EB451878,BP136562,EB448001</t>
  </si>
  <si>
    <t>A_95_P066625</t>
  </si>
  <si>
    <t>BP136648</t>
  </si>
  <si>
    <t>A_95_P066680</t>
  </si>
  <si>
    <t>EB440615,BP136662,EH613752</t>
  </si>
  <si>
    <t>A_95_P066950</t>
  </si>
  <si>
    <t>EB432066,BP136735</t>
  </si>
  <si>
    <t>A_95_P067100</t>
  </si>
  <si>
    <t>BP136773</t>
  </si>
  <si>
    <t>A_95_P067215</t>
  </si>
  <si>
    <t>BP136809</t>
  </si>
  <si>
    <t>A_95_P067595</t>
  </si>
  <si>
    <t>BP136917</t>
  </si>
  <si>
    <t>A_95_P067875</t>
  </si>
  <si>
    <t>BP136988</t>
  </si>
  <si>
    <t>A_95_P068440</t>
  </si>
  <si>
    <t>BP137130</t>
  </si>
  <si>
    <t>A_95_P068590</t>
  </si>
  <si>
    <t>BP137168</t>
  </si>
  <si>
    <t>A_95_P068730</t>
  </si>
  <si>
    <t>BP137201</t>
  </si>
  <si>
    <t>A_95_P068995</t>
  </si>
  <si>
    <t>BP137266</t>
  </si>
  <si>
    <t>A_95_P069400</t>
  </si>
  <si>
    <t>BP137373</t>
  </si>
  <si>
    <t>A_95_P069700</t>
  </si>
  <si>
    <t>BP137460</t>
  </si>
  <si>
    <t>A_95_P069760</t>
  </si>
  <si>
    <t>BP137477</t>
  </si>
  <si>
    <t>A_95_P070075</t>
  </si>
  <si>
    <t>BP192515</t>
  </si>
  <si>
    <t>A_95_P070245</t>
  </si>
  <si>
    <t>AB059832,BP192569</t>
  </si>
  <si>
    <t>A_95_P070435</t>
  </si>
  <si>
    <t>X81787,BP192636</t>
  </si>
  <si>
    <t>A_95_P070460</t>
  </si>
  <si>
    <t>BP192642</t>
  </si>
  <si>
    <t>A_95_P070685</t>
  </si>
  <si>
    <t>BP192699</t>
  </si>
  <si>
    <t>A_95_P070700</t>
  </si>
  <si>
    <t>BP192703</t>
  </si>
  <si>
    <t>A_95_P070760</t>
  </si>
  <si>
    <t>BP525532</t>
  </si>
  <si>
    <t>A_95_P071080</t>
  </si>
  <si>
    <t>BP525612</t>
  </si>
  <si>
    <t>A_95_P071285</t>
  </si>
  <si>
    <t>BP525667</t>
  </si>
  <si>
    <t>A_95_P071565</t>
  </si>
  <si>
    <t>BP525734</t>
  </si>
  <si>
    <t>A_95_P071880</t>
  </si>
  <si>
    <t>BP525813</t>
  </si>
  <si>
    <t>A_95_P072030</t>
  </si>
  <si>
    <t>BP525852</t>
  </si>
  <si>
    <t>A_95_P072675</t>
  </si>
  <si>
    <t>BP526024</t>
  </si>
  <si>
    <t>A_95_P072845</t>
  </si>
  <si>
    <t>BP526066</t>
  </si>
  <si>
    <t>A_95_P073115</t>
  </si>
  <si>
    <t>BP526132</t>
  </si>
  <si>
    <t>A_95_P073280</t>
  </si>
  <si>
    <t>BP526177</t>
  </si>
  <si>
    <t>A_95_P073540</t>
  </si>
  <si>
    <t>DV161209,BP526236</t>
  </si>
  <si>
    <t>A_95_P073925</t>
  </si>
  <si>
    <t>BP526342</t>
  </si>
  <si>
    <t>A_95_P074115</t>
  </si>
  <si>
    <t>BP526387</t>
  </si>
  <si>
    <t>A_95_P074200</t>
  </si>
  <si>
    <t>BP526406</t>
  </si>
  <si>
    <t>A_95_P074245</t>
  </si>
  <si>
    <t>BP526415</t>
  </si>
  <si>
    <t>A_95_P074600</t>
  </si>
  <si>
    <t>BP526512</t>
  </si>
  <si>
    <t>A_95_P074650</t>
  </si>
  <si>
    <t>BP526524,BP128599</t>
  </si>
  <si>
    <t>A_95_P074680</t>
  </si>
  <si>
    <t>BP526531</t>
  </si>
  <si>
    <t>A_95_P074720</t>
  </si>
  <si>
    <t>BP526539</t>
  </si>
  <si>
    <t>A_95_P074760</t>
  </si>
  <si>
    <t>BP526551</t>
  </si>
  <si>
    <t>A_95_P076050</t>
  </si>
  <si>
    <t>BP526881</t>
  </si>
  <si>
    <t>A_95_P076215</t>
  </si>
  <si>
    <t>EU647214,BP526926</t>
  </si>
  <si>
    <t>A_95_P076495</t>
  </si>
  <si>
    <t>BP526998</t>
  </si>
  <si>
    <t>A_95_P076660</t>
  </si>
  <si>
    <t>BP527044</t>
  </si>
  <si>
    <t>A_95_P076675</t>
  </si>
  <si>
    <t>BP527049</t>
  </si>
  <si>
    <t>A_95_P076905</t>
  </si>
  <si>
    <t>BP527114</t>
  </si>
  <si>
    <t>A_95_P077080</t>
  </si>
  <si>
    <t>BP527160</t>
  </si>
  <si>
    <t>A_95_P077145</t>
  </si>
  <si>
    <t>BP527174</t>
  </si>
  <si>
    <t>A_95_P077155</t>
  </si>
  <si>
    <t>BP527176</t>
  </si>
  <si>
    <t>A_95_P077435</t>
  </si>
  <si>
    <t>FG196733,BP527245</t>
  </si>
  <si>
    <t>A_95_P077545</t>
  </si>
  <si>
    <t>FG158514,BP527277</t>
  </si>
  <si>
    <t>A_95_P077840</t>
  </si>
  <si>
    <t>FG640101,FG645222,BP527358</t>
  </si>
  <si>
    <t>A_95_P078170</t>
  </si>
  <si>
    <t>BP527445</t>
  </si>
  <si>
    <t>A_95_P078655</t>
  </si>
  <si>
    <t>BP527571</t>
  </si>
  <si>
    <t>A_95_P078715</t>
  </si>
  <si>
    <t>BP527584</t>
  </si>
  <si>
    <t>A_95_P079505</t>
  </si>
  <si>
    <t>EB438652,BP527780</t>
  </si>
  <si>
    <t>A_95_P079535</t>
  </si>
  <si>
    <t>BP135254,BP527789</t>
  </si>
  <si>
    <t>A_95_P079685</t>
  </si>
  <si>
    <t>BP527826,BP129072</t>
  </si>
  <si>
    <t>A_95_P080155</t>
  </si>
  <si>
    <t>BP527938</t>
  </si>
  <si>
    <t>A_95_P080625</t>
  </si>
  <si>
    <t>BP528049</t>
  </si>
  <si>
    <t>A_95_P080860</t>
  </si>
  <si>
    <t>DW004768,BP528113,DW002719</t>
  </si>
  <si>
    <t>A_95_P081780</t>
  </si>
  <si>
    <t>BP528348</t>
  </si>
  <si>
    <t>A_95_P082380</t>
  </si>
  <si>
    <t>BP528499</t>
  </si>
  <si>
    <t>A_95_P082465</t>
  </si>
  <si>
    <t>BP528519</t>
  </si>
  <si>
    <t>A_95_P082600</t>
  </si>
  <si>
    <t>BP528551</t>
  </si>
  <si>
    <t>A_95_P082730</t>
  </si>
  <si>
    <t>BP528577,EB431244</t>
  </si>
  <si>
    <t>A_95_P083280</t>
  </si>
  <si>
    <t>FG164240,BP528722</t>
  </si>
  <si>
    <t>A_95_P083300</t>
  </si>
  <si>
    <t>BP528727</t>
  </si>
  <si>
    <t>A_95_P083475</t>
  </si>
  <si>
    <t>EB429340,BP528769</t>
  </si>
  <si>
    <t>A_95_P083815</t>
  </si>
  <si>
    <t>BP528863</t>
  </si>
  <si>
    <t>A_95_P084280</t>
  </si>
  <si>
    <t>BP528976</t>
  </si>
  <si>
    <t>A_95_P084675</t>
  </si>
  <si>
    <t>AM802260,BP529082</t>
  </si>
  <si>
    <t>A_95_P084700</t>
  </si>
  <si>
    <t>BP529088</t>
  </si>
  <si>
    <t>A_95_P086140</t>
  </si>
  <si>
    <t>BP529461</t>
  </si>
  <si>
    <t>A_95_P086255</t>
  </si>
  <si>
    <t>FG194366,BP529488,EB680897</t>
  </si>
  <si>
    <t>A_95_P086405</t>
  </si>
  <si>
    <t>BP529528</t>
  </si>
  <si>
    <t>A_95_P087018</t>
  </si>
  <si>
    <t>BP529690</t>
  </si>
  <si>
    <t>A_95_P087168</t>
  </si>
  <si>
    <t>BP529727</t>
  </si>
  <si>
    <t>A_95_P087338</t>
  </si>
  <si>
    <t>BP529769</t>
  </si>
  <si>
    <t>A_95_P087393</t>
  </si>
  <si>
    <t>BP529782</t>
  </si>
  <si>
    <t>A_95_P087498</t>
  </si>
  <si>
    <t>BP529811</t>
  </si>
  <si>
    <t>A_95_P087548</t>
  </si>
  <si>
    <t>BP529822</t>
  </si>
  <si>
    <t>A_95_P088128</t>
  </si>
  <si>
    <t>BP529967</t>
  </si>
  <si>
    <t>A_95_P088268</t>
  </si>
  <si>
    <t>BP530000</t>
  </si>
  <si>
    <t>A_95_P088633</t>
  </si>
  <si>
    <t>BP530161</t>
  </si>
  <si>
    <t>A_95_P088658</t>
  </si>
  <si>
    <t>A_95_P088958</t>
  </si>
  <si>
    <t>FS434492,BP530283,DW004847,EB429583</t>
  </si>
  <si>
    <t>A_95_P089068</t>
  </si>
  <si>
    <t>BP530336</t>
  </si>
  <si>
    <t>A_95_P089173</t>
  </si>
  <si>
    <t>BP530375</t>
  </si>
  <si>
    <t>A_95_P089308</t>
  </si>
  <si>
    <t>BP530445,BP530579</t>
  </si>
  <si>
    <t>A_95_P089328</t>
  </si>
  <si>
    <t>BP530456</t>
  </si>
  <si>
    <t>A_95_P089453</t>
  </si>
  <si>
    <t>BP530511</t>
  </si>
  <si>
    <t>A_95_P089563</t>
  </si>
  <si>
    <t>BP530554</t>
  </si>
  <si>
    <t>A_95_P089603</t>
  </si>
  <si>
    <t>BP530568</t>
  </si>
  <si>
    <t>A_95_P089728</t>
  </si>
  <si>
    <t>FS406815,BP530625</t>
  </si>
  <si>
    <t>A_95_P089753</t>
  </si>
  <si>
    <t>BP530639</t>
  </si>
  <si>
    <t>A_95_P089803</t>
  </si>
  <si>
    <t>FG640105,BP530662</t>
  </si>
  <si>
    <t>A_95_P089853</t>
  </si>
  <si>
    <t>BP530686</t>
  </si>
  <si>
    <t>A_95_P089883</t>
  </si>
  <si>
    <t>BP530697</t>
  </si>
  <si>
    <t>A_95_P090053</t>
  </si>
  <si>
    <t>BP530782</t>
  </si>
  <si>
    <t>A_95_P090208</t>
  </si>
  <si>
    <t>BP530859</t>
  </si>
  <si>
    <t>A_95_P090638</t>
  </si>
  <si>
    <t>BP531039</t>
  </si>
  <si>
    <t>A_95_P090993</t>
  </si>
  <si>
    <t>BP531166</t>
  </si>
  <si>
    <t>A_95_P091153</t>
  </si>
  <si>
    <t>BP531230</t>
  </si>
  <si>
    <t>A_95_P091473</t>
  </si>
  <si>
    <t>BP531367</t>
  </si>
  <si>
    <t>A_95_P091563</t>
  </si>
  <si>
    <t>BP531414</t>
  </si>
  <si>
    <t>A_95_P091738</t>
  </si>
  <si>
    <t>BP531480</t>
  </si>
  <si>
    <t>A_95_P091808</t>
  </si>
  <si>
    <t>BP531503</t>
  </si>
  <si>
    <t>A_95_P091853</t>
  </si>
  <si>
    <t>FG643972,BP531530,BP534298</t>
  </si>
  <si>
    <t>A_95_P092218</t>
  </si>
  <si>
    <t>BP531703</t>
  </si>
  <si>
    <t>A_95_P092508</t>
  </si>
  <si>
    <t>BP531839</t>
  </si>
  <si>
    <t>A_95_P092798</t>
  </si>
  <si>
    <t>BP531978</t>
  </si>
  <si>
    <t>A_95_P092833</t>
  </si>
  <si>
    <t>BP531998</t>
  </si>
  <si>
    <t>A_95_P092858</t>
  </si>
  <si>
    <t>BP532022</t>
  </si>
  <si>
    <t>A_95_P092868</t>
  </si>
  <si>
    <t>BP532025</t>
  </si>
  <si>
    <t>A_95_P093103</t>
  </si>
  <si>
    <t>BP532146</t>
  </si>
  <si>
    <t>A_95_P093123</t>
  </si>
  <si>
    <t>BP532151</t>
  </si>
  <si>
    <t>A_95_P093263</t>
  </si>
  <si>
    <t>BP532194</t>
  </si>
  <si>
    <t>A_95_P093303</t>
  </si>
  <si>
    <t>BP532213</t>
  </si>
  <si>
    <t>A_95_P093443</t>
  </si>
  <si>
    <t>BP532269,BP131946</t>
  </si>
  <si>
    <t>A_95_P093663</t>
  </si>
  <si>
    <t>FG635489,BP532358,EH618023</t>
  </si>
  <si>
    <t>A_95_P093763</t>
  </si>
  <si>
    <t>BP532400</t>
  </si>
  <si>
    <t>A_95_P094183</t>
  </si>
  <si>
    <t>BP532593</t>
  </si>
  <si>
    <t>A_95_P094408</t>
  </si>
  <si>
    <t>BP532702</t>
  </si>
  <si>
    <t>A_95_P094528</t>
  </si>
  <si>
    <t>BP532763</t>
  </si>
  <si>
    <t>A_95_P094703</t>
  </si>
  <si>
    <t>BP532840</t>
  </si>
  <si>
    <t>A_95_P094948</t>
  </si>
  <si>
    <t>BP532947</t>
  </si>
  <si>
    <t>A_95_P094958</t>
  </si>
  <si>
    <t>EH620256,BP532950</t>
  </si>
  <si>
    <t>A_95_P095113</t>
  </si>
  <si>
    <t>BP533028</t>
  </si>
  <si>
    <t>A_95_P095268</t>
  </si>
  <si>
    <t>BP533104</t>
  </si>
  <si>
    <t>A_95_P095498</t>
  </si>
  <si>
    <t>BP533214,BP526825</t>
  </si>
  <si>
    <t>A_95_P096113</t>
  </si>
  <si>
    <t>BP533478</t>
  </si>
  <si>
    <t>A_95_P096383</t>
  </si>
  <si>
    <t>BP533600</t>
  </si>
  <si>
    <t>A_95_P096583</t>
  </si>
  <si>
    <t>FG147325,BP533687,CV017302</t>
  </si>
  <si>
    <t>A_95_P096873</t>
  </si>
  <si>
    <t>BP533799</t>
  </si>
  <si>
    <t>A_95_P097008</t>
  </si>
  <si>
    <t>BP533849</t>
  </si>
  <si>
    <t>A_95_P097378</t>
  </si>
  <si>
    <t>BP534013</t>
  </si>
  <si>
    <t>A_95_P097608</t>
  </si>
  <si>
    <t>BP534121</t>
  </si>
  <si>
    <t>A_95_P097693</t>
  </si>
  <si>
    <t>BP534162</t>
  </si>
  <si>
    <t>A_95_P098038</t>
  </si>
  <si>
    <t>BP534306</t>
  </si>
  <si>
    <t>A_95_P098763</t>
  </si>
  <si>
    <t>BP534632</t>
  </si>
  <si>
    <t>A_95_P098823</t>
  </si>
  <si>
    <t>BP534657</t>
  </si>
  <si>
    <t>A_95_P098878</t>
  </si>
  <si>
    <t>BP534682</t>
  </si>
  <si>
    <t>A_95_P099038</t>
  </si>
  <si>
    <t>BP534740</t>
  </si>
  <si>
    <t>A_95_P099133</t>
  </si>
  <si>
    <t>BP534804</t>
  </si>
  <si>
    <t>A_95_P099663</t>
  </si>
  <si>
    <t>AM828280,BP535019</t>
  </si>
  <si>
    <t>A_95_P100248</t>
  </si>
  <si>
    <t>BP535291</t>
  </si>
  <si>
    <t>A_95_P100313</t>
  </si>
  <si>
    <t>BP535318</t>
  </si>
  <si>
    <t>A_95_P100673</t>
  </si>
  <si>
    <t>FG640720,BP535481</t>
  </si>
  <si>
    <t>A_95_P101103</t>
  </si>
  <si>
    <t>BQ843158,EB684064</t>
  </si>
  <si>
    <t>A_95_P101223</t>
  </si>
  <si>
    <t>X82831,CB329262</t>
  </si>
  <si>
    <t>A_95_P101268</t>
  </si>
  <si>
    <t>CB337264</t>
  </si>
  <si>
    <t>A_95_P102147</t>
  </si>
  <si>
    <t>CN949795</t>
  </si>
  <si>
    <t>A_95_P102287</t>
  </si>
  <si>
    <t>CV015956</t>
  </si>
  <si>
    <t>A_95_P102437</t>
  </si>
  <si>
    <t>CV016019</t>
  </si>
  <si>
    <t>A_95_P102477</t>
  </si>
  <si>
    <t>CV016040</t>
  </si>
  <si>
    <t>A_95_P102502</t>
  </si>
  <si>
    <t>CV016051,CV019711,CV017756</t>
  </si>
  <si>
    <t>A_95_P102582</t>
  </si>
  <si>
    <t>CV016092,CV021447</t>
  </si>
  <si>
    <t>A_95_P102657</t>
  </si>
  <si>
    <t>CV016128</t>
  </si>
  <si>
    <t>A_95_P102682</t>
  </si>
  <si>
    <t>CV016140</t>
  </si>
  <si>
    <t>A_95_P102827</t>
  </si>
  <si>
    <t>CV016224</t>
  </si>
  <si>
    <t>A_95_P102857</t>
  </si>
  <si>
    <t>EB431631,CV016233</t>
  </si>
  <si>
    <t>A_95_P102877</t>
  </si>
  <si>
    <t>DV160110,CV016245</t>
  </si>
  <si>
    <t>A_95_P102947</t>
  </si>
  <si>
    <t>CV016274,DV998948</t>
  </si>
  <si>
    <t>A_95_P103152</t>
  </si>
  <si>
    <t>CV016364</t>
  </si>
  <si>
    <t>A_95_P103172</t>
  </si>
  <si>
    <t>FG636567,CV016382</t>
  </si>
  <si>
    <t>A_95_P103297</t>
  </si>
  <si>
    <t>CV016450</t>
  </si>
  <si>
    <t>A_95_P103332</t>
  </si>
  <si>
    <t>FG637235,CV016461</t>
  </si>
  <si>
    <t>A_95_P103337</t>
  </si>
  <si>
    <t>CV016463</t>
  </si>
  <si>
    <t>A_95_P103372</t>
  </si>
  <si>
    <t>EB680307,CV016478</t>
  </si>
  <si>
    <t>A_95_P103462</t>
  </si>
  <si>
    <t>DV158664,CV016507</t>
  </si>
  <si>
    <t>A_95_P103527</t>
  </si>
  <si>
    <t>CV016550</t>
  </si>
  <si>
    <t>A_95_P103567</t>
  </si>
  <si>
    <t>CV016580</t>
  </si>
  <si>
    <t>A_95_P103652</t>
  </si>
  <si>
    <t>EH664439,CV016625,EB680804</t>
  </si>
  <si>
    <t>A_95_P103672</t>
  </si>
  <si>
    <t>CV016636</t>
  </si>
  <si>
    <t>A_95_P103717</t>
  </si>
  <si>
    <t>CV016659</t>
  </si>
  <si>
    <t>A_95_P103872</t>
  </si>
  <si>
    <t>CV016725,EB432250,EB680563</t>
  </si>
  <si>
    <t>A_95_P103937</t>
  </si>
  <si>
    <t>CV016764</t>
  </si>
  <si>
    <t>A_95_P104072</t>
  </si>
  <si>
    <t>CV016830</t>
  </si>
  <si>
    <t>A_95_P104207</t>
  </si>
  <si>
    <t>FG140491,CV016889</t>
  </si>
  <si>
    <t>A_95_P104367</t>
  </si>
  <si>
    <t>CV016972</t>
  </si>
  <si>
    <t>A_95_P104382</t>
  </si>
  <si>
    <t>CV016979</t>
  </si>
  <si>
    <t>A_95_P104392</t>
  </si>
  <si>
    <t>DV999016,CV016983</t>
  </si>
  <si>
    <t>A_95_P104462</t>
  </si>
  <si>
    <t>EB431820,CV017027</t>
  </si>
  <si>
    <t>A_95_P104477</t>
  </si>
  <si>
    <t>CV017036</t>
  </si>
  <si>
    <t>A_95_P104577</t>
  </si>
  <si>
    <t>FG641318,CV017078</t>
  </si>
  <si>
    <t>A_95_P104622</t>
  </si>
  <si>
    <t>FG645200,CV017104,DW003831</t>
  </si>
  <si>
    <t>A_95_P104802</t>
  </si>
  <si>
    <t>CV017179,CV017756</t>
  </si>
  <si>
    <t>A_95_P104892</t>
  </si>
  <si>
    <t>CV017209</t>
  </si>
  <si>
    <t>A_95_P104927</t>
  </si>
  <si>
    <t>CV017226</t>
  </si>
  <si>
    <t>A_95_P104977</t>
  </si>
  <si>
    <t>CV017248</t>
  </si>
  <si>
    <t>A_95_P105042</t>
  </si>
  <si>
    <t>DV160993,CV017275</t>
  </si>
  <si>
    <t>A_95_P105077</t>
  </si>
  <si>
    <t>CV017287</t>
  </si>
  <si>
    <t>A_95_P105092</t>
  </si>
  <si>
    <t>EB441017,CV017292</t>
  </si>
  <si>
    <t>A_95_P105257</t>
  </si>
  <si>
    <t>A_95_P105332</t>
  </si>
  <si>
    <t>CV017417</t>
  </si>
  <si>
    <t>A_95_P105492</t>
  </si>
  <si>
    <t>CV017482,CV016580</t>
  </si>
  <si>
    <t>A_95_P105557</t>
  </si>
  <si>
    <t>CV017513</t>
  </si>
  <si>
    <t>A_95_P105597</t>
  </si>
  <si>
    <t>CV017533</t>
  </si>
  <si>
    <t>A_95_P105662</t>
  </si>
  <si>
    <t>FS406685,CV017559</t>
  </si>
  <si>
    <t>A_95_P105687</t>
  </si>
  <si>
    <t>CV017565</t>
  </si>
  <si>
    <t>A_95_P105692</t>
  </si>
  <si>
    <t>CV017571</t>
  </si>
  <si>
    <t>A_95_P105757</t>
  </si>
  <si>
    <t>CV018172,CV017599,CV017961</t>
  </si>
  <si>
    <t>A_95_P105802</t>
  </si>
  <si>
    <t>CV017623</t>
  </si>
  <si>
    <t>A_95_P105847</t>
  </si>
  <si>
    <t>CV017644</t>
  </si>
  <si>
    <t>A_95_P105872</t>
  </si>
  <si>
    <t>CV017650</t>
  </si>
  <si>
    <t>A_95_P105927</t>
  </si>
  <si>
    <t>CV017694</t>
  </si>
  <si>
    <t>A_95_P106102</t>
  </si>
  <si>
    <t>CV017756</t>
  </si>
  <si>
    <t>A_95_P106157</t>
  </si>
  <si>
    <t>GR222185</t>
  </si>
  <si>
    <t>A_95_P106207</t>
  </si>
  <si>
    <t>CV017801</t>
  </si>
  <si>
    <t>A_95_P106277</t>
  </si>
  <si>
    <t>CV017834</t>
  </si>
  <si>
    <t>A_95_P106322</t>
  </si>
  <si>
    <t>CV017863</t>
  </si>
  <si>
    <t>A_95_P106352</t>
  </si>
  <si>
    <t>CV017871</t>
  </si>
  <si>
    <t>A_95_P106362</t>
  </si>
  <si>
    <t>CV017874</t>
  </si>
  <si>
    <t>A_95_P106537</t>
  </si>
  <si>
    <t>CV017942</t>
  </si>
  <si>
    <t>A_95_P106707</t>
  </si>
  <si>
    <t>CV018020</t>
  </si>
  <si>
    <t>A_95_P106762</t>
  </si>
  <si>
    <t>CV018049</t>
  </si>
  <si>
    <t>A_95_P106772</t>
  </si>
  <si>
    <t>CV018052</t>
  </si>
  <si>
    <t>A_95_P106832</t>
  </si>
  <si>
    <t>CV018079</t>
  </si>
  <si>
    <t>A_95_P106837</t>
  </si>
  <si>
    <t>CV018081</t>
  </si>
  <si>
    <t>A_95_P106962</t>
  </si>
  <si>
    <t>CV018146</t>
  </si>
  <si>
    <t>A_95_P106982</t>
  </si>
  <si>
    <t>EB448024</t>
  </si>
  <si>
    <t>A_95_P107002</t>
  </si>
  <si>
    <t>FG641470,CV018166</t>
  </si>
  <si>
    <t>A_95_P107127</t>
  </si>
  <si>
    <t>CV018219</t>
  </si>
  <si>
    <t>A_95_P107162</t>
  </si>
  <si>
    <t>CV018236</t>
  </si>
  <si>
    <t>A_95_P107182</t>
  </si>
  <si>
    <t>EB448024,CV018249</t>
  </si>
  <si>
    <t>A_95_P107332</t>
  </si>
  <si>
    <t>CV018324</t>
  </si>
  <si>
    <t>A_95_P107377</t>
  </si>
  <si>
    <t>CV018344</t>
  </si>
  <si>
    <t>A_95_P107432</t>
  </si>
  <si>
    <t>EB679796,CV018371,EB679772</t>
  </si>
  <si>
    <t>A_95_P107472</t>
  </si>
  <si>
    <t>CV018391</t>
  </si>
  <si>
    <t>A_95_P107572</t>
  </si>
  <si>
    <t>DV999315,CV018449</t>
  </si>
  <si>
    <t>A_95_P107577</t>
  </si>
  <si>
    <t>CV018452</t>
  </si>
  <si>
    <t>A_95_P107642</t>
  </si>
  <si>
    <t>DW000251,CV018473</t>
  </si>
  <si>
    <t>A_95_P107672</t>
  </si>
  <si>
    <t>CV018486</t>
  </si>
  <si>
    <t>A_95_P107797</t>
  </si>
  <si>
    <t>CV018536</t>
  </si>
  <si>
    <t>A_95_P107802</t>
  </si>
  <si>
    <t>CV018537</t>
  </si>
  <si>
    <t>A_95_P107842</t>
  </si>
  <si>
    <t>CV018551,CV019724</t>
  </si>
  <si>
    <t>A_95_P107847</t>
  </si>
  <si>
    <t>CV018552</t>
  </si>
  <si>
    <t>A_95_P107852</t>
  </si>
  <si>
    <t>CV018553,CV017684</t>
  </si>
  <si>
    <t>A_95_P107922</t>
  </si>
  <si>
    <t>A_95_P107957</t>
  </si>
  <si>
    <t>CV018610</t>
  </si>
  <si>
    <t>A_95_P108047</t>
  </si>
  <si>
    <t>CV018649</t>
  </si>
  <si>
    <t>A_95_P108107</t>
  </si>
  <si>
    <t>CV018672</t>
  </si>
  <si>
    <t>A_95_P108127</t>
  </si>
  <si>
    <t>CV018684</t>
  </si>
  <si>
    <t>A_95_P108267</t>
  </si>
  <si>
    <t>CV018754</t>
  </si>
  <si>
    <t>A_95_P108322</t>
  </si>
  <si>
    <t>CV018791</t>
  </si>
  <si>
    <t>A_95_P108502</t>
  </si>
  <si>
    <t>CV018863</t>
  </si>
  <si>
    <t>A_95_P108637</t>
  </si>
  <si>
    <t>CV018932</t>
  </si>
  <si>
    <t>A_95_P108672</t>
  </si>
  <si>
    <t>CV018947</t>
  </si>
  <si>
    <t>A_95_P108687</t>
  </si>
  <si>
    <t>FS406685,CV018954</t>
  </si>
  <si>
    <t>A_95_P108717</t>
  </si>
  <si>
    <t>CV018966</t>
  </si>
  <si>
    <t>A_95_P108792</t>
  </si>
  <si>
    <t>CV019003</t>
  </si>
  <si>
    <t>A_95_P108797</t>
  </si>
  <si>
    <t>CV019008,EB437972,CV020283</t>
  </si>
  <si>
    <t>A_95_P108857</t>
  </si>
  <si>
    <t>CV019040</t>
  </si>
  <si>
    <t>A_95_P108943</t>
  </si>
  <si>
    <t>CV019073</t>
  </si>
  <si>
    <t>A_95_P109027</t>
  </si>
  <si>
    <t>CV019115</t>
  </si>
  <si>
    <t>A_95_P109057</t>
  </si>
  <si>
    <t>CV019132</t>
  </si>
  <si>
    <t>A_95_P109147</t>
  </si>
  <si>
    <t>CV019168</t>
  </si>
  <si>
    <t>A_95_P109157</t>
  </si>
  <si>
    <t>CV019171</t>
  </si>
  <si>
    <t>A_95_P109222</t>
  </si>
  <si>
    <t>CV019197,BP530783</t>
  </si>
  <si>
    <t>A_95_P109317</t>
  </si>
  <si>
    <t>CV019241,EB438188,CV017297</t>
  </si>
  <si>
    <t>A_95_P109352</t>
  </si>
  <si>
    <t>CV019256</t>
  </si>
  <si>
    <t>A_95_P109482</t>
  </si>
  <si>
    <t>CV019333</t>
  </si>
  <si>
    <t>A_95_P109532</t>
  </si>
  <si>
    <t>CV019353</t>
  </si>
  <si>
    <t>A_95_P109582</t>
  </si>
  <si>
    <t>CV019372</t>
  </si>
  <si>
    <t>A_95_P109597</t>
  </si>
  <si>
    <t>CV019376</t>
  </si>
  <si>
    <t>A_95_P109607</t>
  </si>
  <si>
    <t>CV019380</t>
  </si>
  <si>
    <t>A_95_P109682</t>
  </si>
  <si>
    <t>DV999884,CV019409,EB679956</t>
  </si>
  <si>
    <t>A_95_P109722</t>
  </si>
  <si>
    <t>CV019427</t>
  </si>
  <si>
    <t>A_95_P109812</t>
  </si>
  <si>
    <t>CV019451</t>
  </si>
  <si>
    <t>A_95_P109852</t>
  </si>
  <si>
    <t>CV019477</t>
  </si>
  <si>
    <t>A_95_P109883</t>
  </si>
  <si>
    <t>AY220076,CV019493</t>
  </si>
  <si>
    <t>A_95_P110007</t>
  </si>
  <si>
    <t>CV019550</t>
  </si>
  <si>
    <t>A_95_P110042</t>
  </si>
  <si>
    <t>CV019561</t>
  </si>
  <si>
    <t>A_95_P110072</t>
  </si>
  <si>
    <t>EB681735,CV019572</t>
  </si>
  <si>
    <t>A_95_P110137</t>
  </si>
  <si>
    <t>CV019598</t>
  </si>
  <si>
    <t>A_95_P110142</t>
  </si>
  <si>
    <t>DV999009,CV019599</t>
  </si>
  <si>
    <t>A_95_P110222</t>
  </si>
  <si>
    <t>EB431631,CV019629</t>
  </si>
  <si>
    <t>A_95_P110442</t>
  </si>
  <si>
    <t>CV019731</t>
  </si>
  <si>
    <t>A_95_P110517</t>
  </si>
  <si>
    <t>CV019760</t>
  </si>
  <si>
    <t>A_95_P110677</t>
  </si>
  <si>
    <t>CV019853,CV019200,CV016951</t>
  </si>
  <si>
    <t>A_95_P110717</t>
  </si>
  <si>
    <t>CV019869</t>
  </si>
  <si>
    <t>A_95_P110737</t>
  </si>
  <si>
    <t>FG632373,CV019874</t>
  </si>
  <si>
    <t>A_95_P110772</t>
  </si>
  <si>
    <t>CV019890</t>
  </si>
  <si>
    <t>A_95_P110952</t>
  </si>
  <si>
    <t>FG641444,CV019977,CV020396</t>
  </si>
  <si>
    <t>A_95_P110957</t>
  </si>
  <si>
    <t>A_95_P110977</t>
  </si>
  <si>
    <t>CV019992,EH617779</t>
  </si>
  <si>
    <t>A_95_P111072</t>
  </si>
  <si>
    <t>CV020035</t>
  </si>
  <si>
    <t>A_95_P111112</t>
  </si>
  <si>
    <t>CV020059</t>
  </si>
  <si>
    <t>A_95_P111117</t>
  </si>
  <si>
    <t>CV020062</t>
  </si>
  <si>
    <t>A_95_P111127</t>
  </si>
  <si>
    <t>CV020067</t>
  </si>
  <si>
    <t>A_95_P111232</t>
  </si>
  <si>
    <t>CV020105</t>
  </si>
  <si>
    <t>A_95_P111392</t>
  </si>
  <si>
    <t>CV020186</t>
  </si>
  <si>
    <t>A_95_P111497</t>
  </si>
  <si>
    <t>CV020234</t>
  </si>
  <si>
    <t>A_95_P111507</t>
  </si>
  <si>
    <t>CV020237</t>
  </si>
  <si>
    <t>A_95_P111532</t>
  </si>
  <si>
    <t>FG197869,CV020247</t>
  </si>
  <si>
    <t>A_95_P111582</t>
  </si>
  <si>
    <t>EB677901,CV020259</t>
  </si>
  <si>
    <t>A_95_P111617</t>
  </si>
  <si>
    <t>CV020277</t>
  </si>
  <si>
    <t>A_95_P111667</t>
  </si>
  <si>
    <t>CV020311</t>
  </si>
  <si>
    <t>A_95_P111697</t>
  </si>
  <si>
    <t>CV020327</t>
  </si>
  <si>
    <t>A_95_P111737</t>
  </si>
  <si>
    <t>CV020355</t>
  </si>
  <si>
    <t>A_95_P111757</t>
  </si>
  <si>
    <t>CV020364</t>
  </si>
  <si>
    <t>A_95_P111772</t>
  </si>
  <si>
    <t>CV020368</t>
  </si>
  <si>
    <t>A_95_P111837</t>
  </si>
  <si>
    <t>CV020396</t>
  </si>
  <si>
    <t>A_95_P111982</t>
  </si>
  <si>
    <t>CV020460</t>
  </si>
  <si>
    <t>A_95_P112002</t>
  </si>
  <si>
    <t>CV020471</t>
  </si>
  <si>
    <t>A_95_P112022</t>
  </si>
  <si>
    <t>EH618856,CV020484,CV021143</t>
  </si>
  <si>
    <t>A_95_P112032</t>
  </si>
  <si>
    <t>CV020491</t>
  </si>
  <si>
    <t>A_95_P112052</t>
  </si>
  <si>
    <t>CV020500</t>
  </si>
  <si>
    <t>A_95_P112087</t>
  </si>
  <si>
    <t>CV020513</t>
  </si>
  <si>
    <t>A_95_P112187</t>
  </si>
  <si>
    <t>CV020565</t>
  </si>
  <si>
    <t>A_95_P112377</t>
  </si>
  <si>
    <t>CV020646</t>
  </si>
  <si>
    <t>A_95_P112402</t>
  </si>
  <si>
    <t>CV020659</t>
  </si>
  <si>
    <t>A_95_P112572</t>
  </si>
  <si>
    <t>CV020742</t>
  </si>
  <si>
    <t>A_95_P112597</t>
  </si>
  <si>
    <t>CV020750</t>
  </si>
  <si>
    <t>A_95_P112642</t>
  </si>
  <si>
    <t>CV020770</t>
  </si>
  <si>
    <t>A_95_P112657</t>
  </si>
  <si>
    <t>CV020779</t>
  </si>
  <si>
    <t>A_95_P112682</t>
  </si>
  <si>
    <t>CV020785</t>
  </si>
  <si>
    <t>A_95_P112802</t>
  </si>
  <si>
    <t>CV020851</t>
  </si>
  <si>
    <t>A_95_P112837</t>
  </si>
  <si>
    <t>CV020872</t>
  </si>
  <si>
    <t>A_95_P112877</t>
  </si>
  <si>
    <t>CV020898</t>
  </si>
  <si>
    <t>A_95_P112897</t>
  </si>
  <si>
    <t>CV020909</t>
  </si>
  <si>
    <t>A_95_P112907</t>
  </si>
  <si>
    <t>CV020921</t>
  </si>
  <si>
    <t>A_95_P112957</t>
  </si>
  <si>
    <t>CV020937</t>
  </si>
  <si>
    <t>A_95_P112977</t>
  </si>
  <si>
    <t>FG637235,CV020945</t>
  </si>
  <si>
    <t>A_95_P112987</t>
  </si>
  <si>
    <t>CV020950</t>
  </si>
  <si>
    <t>A_95_P112992</t>
  </si>
  <si>
    <t>CV020953</t>
  </si>
  <si>
    <t>A_95_P113022</t>
  </si>
  <si>
    <t>CV020972,CV018285,CV021818</t>
  </si>
  <si>
    <t>A_95_P113072</t>
  </si>
  <si>
    <t>CV020994</t>
  </si>
  <si>
    <t>A_95_P113117</t>
  </si>
  <si>
    <t>CV021013</t>
  </si>
  <si>
    <t>A_95_P113127</t>
  </si>
  <si>
    <t>AF223573,EB442583,EB439123</t>
  </si>
  <si>
    <t>A_95_P113207</t>
  </si>
  <si>
    <t>DV998837,CV021050,CV017991</t>
  </si>
  <si>
    <t>A_95_P113262</t>
  </si>
  <si>
    <t>DV999772,CV021081,BP531265</t>
  </si>
  <si>
    <t>A_95_P113362</t>
  </si>
  <si>
    <t>CV021120</t>
  </si>
  <si>
    <t>A_95_P113407</t>
  </si>
  <si>
    <t>CV021136,CV020068,CV019499</t>
  </si>
  <si>
    <t>A_95_P113427</t>
  </si>
  <si>
    <t>CV021141</t>
  </si>
  <si>
    <t>A_95_P113437</t>
  </si>
  <si>
    <t>CV021146</t>
  </si>
  <si>
    <t>A_95_P113472</t>
  </si>
  <si>
    <t>CV021158</t>
  </si>
  <si>
    <t>A_95_P113572</t>
  </si>
  <si>
    <t>CV021202</t>
  </si>
  <si>
    <t>A_95_P113577</t>
  </si>
  <si>
    <t>DW001361,CV021203,CV020603</t>
  </si>
  <si>
    <t>A_95_P113582</t>
  </si>
  <si>
    <t>CV021207</t>
  </si>
  <si>
    <t>A_95_P113647</t>
  </si>
  <si>
    <t>CV021238</t>
  </si>
  <si>
    <t>A_95_P113692</t>
  </si>
  <si>
    <t>CV021258</t>
  </si>
  <si>
    <t>A_95_P113757</t>
  </si>
  <si>
    <t>CV021302</t>
  </si>
  <si>
    <t>A_95_P113789</t>
  </si>
  <si>
    <t>EH621718,CV021318,EH621660</t>
  </si>
  <si>
    <t>A_95_P113793</t>
  </si>
  <si>
    <t>EB679796,CV021319,CV018371</t>
  </si>
  <si>
    <t>A_95_P113802</t>
  </si>
  <si>
    <t>CV021326</t>
  </si>
  <si>
    <t>A_95_P113827</t>
  </si>
  <si>
    <t>CV021335</t>
  </si>
  <si>
    <t>A_95_P113857</t>
  </si>
  <si>
    <t>CV021349</t>
  </si>
  <si>
    <t>A_95_P113907</t>
  </si>
  <si>
    <t>CV021364</t>
  </si>
  <si>
    <t>A_95_P114052</t>
  </si>
  <si>
    <t>CV021418</t>
  </si>
  <si>
    <t>A_95_P114122</t>
  </si>
  <si>
    <t>CV021455,CV019168,CV020068</t>
  </si>
  <si>
    <t>A_95_P114172</t>
  </si>
  <si>
    <t>EB432747,CV021481</t>
  </si>
  <si>
    <t>A_95_P114202</t>
  </si>
  <si>
    <t>CV021493</t>
  </si>
  <si>
    <t>A_95_P114402</t>
  </si>
  <si>
    <t>CV021584</t>
  </si>
  <si>
    <t>A_95_P114452</t>
  </si>
  <si>
    <t>DV999009,CV021608</t>
  </si>
  <si>
    <t>A_95_P114482</t>
  </si>
  <si>
    <t>CV021620,CV020068,CV019499</t>
  </si>
  <si>
    <t>A_95_P114507</t>
  </si>
  <si>
    <t>CV021641</t>
  </si>
  <si>
    <t>A_95_P114542</t>
  </si>
  <si>
    <t>FG645346,CV021657</t>
  </si>
  <si>
    <t>A_95_P114577</t>
  </si>
  <si>
    <t>CV021676</t>
  </si>
  <si>
    <t>A_95_P114727</t>
  </si>
  <si>
    <t>CV021734</t>
  </si>
  <si>
    <t>A_95_P114732</t>
  </si>
  <si>
    <t>CV021735,CV020411,CV019827</t>
  </si>
  <si>
    <t>A_95_P114822</t>
  </si>
  <si>
    <t>CV021770</t>
  </si>
  <si>
    <t>A_95_P114907</t>
  </si>
  <si>
    <t>CV021811</t>
  </si>
  <si>
    <t>A_95_P115067</t>
  </si>
  <si>
    <t>DQ007343</t>
  </si>
  <si>
    <t>A_95_P115227</t>
  </si>
  <si>
    <t>DQ460200</t>
  </si>
  <si>
    <t>A_95_P115327</t>
  </si>
  <si>
    <t>DR752076</t>
  </si>
  <si>
    <t>A_95_P115402</t>
  </si>
  <si>
    <t>DV157585</t>
  </si>
  <si>
    <t>A_95_P115427</t>
  </si>
  <si>
    <t>DV157630</t>
  </si>
  <si>
    <t>A_95_P115612</t>
  </si>
  <si>
    <t>DV157917</t>
  </si>
  <si>
    <t>A_95_P115752</t>
  </si>
  <si>
    <t>DV158080</t>
  </si>
  <si>
    <t>A_95_P115772</t>
  </si>
  <si>
    <t>DV158104</t>
  </si>
  <si>
    <t>A_95_P115792</t>
  </si>
  <si>
    <t>DV999531,DV158148</t>
  </si>
  <si>
    <t>A_95_P115797</t>
  </si>
  <si>
    <t>DV158153</t>
  </si>
  <si>
    <t>A_95_P115932</t>
  </si>
  <si>
    <t>DV157934,DV158372</t>
  </si>
  <si>
    <t>A_95_P116152</t>
  </si>
  <si>
    <t>DV158731</t>
  </si>
  <si>
    <t>A_95_P116607</t>
  </si>
  <si>
    <t>DV159363</t>
  </si>
  <si>
    <t>A_95_P116627</t>
  </si>
  <si>
    <t>DV159390</t>
  </si>
  <si>
    <t>A_95_P116667</t>
  </si>
  <si>
    <t>DV159436</t>
  </si>
  <si>
    <t>A_95_P116712</t>
  </si>
  <si>
    <t>FG142057,DV159506,CV020137</t>
  </si>
  <si>
    <t>A_95_P116782</t>
  </si>
  <si>
    <t>AY220076,DV159593</t>
  </si>
  <si>
    <t>A_95_P116807</t>
  </si>
  <si>
    <t>EB681743,DV159613</t>
  </si>
  <si>
    <t>A_95_P116957</t>
  </si>
  <si>
    <t>DW000135,DV159732</t>
  </si>
  <si>
    <t>A_95_P117227</t>
  </si>
  <si>
    <t>DV160060</t>
  </si>
  <si>
    <t>A_95_P117317</t>
  </si>
  <si>
    <t>DV160212</t>
  </si>
  <si>
    <t>A_95_P117332</t>
  </si>
  <si>
    <t>DV160224</t>
  </si>
  <si>
    <t>A_95_P117497</t>
  </si>
  <si>
    <t>D26509,DV160430</t>
  </si>
  <si>
    <t>A_95_P117547</t>
  </si>
  <si>
    <t>DV160492</t>
  </si>
  <si>
    <t>A_95_P117587</t>
  </si>
  <si>
    <t>DV160534</t>
  </si>
  <si>
    <t>A_95_P117602</t>
  </si>
  <si>
    <t>DV160541</t>
  </si>
  <si>
    <t>A_95_P117722</t>
  </si>
  <si>
    <t>DV160673,CV021095</t>
  </si>
  <si>
    <t>A_95_P117777</t>
  </si>
  <si>
    <t>DV160733</t>
  </si>
  <si>
    <t>A_95_P117822</t>
  </si>
  <si>
    <t>DV160789</t>
  </si>
  <si>
    <t>A_95_P117827</t>
  </si>
  <si>
    <t>DV160588,DV160803</t>
  </si>
  <si>
    <t>A_95_P117847</t>
  </si>
  <si>
    <t>DV160192,DV160823</t>
  </si>
  <si>
    <t>A_95_P117862</t>
  </si>
  <si>
    <t>EB451549,DV160835</t>
  </si>
  <si>
    <t>A_95_P118017</t>
  </si>
  <si>
    <t>DV161031</t>
  </si>
  <si>
    <t>A_95_P118097</t>
  </si>
  <si>
    <t>DV161107</t>
  </si>
  <si>
    <t>A_95_P118127</t>
  </si>
  <si>
    <t>DV161142</t>
  </si>
  <si>
    <t>A_95_P118187</t>
  </si>
  <si>
    <t>DV161198</t>
  </si>
  <si>
    <t>A_95_P118212</t>
  </si>
  <si>
    <t>DV161232</t>
  </si>
  <si>
    <t>A_95_P118282</t>
  </si>
  <si>
    <t>DV161293</t>
  </si>
  <si>
    <t>A_95_P118287</t>
  </si>
  <si>
    <t>AB095099,DV161299</t>
  </si>
  <si>
    <t>A_95_P118292</t>
  </si>
  <si>
    <t>DV161311,BP135478</t>
  </si>
  <si>
    <t>A_95_P118312</t>
  </si>
  <si>
    <t>DV161325</t>
  </si>
  <si>
    <t>A_95_P118407</t>
  </si>
  <si>
    <t>DV161464</t>
  </si>
  <si>
    <t>A_95_P118417</t>
  </si>
  <si>
    <t>DV161486</t>
  </si>
  <si>
    <t>A_95_P118507</t>
  </si>
  <si>
    <t>DV161596</t>
  </si>
  <si>
    <t>A_95_P118537</t>
  </si>
  <si>
    <t>DV161625</t>
  </si>
  <si>
    <t>A_95_P118557</t>
  </si>
  <si>
    <t>DV161664</t>
  </si>
  <si>
    <t>A_95_P118562</t>
  </si>
  <si>
    <t>DV161665</t>
  </si>
  <si>
    <t>A_95_P118622</t>
  </si>
  <si>
    <t>DV161695</t>
  </si>
  <si>
    <t>A_95_P118672</t>
  </si>
  <si>
    <t>DV161751</t>
  </si>
  <si>
    <t>A_95_P118757</t>
  </si>
  <si>
    <t>DV161825</t>
  </si>
  <si>
    <t>A_95_P118777</t>
  </si>
  <si>
    <t>DV161854</t>
  </si>
  <si>
    <t>A_95_P118807</t>
  </si>
  <si>
    <t>DV161869</t>
  </si>
  <si>
    <t>A_95_P118817</t>
  </si>
  <si>
    <t>DV161889</t>
  </si>
  <si>
    <t>A_95_P118822</t>
  </si>
  <si>
    <t>DV161898</t>
  </si>
  <si>
    <t>A_95_P118832</t>
  </si>
  <si>
    <t>DV161904</t>
  </si>
  <si>
    <t>A_95_P118892</t>
  </si>
  <si>
    <t>DV161970</t>
  </si>
  <si>
    <t>A_95_P118962</t>
  </si>
  <si>
    <t>EB680163,DV162030</t>
  </si>
  <si>
    <t>A_95_P118977</t>
  </si>
  <si>
    <t>DV162046</t>
  </si>
  <si>
    <t>A_95_P119067</t>
  </si>
  <si>
    <t>DV162147</t>
  </si>
  <si>
    <t>A_95_P119117</t>
  </si>
  <si>
    <t>A_95_P119172</t>
  </si>
  <si>
    <t>DV162247</t>
  </si>
  <si>
    <t>A_95_P119532</t>
  </si>
  <si>
    <t>DV998833</t>
  </si>
  <si>
    <t>A_95_P119572</t>
  </si>
  <si>
    <t>EB437067,DV998943</t>
  </si>
  <si>
    <t>A_95_P119577</t>
  </si>
  <si>
    <t>DV998968</t>
  </si>
  <si>
    <t>A_95_P119662</t>
  </si>
  <si>
    <t>DV999120</t>
  </si>
  <si>
    <t>A_95_P119682</t>
  </si>
  <si>
    <t>DV999152</t>
  </si>
  <si>
    <t>A_95_P119697</t>
  </si>
  <si>
    <t>FG195302,DV999185</t>
  </si>
  <si>
    <t>A_95_P119702</t>
  </si>
  <si>
    <t>DV999198</t>
  </si>
  <si>
    <t>A_95_P119742</t>
  </si>
  <si>
    <t>DV999248</t>
  </si>
  <si>
    <t>A_95_P119822</t>
  </si>
  <si>
    <t>DV999410</t>
  </si>
  <si>
    <t>A_95_P119827</t>
  </si>
  <si>
    <t>DV999440</t>
  </si>
  <si>
    <t>A_95_P119902</t>
  </si>
  <si>
    <t>DV999535</t>
  </si>
  <si>
    <t>A_95_P119987</t>
  </si>
  <si>
    <t>DV999622</t>
  </si>
  <si>
    <t>A_95_P120032</t>
  </si>
  <si>
    <t>DV999704</t>
  </si>
  <si>
    <t>A_95_P120107</t>
  </si>
  <si>
    <t>DV999845</t>
  </si>
  <si>
    <t>A_95_P120127</t>
  </si>
  <si>
    <t>DV999861</t>
  </si>
  <si>
    <t>A_95_P120162</t>
  </si>
  <si>
    <t>DV999907</t>
  </si>
  <si>
    <t>A_95_P120187</t>
  </si>
  <si>
    <t>DV999946</t>
  </si>
  <si>
    <t>A_95_P120222</t>
  </si>
  <si>
    <t>DW000002</t>
  </si>
  <si>
    <t>A_95_P120257</t>
  </si>
  <si>
    <t>DW000041</t>
  </si>
  <si>
    <t>A_95_P120267</t>
  </si>
  <si>
    <t>DV999590,DW000048</t>
  </si>
  <si>
    <t>A_95_P120272</t>
  </si>
  <si>
    <t>DW000050</t>
  </si>
  <si>
    <t>A_95_P120282</t>
  </si>
  <si>
    <t>DW000059</t>
  </si>
  <si>
    <t>A_95_P120307</t>
  </si>
  <si>
    <t>FG641259,DW000096</t>
  </si>
  <si>
    <t>A_95_P120452</t>
  </si>
  <si>
    <t>DW000232,DW000369</t>
  </si>
  <si>
    <t>A_95_P120617</t>
  </si>
  <si>
    <t>DW000578</t>
  </si>
  <si>
    <t>A_95_P120652</t>
  </si>
  <si>
    <t>DW000611</t>
  </si>
  <si>
    <t>A_95_P120707</t>
  </si>
  <si>
    <t>DW000671</t>
  </si>
  <si>
    <t>A_95_P120712</t>
  </si>
  <si>
    <t>EB425509,DW000681</t>
  </si>
  <si>
    <t>A_95_P120742</t>
  </si>
  <si>
    <t>DW000702</t>
  </si>
  <si>
    <t>A_95_P120797</t>
  </si>
  <si>
    <t>FG145025,DW000765</t>
  </si>
  <si>
    <t>A_95_P120852</t>
  </si>
  <si>
    <t>DW000820</t>
  </si>
  <si>
    <t>A_95_P120887</t>
  </si>
  <si>
    <t>FG168384,DW000852</t>
  </si>
  <si>
    <t>A_95_P120982</t>
  </si>
  <si>
    <t>DW000954</t>
  </si>
  <si>
    <t>A_95_P121002</t>
  </si>
  <si>
    <t>DW000972</t>
  </si>
  <si>
    <t>A_95_P121007</t>
  </si>
  <si>
    <t>DW000974</t>
  </si>
  <si>
    <t>A_95_P121027</t>
  </si>
  <si>
    <t>EB680105,DW000995</t>
  </si>
  <si>
    <t>A_95_P121087</t>
  </si>
  <si>
    <t>X66145,DW001091</t>
  </si>
  <si>
    <t>A_95_P121102</t>
  </si>
  <si>
    <t>DW001096,BP134216</t>
  </si>
  <si>
    <t>A_95_P121122</t>
  </si>
  <si>
    <t>DW001123</t>
  </si>
  <si>
    <t>A_95_P121152</t>
  </si>
  <si>
    <t>DW001139</t>
  </si>
  <si>
    <t>A_95_P121167</t>
  </si>
  <si>
    <t>DW001168</t>
  </si>
  <si>
    <t>A_95_P121182</t>
  </si>
  <si>
    <t>DW001197</t>
  </si>
  <si>
    <t>A_95_P121187</t>
  </si>
  <si>
    <t>DW001202</t>
  </si>
  <si>
    <t>A_95_P121192</t>
  </si>
  <si>
    <t>DW001203</t>
  </si>
  <si>
    <t>A_95_P121212</t>
  </si>
  <si>
    <t>AB000623,DW001231</t>
  </si>
  <si>
    <t>A_95_P121302</t>
  </si>
  <si>
    <t>DW001308</t>
  </si>
  <si>
    <t>A_95_P121332</t>
  </si>
  <si>
    <t>DW001341,EH618564</t>
  </si>
  <si>
    <t>A_95_P121477</t>
  </si>
  <si>
    <t>DW001549</t>
  </si>
  <si>
    <t>A_95_P121592</t>
  </si>
  <si>
    <t>DW001682</t>
  </si>
  <si>
    <t>A_95_P121727</t>
  </si>
  <si>
    <t>DW001828</t>
  </si>
  <si>
    <t>A_95_P121742</t>
  </si>
  <si>
    <t>DW001833</t>
  </si>
  <si>
    <t>A_95_P122147</t>
  </si>
  <si>
    <t>DW002185</t>
  </si>
  <si>
    <t>A_95_P122227</t>
  </si>
  <si>
    <t>DW002263</t>
  </si>
  <si>
    <t>A_95_P122517</t>
  </si>
  <si>
    <t>DW002492</t>
  </si>
  <si>
    <t>A_95_P122972</t>
  </si>
  <si>
    <t>DW002870</t>
  </si>
  <si>
    <t>A_95_P123017</t>
  </si>
  <si>
    <t>DW002916</t>
  </si>
  <si>
    <t>A_95_P123633</t>
  </si>
  <si>
    <t>FG640817,DW003498</t>
  </si>
  <si>
    <t>A_95_P123637</t>
  </si>
  <si>
    <t>DW003499</t>
  </si>
  <si>
    <t>A_95_P123677</t>
  </si>
  <si>
    <t>DW003542</t>
  </si>
  <si>
    <t>A_95_P124057</t>
  </si>
  <si>
    <t>DW003905</t>
  </si>
  <si>
    <t>A_95_P124157</t>
  </si>
  <si>
    <t>DW003998</t>
  </si>
  <si>
    <t>A_95_P124527</t>
  </si>
  <si>
    <t>DW004336</t>
  </si>
  <si>
    <t>A_95_P124602</t>
  </si>
  <si>
    <t>A_95_P124842</t>
  </si>
  <si>
    <t>AM824464,DW004639,EB437498</t>
  </si>
  <si>
    <t>A_95_P124917</t>
  </si>
  <si>
    <t>DW004709</t>
  </si>
  <si>
    <t>A_95_P125182</t>
  </si>
  <si>
    <t>DW004972</t>
  </si>
  <si>
    <t>A_95_P125327</t>
  </si>
  <si>
    <t>DW005121</t>
  </si>
  <si>
    <t>A_95_P125477</t>
  </si>
  <si>
    <t>EB102893</t>
  </si>
  <si>
    <t>A_95_P125507</t>
  </si>
  <si>
    <t>EB102904</t>
  </si>
  <si>
    <t>A_95_P125522</t>
  </si>
  <si>
    <t>EB102909</t>
  </si>
  <si>
    <t>A_95_P125787</t>
  </si>
  <si>
    <t>EB424886</t>
  </si>
  <si>
    <t>A_95_P125872</t>
  </si>
  <si>
    <t>EB424994</t>
  </si>
  <si>
    <t>A_95_P125902</t>
  </si>
  <si>
    <t>EB680522,EB425040</t>
  </si>
  <si>
    <t>A_95_P126362</t>
  </si>
  <si>
    <t>EB425705</t>
  </si>
  <si>
    <t>A_95_P126372</t>
  </si>
  <si>
    <t>EB425717</t>
  </si>
  <si>
    <t>A_95_P126377</t>
  </si>
  <si>
    <t>EB425720</t>
  </si>
  <si>
    <t>A_95_P126532</t>
  </si>
  <si>
    <t>EB425870</t>
  </si>
  <si>
    <t>A_95_P126537</t>
  </si>
  <si>
    <t>EB425871</t>
  </si>
  <si>
    <t>A_95_P126552</t>
  </si>
  <si>
    <t>DV999727,EB425883</t>
  </si>
  <si>
    <t>A_95_P126702</t>
  </si>
  <si>
    <t>FS435586,EB426033</t>
  </si>
  <si>
    <t>A_95_P126802</t>
  </si>
  <si>
    <t>DW000177,EB426162,EB436495</t>
  </si>
  <si>
    <t>A_95_P126807</t>
  </si>
  <si>
    <t>FG135014,EB450381,EB426163</t>
  </si>
  <si>
    <t>A_95_P127162</t>
  </si>
  <si>
    <t>FG195316,EB426624</t>
  </si>
  <si>
    <t>A_95_P127627</t>
  </si>
  <si>
    <t>EB427168</t>
  </si>
  <si>
    <t>A_95_P127882</t>
  </si>
  <si>
    <t>EB427447</t>
  </si>
  <si>
    <t>A_95_P128058</t>
  </si>
  <si>
    <t>FG136848,EB427611</t>
  </si>
  <si>
    <t>A_95_P128072</t>
  </si>
  <si>
    <t>FG160326,EB427627</t>
  </si>
  <si>
    <t>A_95_P128097</t>
  </si>
  <si>
    <t>FG162024,EB427639</t>
  </si>
  <si>
    <t>A_95_P128237</t>
  </si>
  <si>
    <t>EB427758</t>
  </si>
  <si>
    <t>A_95_P128282</t>
  </si>
  <si>
    <t>X62426,EB427806</t>
  </si>
  <si>
    <t>A_95_P128397</t>
  </si>
  <si>
    <t>EB428100</t>
  </si>
  <si>
    <t>A_95_P128417</t>
  </si>
  <si>
    <t>EB428107</t>
  </si>
  <si>
    <t>A_95_P128817</t>
  </si>
  <si>
    <t>FG147629,EB428532</t>
  </si>
  <si>
    <t>A_95_P128962</t>
  </si>
  <si>
    <t>EB428739</t>
  </si>
  <si>
    <t>A_95_P129092</t>
  </si>
  <si>
    <t>EB428842</t>
  </si>
  <si>
    <t>A_95_P129282</t>
  </si>
  <si>
    <t>FG159197,EB428991</t>
  </si>
  <si>
    <t>A_95_P129297</t>
  </si>
  <si>
    <t>EB429007</t>
  </si>
  <si>
    <t>A_95_P129332</t>
  </si>
  <si>
    <t>EB429089</t>
  </si>
  <si>
    <t>A_95_P129507</t>
  </si>
  <si>
    <t>EB429453</t>
  </si>
  <si>
    <t>A_95_P129532</t>
  </si>
  <si>
    <t>EB429494</t>
  </si>
  <si>
    <t>A_95_P129567</t>
  </si>
  <si>
    <t>EB429551</t>
  </si>
  <si>
    <t>A_95_P129652</t>
  </si>
  <si>
    <t>EB429611</t>
  </si>
  <si>
    <t>A_95_P129692</t>
  </si>
  <si>
    <t>A_95_P129812</t>
  </si>
  <si>
    <t>EB429759</t>
  </si>
  <si>
    <t>A_95_P129977</t>
  </si>
  <si>
    <t>EB429926</t>
  </si>
  <si>
    <t>A_95_P130052</t>
  </si>
  <si>
    <t>EB430024</t>
  </si>
  <si>
    <t>A_95_P130087</t>
  </si>
  <si>
    <t>FG189499,EB430064</t>
  </si>
  <si>
    <t>A_95_P130207</t>
  </si>
  <si>
    <t>EB430247,EB441658</t>
  </si>
  <si>
    <t>A_95_P130242</t>
  </si>
  <si>
    <t>EB430275</t>
  </si>
  <si>
    <t>A_95_P130312</t>
  </si>
  <si>
    <t>EB430338</t>
  </si>
  <si>
    <t>A_95_P130357</t>
  </si>
  <si>
    <t>EB430384</t>
  </si>
  <si>
    <t>A_95_P130392</t>
  </si>
  <si>
    <t>EB430438</t>
  </si>
  <si>
    <t>A_95_P130442</t>
  </si>
  <si>
    <t>FG644758,EB430492</t>
  </si>
  <si>
    <t>A_95_P130597</t>
  </si>
  <si>
    <t>EB430647</t>
  </si>
  <si>
    <t>A_95_P130602</t>
  </si>
  <si>
    <t>EB430649</t>
  </si>
  <si>
    <t>A_95_P130612</t>
  </si>
  <si>
    <t>EB430661</t>
  </si>
  <si>
    <t>A_95_P130617</t>
  </si>
  <si>
    <t>EB430664</t>
  </si>
  <si>
    <t>A_95_P130637</t>
  </si>
  <si>
    <t>EB430685</t>
  </si>
  <si>
    <t>A_95_P130732</t>
  </si>
  <si>
    <t>EB430818</t>
  </si>
  <si>
    <t>A_95_P130782</t>
  </si>
  <si>
    <t>EB430884</t>
  </si>
  <si>
    <t>A_95_P130807</t>
  </si>
  <si>
    <t>EB430908</t>
  </si>
  <si>
    <t>A_95_P130942</t>
  </si>
  <si>
    <t>FG623870,EB431070</t>
  </si>
  <si>
    <t>A_95_P130952</t>
  </si>
  <si>
    <t>EB431092</t>
  </si>
  <si>
    <t>A_95_P131017</t>
  </si>
  <si>
    <t>EB431141</t>
  </si>
  <si>
    <t>A_95_P131032</t>
  </si>
  <si>
    <t>EB431159</t>
  </si>
  <si>
    <t>A_95_P131067</t>
  </si>
  <si>
    <t>EB431204</t>
  </si>
  <si>
    <t>A_95_P131107</t>
  </si>
  <si>
    <t>EB431244</t>
  </si>
  <si>
    <t>A_95_P131122</t>
  </si>
  <si>
    <t>EB431250</t>
  </si>
  <si>
    <t>A_95_P131142</t>
  </si>
  <si>
    <t>EB431285,EB431134</t>
  </si>
  <si>
    <t>A_95_P131167</t>
  </si>
  <si>
    <t>EB431296</t>
  </si>
  <si>
    <t>A_95_P131262</t>
  </si>
  <si>
    <t>A_95_P131292</t>
  </si>
  <si>
    <t>EB431446</t>
  </si>
  <si>
    <t>A_95_P131642</t>
  </si>
  <si>
    <t>FG145380,EB431990</t>
  </si>
  <si>
    <t>A_95_P131732</t>
  </si>
  <si>
    <t>EB432120</t>
  </si>
  <si>
    <t>A_95_P131757</t>
  </si>
  <si>
    <t>EB432144,EB680739</t>
  </si>
  <si>
    <t>A_95_P131867</t>
  </si>
  <si>
    <t>AM830045,EB432292</t>
  </si>
  <si>
    <t>A_95_P131922</t>
  </si>
  <si>
    <t>EB432339</t>
  </si>
  <si>
    <t>A_95_P132077</t>
  </si>
  <si>
    <t>EB432510</t>
  </si>
  <si>
    <t>A_95_P132087</t>
  </si>
  <si>
    <t>EB432513</t>
  </si>
  <si>
    <t>A_95_P132137</t>
  </si>
  <si>
    <t>EB432588</t>
  </si>
  <si>
    <t>A_95_P132292</t>
  </si>
  <si>
    <t>FG194366,EB432750,EB680897</t>
  </si>
  <si>
    <t>A_95_P132302</t>
  </si>
  <si>
    <t>EB432768</t>
  </si>
  <si>
    <t>A_95_P132317</t>
  </si>
  <si>
    <t>EB432781</t>
  </si>
  <si>
    <t>A_95_P132342</t>
  </si>
  <si>
    <t>EB432812,EB679704</t>
  </si>
  <si>
    <t>A_95_P132357</t>
  </si>
  <si>
    <t>EB432821</t>
  </si>
  <si>
    <t>A_95_P132392</t>
  </si>
  <si>
    <t>DW005031,EB432864</t>
  </si>
  <si>
    <t>A_95_P132422</t>
  </si>
  <si>
    <t>EB432877</t>
  </si>
  <si>
    <t>A_95_P132617</t>
  </si>
  <si>
    <t>EB433170</t>
  </si>
  <si>
    <t>A_95_P132682</t>
  </si>
  <si>
    <t>EB433275</t>
  </si>
  <si>
    <t>A_95_P132807</t>
  </si>
  <si>
    <t>EB433550</t>
  </si>
  <si>
    <t>A_95_P132857</t>
  </si>
  <si>
    <t>EB433648</t>
  </si>
  <si>
    <t>A_95_P132867</t>
  </si>
  <si>
    <t>DW000412,EB433659</t>
  </si>
  <si>
    <t>A_95_P132962</t>
  </si>
  <si>
    <t>EB433862</t>
  </si>
  <si>
    <t>A_95_P133097</t>
  </si>
  <si>
    <t>EB434257</t>
  </si>
  <si>
    <t>A_95_P133112</t>
  </si>
  <si>
    <t>EB434339</t>
  </si>
  <si>
    <t>A_95_P133117</t>
  </si>
  <si>
    <t>EB434340</t>
  </si>
  <si>
    <t>A_95_P133152</t>
  </si>
  <si>
    <t>EB434387</t>
  </si>
  <si>
    <t>A_95_P133162</t>
  </si>
  <si>
    <t>A_95_P133202</t>
  </si>
  <si>
    <t>EB434505</t>
  </si>
  <si>
    <t>A_95_P133332</t>
  </si>
  <si>
    <t>EB438567,EB434756</t>
  </si>
  <si>
    <t>A_95_P133337</t>
  </si>
  <si>
    <t>EB434774</t>
  </si>
  <si>
    <t>A_95_P133347</t>
  </si>
  <si>
    <t>FS387362,EB434789</t>
  </si>
  <si>
    <t>A_95_P133452</t>
  </si>
  <si>
    <t>EB434956</t>
  </si>
  <si>
    <t>A_95_P133472</t>
  </si>
  <si>
    <t>EB434981</t>
  </si>
  <si>
    <t>A_95_P133492</t>
  </si>
  <si>
    <t>EB435058</t>
  </si>
  <si>
    <t>A_95_P133562</t>
  </si>
  <si>
    <t>EB435108</t>
  </si>
  <si>
    <t>A_95_P133582</t>
  </si>
  <si>
    <t>EB435213</t>
  </si>
  <si>
    <t>A_95_P133642</t>
  </si>
  <si>
    <t>EB435267</t>
  </si>
  <si>
    <t>A_95_P133657</t>
  </si>
  <si>
    <t>FG643472,EB435280</t>
  </si>
  <si>
    <t>A_95_P133687</t>
  </si>
  <si>
    <t>U35111,EB435319</t>
  </si>
  <si>
    <t>A_95_P133712</t>
  </si>
  <si>
    <t>EB435348,EB424800</t>
  </si>
  <si>
    <t>A_95_P133822</t>
  </si>
  <si>
    <t>EB435512</t>
  </si>
  <si>
    <t>A_95_P133867</t>
  </si>
  <si>
    <t>EB440118,EB435559</t>
  </si>
  <si>
    <t>A_95_P133912</t>
  </si>
  <si>
    <t>EB435628</t>
  </si>
  <si>
    <t>A_95_P133932</t>
  </si>
  <si>
    <t>EB435640</t>
  </si>
  <si>
    <t>A_95_P134047</t>
  </si>
  <si>
    <t>EB435831</t>
  </si>
  <si>
    <t>A_95_P134092</t>
  </si>
  <si>
    <t>EB435919</t>
  </si>
  <si>
    <t>A_95_P134157</t>
  </si>
  <si>
    <t>EB436084</t>
  </si>
  <si>
    <t>A_95_P134192</t>
  </si>
  <si>
    <t>EB436193</t>
  </si>
  <si>
    <t>A_95_P134247</t>
  </si>
  <si>
    <t>EB436368</t>
  </si>
  <si>
    <t>A_95_P134277</t>
  </si>
  <si>
    <t>EB436466,EB435790</t>
  </si>
  <si>
    <t>A_95_P134317</t>
  </si>
  <si>
    <t>EB436550</t>
  </si>
  <si>
    <t>A_95_P134337</t>
  </si>
  <si>
    <t>EB435329,EB436576</t>
  </si>
  <si>
    <t>A_95_P134497</t>
  </si>
  <si>
    <t>FG135141,EB436910</t>
  </si>
  <si>
    <t>A_95_P134512</t>
  </si>
  <si>
    <t>EB436929</t>
  </si>
  <si>
    <t>A_95_P134527</t>
  </si>
  <si>
    <t>EB436974</t>
  </si>
  <si>
    <t>A_95_P134537</t>
  </si>
  <si>
    <t>AB095098,EB436978</t>
  </si>
  <si>
    <t>A_95_P134567</t>
  </si>
  <si>
    <t>EB437088</t>
  </si>
  <si>
    <t>A_95_P134622</t>
  </si>
  <si>
    <t>EB437199</t>
  </si>
  <si>
    <t>A_95_P134687</t>
  </si>
  <si>
    <t>EB437355</t>
  </si>
  <si>
    <t>A_95_P134747</t>
  </si>
  <si>
    <t>EB437498</t>
  </si>
  <si>
    <t>A_95_P134762</t>
  </si>
  <si>
    <t>FG633235,EB437527</t>
  </si>
  <si>
    <t>A_95_P134767</t>
  </si>
  <si>
    <t>EB437530</t>
  </si>
  <si>
    <t>A_95_P134777</t>
  </si>
  <si>
    <t>EB437551</t>
  </si>
  <si>
    <t>A_95_P134782</t>
  </si>
  <si>
    <t>EB437555</t>
  </si>
  <si>
    <t>A_95_P134807</t>
  </si>
  <si>
    <t>FG642009,EB437603,EB432518</t>
  </si>
  <si>
    <t>A_95_P134812</t>
  </si>
  <si>
    <t>EB437619</t>
  </si>
  <si>
    <t>A_95_P134817</t>
  </si>
  <si>
    <t>EB437623</t>
  </si>
  <si>
    <t>A_95_P134947</t>
  </si>
  <si>
    <t>EB437956</t>
  </si>
  <si>
    <t>A_95_P135132</t>
  </si>
  <si>
    <t>FG135865,DV161220</t>
  </si>
  <si>
    <t>A_95_P135347</t>
  </si>
  <si>
    <t>EB438738</t>
  </si>
  <si>
    <t>A_95_P135447</t>
  </si>
  <si>
    <t>EB438903,EB439804</t>
  </si>
  <si>
    <t>A_95_P135527</t>
  </si>
  <si>
    <t>EB679888,EB439019</t>
  </si>
  <si>
    <t>A_95_P135547</t>
  </si>
  <si>
    <t>FG156029,EB439042</t>
  </si>
  <si>
    <t>A_95_P135752</t>
  </si>
  <si>
    <t>EB440056,EB439274</t>
  </si>
  <si>
    <t>A_95_P135767</t>
  </si>
  <si>
    <t>EB439302</t>
  </si>
  <si>
    <t>A_95_P135862</t>
  </si>
  <si>
    <t>EB439415</t>
  </si>
  <si>
    <t>A_95_P135897</t>
  </si>
  <si>
    <t>EB439593,EB439444</t>
  </si>
  <si>
    <t>A_95_P135967</t>
  </si>
  <si>
    <t>EB439537</t>
  </si>
  <si>
    <t>A_95_P135987</t>
  </si>
  <si>
    <t>DV999596,EB439551</t>
  </si>
  <si>
    <t>A_95_P136247</t>
  </si>
  <si>
    <t>EB439898</t>
  </si>
  <si>
    <t>A_95_P136297</t>
  </si>
  <si>
    <t>EB439998</t>
  </si>
  <si>
    <t>A_95_P136322</t>
  </si>
  <si>
    <t>EB440049</t>
  </si>
  <si>
    <t>A_95_P136327</t>
  </si>
  <si>
    <t>EB440052</t>
  </si>
  <si>
    <t>A_95_P136447</t>
  </si>
  <si>
    <t>FG143463,EB440206</t>
  </si>
  <si>
    <t>A_95_P136542</t>
  </si>
  <si>
    <t>EB440321</t>
  </si>
  <si>
    <t>A_95_P136612</t>
  </si>
  <si>
    <t>FG134239,EB440370</t>
  </si>
  <si>
    <t>A_95_P136692</t>
  </si>
  <si>
    <t>EB440460</t>
  </si>
  <si>
    <t>A_95_P136747</t>
  </si>
  <si>
    <t>EB440498</t>
  </si>
  <si>
    <t>A_95_P136792</t>
  </si>
  <si>
    <t>EB440524</t>
  </si>
  <si>
    <t>A_95_P136867</t>
  </si>
  <si>
    <t>EB440575</t>
  </si>
  <si>
    <t>A_95_P137077</t>
  </si>
  <si>
    <t>EB429767,EB440806</t>
  </si>
  <si>
    <t>A_95_P137082</t>
  </si>
  <si>
    <t>EB440813</t>
  </si>
  <si>
    <t>A_95_P137112</t>
  </si>
  <si>
    <t>X82831,EB440846</t>
  </si>
  <si>
    <t>A_95_P137127</t>
  </si>
  <si>
    <t>EB440863</t>
  </si>
  <si>
    <t>A_95_P137167</t>
  </si>
  <si>
    <t>EB440886</t>
  </si>
  <si>
    <t>A_95_P137177</t>
  </si>
  <si>
    <t>EB440893</t>
  </si>
  <si>
    <t>A_95_P137182</t>
  </si>
  <si>
    <t>DW001329,EB440894</t>
  </si>
  <si>
    <t>A_95_P137267</t>
  </si>
  <si>
    <t>FG160817,EB440982</t>
  </si>
  <si>
    <t>A_95_P137272</t>
  </si>
  <si>
    <t>EB440986</t>
  </si>
  <si>
    <t>A_95_P137302</t>
  </si>
  <si>
    <t>EB441025</t>
  </si>
  <si>
    <t>A_95_P137402</t>
  </si>
  <si>
    <t>EB428336,EB441147</t>
  </si>
  <si>
    <t>A_95_P137432</t>
  </si>
  <si>
    <t>EB441171</t>
  </si>
  <si>
    <t>A_95_P137477</t>
  </si>
  <si>
    <t>EB441208</t>
  </si>
  <si>
    <t>A_95_P137517</t>
  </si>
  <si>
    <t>EB441245</t>
  </si>
  <si>
    <t>A_95_P137537</t>
  </si>
  <si>
    <t>EB441256</t>
  </si>
  <si>
    <t>A_95_P137562</t>
  </si>
  <si>
    <t>FG144128,EB441286</t>
  </si>
  <si>
    <t>A_95_P137737</t>
  </si>
  <si>
    <t>EB441501</t>
  </si>
  <si>
    <t>A_95_P137802</t>
  </si>
  <si>
    <t>EB441576</t>
  </si>
  <si>
    <t>A_95_P137832</t>
  </si>
  <si>
    <t>FG135922,EB441593</t>
  </si>
  <si>
    <t>A_95_P137977</t>
  </si>
  <si>
    <t>EB441692</t>
  </si>
  <si>
    <t>A_95_P138072</t>
  </si>
  <si>
    <t>EB441781</t>
  </si>
  <si>
    <t>A_95_P138112</t>
  </si>
  <si>
    <t>EB428335,EB441855</t>
  </si>
  <si>
    <t>A_95_P138172</t>
  </si>
  <si>
    <t>DW000287,EB441925</t>
  </si>
  <si>
    <t>A_95_P138197</t>
  </si>
  <si>
    <t>FG136486,EB441946</t>
  </si>
  <si>
    <t>A_95_P138212</t>
  </si>
  <si>
    <t>FG135892,EB441957,DV161869</t>
  </si>
  <si>
    <t>A_95_P138227</t>
  </si>
  <si>
    <t>FG167397,EB441968</t>
  </si>
  <si>
    <t>A_95_P138292</t>
  </si>
  <si>
    <t>EB442028</t>
  </si>
  <si>
    <t>A_95_P138527</t>
  </si>
  <si>
    <t>EB442279</t>
  </si>
  <si>
    <t>A_95_P138547</t>
  </si>
  <si>
    <t>EB442291</t>
  </si>
  <si>
    <t>A_95_P138652</t>
  </si>
  <si>
    <t>EB442386</t>
  </si>
  <si>
    <t>A_95_P138707</t>
  </si>
  <si>
    <t>EB442425</t>
  </si>
  <si>
    <t>A_95_P138712</t>
  </si>
  <si>
    <t>FG193881,EB442429</t>
  </si>
  <si>
    <t>A_95_P138802</t>
  </si>
  <si>
    <t>EB438454,EB680189</t>
  </si>
  <si>
    <t>A_95_P138807</t>
  </si>
  <si>
    <t>EB440641,EB442543</t>
  </si>
  <si>
    <t>A_95_P138867</t>
  </si>
  <si>
    <t>EB442598</t>
  </si>
  <si>
    <t>A_95_P138892</t>
  </si>
  <si>
    <t>EB442615</t>
  </si>
  <si>
    <t>A_95_P138912</t>
  </si>
  <si>
    <t>EB442625</t>
  </si>
  <si>
    <t>A_95_P138927</t>
  </si>
  <si>
    <t>EB442637</t>
  </si>
  <si>
    <t>A_95_P139552</t>
  </si>
  <si>
    <t>FG156212,EB443356</t>
  </si>
  <si>
    <t>A_95_P139687</t>
  </si>
  <si>
    <t>EB443547</t>
  </si>
  <si>
    <t>A_95_P139912</t>
  </si>
  <si>
    <t>EB443826</t>
  </si>
  <si>
    <t>A_95_P139997</t>
  </si>
  <si>
    <t>EB443943</t>
  </si>
  <si>
    <t>A_95_P140012</t>
  </si>
  <si>
    <t>EB443957</t>
  </si>
  <si>
    <t>A_95_P140057</t>
  </si>
  <si>
    <t>EB444021</t>
  </si>
  <si>
    <t>A_95_P140152</t>
  </si>
  <si>
    <t>EB444098</t>
  </si>
  <si>
    <t>A_95_P140327</t>
  </si>
  <si>
    <t>EB444281</t>
  </si>
  <si>
    <t>A_95_P140427</t>
  </si>
  <si>
    <t>EB444336</t>
  </si>
  <si>
    <t>A_95_P140482</t>
  </si>
  <si>
    <t>EB444372</t>
  </si>
  <si>
    <t>A_95_P140577</t>
  </si>
  <si>
    <t>EB444465</t>
  </si>
  <si>
    <t>A_95_P140702</t>
  </si>
  <si>
    <t>EB444563,DV159647</t>
  </si>
  <si>
    <t>A_95_P141122</t>
  </si>
  <si>
    <t>EB444915</t>
  </si>
  <si>
    <t>A_95_P141497</t>
  </si>
  <si>
    <t>EB445198</t>
  </si>
  <si>
    <t>A_95_P141942</t>
  </si>
  <si>
    <t>EB445545</t>
  </si>
  <si>
    <t>A_95_P142027</t>
  </si>
  <si>
    <t>EB445600</t>
  </si>
  <si>
    <t>A_95_P142222</t>
  </si>
  <si>
    <t>EB445748</t>
  </si>
  <si>
    <t>A_95_P142462</t>
  </si>
  <si>
    <t>EB445913</t>
  </si>
  <si>
    <t>A_95_P142912</t>
  </si>
  <si>
    <t>EB446307</t>
  </si>
  <si>
    <t>A_95_P143072</t>
  </si>
  <si>
    <t>A_95_P143412</t>
  </si>
  <si>
    <t>FG175871,EB446721</t>
  </si>
  <si>
    <t>A_95_P143642</t>
  </si>
  <si>
    <t>AM807318,EB446876</t>
  </si>
  <si>
    <t>A_95_P143742</t>
  </si>
  <si>
    <t>EB446946</t>
  </si>
  <si>
    <t>A_95_P143827</t>
  </si>
  <si>
    <t>EB447011</t>
  </si>
  <si>
    <t>A_95_P143967</t>
  </si>
  <si>
    <t>EB447169</t>
  </si>
  <si>
    <t>A_95_P143982</t>
  </si>
  <si>
    <t>EB447179</t>
  </si>
  <si>
    <t>A_95_P144072</t>
  </si>
  <si>
    <t>EB447233</t>
  </si>
  <si>
    <t>A_95_P144572</t>
  </si>
  <si>
    <t>FG164439,EB448022</t>
  </si>
  <si>
    <t>A_95_P144617</t>
  </si>
  <si>
    <t>EB448078</t>
  </si>
  <si>
    <t>A_95_P144622</t>
  </si>
  <si>
    <t>EB448085</t>
  </si>
  <si>
    <t>A_95_P144672</t>
  </si>
  <si>
    <t>EB448174,CV018784</t>
  </si>
  <si>
    <t>A_95_P144822</t>
  </si>
  <si>
    <t>EB448349</t>
  </si>
  <si>
    <t>A_95_P144907</t>
  </si>
  <si>
    <t>EB448449</t>
  </si>
  <si>
    <t>A_95_P144917</t>
  </si>
  <si>
    <t>EB448475</t>
  </si>
  <si>
    <t>A_95_P145022</t>
  </si>
  <si>
    <t>EB448561</t>
  </si>
  <si>
    <t>A_95_P145097</t>
  </si>
  <si>
    <t>DW000636,EB448636</t>
  </si>
  <si>
    <t>A_95_P145157</t>
  </si>
  <si>
    <t>EB448713</t>
  </si>
  <si>
    <t>A_95_P145172</t>
  </si>
  <si>
    <t>EB448736</t>
  </si>
  <si>
    <t>A_95_P145447</t>
  </si>
  <si>
    <t>EB449196</t>
  </si>
  <si>
    <t>A_95_P145467</t>
  </si>
  <si>
    <t>EB449181,EB449233</t>
  </si>
  <si>
    <t>A_95_P145512</t>
  </si>
  <si>
    <t>DV160165,EB449262</t>
  </si>
  <si>
    <t>A_95_P145517</t>
  </si>
  <si>
    <t>EB449267</t>
  </si>
  <si>
    <t>A_95_P145542</t>
  </si>
  <si>
    <t>FG133694,EB449282</t>
  </si>
  <si>
    <t>A_95_P145562</t>
  </si>
  <si>
    <t>EB449296</t>
  </si>
  <si>
    <t>A_95_P145602</t>
  </si>
  <si>
    <t>EB449366,EB436429</t>
  </si>
  <si>
    <t>A_95_P145632</t>
  </si>
  <si>
    <t>EB449401</t>
  </si>
  <si>
    <t>A_95_P145712</t>
  </si>
  <si>
    <t>FG145527,EB449460</t>
  </si>
  <si>
    <t>A_95_P145807</t>
  </si>
  <si>
    <t>EU342421,EB449550</t>
  </si>
  <si>
    <t>A_95_P145847</t>
  </si>
  <si>
    <t>EB449609</t>
  </si>
  <si>
    <t>A_95_P145877</t>
  </si>
  <si>
    <t>EB449639</t>
  </si>
  <si>
    <t>A_95_P146007</t>
  </si>
  <si>
    <t>DW000151,EB449828</t>
  </si>
  <si>
    <t>A_95_P146072</t>
  </si>
  <si>
    <t>EB449936,DV160060</t>
  </si>
  <si>
    <t>A_95_P146087</t>
  </si>
  <si>
    <t>EB449953</t>
  </si>
  <si>
    <t>A_95_P146402</t>
  </si>
  <si>
    <t>EB450438</t>
  </si>
  <si>
    <t>A_95_P146452</t>
  </si>
  <si>
    <t>FG157506,EB450508</t>
  </si>
  <si>
    <t>A_95_P146512</t>
  </si>
  <si>
    <t>EB450569</t>
  </si>
  <si>
    <t>A_95_P146522</t>
  </si>
  <si>
    <t>EB450582</t>
  </si>
  <si>
    <t>A_95_P146607</t>
  </si>
  <si>
    <t>EB450687</t>
  </si>
  <si>
    <t>A_95_P146707</t>
  </si>
  <si>
    <t>EB450817</t>
  </si>
  <si>
    <t>A_95_P146887</t>
  </si>
  <si>
    <t>EB451050</t>
  </si>
  <si>
    <t>A_95_P146977</t>
  </si>
  <si>
    <t>A_95_P147002</t>
  </si>
  <si>
    <t>EB451245</t>
  </si>
  <si>
    <t>A_95_P147107</t>
  </si>
  <si>
    <t>EB451351</t>
  </si>
  <si>
    <t>A_95_P147292</t>
  </si>
  <si>
    <t>EB451626</t>
  </si>
  <si>
    <t>A_95_P147318</t>
  </si>
  <si>
    <t>EB451668</t>
  </si>
  <si>
    <t>A_95_P147447</t>
  </si>
  <si>
    <t>EB451880</t>
  </si>
  <si>
    <t>A_95_P147747</t>
  </si>
  <si>
    <t>EB643433</t>
  </si>
  <si>
    <t>A_95_P147872</t>
  </si>
  <si>
    <t>EB643479</t>
  </si>
  <si>
    <t>A_95_P148022</t>
  </si>
  <si>
    <t>EB677168</t>
  </si>
  <si>
    <t>A_95_P148192</t>
  </si>
  <si>
    <t>EB677428</t>
  </si>
  <si>
    <t>A_95_P148277</t>
  </si>
  <si>
    <t>EB677528</t>
  </si>
  <si>
    <t>A_95_P148547</t>
  </si>
  <si>
    <t>EB677899</t>
  </si>
  <si>
    <t>A_95_P148587</t>
  </si>
  <si>
    <t>EB677948</t>
  </si>
  <si>
    <t>A_95_P148612</t>
  </si>
  <si>
    <t>FG645419,EB677977</t>
  </si>
  <si>
    <t>A_95_P148662</t>
  </si>
  <si>
    <t>EB678069</t>
  </si>
  <si>
    <t>A_95_P148692</t>
  </si>
  <si>
    <t>EB678140</t>
  </si>
  <si>
    <t>A_95_P148737</t>
  </si>
  <si>
    <t>EB678197</t>
  </si>
  <si>
    <t>A_95_P148782</t>
  </si>
  <si>
    <t>EB678289,EB434505</t>
  </si>
  <si>
    <t>A_95_P148847</t>
  </si>
  <si>
    <t>EB450360,EB678377</t>
  </si>
  <si>
    <t>A_95_P148932</t>
  </si>
  <si>
    <t>EB678513</t>
  </si>
  <si>
    <t>A_95_P148977</t>
  </si>
  <si>
    <t>EB678601</t>
  </si>
  <si>
    <t>A_95_P149077</t>
  </si>
  <si>
    <t>EB678729</t>
  </si>
  <si>
    <t>A_95_P149092</t>
  </si>
  <si>
    <t>EB678740</t>
  </si>
  <si>
    <t>A_95_P149287</t>
  </si>
  <si>
    <t>EB679117</t>
  </si>
  <si>
    <t>A_95_P149437</t>
  </si>
  <si>
    <t>EB679282</t>
  </si>
  <si>
    <t>A_95_P149567</t>
  </si>
  <si>
    <t>EB679467</t>
  </si>
  <si>
    <t>A_95_P149757</t>
  </si>
  <si>
    <t>EB679704</t>
  </si>
  <si>
    <t>A_95_P149797</t>
  </si>
  <si>
    <t>EB679772,CV021152</t>
  </si>
  <si>
    <t>A_95_P149807</t>
  </si>
  <si>
    <t>EB679785</t>
  </si>
  <si>
    <t>A_95_P149817</t>
  </si>
  <si>
    <t>EB679790</t>
  </si>
  <si>
    <t>A_95_P149897</t>
  </si>
  <si>
    <t>EB679885</t>
  </si>
  <si>
    <t>A_95_P149907</t>
  </si>
  <si>
    <t>EB679913</t>
  </si>
  <si>
    <t>A_95_P149947</t>
  </si>
  <si>
    <t>EB679956,EB434425</t>
  </si>
  <si>
    <t>A_95_P149952</t>
  </si>
  <si>
    <t>EB679967</t>
  </si>
  <si>
    <t>A_95_P150012</t>
  </si>
  <si>
    <t>EB680064</t>
  </si>
  <si>
    <t>A_95_P150062</t>
  </si>
  <si>
    <t>FS417910,FG140187,EB680131</t>
  </si>
  <si>
    <t>A_95_P150092</t>
  </si>
  <si>
    <t>EB680158</t>
  </si>
  <si>
    <t>A_95_P150097</t>
  </si>
  <si>
    <t>FG638959,EB680161</t>
  </si>
  <si>
    <t>A_95_P150207</t>
  </si>
  <si>
    <t>AY660024,EB680274</t>
  </si>
  <si>
    <t>A_95_P150277</t>
  </si>
  <si>
    <t>EB680370</t>
  </si>
  <si>
    <t>A_95_P150362</t>
  </si>
  <si>
    <t>EB680456</t>
  </si>
  <si>
    <t>A_95_P150417</t>
  </si>
  <si>
    <t>FG139605,EB680498</t>
  </si>
  <si>
    <t>A_95_P150437</t>
  </si>
  <si>
    <t>EB680512</t>
  </si>
  <si>
    <t>A_95_P150452</t>
  </si>
  <si>
    <t>EB433813,EB680541</t>
  </si>
  <si>
    <t>A_95_P150457</t>
  </si>
  <si>
    <t>EB680544</t>
  </si>
  <si>
    <t>A_95_P150527</t>
  </si>
  <si>
    <t>DW000396,EB680612</t>
  </si>
  <si>
    <t>A_95_P150532</t>
  </si>
  <si>
    <t>EH615299,EB680613</t>
  </si>
  <si>
    <t>A_95_P150537</t>
  </si>
  <si>
    <t>EB680616</t>
  </si>
  <si>
    <t>A_95_P150632</t>
  </si>
  <si>
    <t>EB680765</t>
  </si>
  <si>
    <t>A_95_P150647</t>
  </si>
  <si>
    <t>EB680776</t>
  </si>
  <si>
    <t>A_95_P150742</t>
  </si>
  <si>
    <t>EB680872</t>
  </si>
  <si>
    <t>A_95_P150762</t>
  </si>
  <si>
    <t>AM746200,EB680890</t>
  </si>
  <si>
    <t>A_95_P150797</t>
  </si>
  <si>
    <t>EB424613,EB680919</t>
  </si>
  <si>
    <t>A_95_P150802</t>
  </si>
  <si>
    <t>EB681230,EB680926</t>
  </si>
  <si>
    <t>A_95_P150807</t>
  </si>
  <si>
    <t>EB680929</t>
  </si>
  <si>
    <t>A_95_P150832</t>
  </si>
  <si>
    <t>EB680951,DV999129</t>
  </si>
  <si>
    <t>A_95_P150967</t>
  </si>
  <si>
    <t>EB681141,EB430793</t>
  </si>
  <si>
    <t>A_95_P151112</t>
  </si>
  <si>
    <t>EB681343</t>
  </si>
  <si>
    <t>A_95_P151117</t>
  </si>
  <si>
    <t>EB681735,EB681347</t>
  </si>
  <si>
    <t>A_95_P151127</t>
  </si>
  <si>
    <t>FG163118,EB681351</t>
  </si>
  <si>
    <t>A_95_P151142</t>
  </si>
  <si>
    <t>EB681357</t>
  </si>
  <si>
    <t>A_95_P151177</t>
  </si>
  <si>
    <t>EB681410</t>
  </si>
  <si>
    <t>A_95_P151202</t>
  </si>
  <si>
    <t>EB681442</t>
  </si>
  <si>
    <t>A_95_P151337</t>
  </si>
  <si>
    <t>EB449148,EB681546</t>
  </si>
  <si>
    <t>A_95_P151372</t>
  </si>
  <si>
    <t>EB681581</t>
  </si>
  <si>
    <t>A_95_P151427</t>
  </si>
  <si>
    <t>FG160075,EB681629</t>
  </si>
  <si>
    <t>A_95_P151462</t>
  </si>
  <si>
    <t>DW000925,EB681668</t>
  </si>
  <si>
    <t>A_95_P151532</t>
  </si>
  <si>
    <t>A_95_P151582</t>
  </si>
  <si>
    <t>DV160789,EB681813</t>
  </si>
  <si>
    <t>A_95_P151647</t>
  </si>
  <si>
    <t>EB681897</t>
  </si>
  <si>
    <t>A_95_P151812</t>
  </si>
  <si>
    <t>EB683915,EB682047</t>
  </si>
  <si>
    <t>A_95_P151872</t>
  </si>
  <si>
    <t>FG155337,EB682123</t>
  </si>
  <si>
    <t>A_95_P151997</t>
  </si>
  <si>
    <t>EB682263</t>
  </si>
  <si>
    <t>A_95_P152012</t>
  </si>
  <si>
    <t>EB682276</t>
  </si>
  <si>
    <t>A_95_P152117</t>
  </si>
  <si>
    <t>EB682422</t>
  </si>
  <si>
    <t>A_95_P152122</t>
  </si>
  <si>
    <t>EB682425</t>
  </si>
  <si>
    <t>A_95_P152202</t>
  </si>
  <si>
    <t>FG635303,EB682525</t>
  </si>
  <si>
    <t>A_95_P152292</t>
  </si>
  <si>
    <t>EB682633</t>
  </si>
  <si>
    <t>A_95_P152342</t>
  </si>
  <si>
    <t>EB682679,BP131281</t>
  </si>
  <si>
    <t>A_95_P152352</t>
  </si>
  <si>
    <t>EB682688,DV161677</t>
  </si>
  <si>
    <t>A_95_P152402</t>
  </si>
  <si>
    <t>EB682732</t>
  </si>
  <si>
    <t>A_95_P152412</t>
  </si>
  <si>
    <t>EB682754</t>
  </si>
  <si>
    <t>A_95_P152477</t>
  </si>
  <si>
    <t>AJ319873,EB682792</t>
  </si>
  <si>
    <t>A_95_P152497</t>
  </si>
  <si>
    <t>EB682827</t>
  </si>
  <si>
    <t>A_95_P152517</t>
  </si>
  <si>
    <t>EB682841</t>
  </si>
  <si>
    <t>A_95_P152902</t>
  </si>
  <si>
    <t>EB683232</t>
  </si>
  <si>
    <t>A_95_P153012</t>
  </si>
  <si>
    <t>EB683315,EB434536</t>
  </si>
  <si>
    <t>A_95_P153122</t>
  </si>
  <si>
    <t>EB683444</t>
  </si>
  <si>
    <t>A_95_P153397</t>
  </si>
  <si>
    <t>EB683684</t>
  </si>
  <si>
    <t>A_95_P153937</t>
  </si>
  <si>
    <t>EB684091</t>
  </si>
  <si>
    <t>A_95_P154032</t>
  </si>
  <si>
    <t>EB684201</t>
  </si>
  <si>
    <t>A_95_P154047</t>
  </si>
  <si>
    <t>EB684209</t>
  </si>
  <si>
    <t>A_95_P154237</t>
  </si>
  <si>
    <t>EF094559</t>
  </si>
  <si>
    <t>A_95_P154402</t>
  </si>
  <si>
    <t>EG649579,CV019408</t>
  </si>
  <si>
    <t>A_95_P154617</t>
  </si>
  <si>
    <t>EG649672</t>
  </si>
  <si>
    <t>A_95_P154742</t>
  </si>
  <si>
    <t>EG649742</t>
  </si>
  <si>
    <t>A_95_P154927</t>
  </si>
  <si>
    <t>EG649823</t>
  </si>
  <si>
    <t>A_95_P155092</t>
  </si>
  <si>
    <t>EG649893</t>
  </si>
  <si>
    <t>A_95_P155147</t>
  </si>
  <si>
    <t>EG649922</t>
  </si>
  <si>
    <t>A_95_P155152</t>
  </si>
  <si>
    <t>FG139568,EG649925</t>
  </si>
  <si>
    <t>A_95_P155172</t>
  </si>
  <si>
    <t>EG649931</t>
  </si>
  <si>
    <t>A_95_P155272</t>
  </si>
  <si>
    <t>FG638324,EG649991</t>
  </si>
  <si>
    <t>A_95_P155452</t>
  </si>
  <si>
    <t>EG650078</t>
  </si>
  <si>
    <t>A_95_P155607</t>
  </si>
  <si>
    <t>EG650165</t>
  </si>
  <si>
    <t>A_95_P156247</t>
  </si>
  <si>
    <t>FG641444,EH613611</t>
  </si>
  <si>
    <t>A_95_P156402</t>
  </si>
  <si>
    <t>EH613852</t>
  </si>
  <si>
    <t>A_95_P156407</t>
  </si>
  <si>
    <t>BP533705,EH613869,EH613852</t>
  </si>
  <si>
    <t>A_95_P156577</t>
  </si>
  <si>
    <t>EH614296</t>
  </si>
  <si>
    <t>A_95_P156767</t>
  </si>
  <si>
    <t>FG160166,EH614786</t>
  </si>
  <si>
    <t>A_95_P156882</t>
  </si>
  <si>
    <t>EH614953</t>
  </si>
  <si>
    <t>A_95_P157212</t>
  </si>
  <si>
    <t>EH615241</t>
  </si>
  <si>
    <t>A_95_P157342</t>
  </si>
  <si>
    <t>EH615389</t>
  </si>
  <si>
    <t>A_95_P157387</t>
  </si>
  <si>
    <t>FS413885,FG627493,EH615441</t>
  </si>
  <si>
    <t>A_95_P157437</t>
  </si>
  <si>
    <t>EH615497</t>
  </si>
  <si>
    <t>A_95_P157562</t>
  </si>
  <si>
    <t>EH615609</t>
  </si>
  <si>
    <t>A_95_P157567</t>
  </si>
  <si>
    <t>EH615620</t>
  </si>
  <si>
    <t>A_95_P157702</t>
  </si>
  <si>
    <t>EH615743</t>
  </si>
  <si>
    <t>A_95_P157852</t>
  </si>
  <si>
    <t>EH615886,EH615887</t>
  </si>
  <si>
    <t>A_95_P157927</t>
  </si>
  <si>
    <t>EH615971</t>
  </si>
  <si>
    <t>A_95_P157957</t>
  </si>
  <si>
    <t>DV999617,EH616019</t>
  </si>
  <si>
    <t>A_95_P157967</t>
  </si>
  <si>
    <t>FG641387,EH616023</t>
  </si>
  <si>
    <t>A_95_P158017</t>
  </si>
  <si>
    <t>EH616072</t>
  </si>
  <si>
    <t>A_95_P158252</t>
  </si>
  <si>
    <t>EH616283</t>
  </si>
  <si>
    <t>A_95_P158302</t>
  </si>
  <si>
    <t>EH616314,DV162147</t>
  </si>
  <si>
    <t>A_95_P158342</t>
  </si>
  <si>
    <t>FG176379,EH616329</t>
  </si>
  <si>
    <t>A_95_P158422</t>
  </si>
  <si>
    <t>EH616387</t>
  </si>
  <si>
    <t>A_95_P158702</t>
  </si>
  <si>
    <t>EH616578</t>
  </si>
  <si>
    <t>A_95_P158762</t>
  </si>
  <si>
    <t>EH616617</t>
  </si>
  <si>
    <t>A_95_P158912</t>
  </si>
  <si>
    <t>FG643060,EH616788</t>
  </si>
  <si>
    <t>A_95_P158952</t>
  </si>
  <si>
    <t>EH616837</t>
  </si>
  <si>
    <t>A_95_P158967</t>
  </si>
  <si>
    <t>EH616864,EH617465</t>
  </si>
  <si>
    <t>A_95_P158982</t>
  </si>
  <si>
    <t>EH616875</t>
  </si>
  <si>
    <t>A_95_P159107</t>
  </si>
  <si>
    <t>EH617061</t>
  </si>
  <si>
    <t>A_95_P159282</t>
  </si>
  <si>
    <t>EH617317</t>
  </si>
  <si>
    <t>A_95_P159407</t>
  </si>
  <si>
    <t>EH617596,EH617653</t>
  </si>
  <si>
    <t>A_95_P159447</t>
  </si>
  <si>
    <t>EH617653</t>
  </si>
  <si>
    <t>A_95_P159532</t>
  </si>
  <si>
    <t>EH617779</t>
  </si>
  <si>
    <t>A_95_P159967</t>
  </si>
  <si>
    <t>EH618564</t>
  </si>
  <si>
    <t>A_95_P160112</t>
  </si>
  <si>
    <t>EH618758</t>
  </si>
  <si>
    <t>A_95_P160162</t>
  </si>
  <si>
    <t>EH618805</t>
  </si>
  <si>
    <t>A_95_P160632</t>
  </si>
  <si>
    <t>EH619299</t>
  </si>
  <si>
    <t>A_95_P160672</t>
  </si>
  <si>
    <t>EH619345</t>
  </si>
  <si>
    <t>A_95_P160772</t>
  </si>
  <si>
    <t>EH619483</t>
  </si>
  <si>
    <t>A_95_P160797</t>
  </si>
  <si>
    <t>EH619498,EB435435,EB432707</t>
  </si>
  <si>
    <t>A_95_P160832</t>
  </si>
  <si>
    <t>EH623698,EH619522,EH623704</t>
  </si>
  <si>
    <t>A_95_P160957</t>
  </si>
  <si>
    <t>EH619640</t>
  </si>
  <si>
    <t>A_95_P161092</t>
  </si>
  <si>
    <t>EH619822</t>
  </si>
  <si>
    <t>A_95_P161202</t>
  </si>
  <si>
    <t>EH619955</t>
  </si>
  <si>
    <t>A_95_P161487</t>
  </si>
  <si>
    <t>EH620215</t>
  </si>
  <si>
    <t>A_95_P162012</t>
  </si>
  <si>
    <t>EH620738</t>
  </si>
  <si>
    <t>A_95_P162252</t>
  </si>
  <si>
    <t>EH621161</t>
  </si>
  <si>
    <t>A_95_P162557</t>
  </si>
  <si>
    <t>EH621488</t>
  </si>
  <si>
    <t>A_95_P162782</t>
  </si>
  <si>
    <t>EH621767</t>
  </si>
  <si>
    <t>A_95_P162822</t>
  </si>
  <si>
    <t>EH621820</t>
  </si>
  <si>
    <t>A_95_P163217</t>
  </si>
  <si>
    <t>EH622211</t>
  </si>
  <si>
    <t>A_95_P163262</t>
  </si>
  <si>
    <t>EH622349,EH622268,EB428717</t>
  </si>
  <si>
    <t>A_95_P163392</t>
  </si>
  <si>
    <t>EH622433</t>
  </si>
  <si>
    <t>A_95_P163472</t>
  </si>
  <si>
    <t>EH622521</t>
  </si>
  <si>
    <t>A_95_P164057</t>
  </si>
  <si>
    <t>EH623176</t>
  </si>
  <si>
    <t>A_95_P164397</t>
  </si>
  <si>
    <t>EH623635</t>
  </si>
  <si>
    <t>A_95_P164447</t>
  </si>
  <si>
    <t>EH623692</t>
  </si>
  <si>
    <t>A_95_P164602</t>
  </si>
  <si>
    <t>EH623847</t>
  </si>
  <si>
    <t>A_95_P164947</t>
  </si>
  <si>
    <t>DV161952,EH624426</t>
  </si>
  <si>
    <t>A_95_P164957</t>
  </si>
  <si>
    <t>EH624429</t>
  </si>
  <si>
    <t>A_95_P167941</t>
  </si>
  <si>
    <t>EH664311</t>
  </si>
  <si>
    <t>A_95_P168486</t>
  </si>
  <si>
    <t>EH664439,EB680804</t>
  </si>
  <si>
    <t>A_95_P169076</t>
  </si>
  <si>
    <t>EH664587</t>
  </si>
  <si>
    <t>A_95_P174387</t>
  </si>
  <si>
    <t>EH665827</t>
  </si>
  <si>
    <t>A_95_P176337</t>
  </si>
  <si>
    <t>X62427,X55354</t>
  </si>
  <si>
    <t>A_95_P176752</t>
  </si>
  <si>
    <t>A_95_P176762</t>
  </si>
  <si>
    <t>A_95_P176887</t>
  </si>
  <si>
    <t>AB009881</t>
  </si>
  <si>
    <t>A_95_P176937</t>
  </si>
  <si>
    <t>Z14980</t>
  </si>
  <si>
    <t>A_95_P177072</t>
  </si>
  <si>
    <t>A_95_P177327</t>
  </si>
  <si>
    <t>A_95_P177342</t>
  </si>
  <si>
    <t>A_95_P177742</t>
  </si>
  <si>
    <t>DV158398</t>
  </si>
  <si>
    <t>A_95_P178152</t>
  </si>
  <si>
    <t>A_95_P178442</t>
  </si>
  <si>
    <t>A_95_P178467</t>
  </si>
  <si>
    <t>EB679141,DV158465</t>
  </si>
  <si>
    <t>A_95_P179347</t>
  </si>
  <si>
    <t>DV998829</t>
  </si>
  <si>
    <t>A_95_P179542</t>
  </si>
  <si>
    <t>A_95_P180082</t>
  </si>
  <si>
    <t>A_95_P181197</t>
  </si>
  <si>
    <t>A_95_P181252</t>
  </si>
  <si>
    <t>EB429556</t>
  </si>
  <si>
    <t>A_95_P181452</t>
  </si>
  <si>
    <t>FG637553</t>
  </si>
  <si>
    <t>A_95_P181682</t>
  </si>
  <si>
    <t>DW000065</t>
  </si>
  <si>
    <t>A_95_P181702</t>
  </si>
  <si>
    <t>A_95_P182162</t>
  </si>
  <si>
    <t>A_95_P182257</t>
  </si>
  <si>
    <t>A_95_P182322</t>
  </si>
  <si>
    <t>A_95_P182867</t>
  </si>
  <si>
    <t>EB679716</t>
  </si>
  <si>
    <t>A_95_P182897</t>
  </si>
  <si>
    <t>A_95_P183107</t>
  </si>
  <si>
    <t>A_95_P183752</t>
  </si>
  <si>
    <t>EB679468</t>
  </si>
  <si>
    <t>A_95_P184552</t>
  </si>
  <si>
    <t>EB451590,EH617061</t>
  </si>
  <si>
    <t>A_95_P184817</t>
  </si>
  <si>
    <t>A_95_P184912</t>
  </si>
  <si>
    <t>A_95_P184917</t>
  </si>
  <si>
    <t>A_95_P184922</t>
  </si>
  <si>
    <t>A_95_P185032</t>
  </si>
  <si>
    <t>DV999884</t>
  </si>
  <si>
    <t>A_95_P185152</t>
  </si>
  <si>
    <t>EB680105</t>
  </si>
  <si>
    <t>A_95_P185782</t>
  </si>
  <si>
    <t>EB431659</t>
  </si>
  <si>
    <t>A_95_P185917</t>
  </si>
  <si>
    <t>A_95_P185997</t>
  </si>
  <si>
    <t>A_95_P186207</t>
  </si>
  <si>
    <t>A_95_P186292</t>
  </si>
  <si>
    <t>EB451332</t>
  </si>
  <si>
    <t>A_95_P186347</t>
  </si>
  <si>
    <t>AB074571</t>
  </si>
  <si>
    <t>A_95_P186507</t>
  </si>
  <si>
    <t>DV162646</t>
  </si>
  <si>
    <t>A_95_P186862</t>
  </si>
  <si>
    <t>EB424630</t>
  </si>
  <si>
    <t>A_95_P186942</t>
  </si>
  <si>
    <t>EB431931</t>
  </si>
  <si>
    <t>A_95_P186982</t>
  </si>
  <si>
    <t>FG638723</t>
  </si>
  <si>
    <t>A_95_P187522</t>
  </si>
  <si>
    <t>DV159899</t>
  </si>
  <si>
    <t>A_95_P187972</t>
  </si>
  <si>
    <t>EB679931</t>
  </si>
  <si>
    <t>A_95_P188072</t>
  </si>
  <si>
    <t>DV999306</t>
  </si>
  <si>
    <t>A_95_P188402</t>
  </si>
  <si>
    <t>EB450730,EB434815</t>
  </si>
  <si>
    <t>A_95_P188572</t>
  </si>
  <si>
    <t>DV999990</t>
  </si>
  <si>
    <t>A_95_P189337</t>
  </si>
  <si>
    <t>X82831</t>
  </si>
  <si>
    <t>A_95_P190117</t>
  </si>
  <si>
    <t>A_95_P190202</t>
  </si>
  <si>
    <t>DV999984,EB434340</t>
  </si>
  <si>
    <t>A_95_P190207</t>
  </si>
  <si>
    <t>A_95_P190327</t>
  </si>
  <si>
    <t>Y11996,EH619345</t>
  </si>
  <si>
    <t>A_95_P190647</t>
  </si>
  <si>
    <t>AJ496228</t>
  </si>
  <si>
    <t>A_95_P190697</t>
  </si>
  <si>
    <t>EB680692</t>
  </si>
  <si>
    <t>A_95_P190817</t>
  </si>
  <si>
    <t>A_95_P190947</t>
  </si>
  <si>
    <t>A_95_P190962</t>
  </si>
  <si>
    <t>EB447227</t>
  </si>
  <si>
    <t>A_95_P191042</t>
  </si>
  <si>
    <t>DV162514</t>
  </si>
  <si>
    <t>A_95_P191832</t>
  </si>
  <si>
    <t>AB050628</t>
  </si>
  <si>
    <t>A_95_P191932</t>
  </si>
  <si>
    <t>EB450792,FG625976</t>
  </si>
  <si>
    <t>A_95_P192147</t>
  </si>
  <si>
    <t>EF051141</t>
  </si>
  <si>
    <t>A_95_P192652</t>
  </si>
  <si>
    <t>EB429570</t>
  </si>
  <si>
    <t>A_95_P193002</t>
  </si>
  <si>
    <t>DW000657</t>
  </si>
  <si>
    <t>A_95_P193007</t>
  </si>
  <si>
    <t>A_95_P193802</t>
  </si>
  <si>
    <t>DV158519</t>
  </si>
  <si>
    <t>A_95_P194402</t>
  </si>
  <si>
    <t>EB428529,DW001279</t>
  </si>
  <si>
    <t>A_95_P194947</t>
  </si>
  <si>
    <t>EB446333</t>
  </si>
  <si>
    <t>A_95_P194952</t>
  </si>
  <si>
    <t>A_95_P195022</t>
  </si>
  <si>
    <t>FS436591,CV019920</t>
  </si>
  <si>
    <t>A_95_P195207</t>
  </si>
  <si>
    <t>X60059</t>
  </si>
  <si>
    <t>A_95_P195847</t>
  </si>
  <si>
    <t>FG637321</t>
  </si>
  <si>
    <t>A_95_P195907</t>
  </si>
  <si>
    <t>EB680817</t>
  </si>
  <si>
    <t>A_95_P196062</t>
  </si>
  <si>
    <t>FG137301</t>
  </si>
  <si>
    <t>A_95_P197342</t>
  </si>
  <si>
    <t>A_95_P197852</t>
  </si>
  <si>
    <t>EB451878</t>
  </si>
  <si>
    <t>A_95_P198152</t>
  </si>
  <si>
    <t>FG133388</t>
  </si>
  <si>
    <t>A_95_P198272</t>
  </si>
  <si>
    <t>DV999352</t>
  </si>
  <si>
    <t>A_95_P198287</t>
  </si>
  <si>
    <t>DV161543</t>
  </si>
  <si>
    <t>A_95_P198297</t>
  </si>
  <si>
    <t>A_95_P198897</t>
  </si>
  <si>
    <t>A_95_P199157</t>
  </si>
  <si>
    <t>EH623238</t>
  </si>
  <si>
    <t>A_95_P199437</t>
  </si>
  <si>
    <t>BP531354</t>
  </si>
  <si>
    <t>A_95_P200007</t>
  </si>
  <si>
    <t>FG155596</t>
  </si>
  <si>
    <t>A_95_P200122</t>
  </si>
  <si>
    <t>DV161462</t>
  </si>
  <si>
    <t>A_95_P200212</t>
  </si>
  <si>
    <t>Y10862</t>
  </si>
  <si>
    <t>A_95_P200352</t>
  </si>
  <si>
    <t>EB680035</t>
  </si>
  <si>
    <t>A_95_P200517</t>
  </si>
  <si>
    <t>EB434365</t>
  </si>
  <si>
    <t>A_95_P201057</t>
  </si>
  <si>
    <t>EB427795</t>
  </si>
  <si>
    <t>A_95_P201472</t>
  </si>
  <si>
    <t>DW000412</t>
  </si>
  <si>
    <t>A_95_P201912</t>
  </si>
  <si>
    <t>DV999263</t>
  </si>
  <si>
    <t>A_95_P201929</t>
  </si>
  <si>
    <t>BP526356</t>
  </si>
  <si>
    <t>A_95_P202177</t>
  </si>
  <si>
    <t>EB682761,EF094559</t>
  </si>
  <si>
    <t>A_95_P202317</t>
  </si>
  <si>
    <t>FG642455</t>
  </si>
  <si>
    <t>A_95_P202872</t>
  </si>
  <si>
    <t>EB445968</t>
  </si>
  <si>
    <t>A_95_P203527</t>
  </si>
  <si>
    <t>DW005228</t>
  </si>
  <si>
    <t>A_95_P204297</t>
  </si>
  <si>
    <t>EB680782</t>
  </si>
  <si>
    <t>A_95_P204447</t>
  </si>
  <si>
    <t>BP526782</t>
  </si>
  <si>
    <t>A_95_P204567</t>
  </si>
  <si>
    <t>DV159964</t>
  </si>
  <si>
    <t>A_95_P204687</t>
  </si>
  <si>
    <t>DV160259</t>
  </si>
  <si>
    <t>A_95_P205022</t>
  </si>
  <si>
    <t>X81787</t>
  </si>
  <si>
    <t>A_95_P205142</t>
  </si>
  <si>
    <t>A_95_P205727</t>
  </si>
  <si>
    <t>EB678821</t>
  </si>
  <si>
    <t>A_95_P205957</t>
  </si>
  <si>
    <t>EB428336</t>
  </si>
  <si>
    <t>A_95_P206077</t>
  </si>
  <si>
    <t>EB678218</t>
  </si>
  <si>
    <t>A_95_P207302</t>
  </si>
  <si>
    <t>A_95_P207567</t>
  </si>
  <si>
    <t>BP530590</t>
  </si>
  <si>
    <t>A_95_P207632</t>
  </si>
  <si>
    <t>DV157967</t>
  </si>
  <si>
    <t>A_95_P207712</t>
  </si>
  <si>
    <t>EB677626</t>
  </si>
  <si>
    <t>A_95_P207722</t>
  </si>
  <si>
    <t>AB109762</t>
  </si>
  <si>
    <t>A_95_P207952</t>
  </si>
  <si>
    <t>X82833</t>
  </si>
  <si>
    <t>A_95_P208107</t>
  </si>
  <si>
    <t>EB443661</t>
  </si>
  <si>
    <t>A_95_P208342</t>
  </si>
  <si>
    <t>FG185867</t>
  </si>
  <si>
    <t>A_95_P208617</t>
  </si>
  <si>
    <t>DV157933</t>
  </si>
  <si>
    <t>A_95_P208757</t>
  </si>
  <si>
    <t>EB438033</t>
  </si>
  <si>
    <t>A_95_P209072</t>
  </si>
  <si>
    <t>EB681340</t>
  </si>
  <si>
    <t>A_95_P209592</t>
  </si>
  <si>
    <t>FG644082</t>
  </si>
  <si>
    <t>A_95_P209857</t>
  </si>
  <si>
    <t>EB424838</t>
  </si>
  <si>
    <t>A_95_P210082</t>
  </si>
  <si>
    <t>AY570725</t>
  </si>
  <si>
    <t>A_95_P210152</t>
  </si>
  <si>
    <t>AY740529</t>
  </si>
  <si>
    <t>A_95_P210537</t>
  </si>
  <si>
    <t>DV160236</t>
  </si>
  <si>
    <t>A_95_P211567</t>
  </si>
  <si>
    <t>FG625141</t>
  </si>
  <si>
    <t>A_95_P211652</t>
  </si>
  <si>
    <t>EB435434,DW004133</t>
  </si>
  <si>
    <t>A_95_P212182</t>
  </si>
  <si>
    <t>EB444636</t>
  </si>
  <si>
    <t>A_95_P212587</t>
  </si>
  <si>
    <t>A_95_P212862</t>
  </si>
  <si>
    <t>DV158792</t>
  </si>
  <si>
    <t>A_95_P212907</t>
  </si>
  <si>
    <t>FG635481</t>
  </si>
  <si>
    <t>A_95_P213052</t>
  </si>
  <si>
    <t>DV159396</t>
  </si>
  <si>
    <t>A_95_P213197</t>
  </si>
  <si>
    <t>FG161520</t>
  </si>
  <si>
    <t>A_95_P213897</t>
  </si>
  <si>
    <t>FG640780</t>
  </si>
  <si>
    <t>A_95_P214537</t>
  </si>
  <si>
    <t>AB023572</t>
  </si>
  <si>
    <t>A_95_P214552</t>
  </si>
  <si>
    <t>EB679739</t>
  </si>
  <si>
    <t>A_95_P214587</t>
  </si>
  <si>
    <t>FG136377</t>
  </si>
  <si>
    <t>A_95_P214662</t>
  </si>
  <si>
    <t>DV998978</t>
  </si>
  <si>
    <t>A_95_P215862</t>
  </si>
  <si>
    <t>A_95_P216087</t>
  </si>
  <si>
    <t>DV160412</t>
  </si>
  <si>
    <t>A_95_P216132</t>
  </si>
  <si>
    <t>EH613785,EB448430</t>
  </si>
  <si>
    <t>A_95_P216297</t>
  </si>
  <si>
    <t>EB680805</t>
  </si>
  <si>
    <t>A_95_P216457</t>
  </si>
  <si>
    <t>EB450703</t>
  </si>
  <si>
    <t>A_95_P216652</t>
  </si>
  <si>
    <t>EB435837</t>
  </si>
  <si>
    <t>A_95_P217072</t>
  </si>
  <si>
    <t>DV159029</t>
  </si>
  <si>
    <t>A_95_P217307</t>
  </si>
  <si>
    <t>EB447663</t>
  </si>
  <si>
    <t>A_95_P217542</t>
  </si>
  <si>
    <t>A_95_P217682</t>
  </si>
  <si>
    <t>DV162696</t>
  </si>
  <si>
    <t>A_95_P217727</t>
  </si>
  <si>
    <t>FS407656</t>
  </si>
  <si>
    <t>A_95_P217937</t>
  </si>
  <si>
    <t>EH618845</t>
  </si>
  <si>
    <t>A_95_P217997</t>
  </si>
  <si>
    <t>EB679873</t>
  </si>
  <si>
    <t>A_95_P218077</t>
  </si>
  <si>
    <t>EB439797</t>
  </si>
  <si>
    <t>A_95_P218137</t>
  </si>
  <si>
    <t>EB446214</t>
  </si>
  <si>
    <t>A_95_P218152</t>
  </si>
  <si>
    <t>EB451519</t>
  </si>
  <si>
    <t>A_95_P218807</t>
  </si>
  <si>
    <t>DV999787</t>
  </si>
  <si>
    <t>A_95_P218887</t>
  </si>
  <si>
    <t>EB677936</t>
  </si>
  <si>
    <t>A_95_P218997</t>
  </si>
  <si>
    <t>DV161152</t>
  </si>
  <si>
    <t>A_95_P219017</t>
  </si>
  <si>
    <t>DW000936</t>
  </si>
  <si>
    <t>A_95_P219052</t>
  </si>
  <si>
    <t>EB680561</t>
  </si>
  <si>
    <t>A_95_P219072</t>
  </si>
  <si>
    <t>EB429767</t>
  </si>
  <si>
    <t>A_95_P219252</t>
  </si>
  <si>
    <t>EB427850</t>
  </si>
  <si>
    <t>A_95_P219662</t>
  </si>
  <si>
    <t>EB447765</t>
  </si>
  <si>
    <t>A_95_P219982</t>
  </si>
  <si>
    <t>FS436978</t>
  </si>
  <si>
    <t>A_95_P220562</t>
  </si>
  <si>
    <t>BP525818</t>
  </si>
  <si>
    <t>A_95_P220627</t>
  </si>
  <si>
    <t>FG636569</t>
  </si>
  <si>
    <t>A_95_P220747</t>
  </si>
  <si>
    <t>EB437995</t>
  </si>
  <si>
    <t>A_95_P220797</t>
  </si>
  <si>
    <t>A_95_P221532</t>
  </si>
  <si>
    <t>DW000265</t>
  </si>
  <si>
    <t>A_95_P221632</t>
  </si>
  <si>
    <t>EB680415</t>
  </si>
  <si>
    <t>A_95_P222002</t>
  </si>
  <si>
    <t>A_95_P222122</t>
  </si>
  <si>
    <t>EB437343</t>
  </si>
  <si>
    <t>A_95_P222127</t>
  </si>
  <si>
    <t>EB429101</t>
  </si>
  <si>
    <t>A_95_P222212</t>
  </si>
  <si>
    <t>FG142360</t>
  </si>
  <si>
    <t>A_95_P222372</t>
  </si>
  <si>
    <t>EB677671</t>
  </si>
  <si>
    <t>A_95_P222482</t>
  </si>
  <si>
    <t>EB442791</t>
  </si>
  <si>
    <t>A_95_P222787</t>
  </si>
  <si>
    <t>EB440011</t>
  </si>
  <si>
    <t>A_95_P222912</t>
  </si>
  <si>
    <t>EB679821</t>
  </si>
  <si>
    <t>A_95_P223212</t>
  </si>
  <si>
    <t>EB450080</t>
  </si>
  <si>
    <t>A_95_P223397</t>
  </si>
  <si>
    <t>EB451601</t>
  </si>
  <si>
    <t>A_95_P223757</t>
  </si>
  <si>
    <t>EB683915</t>
  </si>
  <si>
    <t>A_95_P223837</t>
  </si>
  <si>
    <t>DW000221</t>
  </si>
  <si>
    <t>A_95_P224387</t>
  </si>
  <si>
    <t>EB680120</t>
  </si>
  <si>
    <t>A_95_P224547</t>
  </si>
  <si>
    <t>FG638441</t>
  </si>
  <si>
    <t>A_95_P224592</t>
  </si>
  <si>
    <t>EB447783</t>
  </si>
  <si>
    <t>A_95_P224882</t>
  </si>
  <si>
    <t>DV999092</t>
  </si>
  <si>
    <t>A_95_P225547</t>
  </si>
  <si>
    <t>DV161477</t>
  </si>
  <si>
    <t>A_95_P225772</t>
  </si>
  <si>
    <t>FG135892</t>
  </si>
  <si>
    <t>A_95_P225787</t>
  </si>
  <si>
    <t>DW000287</t>
  </si>
  <si>
    <t>A_95_P225842</t>
  </si>
  <si>
    <t>EB440056</t>
  </si>
  <si>
    <t>A_95_P225862</t>
  </si>
  <si>
    <t>EB431697</t>
  </si>
  <si>
    <t>A_95_P225947</t>
  </si>
  <si>
    <t>EB440983</t>
  </si>
  <si>
    <t>A_95_P225984</t>
  </si>
  <si>
    <t>EB681348</t>
  </si>
  <si>
    <t>A_95_P226194</t>
  </si>
  <si>
    <t>A_95_P226219</t>
  </si>
  <si>
    <t>DV998761</t>
  </si>
  <si>
    <t>A_95_P226269</t>
  </si>
  <si>
    <t>EB679888</t>
  </si>
  <si>
    <t>A_95_P226359</t>
  </si>
  <si>
    <t>DV999856</t>
  </si>
  <si>
    <t>A_95_P226399</t>
  </si>
  <si>
    <t>DW000589</t>
  </si>
  <si>
    <t>A_95_P226469</t>
  </si>
  <si>
    <t>EB680054</t>
  </si>
  <si>
    <t>A_95_P226494</t>
  </si>
  <si>
    <t>EB680189</t>
  </si>
  <si>
    <t>A_95_P226539</t>
  </si>
  <si>
    <t>FG135141</t>
  </si>
  <si>
    <t>A_95_P226784</t>
  </si>
  <si>
    <t>GR222189,DW000596</t>
  </si>
  <si>
    <t>A_95_P226799</t>
  </si>
  <si>
    <t>EB426691</t>
  </si>
  <si>
    <t>A_95_P226864</t>
  </si>
  <si>
    <t>DW001145</t>
  </si>
  <si>
    <t>A_95_P226874</t>
  </si>
  <si>
    <t>EB433813</t>
  </si>
  <si>
    <t>A_95_P226949</t>
  </si>
  <si>
    <t>EB449952</t>
  </si>
  <si>
    <t>A_95_P226999</t>
  </si>
  <si>
    <t>DV162613</t>
  </si>
  <si>
    <t>A_95_P227004</t>
  </si>
  <si>
    <t>EB678186</t>
  </si>
  <si>
    <t>A_95_P227029</t>
  </si>
  <si>
    <t>DW000943</t>
  </si>
  <si>
    <t>A_95_P227104</t>
  </si>
  <si>
    <t>EB450498</t>
  </si>
  <si>
    <t>A_95_P227159</t>
  </si>
  <si>
    <t>FG156975</t>
  </si>
  <si>
    <t>A_95_P227254</t>
  </si>
  <si>
    <t>EB442909</t>
  </si>
  <si>
    <t>A_95_P227334</t>
  </si>
  <si>
    <t>EB451548,EB429764</t>
  </si>
  <si>
    <t>A_95_P227359</t>
  </si>
  <si>
    <t>DV998880,EB429611</t>
  </si>
  <si>
    <t>A_95_P227549</t>
  </si>
  <si>
    <t>EB428109</t>
  </si>
  <si>
    <t>A_95_P227614</t>
  </si>
  <si>
    <t>A_95_P227699</t>
  </si>
  <si>
    <t>EB680199</t>
  </si>
  <si>
    <t>A_95_P227834</t>
  </si>
  <si>
    <t>DV161425</t>
  </si>
  <si>
    <t>A_95_P227849</t>
  </si>
  <si>
    <t>EB426142</t>
  </si>
  <si>
    <t>A_95_P227974</t>
  </si>
  <si>
    <t>DV999747,EB680479</t>
  </si>
  <si>
    <t>A_95_P228409</t>
  </si>
  <si>
    <t>EB678357</t>
  </si>
  <si>
    <t>A_95_P228544</t>
  </si>
  <si>
    <t>DV161761</t>
  </si>
  <si>
    <t>A_95_P228604</t>
  </si>
  <si>
    <t>DW000434</t>
  </si>
  <si>
    <t>A_95_P228654</t>
  </si>
  <si>
    <t>DW000153,EH622211</t>
  </si>
  <si>
    <t>A_95_P228809</t>
  </si>
  <si>
    <t>EB449914</t>
  </si>
  <si>
    <t>A_95_P228844</t>
  </si>
  <si>
    <t>DW001294</t>
  </si>
  <si>
    <t>A_95_P228874</t>
  </si>
  <si>
    <t>DV161548</t>
  </si>
  <si>
    <t>A_95_P228889</t>
  </si>
  <si>
    <t>DV161416</t>
  </si>
  <si>
    <t>A_95_P229004</t>
  </si>
  <si>
    <t>EB681088</t>
  </si>
  <si>
    <t>A_95_P229054</t>
  </si>
  <si>
    <t>DV160959</t>
  </si>
  <si>
    <t>A_95_P229144</t>
  </si>
  <si>
    <t>EB451549</t>
  </si>
  <si>
    <t>A_95_P229214</t>
  </si>
  <si>
    <t>FG158067</t>
  </si>
  <si>
    <t>A_95_P229394</t>
  </si>
  <si>
    <t>DV160455,BP530278</t>
  </si>
  <si>
    <t>A_95_P229534</t>
  </si>
  <si>
    <t>DV160274</t>
  </si>
  <si>
    <t>A_95_P229609</t>
  </si>
  <si>
    <t>DV160165,EB434785</t>
  </si>
  <si>
    <t>A_95_P229729</t>
  </si>
  <si>
    <t>DV159880</t>
  </si>
  <si>
    <t>A_95_P229874</t>
  </si>
  <si>
    <t>DV159590</t>
  </si>
  <si>
    <t>A_95_P230039</t>
  </si>
  <si>
    <t>EB431932,EB429858</t>
  </si>
  <si>
    <t>A_95_P230534</t>
  </si>
  <si>
    <t>DV158163</t>
  </si>
  <si>
    <t>A_95_P230759</t>
  </si>
  <si>
    <t>DV157775,EB434536</t>
  </si>
  <si>
    <t>A_95_P230774</t>
  </si>
  <si>
    <t>FG638049</t>
  </si>
  <si>
    <t>A_95_P230844</t>
  </si>
  <si>
    <t>DV157609</t>
  </si>
  <si>
    <t>A_95_P230879</t>
  </si>
  <si>
    <t>DV157533,DW002433</t>
  </si>
  <si>
    <t>A_95_P231119</t>
  </si>
  <si>
    <t>EB441064</t>
  </si>
  <si>
    <t>A_95_P231359</t>
  </si>
  <si>
    <t>EB426060,DW001123</t>
  </si>
  <si>
    <t>A_95_P231739</t>
  </si>
  <si>
    <t>DV161448</t>
  </si>
  <si>
    <t>A_95_P231989</t>
  </si>
  <si>
    <t>EB679447</t>
  </si>
  <si>
    <t>A_95_P232874</t>
  </si>
  <si>
    <t>A_95_P233804</t>
  </si>
  <si>
    <t>FG137954</t>
  </si>
  <si>
    <t>A_95_P233874</t>
  </si>
  <si>
    <t>DV999224</t>
  </si>
  <si>
    <t>A_95_P233899</t>
  </si>
  <si>
    <t>EB680031</t>
  </si>
  <si>
    <t>A_95_P233959</t>
  </si>
  <si>
    <t>DV999223</t>
  </si>
  <si>
    <t>A_95_P233979</t>
  </si>
  <si>
    <t>EB679796</t>
  </si>
  <si>
    <t>A_95_P234189</t>
  </si>
  <si>
    <t>DV998837,CV021354</t>
  </si>
  <si>
    <t>A_95_P234209</t>
  </si>
  <si>
    <t>FG639179</t>
  </si>
  <si>
    <t>A_95_P234224</t>
  </si>
  <si>
    <t>A_95_P234314</t>
  </si>
  <si>
    <t>FG133538,EB679790</t>
  </si>
  <si>
    <t>A_95_P234344</t>
  </si>
  <si>
    <t>EB450381</t>
  </si>
  <si>
    <t>A_95_P234349</t>
  </si>
  <si>
    <t>FG174274</t>
  </si>
  <si>
    <t>A_95_P234444</t>
  </si>
  <si>
    <t>FG641781</t>
  </si>
  <si>
    <t>A_95_P234679</t>
  </si>
  <si>
    <t>AJ718154,FG162975</t>
  </si>
  <si>
    <t>A_95_P234704</t>
  </si>
  <si>
    <t>DV159894,EB434659,CV018292</t>
  </si>
  <si>
    <t>A_95_P234784</t>
  </si>
  <si>
    <t>DV999009</t>
  </si>
  <si>
    <t>A_95_P235114</t>
  </si>
  <si>
    <t>EB451590</t>
  </si>
  <si>
    <t>A_95_P235124</t>
  </si>
  <si>
    <t>DV998904</t>
  </si>
  <si>
    <t>A_95_P235354</t>
  </si>
  <si>
    <t>EB681365</t>
  </si>
  <si>
    <t>A_95_P235364</t>
  </si>
  <si>
    <t>EB426628</t>
  </si>
  <si>
    <t>A_95_P236004</t>
  </si>
  <si>
    <t>A_95_P236384</t>
  </si>
  <si>
    <t>FG195872,EB451668</t>
  </si>
  <si>
    <t>A_95_P236429</t>
  </si>
  <si>
    <t>AY123847</t>
  </si>
  <si>
    <t>A_95_P236489</t>
  </si>
  <si>
    <t>FG194427</t>
  </si>
  <si>
    <t>A_95_P237089</t>
  </si>
  <si>
    <t>EB444166</t>
  </si>
  <si>
    <t>A_95_P237244</t>
  </si>
  <si>
    <t>U08285</t>
  </si>
  <si>
    <t>A_95_P237544</t>
  </si>
  <si>
    <t>D79979</t>
  </si>
  <si>
    <t>A_95_P237959</t>
  </si>
  <si>
    <t>AF098636</t>
  </si>
  <si>
    <t>A_95_P238089</t>
  </si>
  <si>
    <t>A_95_P238434</t>
  </si>
  <si>
    <t>AB056123</t>
  </si>
  <si>
    <t>A_95_P238699</t>
  </si>
  <si>
    <t>A_95_P239054</t>
  </si>
  <si>
    <t>AB102806,AB102805</t>
  </si>
  <si>
    <t>A_95_P239420</t>
  </si>
  <si>
    <t>AY639145</t>
  </si>
  <si>
    <t>A_95_P239539</t>
  </si>
  <si>
    <t>AY428737</t>
  </si>
  <si>
    <t>A_95_P239544</t>
  </si>
  <si>
    <t>AY776171,D50737</t>
  </si>
  <si>
    <t>A_95_P240014</t>
  </si>
  <si>
    <t>A_95_P241330</t>
  </si>
  <si>
    <t>FG644689</t>
  </si>
  <si>
    <t>A_95_P241370</t>
  </si>
  <si>
    <t>AM821988</t>
  </si>
  <si>
    <t>A_95_P241405</t>
  </si>
  <si>
    <t>FG638786</t>
  </si>
  <si>
    <t>A_95_P241545</t>
  </si>
  <si>
    <t>EB680265</t>
  </si>
  <si>
    <t>A_95_P241764</t>
  </si>
  <si>
    <t>EB451165,EB435217,BP530040</t>
  </si>
  <si>
    <t>A_95_P242267</t>
  </si>
  <si>
    <t>DQ448851</t>
  </si>
  <si>
    <t>A_95_P242602</t>
  </si>
  <si>
    <t>EB427401</t>
  </si>
  <si>
    <t>A_95_P243062</t>
  </si>
  <si>
    <t>EB680307</t>
  </si>
  <si>
    <t>A_95_P243307</t>
  </si>
  <si>
    <t>A_95_P243652</t>
  </si>
  <si>
    <t>EB425489</t>
  </si>
  <si>
    <t>A_95_P243727</t>
  </si>
  <si>
    <t>EB679771</t>
  </si>
  <si>
    <t>A_95_P243737</t>
  </si>
  <si>
    <t>DW000949</t>
  </si>
  <si>
    <t>A_95_P243827</t>
  </si>
  <si>
    <t>EB427307,BP131577</t>
  </si>
  <si>
    <t>A_95_P244737</t>
  </si>
  <si>
    <t>EB678306</t>
  </si>
  <si>
    <t>A_95_P244897</t>
  </si>
  <si>
    <t>FG167688</t>
  </si>
  <si>
    <t>A_95_P244957</t>
  </si>
  <si>
    <t>EB679726</t>
  </si>
  <si>
    <t>A_95_P245002</t>
  </si>
  <si>
    <t>FG155487</t>
  </si>
  <si>
    <t>A_95_P245097</t>
  </si>
  <si>
    <t>A_95_P245132</t>
  </si>
  <si>
    <t>DV999032,EB430818</t>
  </si>
  <si>
    <t>A_95_P245202</t>
  </si>
  <si>
    <t>EB680087</t>
  </si>
  <si>
    <t>A_95_P245207</t>
  </si>
  <si>
    <t>EB680011</t>
  </si>
  <si>
    <t>A_95_P245227</t>
  </si>
  <si>
    <t>EB680165,EH622807</t>
  </si>
  <si>
    <t>A_95_P245237</t>
  </si>
  <si>
    <t>DV161569</t>
  </si>
  <si>
    <t>A_95_P245302</t>
  </si>
  <si>
    <t>DW001683</t>
  </si>
  <si>
    <t>A_95_P245527</t>
  </si>
  <si>
    <t>EB425696</t>
  </si>
  <si>
    <t>A_95_P245692</t>
  </si>
  <si>
    <t>DV999727</t>
  </si>
  <si>
    <t>A_95_P245707</t>
  </si>
  <si>
    <t>A_95_P245842</t>
  </si>
  <si>
    <t>FG132827</t>
  </si>
  <si>
    <t>A_95_P245847</t>
  </si>
  <si>
    <t>DW000764</t>
  </si>
  <si>
    <t>A_95_P245877</t>
  </si>
  <si>
    <t>EB440641</t>
  </si>
  <si>
    <t>A_95_P246042</t>
  </si>
  <si>
    <t>DW000121</t>
  </si>
  <si>
    <t>A_95_P246102</t>
  </si>
  <si>
    <t>DV999520</t>
  </si>
  <si>
    <t>A_95_P246187</t>
  </si>
  <si>
    <t>DV159853</t>
  </si>
  <si>
    <t>A_95_P246232</t>
  </si>
  <si>
    <t>EB451951</t>
  </si>
  <si>
    <t>A_95_P246257</t>
  </si>
  <si>
    <t>EB441509,EB431159</t>
  </si>
  <si>
    <t>A_95_P246302</t>
  </si>
  <si>
    <t>A_95_P246307</t>
  </si>
  <si>
    <t>A_95_P246352</t>
  </si>
  <si>
    <t>EB678725</t>
  </si>
  <si>
    <t>A_95_P246482</t>
  </si>
  <si>
    <t>DW000120,EB434588</t>
  </si>
  <si>
    <t>A_95_P246567</t>
  </si>
  <si>
    <t>DV157934</t>
  </si>
  <si>
    <t>A_95_P246577</t>
  </si>
  <si>
    <t>DW000256</t>
  </si>
  <si>
    <t>A_95_P246607</t>
  </si>
  <si>
    <t>DW000848</t>
  </si>
  <si>
    <t>A_95_P246772</t>
  </si>
  <si>
    <t>DW001018</t>
  </si>
  <si>
    <t>A_95_P246827</t>
  </si>
  <si>
    <t>FG133878</t>
  </si>
  <si>
    <t>A_95_P246857</t>
  </si>
  <si>
    <t>A_95_P247197</t>
  </si>
  <si>
    <t>EB680319</t>
  </si>
  <si>
    <t>A_95_P247512</t>
  </si>
  <si>
    <t>EB450120</t>
  </si>
  <si>
    <t>A_95_P247567</t>
  </si>
  <si>
    <t>A_95_P247742</t>
  </si>
  <si>
    <t>EB441079,EH620645,EH620738</t>
  </si>
  <si>
    <t>A_95_P247747</t>
  </si>
  <si>
    <t>DV159449</t>
  </si>
  <si>
    <t>A_95_P247817</t>
  </si>
  <si>
    <t>X06134,EH666257</t>
  </si>
  <si>
    <t>A_95_P247832</t>
  </si>
  <si>
    <t>A_95_P247862</t>
  </si>
  <si>
    <t>A_95_P247927</t>
  </si>
  <si>
    <t>DV998737,EB442598</t>
  </si>
  <si>
    <t>A_95_P248237</t>
  </si>
  <si>
    <t>DV999351</t>
  </si>
  <si>
    <t>A_95_P248367</t>
  </si>
  <si>
    <t>DW001278</t>
  </si>
  <si>
    <t>A_95_P248457</t>
  </si>
  <si>
    <t>EB684243</t>
  </si>
  <si>
    <t>A_95_P248737</t>
  </si>
  <si>
    <t>X64347</t>
  </si>
  <si>
    <t>A_95_P249062</t>
  </si>
  <si>
    <t>EU342421</t>
  </si>
  <si>
    <t>A_95_P249097</t>
  </si>
  <si>
    <t>EB680851</t>
  </si>
  <si>
    <t>A_95_P249112</t>
  </si>
  <si>
    <t>EB450644</t>
  </si>
  <si>
    <t>A_95_P249357</t>
  </si>
  <si>
    <t>A_95_P249767</t>
  </si>
  <si>
    <t>AF014052</t>
  </si>
  <si>
    <t>A_95_P249887</t>
  </si>
  <si>
    <t>AB010878</t>
  </si>
  <si>
    <t>A_95_P249937</t>
  </si>
  <si>
    <t>AB112080</t>
  </si>
  <si>
    <t>A_95_P249962</t>
  </si>
  <si>
    <t>A_95_P250237</t>
  </si>
  <si>
    <t>DV159403</t>
  </si>
  <si>
    <t>A_95_P250577</t>
  </si>
  <si>
    <t>AJ007789,DV160212</t>
  </si>
  <si>
    <t>A_95_P250762</t>
  </si>
  <si>
    <t>DV158979</t>
  </si>
  <si>
    <t>A_95_P250877</t>
  </si>
  <si>
    <t>DV160326</t>
  </si>
  <si>
    <t>A_95_P250982</t>
  </si>
  <si>
    <t>FG639154</t>
  </si>
  <si>
    <t>A_95_P251002</t>
  </si>
  <si>
    <t>AB010877</t>
  </si>
  <si>
    <t>A_95_P251277</t>
  </si>
  <si>
    <t>A_95_P251327</t>
  </si>
  <si>
    <t>AY324804</t>
  </si>
  <si>
    <t>A_95_P251497</t>
  </si>
  <si>
    <t>EB681230</t>
  </si>
  <si>
    <t>A_95_P251627</t>
  </si>
  <si>
    <t>A_95_P251697</t>
  </si>
  <si>
    <t>X92967</t>
  </si>
  <si>
    <t>A_95_P251723</t>
  </si>
  <si>
    <t>X65974</t>
  </si>
  <si>
    <t>A_95_P251832</t>
  </si>
  <si>
    <t>AY395738</t>
  </si>
  <si>
    <t>A_95_P251939</t>
  </si>
  <si>
    <t>FG134527,AB041633</t>
  </si>
  <si>
    <t>A_95_P251949</t>
  </si>
  <si>
    <t>A_95_P252009</t>
  </si>
  <si>
    <t>X64348,X62427,CV019380</t>
  </si>
  <si>
    <t>A_95_P252669</t>
  </si>
  <si>
    <t>A_95_P252899</t>
  </si>
  <si>
    <t>BP525788</t>
  </si>
  <si>
    <t>A_95_P253074</t>
  </si>
  <si>
    <t>A_95_P253124</t>
  </si>
  <si>
    <t>FG635430</t>
  </si>
  <si>
    <t>A_95_P253209</t>
  </si>
  <si>
    <t>EB425415</t>
  </si>
  <si>
    <t>A_95_P253214</t>
  </si>
  <si>
    <t>FG182924</t>
  </si>
  <si>
    <t>A_95_P253379</t>
  </si>
  <si>
    <t>FG161776</t>
  </si>
  <si>
    <t>A_95_P253749</t>
  </si>
  <si>
    <t>DV999137</t>
  </si>
  <si>
    <t>A_95_P253799</t>
  </si>
  <si>
    <t>DV999942</t>
  </si>
  <si>
    <t>A_95_P254144</t>
  </si>
  <si>
    <t>EH622033,EB425705</t>
  </si>
  <si>
    <t>A_95_P254394</t>
  </si>
  <si>
    <t>FG171627</t>
  </si>
  <si>
    <t>A_95_P254444</t>
  </si>
  <si>
    <t>A_95_P254944</t>
  </si>
  <si>
    <t>EB449161</t>
  </si>
  <si>
    <t>A_95_P255054</t>
  </si>
  <si>
    <t>EH615299</t>
  </si>
  <si>
    <t>A_95_P255589</t>
  </si>
  <si>
    <t>FG164800</t>
  </si>
  <si>
    <t>A_95_P256799</t>
  </si>
  <si>
    <t>EH622195</t>
  </si>
  <si>
    <t>A_95_P257249</t>
  </si>
  <si>
    <t>A_95_P257264</t>
  </si>
  <si>
    <t>FG190542</t>
  </si>
  <si>
    <t>A_95_P258886</t>
  </si>
  <si>
    <t>EB437067</t>
  </si>
  <si>
    <t>A_95_P258921</t>
  </si>
  <si>
    <t>X06134</t>
  </si>
  <si>
    <t>A_95_P258952</t>
  </si>
  <si>
    <t>A_95_P259441</t>
  </si>
  <si>
    <t>EH617385</t>
  </si>
  <si>
    <t>A_95_P259461</t>
  </si>
  <si>
    <t>EB450833</t>
  </si>
  <si>
    <t>A_95_P259531</t>
  </si>
  <si>
    <t>EB680892</t>
  </si>
  <si>
    <t>A_95_P260046</t>
  </si>
  <si>
    <t>EB677659</t>
  </si>
  <si>
    <t>A_95_P260141</t>
  </si>
  <si>
    <t>AM848538</t>
  </si>
  <si>
    <t>A_95_P260246</t>
  </si>
  <si>
    <t>AM841620</t>
  </si>
  <si>
    <t>A_95_P260481</t>
  </si>
  <si>
    <t>FG184736,EB680616</t>
  </si>
  <si>
    <t>A_95_P260711</t>
  </si>
  <si>
    <t>EB427954</t>
  </si>
  <si>
    <t>A_95_P261216</t>
  </si>
  <si>
    <t>FG182506</t>
  </si>
  <si>
    <t>A_95_P261436</t>
  </si>
  <si>
    <t>FG634343,BP132267</t>
  </si>
  <si>
    <t>A_95_P261981</t>
  </si>
  <si>
    <t>DW000651</t>
  </si>
  <si>
    <t>A_95_P262146</t>
  </si>
  <si>
    <t>FG152482</t>
  </si>
  <si>
    <t>A_95_P262231</t>
  </si>
  <si>
    <t>BP134953</t>
  </si>
  <si>
    <t>A_95_P262321</t>
  </si>
  <si>
    <t>FG645395</t>
  </si>
  <si>
    <t>A_95_P262396</t>
  </si>
  <si>
    <t>FG642787</t>
  </si>
  <si>
    <t>A_95_P262551</t>
  </si>
  <si>
    <t>FG636797</t>
  </si>
  <si>
    <t>A_95_P262926</t>
  </si>
  <si>
    <t>AM816365</t>
  </si>
  <si>
    <t>A_95_P263291</t>
  </si>
  <si>
    <t>FG644493,EB446307</t>
  </si>
  <si>
    <t>A_95_P263586</t>
  </si>
  <si>
    <t>DV999865</t>
  </si>
  <si>
    <t>A_95_P263626</t>
  </si>
  <si>
    <t>EB679907</t>
  </si>
  <si>
    <t>A_95_P263636</t>
  </si>
  <si>
    <t>DV160588</t>
  </si>
  <si>
    <t>A_95_P263746</t>
  </si>
  <si>
    <t>DW002576</t>
  </si>
  <si>
    <t>A_95_P263811</t>
  </si>
  <si>
    <t>FG642017</t>
  </si>
  <si>
    <t>A_95_P264166</t>
  </si>
  <si>
    <t>AB366152,AB366153,BP526496</t>
  </si>
  <si>
    <t>A_95_P264496</t>
  </si>
  <si>
    <t>EB438652</t>
  </si>
  <si>
    <t>A_95_P264711</t>
  </si>
  <si>
    <t>FG152269</t>
  </si>
  <si>
    <t>A_95_P264866</t>
  </si>
  <si>
    <t>AM802260</t>
  </si>
  <si>
    <t>A_95_P265346</t>
  </si>
  <si>
    <t>FG640689</t>
  </si>
  <si>
    <t>A_95_P265876</t>
  </si>
  <si>
    <t>EH616818</t>
  </si>
  <si>
    <t>A_95_P265956</t>
  </si>
  <si>
    <t>FG635615,BP532213</t>
  </si>
  <si>
    <t>A_95_P266311</t>
  </si>
  <si>
    <t>FG645293</t>
  </si>
  <si>
    <t>A_95_P266406</t>
  </si>
  <si>
    <t>A_95_P266796</t>
  </si>
  <si>
    <t>AM828280</t>
  </si>
  <si>
    <t>A_95_P266866</t>
  </si>
  <si>
    <t>FG636593</t>
  </si>
  <si>
    <t>A_95_P266961</t>
  </si>
  <si>
    <t>DV157581</t>
  </si>
  <si>
    <t>A_95_P266976</t>
  </si>
  <si>
    <t>DV157648</t>
  </si>
  <si>
    <t>A_95_P267036</t>
  </si>
  <si>
    <t>DV157938</t>
  </si>
  <si>
    <t>A_95_P267066</t>
  </si>
  <si>
    <t>DW000334</t>
  </si>
  <si>
    <t>A_95_P267261</t>
  </si>
  <si>
    <t>DV159553,DW001202</t>
  </si>
  <si>
    <t>A_95_P267296</t>
  </si>
  <si>
    <t>DV159711</t>
  </si>
  <si>
    <t>A_95_P267306</t>
  </si>
  <si>
    <t>DW000135</t>
  </si>
  <si>
    <t>A_95_P267396</t>
  </si>
  <si>
    <t>DV159937</t>
  </si>
  <si>
    <t>A_95_P267401</t>
  </si>
  <si>
    <t>DV159952</t>
  </si>
  <si>
    <t>A_95_P267526</t>
  </si>
  <si>
    <t>FG145967</t>
  </si>
  <si>
    <t>A_95_P267551</t>
  </si>
  <si>
    <t>DV160685</t>
  </si>
  <si>
    <t>A_95_P267561</t>
  </si>
  <si>
    <t>DV161138</t>
  </si>
  <si>
    <t>A_95_P267576</t>
  </si>
  <si>
    <t>DV160714</t>
  </si>
  <si>
    <t>A_95_P267636</t>
  </si>
  <si>
    <t>DV160982</t>
  </si>
  <si>
    <t>A_95_P267651</t>
  </si>
  <si>
    <t>EB680597</t>
  </si>
  <si>
    <t>A_95_P267706</t>
  </si>
  <si>
    <t>DV161388</t>
  </si>
  <si>
    <t>A_95_P267746</t>
  </si>
  <si>
    <t>DV161523</t>
  </si>
  <si>
    <t>A_95_P267781</t>
  </si>
  <si>
    <t>DV161819</t>
  </si>
  <si>
    <t>A_95_P267806</t>
  </si>
  <si>
    <t>EB680163</t>
  </si>
  <si>
    <t>A_95_P267841</t>
  </si>
  <si>
    <t>DV162243</t>
  </si>
  <si>
    <t>A_95_P267966</t>
  </si>
  <si>
    <t>DV999067</t>
  </si>
  <si>
    <t>A_95_P267991</t>
  </si>
  <si>
    <t>DV999159</t>
  </si>
  <si>
    <t>A_95_P268076</t>
  </si>
  <si>
    <t>DV999490</t>
  </si>
  <si>
    <t>A_95_P268081</t>
  </si>
  <si>
    <t>DV999498</t>
  </si>
  <si>
    <t>A_95_P268116</t>
  </si>
  <si>
    <t>DW000962,DV999570</t>
  </si>
  <si>
    <t>A_95_P268196</t>
  </si>
  <si>
    <t>DV999962</t>
  </si>
  <si>
    <t>A_95_P268216</t>
  </si>
  <si>
    <t>A_95_P268306</t>
  </si>
  <si>
    <t>DW001336</t>
  </si>
  <si>
    <t>A_95_P268321</t>
  </si>
  <si>
    <t>DW000989</t>
  </si>
  <si>
    <t>A_95_P268336</t>
  </si>
  <si>
    <t>DW000709,EB679785</t>
  </si>
  <si>
    <t>A_95_P268341</t>
  </si>
  <si>
    <t>DW000835</t>
  </si>
  <si>
    <t>A_95_P268361</t>
  </si>
  <si>
    <t>DW000933</t>
  </si>
  <si>
    <t>A_95_P268381</t>
  </si>
  <si>
    <t>DW001009</t>
  </si>
  <si>
    <t>A_95_P268436</t>
  </si>
  <si>
    <t>DW001553</t>
  </si>
  <si>
    <t>A_95_P268576</t>
  </si>
  <si>
    <t>DW002211</t>
  </si>
  <si>
    <t>A_95_P268591</t>
  </si>
  <si>
    <t>DW002997</t>
  </si>
  <si>
    <t>A_95_P268796</t>
  </si>
  <si>
    <t>A_95_P268851</t>
  </si>
  <si>
    <t>DW003245</t>
  </si>
  <si>
    <t>A_95_P269101</t>
  </si>
  <si>
    <t>DW004055</t>
  </si>
  <si>
    <t>A_95_P269306</t>
  </si>
  <si>
    <t>DW004888</t>
  </si>
  <si>
    <t>A_95_P269506</t>
  </si>
  <si>
    <t>A_95_P269776</t>
  </si>
  <si>
    <t>EB426704</t>
  </si>
  <si>
    <t>A_95_P269781</t>
  </si>
  <si>
    <t>EB426712</t>
  </si>
  <si>
    <t>A_95_P269811</t>
  </si>
  <si>
    <t>EB433245</t>
  </si>
  <si>
    <t>A_95_P269946</t>
  </si>
  <si>
    <t>EB428076</t>
  </si>
  <si>
    <t>A_95_P269961</t>
  </si>
  <si>
    <t>EB428345,EB684021</t>
  </si>
  <si>
    <t>A_95_P270026</t>
  </si>
  <si>
    <t>EB429086</t>
  </si>
  <si>
    <t>A_95_P270036</t>
  </si>
  <si>
    <t>EB429247</t>
  </si>
  <si>
    <t>A_95_P270076</t>
  </si>
  <si>
    <t>AM839969,EB429669</t>
  </si>
  <si>
    <t>A_95_P270096</t>
  </si>
  <si>
    <t>FG635469</t>
  </si>
  <si>
    <t>A_95_P270181</t>
  </si>
  <si>
    <t>EB430209</t>
  </si>
  <si>
    <t>A_95_P270221</t>
  </si>
  <si>
    <t>EB438699</t>
  </si>
  <si>
    <t>A_95_P270226</t>
  </si>
  <si>
    <t>DW001183</t>
  </si>
  <si>
    <t>A_95_P270266</t>
  </si>
  <si>
    <t>EB430656</t>
  </si>
  <si>
    <t>A_95_P270321</t>
  </si>
  <si>
    <t>AB289450,EB431024</t>
  </si>
  <si>
    <t>A_95_P270441</t>
  </si>
  <si>
    <t>EB432134</t>
  </si>
  <si>
    <t>A_95_P270536</t>
  </si>
  <si>
    <t>EB679990</t>
  </si>
  <si>
    <t>A_95_P270546</t>
  </si>
  <si>
    <t>EB437193,EB441208</t>
  </si>
  <si>
    <t>A_95_P270636</t>
  </si>
  <si>
    <t>FG639288</t>
  </si>
  <si>
    <t>A_95_P270701</t>
  </si>
  <si>
    <t>EB434665</t>
  </si>
  <si>
    <t>A_95_P271191</t>
  </si>
  <si>
    <t>EB440232</t>
  </si>
  <si>
    <t>A_95_P271601</t>
  </si>
  <si>
    <t>EB448265</t>
  </si>
  <si>
    <t>A_95_P271616</t>
  </si>
  <si>
    <t>EB444421</t>
  </si>
  <si>
    <t>A_95_P272041</t>
  </si>
  <si>
    <t>EB447032</t>
  </si>
  <si>
    <t>A_95_P272466</t>
  </si>
  <si>
    <t>EB450354</t>
  </si>
  <si>
    <t>A_95_P272696</t>
  </si>
  <si>
    <t>EB677203,EB682192</t>
  </si>
  <si>
    <t>A_95_P272821</t>
  </si>
  <si>
    <t>EB678607</t>
  </si>
  <si>
    <t>A_95_P272911</t>
  </si>
  <si>
    <t>EB679855</t>
  </si>
  <si>
    <t>A_95_P273091</t>
  </si>
  <si>
    <t>EB681435</t>
  </si>
  <si>
    <t>A_95_P273146</t>
  </si>
  <si>
    <t>EB681908</t>
  </si>
  <si>
    <t>A_95_P273441</t>
  </si>
  <si>
    <t>FG142820</t>
  </si>
  <si>
    <t>A_95_P273756</t>
  </si>
  <si>
    <t>EH620104</t>
  </si>
  <si>
    <t>A_95_P275038</t>
  </si>
  <si>
    <t>DW001004</t>
  </si>
  <si>
    <t>A_95_P275123</t>
  </si>
  <si>
    <t>AM823312</t>
  </si>
  <si>
    <t>A_95_P276153</t>
  </si>
  <si>
    <t>FG193426</t>
  </si>
  <si>
    <t>A_95_P276353</t>
  </si>
  <si>
    <t>AM779996</t>
  </si>
  <si>
    <t>A_95_P277058</t>
  </si>
  <si>
    <t>EB441263</t>
  </si>
  <si>
    <t>A_95_P277173</t>
  </si>
  <si>
    <t>AM808541</t>
  </si>
  <si>
    <t>A_95_P278308</t>
  </si>
  <si>
    <t>FG638668</t>
  </si>
  <si>
    <t>A_95_P278333</t>
  </si>
  <si>
    <t>FG643137</t>
  </si>
  <si>
    <t>A_95_P278548</t>
  </si>
  <si>
    <t>AM838805</t>
  </si>
  <si>
    <t>A_95_P279883</t>
  </si>
  <si>
    <t>AM834497</t>
  </si>
  <si>
    <t>A_95_P280108</t>
  </si>
  <si>
    <t>AM822878</t>
  </si>
  <si>
    <t>A_95_P280288</t>
  </si>
  <si>
    <t>FG195840</t>
  </si>
  <si>
    <t>A_95_P280733</t>
  </si>
  <si>
    <t>FG642775</t>
  </si>
  <si>
    <t>A_95_P281483</t>
  </si>
  <si>
    <t>AM819175</t>
  </si>
  <si>
    <t>A_95_P282273</t>
  </si>
  <si>
    <t>FG636206</t>
  </si>
  <si>
    <t>A_95_P283088</t>
  </si>
  <si>
    <t>AM787408</t>
  </si>
  <si>
    <t>A_95_P283398</t>
  </si>
  <si>
    <t>AB279612</t>
  </si>
  <si>
    <t>A_95_P283578</t>
  </si>
  <si>
    <t>FG148386</t>
  </si>
  <si>
    <t>A_95_P283908</t>
  </si>
  <si>
    <t>FG198791</t>
  </si>
  <si>
    <t>A_95_P283963</t>
  </si>
  <si>
    <t>FG139568</t>
  </si>
  <si>
    <t>A_95_P283993</t>
  </si>
  <si>
    <t>FG137345</t>
  </si>
  <si>
    <t>A_95_P284088</t>
  </si>
  <si>
    <t>EB679092</t>
  </si>
  <si>
    <t>A_95_P284743</t>
  </si>
  <si>
    <t>A_95_P284993</t>
  </si>
  <si>
    <t>FG645074</t>
  </si>
  <si>
    <t>A_95_P285363</t>
  </si>
  <si>
    <t>FS418967,BP135403</t>
  </si>
  <si>
    <t>A_95_P285423</t>
  </si>
  <si>
    <t>DV159930</t>
  </si>
  <si>
    <t>A_95_P285813</t>
  </si>
  <si>
    <t>DV162116</t>
  </si>
  <si>
    <t>A_95_P285958</t>
  </si>
  <si>
    <t>FG135898</t>
  </si>
  <si>
    <t>A_95_P286113</t>
  </si>
  <si>
    <t>EB430522</t>
  </si>
  <si>
    <t>A_95_P286233</t>
  </si>
  <si>
    <t>CV018106</t>
  </si>
  <si>
    <t>A_95_P286283</t>
  </si>
  <si>
    <t>FG641422</t>
  </si>
  <si>
    <t>A_95_P286638</t>
  </si>
  <si>
    <t>FG645346</t>
  </si>
  <si>
    <t>A_95_P286943</t>
  </si>
  <si>
    <t>EB445643</t>
  </si>
  <si>
    <t>A_95_P287498</t>
  </si>
  <si>
    <t>DV999464</t>
  </si>
  <si>
    <t>A_95_P287668</t>
  </si>
  <si>
    <t>FG197505,BP529887</t>
  </si>
  <si>
    <t>A_95_P288398</t>
  </si>
  <si>
    <t>EB447831</t>
  </si>
  <si>
    <t>A_95_P288943</t>
  </si>
  <si>
    <t>EB444972</t>
  </si>
  <si>
    <t>A_95_P288953</t>
  </si>
  <si>
    <t>A_95_P289293</t>
  </si>
  <si>
    <t>DV158517</t>
  </si>
  <si>
    <t>A_95_P289338</t>
  </si>
  <si>
    <t>DV158718</t>
  </si>
  <si>
    <t>A_95_P289483</t>
  </si>
  <si>
    <t>A_95_P289863</t>
  </si>
  <si>
    <t>DW000988</t>
  </si>
  <si>
    <t>A_95_P289943</t>
  </si>
  <si>
    <t>DV161443</t>
  </si>
  <si>
    <t>A_95_P289963</t>
  </si>
  <si>
    <t>DV161524</t>
  </si>
  <si>
    <t>A_95_P290058</t>
  </si>
  <si>
    <t>DV161867</t>
  </si>
  <si>
    <t>A_95_P290213</t>
  </si>
  <si>
    <t>EB441905</t>
  </si>
  <si>
    <t>A_95_P290473</t>
  </si>
  <si>
    <t>A_95_P290528</t>
  </si>
  <si>
    <t>DV999972</t>
  </si>
  <si>
    <t>A_95_P290588</t>
  </si>
  <si>
    <t>DW000470</t>
  </si>
  <si>
    <t>A_95_P290598</t>
  </si>
  <si>
    <t>DW000484</t>
  </si>
  <si>
    <t>A_95_P290663</t>
  </si>
  <si>
    <t>FG145025</t>
  </si>
  <si>
    <t>A_95_P290763</t>
  </si>
  <si>
    <t>DW001140</t>
  </si>
  <si>
    <t>A_95_P290768</t>
  </si>
  <si>
    <t>DW001157</t>
  </si>
  <si>
    <t>A_95_P290773</t>
  </si>
  <si>
    <t>DW001160</t>
  </si>
  <si>
    <t>A_95_P291264</t>
  </si>
  <si>
    <t>A_95_P291583</t>
  </si>
  <si>
    <t>FG172556</t>
  </si>
  <si>
    <t>A_95_P291753</t>
  </si>
  <si>
    <t>EB424775</t>
  </si>
  <si>
    <t>A_95_P291803</t>
  </si>
  <si>
    <t>EB424939</t>
  </si>
  <si>
    <t>A_95_P291903</t>
  </si>
  <si>
    <t>EB425366</t>
  </si>
  <si>
    <t>A_95_P292248</t>
  </si>
  <si>
    <t>EB427005</t>
  </si>
  <si>
    <t>A_95_P292823</t>
  </si>
  <si>
    <t>EB428650</t>
  </si>
  <si>
    <t>A_95_P292923</t>
  </si>
  <si>
    <t>FG159197</t>
  </si>
  <si>
    <t>A_95_P293043</t>
  </si>
  <si>
    <t>FG189499</t>
  </si>
  <si>
    <t>A_95_P293493</t>
  </si>
  <si>
    <t>FG643621</t>
  </si>
  <si>
    <t>A_95_P293538</t>
  </si>
  <si>
    <t>FJ905102,EB435437</t>
  </si>
  <si>
    <t>A_95_P293663</t>
  </si>
  <si>
    <t>EB451689</t>
  </si>
  <si>
    <t>A_95_P293683</t>
  </si>
  <si>
    <t>FG645494,EB437088</t>
  </si>
  <si>
    <t>A_95_P293828</t>
  </si>
  <si>
    <t>EB679766</t>
  </si>
  <si>
    <t>A_95_P293848</t>
  </si>
  <si>
    <t>EB438249</t>
  </si>
  <si>
    <t>A_95_P294033</t>
  </si>
  <si>
    <t>A_95_P294083</t>
  </si>
  <si>
    <t>EB439461,FG641129</t>
  </si>
  <si>
    <t>A_95_P294208</t>
  </si>
  <si>
    <t>FG134239</t>
  </si>
  <si>
    <t>A_95_P294223</t>
  </si>
  <si>
    <t>EB440406</t>
  </si>
  <si>
    <t>A_95_P294273</t>
  </si>
  <si>
    <t>EB440682,DW000989</t>
  </si>
  <si>
    <t>A_95_P294333</t>
  </si>
  <si>
    <t>FG134831</t>
  </si>
  <si>
    <t>A_95_P294573</t>
  </si>
  <si>
    <t>FG135922</t>
  </si>
  <si>
    <t>A_95_P294653</t>
  </si>
  <si>
    <t>FG167397</t>
  </si>
  <si>
    <t>A_95_P294753</t>
  </si>
  <si>
    <t>EH621359</t>
  </si>
  <si>
    <t>A_95_P294783</t>
  </si>
  <si>
    <t>EB442390</t>
  </si>
  <si>
    <t>A_95_P295048</t>
  </si>
  <si>
    <t>EB443947</t>
  </si>
  <si>
    <t>A_95_P295688</t>
  </si>
  <si>
    <t>EB447606</t>
  </si>
  <si>
    <t>A_95_P296343</t>
  </si>
  <si>
    <t>EB451571</t>
  </si>
  <si>
    <t>A_95_P296693</t>
  </si>
  <si>
    <t>EB678949</t>
  </si>
  <si>
    <t>A_95_P296773</t>
  </si>
  <si>
    <t>FG148909</t>
  </si>
  <si>
    <t>A_95_P296848</t>
  </si>
  <si>
    <t>FG140187</t>
  </si>
  <si>
    <t>A_95_P297103</t>
  </si>
  <si>
    <t>FG133145</t>
  </si>
  <si>
    <t>A_95_P297193</t>
  </si>
  <si>
    <t>EB682036</t>
  </si>
  <si>
    <t>A_95_P297213</t>
  </si>
  <si>
    <t>EB682149</t>
  </si>
  <si>
    <t>A_95_P297218</t>
  </si>
  <si>
    <t>EB682191</t>
  </si>
  <si>
    <t>A_95_P298028</t>
  </si>
  <si>
    <t>FG641387</t>
  </si>
  <si>
    <t>A_95_P298173</t>
  </si>
  <si>
    <t>A_95_P298263</t>
  </si>
  <si>
    <t>FG638800</t>
  </si>
  <si>
    <t>A_95_P299108</t>
  </si>
  <si>
    <t>FG635787</t>
  </si>
  <si>
    <t>A_95_P299643</t>
  </si>
  <si>
    <t>FG639706</t>
  </si>
  <si>
    <t>A_95_P299953</t>
  </si>
  <si>
    <t>FG642632</t>
  </si>
  <si>
    <t>A_95_P300028</t>
  </si>
  <si>
    <t>FG636944</t>
  </si>
  <si>
    <t>A_95_P300353</t>
  </si>
  <si>
    <t>AM806067</t>
  </si>
  <si>
    <t>A_95_P300863</t>
  </si>
  <si>
    <t>FG199699</t>
  </si>
  <si>
    <t>A_95_P301723</t>
  </si>
  <si>
    <t>FG625310</t>
  </si>
  <si>
    <t>A_95_P301758</t>
  </si>
  <si>
    <t>FG643145</t>
  </si>
  <si>
    <t>A_95_P301783</t>
  </si>
  <si>
    <t>FG637602</t>
  </si>
  <si>
    <t>A_95_P301963</t>
  </si>
  <si>
    <t>FG135555</t>
  </si>
  <si>
    <t>A_95_P302208</t>
  </si>
  <si>
    <t>FG200633</t>
  </si>
  <si>
    <t>A_95_P302413</t>
  </si>
  <si>
    <t>FG637459</t>
  </si>
  <si>
    <t>A_95_P302898</t>
  </si>
  <si>
    <t>FL577786</t>
  </si>
  <si>
    <t>A_95_P303158</t>
  </si>
  <si>
    <t>FG200231</t>
  </si>
  <si>
    <t>A_95_P303183</t>
  </si>
  <si>
    <t>FG643321</t>
  </si>
  <si>
    <t>A_95_P304423</t>
  </si>
  <si>
    <t>FG645419</t>
  </si>
  <si>
    <t>A_95_P304458</t>
  </si>
  <si>
    <t>FG635717</t>
  </si>
  <si>
    <t>A_95_P305198</t>
  </si>
  <si>
    <t>FG642867</t>
  </si>
  <si>
    <t>A_95_P305298</t>
  </si>
  <si>
    <t>FG140174</t>
  </si>
  <si>
    <t>A_95_P306523</t>
  </si>
  <si>
    <t>FG635501</t>
  </si>
  <si>
    <t>A_95_P306528</t>
  </si>
  <si>
    <t>FG644069</t>
  </si>
  <si>
    <t>A_95_P306553</t>
  </si>
  <si>
    <t>FG635567</t>
  </si>
  <si>
    <t>A_95_P306628</t>
  </si>
  <si>
    <t>FG639080</t>
  </si>
  <si>
    <t>A_95_P306888</t>
  </si>
  <si>
    <t>FG636717</t>
  </si>
  <si>
    <t>A_95_P307363</t>
  </si>
  <si>
    <t>FG135482</t>
  </si>
  <si>
    <t>A_95_P307658</t>
  </si>
  <si>
    <t>FG639045</t>
  </si>
  <si>
    <t>A_95_P307748</t>
  </si>
  <si>
    <t>FG639340</t>
  </si>
  <si>
    <t>A_95_P307753</t>
  </si>
  <si>
    <t>FG641732</t>
  </si>
  <si>
    <t>A_95_P308443</t>
  </si>
  <si>
    <t>FG642475</t>
  </si>
  <si>
    <t>A_95_P308648</t>
  </si>
  <si>
    <t>FG643148</t>
  </si>
  <si>
    <t>A_95_P308768</t>
  </si>
  <si>
    <t>FG643564</t>
  </si>
  <si>
    <t>A_95_P309213</t>
  </si>
  <si>
    <t>FG144792</t>
  </si>
  <si>
    <t>A_95_P309243</t>
  </si>
  <si>
    <t>FG645375</t>
  </si>
  <si>
    <t>A_95_P309438</t>
  </si>
  <si>
    <t>FG137095</t>
  </si>
  <si>
    <t>A_95_P310098</t>
  </si>
  <si>
    <t>FG135000</t>
  </si>
  <si>
    <t>A_95_P310203</t>
  </si>
  <si>
    <t>FG135585</t>
  </si>
  <si>
    <t>A_95_P310293</t>
  </si>
  <si>
    <t>FG172952</t>
  </si>
  <si>
    <t>A_95_P310398</t>
  </si>
  <si>
    <t>FG136120</t>
  </si>
  <si>
    <t>A_95_P310778</t>
  </si>
  <si>
    <t>FG139963</t>
  </si>
  <si>
    <t>A_95_P310833</t>
  </si>
  <si>
    <t>FG166212</t>
  </si>
  <si>
    <t>A_95_P311948</t>
  </si>
  <si>
    <t>FG149111</t>
  </si>
  <si>
    <t>A_95_P312568</t>
  </si>
  <si>
    <t>FG162575</t>
  </si>
  <si>
    <t>A_95_P314858</t>
  </si>
  <si>
    <t>FG177164</t>
  </si>
  <si>
    <t>A_95_P316183</t>
  </si>
  <si>
    <t>FG186184</t>
  </si>
  <si>
    <t>A_95_P000156</t>
  </si>
  <si>
    <t>CV018679</t>
  </si>
  <si>
    <t>A_95_P000166</t>
  </si>
  <si>
    <t>EH618220</t>
  </si>
  <si>
    <t>A_95_P000241</t>
  </si>
  <si>
    <t>BP128887,CV016629</t>
  </si>
  <si>
    <t>A_95_P000246</t>
  </si>
  <si>
    <t>EH623349</t>
  </si>
  <si>
    <t>A_95_P000258</t>
  </si>
  <si>
    <t>EB441762</t>
  </si>
  <si>
    <t>A_95_P000331</t>
  </si>
  <si>
    <t>EB424659,EB450766</t>
  </si>
  <si>
    <t>A_95_P000356</t>
  </si>
  <si>
    <t>EH615584,CV020663</t>
  </si>
  <si>
    <t>A_95_P000361</t>
  </si>
  <si>
    <t>U07627,EB448074</t>
  </si>
  <si>
    <t>A_95_P000401</t>
  </si>
  <si>
    <t>AY220080,CV019537</t>
  </si>
  <si>
    <t>A_95_P000421</t>
  </si>
  <si>
    <t>FG167411,AF154644,CV019377</t>
  </si>
  <si>
    <t>A_95_P000451</t>
  </si>
  <si>
    <t>EH622656</t>
  </si>
  <si>
    <t>A_95_P000456</t>
  </si>
  <si>
    <t>FG157219,EH624477</t>
  </si>
  <si>
    <t>A_95_P000476</t>
  </si>
  <si>
    <t>EB439640</t>
  </si>
  <si>
    <t>A_95_P000496</t>
  </si>
  <si>
    <t>D86730</t>
  </si>
  <si>
    <t>A_95_P000546</t>
  </si>
  <si>
    <t>AJ299256,BP534546</t>
  </si>
  <si>
    <t>A_95_P000551</t>
  </si>
  <si>
    <t>FG640862</t>
  </si>
  <si>
    <t>A_95_P000586</t>
  </si>
  <si>
    <t>EH616662</t>
  </si>
  <si>
    <t>A_95_P000591</t>
  </si>
  <si>
    <t>FG193869,EB682062</t>
  </si>
  <si>
    <t>A_95_P000696</t>
  </si>
  <si>
    <t>FG639744,CV020638,EB450732</t>
  </si>
  <si>
    <t>A_95_P000796</t>
  </si>
  <si>
    <t>AB213651</t>
  </si>
  <si>
    <t>A_95_P000846</t>
  </si>
  <si>
    <t>DV999474</t>
  </si>
  <si>
    <t>A_95_P000936</t>
  </si>
  <si>
    <t>EB425859,EB439522</t>
  </si>
  <si>
    <t>A_95_P000971</t>
  </si>
  <si>
    <t>EH617048,BP131108</t>
  </si>
  <si>
    <t>A_95_P000996</t>
  </si>
  <si>
    <t>FS417684,EH623750</t>
  </si>
  <si>
    <t>A_95_P001056</t>
  </si>
  <si>
    <t>FS425927,BP533010</t>
  </si>
  <si>
    <t>A_95_P001136</t>
  </si>
  <si>
    <t>FG137226</t>
  </si>
  <si>
    <t>A_95_P001156</t>
  </si>
  <si>
    <t>EB439278</t>
  </si>
  <si>
    <t>A_95_P001276</t>
  </si>
  <si>
    <t>EH623494</t>
  </si>
  <si>
    <t>A_95_P001321</t>
  </si>
  <si>
    <t>FS386360</t>
  </si>
  <si>
    <t>A_95_P001331</t>
  </si>
  <si>
    <t>EB430511</t>
  </si>
  <si>
    <t>A_95_P001441</t>
  </si>
  <si>
    <t>FG636697</t>
  </si>
  <si>
    <t>A_95_P001506</t>
  </si>
  <si>
    <t>BP530130</t>
  </si>
  <si>
    <t>A_95_P001706</t>
  </si>
  <si>
    <t>EH618917</t>
  </si>
  <si>
    <t>A_95_P001721</t>
  </si>
  <si>
    <t>M20618</t>
  </si>
  <si>
    <t>A_95_P001731</t>
  </si>
  <si>
    <t>AF154638</t>
  </si>
  <si>
    <t>A_95_P001761</t>
  </si>
  <si>
    <t>U32644,AJ310477</t>
  </si>
  <si>
    <t>A_95_P001896</t>
  </si>
  <si>
    <t>AB176522,BP128870</t>
  </si>
  <si>
    <t>A_95_P001976</t>
  </si>
  <si>
    <t>DV159202,BP134085</t>
  </si>
  <si>
    <t>A_95_P002151</t>
  </si>
  <si>
    <t>EH620847,BP530381</t>
  </si>
  <si>
    <t>A_95_P002241</t>
  </si>
  <si>
    <t>DW004871,BP532854</t>
  </si>
  <si>
    <t>A_95_P002356</t>
  </si>
  <si>
    <t>BQ843039</t>
  </si>
  <si>
    <t>A_95_P002426</t>
  </si>
  <si>
    <t>CV016353</t>
  </si>
  <si>
    <t>A_95_P002471</t>
  </si>
  <si>
    <t>EH620447</t>
  </si>
  <si>
    <t>A_95_P002476</t>
  </si>
  <si>
    <t>EB450385,CV016744,CV017606</t>
  </si>
  <si>
    <t>A_95_P002506</t>
  </si>
  <si>
    <t>CV017033</t>
  </si>
  <si>
    <t>A_95_P002542</t>
  </si>
  <si>
    <t>CV017432</t>
  </si>
  <si>
    <t>A_95_P002561</t>
  </si>
  <si>
    <t>FS392071,CV017556</t>
  </si>
  <si>
    <t>A_95_P002596</t>
  </si>
  <si>
    <t>CV017816,EH664131,CV017331,EH664784</t>
  </si>
  <si>
    <t>A_95_P002606</t>
  </si>
  <si>
    <t>CV017842</t>
  </si>
  <si>
    <t>A_95_P002681</t>
  </si>
  <si>
    <t>CV018508</t>
  </si>
  <si>
    <t>A_95_P002741</t>
  </si>
  <si>
    <t>CV018770</t>
  </si>
  <si>
    <t>A_95_P002756</t>
  </si>
  <si>
    <t>CV018883</t>
  </si>
  <si>
    <t>A_95_P002781</t>
  </si>
  <si>
    <t>CV019056,CV016629</t>
  </si>
  <si>
    <t>A_95_P002801</t>
  </si>
  <si>
    <t>EB441502,CV019125</t>
  </si>
  <si>
    <t>A_95_P002851</t>
  </si>
  <si>
    <t>CV019463</t>
  </si>
  <si>
    <t>A_95_P002881</t>
  </si>
  <si>
    <t>CV019556,BP530117</t>
  </si>
  <si>
    <t>A_95_P002891</t>
  </si>
  <si>
    <t>EH623972,CV019634</t>
  </si>
  <si>
    <t>A_95_P002911</t>
  </si>
  <si>
    <t>CV019791</t>
  </si>
  <si>
    <t>A_95_P002946</t>
  </si>
  <si>
    <t>CV020003,CV017600,EG649554</t>
  </si>
  <si>
    <t>A_95_P003006</t>
  </si>
  <si>
    <t>FG151495,CV020386,EB446587</t>
  </si>
  <si>
    <t>A_95_P003051</t>
  </si>
  <si>
    <t>EH620495,CV020526</t>
  </si>
  <si>
    <t>A_95_P003136</t>
  </si>
  <si>
    <t>CV020864,CV016129</t>
  </si>
  <si>
    <t>A_95_P003141</t>
  </si>
  <si>
    <t>CV020904,CV018667,CV016002</t>
  </si>
  <si>
    <t>A_95_P003171</t>
  </si>
  <si>
    <t>CV021004,CV016036</t>
  </si>
  <si>
    <t>A_95_P003211</t>
  </si>
  <si>
    <t>CV021196,DV162287,CV020405</t>
  </si>
  <si>
    <t>A_95_P003276</t>
  </si>
  <si>
    <t>CV021572,EB446054,CV017379</t>
  </si>
  <si>
    <t>A_95_P003281</t>
  </si>
  <si>
    <t>FG185301,CV021586,CV020204,CV020913</t>
  </si>
  <si>
    <t>A_95_P003396</t>
  </si>
  <si>
    <t>DV161950</t>
  </si>
  <si>
    <t>A_95_P003426</t>
  </si>
  <si>
    <t>DW000536,CV021700</t>
  </si>
  <si>
    <t>A_95_P003436</t>
  </si>
  <si>
    <t>DW001192</t>
  </si>
  <si>
    <t>A_95_P003461</t>
  </si>
  <si>
    <t>DW002887,CV019060,BP532241,CV018667</t>
  </si>
  <si>
    <t>A_95_P003556</t>
  </si>
  <si>
    <t>EB430080,DV159980</t>
  </si>
  <si>
    <t>A_95_P003641</t>
  </si>
  <si>
    <t>EB428016,EB432586,EB682073</t>
  </si>
  <si>
    <t>A_95_P003651</t>
  </si>
  <si>
    <t>FG639305,EB432790</t>
  </si>
  <si>
    <t>A_95_P003786</t>
  </si>
  <si>
    <t>EB437945,CV016070</t>
  </si>
  <si>
    <t>A_95_P003796</t>
  </si>
  <si>
    <t>EB438262,CV020433</t>
  </si>
  <si>
    <t>A_95_P003841</t>
  </si>
  <si>
    <t>DV162691,EB441930</t>
  </si>
  <si>
    <t>A_95_P003881</t>
  </si>
  <si>
    <t>FG641821,EB443832,EB444617</t>
  </si>
  <si>
    <t>A_95_P003916</t>
  </si>
  <si>
    <t>AM813475,EB444781,BP531769</t>
  </si>
  <si>
    <t>A_95_P003946</t>
  </si>
  <si>
    <t>CV018381,EB445501,EH619292</t>
  </si>
  <si>
    <t>A_95_P003961</t>
  </si>
  <si>
    <t>EB425137,EB445771,EB434452</t>
  </si>
  <si>
    <t>A_95_P004001</t>
  </si>
  <si>
    <t>FG636576,EB446649</t>
  </si>
  <si>
    <t>A_95_P004086</t>
  </si>
  <si>
    <t>EB679238</t>
  </si>
  <si>
    <t>A_95_P004101</t>
  </si>
  <si>
    <t>DV159600,EB680164</t>
  </si>
  <si>
    <t>A_95_P004126</t>
  </si>
  <si>
    <t>EB682127,DV162287</t>
  </si>
  <si>
    <t>A_95_P004141</t>
  </si>
  <si>
    <t>EH617467,EB682812,EH624229</t>
  </si>
  <si>
    <t>A_95_P004186</t>
  </si>
  <si>
    <t>EG649850,EB438986</t>
  </si>
  <si>
    <t>A_95_P004246</t>
  </si>
  <si>
    <t>EB429230,EH614566,EH614527</t>
  </si>
  <si>
    <t>A_95_P004286</t>
  </si>
  <si>
    <t>EB450495,EH616666,EH617063,DW001825</t>
  </si>
  <si>
    <t>A_95_P004336</t>
  </si>
  <si>
    <t>EH617482,EH620923</t>
  </si>
  <si>
    <t>A_95_P004341</t>
  </si>
  <si>
    <t>AY748245,EH617675</t>
  </si>
  <si>
    <t>A_95_P004346</t>
  </si>
  <si>
    <t>EH617829</t>
  </si>
  <si>
    <t>A_95_P004351</t>
  </si>
  <si>
    <t>EH618471</t>
  </si>
  <si>
    <t>A_95_P004361</t>
  </si>
  <si>
    <t>EH618582</t>
  </si>
  <si>
    <t>A_95_P004376</t>
  </si>
  <si>
    <t>AJ299256,EH618676</t>
  </si>
  <si>
    <t>A_95_P004381</t>
  </si>
  <si>
    <t>AF112863,EH618682</t>
  </si>
  <si>
    <t>A_95_P004391</t>
  </si>
  <si>
    <t>EH618856,EH618793,EH618804</t>
  </si>
  <si>
    <t>A_95_P004446</t>
  </si>
  <si>
    <t>EH619602,EH622780</t>
  </si>
  <si>
    <t>A_95_P004531</t>
  </si>
  <si>
    <t>EH620539</t>
  </si>
  <si>
    <t>A_95_P004541</t>
  </si>
  <si>
    <t>FG133250,EH620596</t>
  </si>
  <si>
    <t>A_95_P004586</t>
  </si>
  <si>
    <t>EH621450</t>
  </si>
  <si>
    <t>A_95_P004626</t>
  </si>
  <si>
    <t>D61377,EH622390</t>
  </si>
  <si>
    <t>A_95_P004681</t>
  </si>
  <si>
    <t>EH623011,BP530355</t>
  </si>
  <si>
    <t>A_95_P004706</t>
  </si>
  <si>
    <t>FS402411,EH623844</t>
  </si>
  <si>
    <t>A_95_P004716</t>
  </si>
  <si>
    <t>DQ648018,EH624075,CV021547</t>
  </si>
  <si>
    <t>A_95_P004746</t>
  </si>
  <si>
    <t>FG176614,EH663837</t>
  </si>
  <si>
    <t>A_95_P004921</t>
  </si>
  <si>
    <t>EH665313</t>
  </si>
  <si>
    <t>A_95_P004961</t>
  </si>
  <si>
    <t>EH665674</t>
  </si>
  <si>
    <t>A_95_P004976</t>
  </si>
  <si>
    <t>EH665721</t>
  </si>
  <si>
    <t>A_95_P005041</t>
  </si>
  <si>
    <t>DV159546</t>
  </si>
  <si>
    <t>A_95_P005141</t>
  </si>
  <si>
    <t>DW004395</t>
  </si>
  <si>
    <t>A_95_P005166</t>
  </si>
  <si>
    <t>A_95_P005201</t>
  </si>
  <si>
    <t>CN498868,EB443629,EB431366</t>
  </si>
  <si>
    <t>A_95_P005381</t>
  </si>
  <si>
    <t>CN949788</t>
  </si>
  <si>
    <t>A_95_P005471</t>
  </si>
  <si>
    <t>CV018427,CV018147</t>
  </si>
  <si>
    <t>A_95_P005551</t>
  </si>
  <si>
    <t>BP134489</t>
  </si>
  <si>
    <t>A_95_P005863</t>
  </si>
  <si>
    <t>FG637228</t>
  </si>
  <si>
    <t>A_95_P006046</t>
  </si>
  <si>
    <t>FS412805</t>
  </si>
  <si>
    <t>A_95_P006081</t>
  </si>
  <si>
    <t>EB442374</t>
  </si>
  <si>
    <t>A_95_P006131</t>
  </si>
  <si>
    <t>BP530922</t>
  </si>
  <si>
    <t>A_95_P006256</t>
  </si>
  <si>
    <t>AF154644</t>
  </si>
  <si>
    <t>A_95_P006266</t>
  </si>
  <si>
    <t>FG633965</t>
  </si>
  <si>
    <t>A_95_P006461</t>
  </si>
  <si>
    <t>BP135407</t>
  </si>
  <si>
    <t>A_95_P006491</t>
  </si>
  <si>
    <t>FG625247,FG200987,DW002887</t>
  </si>
  <si>
    <t>A_95_P006536</t>
  </si>
  <si>
    <t>FG644589,CV019202,EB679918</t>
  </si>
  <si>
    <t>A_95_P006616</t>
  </si>
  <si>
    <t>FS422353</t>
  </si>
  <si>
    <t>A_95_P006706</t>
  </si>
  <si>
    <t>CV019425</t>
  </si>
  <si>
    <t>A_95_P006776</t>
  </si>
  <si>
    <t>AB006654</t>
  </si>
  <si>
    <t>A_95_P006791</t>
  </si>
  <si>
    <t>EB431366</t>
  </si>
  <si>
    <t>A_95_P006836</t>
  </si>
  <si>
    <t>DV158685,AJ291742</t>
  </si>
  <si>
    <t>A_95_P006901</t>
  </si>
  <si>
    <t>AY061820</t>
  </si>
  <si>
    <t>A_95_P006976</t>
  </si>
  <si>
    <t>D38123</t>
  </si>
  <si>
    <t>A_95_P007316</t>
  </si>
  <si>
    <t>AY248904</t>
  </si>
  <si>
    <t>A_95_P007331</t>
  </si>
  <si>
    <t>AB042950</t>
  </si>
  <si>
    <t>A_95_P007411</t>
  </si>
  <si>
    <t>AB063573,AB022693</t>
  </si>
  <si>
    <t>A_95_P007481</t>
  </si>
  <si>
    <t>X95343,EH620031</t>
  </si>
  <si>
    <t>A_95_P007486</t>
  </si>
  <si>
    <t>D45204</t>
  </si>
  <si>
    <t>A_95_P007511</t>
  </si>
  <si>
    <t>AF272244</t>
  </si>
  <si>
    <t>A_95_P007521</t>
  </si>
  <si>
    <t>AF321140,CV019775,EH617071</t>
  </si>
  <si>
    <t>A_95_P007551</t>
  </si>
  <si>
    <t>AB012857</t>
  </si>
  <si>
    <t>A_95_P007576</t>
  </si>
  <si>
    <t>AY138861,FG645031</t>
  </si>
  <si>
    <t>A_95_P007651</t>
  </si>
  <si>
    <t>EB445098</t>
  </si>
  <si>
    <t>A_95_P007676</t>
  </si>
  <si>
    <t>M15173</t>
  </si>
  <si>
    <t>A_95_P007686</t>
  </si>
  <si>
    <t>M29868</t>
  </si>
  <si>
    <t>A_95_P007796</t>
  </si>
  <si>
    <t>Y14972</t>
  </si>
  <si>
    <t>A_95_P007821</t>
  </si>
  <si>
    <t>AJ633017</t>
  </si>
  <si>
    <t>A_95_P007876</t>
  </si>
  <si>
    <t>D85912</t>
  </si>
  <si>
    <t>A_95_P007926</t>
  </si>
  <si>
    <t>A_95_P007986</t>
  </si>
  <si>
    <t>DV157830</t>
  </si>
  <si>
    <t>A_95_P008026</t>
  </si>
  <si>
    <t>EB425881</t>
  </si>
  <si>
    <t>A_95_P008136</t>
  </si>
  <si>
    <t>AB119480</t>
  </si>
  <si>
    <t>A_95_P008231</t>
  </si>
  <si>
    <t>X68604,X95933</t>
  </si>
  <si>
    <t>A_95_P008566</t>
  </si>
  <si>
    <t>DV157490</t>
  </si>
  <si>
    <t>A_95_P008656</t>
  </si>
  <si>
    <t>CV021329</t>
  </si>
  <si>
    <t>A_95_P008836</t>
  </si>
  <si>
    <t>DV999396</t>
  </si>
  <si>
    <t>A_95_P008941</t>
  </si>
  <si>
    <t>EB683385</t>
  </si>
  <si>
    <t>A_95_P009051</t>
  </si>
  <si>
    <t>EB441160</t>
  </si>
  <si>
    <t>A_95_P009061</t>
  </si>
  <si>
    <t>EB425363</t>
  </si>
  <si>
    <t>A_95_P009181</t>
  </si>
  <si>
    <t>AJ401158,EB449928</t>
  </si>
  <si>
    <t>A_95_P009341</t>
  </si>
  <si>
    <t>DW004083</t>
  </si>
  <si>
    <t>A_95_P009421</t>
  </si>
  <si>
    <t>DW003160</t>
  </si>
  <si>
    <t>A_95_P009606</t>
  </si>
  <si>
    <t>EB437328</t>
  </si>
  <si>
    <t>A_95_P009761</t>
  </si>
  <si>
    <t>DW005003</t>
  </si>
  <si>
    <t>A_95_P009776</t>
  </si>
  <si>
    <t>AB075950</t>
  </si>
  <si>
    <t>A_95_P009786</t>
  </si>
  <si>
    <t>EB438357</t>
  </si>
  <si>
    <t>A_95_P009791</t>
  </si>
  <si>
    <t>EB428177,DV157489</t>
  </si>
  <si>
    <t>A_95_P009816</t>
  </si>
  <si>
    <t>EB448132,EB426744</t>
  </si>
  <si>
    <t>A_95_P009846</t>
  </si>
  <si>
    <t>EB440040,EB452177</t>
  </si>
  <si>
    <t>A_95_P009921</t>
  </si>
  <si>
    <t>EB432848</t>
  </si>
  <si>
    <t>A_95_P010016</t>
  </si>
  <si>
    <t>EH618886</t>
  </si>
  <si>
    <t>A_95_P010061</t>
  </si>
  <si>
    <t>EB432801</t>
  </si>
  <si>
    <t>A_95_P010161</t>
  </si>
  <si>
    <t>U71108</t>
  </si>
  <si>
    <t>A_95_P010286</t>
  </si>
  <si>
    <t>BP531961</t>
  </si>
  <si>
    <t>A_95_P010306</t>
  </si>
  <si>
    <t>DW004188</t>
  </si>
  <si>
    <t>A_95_P010556</t>
  </si>
  <si>
    <t>DV998825</t>
  </si>
  <si>
    <t>A_95_P010856</t>
  </si>
  <si>
    <t>EB677495</t>
  </si>
  <si>
    <t>A_95_P010901</t>
  </si>
  <si>
    <t>EB443167</t>
  </si>
  <si>
    <t>A_95_P010936</t>
  </si>
  <si>
    <t>EB435080,BP530391</t>
  </si>
  <si>
    <t>A_95_P011121</t>
  </si>
  <si>
    <t>EB427471</t>
  </si>
  <si>
    <t>A_95_P011161</t>
  </si>
  <si>
    <t>DV160976</t>
  </si>
  <si>
    <t>A_95_P011206</t>
  </si>
  <si>
    <t>DW000282</t>
  </si>
  <si>
    <t>A_95_P011236</t>
  </si>
  <si>
    <t>DV158061</t>
  </si>
  <si>
    <t>A_95_P011256</t>
  </si>
  <si>
    <t>EB442360</t>
  </si>
  <si>
    <t>A_95_P011441</t>
  </si>
  <si>
    <t>AB281271</t>
  </si>
  <si>
    <t>A_95_P011686</t>
  </si>
  <si>
    <t>EB426714,EB680823</t>
  </si>
  <si>
    <t>A_95_P011896</t>
  </si>
  <si>
    <t>EB439665</t>
  </si>
  <si>
    <t>A_95_P011921</t>
  </si>
  <si>
    <t>DW000377,EB680709</t>
  </si>
  <si>
    <t>A_95_P012171</t>
  </si>
  <si>
    <t>EB447760</t>
  </si>
  <si>
    <t>A_95_P012221</t>
  </si>
  <si>
    <t>AF352732</t>
  </si>
  <si>
    <t>A_95_P012331</t>
  </si>
  <si>
    <t>EH616986</t>
  </si>
  <si>
    <t>A_95_P012481</t>
  </si>
  <si>
    <t>DV160348</t>
  </si>
  <si>
    <t>A_95_P012731</t>
  </si>
  <si>
    <t>FG159939</t>
  </si>
  <si>
    <t>A_95_P012746</t>
  </si>
  <si>
    <t>A_95_P013041</t>
  </si>
  <si>
    <t>EB444220</t>
  </si>
  <si>
    <t>A_95_P013351</t>
  </si>
  <si>
    <t>DV157840</t>
  </si>
  <si>
    <t>A_95_P013371</t>
  </si>
  <si>
    <t>EB425603,EB678158</t>
  </si>
  <si>
    <t>A_95_P013591</t>
  </si>
  <si>
    <t>EH618959</t>
  </si>
  <si>
    <t>A_95_P013621</t>
  </si>
  <si>
    <t>DW003423</t>
  </si>
  <si>
    <t>A_95_P013646</t>
  </si>
  <si>
    <t>DQ127171</t>
  </si>
  <si>
    <t>A_95_P013786</t>
  </si>
  <si>
    <t>FG159935,EB426974</t>
  </si>
  <si>
    <t>A_95_P013826</t>
  </si>
  <si>
    <t>EB439964</t>
  </si>
  <si>
    <t>A_95_P013941</t>
  </si>
  <si>
    <t>EH620381</t>
  </si>
  <si>
    <t>A_95_P013991</t>
  </si>
  <si>
    <t>Z11564</t>
  </si>
  <si>
    <t>A_95_P014126</t>
  </si>
  <si>
    <t>AJ308487</t>
  </si>
  <si>
    <t>A_95_P014216</t>
  </si>
  <si>
    <t>CN498809</t>
  </si>
  <si>
    <t>A_95_P014376</t>
  </si>
  <si>
    <t>EB442889</t>
  </si>
  <si>
    <t>A_95_P014391</t>
  </si>
  <si>
    <t>Z29492</t>
  </si>
  <si>
    <t>A_95_P014416</t>
  </si>
  <si>
    <t>EB449539</t>
  </si>
  <si>
    <t>A_95_P014431</t>
  </si>
  <si>
    <t>EB429498</t>
  </si>
  <si>
    <t>A_95_P014496</t>
  </si>
  <si>
    <t>X12739</t>
  </si>
  <si>
    <t>A_95_P014546</t>
  </si>
  <si>
    <t>EB426727,EB446140</t>
  </si>
  <si>
    <t>A_95_P014601</t>
  </si>
  <si>
    <t>BP526418</t>
  </si>
  <si>
    <t>A_95_P014951</t>
  </si>
  <si>
    <t>BP128466</t>
  </si>
  <si>
    <t>A_95_P015071</t>
  </si>
  <si>
    <t>EB437175</t>
  </si>
  <si>
    <t>A_95_P015261</t>
  </si>
  <si>
    <t>EH617763,EH620101</t>
  </si>
  <si>
    <t>A_95_P015286</t>
  </si>
  <si>
    <t>DW003897</t>
  </si>
  <si>
    <t>A_95_P015391</t>
  </si>
  <si>
    <t>EB439146,EB429913</t>
  </si>
  <si>
    <t>A_95_P015676</t>
  </si>
  <si>
    <t>EB428044</t>
  </si>
  <si>
    <t>A_95_P015701</t>
  </si>
  <si>
    <t>EB436497</t>
  </si>
  <si>
    <t>A_95_P015736</t>
  </si>
  <si>
    <t>DV160851</t>
  </si>
  <si>
    <t>A_95_P015871</t>
  </si>
  <si>
    <t>AY329067</t>
  </si>
  <si>
    <t>A_95_P015882</t>
  </si>
  <si>
    <t>AF004232</t>
  </si>
  <si>
    <t>A_95_P015891</t>
  </si>
  <si>
    <t>EB682638</t>
  </si>
  <si>
    <t>A_95_P016051</t>
  </si>
  <si>
    <t>Z84822</t>
  </si>
  <si>
    <t>A_95_P016126</t>
  </si>
  <si>
    <t>EB446543</t>
  </si>
  <si>
    <t>A_95_P016231</t>
  </si>
  <si>
    <t>EB683870</t>
  </si>
  <si>
    <t>A_95_P016396</t>
  </si>
  <si>
    <t>EB682146</t>
  </si>
  <si>
    <t>A_95_P016471</t>
  </si>
  <si>
    <t>AB044153,AB044154</t>
  </si>
  <si>
    <t>A_95_P016481</t>
  </si>
  <si>
    <t>EH616635</t>
  </si>
  <si>
    <t>A_95_P016576</t>
  </si>
  <si>
    <t>DV160405</t>
  </si>
  <si>
    <t>A_95_P016951</t>
  </si>
  <si>
    <t>EB427980</t>
  </si>
  <si>
    <t>A_95_P017416</t>
  </si>
  <si>
    <t>EB677215</t>
  </si>
  <si>
    <t>A_95_P017516</t>
  </si>
  <si>
    <t>DV157545</t>
  </si>
  <si>
    <t>A_95_P017596</t>
  </si>
  <si>
    <t>CV017300</t>
  </si>
  <si>
    <t>A_95_P017676</t>
  </si>
  <si>
    <t>EB445646</t>
  </si>
  <si>
    <t>A_95_P017701</t>
  </si>
  <si>
    <t>EB436446</t>
  </si>
  <si>
    <t>A_95_P017726</t>
  </si>
  <si>
    <t>EH623579</t>
  </si>
  <si>
    <t>A_95_P017821</t>
  </si>
  <si>
    <t>A_95_P017891</t>
  </si>
  <si>
    <t>AF253511</t>
  </si>
  <si>
    <t>A_95_P018156</t>
  </si>
  <si>
    <t>EB425456,EB643491</t>
  </si>
  <si>
    <t>A_95_P018181</t>
  </si>
  <si>
    <t>FG641597</t>
  </si>
  <si>
    <t>A_95_P018446</t>
  </si>
  <si>
    <t>EH617796</t>
  </si>
  <si>
    <t>A_95_P018466</t>
  </si>
  <si>
    <t>EH620543,BP534629</t>
  </si>
  <si>
    <t>A_95_P018776</t>
  </si>
  <si>
    <t>EH622081</t>
  </si>
  <si>
    <t>A_95_P018911</t>
  </si>
  <si>
    <t>EB425886</t>
  </si>
  <si>
    <t>A_95_P018981</t>
  </si>
  <si>
    <t>BP135872</t>
  </si>
  <si>
    <t>A_95_P019061</t>
  </si>
  <si>
    <t>CV018651</t>
  </si>
  <si>
    <t>A_95_P019116</t>
  </si>
  <si>
    <t>EB444274</t>
  </si>
  <si>
    <t>A_95_P019166</t>
  </si>
  <si>
    <t>EB437086,CV021621,CV016167</t>
  </si>
  <si>
    <t>A_95_P019231</t>
  </si>
  <si>
    <t>EB425276</t>
  </si>
  <si>
    <t>A_95_P019281</t>
  </si>
  <si>
    <t>BP535200</t>
  </si>
  <si>
    <t>A_95_P019596</t>
  </si>
  <si>
    <t>EB441354</t>
  </si>
  <si>
    <t>A_95_P019606</t>
  </si>
  <si>
    <t>DW004906</t>
  </si>
  <si>
    <t>A_95_P019816</t>
  </si>
  <si>
    <t>DW000435</t>
  </si>
  <si>
    <t>A_95_P019891</t>
  </si>
  <si>
    <t>EB682845</t>
  </si>
  <si>
    <t>A_95_P020286</t>
  </si>
  <si>
    <t>DW001539</t>
  </si>
  <si>
    <t>A_95_P020311</t>
  </si>
  <si>
    <t>EB443336</t>
  </si>
  <si>
    <t>A_95_P020471</t>
  </si>
  <si>
    <t>BP133283</t>
  </si>
  <si>
    <t>A_95_P020576</t>
  </si>
  <si>
    <t>DW005167</t>
  </si>
  <si>
    <t>A_95_P020731</t>
  </si>
  <si>
    <t>AJ001770,AJ001769</t>
  </si>
  <si>
    <t>A_95_P020822</t>
  </si>
  <si>
    <t>DV158997</t>
  </si>
  <si>
    <t>A_95_P020871</t>
  </si>
  <si>
    <t>EB678158</t>
  </si>
  <si>
    <t>A_95_P020936</t>
  </si>
  <si>
    <t>BP133294</t>
  </si>
  <si>
    <t>A_95_P020986</t>
  </si>
  <si>
    <t>BP533513</t>
  </si>
  <si>
    <t>A_95_P020991</t>
  </si>
  <si>
    <t>EB681060</t>
  </si>
  <si>
    <t>A_95_P021271</t>
  </si>
  <si>
    <t>BP526268</t>
  </si>
  <si>
    <t>A_95_P021351</t>
  </si>
  <si>
    <t>FG169533</t>
  </si>
  <si>
    <t>A_95_P021491</t>
  </si>
  <si>
    <t>EB438826</t>
  </si>
  <si>
    <t>A_95_P021516</t>
  </si>
  <si>
    <t>DV160348,CV019834</t>
  </si>
  <si>
    <t>A_95_P021561</t>
  </si>
  <si>
    <t>EB682980</t>
  </si>
  <si>
    <t>A_95_P021861</t>
  </si>
  <si>
    <t>AB433897</t>
  </si>
  <si>
    <t>A_95_P022401</t>
  </si>
  <si>
    <t>FG637805</t>
  </si>
  <si>
    <t>A_95_P022571</t>
  </si>
  <si>
    <t>BP531559</t>
  </si>
  <si>
    <t>A_95_P022621</t>
  </si>
  <si>
    <t>EB681352</t>
  </si>
  <si>
    <t>A_95_P022656</t>
  </si>
  <si>
    <t>EB432036</t>
  </si>
  <si>
    <t>A_95_P022671</t>
  </si>
  <si>
    <t>EB683173</t>
  </si>
  <si>
    <t>A_95_P022716</t>
  </si>
  <si>
    <t>EH623214</t>
  </si>
  <si>
    <t>A_95_P022731</t>
  </si>
  <si>
    <t>EB428177</t>
  </si>
  <si>
    <t>A_95_P022861</t>
  </si>
  <si>
    <t>EB434552,DW003715</t>
  </si>
  <si>
    <t>A_95_P023006</t>
  </si>
  <si>
    <t>EB438953</t>
  </si>
  <si>
    <t>A_95_P023066</t>
  </si>
  <si>
    <t>DW002423</t>
  </si>
  <si>
    <t>A_95_P023291</t>
  </si>
  <si>
    <t>FG645383</t>
  </si>
  <si>
    <t>A_95_P023331</t>
  </si>
  <si>
    <t>FG163977,EB449290</t>
  </si>
  <si>
    <t>A_95_P023461</t>
  </si>
  <si>
    <t>BP530922,BP534827</t>
  </si>
  <si>
    <t>A_95_P023466</t>
  </si>
  <si>
    <t>EB432693</t>
  </si>
  <si>
    <t>A_95_P023641</t>
  </si>
  <si>
    <t>DV157838</t>
  </si>
  <si>
    <t>A_95_P023856</t>
  </si>
  <si>
    <t>EB426055</t>
  </si>
  <si>
    <t>A_95_P023996</t>
  </si>
  <si>
    <t>EB677551</t>
  </si>
  <si>
    <t>A_95_P024146</t>
  </si>
  <si>
    <t>EB681090</t>
  </si>
  <si>
    <t>A_95_P024461</t>
  </si>
  <si>
    <t>AB020590</t>
  </si>
  <si>
    <t>A_95_P024591</t>
  </si>
  <si>
    <t>FG631924,CV017357</t>
  </si>
  <si>
    <t>A_95_P024681</t>
  </si>
  <si>
    <t>A_95_P024746</t>
  </si>
  <si>
    <t>BP130288</t>
  </si>
  <si>
    <t>A_95_P024806</t>
  </si>
  <si>
    <t>EG650420</t>
  </si>
  <si>
    <t>A_95_P024841</t>
  </si>
  <si>
    <t>DQ508374,EB446797,CV020072</t>
  </si>
  <si>
    <t>A_95_P024846</t>
  </si>
  <si>
    <t>EB426351</t>
  </si>
  <si>
    <t>A_95_P024856</t>
  </si>
  <si>
    <t>EB444508,CV021070</t>
  </si>
  <si>
    <t>A_95_P024976</t>
  </si>
  <si>
    <t>FS390471</t>
  </si>
  <si>
    <t>A_95_P025026</t>
  </si>
  <si>
    <t>EF520731,EB446958</t>
  </si>
  <si>
    <t>A_95_P025081</t>
  </si>
  <si>
    <t>DV159714</t>
  </si>
  <si>
    <t>A_95_P025151</t>
  </si>
  <si>
    <t>FS409302</t>
  </si>
  <si>
    <t>A_95_P025417</t>
  </si>
  <si>
    <t>FG637548,EB439601</t>
  </si>
  <si>
    <t>A_95_P025471</t>
  </si>
  <si>
    <t>FG633777,BP192481,EB444561</t>
  </si>
  <si>
    <t>A_95_P025756</t>
  </si>
  <si>
    <t>EH618496</t>
  </si>
  <si>
    <t>A_95_P025761</t>
  </si>
  <si>
    <t>EB643491</t>
  </si>
  <si>
    <t>A_95_P025841</t>
  </si>
  <si>
    <t>DW002115</t>
  </si>
  <si>
    <t>A_95_P026021</t>
  </si>
  <si>
    <t>EB681115</t>
  </si>
  <si>
    <t>A_95_P026026</t>
  </si>
  <si>
    <t>EH623982</t>
  </si>
  <si>
    <t>A_95_P026081</t>
  </si>
  <si>
    <t>FG168780</t>
  </si>
  <si>
    <t>A_95_P026121</t>
  </si>
  <si>
    <t>BP530829</t>
  </si>
  <si>
    <t>A_95_P026176</t>
  </si>
  <si>
    <t>BP528510</t>
  </si>
  <si>
    <t>A_95_P026276</t>
  </si>
  <si>
    <t>AM799412</t>
  </si>
  <si>
    <t>A_95_P026546</t>
  </si>
  <si>
    <t>EH618938</t>
  </si>
  <si>
    <t>A_95_P026776</t>
  </si>
  <si>
    <t>AB176525</t>
  </si>
  <si>
    <t>A_95_P026796</t>
  </si>
  <si>
    <t>FG638771</t>
  </si>
  <si>
    <t>A_95_P026801</t>
  </si>
  <si>
    <t>EB424604</t>
  </si>
  <si>
    <t>A_95_P027006</t>
  </si>
  <si>
    <t>EB448130</t>
  </si>
  <si>
    <t>A_95_P027411</t>
  </si>
  <si>
    <t>EB450337</t>
  </si>
  <si>
    <t>A_95_P027456</t>
  </si>
  <si>
    <t>DV159197,EB446230</t>
  </si>
  <si>
    <t>A_95_P027471</t>
  </si>
  <si>
    <t>DV160049</t>
  </si>
  <si>
    <t>A_95_P027596</t>
  </si>
  <si>
    <t>FG163977,EB430230</t>
  </si>
  <si>
    <t>A_95_P027606</t>
  </si>
  <si>
    <t>EB424783,FG157348</t>
  </si>
  <si>
    <t>A_95_P027626</t>
  </si>
  <si>
    <t>BP532334</t>
  </si>
  <si>
    <t>A_95_P027831</t>
  </si>
  <si>
    <t>BP131862</t>
  </si>
  <si>
    <t>A_95_P027912</t>
  </si>
  <si>
    <t>FG624751</t>
  </si>
  <si>
    <t>A_95_P028096</t>
  </si>
  <si>
    <t>AY971376</t>
  </si>
  <si>
    <t>A_95_P028291</t>
  </si>
  <si>
    <t>BP531488</t>
  </si>
  <si>
    <t>A_95_P028661</t>
  </si>
  <si>
    <t>DW003697</t>
  </si>
  <si>
    <t>A_95_P028846</t>
  </si>
  <si>
    <t>EH622227,EH622173</t>
  </si>
  <si>
    <t>A_95_P029471</t>
  </si>
  <si>
    <t>AF205130</t>
  </si>
  <si>
    <t>A_95_P029636</t>
  </si>
  <si>
    <t>X84040</t>
  </si>
  <si>
    <t>A_95_P030011</t>
  </si>
  <si>
    <t>CV017299</t>
  </si>
  <si>
    <t>A_95_P030111</t>
  </si>
  <si>
    <t>CV016797</t>
  </si>
  <si>
    <t>A_95_P030611</t>
  </si>
  <si>
    <t>BP527351</t>
  </si>
  <si>
    <t>A_95_P030786</t>
  </si>
  <si>
    <t>EB679310</t>
  </si>
  <si>
    <t>A_95_P030861</t>
  </si>
  <si>
    <t>AJ344609</t>
  </si>
  <si>
    <t>A_95_P030866</t>
  </si>
  <si>
    <t>DW001385</t>
  </si>
  <si>
    <t>A_95_P031091</t>
  </si>
  <si>
    <t>EB450512</t>
  </si>
  <si>
    <t>A_95_P031291</t>
  </si>
  <si>
    <t>EB433445</t>
  </si>
  <si>
    <t>A_95_P031401</t>
  </si>
  <si>
    <t>EB435730</t>
  </si>
  <si>
    <t>A_95_P031431</t>
  </si>
  <si>
    <t>CV016875,AJ632870</t>
  </si>
  <si>
    <t>A_95_P031441</t>
  </si>
  <si>
    <t>EB442855</t>
  </si>
  <si>
    <t>A_95_P031491</t>
  </si>
  <si>
    <t>BP131331</t>
  </si>
  <si>
    <t>A_95_P031591</t>
  </si>
  <si>
    <t>EH618558</t>
  </si>
  <si>
    <t>A_95_P031896</t>
  </si>
  <si>
    <t>Y09506</t>
  </si>
  <si>
    <t>A_95_P031911</t>
  </si>
  <si>
    <t>EU429306,AY881010,BP529990</t>
  </si>
  <si>
    <t>A_95_P031936</t>
  </si>
  <si>
    <t>EB449575</t>
  </si>
  <si>
    <t>A_95_P032021</t>
  </si>
  <si>
    <t>CV018753</t>
  </si>
  <si>
    <t>A_95_P032241</t>
  </si>
  <si>
    <t>AM844046</t>
  </si>
  <si>
    <t>A_95_P032271</t>
  </si>
  <si>
    <t>A16119</t>
  </si>
  <si>
    <t>A_95_P032421</t>
  </si>
  <si>
    <t>AB063575</t>
  </si>
  <si>
    <t>A_95_P032896</t>
  </si>
  <si>
    <t>AF193771</t>
  </si>
  <si>
    <t>A_95_P033274</t>
  </si>
  <si>
    <t>AJ344596</t>
  </si>
  <si>
    <t>A_95_P033299</t>
  </si>
  <si>
    <t>A_95_P033474</t>
  </si>
  <si>
    <t>AJ632773</t>
  </si>
  <si>
    <t>A_95_P033839</t>
  </si>
  <si>
    <t>AJ717803</t>
  </si>
  <si>
    <t>A_95_P033919</t>
  </si>
  <si>
    <t>AJ717913</t>
  </si>
  <si>
    <t>A_95_P033974</t>
  </si>
  <si>
    <t>AJ717975</t>
  </si>
  <si>
    <t>A_95_P034134</t>
  </si>
  <si>
    <t>AJ718198</t>
  </si>
  <si>
    <t>A_95_P034164</t>
  </si>
  <si>
    <t>AJ718241</t>
  </si>
  <si>
    <t>A_95_P034434</t>
  </si>
  <si>
    <t>AJ718741</t>
  </si>
  <si>
    <t>A_95_P034753</t>
  </si>
  <si>
    <t>AY559043</t>
  </si>
  <si>
    <t>A_95_P034773</t>
  </si>
  <si>
    <t>AY639866</t>
  </si>
  <si>
    <t>A_95_P034843</t>
  </si>
  <si>
    <t>EH664907,BJ999130</t>
  </si>
  <si>
    <t>A_95_P034903</t>
  </si>
  <si>
    <t>BJ999158</t>
  </si>
  <si>
    <t>A_95_P034953</t>
  </si>
  <si>
    <t>BJ999191</t>
  </si>
  <si>
    <t>A_95_P035413</t>
  </si>
  <si>
    <t>A_95_P035988</t>
  </si>
  <si>
    <t>BP128614</t>
  </si>
  <si>
    <t>A_95_P037013</t>
  </si>
  <si>
    <t>BP128887</t>
  </si>
  <si>
    <t>A_95_P038066</t>
  </si>
  <si>
    <t>BP129169</t>
  </si>
  <si>
    <t>A_95_P038596</t>
  </si>
  <si>
    <t>BP129312</t>
  </si>
  <si>
    <t>A_95_P039696</t>
  </si>
  <si>
    <t>BP129622</t>
  </si>
  <si>
    <t>A_95_P039816</t>
  </si>
  <si>
    <t>BP129660</t>
  </si>
  <si>
    <t>A_95_P040641</t>
  </si>
  <si>
    <t>BP129883</t>
  </si>
  <si>
    <t>A_95_P040866</t>
  </si>
  <si>
    <t>BP129944</t>
  </si>
  <si>
    <t>A_95_P041091</t>
  </si>
  <si>
    <t>BP130004</t>
  </si>
  <si>
    <t>A_95_P041432</t>
  </si>
  <si>
    <t>BP130092</t>
  </si>
  <si>
    <t>A_95_P041646</t>
  </si>
  <si>
    <t>BP130147</t>
  </si>
  <si>
    <t>A_95_P042336</t>
  </si>
  <si>
    <t>BP130332</t>
  </si>
  <si>
    <t>A_95_P042396</t>
  </si>
  <si>
    <t>BP130347</t>
  </si>
  <si>
    <t>A_95_P042806</t>
  </si>
  <si>
    <t>BP130453</t>
  </si>
  <si>
    <t>A_95_P045346</t>
  </si>
  <si>
    <t>BP131113</t>
  </si>
  <si>
    <t>A_95_P045706</t>
  </si>
  <si>
    <t>BP131213</t>
  </si>
  <si>
    <t>A_95_P046006</t>
  </si>
  <si>
    <t>EB438730,BP131284</t>
  </si>
  <si>
    <t>A_95_P046071</t>
  </si>
  <si>
    <t>BP131301</t>
  </si>
  <si>
    <t>A_95_P047521</t>
  </si>
  <si>
    <t>BP131679</t>
  </si>
  <si>
    <t>A_95_P048261</t>
  </si>
  <si>
    <t>BP131860,EB684220</t>
  </si>
  <si>
    <t>A_95_P048601</t>
  </si>
  <si>
    <t>BP131958</t>
  </si>
  <si>
    <t>A_95_P048771</t>
  </si>
  <si>
    <t>BP131999,DW004917</t>
  </si>
  <si>
    <t>A_95_P049196</t>
  </si>
  <si>
    <t>BP132104</t>
  </si>
  <si>
    <t>A_95_P049556</t>
  </si>
  <si>
    <t>BP132193</t>
  </si>
  <si>
    <t>A_95_P051156</t>
  </si>
  <si>
    <t>BP132576</t>
  </si>
  <si>
    <t>A_95_P052231</t>
  </si>
  <si>
    <t>BP132865</t>
  </si>
  <si>
    <t>A_95_P052621</t>
  </si>
  <si>
    <t>BP132972</t>
  </si>
  <si>
    <t>A_95_P052766</t>
  </si>
  <si>
    <t>BP133009,EB445159</t>
  </si>
  <si>
    <t>A_95_P053316</t>
  </si>
  <si>
    <t>BP133146</t>
  </si>
  <si>
    <t>A_95_P053831</t>
  </si>
  <si>
    <t>BP133290</t>
  </si>
  <si>
    <t>A_95_P053861</t>
  </si>
  <si>
    <t>BP133296</t>
  </si>
  <si>
    <t>A_95_P054436</t>
  </si>
  <si>
    <t>BP133434</t>
  </si>
  <si>
    <t>A_95_P054931</t>
  </si>
  <si>
    <t>BP133565</t>
  </si>
  <si>
    <t>A_95_P055631</t>
  </si>
  <si>
    <t>FG153655,BP133749</t>
  </si>
  <si>
    <t>A_95_P055691</t>
  </si>
  <si>
    <t>BP133768</t>
  </si>
  <si>
    <t>A_95_P056281</t>
  </si>
  <si>
    <t>BP133914</t>
  </si>
  <si>
    <t>A_95_P057266</t>
  </si>
  <si>
    <t>BP134169</t>
  </si>
  <si>
    <t>A_95_P057411</t>
  </si>
  <si>
    <t>BP134208</t>
  </si>
  <si>
    <t>A_95_P057486</t>
  </si>
  <si>
    <t>BP134225</t>
  </si>
  <si>
    <t>A_95_P058476</t>
  </si>
  <si>
    <t>BP134482</t>
  </si>
  <si>
    <t>A_95_P058586</t>
  </si>
  <si>
    <t>BP134512</t>
  </si>
  <si>
    <t>A_95_P058876</t>
  </si>
  <si>
    <t>BP134585</t>
  </si>
  <si>
    <t>A_95_P059950</t>
  </si>
  <si>
    <t>BP134870</t>
  </si>
  <si>
    <t>A_95_P060155</t>
  </si>
  <si>
    <t>BP134925</t>
  </si>
  <si>
    <t>A_95_P060915</t>
  </si>
  <si>
    <t>EB438953,BP135124,EH618624</t>
  </si>
  <si>
    <t>A_95_P061055</t>
  </si>
  <si>
    <t>BP135165</t>
  </si>
  <si>
    <t>A_95_P061230</t>
  </si>
  <si>
    <t>DV157623,BP135209</t>
  </si>
  <si>
    <t>A_95_P061355</t>
  </si>
  <si>
    <t>EH623004,BP135240</t>
  </si>
  <si>
    <t>A_95_P062610</t>
  </si>
  <si>
    <t>BP135559</t>
  </si>
  <si>
    <t>A_95_P063540</t>
  </si>
  <si>
    <t>BP135808</t>
  </si>
  <si>
    <t>A_95_P063635</t>
  </si>
  <si>
    <t>BP135833</t>
  </si>
  <si>
    <t>A_95_P065730</t>
  </si>
  <si>
    <t>BP136409</t>
  </si>
  <si>
    <t>A_95_P066990</t>
  </si>
  <si>
    <t>BP136744</t>
  </si>
  <si>
    <t>A_95_P067010</t>
  </si>
  <si>
    <t>BP136748</t>
  </si>
  <si>
    <t>A_95_P067450</t>
  </si>
  <si>
    <t>BP136869</t>
  </si>
  <si>
    <t>A_95_P068250</t>
  </si>
  <si>
    <t>BP137086</t>
  </si>
  <si>
    <t>A_95_P068825</t>
  </si>
  <si>
    <t>BP137224</t>
  </si>
  <si>
    <t>A_95_P069845</t>
  </si>
  <si>
    <t>AM816107,BP137496</t>
  </si>
  <si>
    <t>A_95_P069935</t>
  </si>
  <si>
    <t>BP192478</t>
  </si>
  <si>
    <t>A_95_P069945</t>
  </si>
  <si>
    <t>BP192481,EB445604</t>
  </si>
  <si>
    <t>A_95_P070145</t>
  </si>
  <si>
    <t>BP192535</t>
  </si>
  <si>
    <t>A_95_P070265</t>
  </si>
  <si>
    <t>AB454418,BP192574,EH621465</t>
  </si>
  <si>
    <t>A_95_P070280</t>
  </si>
  <si>
    <t>BP192578</t>
  </si>
  <si>
    <t>A_95_P070455</t>
  </si>
  <si>
    <t>BP192641</t>
  </si>
  <si>
    <t>A_95_P070630</t>
  </si>
  <si>
    <t>AJ299256,BP192685,BP534546</t>
  </si>
  <si>
    <t>A_95_P071250</t>
  </si>
  <si>
    <t>BP525657</t>
  </si>
  <si>
    <t>A_95_P071480</t>
  </si>
  <si>
    <t>BP525713</t>
  </si>
  <si>
    <t>A_95_P071560</t>
  </si>
  <si>
    <t>BP525733</t>
  </si>
  <si>
    <t>A_95_P071590</t>
  </si>
  <si>
    <t>EB424987,BP525741</t>
  </si>
  <si>
    <t>A_95_P072440</t>
  </si>
  <si>
    <t>BP525961</t>
  </si>
  <si>
    <t>A_95_P072980</t>
  </si>
  <si>
    <t>BP526095</t>
  </si>
  <si>
    <t>A_95_P073170</t>
  </si>
  <si>
    <t>EB438826,BP526151</t>
  </si>
  <si>
    <t>A_95_P073680</t>
  </si>
  <si>
    <t>BP526274</t>
  </si>
  <si>
    <t>A_95_P075045</t>
  </si>
  <si>
    <t>BP526624</t>
  </si>
  <si>
    <t>A_95_P076070</t>
  </si>
  <si>
    <t>BP526886</t>
  </si>
  <si>
    <t>A_95_P076770</t>
  </si>
  <si>
    <t>BP527079</t>
  </si>
  <si>
    <t>A_95_P078055</t>
  </si>
  <si>
    <t>BP527416</t>
  </si>
  <si>
    <t>A_95_P079705</t>
  </si>
  <si>
    <t>FG148784,BP527830</t>
  </si>
  <si>
    <t>A_95_P079970</t>
  </si>
  <si>
    <t>EB424877,BP527894</t>
  </si>
  <si>
    <t>A_95_P080310</t>
  </si>
  <si>
    <t>BP527973</t>
  </si>
  <si>
    <t>A_95_P080470</t>
  </si>
  <si>
    <t>FG194048,BP528010</t>
  </si>
  <si>
    <t>A_95_P081070</t>
  </si>
  <si>
    <t>BP528163</t>
  </si>
  <si>
    <t>A_95_P082035</t>
  </si>
  <si>
    <t>FG641981,BP528415</t>
  </si>
  <si>
    <t>A_95_P082330</t>
  </si>
  <si>
    <t>BP528485</t>
  </si>
  <si>
    <t>A_95_P082695</t>
  </si>
  <si>
    <t>BP528570</t>
  </si>
  <si>
    <t>A_95_P083090</t>
  </si>
  <si>
    <t>BP528672</t>
  </si>
  <si>
    <t>A_95_P083820</t>
  </si>
  <si>
    <t>BP528864</t>
  </si>
  <si>
    <t>A_95_P083910</t>
  </si>
  <si>
    <t>BP528885</t>
  </si>
  <si>
    <t>A_95_P085350</t>
  </si>
  <si>
    <t>BP529258</t>
  </si>
  <si>
    <t>A_95_P086250</t>
  </si>
  <si>
    <t>BP529487</t>
  </si>
  <si>
    <t>A_95_P086693</t>
  </si>
  <si>
    <t>BP529607</t>
  </si>
  <si>
    <t>A_95_P088523</t>
  </si>
  <si>
    <t>BP530106</t>
  </si>
  <si>
    <t>A_95_P088578</t>
  </si>
  <si>
    <t>BP530137</t>
  </si>
  <si>
    <t>A_95_P088728</t>
  </si>
  <si>
    <t>BP530192</t>
  </si>
  <si>
    <t>A_95_P088748</t>
  </si>
  <si>
    <t>BP530198</t>
  </si>
  <si>
    <t>A_95_P088853</t>
  </si>
  <si>
    <t>BP530244</t>
  </si>
  <si>
    <t>A_95_P088893</t>
  </si>
  <si>
    <t>BP530262</t>
  </si>
  <si>
    <t>A_95_P089018</t>
  </si>
  <si>
    <t>BP530305</t>
  </si>
  <si>
    <t>A_95_P089023</t>
  </si>
  <si>
    <t>BP530307</t>
  </si>
  <si>
    <t>A_95_P089228</t>
  </si>
  <si>
    <t>BP530413</t>
  </si>
  <si>
    <t>A_95_P089363</t>
  </si>
  <si>
    <t>BP530472</t>
  </si>
  <si>
    <t>A_95_P089918</t>
  </si>
  <si>
    <t>BP530721</t>
  </si>
  <si>
    <t>A_95_P090088</t>
  </si>
  <si>
    <t>BP530794</t>
  </si>
  <si>
    <t>A_95_P090383</t>
  </si>
  <si>
    <t>BP530929</t>
  </si>
  <si>
    <t>A_95_P090453</t>
  </si>
  <si>
    <t>BP530961</t>
  </si>
  <si>
    <t>A_95_P090918</t>
  </si>
  <si>
    <t>BP531140</t>
  </si>
  <si>
    <t>A_95_P091193</t>
  </si>
  <si>
    <t>BP531249</t>
  </si>
  <si>
    <t>A_95_P091328</t>
  </si>
  <si>
    <t>BP531301</t>
  </si>
  <si>
    <t>A_95_P091428</t>
  </si>
  <si>
    <t>BP531352</t>
  </si>
  <si>
    <t>A_95_P091548</t>
  </si>
  <si>
    <t>BP531408</t>
  </si>
  <si>
    <t>A_95_P092108</t>
  </si>
  <si>
    <t>FG639679,EB446912,BP531639</t>
  </si>
  <si>
    <t>A_95_P092383</t>
  </si>
  <si>
    <t>BP531777</t>
  </si>
  <si>
    <t>A_95_P092873</t>
  </si>
  <si>
    <t>BP532026</t>
  </si>
  <si>
    <t>A_95_P092983</t>
  </si>
  <si>
    <t>BP532080</t>
  </si>
  <si>
    <t>A_95_P093233</t>
  </si>
  <si>
    <t>AJ299254,BP532185</t>
  </si>
  <si>
    <t>A_95_P093283</t>
  </si>
  <si>
    <t>BP532202,EH617465</t>
  </si>
  <si>
    <t>A_95_P093638</t>
  </si>
  <si>
    <t>BP532343</t>
  </si>
  <si>
    <t>A_95_P093733</t>
  </si>
  <si>
    <t>BP532391</t>
  </si>
  <si>
    <t>A_95_P093848</t>
  </si>
  <si>
    <t>BP532446</t>
  </si>
  <si>
    <t>A_95_P094214</t>
  </si>
  <si>
    <t>BP532607</t>
  </si>
  <si>
    <t>A_95_P094811</t>
  </si>
  <si>
    <t>BP532881</t>
  </si>
  <si>
    <t>A_95_P095033</t>
  </si>
  <si>
    <t>BP532985</t>
  </si>
  <si>
    <t>A_95_P095073</t>
  </si>
  <si>
    <t>BP533000</t>
  </si>
  <si>
    <t>A_95_P095528</t>
  </si>
  <si>
    <t>BP533230,AJ344609</t>
  </si>
  <si>
    <t>A_95_P095653</t>
  </si>
  <si>
    <t>FG644694,BP533286</t>
  </si>
  <si>
    <t>A_95_P095778</t>
  </si>
  <si>
    <t>BP533336,DV162534</t>
  </si>
  <si>
    <t>A_95_P095963</t>
  </si>
  <si>
    <t>BP533412</t>
  </si>
  <si>
    <t>A_95_P096083</t>
  </si>
  <si>
    <t>BP533466</t>
  </si>
  <si>
    <t>A_95_P096188</t>
  </si>
  <si>
    <t>A_95_P096323</t>
  </si>
  <si>
    <t>BP533575</t>
  </si>
  <si>
    <t>A_95_P096373</t>
  </si>
  <si>
    <t>BP533597</t>
  </si>
  <si>
    <t>A_95_P097843</t>
  </si>
  <si>
    <t>BP534221</t>
  </si>
  <si>
    <t>A_95_P097848</t>
  </si>
  <si>
    <t>BP534228</t>
  </si>
  <si>
    <t>A_95_P097898</t>
  </si>
  <si>
    <t>BP534253</t>
  </si>
  <si>
    <t>A_95_P097903</t>
  </si>
  <si>
    <t>BP534255</t>
  </si>
  <si>
    <t>A_95_P098018</t>
  </si>
  <si>
    <t>BP534295</t>
  </si>
  <si>
    <t>A_95_P098023</t>
  </si>
  <si>
    <t>BP534296</t>
  </si>
  <si>
    <t>A_95_P098228</t>
  </si>
  <si>
    <t>BP534377</t>
  </si>
  <si>
    <t>A_95_P098478</t>
  </si>
  <si>
    <t>BP534491</t>
  </si>
  <si>
    <t>A_95_P098553</t>
  </si>
  <si>
    <t>BP534544,EB680268</t>
  </si>
  <si>
    <t>A_95_P098818</t>
  </si>
  <si>
    <t>BP534656</t>
  </si>
  <si>
    <t>A_95_P099343</t>
  </si>
  <si>
    <t>BP534893</t>
  </si>
  <si>
    <t>A_95_P100268</t>
  </si>
  <si>
    <t>BP535296</t>
  </si>
  <si>
    <t>A_95_P100523</t>
  </si>
  <si>
    <t>BP535401</t>
  </si>
  <si>
    <t>A_95_P100733</t>
  </si>
  <si>
    <t>BP535500</t>
  </si>
  <si>
    <t>A_95_P100928</t>
  </si>
  <si>
    <t>AF154654,X71602,BQ842943</t>
  </si>
  <si>
    <t>A_95_P100943</t>
  </si>
  <si>
    <t>BQ842958</t>
  </si>
  <si>
    <t>A_95_P100998</t>
  </si>
  <si>
    <t>BQ843069</t>
  </si>
  <si>
    <t>A_95_P101308</t>
  </si>
  <si>
    <t>CN498791</t>
  </si>
  <si>
    <t>A_95_P101503</t>
  </si>
  <si>
    <t>CN498848</t>
  </si>
  <si>
    <t>A_95_P101909</t>
  </si>
  <si>
    <t>CN824911</t>
  </si>
  <si>
    <t>A_95_P102037</t>
  </si>
  <si>
    <t>CN949756</t>
  </si>
  <si>
    <t>A_95_P102182</t>
  </si>
  <si>
    <t>CV015908</t>
  </si>
  <si>
    <t>A_95_P102232</t>
  </si>
  <si>
    <t>FG638546,CV015931</t>
  </si>
  <si>
    <t>A_95_P102302</t>
  </si>
  <si>
    <t>CV015968</t>
  </si>
  <si>
    <t>A_95_P102312</t>
  </si>
  <si>
    <t>CV015974</t>
  </si>
  <si>
    <t>A_95_P102327</t>
  </si>
  <si>
    <t>EB681115,CV015980</t>
  </si>
  <si>
    <t>A_95_P102442</t>
  </si>
  <si>
    <t>CV016020</t>
  </si>
  <si>
    <t>A_95_P102472</t>
  </si>
  <si>
    <t>CV016038,CV017432</t>
  </si>
  <si>
    <t>A_95_P102522</t>
  </si>
  <si>
    <t>CV016057</t>
  </si>
  <si>
    <t>A_95_P102552</t>
  </si>
  <si>
    <t>CV016071</t>
  </si>
  <si>
    <t>A_95_P102557</t>
  </si>
  <si>
    <t>CV016075</t>
  </si>
  <si>
    <t>A_95_P102562</t>
  </si>
  <si>
    <t>CV016080</t>
  </si>
  <si>
    <t>A_95_P102592</t>
  </si>
  <si>
    <t>CV016096</t>
  </si>
  <si>
    <t>A_95_P102642</t>
  </si>
  <si>
    <t>CV016119</t>
  </si>
  <si>
    <t>A_95_P102737</t>
  </si>
  <si>
    <t>CV016169</t>
  </si>
  <si>
    <t>A_95_P102797</t>
  </si>
  <si>
    <t>CV016202</t>
  </si>
  <si>
    <t>A_95_P102907</t>
  </si>
  <si>
    <t>CV016252</t>
  </si>
  <si>
    <t>A_95_P102912</t>
  </si>
  <si>
    <t>EB445422,CV016253,CV018880</t>
  </si>
  <si>
    <t>A_95_P103032</t>
  </si>
  <si>
    <t>CV016307</t>
  </si>
  <si>
    <t>A_95_P103042</t>
  </si>
  <si>
    <t>FG143585,CV016312</t>
  </si>
  <si>
    <t>A_95_P103082</t>
  </si>
  <si>
    <t>CV016336</t>
  </si>
  <si>
    <t>A_95_P103087</t>
  </si>
  <si>
    <t>CV016338,CV020570</t>
  </si>
  <si>
    <t>A_95_P103362</t>
  </si>
  <si>
    <t>FG169086,CV016476</t>
  </si>
  <si>
    <t>A_95_P103387</t>
  </si>
  <si>
    <t>CV016481</t>
  </si>
  <si>
    <t>A_95_P103412</t>
  </si>
  <si>
    <t>CV016488</t>
  </si>
  <si>
    <t>A_95_P103422</t>
  </si>
  <si>
    <t>CV016495</t>
  </si>
  <si>
    <t>A_95_P103442</t>
  </si>
  <si>
    <t>CV016502</t>
  </si>
  <si>
    <t>A_95_P103502</t>
  </si>
  <si>
    <t>CV016536,EH622167</t>
  </si>
  <si>
    <t>A_95_P103512</t>
  </si>
  <si>
    <t>CV016540</t>
  </si>
  <si>
    <t>A_95_P103702</t>
  </si>
  <si>
    <t>CV016656</t>
  </si>
  <si>
    <t>A_95_P103757</t>
  </si>
  <si>
    <t>CV016677,CV016477</t>
  </si>
  <si>
    <t>A_95_P103767</t>
  </si>
  <si>
    <t>M29868,CV016682</t>
  </si>
  <si>
    <t>A_95_P103807</t>
  </si>
  <si>
    <t>CV016701</t>
  </si>
  <si>
    <t>A_95_P103842</t>
  </si>
  <si>
    <t>CV016718</t>
  </si>
  <si>
    <t>A_95_P103952</t>
  </si>
  <si>
    <t>CV016771</t>
  </si>
  <si>
    <t>A_95_P103972</t>
  </si>
  <si>
    <t>CV016788</t>
  </si>
  <si>
    <t>A_95_P104052</t>
  </si>
  <si>
    <t>CV016820</t>
  </si>
  <si>
    <t>A_95_P104067</t>
  </si>
  <si>
    <t>CV016829</t>
  </si>
  <si>
    <t>A_95_P104132</t>
  </si>
  <si>
    <t>CV016863</t>
  </si>
  <si>
    <t>A_95_P104197</t>
  </si>
  <si>
    <t>EH621670,CV016882</t>
  </si>
  <si>
    <t>A_95_P104267</t>
  </si>
  <si>
    <t>DV159758,CV018929</t>
  </si>
  <si>
    <t>A_95_P104312</t>
  </si>
  <si>
    <t>CV016936</t>
  </si>
  <si>
    <t>A_95_P104387</t>
  </si>
  <si>
    <t>EH620863,DV159758</t>
  </si>
  <si>
    <t>A_95_P104507</t>
  </si>
  <si>
    <t>CV017047</t>
  </si>
  <si>
    <t>A_95_P104512</t>
  </si>
  <si>
    <t>CV017050</t>
  </si>
  <si>
    <t>A_95_P104557</t>
  </si>
  <si>
    <t>CV017068,CV021293</t>
  </si>
  <si>
    <t>A_95_P104652</t>
  </si>
  <si>
    <t>CV017119</t>
  </si>
  <si>
    <t>A_95_P104667</t>
  </si>
  <si>
    <t>CV017123,CV016075</t>
  </si>
  <si>
    <t>A_95_P104772</t>
  </si>
  <si>
    <t>CV017163</t>
  </si>
  <si>
    <t>A_95_P104792</t>
  </si>
  <si>
    <t>CV017176,EH618402</t>
  </si>
  <si>
    <t>A_95_P104912</t>
  </si>
  <si>
    <t>CV017220</t>
  </si>
  <si>
    <t>A_95_P104962</t>
  </si>
  <si>
    <t>CV017243</t>
  </si>
  <si>
    <t>A_95_P105032</t>
  </si>
  <si>
    <t>EB428527,CV017272</t>
  </si>
  <si>
    <t>A_95_P105082</t>
  </si>
  <si>
    <t>CV017289</t>
  </si>
  <si>
    <t>A_95_P105087</t>
  </si>
  <si>
    <t>CV017290</t>
  </si>
  <si>
    <t>A_95_P105117</t>
  </si>
  <si>
    <t>CV017301</t>
  </si>
  <si>
    <t>A_95_P105122</t>
  </si>
  <si>
    <t>FG147325,CV017302</t>
  </si>
  <si>
    <t>A_95_P105127</t>
  </si>
  <si>
    <t>CV017311</t>
  </si>
  <si>
    <t>A_95_P105232</t>
  </si>
  <si>
    <t>CV017366</t>
  </si>
  <si>
    <t>A_95_P105307</t>
  </si>
  <si>
    <t>FG164975,CV017406</t>
  </si>
  <si>
    <t>A_95_P105342</t>
  </si>
  <si>
    <t>FG132880,CV017419,EH616433</t>
  </si>
  <si>
    <t>A_95_P105377</t>
  </si>
  <si>
    <t>CV017437</t>
  </si>
  <si>
    <t>A_95_P105387</t>
  </si>
  <si>
    <t>CV017445</t>
  </si>
  <si>
    <t>A_95_P105487</t>
  </si>
  <si>
    <t>CV017481</t>
  </si>
  <si>
    <t>A_95_P105517</t>
  </si>
  <si>
    <t>CV017494</t>
  </si>
  <si>
    <t>A_95_P105547</t>
  </si>
  <si>
    <t>EB451441,CV017511</t>
  </si>
  <si>
    <t>A_95_P105552</t>
  </si>
  <si>
    <t>CV017512</t>
  </si>
  <si>
    <t>A_95_P105622</t>
  </si>
  <si>
    <t>EB440996,CV017542</t>
  </si>
  <si>
    <t>A_95_P105682</t>
  </si>
  <si>
    <t>CV017564</t>
  </si>
  <si>
    <t>A_95_P105717</t>
  </si>
  <si>
    <t>CV017582</t>
  </si>
  <si>
    <t>A_95_P105832</t>
  </si>
  <si>
    <t>DV999396,CV017633</t>
  </si>
  <si>
    <t>A_95_P105907</t>
  </si>
  <si>
    <t>CV017677</t>
  </si>
  <si>
    <t>A_95_P106067</t>
  </si>
  <si>
    <t>CV017746</t>
  </si>
  <si>
    <t>A_95_P106122</t>
  </si>
  <si>
    <t>CV017766</t>
  </si>
  <si>
    <t>A_95_P106137</t>
  </si>
  <si>
    <t>CV017770</t>
  </si>
  <si>
    <t>A_95_P106197</t>
  </si>
  <si>
    <t>CV017795</t>
  </si>
  <si>
    <t>A_95_P106272</t>
  </si>
  <si>
    <t>CV017833</t>
  </si>
  <si>
    <t>A_95_P106402</t>
  </si>
  <si>
    <t>CV017888</t>
  </si>
  <si>
    <t>A_95_P106487</t>
  </si>
  <si>
    <t>CV017919</t>
  </si>
  <si>
    <t>A_95_P106497</t>
  </si>
  <si>
    <t>CV017921</t>
  </si>
  <si>
    <t>A_95_P106532</t>
  </si>
  <si>
    <t>CV017937</t>
  </si>
  <si>
    <t>A_95_P106582</t>
  </si>
  <si>
    <t>CV017960</t>
  </si>
  <si>
    <t>A_95_P106637</t>
  </si>
  <si>
    <t>CV017988</t>
  </si>
  <si>
    <t>A_95_P106737</t>
  </si>
  <si>
    <t>CV018042</t>
  </si>
  <si>
    <t>A_95_P106782</t>
  </si>
  <si>
    <t>CV018057</t>
  </si>
  <si>
    <t>A_95_P106797</t>
  </si>
  <si>
    <t>CV018065</t>
  </si>
  <si>
    <t>A_95_P106807</t>
  </si>
  <si>
    <t>CV018069</t>
  </si>
  <si>
    <t>A_95_P106827</t>
  </si>
  <si>
    <t>CV018078</t>
  </si>
  <si>
    <t>A_95_P106877</t>
  </si>
  <si>
    <t>EH620447,CV018097,CV020538</t>
  </si>
  <si>
    <t>A_95_P106922</t>
  </si>
  <si>
    <t>CV018125</t>
  </si>
  <si>
    <t>A_95_P106937</t>
  </si>
  <si>
    <t>CV018134</t>
  </si>
  <si>
    <t>A_95_P106987</t>
  </si>
  <si>
    <t>EH619416,CV018159</t>
  </si>
  <si>
    <t>A_95_P107027</t>
  </si>
  <si>
    <t>FG144865,CV018179</t>
  </si>
  <si>
    <t>A_95_P107032</t>
  </si>
  <si>
    <t>CV018180</t>
  </si>
  <si>
    <t>A_95_P107057</t>
  </si>
  <si>
    <t>CV018193</t>
  </si>
  <si>
    <t>A_95_P107122</t>
  </si>
  <si>
    <t>CV018218</t>
  </si>
  <si>
    <t>A_95_P107152</t>
  </si>
  <si>
    <t>CV018234</t>
  </si>
  <si>
    <t>A_95_P107302</t>
  </si>
  <si>
    <t>EH664540,CV018305</t>
  </si>
  <si>
    <t>A_95_P107322</t>
  </si>
  <si>
    <t>CV018315</t>
  </si>
  <si>
    <t>A_95_P107392</t>
  </si>
  <si>
    <t>CV018347</t>
  </si>
  <si>
    <t>A_95_P107402</t>
  </si>
  <si>
    <t>CV018352</t>
  </si>
  <si>
    <t>A_95_P107457</t>
  </si>
  <si>
    <t>CV018379</t>
  </si>
  <si>
    <t>A_95_P107502</t>
  </si>
  <si>
    <t>CV018404,EB425759</t>
  </si>
  <si>
    <t>A_95_P107627</t>
  </si>
  <si>
    <t>CV018466</t>
  </si>
  <si>
    <t>A_95_P107732</t>
  </si>
  <si>
    <t>CV018512</t>
  </si>
  <si>
    <t>A_95_P107757</t>
  </si>
  <si>
    <t>CV018519</t>
  </si>
  <si>
    <t>A_95_P107782</t>
  </si>
  <si>
    <t>DV999956,CV018530</t>
  </si>
  <si>
    <t>A_95_P107792</t>
  </si>
  <si>
    <t>EH616159,CV018535</t>
  </si>
  <si>
    <t>A_95_P108017</t>
  </si>
  <si>
    <t>FG622663,CV018633</t>
  </si>
  <si>
    <t>A_95_P108027</t>
  </si>
  <si>
    <t>CV018637</t>
  </si>
  <si>
    <t>A_95_P108037</t>
  </si>
  <si>
    <t>CV018643</t>
  </si>
  <si>
    <t>A_95_P108067</t>
  </si>
  <si>
    <t>CV018655</t>
  </si>
  <si>
    <t>A_95_P108122</t>
  </si>
  <si>
    <t>EB428016,CV018682,EB432586</t>
  </si>
  <si>
    <t>A_95_P108132</t>
  </si>
  <si>
    <t>CV018686,CV020453</t>
  </si>
  <si>
    <t>A_95_P108137</t>
  </si>
  <si>
    <t>CV018687</t>
  </si>
  <si>
    <t>A_95_P108157</t>
  </si>
  <si>
    <t>CV018700,CV019828</t>
  </si>
  <si>
    <t>A_95_P108272</t>
  </si>
  <si>
    <t>CV018762</t>
  </si>
  <si>
    <t>A_95_P108332</t>
  </si>
  <si>
    <t>CV018796</t>
  </si>
  <si>
    <t>A_95_P108337</t>
  </si>
  <si>
    <t>CV018797</t>
  </si>
  <si>
    <t>A_95_P108342</t>
  </si>
  <si>
    <t>CV018799</t>
  </si>
  <si>
    <t>A_95_P108367</t>
  </si>
  <si>
    <t>BP530524,CV018806</t>
  </si>
  <si>
    <t>A_95_P108372</t>
  </si>
  <si>
    <t>CV018807</t>
  </si>
  <si>
    <t>A_95_P108482</t>
  </si>
  <si>
    <t>DV999474,CV018855</t>
  </si>
  <si>
    <t>A_95_P108577</t>
  </si>
  <si>
    <t>CV018906</t>
  </si>
  <si>
    <t>A_95_P108587</t>
  </si>
  <si>
    <t>FG638546,CV018913</t>
  </si>
  <si>
    <t>A_95_P108612</t>
  </si>
  <si>
    <t>CV018923</t>
  </si>
  <si>
    <t>A_95_P108622</t>
  </si>
  <si>
    <t>CV018927,CV018404</t>
  </si>
  <si>
    <t>A_95_P108642</t>
  </si>
  <si>
    <t>CV018933</t>
  </si>
  <si>
    <t>A_95_P108657</t>
  </si>
  <si>
    <t>CV018939</t>
  </si>
  <si>
    <t>A_95_P108693</t>
  </si>
  <si>
    <t>CV020487,EH619487</t>
  </si>
  <si>
    <t>A_95_P108762</t>
  </si>
  <si>
    <t>CV018993,CV017045</t>
  </si>
  <si>
    <t>A_95_P108767</t>
  </si>
  <si>
    <t>CV018994</t>
  </si>
  <si>
    <t>A_95_P108777</t>
  </si>
  <si>
    <t>EB424839,CV018996</t>
  </si>
  <si>
    <t>A_95_P108877</t>
  </si>
  <si>
    <t>CV019047</t>
  </si>
  <si>
    <t>A_95_P109007</t>
  </si>
  <si>
    <t>CV019107</t>
  </si>
  <si>
    <t>A_95_P109022</t>
  </si>
  <si>
    <t>CV019112</t>
  </si>
  <si>
    <t>A_95_P109092</t>
  </si>
  <si>
    <t>EH613674,CV019147,EB683433</t>
  </si>
  <si>
    <t>A_95_P109167</t>
  </si>
  <si>
    <t>CV019174</t>
  </si>
  <si>
    <t>A_95_P109182</t>
  </si>
  <si>
    <t>CV019180,CV019239,CV016284</t>
  </si>
  <si>
    <t>A_95_P109247</t>
  </si>
  <si>
    <t>CV019208</t>
  </si>
  <si>
    <t>A_95_P109322</t>
  </si>
  <si>
    <t>AB020590,CV019242</t>
  </si>
  <si>
    <t>A_95_P109572</t>
  </si>
  <si>
    <t>CV019367,EH621600</t>
  </si>
  <si>
    <t>A_95_P109612</t>
  </si>
  <si>
    <t>CV019382</t>
  </si>
  <si>
    <t>A_95_P109622</t>
  </si>
  <si>
    <t>EH623214,CV019387</t>
  </si>
  <si>
    <t>A_95_P109752</t>
  </si>
  <si>
    <t>CV019435</t>
  </si>
  <si>
    <t>A_95_P109837</t>
  </si>
  <si>
    <t>CV019462</t>
  </si>
  <si>
    <t>A_95_P109942</t>
  </si>
  <si>
    <t>CV019516</t>
  </si>
  <si>
    <t>A_95_P109997</t>
  </si>
  <si>
    <t>FG635113,CV019548,EB440803,BP133099</t>
  </si>
  <si>
    <t>A_95_P110017</t>
  </si>
  <si>
    <t>CV019552</t>
  </si>
  <si>
    <t>A_95_P110457</t>
  </si>
  <si>
    <t>EB424659,CV019741</t>
  </si>
  <si>
    <t>A_95_P110477</t>
  </si>
  <si>
    <t>CV019747</t>
  </si>
  <si>
    <t>A_95_P110642</t>
  </si>
  <si>
    <t>CV019828</t>
  </si>
  <si>
    <t>A_95_P110652</t>
  </si>
  <si>
    <t>CV019834</t>
  </si>
  <si>
    <t>A_95_P110762</t>
  </si>
  <si>
    <t>CV019886</t>
  </si>
  <si>
    <t>A_95_P110807</t>
  </si>
  <si>
    <t>CV019919</t>
  </si>
  <si>
    <t>A_95_P110852</t>
  </si>
  <si>
    <t>CV019939</t>
  </si>
  <si>
    <t>A_95_P110873</t>
  </si>
  <si>
    <t>CV019944</t>
  </si>
  <si>
    <t>A_95_P110932</t>
  </si>
  <si>
    <t>CV019972,EH620923,EH617063</t>
  </si>
  <si>
    <t>A_95_P110962</t>
  </si>
  <si>
    <t>CV019986</t>
  </si>
  <si>
    <t>A_95_P110992</t>
  </si>
  <si>
    <t>CV019996,EH617504</t>
  </si>
  <si>
    <t>A_95_P111007</t>
  </si>
  <si>
    <t>CV020004</t>
  </si>
  <si>
    <t>A_95_P111092</t>
  </si>
  <si>
    <t>CV020051</t>
  </si>
  <si>
    <t>A_95_P111097</t>
  </si>
  <si>
    <t>EH617567,CV020052</t>
  </si>
  <si>
    <t>A_95_P111137</t>
  </si>
  <si>
    <t>CV020072</t>
  </si>
  <si>
    <t>A_95_P111157</t>
  </si>
  <si>
    <t>EH622656,CV020078</t>
  </si>
  <si>
    <t>A_95_P111257</t>
  </si>
  <si>
    <t>CV020125,BP135559</t>
  </si>
  <si>
    <t>A_95_P111312</t>
  </si>
  <si>
    <t>CV020145</t>
  </si>
  <si>
    <t>A_95_P111332</t>
  </si>
  <si>
    <t>FS421203,CV020150</t>
  </si>
  <si>
    <t>A_95_P111372</t>
  </si>
  <si>
    <t>EB437086,CV020174,DW003965</t>
  </si>
  <si>
    <t>A_95_P111477</t>
  </si>
  <si>
    <t>CV020224,EB425759</t>
  </si>
  <si>
    <t>A_95_P111527</t>
  </si>
  <si>
    <t>EH617796,CV020245</t>
  </si>
  <si>
    <t>A_95_P111567</t>
  </si>
  <si>
    <t>CV020255</t>
  </si>
  <si>
    <t>A_95_P111642</t>
  </si>
  <si>
    <t>CV020290</t>
  </si>
  <si>
    <t>A_95_P111707</t>
  </si>
  <si>
    <t>CV020338</t>
  </si>
  <si>
    <t>A_95_P111912</t>
  </si>
  <si>
    <t>AY220080,CV020426</t>
  </si>
  <si>
    <t>A_95_P111952</t>
  </si>
  <si>
    <t>FS411197,CV020449</t>
  </si>
  <si>
    <t>A_95_P112027</t>
  </si>
  <si>
    <t>CV020487</t>
  </si>
  <si>
    <t>A_95_P112102</t>
  </si>
  <si>
    <t>EB428016,CV020520,EH621675</t>
  </si>
  <si>
    <t>A_95_P112132</t>
  </si>
  <si>
    <t>CV020533</t>
  </si>
  <si>
    <t>A_95_P112147</t>
  </si>
  <si>
    <t>EH620447,CV020538</t>
  </si>
  <si>
    <t>A_95_P112157</t>
  </si>
  <si>
    <t>CV020547</t>
  </si>
  <si>
    <t>A_95_P112217</t>
  </si>
  <si>
    <t>CV020579</t>
  </si>
  <si>
    <t>A_95_P112227</t>
  </si>
  <si>
    <t>CV020585</t>
  </si>
  <si>
    <t>A_95_P112292</t>
  </si>
  <si>
    <t>CV020612</t>
  </si>
  <si>
    <t>A_95_P112297</t>
  </si>
  <si>
    <t>CV020613</t>
  </si>
  <si>
    <t>A_95_P112417</t>
  </si>
  <si>
    <t>CV020674</t>
  </si>
  <si>
    <t>A_95_P112477</t>
  </si>
  <si>
    <t>CV020700</t>
  </si>
  <si>
    <t>A_95_P112502</t>
  </si>
  <si>
    <t>CV020708</t>
  </si>
  <si>
    <t>A_95_P112507</t>
  </si>
  <si>
    <t>CV020714</t>
  </si>
  <si>
    <t>A_95_P112517</t>
  </si>
  <si>
    <t>CV020716</t>
  </si>
  <si>
    <t>A_95_P112707</t>
  </si>
  <si>
    <t>CV020791</t>
  </si>
  <si>
    <t>A_95_P112752</t>
  </si>
  <si>
    <t>CV020816</t>
  </si>
  <si>
    <t>A_95_P112762</t>
  </si>
  <si>
    <t>CV020825</t>
  </si>
  <si>
    <t>A_95_P112827</t>
  </si>
  <si>
    <t>CV020867</t>
  </si>
  <si>
    <t>A_95_P112832</t>
  </si>
  <si>
    <t>CV020871</t>
  </si>
  <si>
    <t>A_95_P112842</t>
  </si>
  <si>
    <t>CV020875</t>
  </si>
  <si>
    <t>A_95_P112882</t>
  </si>
  <si>
    <t>CV020900</t>
  </si>
  <si>
    <t>A_95_P112902</t>
  </si>
  <si>
    <t>CV020916</t>
  </si>
  <si>
    <t>A_95_P112937</t>
  </si>
  <si>
    <t>CV020932</t>
  </si>
  <si>
    <t>A_95_P112967</t>
  </si>
  <si>
    <t>CV020939</t>
  </si>
  <si>
    <t>A_95_P113087</t>
  </si>
  <si>
    <t>CV020999</t>
  </si>
  <si>
    <t>A_95_P113142</t>
  </si>
  <si>
    <t>FG643884,CV021022,EB440604</t>
  </si>
  <si>
    <t>A_95_P113172</t>
  </si>
  <si>
    <t>CV021037</t>
  </si>
  <si>
    <t>A_95_P113242</t>
  </si>
  <si>
    <t>CV021072</t>
  </si>
  <si>
    <t>A_95_P113417</t>
  </si>
  <si>
    <t>CV021138</t>
  </si>
  <si>
    <t>A_95_P113657</t>
  </si>
  <si>
    <t>CV021242</t>
  </si>
  <si>
    <t>A_95_P113682</t>
  </si>
  <si>
    <t>CV021255</t>
  </si>
  <si>
    <t>A_95_P113747</t>
  </si>
  <si>
    <t>CV021296</t>
  </si>
  <si>
    <t>A_95_P113852</t>
  </si>
  <si>
    <t>FG142715,CV021347,EH664957</t>
  </si>
  <si>
    <t>A_95_P113867</t>
  </si>
  <si>
    <t>CV021351</t>
  </si>
  <si>
    <t>A_95_P113872</t>
  </si>
  <si>
    <t>CV021352</t>
  </si>
  <si>
    <t>A_95_P113927</t>
  </si>
  <si>
    <t>CV021368</t>
  </si>
  <si>
    <t>A_95_P114012</t>
  </si>
  <si>
    <t>CV021400</t>
  </si>
  <si>
    <t>A_95_P114032</t>
  </si>
  <si>
    <t>CV021413</t>
  </si>
  <si>
    <t>A_95_P114077</t>
  </si>
  <si>
    <t>CV021432</t>
  </si>
  <si>
    <t>A_95_P114167</t>
  </si>
  <si>
    <t>CV021477</t>
  </si>
  <si>
    <t>A_95_P114182</t>
  </si>
  <si>
    <t>CV021486</t>
  </si>
  <si>
    <t>A_95_P114207</t>
  </si>
  <si>
    <t>FG636798,CV021494</t>
  </si>
  <si>
    <t>A_95_P114217</t>
  </si>
  <si>
    <t>CV021496</t>
  </si>
  <si>
    <t>A_95_P114237</t>
  </si>
  <si>
    <t>CV021512</t>
  </si>
  <si>
    <t>A_95_P114372</t>
  </si>
  <si>
    <t>CV021563</t>
  </si>
  <si>
    <t>A_95_P114417</t>
  </si>
  <si>
    <t>CV021589</t>
  </si>
  <si>
    <t>A_95_P114512</t>
  </si>
  <si>
    <t>FS411433,CV021642</t>
  </si>
  <si>
    <t>A_95_P114522</t>
  </si>
  <si>
    <t>FG157348,CV021646,EH615040</t>
  </si>
  <si>
    <t>A_95_P114537</t>
  </si>
  <si>
    <t>CV021655</t>
  </si>
  <si>
    <t>A_95_P114562</t>
  </si>
  <si>
    <t>CV021666</t>
  </si>
  <si>
    <t>A_95_P114702</t>
  </si>
  <si>
    <t>CV021725</t>
  </si>
  <si>
    <t>A_95_P114717</t>
  </si>
  <si>
    <t>CV021732</t>
  </si>
  <si>
    <t>A_95_P114747</t>
  </si>
  <si>
    <t>CV021740</t>
  </si>
  <si>
    <t>A_95_P114782</t>
  </si>
  <si>
    <t>CV021755</t>
  </si>
  <si>
    <t>A_95_P115107</t>
  </si>
  <si>
    <t>DQ350337</t>
  </si>
  <si>
    <t>A_95_P115177</t>
  </si>
  <si>
    <t>DQ460141</t>
  </si>
  <si>
    <t>A_95_P115487</t>
  </si>
  <si>
    <t>AY881010,EU429306</t>
  </si>
  <si>
    <t>A_95_P115517</t>
  </si>
  <si>
    <t>DV157766</t>
  </si>
  <si>
    <t>A_95_P115527</t>
  </si>
  <si>
    <t>DV157790</t>
  </si>
  <si>
    <t>A_95_P115587</t>
  </si>
  <si>
    <t>A_95_P115777</t>
  </si>
  <si>
    <t>DV158114</t>
  </si>
  <si>
    <t>A_95_P115912</t>
  </si>
  <si>
    <t>DV158338</t>
  </si>
  <si>
    <t>A_95_P116212</t>
  </si>
  <si>
    <t>DV158822</t>
  </si>
  <si>
    <t>A_95_P116247</t>
  </si>
  <si>
    <t>DV158867</t>
  </si>
  <si>
    <t>A_95_P116527</t>
  </si>
  <si>
    <t>DV159288</t>
  </si>
  <si>
    <t>A_95_P116567</t>
  </si>
  <si>
    <t>DV159321</t>
  </si>
  <si>
    <t>A_95_P116577</t>
  </si>
  <si>
    <t>DV159567,DV159329</t>
  </si>
  <si>
    <t>A_95_P116602</t>
  </si>
  <si>
    <t>DV159358</t>
  </si>
  <si>
    <t>A_95_P116652</t>
  </si>
  <si>
    <t>DV159412</t>
  </si>
  <si>
    <t>A_95_P116722</t>
  </si>
  <si>
    <t>DV159516</t>
  </si>
  <si>
    <t>A_95_P117092</t>
  </si>
  <si>
    <t>DV159879,BP531952</t>
  </si>
  <si>
    <t>A_95_P117147</t>
  </si>
  <si>
    <t>DV159924</t>
  </si>
  <si>
    <t>A_95_P117422</t>
  </si>
  <si>
    <t>DV160333</t>
  </si>
  <si>
    <t>A_95_P117427</t>
  </si>
  <si>
    <t>L29271,DV160339,EB683285</t>
  </si>
  <si>
    <t>A_95_P117607</t>
  </si>
  <si>
    <t>EB450887,DV160544,DW004083</t>
  </si>
  <si>
    <t>A_95_P117737</t>
  </si>
  <si>
    <t>DV160682</t>
  </si>
  <si>
    <t>A_95_P117877</t>
  </si>
  <si>
    <t>DV160843</t>
  </si>
  <si>
    <t>A_95_P118132</t>
  </si>
  <si>
    <t>FG158775,DV161151</t>
  </si>
  <si>
    <t>A_95_P118182</t>
  </si>
  <si>
    <t>DV161197</t>
  </si>
  <si>
    <t>A_95_P118367</t>
  </si>
  <si>
    <t>FG135962,DV161394</t>
  </si>
  <si>
    <t>A_95_P118612</t>
  </si>
  <si>
    <t>DV161692</t>
  </si>
  <si>
    <t>A_95_P118632</t>
  </si>
  <si>
    <t>DV162248,DV161711,EB441899</t>
  </si>
  <si>
    <t>A_95_P118653</t>
  </si>
  <si>
    <t>DV161729</t>
  </si>
  <si>
    <t>A_95_P118897</t>
  </si>
  <si>
    <t>DV161972</t>
  </si>
  <si>
    <t>A_95_P118972</t>
  </si>
  <si>
    <t>DV161905,DV162040</t>
  </si>
  <si>
    <t>A_95_P119042</t>
  </si>
  <si>
    <t>DV162132</t>
  </si>
  <si>
    <t>A_95_P119162</t>
  </si>
  <si>
    <t>DV162239</t>
  </si>
  <si>
    <t>A_95_P119462</t>
  </si>
  <si>
    <t>DV162682</t>
  </si>
  <si>
    <t>A_95_P119797</t>
  </si>
  <si>
    <t>AB471926,DV999364</t>
  </si>
  <si>
    <t>A_95_P119837</t>
  </si>
  <si>
    <t>DV999447</t>
  </si>
  <si>
    <t>A_95_P119907</t>
  </si>
  <si>
    <t>DV999540</t>
  </si>
  <si>
    <t>A_95_P120092</t>
  </si>
  <si>
    <t>DV999822</t>
  </si>
  <si>
    <t>A_95_P120242</t>
  </si>
  <si>
    <t>EB439640,DW000018</t>
  </si>
  <si>
    <t>A_95_P120792</t>
  </si>
  <si>
    <t>DW000751</t>
  </si>
  <si>
    <t>A_95_P120817</t>
  </si>
  <si>
    <t>EB677535,DW000783</t>
  </si>
  <si>
    <t>A_95_P120822</t>
  </si>
  <si>
    <t>DW000790</t>
  </si>
  <si>
    <t>A_95_P121297</t>
  </si>
  <si>
    <t>DW001304</t>
  </si>
  <si>
    <t>A_95_P121357</t>
  </si>
  <si>
    <t>DW001395</t>
  </si>
  <si>
    <t>A_95_P121572</t>
  </si>
  <si>
    <t>DW001658</t>
  </si>
  <si>
    <t>A_95_P121657</t>
  </si>
  <si>
    <t>DW001777</t>
  </si>
  <si>
    <t>A_95_P122092</t>
  </si>
  <si>
    <t>DW002140</t>
  </si>
  <si>
    <t>A_95_P122107</t>
  </si>
  <si>
    <t>DW002148</t>
  </si>
  <si>
    <t>A_95_P122112</t>
  </si>
  <si>
    <t>DW002152</t>
  </si>
  <si>
    <t>A_95_P122242</t>
  </si>
  <si>
    <t>DW002268</t>
  </si>
  <si>
    <t>A_95_P122277</t>
  </si>
  <si>
    <t>DW002296</t>
  </si>
  <si>
    <t>A_95_P122352</t>
  </si>
  <si>
    <t>DW002352</t>
  </si>
  <si>
    <t>A_95_P122882</t>
  </si>
  <si>
    <t>DW002824</t>
  </si>
  <si>
    <t>A_95_P123007</t>
  </si>
  <si>
    <t>DW002898</t>
  </si>
  <si>
    <t>A_95_P123247</t>
  </si>
  <si>
    <t>DW003122</t>
  </si>
  <si>
    <t>A_95_P123442</t>
  </si>
  <si>
    <t>DW003300</t>
  </si>
  <si>
    <t>A_95_P124102</t>
  </si>
  <si>
    <t>EB443533,DW003946,DW002423</t>
  </si>
  <si>
    <t>A_95_P124142</t>
  </si>
  <si>
    <t>DW003991</t>
  </si>
  <si>
    <t>A_95_P124162</t>
  </si>
  <si>
    <t>DW004016</t>
  </si>
  <si>
    <t>A_95_P124272</t>
  </si>
  <si>
    <t>DW004126</t>
  </si>
  <si>
    <t>A_95_P124302</t>
  </si>
  <si>
    <t>DW004159</t>
  </si>
  <si>
    <t>A_95_P124327</t>
  </si>
  <si>
    <t>DW004183</t>
  </si>
  <si>
    <t>A_95_P124417</t>
  </si>
  <si>
    <t>DW004249</t>
  </si>
  <si>
    <t>A_95_P124437</t>
  </si>
  <si>
    <t>DW004271</t>
  </si>
  <si>
    <t>A_95_P124807</t>
  </si>
  <si>
    <t>DV162648,DW004607</t>
  </si>
  <si>
    <t>A_95_P125082</t>
  </si>
  <si>
    <t>DW004904</t>
  </si>
  <si>
    <t>A_95_P125087</t>
  </si>
  <si>
    <t>FG138878,DW004906,CV020084</t>
  </si>
  <si>
    <t>A_95_P125102</t>
  </si>
  <si>
    <t>DW004917</t>
  </si>
  <si>
    <t>A_95_P125127</t>
  </si>
  <si>
    <t>DW004935</t>
  </si>
  <si>
    <t>A_95_P125192</t>
  </si>
  <si>
    <t>DW004988</t>
  </si>
  <si>
    <t>A_95_P125257</t>
  </si>
  <si>
    <t>DW005053</t>
  </si>
  <si>
    <t>A_95_P125277</t>
  </si>
  <si>
    <t>DW005062</t>
  </si>
  <si>
    <t>A_95_P125307</t>
  </si>
  <si>
    <t>DW005105</t>
  </si>
  <si>
    <t>A_95_P125357</t>
  </si>
  <si>
    <t>DW005153</t>
  </si>
  <si>
    <t>A_95_P125387</t>
  </si>
  <si>
    <t>DW005177,EH622159</t>
  </si>
  <si>
    <t>A_95_P125767</t>
  </si>
  <si>
    <t>EB424832</t>
  </si>
  <si>
    <t>A_95_P125807</t>
  </si>
  <si>
    <t>EB424906</t>
  </si>
  <si>
    <t>A_95_P125842</t>
  </si>
  <si>
    <t>EB424929</t>
  </si>
  <si>
    <t>A_95_P125987</t>
  </si>
  <si>
    <t>EB425170</t>
  </si>
  <si>
    <t>A_95_P126117</t>
  </si>
  <si>
    <t>EB425603,EB425358</t>
  </si>
  <si>
    <t>A_95_P126207</t>
  </si>
  <si>
    <t>A_95_P126232</t>
  </si>
  <si>
    <t>EB425491</t>
  </si>
  <si>
    <t>A_95_P126337</t>
  </si>
  <si>
    <t>EB425680</t>
  </si>
  <si>
    <t>A_95_P126382</t>
  </si>
  <si>
    <t>DV999635,EB425721</t>
  </si>
  <si>
    <t>A_95_P126437</t>
  </si>
  <si>
    <t>EB425759,CV017333</t>
  </si>
  <si>
    <t>A_95_P126447</t>
  </si>
  <si>
    <t>EB425766</t>
  </si>
  <si>
    <t>A_95_P126622</t>
  </si>
  <si>
    <t>EB425934,EB424906</t>
  </si>
  <si>
    <t>A_95_P126642</t>
  </si>
  <si>
    <t>EB425969</t>
  </si>
  <si>
    <t>A_95_P126957</t>
  </si>
  <si>
    <t>EB426356</t>
  </si>
  <si>
    <t>A_95_P127237</t>
  </si>
  <si>
    <t>EB426744</t>
  </si>
  <si>
    <t>A_95_P127422</t>
  </si>
  <si>
    <t>EB426974</t>
  </si>
  <si>
    <t>A_95_P127527</t>
  </si>
  <si>
    <t>FG155921,EB427034</t>
  </si>
  <si>
    <t>A_95_P127552</t>
  </si>
  <si>
    <t>EB682146,EB427079</t>
  </si>
  <si>
    <t>A_95_P128052</t>
  </si>
  <si>
    <t>EB427609</t>
  </si>
  <si>
    <t>A_95_P128162</t>
  </si>
  <si>
    <t>FG163422,EB427702,EB440947,EB682544</t>
  </si>
  <si>
    <t>A_95_P128207</t>
  </si>
  <si>
    <t>EU429306,EB427728,BP529990</t>
  </si>
  <si>
    <t>A_95_P128252</t>
  </si>
  <si>
    <t>EB427769</t>
  </si>
  <si>
    <t>A_95_P128262</t>
  </si>
  <si>
    <t>AB471927,EB427781</t>
  </si>
  <si>
    <t>A_95_P128547</t>
  </si>
  <si>
    <t>EB428246</t>
  </si>
  <si>
    <t>A_95_P128697</t>
  </si>
  <si>
    <t>EB428442</t>
  </si>
  <si>
    <t>A_95_P128987</t>
  </si>
  <si>
    <t>FG142942,EB428759</t>
  </si>
  <si>
    <t>A_95_P129237</t>
  </si>
  <si>
    <t>EB428951</t>
  </si>
  <si>
    <t>A_95_P129292</t>
  </si>
  <si>
    <t>EB429004</t>
  </si>
  <si>
    <t>A_95_P129337</t>
  </si>
  <si>
    <t>EB429110</t>
  </si>
  <si>
    <t>A_95_P129342</t>
  </si>
  <si>
    <t>EB429112</t>
  </si>
  <si>
    <t>A_95_P129367</t>
  </si>
  <si>
    <t>EB429173</t>
  </si>
  <si>
    <t>A_95_P129437</t>
  </si>
  <si>
    <t>EB429327</t>
  </si>
  <si>
    <t>A_95_P129642</t>
  </si>
  <si>
    <t>EB429605</t>
  </si>
  <si>
    <t>A_95_P129752</t>
  </si>
  <si>
    <t>EB429706</t>
  </si>
  <si>
    <t>A_95_P129862</t>
  </si>
  <si>
    <t>EB429802</t>
  </si>
  <si>
    <t>A_95_P129912</t>
  </si>
  <si>
    <t>EB429850</t>
  </si>
  <si>
    <t>A_95_P130287</t>
  </si>
  <si>
    <t>DV158468,EB430313</t>
  </si>
  <si>
    <t>A_95_P130487</t>
  </si>
  <si>
    <t>FG640834,EB430525</t>
  </si>
  <si>
    <t>A_95_P130707</t>
  </si>
  <si>
    <t>EB430778</t>
  </si>
  <si>
    <t>A_95_P130887</t>
  </si>
  <si>
    <t>EB431014</t>
  </si>
  <si>
    <t>A_95_P131047</t>
  </si>
  <si>
    <t>EB431186</t>
  </si>
  <si>
    <t>A_95_P131117</t>
  </si>
  <si>
    <t>FG641981,EB431249</t>
  </si>
  <si>
    <t>A_95_P131282</t>
  </si>
  <si>
    <t>EB431443</t>
  </si>
  <si>
    <t>A_95_P131372</t>
  </si>
  <si>
    <t>EB431558</t>
  </si>
  <si>
    <t>A_95_P131397</t>
  </si>
  <si>
    <t>EB431613</t>
  </si>
  <si>
    <t>A_95_P132237</t>
  </si>
  <si>
    <t>EB432682</t>
  </si>
  <si>
    <t>A_95_P132372</t>
  </si>
  <si>
    <t>A_95_P132627</t>
  </si>
  <si>
    <t>EB433175</t>
  </si>
  <si>
    <t>A_95_P132692</t>
  </si>
  <si>
    <t>EB433308</t>
  </si>
  <si>
    <t>A_95_P132745</t>
  </si>
  <si>
    <t>EB439272,EB433393</t>
  </si>
  <si>
    <t>A_95_P132747</t>
  </si>
  <si>
    <t>EB433422</t>
  </si>
  <si>
    <t>A_95_P132967</t>
  </si>
  <si>
    <t>EB433874</t>
  </si>
  <si>
    <t>A_95_P133392</t>
  </si>
  <si>
    <t>EB434843</t>
  </si>
  <si>
    <t>A_95_P133412</t>
  </si>
  <si>
    <t>EB434858</t>
  </si>
  <si>
    <t>A_95_P133527</t>
  </si>
  <si>
    <t>EB435083</t>
  </si>
  <si>
    <t>A_95_P134087</t>
  </si>
  <si>
    <t>EB435916</t>
  </si>
  <si>
    <t>A_95_P134182</t>
  </si>
  <si>
    <t>EB436164</t>
  </si>
  <si>
    <t>A_95_P134207</t>
  </si>
  <si>
    <t>EB436282</t>
  </si>
  <si>
    <t>A_95_P134302</t>
  </si>
  <si>
    <t>EB436530</t>
  </si>
  <si>
    <t>A_95_P134717</t>
  </si>
  <si>
    <t>EB437400</t>
  </si>
  <si>
    <t>A_95_P135232</t>
  </si>
  <si>
    <t>EB438520</t>
  </si>
  <si>
    <t>A_95_P135282</t>
  </si>
  <si>
    <t>EB438655</t>
  </si>
  <si>
    <t>A_95_P135457</t>
  </si>
  <si>
    <t>EB438908</t>
  </si>
  <si>
    <t>A_95_P135507</t>
  </si>
  <si>
    <t>EB438993</t>
  </si>
  <si>
    <t>A_95_P135512</t>
  </si>
  <si>
    <t>EB438996</t>
  </si>
  <si>
    <t>A_95_P135532</t>
  </si>
  <si>
    <t>EB439027</t>
  </si>
  <si>
    <t>A_95_P135567</t>
  </si>
  <si>
    <t>EB448132,EB439063,EB426744</t>
  </si>
  <si>
    <t>A_95_P135597</t>
  </si>
  <si>
    <t>EB425297,EB439098,DW000282</t>
  </si>
  <si>
    <t>A_95_P135947</t>
  </si>
  <si>
    <t>FS399667,EB439515</t>
  </si>
  <si>
    <t>A_95_P135952</t>
  </si>
  <si>
    <t>EB439516</t>
  </si>
  <si>
    <t>A_95_P135957</t>
  </si>
  <si>
    <t>EB428177,EB439532,DV157489</t>
  </si>
  <si>
    <t>A_95_P135972</t>
  </si>
  <si>
    <t>FG158093,EB439539</t>
  </si>
  <si>
    <t>A_95_P135977</t>
  </si>
  <si>
    <t>EB439547</t>
  </si>
  <si>
    <t>A_95_P136032</t>
  </si>
  <si>
    <t>EB439598</t>
  </si>
  <si>
    <t>A_95_P136182</t>
  </si>
  <si>
    <t>EB439818</t>
  </si>
  <si>
    <t>A_95_P136212</t>
  </si>
  <si>
    <t>EB440040</t>
  </si>
  <si>
    <t>A_95_P136547</t>
  </si>
  <si>
    <t>EB440322</t>
  </si>
  <si>
    <t>A_95_P136712</t>
  </si>
  <si>
    <t>EB440480</t>
  </si>
  <si>
    <t>A_95_P136927</t>
  </si>
  <si>
    <t>FG143157,EB440640</t>
  </si>
  <si>
    <t>A_95_P136942</t>
  </si>
  <si>
    <t>EB440657</t>
  </si>
  <si>
    <t>A_95_P136972</t>
  </si>
  <si>
    <t>EB440704</t>
  </si>
  <si>
    <t>A_95_P137172</t>
  </si>
  <si>
    <t>EB440890</t>
  </si>
  <si>
    <t>A_95_P137482</t>
  </si>
  <si>
    <t>Z93770,EB441211</t>
  </si>
  <si>
    <t>A_95_P137607</t>
  </si>
  <si>
    <t>DV161119,EB441323</t>
  </si>
  <si>
    <t>A_95_P137702</t>
  </si>
  <si>
    <t>EB428815,EB441451</t>
  </si>
  <si>
    <t>A_95_P137897</t>
  </si>
  <si>
    <t>DW002580,EB425537</t>
  </si>
  <si>
    <t>A_95_P137952</t>
  </si>
  <si>
    <t>EB441678</t>
  </si>
  <si>
    <t>A_95_P138102</t>
  </si>
  <si>
    <t>EB441815</t>
  </si>
  <si>
    <t>A_95_P138162</t>
  </si>
  <si>
    <t>DV162248,EB441899</t>
  </si>
  <si>
    <t>A_95_P138192</t>
  </si>
  <si>
    <t>EB441938</t>
  </si>
  <si>
    <t>A_95_P138432</t>
  </si>
  <si>
    <t>EB442203</t>
  </si>
  <si>
    <t>A_95_P138472</t>
  </si>
  <si>
    <t>EB442231</t>
  </si>
  <si>
    <t>A_95_P138537</t>
  </si>
  <si>
    <t>EB442281</t>
  </si>
  <si>
    <t>A_95_P138582</t>
  </si>
  <si>
    <t>EB442312</t>
  </si>
  <si>
    <t>A_95_P138682</t>
  </si>
  <si>
    <t>EB442402</t>
  </si>
  <si>
    <t>A_95_P139062</t>
  </si>
  <si>
    <t>Y14973,EB442764</t>
  </si>
  <si>
    <t>A_95_P139067</t>
  </si>
  <si>
    <t>EB442774</t>
  </si>
  <si>
    <t>A_95_P139557</t>
  </si>
  <si>
    <t>EB443357</t>
  </si>
  <si>
    <t>A_95_P139672</t>
  </si>
  <si>
    <t>FG155763,EB443521</t>
  </si>
  <si>
    <t>A_95_P139762</t>
  </si>
  <si>
    <t>EB443689</t>
  </si>
  <si>
    <t>A_95_P139792</t>
  </si>
  <si>
    <t>EB449873,EB443713</t>
  </si>
  <si>
    <t>A_95_P139882</t>
  </si>
  <si>
    <t>EB443800,EB442502</t>
  </si>
  <si>
    <t>A_95_P139937</t>
  </si>
  <si>
    <t>EB443875</t>
  </si>
  <si>
    <t>A_95_P139967</t>
  </si>
  <si>
    <t>EB443905</t>
  </si>
  <si>
    <t>A_95_P140142</t>
  </si>
  <si>
    <t>EB444092</t>
  </si>
  <si>
    <t>A_95_P140227</t>
  </si>
  <si>
    <t>EB444168</t>
  </si>
  <si>
    <t>A_95_P140372</t>
  </si>
  <si>
    <t>FG138658,EB444299</t>
  </si>
  <si>
    <t>A_95_P140547</t>
  </si>
  <si>
    <t>EB444440</t>
  </si>
  <si>
    <t>A_95_P140637</t>
  </si>
  <si>
    <t>EB444521</t>
  </si>
  <si>
    <t>A_95_P140697</t>
  </si>
  <si>
    <t>FG633777</t>
  </si>
  <si>
    <t>A_95_P140812</t>
  </si>
  <si>
    <t>EB444643</t>
  </si>
  <si>
    <t>A_95_P140852</t>
  </si>
  <si>
    <t>EB444670</t>
  </si>
  <si>
    <t>A_95_P140917</t>
  </si>
  <si>
    <t>EB444726</t>
  </si>
  <si>
    <t>A_95_P140992</t>
  </si>
  <si>
    <t>EB426103,EB444784</t>
  </si>
  <si>
    <t>A_95_P141007</t>
  </si>
  <si>
    <t>EB444809</t>
  </si>
  <si>
    <t>A_95_P141042</t>
  </si>
  <si>
    <t>EB444843</t>
  </si>
  <si>
    <t>A_95_P141067</t>
  </si>
  <si>
    <t>EB444854</t>
  </si>
  <si>
    <t>A_95_P141147</t>
  </si>
  <si>
    <t>EB679902,EB444945</t>
  </si>
  <si>
    <t>A_95_P141167</t>
  </si>
  <si>
    <t>EB444956</t>
  </si>
  <si>
    <t>A_95_P141262</t>
  </si>
  <si>
    <t>EB445034</t>
  </si>
  <si>
    <t>A_95_P141517</t>
  </si>
  <si>
    <t>EB445209</t>
  </si>
  <si>
    <t>A_95_P141577</t>
  </si>
  <si>
    <t>EB445266</t>
  </si>
  <si>
    <t>A_95_P141612</t>
  </si>
  <si>
    <t>EB445287</t>
  </si>
  <si>
    <t>A_95_P141812</t>
  </si>
  <si>
    <t>EB445446</t>
  </si>
  <si>
    <t>A_95_P141952</t>
  </si>
  <si>
    <t>EB445549</t>
  </si>
  <si>
    <t>A_95_P142122</t>
  </si>
  <si>
    <t>EB445684</t>
  </si>
  <si>
    <t>A_95_P142137</t>
  </si>
  <si>
    <t>EB445688</t>
  </si>
  <si>
    <t>A_95_P142407</t>
  </si>
  <si>
    <t>EB445881</t>
  </si>
  <si>
    <t>A_95_P142427</t>
  </si>
  <si>
    <t>EB445890</t>
  </si>
  <si>
    <t>A_95_P142487</t>
  </si>
  <si>
    <t>EB445941</t>
  </si>
  <si>
    <t>A_95_P142662</t>
  </si>
  <si>
    <t>EB446087</t>
  </si>
  <si>
    <t>A_95_P142727</t>
  </si>
  <si>
    <t>EB446140</t>
  </si>
  <si>
    <t>A_95_P142897</t>
  </si>
  <si>
    <t>EB428016,EB446295,EH621675</t>
  </si>
  <si>
    <t>A_95_P142902</t>
  </si>
  <si>
    <t>EB446296</t>
  </si>
  <si>
    <t>A_95_P142957</t>
  </si>
  <si>
    <t>EB446366</t>
  </si>
  <si>
    <t>A_95_P143157</t>
  </si>
  <si>
    <t>EB446501</t>
  </si>
  <si>
    <t>A_95_P143202</t>
  </si>
  <si>
    <t>A_95_P143292</t>
  </si>
  <si>
    <t>EB446641</t>
  </si>
  <si>
    <t>A_95_P143562</t>
  </si>
  <si>
    <t>EB446820</t>
  </si>
  <si>
    <t>A_95_P143602</t>
  </si>
  <si>
    <t>EB446852</t>
  </si>
  <si>
    <t>A_95_P143787</t>
  </si>
  <si>
    <t>EB446559,EB446986</t>
  </si>
  <si>
    <t>A_95_P143857</t>
  </si>
  <si>
    <t>EB450887,EB447049,DW004083</t>
  </si>
  <si>
    <t>A_95_P143907</t>
  </si>
  <si>
    <t>EB447100</t>
  </si>
  <si>
    <t>A_95_P144027</t>
  </si>
  <si>
    <t>EB447213</t>
  </si>
  <si>
    <t>A_95_P144047</t>
  </si>
  <si>
    <t>EB447220</t>
  </si>
  <si>
    <t>A_95_P144592</t>
  </si>
  <si>
    <t>EB448040</t>
  </si>
  <si>
    <t>A_95_P144607</t>
  </si>
  <si>
    <t>EB448051</t>
  </si>
  <si>
    <t>A_95_P144692</t>
  </si>
  <si>
    <t>EB448193</t>
  </si>
  <si>
    <t>A_95_P144797</t>
  </si>
  <si>
    <t>EB677519,EB448325</t>
  </si>
  <si>
    <t>A_95_P144817</t>
  </si>
  <si>
    <t>EB448343</t>
  </si>
  <si>
    <t>A_95_P144932</t>
  </si>
  <si>
    <t>EB448488</t>
  </si>
  <si>
    <t>A_95_P144957</t>
  </si>
  <si>
    <t>FG140029,EB448513</t>
  </si>
  <si>
    <t>A_95_P145057</t>
  </si>
  <si>
    <t>FG171859,EB448596</t>
  </si>
  <si>
    <t>A_95_P145127</t>
  </si>
  <si>
    <t>EB448669</t>
  </si>
  <si>
    <t>A_95_P145167</t>
  </si>
  <si>
    <t>FG174123,EB448728</t>
  </si>
  <si>
    <t>A_95_P145647</t>
  </si>
  <si>
    <t>EB449412</t>
  </si>
  <si>
    <t>A_95_P145657</t>
  </si>
  <si>
    <t>EB449416</t>
  </si>
  <si>
    <t>A_95_P145687</t>
  </si>
  <si>
    <t>EB449432</t>
  </si>
  <si>
    <t>A_95_P145702</t>
  </si>
  <si>
    <t>EB439273,EB449455</t>
  </si>
  <si>
    <t>A_95_P145757</t>
  </si>
  <si>
    <t>EB449498</t>
  </si>
  <si>
    <t>A_95_P145897</t>
  </si>
  <si>
    <t>EB449660</t>
  </si>
  <si>
    <t>A_95_P145932</t>
  </si>
  <si>
    <t>EB449699,BP529210</t>
  </si>
  <si>
    <t>A_95_P146097</t>
  </si>
  <si>
    <t>EB449994</t>
  </si>
  <si>
    <t>A_95_P146122</t>
  </si>
  <si>
    <t>EB450027</t>
  </si>
  <si>
    <t>A_95_P146302</t>
  </si>
  <si>
    <t>EB439249,EB450293</t>
  </si>
  <si>
    <t>A_95_P146317</t>
  </si>
  <si>
    <t>EB450322</t>
  </si>
  <si>
    <t>A_95_P146492</t>
  </si>
  <si>
    <t>EB450557</t>
  </si>
  <si>
    <t>A_95_P146627</t>
  </si>
  <si>
    <t>EB450702</t>
  </si>
  <si>
    <t>A_95_P146782</t>
  </si>
  <si>
    <t>EB450894</t>
  </si>
  <si>
    <t>A_95_P147047</t>
  </si>
  <si>
    <t>EB451296,EB449590</t>
  </si>
  <si>
    <t>A_95_P147092</t>
  </si>
  <si>
    <t>EB451337</t>
  </si>
  <si>
    <t>A_95_P147102</t>
  </si>
  <si>
    <t>EB451349</t>
  </si>
  <si>
    <t>A_95_P147417</t>
  </si>
  <si>
    <t>DV999323,EB451829</t>
  </si>
  <si>
    <t>A_95_P147437</t>
  </si>
  <si>
    <t>EB447030,EB451850</t>
  </si>
  <si>
    <t>A_95_P147452</t>
  </si>
  <si>
    <t>EB424659,EB451890,EB450766</t>
  </si>
  <si>
    <t>A_95_P147467</t>
  </si>
  <si>
    <t>EB451906</t>
  </si>
  <si>
    <t>A_95_P147572</t>
  </si>
  <si>
    <t>EB452064</t>
  </si>
  <si>
    <t>A_95_P147662</t>
  </si>
  <si>
    <t>A_95_P148292</t>
  </si>
  <si>
    <t>EB677558</t>
  </si>
  <si>
    <t>A_95_P148607</t>
  </si>
  <si>
    <t>EB677975</t>
  </si>
  <si>
    <t>A_95_P148802</t>
  </si>
  <si>
    <t>EB678313</t>
  </si>
  <si>
    <t>A_95_P148812</t>
  </si>
  <si>
    <t>EB678352</t>
  </si>
  <si>
    <t>A_95_P149062</t>
  </si>
  <si>
    <t>EB678713,BP527973</t>
  </si>
  <si>
    <t>A_95_P149162</t>
  </si>
  <si>
    <t>EB678861</t>
  </si>
  <si>
    <t>A_95_P149167</t>
  </si>
  <si>
    <t>EB678864</t>
  </si>
  <si>
    <t>A_95_P149242</t>
  </si>
  <si>
    <t>EB678958</t>
  </si>
  <si>
    <t>A_95_P149397</t>
  </si>
  <si>
    <t>EB679234</t>
  </si>
  <si>
    <t>A_95_P149537</t>
  </si>
  <si>
    <t>EB679421</t>
  </si>
  <si>
    <t>A_95_P149702</t>
  </si>
  <si>
    <t>EB425537,EB679629</t>
  </si>
  <si>
    <t>A_95_P149722</t>
  </si>
  <si>
    <t>EB679666</t>
  </si>
  <si>
    <t>A_95_P149782</t>
  </si>
  <si>
    <t>EB679746</t>
  </si>
  <si>
    <t>A_95_P149852</t>
  </si>
  <si>
    <t>EB679814</t>
  </si>
  <si>
    <t>A_95_P150127</t>
  </si>
  <si>
    <t>EB680209,EB682862</t>
  </si>
  <si>
    <t>A_95_P150202</t>
  </si>
  <si>
    <t>EH624123,EB680268</t>
  </si>
  <si>
    <t>A_95_P150257</t>
  </si>
  <si>
    <t>EB680347</t>
  </si>
  <si>
    <t>A_95_P150332</t>
  </si>
  <si>
    <t>EB680417</t>
  </si>
  <si>
    <t>A_95_P150777</t>
  </si>
  <si>
    <t>EB680903,EB424795</t>
  </si>
  <si>
    <t>A_95_P150987</t>
  </si>
  <si>
    <t>EB449923,EB681166</t>
  </si>
  <si>
    <t>A_95_P151092</t>
  </si>
  <si>
    <t>EB681326</t>
  </si>
  <si>
    <t>A_95_P151252</t>
  </si>
  <si>
    <t>FS422722,EB681463</t>
  </si>
  <si>
    <t>A_95_P151682</t>
  </si>
  <si>
    <t>EB681931</t>
  </si>
  <si>
    <t>A_95_P151787</t>
  </si>
  <si>
    <t>EB682037</t>
  </si>
  <si>
    <t>A_95_P151932</t>
  </si>
  <si>
    <t>EB682194</t>
  </si>
  <si>
    <t>A_95_P152232</t>
  </si>
  <si>
    <t>EB682544</t>
  </si>
  <si>
    <t>A_95_P152327</t>
  </si>
  <si>
    <t>FG139576,EB682667</t>
  </si>
  <si>
    <t>A_95_P152542</t>
  </si>
  <si>
    <t>EB682862</t>
  </si>
  <si>
    <t>A_95_P152667</t>
  </si>
  <si>
    <t>EB682983</t>
  </si>
  <si>
    <t>A_95_P153437</t>
  </si>
  <si>
    <t>BP129154,EB683707</t>
  </si>
  <si>
    <t>A_95_P153457</t>
  </si>
  <si>
    <t>EB683717</t>
  </si>
  <si>
    <t>A_95_P153492</t>
  </si>
  <si>
    <t>EB683742</t>
  </si>
  <si>
    <t>A_95_P153792</t>
  </si>
  <si>
    <t>EB683980</t>
  </si>
  <si>
    <t>A_95_P153837</t>
  </si>
  <si>
    <t>EB684035</t>
  </si>
  <si>
    <t>A_95_P153892</t>
  </si>
  <si>
    <t>EB684063</t>
  </si>
  <si>
    <t>A_95_P153922</t>
  </si>
  <si>
    <t>EB684086</t>
  </si>
  <si>
    <t>A_95_P153997</t>
  </si>
  <si>
    <t>EB684160</t>
  </si>
  <si>
    <t>A_95_P154137</t>
  </si>
  <si>
    <t>EC391389</t>
  </si>
  <si>
    <t>A_95_P154357</t>
  </si>
  <si>
    <t>EG649549</t>
  </si>
  <si>
    <t>A_95_P154517</t>
  </si>
  <si>
    <t>EG649620</t>
  </si>
  <si>
    <t>A_95_P154557</t>
  </si>
  <si>
    <t>AB006656,EG649640</t>
  </si>
  <si>
    <t>A_95_P154667</t>
  </si>
  <si>
    <t>EG649696</t>
  </si>
  <si>
    <t>A_95_P154737</t>
  </si>
  <si>
    <t>EG649739</t>
  </si>
  <si>
    <t>A_95_P154767</t>
  </si>
  <si>
    <t>EG649751</t>
  </si>
  <si>
    <t>A_95_P154797</t>
  </si>
  <si>
    <t>EG649763</t>
  </si>
  <si>
    <t>A_95_P154807</t>
  </si>
  <si>
    <t>EG649766</t>
  </si>
  <si>
    <t>A_95_P154917</t>
  </si>
  <si>
    <t>EB449855,EG649818,EB452065</t>
  </si>
  <si>
    <t>A_95_P154982</t>
  </si>
  <si>
    <t>DQ350350,EG649854</t>
  </si>
  <si>
    <t>A_95_P155007</t>
  </si>
  <si>
    <t>EG649860</t>
  </si>
  <si>
    <t>A_95_P155112</t>
  </si>
  <si>
    <t>FG139357,EG649907</t>
  </si>
  <si>
    <t>A_95_P155347</t>
  </si>
  <si>
    <t>EG650024</t>
  </si>
  <si>
    <t>A_95_P155352</t>
  </si>
  <si>
    <t>EG650026</t>
  </si>
  <si>
    <t>A_95_P155718</t>
  </si>
  <si>
    <t>EG650227</t>
  </si>
  <si>
    <t>A_95_P155787</t>
  </si>
  <si>
    <t>EG650257</t>
  </si>
  <si>
    <t>A_95_P155792</t>
  </si>
  <si>
    <t>EG650260,EB683603</t>
  </si>
  <si>
    <t>A_95_P156047</t>
  </si>
  <si>
    <t>EH664338,EG650385,CV018745</t>
  </si>
  <si>
    <t>A_95_P156082</t>
  </si>
  <si>
    <t>EG650401</t>
  </si>
  <si>
    <t>A_95_P156092</t>
  </si>
  <si>
    <t>EG650405</t>
  </si>
  <si>
    <t>A_95_P156387</t>
  </si>
  <si>
    <t>EH613816</t>
  </si>
  <si>
    <t>A_95_P156392</t>
  </si>
  <si>
    <t>EB678300,EH613821</t>
  </si>
  <si>
    <t>A_95_P156657</t>
  </si>
  <si>
    <t>EH614430</t>
  </si>
  <si>
    <t>A_95_P156677</t>
  </si>
  <si>
    <t>EH614564</t>
  </si>
  <si>
    <t>A_95_P156707</t>
  </si>
  <si>
    <t>EH614672</t>
  </si>
  <si>
    <t>A_95_P156817</t>
  </si>
  <si>
    <t>EH614813</t>
  </si>
  <si>
    <t>A_95_P156877</t>
  </si>
  <si>
    <t>EH614951</t>
  </si>
  <si>
    <t>A_95_P156932</t>
  </si>
  <si>
    <t>EB680094,EH615015</t>
  </si>
  <si>
    <t>A_95_P156967</t>
  </si>
  <si>
    <t>EH615034</t>
  </si>
  <si>
    <t>A_95_P156982</t>
  </si>
  <si>
    <t>EH615040</t>
  </si>
  <si>
    <t>A_95_P157522</t>
  </si>
  <si>
    <t>FG645304,FG631924,EH615567,CV016117</t>
  </si>
  <si>
    <t>A_95_P157537</t>
  </si>
  <si>
    <t>EH615587</t>
  </si>
  <si>
    <t>A_95_P157687</t>
  </si>
  <si>
    <t>EH623052,EH615734</t>
  </si>
  <si>
    <t>A_95_P157782</t>
  </si>
  <si>
    <t>EH615815</t>
  </si>
  <si>
    <t>A_95_P157917</t>
  </si>
  <si>
    <t>EH615952</t>
  </si>
  <si>
    <t>A_95_P158042</t>
  </si>
  <si>
    <t>EH616101</t>
  </si>
  <si>
    <t>A_95_P158212</t>
  </si>
  <si>
    <t>EH616266</t>
  </si>
  <si>
    <t>A_95_P158652</t>
  </si>
  <si>
    <t>EH616548</t>
  </si>
  <si>
    <t>A_95_P158767</t>
  </si>
  <si>
    <t>EH616620</t>
  </si>
  <si>
    <t>A_95_P158892</t>
  </si>
  <si>
    <t>EH616775,EB443763</t>
  </si>
  <si>
    <t>A_95_P158972</t>
  </si>
  <si>
    <t>EH616865</t>
  </si>
  <si>
    <t>A_95_P159072</t>
  </si>
  <si>
    <t>EH617015</t>
  </si>
  <si>
    <t>A_95_P159127</t>
  </si>
  <si>
    <t>EH617079</t>
  </si>
  <si>
    <t>A_95_P159142</t>
  </si>
  <si>
    <t>FG163977,EH617095,EB430230,EB449290</t>
  </si>
  <si>
    <t>A_95_P159202</t>
  </si>
  <si>
    <t>EH617160</t>
  </si>
  <si>
    <t>A_95_P159222</t>
  </si>
  <si>
    <t>EH617180</t>
  </si>
  <si>
    <t>A_95_P159237</t>
  </si>
  <si>
    <t>EH617190</t>
  </si>
  <si>
    <t>A_95_P159272</t>
  </si>
  <si>
    <t>EH617303</t>
  </si>
  <si>
    <t>A_95_P159292</t>
  </si>
  <si>
    <t>AF120092,EH617330</t>
  </si>
  <si>
    <t>A_95_P159307</t>
  </si>
  <si>
    <t>A_95_P159337</t>
  </si>
  <si>
    <t>EH617420</t>
  </si>
  <si>
    <t>A_95_P159367</t>
  </si>
  <si>
    <t>EH617504</t>
  </si>
  <si>
    <t>A_95_P159422</t>
  </si>
  <si>
    <t>EH617609</t>
  </si>
  <si>
    <t>A_95_P159462</t>
  </si>
  <si>
    <t>EH617704</t>
  </si>
  <si>
    <t>A_95_P159522</t>
  </si>
  <si>
    <t>FG171859,EH617774</t>
  </si>
  <si>
    <t>A_95_P159572</t>
  </si>
  <si>
    <t>EH617840</t>
  </si>
  <si>
    <t>A_95_P159617</t>
  </si>
  <si>
    <t>EH618005</t>
  </si>
  <si>
    <t>A_95_P159677</t>
  </si>
  <si>
    <t>EH618121</t>
  </si>
  <si>
    <t>A_95_P159722</t>
  </si>
  <si>
    <t>EH618175</t>
  </si>
  <si>
    <t>A_95_P159767</t>
  </si>
  <si>
    <t>EH618216</t>
  </si>
  <si>
    <t>A_95_P159897</t>
  </si>
  <si>
    <t>EH618443</t>
  </si>
  <si>
    <t>A_95_P159997</t>
  </si>
  <si>
    <t>EH618624</t>
  </si>
  <si>
    <t>A_95_P160067</t>
  </si>
  <si>
    <t>EH618687</t>
  </si>
  <si>
    <t>A_95_P160102</t>
  </si>
  <si>
    <t>EH618746</t>
  </si>
  <si>
    <t>A_95_P160117</t>
  </si>
  <si>
    <t>EH618760</t>
  </si>
  <si>
    <t>A_95_P160122</t>
  </si>
  <si>
    <t>EH618761</t>
  </si>
  <si>
    <t>A_95_P160202</t>
  </si>
  <si>
    <t>EB424704,EH618870</t>
  </si>
  <si>
    <t>A_95_P160212</t>
  </si>
  <si>
    <t>A_95_P160332</t>
  </si>
  <si>
    <t>FG636077,EH619033</t>
  </si>
  <si>
    <t>A_95_P160342</t>
  </si>
  <si>
    <t>EH619039</t>
  </si>
  <si>
    <t>A_95_P160362</t>
  </si>
  <si>
    <t>EB449711,EH619050</t>
  </si>
  <si>
    <t>A_95_P160412</t>
  </si>
  <si>
    <t>EH619099</t>
  </si>
  <si>
    <t>A_95_P160647</t>
  </si>
  <si>
    <t>EH619317</t>
  </si>
  <si>
    <t>A_95_P160802</t>
  </si>
  <si>
    <t>EH619499</t>
  </si>
  <si>
    <t>A_95_P160997</t>
  </si>
  <si>
    <t>EH619706</t>
  </si>
  <si>
    <t>A_95_P161077</t>
  </si>
  <si>
    <t>EH619809</t>
  </si>
  <si>
    <t>A_95_P161097</t>
  </si>
  <si>
    <t>EH619823</t>
  </si>
  <si>
    <t>A_95_P161132</t>
  </si>
  <si>
    <t>EH616479,EH619862</t>
  </si>
  <si>
    <t>A_95_P161142</t>
  </si>
  <si>
    <t>EH619888</t>
  </si>
  <si>
    <t>A_95_P161147</t>
  </si>
  <si>
    <t>EH619896</t>
  </si>
  <si>
    <t>A_95_P161247</t>
  </si>
  <si>
    <t>EH619997</t>
  </si>
  <si>
    <t>A_95_P161262</t>
  </si>
  <si>
    <t>EH620013</t>
  </si>
  <si>
    <t>A_95_P161357</t>
  </si>
  <si>
    <t>A_95_P161367</t>
  </si>
  <si>
    <t>EH620115</t>
  </si>
  <si>
    <t>A_95_P161377</t>
  </si>
  <si>
    <t>EH620121</t>
  </si>
  <si>
    <t>A_95_P161407</t>
  </si>
  <si>
    <t>EH620156</t>
  </si>
  <si>
    <t>A_95_P161482</t>
  </si>
  <si>
    <t>EH620212</t>
  </si>
  <si>
    <t>A_95_P161647</t>
  </si>
  <si>
    <t>EH620322</t>
  </si>
  <si>
    <t>A_95_P161652</t>
  </si>
  <si>
    <t>EH620329</t>
  </si>
  <si>
    <t>A_95_P161667</t>
  </si>
  <si>
    <t>EH620334,EH620156</t>
  </si>
  <si>
    <t>A_95_P161687</t>
  </si>
  <si>
    <t>EH620344</t>
  </si>
  <si>
    <t>A_95_P161997</t>
  </si>
  <si>
    <t>EH620702</t>
  </si>
  <si>
    <t>A_95_P162022</t>
  </si>
  <si>
    <t>EH620772</t>
  </si>
  <si>
    <t>A_95_P162052</t>
  </si>
  <si>
    <t>EH620798</t>
  </si>
  <si>
    <t>A_95_P162182</t>
  </si>
  <si>
    <t>EH621050</t>
  </si>
  <si>
    <t>A_95_P162372</t>
  </si>
  <si>
    <t>EH621298</t>
  </si>
  <si>
    <t>A_95_P162452</t>
  </si>
  <si>
    <t>EH621397</t>
  </si>
  <si>
    <t>A_95_P162507</t>
  </si>
  <si>
    <t>EH621471</t>
  </si>
  <si>
    <t>A_95_P162522</t>
  </si>
  <si>
    <t>EH621474</t>
  </si>
  <si>
    <t>A_95_P162627</t>
  </si>
  <si>
    <t>EH621600,CV021549</t>
  </si>
  <si>
    <t>A_95_P162652</t>
  </si>
  <si>
    <t>EH621646</t>
  </si>
  <si>
    <t>A_95_P162657</t>
  </si>
  <si>
    <t>EH621661</t>
  </si>
  <si>
    <t>A_95_P162772</t>
  </si>
  <si>
    <t>EH621764</t>
  </si>
  <si>
    <t>A_95_P162862</t>
  </si>
  <si>
    <t>EH617829,EH621863</t>
  </si>
  <si>
    <t>A_95_P163012</t>
  </si>
  <si>
    <t>AB281271,EH622005</t>
  </si>
  <si>
    <t>A_95_P163082</t>
  </si>
  <si>
    <t>A_95_P163147</t>
  </si>
  <si>
    <t>EH622114</t>
  </si>
  <si>
    <t>A_95_P163302</t>
  </si>
  <si>
    <t>EH622301</t>
  </si>
  <si>
    <t>A_95_P163437</t>
  </si>
  <si>
    <t>EH622483</t>
  </si>
  <si>
    <t>A_95_P163442</t>
  </si>
  <si>
    <t>EH622490</t>
  </si>
  <si>
    <t>A_95_P163492</t>
  </si>
  <si>
    <t>EH622536</t>
  </si>
  <si>
    <t>A_95_P163532</t>
  </si>
  <si>
    <t>AB020061,EH622579</t>
  </si>
  <si>
    <t>A_95_P163812</t>
  </si>
  <si>
    <t>EH622864</t>
  </si>
  <si>
    <t>A_95_P163827</t>
  </si>
  <si>
    <t>EH622876</t>
  </si>
  <si>
    <t>A_95_P163902</t>
  </si>
  <si>
    <t>EH622965</t>
  </si>
  <si>
    <t>A_95_P163972</t>
  </si>
  <si>
    <t>EH623032,EG650420</t>
  </si>
  <si>
    <t>A_95_P163982</t>
  </si>
  <si>
    <t>EH623040</t>
  </si>
  <si>
    <t>A_95_P164022</t>
  </si>
  <si>
    <t>EH623128</t>
  </si>
  <si>
    <t>A_95_P164047</t>
  </si>
  <si>
    <t>EH623173</t>
  </si>
  <si>
    <t>A_95_P164052</t>
  </si>
  <si>
    <t>EH623175</t>
  </si>
  <si>
    <t>A_95_P164097</t>
  </si>
  <si>
    <t>EH623231</t>
  </si>
  <si>
    <t>A_95_P164112</t>
  </si>
  <si>
    <t>EH623254</t>
  </si>
  <si>
    <t>A_95_P164177</t>
  </si>
  <si>
    <t>EH623316</t>
  </si>
  <si>
    <t>A_95_P164182</t>
  </si>
  <si>
    <t>EH623320</t>
  </si>
  <si>
    <t>A_95_P164272</t>
  </si>
  <si>
    <t>EH623414,DW000951</t>
  </si>
  <si>
    <t>A_95_P164287</t>
  </si>
  <si>
    <t>EH623430</t>
  </si>
  <si>
    <t>A_95_P164307</t>
  </si>
  <si>
    <t>EH623474</t>
  </si>
  <si>
    <t>A_95_P164362</t>
  </si>
  <si>
    <t>EH623576</t>
  </si>
  <si>
    <t>A_95_P164432</t>
  </si>
  <si>
    <t>FG151495,EH623676,DW004273</t>
  </si>
  <si>
    <t>A_95_P164497</t>
  </si>
  <si>
    <t>EH623735</t>
  </si>
  <si>
    <t>A_95_P164547</t>
  </si>
  <si>
    <t>EH623791</t>
  </si>
  <si>
    <t>A_95_P164622</t>
  </si>
  <si>
    <t>EH623893</t>
  </si>
  <si>
    <t>A_95_P164692</t>
  </si>
  <si>
    <t>EH623970</t>
  </si>
  <si>
    <t>A_95_P164757</t>
  </si>
  <si>
    <t>EH624061</t>
  </si>
  <si>
    <t>A_95_P164967</t>
  </si>
  <si>
    <t>EH624431</t>
  </si>
  <si>
    <t>A_95_P170234</t>
  </si>
  <si>
    <t>EH664856</t>
  </si>
  <si>
    <t>A_95_P170756</t>
  </si>
  <si>
    <t>EH664976</t>
  </si>
  <si>
    <t>A_95_P174452</t>
  </si>
  <si>
    <t>EH665844</t>
  </si>
  <si>
    <t>A_95_P174722</t>
  </si>
  <si>
    <t>EH665915</t>
  </si>
  <si>
    <t>A_95_P176202</t>
  </si>
  <si>
    <t>X65700,M29279</t>
  </si>
  <si>
    <t>A_95_P176632</t>
  </si>
  <si>
    <t>EB438227</t>
  </si>
  <si>
    <t>A_95_P176807</t>
  </si>
  <si>
    <t>AJ007496</t>
  </si>
  <si>
    <t>A_95_P176862</t>
  </si>
  <si>
    <t>A_95_P177052</t>
  </si>
  <si>
    <t>AJ421412,DW001649</t>
  </si>
  <si>
    <t>A_95_P177127</t>
  </si>
  <si>
    <t>EF532799,U07627</t>
  </si>
  <si>
    <t>A_95_P177442</t>
  </si>
  <si>
    <t>AY220080</t>
  </si>
  <si>
    <t>A_95_P177572</t>
  </si>
  <si>
    <t>EB432034</t>
  </si>
  <si>
    <t>A_95_P177647</t>
  </si>
  <si>
    <t>X97967</t>
  </si>
  <si>
    <t>A_95_P177857</t>
  </si>
  <si>
    <t>EH621190</t>
  </si>
  <si>
    <t>A_95_P178017</t>
  </si>
  <si>
    <t>CV015946</t>
  </si>
  <si>
    <t>A_95_P178067</t>
  </si>
  <si>
    <t>EH619487,AF154650</t>
  </si>
  <si>
    <t>A_95_P178192</t>
  </si>
  <si>
    <t>A_95_P178207</t>
  </si>
  <si>
    <t>A_95_P178227</t>
  </si>
  <si>
    <t>A_95_P178552</t>
  </si>
  <si>
    <t>A_95_P178557</t>
  </si>
  <si>
    <t>A_95_P178567</t>
  </si>
  <si>
    <t>A_95_P178692</t>
  </si>
  <si>
    <t>A_95_P178782</t>
  </si>
  <si>
    <t>A_95_P179147</t>
  </si>
  <si>
    <t>FS416927</t>
  </si>
  <si>
    <t>A_95_P179157</t>
  </si>
  <si>
    <t>A_95_P179162</t>
  </si>
  <si>
    <t>A_95_P179192</t>
  </si>
  <si>
    <t>EB678033,DV158663</t>
  </si>
  <si>
    <t>A_95_P179212</t>
  </si>
  <si>
    <t>CV020529</t>
  </si>
  <si>
    <t>A_95_P179567</t>
  </si>
  <si>
    <t>A_95_P179632</t>
  </si>
  <si>
    <t>X95933,X68604</t>
  </si>
  <si>
    <t>A_95_P179847</t>
  </si>
  <si>
    <t>M15173,A16119,CV017992</t>
  </si>
  <si>
    <t>A_95_P180052</t>
  </si>
  <si>
    <t>EB679219</t>
  </si>
  <si>
    <t>A_95_P180202</t>
  </si>
  <si>
    <t>DV159519</t>
  </si>
  <si>
    <t>A_95_P180222</t>
  </si>
  <si>
    <t>A_95_P180252</t>
  </si>
  <si>
    <t>BQ843038</t>
  </si>
  <si>
    <t>A_95_P180922</t>
  </si>
  <si>
    <t>DV999163</t>
  </si>
  <si>
    <t>A_95_P181027</t>
  </si>
  <si>
    <t>EH615755</t>
  </si>
  <si>
    <t>A_95_P181542</t>
  </si>
  <si>
    <t>AB127582</t>
  </si>
  <si>
    <t>A_95_P182242</t>
  </si>
  <si>
    <t>A_95_P182247</t>
  </si>
  <si>
    <t>A_95_P182347</t>
  </si>
  <si>
    <t>A_95_P182352</t>
  </si>
  <si>
    <t>EB445422</t>
  </si>
  <si>
    <t>A_95_P182442</t>
  </si>
  <si>
    <t>L29275</t>
  </si>
  <si>
    <t>A_95_P182677</t>
  </si>
  <si>
    <t>A_95_P183282</t>
  </si>
  <si>
    <t>A_95_P183347</t>
  </si>
  <si>
    <t>EB436800</t>
  </si>
  <si>
    <t>A_95_P183497</t>
  </si>
  <si>
    <t>EB429193</t>
  </si>
  <si>
    <t>A_95_P183737</t>
  </si>
  <si>
    <t>A_95_P183847</t>
  </si>
  <si>
    <t>EB449539,EB448383</t>
  </si>
  <si>
    <t>A_95_P183872</t>
  </si>
  <si>
    <t>AB049816</t>
  </si>
  <si>
    <t>A_95_P184167</t>
  </si>
  <si>
    <t>A_95_P184327</t>
  </si>
  <si>
    <t>A_95_P184422</t>
  </si>
  <si>
    <t>EB449928</t>
  </si>
  <si>
    <t>A_95_P184432</t>
  </si>
  <si>
    <t>A_95_P184872</t>
  </si>
  <si>
    <t>A_95_P184877</t>
  </si>
  <si>
    <t>A_95_P185052</t>
  </si>
  <si>
    <t>EU429306,AY881010</t>
  </si>
  <si>
    <t>A_95_P185282</t>
  </si>
  <si>
    <t>FG174372</t>
  </si>
  <si>
    <t>A_95_P185692</t>
  </si>
  <si>
    <t>DV160583</t>
  </si>
  <si>
    <t>A_95_P185867</t>
  </si>
  <si>
    <t>AB024600</t>
  </si>
  <si>
    <t>A_95_P186157</t>
  </si>
  <si>
    <t>A_95_P186217</t>
  </si>
  <si>
    <t>FG157511</t>
  </si>
  <si>
    <t>A_95_P186407</t>
  </si>
  <si>
    <t>EB444508</t>
  </si>
  <si>
    <t>A_95_P186477</t>
  </si>
  <si>
    <t>EB424797</t>
  </si>
  <si>
    <t>A_95_P186497</t>
  </si>
  <si>
    <t>DV162062</t>
  </si>
  <si>
    <t>A_95_P186867</t>
  </si>
  <si>
    <t>BP128540</t>
  </si>
  <si>
    <t>A_95_P187363</t>
  </si>
  <si>
    <t>FG134864,AB158612</t>
  </si>
  <si>
    <t>A_95_P187632</t>
  </si>
  <si>
    <t>BP128373</t>
  </si>
  <si>
    <t>A_95_P187882</t>
  </si>
  <si>
    <t>EB426049</t>
  </si>
  <si>
    <t>A_95_P188127</t>
  </si>
  <si>
    <t>BP531952</t>
  </si>
  <si>
    <t>A_95_P188757</t>
  </si>
  <si>
    <t>FG163849</t>
  </si>
  <si>
    <t>A_95_P188762</t>
  </si>
  <si>
    <t>AF049353</t>
  </si>
  <si>
    <t>A_95_P188977</t>
  </si>
  <si>
    <t>AB044154</t>
  </si>
  <si>
    <t>A_95_P189027</t>
  </si>
  <si>
    <t>EB450760</t>
  </si>
  <si>
    <t>A_95_P189267</t>
  </si>
  <si>
    <t>A_95_P189272</t>
  </si>
  <si>
    <t>A_95_P189557</t>
  </si>
  <si>
    <t>EB683885</t>
  </si>
  <si>
    <t>A_95_P189982</t>
  </si>
  <si>
    <t>EH666252</t>
  </si>
  <si>
    <t>A_95_P190042</t>
  </si>
  <si>
    <t>FG144865</t>
  </si>
  <si>
    <t>A_95_P190132</t>
  </si>
  <si>
    <t>EB677573</t>
  </si>
  <si>
    <t>A_95_P190367</t>
  </si>
  <si>
    <t>EB438557</t>
  </si>
  <si>
    <t>A_95_P190607</t>
  </si>
  <si>
    <t>EH617311</t>
  </si>
  <si>
    <t>A_95_P190912</t>
  </si>
  <si>
    <t>EH620499</t>
  </si>
  <si>
    <t>A_95_P190967</t>
  </si>
  <si>
    <t>AB024575</t>
  </si>
  <si>
    <t>A_95_P191152</t>
  </si>
  <si>
    <t>EB439763,CV021431</t>
  </si>
  <si>
    <t>A_95_P191192</t>
  </si>
  <si>
    <t>AY748246</t>
  </si>
  <si>
    <t>A_95_P191222</t>
  </si>
  <si>
    <t>EB450418</t>
  </si>
  <si>
    <t>A_95_P191592</t>
  </si>
  <si>
    <t>A_95_P191672</t>
  </si>
  <si>
    <t>AJ001769</t>
  </si>
  <si>
    <t>A_95_P192257</t>
  </si>
  <si>
    <t>A_95_P192322</t>
  </si>
  <si>
    <t>EB678300</t>
  </si>
  <si>
    <t>A_95_P192482</t>
  </si>
  <si>
    <t>EH615132</t>
  </si>
  <si>
    <t>A_95_P193357</t>
  </si>
  <si>
    <t>EB678282</t>
  </si>
  <si>
    <t>A_95_P193412</t>
  </si>
  <si>
    <t>EB440070</t>
  </si>
  <si>
    <t>A_95_P193672</t>
  </si>
  <si>
    <t>DW000108</t>
  </si>
  <si>
    <t>A_95_P193727</t>
  </si>
  <si>
    <t>A_95_P193792</t>
  </si>
  <si>
    <t>A_95_P194017</t>
  </si>
  <si>
    <t>A_95_P194112</t>
  </si>
  <si>
    <t>EB445761</t>
  </si>
  <si>
    <t>A_95_P194602</t>
  </si>
  <si>
    <t>EB446340</t>
  </si>
  <si>
    <t>A_95_P194622</t>
  </si>
  <si>
    <t>FG644589</t>
  </si>
  <si>
    <t>A_95_P195012</t>
  </si>
  <si>
    <t>EB425854</t>
  </si>
  <si>
    <t>A_95_P195052</t>
  </si>
  <si>
    <t>A_95_P195077</t>
  </si>
  <si>
    <t>A_95_P195122</t>
  </si>
  <si>
    <t>EB446559</t>
  </si>
  <si>
    <t>A_95_P195127</t>
  </si>
  <si>
    <t>A_95_P195342</t>
  </si>
  <si>
    <t>DW003620</t>
  </si>
  <si>
    <t>A_95_P195347</t>
  </si>
  <si>
    <t>EH617306</t>
  </si>
  <si>
    <t>A_95_P195812</t>
  </si>
  <si>
    <t>DV157882,EB430022</t>
  </si>
  <si>
    <t>A_95_P195922</t>
  </si>
  <si>
    <t>EB448388</t>
  </si>
  <si>
    <t>A_95_P195957</t>
  </si>
  <si>
    <t>CV019142</t>
  </si>
  <si>
    <t>A_95_P195992</t>
  </si>
  <si>
    <t>FG645031</t>
  </si>
  <si>
    <t>A_95_P196232</t>
  </si>
  <si>
    <t>BP533513,BP526781</t>
  </si>
  <si>
    <t>A_95_P196247</t>
  </si>
  <si>
    <t>DQ350362</t>
  </si>
  <si>
    <t>A_95_P196262</t>
  </si>
  <si>
    <t>AB075949</t>
  </si>
  <si>
    <t>A_95_P196302</t>
  </si>
  <si>
    <t>EB428815</t>
  </si>
  <si>
    <t>A_95_P196757</t>
  </si>
  <si>
    <t>FG631576,EB432036,EB441940</t>
  </si>
  <si>
    <t>A_95_P197052</t>
  </si>
  <si>
    <t>U91727</t>
  </si>
  <si>
    <t>A_95_P197122</t>
  </si>
  <si>
    <t>DW002468</t>
  </si>
  <si>
    <t>A_95_P197557</t>
  </si>
  <si>
    <t>DW004644</t>
  </si>
  <si>
    <t>A_95_P197847</t>
  </si>
  <si>
    <t>AF120092</t>
  </si>
  <si>
    <t>A_95_P198187</t>
  </si>
  <si>
    <t>EB683513</t>
  </si>
  <si>
    <t>A_95_P198292</t>
  </si>
  <si>
    <t>EB424651</t>
  </si>
  <si>
    <t>A_95_P198397</t>
  </si>
  <si>
    <t>EB426241</t>
  </si>
  <si>
    <t>A_95_P198462</t>
  </si>
  <si>
    <t>EB679029</t>
  </si>
  <si>
    <t>A_95_P198877</t>
  </si>
  <si>
    <t>EB424696</t>
  </si>
  <si>
    <t>A_95_P199212</t>
  </si>
  <si>
    <t>EB425297,DW000282</t>
  </si>
  <si>
    <t>A_95_P199492</t>
  </si>
  <si>
    <t>EB678882</t>
  </si>
  <si>
    <t>A_95_P199632</t>
  </si>
  <si>
    <t>EH618831,EB444274</t>
  </si>
  <si>
    <t>A_95_P199707</t>
  </si>
  <si>
    <t>FG125306</t>
  </si>
  <si>
    <t>A_95_P199987</t>
  </si>
  <si>
    <t>AY775028</t>
  </si>
  <si>
    <t>A_95_P200227</t>
  </si>
  <si>
    <t>EH616905</t>
  </si>
  <si>
    <t>A_95_P200257</t>
  </si>
  <si>
    <t>EB433403</t>
  </si>
  <si>
    <t>A_95_P200592</t>
  </si>
  <si>
    <t>EH621500</t>
  </si>
  <si>
    <t>A_95_P200872</t>
  </si>
  <si>
    <t>EB447676,FG637139</t>
  </si>
  <si>
    <t>A_95_P201137</t>
  </si>
  <si>
    <t>A_95_P201247</t>
  </si>
  <si>
    <t>A_95_P201612</t>
  </si>
  <si>
    <t>D86506</t>
  </si>
  <si>
    <t>A_95_P201617</t>
  </si>
  <si>
    <t>EH620516</t>
  </si>
  <si>
    <t>A_95_P201947</t>
  </si>
  <si>
    <t>EB677778</t>
  </si>
  <si>
    <t>A_95_P202467</t>
  </si>
  <si>
    <t>A_95_P203037</t>
  </si>
  <si>
    <t>EB450966</t>
  </si>
  <si>
    <t>A_95_P203202</t>
  </si>
  <si>
    <t>EH615570</t>
  </si>
  <si>
    <t>A_95_P203642</t>
  </si>
  <si>
    <t>EB681778</t>
  </si>
  <si>
    <t>A_95_P204157</t>
  </si>
  <si>
    <t>EB426734</t>
  </si>
  <si>
    <t>A_95_P204202</t>
  </si>
  <si>
    <t>DV999794</t>
  </si>
  <si>
    <t>A_95_P204682</t>
  </si>
  <si>
    <t>EB425405</t>
  </si>
  <si>
    <t>A_95_P205112</t>
  </si>
  <si>
    <t>EH621604</t>
  </si>
  <si>
    <t>A_95_P205537</t>
  </si>
  <si>
    <t>EB425528,BP535178</t>
  </si>
  <si>
    <t>A_95_P206217</t>
  </si>
  <si>
    <t>AJ420266</t>
  </si>
  <si>
    <t>A_95_P206483</t>
  </si>
  <si>
    <t>FG156141</t>
  </si>
  <si>
    <t>A_95_P207067</t>
  </si>
  <si>
    <t>EB451448</t>
  </si>
  <si>
    <t>A_95_P207642</t>
  </si>
  <si>
    <t>EB680934</t>
  </si>
  <si>
    <t>A_95_P207647</t>
  </si>
  <si>
    <t>EB679774</t>
  </si>
  <si>
    <t>A_95_P207832</t>
  </si>
  <si>
    <t>DV161119</t>
  </si>
  <si>
    <t>A_95_P208137</t>
  </si>
  <si>
    <t>EB679127</t>
  </si>
  <si>
    <t>A_95_P208147</t>
  </si>
  <si>
    <t>DV161905</t>
  </si>
  <si>
    <t>A_95_P208202</t>
  </si>
  <si>
    <t>EB449785</t>
  </si>
  <si>
    <t>A_95_P208587</t>
  </si>
  <si>
    <t>EB429242</t>
  </si>
  <si>
    <t>A_95_P208657</t>
  </si>
  <si>
    <t>EH620836</t>
  </si>
  <si>
    <t>A_95_P208852</t>
  </si>
  <si>
    <t>EB683961</t>
  </si>
  <si>
    <t>A_95_P209227</t>
  </si>
  <si>
    <t>FG142477</t>
  </si>
  <si>
    <t>A_95_P209492</t>
  </si>
  <si>
    <t>A_95_P210727</t>
  </si>
  <si>
    <t>U64926</t>
  </si>
  <si>
    <t>A_95_P210797</t>
  </si>
  <si>
    <t>EB424986</t>
  </si>
  <si>
    <t>A_95_P212837</t>
  </si>
  <si>
    <t>DW004134</t>
  </si>
  <si>
    <t>A_95_P212952</t>
  </si>
  <si>
    <t>EH620081</t>
  </si>
  <si>
    <t>A_95_P213247</t>
  </si>
  <si>
    <t>FS403828</t>
  </si>
  <si>
    <t>A_95_P213972</t>
  </si>
  <si>
    <t>DV159692</t>
  </si>
  <si>
    <t>A_95_P214297</t>
  </si>
  <si>
    <t>DW003320</t>
  </si>
  <si>
    <t>A_95_P214677</t>
  </si>
  <si>
    <t>EB443017</t>
  </si>
  <si>
    <t>A_95_P214732</t>
  </si>
  <si>
    <t>A_95_P214992</t>
  </si>
  <si>
    <t>DQ350363</t>
  </si>
  <si>
    <t>A_95_P215017</t>
  </si>
  <si>
    <t>X95576</t>
  </si>
  <si>
    <t>A_95_P215022</t>
  </si>
  <si>
    <t>EB441528</t>
  </si>
  <si>
    <t>A_95_P215072</t>
  </si>
  <si>
    <t>DW004835</t>
  </si>
  <si>
    <t>A_95_P215302</t>
  </si>
  <si>
    <t>EB450343</t>
  </si>
  <si>
    <t>A_95_P215517</t>
  </si>
  <si>
    <t>DQ460062</t>
  </si>
  <si>
    <t>A_95_P216047</t>
  </si>
  <si>
    <t>EB681108</t>
  </si>
  <si>
    <t>A_95_P216372</t>
  </si>
  <si>
    <t>A_95_P217117</t>
  </si>
  <si>
    <t>FG162154</t>
  </si>
  <si>
    <t>A_95_P217237</t>
  </si>
  <si>
    <t>DV160371</t>
  </si>
  <si>
    <t>A_95_P217352</t>
  </si>
  <si>
    <t>DV999970</t>
  </si>
  <si>
    <t>A_95_P217502</t>
  </si>
  <si>
    <t>AY485932</t>
  </si>
  <si>
    <t>A_95_P217892</t>
  </si>
  <si>
    <t>AY141105</t>
  </si>
  <si>
    <t>A_95_P217947</t>
  </si>
  <si>
    <t>EH621825</t>
  </si>
  <si>
    <t>A_95_P218312</t>
  </si>
  <si>
    <t>DW000917</t>
  </si>
  <si>
    <t>A_95_P218567</t>
  </si>
  <si>
    <t>A_95_P219057</t>
  </si>
  <si>
    <t>EB449531</t>
  </si>
  <si>
    <t>A_95_P219067</t>
  </si>
  <si>
    <t>EB424938</t>
  </si>
  <si>
    <t>A_95_P219607</t>
  </si>
  <si>
    <t>FG640950</t>
  </si>
  <si>
    <t>A_95_P219747</t>
  </si>
  <si>
    <t>EH618831</t>
  </si>
  <si>
    <t>A_95_P220092</t>
  </si>
  <si>
    <t>A_95_P220282</t>
  </si>
  <si>
    <t>DW002158</t>
  </si>
  <si>
    <t>A_95_P220332</t>
  </si>
  <si>
    <t>EB445616</t>
  </si>
  <si>
    <t>A_95_P221132</t>
  </si>
  <si>
    <t>AM807541</t>
  </si>
  <si>
    <t>A_95_P221527</t>
  </si>
  <si>
    <t>AB454418</t>
  </si>
  <si>
    <t>A_95_P221662</t>
  </si>
  <si>
    <t>FG139458</t>
  </si>
  <si>
    <t>A_95_P222022</t>
  </si>
  <si>
    <t>DV158012</t>
  </si>
  <si>
    <t>A_95_P222057</t>
  </si>
  <si>
    <t>DQ116560</t>
  </si>
  <si>
    <t>A_95_P222407</t>
  </si>
  <si>
    <t>FG141627</t>
  </si>
  <si>
    <t>A_95_P222842</t>
  </si>
  <si>
    <t>EB438271</t>
  </si>
  <si>
    <t>A_95_P222867</t>
  </si>
  <si>
    <t>DV159323</t>
  </si>
  <si>
    <t>A_95_P223552</t>
  </si>
  <si>
    <t>EB439074</t>
  </si>
  <si>
    <t>A_95_P223747</t>
  </si>
  <si>
    <t>EB681609</t>
  </si>
  <si>
    <t>A_95_P223767</t>
  </si>
  <si>
    <t>EB683850</t>
  </si>
  <si>
    <t>A_95_P223782</t>
  </si>
  <si>
    <t>FG172991</t>
  </si>
  <si>
    <t>A_95_P224147</t>
  </si>
  <si>
    <t>EB677945</t>
  </si>
  <si>
    <t>A_95_P224337</t>
  </si>
  <si>
    <t>EB439249</t>
  </si>
  <si>
    <t>A_95_P224377</t>
  </si>
  <si>
    <t>EB449841</t>
  </si>
  <si>
    <t>A_95_P224397</t>
  </si>
  <si>
    <t>EB449435</t>
  </si>
  <si>
    <t>A_95_P224542</t>
  </si>
  <si>
    <t>EB447892,EB681060</t>
  </si>
  <si>
    <t>A_95_P224672</t>
  </si>
  <si>
    <t>EB447540</t>
  </si>
  <si>
    <t>A_95_P224932</t>
  </si>
  <si>
    <t>FG147089</t>
  </si>
  <si>
    <t>A_95_P224937</t>
  </si>
  <si>
    <t>FG136012</t>
  </si>
  <si>
    <t>A_95_P224962</t>
  </si>
  <si>
    <t>FG169774</t>
  </si>
  <si>
    <t>A_95_P225097</t>
  </si>
  <si>
    <t>EB445854</t>
  </si>
  <si>
    <t>A_95_P225152</t>
  </si>
  <si>
    <t>EB445473</t>
  </si>
  <si>
    <t>A_95_P225572</t>
  </si>
  <si>
    <t>DW004416,EB443167</t>
  </si>
  <si>
    <t>A_95_P225682</t>
  </si>
  <si>
    <t>DV161260,BP128780</t>
  </si>
  <si>
    <t>A_95_P225707</t>
  </si>
  <si>
    <t>X69971</t>
  </si>
  <si>
    <t>A_95_P225712</t>
  </si>
  <si>
    <t>EB442335</t>
  </si>
  <si>
    <t>A_95_P225792</t>
  </si>
  <si>
    <t>DV162248</t>
  </si>
  <si>
    <t>A_95_P226104</t>
  </si>
  <si>
    <t>EB440075,EB683513</t>
  </si>
  <si>
    <t>A_95_P226154</t>
  </si>
  <si>
    <t>FG194205,EB435730</t>
  </si>
  <si>
    <t>A_95_P226329</t>
  </si>
  <si>
    <t>EB680294</t>
  </si>
  <si>
    <t>A_95_P226559</t>
  </si>
  <si>
    <t>DW003852</t>
  </si>
  <si>
    <t>A_95_P226589</t>
  </si>
  <si>
    <t>EB451471</t>
  </si>
  <si>
    <t>A_95_P226679</t>
  </si>
  <si>
    <t>EB425900</t>
  </si>
  <si>
    <t>A_95_P226969</t>
  </si>
  <si>
    <t>EB443281</t>
  </si>
  <si>
    <t>A_95_P226979</t>
  </si>
  <si>
    <t>DW002634</t>
  </si>
  <si>
    <t>A_95_P226994</t>
  </si>
  <si>
    <t>EB425577</t>
  </si>
  <si>
    <t>A_95_P227114</t>
  </si>
  <si>
    <t>DV999250</t>
  </si>
  <si>
    <t>A_95_P227134</t>
  </si>
  <si>
    <t>EB424603</t>
  </si>
  <si>
    <t>A_95_P227194</t>
  </si>
  <si>
    <t>EB680094</t>
  </si>
  <si>
    <t>A_95_P227589</t>
  </si>
  <si>
    <t>EB428791</t>
  </si>
  <si>
    <t>A_95_P227619</t>
  </si>
  <si>
    <t>EB427789</t>
  </si>
  <si>
    <t>A_95_P227724</t>
  </si>
  <si>
    <t>FG159935</t>
  </si>
  <si>
    <t>A_95_P227899</t>
  </si>
  <si>
    <t>A_95_P227954</t>
  </si>
  <si>
    <t>A_95_P228234</t>
  </si>
  <si>
    <t>FG158536</t>
  </si>
  <si>
    <t>A_95_P228244</t>
  </si>
  <si>
    <t>EB449537</t>
  </si>
  <si>
    <t>A_95_P228419</t>
  </si>
  <si>
    <t>DW003680</t>
  </si>
  <si>
    <t>A_95_P228479</t>
  </si>
  <si>
    <t>EB679608</t>
  </si>
  <si>
    <t>A_95_P228499</t>
  </si>
  <si>
    <t>EB449516</t>
  </si>
  <si>
    <t>A_95_P228594</t>
  </si>
  <si>
    <t>DW000726</t>
  </si>
  <si>
    <t>A_95_P228824</t>
  </si>
  <si>
    <t>DV161409</t>
  </si>
  <si>
    <t>A_95_P228929</t>
  </si>
  <si>
    <t>EB424649</t>
  </si>
  <si>
    <t>A_95_P228964</t>
  </si>
  <si>
    <t>FG163585</t>
  </si>
  <si>
    <t>A_95_P228989</t>
  </si>
  <si>
    <t>DV161013</t>
  </si>
  <si>
    <t>A_95_P229059</t>
  </si>
  <si>
    <t>DV160955</t>
  </si>
  <si>
    <t>A_95_P229244</t>
  </si>
  <si>
    <t>EB425232</t>
  </si>
  <si>
    <t>A_95_P229384</t>
  </si>
  <si>
    <t>FG146528</t>
  </si>
  <si>
    <t>A_95_P229424</t>
  </si>
  <si>
    <t>A_95_P229539</t>
  </si>
  <si>
    <t>DV160249</t>
  </si>
  <si>
    <t>A_95_P230254</t>
  </si>
  <si>
    <t>EB443190</t>
  </si>
  <si>
    <t>A_95_P230714</t>
  </si>
  <si>
    <t>FG157344</t>
  </si>
  <si>
    <t>A_95_P231164</t>
  </si>
  <si>
    <t>EB429028</t>
  </si>
  <si>
    <t>A_95_P231199</t>
  </si>
  <si>
    <t>EH624190</t>
  </si>
  <si>
    <t>A_95_P231309</t>
  </si>
  <si>
    <t>EB439273</t>
  </si>
  <si>
    <t>A_95_P231674</t>
  </si>
  <si>
    <t>DV159157</t>
  </si>
  <si>
    <t>A_95_P231759</t>
  </si>
  <si>
    <t>FG136072</t>
  </si>
  <si>
    <t>A_95_P232374</t>
  </si>
  <si>
    <t>DW000853</t>
  </si>
  <si>
    <t>A_95_P232389</t>
  </si>
  <si>
    <t>EB428507</t>
  </si>
  <si>
    <t>A_95_P232609</t>
  </si>
  <si>
    <t>A_95_P232784</t>
  </si>
  <si>
    <t>BP130721</t>
  </si>
  <si>
    <t>A_95_P233554</t>
  </si>
  <si>
    <t>EB426186</t>
  </si>
  <si>
    <t>A_95_P233559</t>
  </si>
  <si>
    <t>EB426457,EB425456,EB643491</t>
  </si>
  <si>
    <t>A_95_P233869</t>
  </si>
  <si>
    <t>FS407031</t>
  </si>
  <si>
    <t>A_95_P234194</t>
  </si>
  <si>
    <t>AF127243</t>
  </si>
  <si>
    <t>A_95_P234264</t>
  </si>
  <si>
    <t>DV999602,EH619128,EH618413</t>
  </si>
  <si>
    <t>A_95_P234364</t>
  </si>
  <si>
    <t>EB679945</t>
  </si>
  <si>
    <t>A_95_P234394</t>
  </si>
  <si>
    <t>A_95_P234579</t>
  </si>
  <si>
    <t>EB427874</t>
  </si>
  <si>
    <t>A_95_P234829</t>
  </si>
  <si>
    <t>DV160097,EB449928,CV017677</t>
  </si>
  <si>
    <t>A_95_P234894</t>
  </si>
  <si>
    <t>EB428846</t>
  </si>
  <si>
    <t>A_95_P234919</t>
  </si>
  <si>
    <t>FG638862</t>
  </si>
  <si>
    <t>A_95_P235119</t>
  </si>
  <si>
    <t>EH615107</t>
  </si>
  <si>
    <t>A_95_P235134</t>
  </si>
  <si>
    <t>DW001858,CV016449</t>
  </si>
  <si>
    <t>A_95_P235169</t>
  </si>
  <si>
    <t>EB424981</t>
  </si>
  <si>
    <t>A_95_P235909</t>
  </si>
  <si>
    <t>A_95_P236304</t>
  </si>
  <si>
    <t>EB449505</t>
  </si>
  <si>
    <t>A_95_P236729</t>
  </si>
  <si>
    <t>DV161292</t>
  </si>
  <si>
    <t>A_95_P237119</t>
  </si>
  <si>
    <t>DQ365933,BP192480</t>
  </si>
  <si>
    <t>A_95_P237354</t>
  </si>
  <si>
    <t>X83853</t>
  </si>
  <si>
    <t>A_95_P237494</t>
  </si>
  <si>
    <t>U65390</t>
  </si>
  <si>
    <t>A_95_P237654</t>
  </si>
  <si>
    <t>EH617567</t>
  </si>
  <si>
    <t>A_95_P238019</t>
  </si>
  <si>
    <t>AB014483</t>
  </si>
  <si>
    <t>A_95_P238389</t>
  </si>
  <si>
    <t>AB041516</t>
  </si>
  <si>
    <t>A_95_P238509</t>
  </si>
  <si>
    <t>AB055500,X81834</t>
  </si>
  <si>
    <t>A_95_P238694</t>
  </si>
  <si>
    <t>EB449711</t>
  </si>
  <si>
    <t>A_95_P238914</t>
  </si>
  <si>
    <t>AB032536</t>
  </si>
  <si>
    <t>A_95_P239069</t>
  </si>
  <si>
    <t>AB077051</t>
  </si>
  <si>
    <t>A_95_P239629</t>
  </si>
  <si>
    <t>FG172966</t>
  </si>
  <si>
    <t>A_95_P239644</t>
  </si>
  <si>
    <t>AB052557</t>
  </si>
  <si>
    <t>A_95_P240144</t>
  </si>
  <si>
    <t>AJ966359</t>
  </si>
  <si>
    <t>A_95_P240219</t>
  </si>
  <si>
    <t>A_95_P240364</t>
  </si>
  <si>
    <t>DQ152918</t>
  </si>
  <si>
    <t>A_95_P240394</t>
  </si>
  <si>
    <t>AY911855</t>
  </si>
  <si>
    <t>A_95_P240454</t>
  </si>
  <si>
    <t>DV162525</t>
  </si>
  <si>
    <t>A_95_P240833</t>
  </si>
  <si>
    <t>AJ717957</t>
  </si>
  <si>
    <t>A_95_P241280</t>
  </si>
  <si>
    <t>FG634671</t>
  </si>
  <si>
    <t>A_95_P241780</t>
  </si>
  <si>
    <t>AJ718633,DV160233</t>
  </si>
  <si>
    <t>A_95_P241955</t>
  </si>
  <si>
    <t>EG036055</t>
  </si>
  <si>
    <t>A_95_P242052</t>
  </si>
  <si>
    <t>AJ718945,FG158760,FG159547</t>
  </si>
  <si>
    <t>A_95_P242312</t>
  </si>
  <si>
    <t>FS433138</t>
  </si>
  <si>
    <t>A_95_P242322</t>
  </si>
  <si>
    <t>A_95_P242737</t>
  </si>
  <si>
    <t>A_95_P242767</t>
  </si>
  <si>
    <t>FG160334</t>
  </si>
  <si>
    <t>A_95_P242822</t>
  </si>
  <si>
    <t>FG636021</t>
  </si>
  <si>
    <t>A_95_P243112</t>
  </si>
  <si>
    <t>DV159567,BP192535</t>
  </si>
  <si>
    <t>A_95_P243527</t>
  </si>
  <si>
    <t>DV157914</t>
  </si>
  <si>
    <t>A_95_P243602</t>
  </si>
  <si>
    <t>EB450887,DW004083</t>
  </si>
  <si>
    <t>A_95_P243887</t>
  </si>
  <si>
    <t>EB680330,EB684086</t>
  </si>
  <si>
    <t>A_95_P244027</t>
  </si>
  <si>
    <t>FG644792</t>
  </si>
  <si>
    <t>A_95_P244122</t>
  </si>
  <si>
    <t>FG143242</t>
  </si>
  <si>
    <t>A_95_P244167</t>
  </si>
  <si>
    <t>DV161257</t>
  </si>
  <si>
    <t>A_95_P244232</t>
  </si>
  <si>
    <t>FS411833</t>
  </si>
  <si>
    <t>A_95_P244457</t>
  </si>
  <si>
    <t>DV158054</t>
  </si>
  <si>
    <t>A_95_P244692</t>
  </si>
  <si>
    <t>DV159065</t>
  </si>
  <si>
    <t>A_95_P244917</t>
  </si>
  <si>
    <t>EB680018</t>
  </si>
  <si>
    <t>A_95_P245367</t>
  </si>
  <si>
    <t>EB449740</t>
  </si>
  <si>
    <t>A_95_P245427</t>
  </si>
  <si>
    <t>EB438565</t>
  </si>
  <si>
    <t>A_95_P245437</t>
  </si>
  <si>
    <t>DV999956</t>
  </si>
  <si>
    <t>A_95_P245472</t>
  </si>
  <si>
    <t>FG161104</t>
  </si>
  <si>
    <t>A_95_P245487</t>
  </si>
  <si>
    <t>DQ923118</t>
  </si>
  <si>
    <t>A_95_P245612</t>
  </si>
  <si>
    <t>DW000372</t>
  </si>
  <si>
    <t>A_95_P245957</t>
  </si>
  <si>
    <t>EB424987</t>
  </si>
  <si>
    <t>A_95_P246047</t>
  </si>
  <si>
    <t>FG145076</t>
  </si>
  <si>
    <t>A_95_P246362</t>
  </si>
  <si>
    <t>DV158308,EB437328</t>
  </si>
  <si>
    <t>A_95_P246487</t>
  </si>
  <si>
    <t>EB684111</t>
  </si>
  <si>
    <t>A_95_P246662</t>
  </si>
  <si>
    <t>DV160940</t>
  </si>
  <si>
    <t>A_95_P247352</t>
  </si>
  <si>
    <t>EB425144</t>
  </si>
  <si>
    <t>A_95_P247557</t>
  </si>
  <si>
    <t>FG160487</t>
  </si>
  <si>
    <t>A_95_P247572</t>
  </si>
  <si>
    <t>EB442846</t>
  </si>
  <si>
    <t>A_95_P247592</t>
  </si>
  <si>
    <t>FG643761</t>
  </si>
  <si>
    <t>A_95_P247722</t>
  </si>
  <si>
    <t>EB426856</t>
  </si>
  <si>
    <t>A_95_P247912</t>
  </si>
  <si>
    <t>FG147018</t>
  </si>
  <si>
    <t>A_95_P248027</t>
  </si>
  <si>
    <t>A_95_P248172</t>
  </si>
  <si>
    <t>FG190544</t>
  </si>
  <si>
    <t>A_95_P248197</t>
  </si>
  <si>
    <t>FG160346</t>
  </si>
  <si>
    <t>A_95_P248247</t>
  </si>
  <si>
    <t>EB424783</t>
  </si>
  <si>
    <t>A_95_P248317</t>
  </si>
  <si>
    <t>A_95_P248387</t>
  </si>
  <si>
    <t>EF051129</t>
  </si>
  <si>
    <t>A_95_P248612</t>
  </si>
  <si>
    <t>EB445511</t>
  </si>
  <si>
    <t>A_95_P248747</t>
  </si>
  <si>
    <t>EB451610</t>
  </si>
  <si>
    <t>A_95_P248787</t>
  </si>
  <si>
    <t>A_95_P248792</t>
  </si>
  <si>
    <t>FG157903</t>
  </si>
  <si>
    <t>A_95_P248812</t>
  </si>
  <si>
    <t>EB451263</t>
  </si>
  <si>
    <t>A_95_P248877</t>
  </si>
  <si>
    <t>A_95_P249002</t>
  </si>
  <si>
    <t>FG141593</t>
  </si>
  <si>
    <t>A_95_P249167</t>
  </si>
  <si>
    <t>EB679935</t>
  </si>
  <si>
    <t>A_95_P249182</t>
  </si>
  <si>
    <t>EB449855,EB452065,BP531005</t>
  </si>
  <si>
    <t>A_95_P249437</t>
  </si>
  <si>
    <t>EB425035</t>
  </si>
  <si>
    <t>A_95_P249547</t>
  </si>
  <si>
    <t>A_95_P249812</t>
  </si>
  <si>
    <t>AF321137</t>
  </si>
  <si>
    <t>A_95_P249862</t>
  </si>
  <si>
    <t>EB679189</t>
  </si>
  <si>
    <t>A_95_P249872</t>
  </si>
  <si>
    <t>FG645304</t>
  </si>
  <si>
    <t>A_95_P249932</t>
  </si>
  <si>
    <t>EB677695,FG625013</t>
  </si>
  <si>
    <t>A_95_P249957</t>
  </si>
  <si>
    <t>EX465326</t>
  </si>
  <si>
    <t>A_95_P250337</t>
  </si>
  <si>
    <t>AB041514,BP530328</t>
  </si>
  <si>
    <t>A_95_P250377</t>
  </si>
  <si>
    <t>FG161363</t>
  </si>
  <si>
    <t>A_95_P250517</t>
  </si>
  <si>
    <t>A_95_P250727</t>
  </si>
  <si>
    <t>EB681473</t>
  </si>
  <si>
    <t>A_95_P250742</t>
  </si>
  <si>
    <t>AF154645</t>
  </si>
  <si>
    <t>A_95_P250807</t>
  </si>
  <si>
    <t>AB075947</t>
  </si>
  <si>
    <t>A_95_P250837</t>
  </si>
  <si>
    <t>EB450084</t>
  </si>
  <si>
    <t>A_95_P250917</t>
  </si>
  <si>
    <t>FG168633</t>
  </si>
  <si>
    <t>A_95_P251152</t>
  </si>
  <si>
    <t>EB424840</t>
  </si>
  <si>
    <t>A_95_P251487</t>
  </si>
  <si>
    <t>EB451542</t>
  </si>
  <si>
    <t>A_95_P251767</t>
  </si>
  <si>
    <t>AB119476</t>
  </si>
  <si>
    <t>A_95_P251999</t>
  </si>
  <si>
    <t>U66266</t>
  </si>
  <si>
    <t>A_95_P252024</t>
  </si>
  <si>
    <t>AB195470</t>
  </si>
  <si>
    <t>A_95_P252294</t>
  </si>
  <si>
    <t>EH616432</t>
  </si>
  <si>
    <t>A_95_P252689</t>
  </si>
  <si>
    <t>EH622525</t>
  </si>
  <si>
    <t>A_95_P252734</t>
  </si>
  <si>
    <t>A_95_P252754</t>
  </si>
  <si>
    <t>EH618717,FG182491</t>
  </si>
  <si>
    <t>A_95_P252949</t>
  </si>
  <si>
    <t>FS409302,AJ344596</t>
  </si>
  <si>
    <t>A_95_P253059</t>
  </si>
  <si>
    <t>EH621755</t>
  </si>
  <si>
    <t>A_95_P253064</t>
  </si>
  <si>
    <t>FG637943,EH620344,BP528885</t>
  </si>
  <si>
    <t>A_95_P253369</t>
  </si>
  <si>
    <t>FG642430,BP534295</t>
  </si>
  <si>
    <t>A_95_P253589</t>
  </si>
  <si>
    <t>EH622381</t>
  </si>
  <si>
    <t>A_95_P253654</t>
  </si>
  <si>
    <t>A_95_P253684</t>
  </si>
  <si>
    <t>DV162053,EH621890</t>
  </si>
  <si>
    <t>A_95_P253834</t>
  </si>
  <si>
    <t>EH621135</t>
  </si>
  <si>
    <t>A_95_P254164</t>
  </si>
  <si>
    <t>A_95_P254174</t>
  </si>
  <si>
    <t>EB449045</t>
  </si>
  <si>
    <t>A_95_P254204</t>
  </si>
  <si>
    <t>EB426930</t>
  </si>
  <si>
    <t>A_95_P254274</t>
  </si>
  <si>
    <t>EB428671</t>
  </si>
  <si>
    <t>A_95_P254529</t>
  </si>
  <si>
    <t>FG163907</t>
  </si>
  <si>
    <t>A_95_P254579</t>
  </si>
  <si>
    <t>EH621504,EB438720</t>
  </si>
  <si>
    <t>A_95_P254624</t>
  </si>
  <si>
    <t>EB439565</t>
  </si>
  <si>
    <t>A_95_P254654</t>
  </si>
  <si>
    <t>A_95_P254779</t>
  </si>
  <si>
    <t>EH616966</t>
  </si>
  <si>
    <t>A_95_P254804</t>
  </si>
  <si>
    <t>EB444586</t>
  </si>
  <si>
    <t>A_95_P254854</t>
  </si>
  <si>
    <t>EH616823</t>
  </si>
  <si>
    <t>A_95_P255109</t>
  </si>
  <si>
    <t>EB683951</t>
  </si>
  <si>
    <t>A_95_P255149</t>
  </si>
  <si>
    <t>EH618915</t>
  </si>
  <si>
    <t>A_95_P255244</t>
  </si>
  <si>
    <t>AY639864,D45204</t>
  </si>
  <si>
    <t>A_95_P255384</t>
  </si>
  <si>
    <t>EH614588</t>
  </si>
  <si>
    <t>A_95_P255529</t>
  </si>
  <si>
    <t>FG642042</t>
  </si>
  <si>
    <t>A_95_P255899</t>
  </si>
  <si>
    <t>EH623997</t>
  </si>
  <si>
    <t>A_95_P256009</t>
  </si>
  <si>
    <t>FG132990</t>
  </si>
  <si>
    <t>A_95_P256184</t>
  </si>
  <si>
    <t>FG163825</t>
  </si>
  <si>
    <t>A_95_P256334</t>
  </si>
  <si>
    <t>EH618866</t>
  </si>
  <si>
    <t>A_95_P257114</t>
  </si>
  <si>
    <t>EH621975</t>
  </si>
  <si>
    <t>A_95_P257189</t>
  </si>
  <si>
    <t>EH623355</t>
  </si>
  <si>
    <t>A_95_P257359</t>
  </si>
  <si>
    <t>A_95_P257836</t>
  </si>
  <si>
    <t>EF110692</t>
  </si>
  <si>
    <t>A_95_P257911</t>
  </si>
  <si>
    <t>AB052822</t>
  </si>
  <si>
    <t>A_95_P257981</t>
  </si>
  <si>
    <t>EB432055</t>
  </si>
  <si>
    <t>A_95_P258031</t>
  </si>
  <si>
    <t>EH618950</t>
  </si>
  <si>
    <t>A_95_P258071</t>
  </si>
  <si>
    <t>A_95_P258231</t>
  </si>
  <si>
    <t>EH622791</t>
  </si>
  <si>
    <t>A_95_P258256</t>
  </si>
  <si>
    <t>FG636798,EB436497</t>
  </si>
  <si>
    <t>A_95_P258281</t>
  </si>
  <si>
    <t>EB431441</t>
  </si>
  <si>
    <t>A_95_P258396</t>
  </si>
  <si>
    <t>A_95_P258436</t>
  </si>
  <si>
    <t>EB449748,EG650470</t>
  </si>
  <si>
    <t>A_95_P258446</t>
  </si>
  <si>
    <t>FG141746</t>
  </si>
  <si>
    <t>A_95_P258451</t>
  </si>
  <si>
    <t>A_95_P258956</t>
  </si>
  <si>
    <t>DW000081</t>
  </si>
  <si>
    <t>A_95_P259066</t>
  </si>
  <si>
    <t>A_95_P260196</t>
  </si>
  <si>
    <t>DV160279</t>
  </si>
  <si>
    <t>A_95_P260906</t>
  </si>
  <si>
    <t>FG635915,BP130296</t>
  </si>
  <si>
    <t>A_95_P261421</t>
  </si>
  <si>
    <t>DV160965</t>
  </si>
  <si>
    <t>A_95_P262341</t>
  </si>
  <si>
    <t>BP135370</t>
  </si>
  <si>
    <t>A_95_P262676</t>
  </si>
  <si>
    <t>EB447890</t>
  </si>
  <si>
    <t>A_95_P263506</t>
  </si>
  <si>
    <t>EH621387,CV018623</t>
  </si>
  <si>
    <t>A_95_P264931</t>
  </si>
  <si>
    <t>EB450778</t>
  </si>
  <si>
    <t>A_95_P265626</t>
  </si>
  <si>
    <t>DV999652</t>
  </si>
  <si>
    <t>A_95_P266026</t>
  </si>
  <si>
    <t>FG636756,BP532391</t>
  </si>
  <si>
    <t>A_95_P266526</t>
  </si>
  <si>
    <t>EB684175</t>
  </si>
  <si>
    <t>A_95_P267056</t>
  </si>
  <si>
    <t>DV158046,EB430490</t>
  </si>
  <si>
    <t>A_95_P267116</t>
  </si>
  <si>
    <t>DV158456</t>
  </si>
  <si>
    <t>A_95_P267246</t>
  </si>
  <si>
    <t>DV159437</t>
  </si>
  <si>
    <t>A_95_P267436</t>
  </si>
  <si>
    <t>DV160203</t>
  </si>
  <si>
    <t>A_95_P267586</t>
  </si>
  <si>
    <t>DV160751</t>
  </si>
  <si>
    <t>A_95_P267621</t>
  </si>
  <si>
    <t>DV160891</t>
  </si>
  <si>
    <t>A_95_P268211</t>
  </si>
  <si>
    <t>DW000075</t>
  </si>
  <si>
    <t>A_95_P268266</t>
  </si>
  <si>
    <t>EB681645</t>
  </si>
  <si>
    <t>A_95_P268316</t>
  </si>
  <si>
    <t>EB680220</t>
  </si>
  <si>
    <t>A_95_P268451</t>
  </si>
  <si>
    <t>EB445078</t>
  </si>
  <si>
    <t>A_95_P268456</t>
  </si>
  <si>
    <t>DW001677</t>
  </si>
  <si>
    <t>A_95_P268631</t>
  </si>
  <si>
    <t>EH615283</t>
  </si>
  <si>
    <t>A_95_P268896</t>
  </si>
  <si>
    <t>DW003469</t>
  </si>
  <si>
    <t>A_95_P269096</t>
  </si>
  <si>
    <t>DW004053</t>
  </si>
  <si>
    <t>A_95_P269401</t>
  </si>
  <si>
    <t>EB424674</t>
  </si>
  <si>
    <t>A_95_P269472</t>
  </si>
  <si>
    <t>EB425343,X95933</t>
  </si>
  <si>
    <t>A_95_P269491</t>
  </si>
  <si>
    <t>FG134412</t>
  </si>
  <si>
    <t>A_95_P269591</t>
  </si>
  <si>
    <t>EB425554</t>
  </si>
  <si>
    <t>A_95_P269601</t>
  </si>
  <si>
    <t>EB425589,EB424797</t>
  </si>
  <si>
    <t>A_95_P269696</t>
  </si>
  <si>
    <t>FG148776</t>
  </si>
  <si>
    <t>A_95_P269786</t>
  </si>
  <si>
    <t>EB426716</t>
  </si>
  <si>
    <t>A_95_P269881</t>
  </si>
  <si>
    <t>EB427534</t>
  </si>
  <si>
    <t>A_95_P270871</t>
  </si>
  <si>
    <t>EB450283</t>
  </si>
  <si>
    <t>A_95_P271131</t>
  </si>
  <si>
    <t>EB439736</t>
  </si>
  <si>
    <t>A_95_P271391</t>
  </si>
  <si>
    <t>EH614342</t>
  </si>
  <si>
    <t>A_95_P271471</t>
  </si>
  <si>
    <t>EB452098</t>
  </si>
  <si>
    <t>A_95_P271496</t>
  </si>
  <si>
    <t>EB449873</t>
  </si>
  <si>
    <t>A_95_P271686</t>
  </si>
  <si>
    <t>FG644182</t>
  </si>
  <si>
    <t>A_95_P271961</t>
  </si>
  <si>
    <t>EB446465</t>
  </si>
  <si>
    <t>A_95_P272256</t>
  </si>
  <si>
    <t>FG633431</t>
  </si>
  <si>
    <t>A_95_P272351</t>
  </si>
  <si>
    <t>EB449374</t>
  </si>
  <si>
    <t>A_95_P272771</t>
  </si>
  <si>
    <t>EB677989</t>
  </si>
  <si>
    <t>A_95_P272811</t>
  </si>
  <si>
    <t>EB679048</t>
  </si>
  <si>
    <t>A_95_P273026</t>
  </si>
  <si>
    <t>EB680914</t>
  </si>
  <si>
    <t>A_95_P273371</t>
  </si>
  <si>
    <t>EB684268</t>
  </si>
  <si>
    <t>A_95_P273391</t>
  </si>
  <si>
    <t>EB102906</t>
  </si>
  <si>
    <t>A_95_P273706</t>
  </si>
  <si>
    <t>FG636077</t>
  </si>
  <si>
    <t>A_95_P273796</t>
  </si>
  <si>
    <t>FG642161</t>
  </si>
  <si>
    <t>A_95_P276193</t>
  </si>
  <si>
    <t>FG636887</t>
  </si>
  <si>
    <t>A_95_P276453</t>
  </si>
  <si>
    <t>AM783548</t>
  </si>
  <si>
    <t>A_95_P276523</t>
  </si>
  <si>
    <t>FG185842</t>
  </si>
  <si>
    <t>A_95_P278013</t>
  </si>
  <si>
    <t>FG643399</t>
  </si>
  <si>
    <t>A_95_P278863</t>
  </si>
  <si>
    <t>AM824642</t>
  </si>
  <si>
    <t>A_95_P279638</t>
  </si>
  <si>
    <t>AM842359</t>
  </si>
  <si>
    <t>A_95_P282593</t>
  </si>
  <si>
    <t>FG636362</t>
  </si>
  <si>
    <t>A_95_P282728</t>
  </si>
  <si>
    <t>AM840103</t>
  </si>
  <si>
    <t>A_95_P283433</t>
  </si>
  <si>
    <t>AJ421412</t>
  </si>
  <si>
    <t>A_95_P283518</t>
  </si>
  <si>
    <t>AB361628</t>
  </si>
  <si>
    <t>A_95_P283663</t>
  </si>
  <si>
    <t>FG166048</t>
  </si>
  <si>
    <t>A_95_P283868</t>
  </si>
  <si>
    <t>FG633793</t>
  </si>
  <si>
    <t>A_95_P283933</t>
  </si>
  <si>
    <t>BP128926</t>
  </si>
  <si>
    <t>A_95_P284043</t>
  </si>
  <si>
    <t>FG142031</t>
  </si>
  <si>
    <t>A_95_P284413</t>
  </si>
  <si>
    <t>FG643166</t>
  </si>
  <si>
    <t>A_95_P286013</t>
  </si>
  <si>
    <t>FG169086</t>
  </si>
  <si>
    <t>A_95_P286083</t>
  </si>
  <si>
    <t>EH621845</t>
  </si>
  <si>
    <t>A_95_P286368</t>
  </si>
  <si>
    <t>EH623686</t>
  </si>
  <si>
    <t>A_95_P286393</t>
  </si>
  <si>
    <t>EU700061,EB432693,CV019622</t>
  </si>
  <si>
    <t>A_95_P286468</t>
  </si>
  <si>
    <t>FG635148</t>
  </si>
  <si>
    <t>A_95_P286473</t>
  </si>
  <si>
    <t>FG182160</t>
  </si>
  <si>
    <t>A_95_P286568</t>
  </si>
  <si>
    <t>FG640162</t>
  </si>
  <si>
    <t>A_95_P286603</t>
  </si>
  <si>
    <t>FG640738</t>
  </si>
  <si>
    <t>A_95_P286973</t>
  </si>
  <si>
    <t>FG639520</t>
  </si>
  <si>
    <t>A_95_P287868</t>
  </si>
  <si>
    <t>FG137598</t>
  </si>
  <si>
    <t>A_95_P287893</t>
  </si>
  <si>
    <t>FG133644</t>
  </si>
  <si>
    <t>A_95_P287903</t>
  </si>
  <si>
    <t>EB427370</t>
  </si>
  <si>
    <t>A_95_P288078</t>
  </si>
  <si>
    <t>FG139528</t>
  </si>
  <si>
    <t>A_95_P288443</t>
  </si>
  <si>
    <t>FS396507</t>
  </si>
  <si>
    <t>A_95_P288493</t>
  </si>
  <si>
    <t>FG158472</t>
  </si>
  <si>
    <t>A_95_P289823</t>
  </si>
  <si>
    <t>FG177300</t>
  </si>
  <si>
    <t>A_95_P290014</t>
  </si>
  <si>
    <t>A_95_P290093</t>
  </si>
  <si>
    <t>DV161928</t>
  </si>
  <si>
    <t>A_95_P290233</t>
  </si>
  <si>
    <t>A_95_P290463</t>
  </si>
  <si>
    <t>DV999676</t>
  </si>
  <si>
    <t>A_95_P290998</t>
  </si>
  <si>
    <t>FG635425,EB447769</t>
  </si>
  <si>
    <t>A_95_P291048</t>
  </si>
  <si>
    <t>EB449388</t>
  </si>
  <si>
    <t>A_95_P291313</t>
  </si>
  <si>
    <t>FG639427,EB683192</t>
  </si>
  <si>
    <t>A_95_P291363</t>
  </si>
  <si>
    <t>EB443533,DW002423</t>
  </si>
  <si>
    <t>A_95_P291388</t>
  </si>
  <si>
    <t>AY881010</t>
  </si>
  <si>
    <t>A_95_P291473</t>
  </si>
  <si>
    <t>EB452065,BP531005</t>
  </si>
  <si>
    <t>A_95_P291573</t>
  </si>
  <si>
    <t>EB426455</t>
  </si>
  <si>
    <t>A_95_P291608</t>
  </si>
  <si>
    <t>DW004941</t>
  </si>
  <si>
    <t>A_95_P291818</t>
  </si>
  <si>
    <t>EB424969</t>
  </si>
  <si>
    <t>A_95_P291848</t>
  </si>
  <si>
    <t>EB425127</t>
  </si>
  <si>
    <t>A_95_P291888</t>
  </si>
  <si>
    <t>EB425330</t>
  </si>
  <si>
    <t>A_95_P292133</t>
  </si>
  <si>
    <t>FG144691</t>
  </si>
  <si>
    <t>A_95_P292563</t>
  </si>
  <si>
    <t>EB427707</t>
  </si>
  <si>
    <t>A_95_P293408</t>
  </si>
  <si>
    <t>EB433819</t>
  </si>
  <si>
    <t>A_95_P293488</t>
  </si>
  <si>
    <t>FG640583,EB434843</t>
  </si>
  <si>
    <t>A_95_P293558</t>
  </si>
  <si>
    <t>FG641828</t>
  </si>
  <si>
    <t>A_95_P293838</t>
  </si>
  <si>
    <t>EB438212</t>
  </si>
  <si>
    <t>A_95_P293988</t>
  </si>
  <si>
    <t>EB439031</t>
  </si>
  <si>
    <t>A_95_P294528</t>
  </si>
  <si>
    <t>A_95_P295023</t>
  </si>
  <si>
    <t>EB443550,DQ460102,EB683870</t>
  </si>
  <si>
    <t>A_95_P295243</t>
  </si>
  <si>
    <t>FG143459</t>
  </si>
  <si>
    <t>A_95_P295838</t>
  </si>
  <si>
    <t>EB448479</t>
  </si>
  <si>
    <t>A_95_P295973</t>
  </si>
  <si>
    <t>EB449118,EB438993</t>
  </si>
  <si>
    <t>A_95_P296083</t>
  </si>
  <si>
    <t>EB449797</t>
  </si>
  <si>
    <t>A_95_P296553</t>
  </si>
  <si>
    <t>EB677682</t>
  </si>
  <si>
    <t>A_95_P297148</t>
  </si>
  <si>
    <t>EB681755</t>
  </si>
  <si>
    <t>A_95_P297278</t>
  </si>
  <si>
    <t>FG139469</t>
  </si>
  <si>
    <t>A_95_P297428</t>
  </si>
  <si>
    <t>EB683457</t>
  </si>
  <si>
    <t>A_95_P297548</t>
  </si>
  <si>
    <t>EB684182</t>
  </si>
  <si>
    <t>A_95_P297558</t>
  </si>
  <si>
    <t>FG187304</t>
  </si>
  <si>
    <t>A_95_P297578</t>
  </si>
  <si>
    <t>AY775034</t>
  </si>
  <si>
    <t>A_95_P298198</t>
  </si>
  <si>
    <t>EH617940</t>
  </si>
  <si>
    <t>A_95_P298383</t>
  </si>
  <si>
    <t>EH620366</t>
  </si>
  <si>
    <t>A_95_P298453</t>
  </si>
  <si>
    <t>FG142676</t>
  </si>
  <si>
    <t>A_95_P298993</t>
  </si>
  <si>
    <t>FG644104</t>
  </si>
  <si>
    <t>A_95_P299068</t>
  </si>
  <si>
    <t>FG155138</t>
  </si>
  <si>
    <t>A_95_P299168</t>
  </si>
  <si>
    <t>AM782032</t>
  </si>
  <si>
    <t>A_95_P299383</t>
  </si>
  <si>
    <t>AM793808</t>
  </si>
  <si>
    <t>A_95_P300708</t>
  </si>
  <si>
    <t>FG201342</t>
  </si>
  <si>
    <t>A_95_P301008</t>
  </si>
  <si>
    <t>FG634418</t>
  </si>
  <si>
    <t>A_95_P302258</t>
  </si>
  <si>
    <t>FG182893</t>
  </si>
  <si>
    <t>A_95_P302443</t>
  </si>
  <si>
    <t>FG186376</t>
  </si>
  <si>
    <t>A_95_P303678</t>
  </si>
  <si>
    <t>FG637677</t>
  </si>
  <si>
    <t>A_95_P303688</t>
  </si>
  <si>
    <t>FG644381</t>
  </si>
  <si>
    <t>A_95_P303808</t>
  </si>
  <si>
    <t>FG157473</t>
  </si>
  <si>
    <t>A_95_P303883</t>
  </si>
  <si>
    <t>FG138974</t>
  </si>
  <si>
    <t>A_95_P304348</t>
  </si>
  <si>
    <t>FG636422</t>
  </si>
  <si>
    <t>A_95_P304563</t>
  </si>
  <si>
    <t>FG644435</t>
  </si>
  <si>
    <t>A_95_P305063</t>
  </si>
  <si>
    <t>FG192954</t>
  </si>
  <si>
    <t>A_95_P305273</t>
  </si>
  <si>
    <t>FG640894</t>
  </si>
  <si>
    <t>A_95_P305818</t>
  </si>
  <si>
    <t>FG182303</t>
  </si>
  <si>
    <t>A_95_P305858</t>
  </si>
  <si>
    <t>S44869,M15173</t>
  </si>
  <si>
    <t>A_95_P306018</t>
  </si>
  <si>
    <t>FG633768</t>
  </si>
  <si>
    <t>A_95_P306178</t>
  </si>
  <si>
    <t>FG634510</t>
  </si>
  <si>
    <t>A_95_P306233</t>
  </si>
  <si>
    <t>FG150142</t>
  </si>
  <si>
    <t>A_95_P306538</t>
  </si>
  <si>
    <t>FG161377</t>
  </si>
  <si>
    <t>A_95_P307673</t>
  </si>
  <si>
    <t>FG639141</t>
  </si>
  <si>
    <t>A_95_P307998</t>
  </si>
  <si>
    <t>FG640377</t>
  </si>
  <si>
    <t>A_95_P308218</t>
  </si>
  <si>
    <t>FG641582</t>
  </si>
  <si>
    <t>A_95_P309063</t>
  </si>
  <si>
    <t>FG645283</t>
  </si>
  <si>
    <t>A_95_P309168</t>
  </si>
  <si>
    <t>FG645001</t>
  </si>
  <si>
    <t>A_95_P309223</t>
  </si>
  <si>
    <t>FG645248</t>
  </si>
  <si>
    <t>A_95_P310048</t>
  </si>
  <si>
    <t>FG134864</t>
  </si>
  <si>
    <t>A_95_P311068</t>
  </si>
  <si>
    <t>FG139766</t>
  </si>
  <si>
    <t>A_95_P311163</t>
  </si>
  <si>
    <t>FG140544</t>
  </si>
  <si>
    <t>A_95_P311288</t>
  </si>
  <si>
    <t>FG141368</t>
  </si>
  <si>
    <t>A_95_P312233</t>
  </si>
  <si>
    <t>FG148516</t>
  </si>
  <si>
    <t>A_95_P312413</t>
  </si>
  <si>
    <t>FG156048</t>
  </si>
  <si>
    <t>A_95_P313418</t>
  </si>
  <si>
    <t>FG156808</t>
  </si>
  <si>
    <r>
      <t>S1 Table.</t>
    </r>
    <r>
      <rPr>
        <sz val="11"/>
        <color rgb="FF000000"/>
        <rFont val="Times New Roman"/>
        <family val="1"/>
      </rPr>
      <t xml:space="preserve"> List of identified DEGs by meta-analysis of </t>
    </r>
    <r>
      <rPr>
        <b/>
        <i/>
        <sz val="11"/>
        <color rgb="FF000000"/>
        <rFont val="Times New Roman"/>
        <family val="1"/>
      </rPr>
      <t>Nicotiana tabacum</t>
    </r>
    <r>
      <rPr>
        <sz val="11"/>
        <color rgb="FF000000"/>
        <rFont val="Times New Roman"/>
        <family val="1"/>
      </rPr>
      <t xml:space="preserve"> dataset and their corresponding GB_ACC, SPOT_ID and TAIR IDs.</t>
    </r>
    <r>
      <rPr>
        <b/>
        <sz val="11"/>
        <color rgb="FF000000"/>
        <rFont val="Times New Roman"/>
        <family val="1"/>
      </rPr>
      <t xml:space="preserve"> </t>
    </r>
  </si>
  <si>
    <r>
      <t>S1 Table.</t>
    </r>
    <r>
      <rPr>
        <sz val="11"/>
        <color rgb="FF000000"/>
        <rFont val="Times New Roman"/>
        <family val="1"/>
      </rPr>
      <t xml:space="preserve"> List of identified DEGs by meta-analysis of </t>
    </r>
    <r>
      <rPr>
        <b/>
        <i/>
        <sz val="11"/>
        <color rgb="FF000000"/>
        <rFont val="Times New Roman"/>
        <family val="1"/>
      </rPr>
      <t>Oryza sativa</t>
    </r>
    <r>
      <rPr>
        <sz val="11"/>
        <color rgb="FF000000"/>
        <rFont val="Times New Roman"/>
        <family val="1"/>
      </rPr>
      <t xml:space="preserve"> dataset and their corresponding GB_ACC, SPOT_ID and TAIR IDs.</t>
    </r>
    <r>
      <rPr>
        <b/>
        <sz val="11"/>
        <color rgb="FF000000"/>
        <rFont val="Times New Roman"/>
        <family val="1"/>
      </rPr>
      <t xml:space="preserve"> </t>
    </r>
  </si>
  <si>
    <t>P_value</t>
  </si>
  <si>
    <t>Gene.Symbol</t>
  </si>
  <si>
    <t>244912_AT</t>
  </si>
  <si>
    <t>ccb382</t>
  </si>
  <si>
    <t>AT2G07783</t>
  </si>
  <si>
    <t>244928_S_AT</t>
  </si>
  <si>
    <t>oRFX</t>
  </si>
  <si>
    <t>AT2G07716</t>
  </si>
  <si>
    <t>244951_S_AT</t>
  </si>
  <si>
    <t>ccb452</t>
  </si>
  <si>
    <t>AT2G07723</t>
  </si>
  <si>
    <t>245041_AT</t>
  </si>
  <si>
    <t>AR781</t>
  </si>
  <si>
    <t>AT2G26530</t>
  </si>
  <si>
    <t>245061_AT</t>
  </si>
  <si>
    <t>RCA</t>
  </si>
  <si>
    <t>AT2G39730</t>
  </si>
  <si>
    <t>245094_AT</t>
  </si>
  <si>
    <t>DPE2</t>
  </si>
  <si>
    <t>AT2G40840</t>
  </si>
  <si>
    <t>245117_AT</t>
  </si>
  <si>
    <t>ACA4</t>
  </si>
  <si>
    <t>AT2G41560</t>
  </si>
  <si>
    <t>245119_AT</t>
  </si>
  <si>
    <t>AT2G41640</t>
  </si>
  <si>
    <t>245127_AT</t>
  </si>
  <si>
    <t>ATMHX</t>
  </si>
  <si>
    <t>AT2G47600</t>
  </si>
  <si>
    <t>245130_AT</t>
  </si>
  <si>
    <t>AT2G45340</t>
  </si>
  <si>
    <t>245151_AT</t>
  </si>
  <si>
    <t>AT2G47550</t>
  </si>
  <si>
    <t>245195_AT</t>
  </si>
  <si>
    <t>PSBY</t>
  </si>
  <si>
    <t>AT1G67740</t>
  </si>
  <si>
    <t>245201_AT</t>
  </si>
  <si>
    <t>CSK</t>
  </si>
  <si>
    <t>AT1G67840</t>
  </si>
  <si>
    <t>245209_AT</t>
  </si>
  <si>
    <t>AT5G12340</t>
  </si>
  <si>
    <t>245213_AT</t>
  </si>
  <si>
    <t>NPQ4</t>
  </si>
  <si>
    <t>AT1G44575</t>
  </si>
  <si>
    <t>245215_AT</t>
  </si>
  <si>
    <t>ATFXG1</t>
  </si>
  <si>
    <t>AT1G67830</t>
  </si>
  <si>
    <t>245242_AT</t>
  </si>
  <si>
    <t>CH1</t>
  </si>
  <si>
    <t>AT1G44446</t>
  </si>
  <si>
    <t>245247_AT</t>
  </si>
  <si>
    <t>SCL13</t>
  </si>
  <si>
    <t>AT4G17230</t>
  </si>
  <si>
    <t>245250_AT</t>
  </si>
  <si>
    <t>ATERF6</t>
  </si>
  <si>
    <t>AT4G17490</t>
  </si>
  <si>
    <t>245251_AT</t>
  </si>
  <si>
    <t>CBL1</t>
  </si>
  <si>
    <t>AT4G17615</t>
  </si>
  <si>
    <t>245254_AT</t>
  </si>
  <si>
    <t>APS3</t>
  </si>
  <si>
    <t>AT4G14680</t>
  </si>
  <si>
    <t>245262_AT</t>
  </si>
  <si>
    <t>AT4G16563</t>
  </si>
  <si>
    <t>245263_AT</t>
  </si>
  <si>
    <t>AT4G17740</t>
  </si>
  <si>
    <t>245277_AT</t>
  </si>
  <si>
    <t>IAGLU</t>
  </si>
  <si>
    <t>AT4G15550</t>
  </si>
  <si>
    <t>245281_AT</t>
  </si>
  <si>
    <t>CLA1</t>
  </si>
  <si>
    <t>AT4G15560</t>
  </si>
  <si>
    <t>245291_AT</t>
  </si>
  <si>
    <t>AT4G16155</t>
  </si>
  <si>
    <t>245304_AT</t>
  </si>
  <si>
    <t>AT4G15630</t>
  </si>
  <si>
    <t>245306_AT</t>
  </si>
  <si>
    <t>ELIP2</t>
  </si>
  <si>
    <t>AT4G14690</t>
  </si>
  <si>
    <t>245318_AT</t>
  </si>
  <si>
    <t>AT4G16980</t>
  </si>
  <si>
    <t>245325_AT</t>
  </si>
  <si>
    <t>XTR7</t>
  </si>
  <si>
    <t>AT4G14130</t>
  </si>
  <si>
    <t>245346_AT</t>
  </si>
  <si>
    <t>CT-BMY</t>
  </si>
  <si>
    <t>AT4G17090</t>
  </si>
  <si>
    <t>245347_AT</t>
  </si>
  <si>
    <t>AT4G14890</t>
  </si>
  <si>
    <t>245354_AT</t>
  </si>
  <si>
    <t>LIL3:1</t>
  </si>
  <si>
    <t>AT4G17600</t>
  </si>
  <si>
    <t>245357_AT</t>
  </si>
  <si>
    <t>AT4G17560</t>
  </si>
  <si>
    <t>245362_AT</t>
  </si>
  <si>
    <t>HAT1</t>
  </si>
  <si>
    <t>AT4G17460</t>
  </si>
  <si>
    <t>245386_AT</t>
  </si>
  <si>
    <t>RALFL32</t>
  </si>
  <si>
    <t>AT4G14010</t>
  </si>
  <si>
    <t>245388_AT</t>
  </si>
  <si>
    <t>AT4G16410</t>
  </si>
  <si>
    <t>245392_AT</t>
  </si>
  <si>
    <t>AT4G15680</t>
  </si>
  <si>
    <t>245399_AT</t>
  </si>
  <si>
    <t>TIP2;2</t>
  </si>
  <si>
    <t>AT4G17340</t>
  </si>
  <si>
    <t>245434_AT</t>
  </si>
  <si>
    <t>AT4G17140</t>
  </si>
  <si>
    <t>245460_AT</t>
  </si>
  <si>
    <t>RLM3</t>
  </si>
  <si>
    <t>AT4G16990</t>
  </si>
  <si>
    <t>245463_AT</t>
  </si>
  <si>
    <t>ATEXLB1</t>
  </si>
  <si>
    <t>AT4G17030</t>
  </si>
  <si>
    <t>245482_AT</t>
  </si>
  <si>
    <t>AT4G16180</t>
  </si>
  <si>
    <t>245504_AT</t>
  </si>
  <si>
    <t>AT4G15660</t>
  </si>
  <si>
    <t>245505_AT</t>
  </si>
  <si>
    <t>AT4G15690</t>
  </si>
  <si>
    <t>245524_AT</t>
  </si>
  <si>
    <t>AT4G15920</t>
  </si>
  <si>
    <t>245597_AT</t>
  </si>
  <si>
    <t>AT4G14190</t>
  </si>
  <si>
    <t>245602_AT</t>
  </si>
  <si>
    <t>AT4G14270</t>
  </si>
  <si>
    <t>245612_AT</t>
  </si>
  <si>
    <t>HCD1</t>
  </si>
  <si>
    <t>AT4G14440</t>
  </si>
  <si>
    <t>245613_AT</t>
  </si>
  <si>
    <t>ATBET12</t>
  </si>
  <si>
    <t>AT4G14455</t>
  </si>
  <si>
    <t>245629_AT</t>
  </si>
  <si>
    <t>SVB</t>
  </si>
  <si>
    <t>AT1G56580</t>
  </si>
  <si>
    <t>245668_AT</t>
  </si>
  <si>
    <t>DYL1</t>
  </si>
  <si>
    <t>AT1G28330</t>
  </si>
  <si>
    <t>245677_AT</t>
  </si>
  <si>
    <t>AT1G56660</t>
  </si>
  <si>
    <t>245701_AT</t>
  </si>
  <si>
    <t>GLU1</t>
  </si>
  <si>
    <t>AT5G04140</t>
  </si>
  <si>
    <t>245705_AT</t>
  </si>
  <si>
    <t>AT5G04390</t>
  </si>
  <si>
    <t>245706_AT</t>
  </si>
  <si>
    <t>AT5G04310</t>
  </si>
  <si>
    <t>245711_AT</t>
  </si>
  <si>
    <t>ZAT6</t>
  </si>
  <si>
    <t>AT5G04340</t>
  </si>
  <si>
    <t>245724_AT</t>
  </si>
  <si>
    <t>AT1G73390</t>
  </si>
  <si>
    <t>245734_AT</t>
  </si>
  <si>
    <t>AT1G73480</t>
  </si>
  <si>
    <t>245736_AT</t>
  </si>
  <si>
    <t>ATDR4</t>
  </si>
  <si>
    <t>AT1G73330</t>
  </si>
  <si>
    <t>245745_AT</t>
  </si>
  <si>
    <t>AT1G51110</t>
  </si>
  <si>
    <t>245749_AT</t>
  </si>
  <si>
    <t>AT1G51090</t>
  </si>
  <si>
    <t>245755_AT</t>
  </si>
  <si>
    <t>AT1G35210</t>
  </si>
  <si>
    <t>245757_AT</t>
  </si>
  <si>
    <t>PHI-1</t>
  </si>
  <si>
    <t>AT1G35140</t>
  </si>
  <si>
    <t>245765_AT</t>
  </si>
  <si>
    <t>AT1G33600</t>
  </si>
  <si>
    <t>245768_AT</t>
  </si>
  <si>
    <t>AT1G33590</t>
  </si>
  <si>
    <t>245776_AT</t>
  </si>
  <si>
    <t>AT1G30260</t>
  </si>
  <si>
    <t>245777_AT</t>
  </si>
  <si>
    <t>Atnudt21</t>
  </si>
  <si>
    <t>AT1G73540</t>
  </si>
  <si>
    <t>245790_AT</t>
  </si>
  <si>
    <t>ATS1</t>
  </si>
  <si>
    <t>AT1G32200</t>
  </si>
  <si>
    <t>245809_AT</t>
  </si>
  <si>
    <t>XF1</t>
  </si>
  <si>
    <t>AT1G58440</t>
  </si>
  <si>
    <t>245845_AT</t>
  </si>
  <si>
    <t>PERK10</t>
  </si>
  <si>
    <t>AT1G26150</t>
  </si>
  <si>
    <t>245855_AT</t>
  </si>
  <si>
    <t>SULTR4;1</t>
  </si>
  <si>
    <t>AT5G13550</t>
  </si>
  <si>
    <t>245881_AT</t>
  </si>
  <si>
    <t>AT5G09460 /// CPuORF41 /// CPuORF43</t>
  </si>
  <si>
    <t>AT5G09460</t>
  </si>
  <si>
    <t>245884_AT</t>
  </si>
  <si>
    <t>AT5G09300</t>
  </si>
  <si>
    <t>245906_AT</t>
  </si>
  <si>
    <t>AT5G11070</t>
  </si>
  <si>
    <t>245928_S_AT</t>
  </si>
  <si>
    <t>VSP1</t>
  </si>
  <si>
    <t>AT5G24770 /// AT5G24780</t>
  </si>
  <si>
    <t>245930_AT</t>
  </si>
  <si>
    <t>AT5G09240</t>
  </si>
  <si>
    <t>245947_AT</t>
  </si>
  <si>
    <t>ACL5</t>
  </si>
  <si>
    <t>AT5G19530</t>
  </si>
  <si>
    <t>245980_AT</t>
  </si>
  <si>
    <t>AT5G13140</t>
  </si>
  <si>
    <t>245981_AT</t>
  </si>
  <si>
    <t>AT5G13100</t>
  </si>
  <si>
    <t>246004_AT</t>
  </si>
  <si>
    <t>GER3</t>
  </si>
  <si>
    <t>AT5G20630</t>
  </si>
  <si>
    <t>246011_AT</t>
  </si>
  <si>
    <t>AT5G08330</t>
  </si>
  <si>
    <t>246019_AT</t>
  </si>
  <si>
    <t>AT5G10690</t>
  </si>
  <si>
    <t>246021_AT</t>
  </si>
  <si>
    <t>AT5G21100</t>
  </si>
  <si>
    <t>246034_AT</t>
  </si>
  <si>
    <t>AT5G08350</t>
  </si>
  <si>
    <t>246069_AT</t>
  </si>
  <si>
    <t>AT5G20220</t>
  </si>
  <si>
    <t>246097_AT</t>
  </si>
  <si>
    <t>HHP1</t>
  </si>
  <si>
    <t>AT5G20270</t>
  </si>
  <si>
    <t>246103_AT</t>
  </si>
  <si>
    <t>AN3</t>
  </si>
  <si>
    <t>AT5G28640</t>
  </si>
  <si>
    <t>246108_AT</t>
  </si>
  <si>
    <t>AT5G28630</t>
  </si>
  <si>
    <t>246122_AT</t>
  </si>
  <si>
    <t>PHT4;5</t>
  </si>
  <si>
    <t>AT5G20380</t>
  </si>
  <si>
    <t>246154_AT</t>
  </si>
  <si>
    <t>AT5G19940</t>
  </si>
  <si>
    <t>246183_AT</t>
  </si>
  <si>
    <t>AT5G20940</t>
  </si>
  <si>
    <t>246195_AT</t>
  </si>
  <si>
    <t>UBC17</t>
  </si>
  <si>
    <t>AT4G36410</t>
  </si>
  <si>
    <t>246199_AT</t>
  </si>
  <si>
    <t>AT4G36530</t>
  </si>
  <si>
    <t>246200_AT</t>
  </si>
  <si>
    <t>AT4G37240</t>
  </si>
  <si>
    <t>246226_AT</t>
  </si>
  <si>
    <t>HCF164</t>
  </si>
  <si>
    <t>AT4G37200</t>
  </si>
  <si>
    <t>246233_AT</t>
  </si>
  <si>
    <t>AT4G36550</t>
  </si>
  <si>
    <t>246253_AT</t>
  </si>
  <si>
    <t>MYB73</t>
  </si>
  <si>
    <t>AT4G37260</t>
  </si>
  <si>
    <t>246268_AT</t>
  </si>
  <si>
    <t>CYP97A3</t>
  </si>
  <si>
    <t>AT1G31800</t>
  </si>
  <si>
    <t>246275_AT</t>
  </si>
  <si>
    <t>BEE2</t>
  </si>
  <si>
    <t>AT4G36540</t>
  </si>
  <si>
    <t>246289_AT</t>
  </si>
  <si>
    <t>AT3G56880</t>
  </si>
  <si>
    <t>246308_AT</t>
  </si>
  <si>
    <t>G4</t>
  </si>
  <si>
    <t>AT3G51820</t>
  </si>
  <si>
    <t>246310_AT</t>
  </si>
  <si>
    <t>SULTR3;1</t>
  </si>
  <si>
    <t>AT3G51895</t>
  </si>
  <si>
    <t>246339_AT</t>
  </si>
  <si>
    <t>RPL9</t>
  </si>
  <si>
    <t>AT3G44890</t>
  </si>
  <si>
    <t>246340_S_AT</t>
  </si>
  <si>
    <t>FAMT</t>
  </si>
  <si>
    <t>AT3G44860 /// AT3G44870</t>
  </si>
  <si>
    <t>246349_AT</t>
  </si>
  <si>
    <t>AT1G51915</t>
  </si>
  <si>
    <t>246371_AT</t>
  </si>
  <si>
    <t>AT1G51940</t>
  </si>
  <si>
    <t>246418_AT</t>
  </si>
  <si>
    <t>AT5G16960</t>
  </si>
  <si>
    <t>246449_AT</t>
  </si>
  <si>
    <t>AT5G16810</t>
  </si>
  <si>
    <t>246476_AT</t>
  </si>
  <si>
    <t>AT5G16730</t>
  </si>
  <si>
    <t>246481_S_AT</t>
  </si>
  <si>
    <t>KIN1</t>
  </si>
  <si>
    <t>AT5G15960 /// AT5G15970</t>
  </si>
  <si>
    <t>246487_AT</t>
  </si>
  <si>
    <t>AT5G16030</t>
  </si>
  <si>
    <t>246490_AT</t>
  </si>
  <si>
    <t>CPuORF10</t>
  </si>
  <si>
    <t>AT5G15948 /// AT5G15950</t>
  </si>
  <si>
    <t>246495_AT</t>
  </si>
  <si>
    <t>AT5G16200</t>
  </si>
  <si>
    <t>246547_AT</t>
  </si>
  <si>
    <t>AT5G14970</t>
  </si>
  <si>
    <t>246576_AT</t>
  </si>
  <si>
    <t>ROPGEF14</t>
  </si>
  <si>
    <t>AT1G31650</t>
  </si>
  <si>
    <t>246584_AT</t>
  </si>
  <si>
    <t>AT5G14730</t>
  </si>
  <si>
    <t>246596_AT</t>
  </si>
  <si>
    <t>CA2</t>
  </si>
  <si>
    <t>AT5G14740</t>
  </si>
  <si>
    <t>246601_AT</t>
  </si>
  <si>
    <t>AT1G31710</t>
  </si>
  <si>
    <t>246611_AT</t>
  </si>
  <si>
    <t>MBD02</t>
  </si>
  <si>
    <t>AT5G35330</t>
  </si>
  <si>
    <t>246651_AT</t>
  </si>
  <si>
    <t>AT5G35170</t>
  </si>
  <si>
    <t>246654_S_AT</t>
  </si>
  <si>
    <t>EGY1</t>
  </si>
  <si>
    <t>AT5G35210 /// AT5G35220</t>
  </si>
  <si>
    <t>246701_AT</t>
  </si>
  <si>
    <t>CYSD2</t>
  </si>
  <si>
    <t>AT5G28020</t>
  </si>
  <si>
    <t>246736_AT</t>
  </si>
  <si>
    <t>AT5G27560</t>
  </si>
  <si>
    <t>246829_AT</t>
  </si>
  <si>
    <t>ATGWD3</t>
  </si>
  <si>
    <t>AT5G26570</t>
  </si>
  <si>
    <t>246888_AT</t>
  </si>
  <si>
    <t>AT5G26270</t>
  </si>
  <si>
    <t>246906_AT</t>
  </si>
  <si>
    <t>AT5G25475</t>
  </si>
  <si>
    <t>246908_AT</t>
  </si>
  <si>
    <t>RD22</t>
  </si>
  <si>
    <t>AT5G25610</t>
  </si>
  <si>
    <t>246919_AT</t>
  </si>
  <si>
    <t>AT5G25460</t>
  </si>
  <si>
    <t>246925_AT</t>
  </si>
  <si>
    <t>CYP71B14</t>
  </si>
  <si>
    <t>AT5G25180</t>
  </si>
  <si>
    <t>246998_AT</t>
  </si>
  <si>
    <t>AT5G67370</t>
  </si>
  <si>
    <t>247025_AT</t>
  </si>
  <si>
    <t>ABA1</t>
  </si>
  <si>
    <t>AT5G67030</t>
  </si>
  <si>
    <t>247037_AT</t>
  </si>
  <si>
    <t>RALFL34</t>
  </si>
  <si>
    <t>AT5G67070</t>
  </si>
  <si>
    <t>247047_AT</t>
  </si>
  <si>
    <t>AT5G66650</t>
  </si>
  <si>
    <t>247069_AT</t>
  </si>
  <si>
    <t>sks17</t>
  </si>
  <si>
    <t>AT5G66920</t>
  </si>
  <si>
    <t>247071_AT</t>
  </si>
  <si>
    <t>DAR3</t>
  </si>
  <si>
    <t>AT5G66640</t>
  </si>
  <si>
    <t>247073_AT</t>
  </si>
  <si>
    <t>PSBO1</t>
  </si>
  <si>
    <t>AT5G66570</t>
  </si>
  <si>
    <t>247095_AT</t>
  </si>
  <si>
    <t>RAB18</t>
  </si>
  <si>
    <t>AT5G66400</t>
  </si>
  <si>
    <t>247101_AT</t>
  </si>
  <si>
    <t>AT5G66530</t>
  </si>
  <si>
    <t>247107_AT</t>
  </si>
  <si>
    <t>STR16</t>
  </si>
  <si>
    <t>AT5G66040</t>
  </si>
  <si>
    <t>247109_AT</t>
  </si>
  <si>
    <t>ATPSK5</t>
  </si>
  <si>
    <t>AT5G65870</t>
  </si>
  <si>
    <t>247162_AT</t>
  </si>
  <si>
    <t>XTH6</t>
  </si>
  <si>
    <t>AT5G65730</t>
  </si>
  <si>
    <t>247186_AT</t>
  </si>
  <si>
    <t>AT5G65470</t>
  </si>
  <si>
    <t>247189_AT</t>
  </si>
  <si>
    <t>AGP7</t>
  </si>
  <si>
    <t>AT5G65390</t>
  </si>
  <si>
    <t>247208_AT</t>
  </si>
  <si>
    <t>AT5G64870</t>
  </si>
  <si>
    <t>247213_AT</t>
  </si>
  <si>
    <t>PROPEP1</t>
  </si>
  <si>
    <t>AT5G64900</t>
  </si>
  <si>
    <t>247214_AT</t>
  </si>
  <si>
    <t>AT5G64850</t>
  </si>
  <si>
    <t>247216_AT</t>
  </si>
  <si>
    <t>DPE1</t>
  </si>
  <si>
    <t>AT5G64860</t>
  </si>
  <si>
    <t>247218_AT</t>
  </si>
  <si>
    <t>ASN2</t>
  </si>
  <si>
    <t>AT5G65010</t>
  </si>
  <si>
    <t>247222_AT</t>
  </si>
  <si>
    <t>ATGCN5</t>
  </si>
  <si>
    <t>AT5G64840</t>
  </si>
  <si>
    <t>247232_AT</t>
  </si>
  <si>
    <t>ATH13</t>
  </si>
  <si>
    <t>AT5G64940</t>
  </si>
  <si>
    <t>247240_AT</t>
  </si>
  <si>
    <t>CMPG2</t>
  </si>
  <si>
    <t>AT5G64660</t>
  </si>
  <si>
    <t>247251_AT</t>
  </si>
  <si>
    <t>CESA6</t>
  </si>
  <si>
    <t>AT5G64740</t>
  </si>
  <si>
    <t>247261_AT</t>
  </si>
  <si>
    <t>AT5G64460</t>
  </si>
  <si>
    <t>247278_AT</t>
  </si>
  <si>
    <t>AT5G64380</t>
  </si>
  <si>
    <t>247288_AT</t>
  </si>
  <si>
    <t>NPH3</t>
  </si>
  <si>
    <t>AT5G64330</t>
  </si>
  <si>
    <t>247323_AT</t>
  </si>
  <si>
    <t>AT5G64170</t>
  </si>
  <si>
    <t>247346_AT</t>
  </si>
  <si>
    <t>ATDGK2</t>
  </si>
  <si>
    <t>AT5G63770</t>
  </si>
  <si>
    <t>247358_AT</t>
  </si>
  <si>
    <t>FLS2</t>
  </si>
  <si>
    <t>AT5G63580</t>
  </si>
  <si>
    <t>247376_AT</t>
  </si>
  <si>
    <t>NDPK2</t>
  </si>
  <si>
    <t>AT5G63310</t>
  </si>
  <si>
    <t>247380_AT</t>
  </si>
  <si>
    <t>AT5G63380</t>
  </si>
  <si>
    <t>247431_AT</t>
  </si>
  <si>
    <t>SRO5</t>
  </si>
  <si>
    <t>AT5G62520</t>
  </si>
  <si>
    <t>247442_S_AT</t>
  </si>
  <si>
    <t>TUB2</t>
  </si>
  <si>
    <t>AT5G62690 /// AT5G62700</t>
  </si>
  <si>
    <t>247443_AT</t>
  </si>
  <si>
    <t>AT5G62720</t>
  </si>
  <si>
    <t>247450_AT</t>
  </si>
  <si>
    <t>AT5G62350</t>
  </si>
  <si>
    <t>247452_AT</t>
  </si>
  <si>
    <t>CDF1</t>
  </si>
  <si>
    <t>AT5G62430</t>
  </si>
  <si>
    <t>247455_AT</t>
  </si>
  <si>
    <t>MYB96</t>
  </si>
  <si>
    <t>AT5G62470</t>
  </si>
  <si>
    <t>247470_AT</t>
  </si>
  <si>
    <t>GT18</t>
  </si>
  <si>
    <t>AT5G62220</t>
  </si>
  <si>
    <t>247478_AT</t>
  </si>
  <si>
    <t>AT5G62360</t>
  </si>
  <si>
    <t>247508_AT</t>
  </si>
  <si>
    <t>ARF2</t>
  </si>
  <si>
    <t>AT5G62000</t>
  </si>
  <si>
    <t>247524_AT</t>
  </si>
  <si>
    <t>ACHT5</t>
  </si>
  <si>
    <t>AT5G61440</t>
  </si>
  <si>
    <t>247541_AT</t>
  </si>
  <si>
    <t>AT5G61660</t>
  </si>
  <si>
    <t>247543_AT</t>
  </si>
  <si>
    <t>ERF104</t>
  </si>
  <si>
    <t>AT5G61600</t>
  </si>
  <si>
    <t>247563_AT</t>
  </si>
  <si>
    <t>PDCB1</t>
  </si>
  <si>
    <t>AT5G61130</t>
  </si>
  <si>
    <t>247610_AT</t>
  </si>
  <si>
    <t>AT5G60630</t>
  </si>
  <si>
    <t>247625_AT</t>
  </si>
  <si>
    <t>TMO6</t>
  </si>
  <si>
    <t>AT5G60200</t>
  </si>
  <si>
    <t>247651_AT</t>
  </si>
  <si>
    <t>HTA6</t>
  </si>
  <si>
    <t>AT5G59870</t>
  </si>
  <si>
    <t>247693_AT</t>
  </si>
  <si>
    <t>ATEXO70H7</t>
  </si>
  <si>
    <t>AT5G59730</t>
  </si>
  <si>
    <t>247694_AT</t>
  </si>
  <si>
    <t>AT5G59750</t>
  </si>
  <si>
    <t>247706_AT</t>
  </si>
  <si>
    <t>AT5G59480</t>
  </si>
  <si>
    <t>247708_AT</t>
  </si>
  <si>
    <t>AT5G59550</t>
  </si>
  <si>
    <t>247709_AT</t>
  </si>
  <si>
    <t>AT5G59250</t>
  </si>
  <si>
    <t>247734_AT</t>
  </si>
  <si>
    <t>AT5G59400</t>
  </si>
  <si>
    <t>247754_AT</t>
  </si>
  <si>
    <t>AT5G59080</t>
  </si>
  <si>
    <t>247775_AT</t>
  </si>
  <si>
    <t>PLC5</t>
  </si>
  <si>
    <t>AT5G58690</t>
  </si>
  <si>
    <t>247789_AT</t>
  </si>
  <si>
    <t>AT5G58680</t>
  </si>
  <si>
    <t>247816_AT</t>
  </si>
  <si>
    <t>AT5G58260</t>
  </si>
  <si>
    <t>247848_AT</t>
  </si>
  <si>
    <t>AT5G58120</t>
  </si>
  <si>
    <t>247853_AT</t>
  </si>
  <si>
    <t>PHOT2</t>
  </si>
  <si>
    <t>AT5G58140</t>
  </si>
  <si>
    <t>247866_AT</t>
  </si>
  <si>
    <t>XTR3</t>
  </si>
  <si>
    <t>AT5G57550</t>
  </si>
  <si>
    <t>247882_AT</t>
  </si>
  <si>
    <t>AT5G57785</t>
  </si>
  <si>
    <t>247884_AT</t>
  </si>
  <si>
    <t>CER3</t>
  </si>
  <si>
    <t>AT5G57800</t>
  </si>
  <si>
    <t>247886_AT</t>
  </si>
  <si>
    <t>AT5G57850</t>
  </si>
  <si>
    <t>247889_AT</t>
  </si>
  <si>
    <t>APO2</t>
  </si>
  <si>
    <t>AT5G57930</t>
  </si>
  <si>
    <t>247891_AT</t>
  </si>
  <si>
    <t>AT5G57960</t>
  </si>
  <si>
    <t>247899_AT</t>
  </si>
  <si>
    <t>AT5G57345</t>
  </si>
  <si>
    <t>247903_AT</t>
  </si>
  <si>
    <t>AT5G57340</t>
  </si>
  <si>
    <t>247910_AT</t>
  </si>
  <si>
    <t>AT5G57410</t>
  </si>
  <si>
    <t>247925_AT</t>
  </si>
  <si>
    <t>TCH4</t>
  </si>
  <si>
    <t>AT5G57560</t>
  </si>
  <si>
    <t>247933_AT</t>
  </si>
  <si>
    <t>AT5G56980</t>
  </si>
  <si>
    <t>247936_AT</t>
  </si>
  <si>
    <t>LUT2</t>
  </si>
  <si>
    <t>AT5G57030</t>
  </si>
  <si>
    <t>247943_AT</t>
  </si>
  <si>
    <t>AT5G57170</t>
  </si>
  <si>
    <t>247944_AT</t>
  </si>
  <si>
    <t>AT5G57100</t>
  </si>
  <si>
    <t>247946_AT</t>
  </si>
  <si>
    <t>CIA2</t>
  </si>
  <si>
    <t>AT5G57180</t>
  </si>
  <si>
    <t>247979_AT</t>
  </si>
  <si>
    <t>NDL1</t>
  </si>
  <si>
    <t>AT5G56750</t>
  </si>
  <si>
    <t>247980_AT</t>
  </si>
  <si>
    <t>GNC</t>
  </si>
  <si>
    <t>AT5G56860</t>
  </si>
  <si>
    <t>248028_AT</t>
  </si>
  <si>
    <t>AT5G55620</t>
  </si>
  <si>
    <t>248042_AT</t>
  </si>
  <si>
    <t>AT5G55960</t>
  </si>
  <si>
    <t>248074_AT</t>
  </si>
  <si>
    <t>FLA1</t>
  </si>
  <si>
    <t>AT5G55730</t>
  </si>
  <si>
    <t>248091_AT</t>
  </si>
  <si>
    <t>VTC5</t>
  </si>
  <si>
    <t>AT5G55120</t>
  </si>
  <si>
    <t>248094_AT</t>
  </si>
  <si>
    <t>AT5G55220</t>
  </si>
  <si>
    <t>248140_AT</t>
  </si>
  <si>
    <t>AT5G54980</t>
  </si>
  <si>
    <t>248151_AT</t>
  </si>
  <si>
    <t>LHCB3</t>
  </si>
  <si>
    <t>AT5G54270</t>
  </si>
  <si>
    <t>248153_AT</t>
  </si>
  <si>
    <t>ATCNGC4</t>
  </si>
  <si>
    <t>AT5G54250</t>
  </si>
  <si>
    <t>248160_AT</t>
  </si>
  <si>
    <t>AT5G54470</t>
  </si>
  <si>
    <t>248179_AT</t>
  </si>
  <si>
    <t>THE1</t>
  </si>
  <si>
    <t>AT5G54380</t>
  </si>
  <si>
    <t>248186_AT</t>
  </si>
  <si>
    <t>AT5G53880</t>
  </si>
  <si>
    <t>248190_AT</t>
  </si>
  <si>
    <t>AT5G54130</t>
  </si>
  <si>
    <t>248226_AT</t>
  </si>
  <si>
    <t>AT5G53750</t>
  </si>
  <si>
    <t>248242_AT</t>
  </si>
  <si>
    <t>AT5G53580</t>
  </si>
  <si>
    <t>248287_AT</t>
  </si>
  <si>
    <t>AT5G52970</t>
  </si>
  <si>
    <t>248311_AT</t>
  </si>
  <si>
    <t>BETA-OHASE 2</t>
  </si>
  <si>
    <t>AT5G52570</t>
  </si>
  <si>
    <t>248329_AT</t>
  </si>
  <si>
    <t>AT5G52780</t>
  </si>
  <si>
    <t>248333_AT</t>
  </si>
  <si>
    <t>AT5G52390</t>
  </si>
  <si>
    <t>248337_AT</t>
  </si>
  <si>
    <t>LTI78</t>
  </si>
  <si>
    <t>AT5G52310</t>
  </si>
  <si>
    <t>248377_AT</t>
  </si>
  <si>
    <t>AT5G51720</t>
  </si>
  <si>
    <t>248392_AT</t>
  </si>
  <si>
    <t>AT5G52050</t>
  </si>
  <si>
    <t>248393_AT</t>
  </si>
  <si>
    <t>ATBAG1</t>
  </si>
  <si>
    <t>AT5G52060</t>
  </si>
  <si>
    <t>248400_AT</t>
  </si>
  <si>
    <t>AT5G52020</t>
  </si>
  <si>
    <t>248402_AT</t>
  </si>
  <si>
    <t>cRR1</t>
  </si>
  <si>
    <t>AT5G52100</t>
  </si>
  <si>
    <t>248404_AT</t>
  </si>
  <si>
    <t>ATTPPA</t>
  </si>
  <si>
    <t>AT5G51460</t>
  </si>
  <si>
    <t>248448_AT</t>
  </si>
  <si>
    <t>AT5G51190</t>
  </si>
  <si>
    <t>248449_AT</t>
  </si>
  <si>
    <t>AT5G51110</t>
  </si>
  <si>
    <t>248454_AT</t>
  </si>
  <si>
    <t>AT5G51350</t>
  </si>
  <si>
    <t>248491_AT</t>
  </si>
  <si>
    <t>AT5G51010</t>
  </si>
  <si>
    <t>248537_AT</t>
  </si>
  <si>
    <t>AT5G50100</t>
  </si>
  <si>
    <t>248566_S_AT</t>
  </si>
  <si>
    <t>ATFRO7</t>
  </si>
  <si>
    <t>AT5G49730 /// AT5G49740</t>
  </si>
  <si>
    <t>248607_AT</t>
  </si>
  <si>
    <t>ATCP1</t>
  </si>
  <si>
    <t>AT5G49480</t>
  </si>
  <si>
    <t>248611_AT</t>
  </si>
  <si>
    <t>WRKY48</t>
  </si>
  <si>
    <t>AT5G49520</t>
  </si>
  <si>
    <t>248619_AT</t>
  </si>
  <si>
    <t>AAP6</t>
  </si>
  <si>
    <t>AT5G49630</t>
  </si>
  <si>
    <t>248624_AT</t>
  </si>
  <si>
    <t>AT5G48790</t>
  </si>
  <si>
    <t>248625_AT</t>
  </si>
  <si>
    <t>PKT2</t>
  </si>
  <si>
    <t>AT5G48880</t>
  </si>
  <si>
    <t>248681_AT</t>
  </si>
  <si>
    <t>AT5G48900</t>
  </si>
  <si>
    <t>248683_AT</t>
  </si>
  <si>
    <t>AT5G48490</t>
  </si>
  <si>
    <t>248703_AT</t>
  </si>
  <si>
    <t>AT5G48430</t>
  </si>
  <si>
    <t>248764_AT</t>
  </si>
  <si>
    <t>NF-YB2</t>
  </si>
  <si>
    <t>AT5G47640</t>
  </si>
  <si>
    <t>248775_AT</t>
  </si>
  <si>
    <t>CCR4</t>
  </si>
  <si>
    <t>AT5G47850</t>
  </si>
  <si>
    <t>248793_AT</t>
  </si>
  <si>
    <t>Atnudt8</t>
  </si>
  <si>
    <t>AT5G47240</t>
  </si>
  <si>
    <t>248798_AT</t>
  </si>
  <si>
    <t>AT5G47190</t>
  </si>
  <si>
    <t>248799_AT</t>
  </si>
  <si>
    <t>ERF5</t>
  </si>
  <si>
    <t>AT5G47230</t>
  </si>
  <si>
    <t>248801_AT</t>
  </si>
  <si>
    <t>HAT2</t>
  </si>
  <si>
    <t>AT5G47370</t>
  </si>
  <si>
    <t>248814_AT</t>
  </si>
  <si>
    <t>AT5G46910</t>
  </si>
  <si>
    <t>248828_AT</t>
  </si>
  <si>
    <t>AT5G47110</t>
  </si>
  <si>
    <t>248854_AT</t>
  </si>
  <si>
    <t>AT5G46580</t>
  </si>
  <si>
    <t>248888_AT</t>
  </si>
  <si>
    <t>KAT1</t>
  </si>
  <si>
    <t>AT5G46240</t>
  </si>
  <si>
    <t>248904_AT</t>
  </si>
  <si>
    <t>AT5G46295</t>
  </si>
  <si>
    <t>248906_AT</t>
  </si>
  <si>
    <t>AT5G46420</t>
  </si>
  <si>
    <t>248910_AT</t>
  </si>
  <si>
    <t>CIPK20</t>
  </si>
  <si>
    <t>AT5G45820</t>
  </si>
  <si>
    <t>248920_AT</t>
  </si>
  <si>
    <t>CHLI2</t>
  </si>
  <si>
    <t>AT5G45930</t>
  </si>
  <si>
    <t>248921_AT</t>
  </si>
  <si>
    <t>AT5G45950</t>
  </si>
  <si>
    <t>248959_AT</t>
  </si>
  <si>
    <t>AT5G45630</t>
  </si>
  <si>
    <t>248961_AT</t>
  </si>
  <si>
    <t>AT5G45650</t>
  </si>
  <si>
    <t>248962_AT</t>
  </si>
  <si>
    <t>FKBP13</t>
  </si>
  <si>
    <t>AT5G45680</t>
  </si>
  <si>
    <t>248964_AT</t>
  </si>
  <si>
    <t>CYP707A3</t>
  </si>
  <si>
    <t>AT5G45340</t>
  </si>
  <si>
    <t>248968_AT</t>
  </si>
  <si>
    <t>AT5G45280</t>
  </si>
  <si>
    <t>248969_AT</t>
  </si>
  <si>
    <t>AT5G45310</t>
  </si>
  <si>
    <t>249002_AT</t>
  </si>
  <si>
    <t>AT5G44520</t>
  </si>
  <si>
    <t>249007_AT</t>
  </si>
  <si>
    <t>CEST</t>
  </si>
  <si>
    <t>AT5G44650</t>
  </si>
  <si>
    <t>249011_AT</t>
  </si>
  <si>
    <t>AT5G44670</t>
  </si>
  <si>
    <t>249035_AT</t>
  </si>
  <si>
    <t>GLK2</t>
  </si>
  <si>
    <t>AT5G44190</t>
  </si>
  <si>
    <t>249037_AT</t>
  </si>
  <si>
    <t>FLA13</t>
  </si>
  <si>
    <t>AT5G44130</t>
  </si>
  <si>
    <t>249052_AT</t>
  </si>
  <si>
    <t>PDF1.2</t>
  </si>
  <si>
    <t>AT5G44420</t>
  </si>
  <si>
    <t>249073_AT</t>
  </si>
  <si>
    <t>AT5G44020</t>
  </si>
  <si>
    <t>249093_AT</t>
  </si>
  <si>
    <t>AT5G43880</t>
  </si>
  <si>
    <t>249115_AT</t>
  </si>
  <si>
    <t>ZLL</t>
  </si>
  <si>
    <t>AT5G43810</t>
  </si>
  <si>
    <t>249120_AT</t>
  </si>
  <si>
    <t>NDH18</t>
  </si>
  <si>
    <t>AT5G43750</t>
  </si>
  <si>
    <t>249123_AT</t>
  </si>
  <si>
    <t>KCS20</t>
  </si>
  <si>
    <t>AT5G43760</t>
  </si>
  <si>
    <t>249193_AT</t>
  </si>
  <si>
    <t>ARC6</t>
  </si>
  <si>
    <t>AT5G42480</t>
  </si>
  <si>
    <t>249197_AT</t>
  </si>
  <si>
    <t>CML37</t>
  </si>
  <si>
    <t>AT5G42380</t>
  </si>
  <si>
    <t>249208_AT</t>
  </si>
  <si>
    <t>AOS</t>
  </si>
  <si>
    <t>AT5G42650</t>
  </si>
  <si>
    <t>249230_AT</t>
  </si>
  <si>
    <t>AT5G42070</t>
  </si>
  <si>
    <t>249234_AT</t>
  </si>
  <si>
    <t>AT5G42200</t>
  </si>
  <si>
    <t>249247_AT</t>
  </si>
  <si>
    <t>AT5G42310</t>
  </si>
  <si>
    <t>249264_S_AT</t>
  </si>
  <si>
    <t>AT5G41740 /// AT5G41750</t>
  </si>
  <si>
    <t>249339_AT</t>
  </si>
  <si>
    <t>AT5G41100</t>
  </si>
  <si>
    <t>249354_AT</t>
  </si>
  <si>
    <t>EMB3012</t>
  </si>
  <si>
    <t>AT5G40480</t>
  </si>
  <si>
    <t>249355_AT</t>
  </si>
  <si>
    <t>AT5G40500</t>
  </si>
  <si>
    <t>249361_AT</t>
  </si>
  <si>
    <t>AT5G40540</t>
  </si>
  <si>
    <t>249384_AT</t>
  </si>
  <si>
    <t>AT5G39890</t>
  </si>
  <si>
    <t>249411_AT</t>
  </si>
  <si>
    <t>SIP1</t>
  </si>
  <si>
    <t>AT5G40390</t>
  </si>
  <si>
    <t>249415_AT</t>
  </si>
  <si>
    <t>CDF2</t>
  </si>
  <si>
    <t>AT5G39660</t>
  </si>
  <si>
    <t>249421_AT</t>
  </si>
  <si>
    <t>DEG8</t>
  </si>
  <si>
    <t>AT5G39830</t>
  </si>
  <si>
    <t>249469_AT</t>
  </si>
  <si>
    <t>AT5G39320</t>
  </si>
  <si>
    <t>249472_AT</t>
  </si>
  <si>
    <t>CRR7</t>
  </si>
  <si>
    <t>AT5G39210</t>
  </si>
  <si>
    <t>249493_AT</t>
  </si>
  <si>
    <t>AT5G39080</t>
  </si>
  <si>
    <t>249510_AT</t>
  </si>
  <si>
    <t>AT5G38510</t>
  </si>
  <si>
    <t>249524_AT</t>
  </si>
  <si>
    <t>AT5G38520</t>
  </si>
  <si>
    <t>249583_AT</t>
  </si>
  <si>
    <t>TCH2</t>
  </si>
  <si>
    <t>AT5G37770</t>
  </si>
  <si>
    <t>249610_AT</t>
  </si>
  <si>
    <t>AT5G37360</t>
  </si>
  <si>
    <t>249658_S_AT</t>
  </si>
  <si>
    <t>PGLP1</t>
  </si>
  <si>
    <t>AT5G36700 /// AT5G36790</t>
  </si>
  <si>
    <t>249677_AT</t>
  </si>
  <si>
    <t>AT5G35970</t>
  </si>
  <si>
    <t>249693_AT</t>
  </si>
  <si>
    <t>AHK2</t>
  </si>
  <si>
    <t>AT5G35750</t>
  </si>
  <si>
    <t>249694_AT</t>
  </si>
  <si>
    <t>G6PD1</t>
  </si>
  <si>
    <t>AT5G35790</t>
  </si>
  <si>
    <t>249765_AT</t>
  </si>
  <si>
    <t>SLAH3</t>
  </si>
  <si>
    <t>AT5G24030</t>
  </si>
  <si>
    <t>249769_AT</t>
  </si>
  <si>
    <t>SIGE</t>
  </si>
  <si>
    <t>AT5G24120</t>
  </si>
  <si>
    <t>249774_AT</t>
  </si>
  <si>
    <t>SQP1</t>
  </si>
  <si>
    <t>AT5G24150</t>
  </si>
  <si>
    <t>249775_AT</t>
  </si>
  <si>
    <t>SQE6</t>
  </si>
  <si>
    <t>AT5G24160</t>
  </si>
  <si>
    <t>249783_AT</t>
  </si>
  <si>
    <t>SOS3</t>
  </si>
  <si>
    <t>AT5G24270</t>
  </si>
  <si>
    <t>249797_AT</t>
  </si>
  <si>
    <t>AT5G23750</t>
  </si>
  <si>
    <t>249810_AT</t>
  </si>
  <si>
    <t>AT5G23920</t>
  </si>
  <si>
    <t>249817_AT</t>
  </si>
  <si>
    <t>AT5G23820</t>
  </si>
  <si>
    <t>249818_AT</t>
  </si>
  <si>
    <t>TUB8</t>
  </si>
  <si>
    <t>AT5G23860</t>
  </si>
  <si>
    <t>249866_AT</t>
  </si>
  <si>
    <t>MAM1</t>
  </si>
  <si>
    <t>AT5G23010</t>
  </si>
  <si>
    <t>249869_AT</t>
  </si>
  <si>
    <t>AAE17</t>
  </si>
  <si>
    <t>AT5G23050</t>
  </si>
  <si>
    <t>249872_AT</t>
  </si>
  <si>
    <t>AT5G23130</t>
  </si>
  <si>
    <t>249876_AT</t>
  </si>
  <si>
    <t>CAS</t>
  </si>
  <si>
    <t>AT5G23060</t>
  </si>
  <si>
    <t>249894_AT</t>
  </si>
  <si>
    <t>AT5G22580</t>
  </si>
  <si>
    <t>249895_AT</t>
  </si>
  <si>
    <t>FAR1</t>
  </si>
  <si>
    <t>AT5G22500</t>
  </si>
  <si>
    <t>249900_AT</t>
  </si>
  <si>
    <t>emb1211</t>
  </si>
  <si>
    <t>AT5G22640</t>
  </si>
  <si>
    <t>249903_AT</t>
  </si>
  <si>
    <t>AT5G22690</t>
  </si>
  <si>
    <t>249910_AT</t>
  </si>
  <si>
    <t>ADT5</t>
  </si>
  <si>
    <t>AT5G22630</t>
  </si>
  <si>
    <t>249927_AT</t>
  </si>
  <si>
    <t>APL1</t>
  </si>
  <si>
    <t>AT5G19220</t>
  </si>
  <si>
    <t>249928_AT</t>
  </si>
  <si>
    <t>AT5G22250</t>
  </si>
  <si>
    <t>250007_AT</t>
  </si>
  <si>
    <t>BMY3</t>
  </si>
  <si>
    <t>AT5G18670</t>
  </si>
  <si>
    <t>250073_AT</t>
  </si>
  <si>
    <t>ENH1</t>
  </si>
  <si>
    <t>AT5G17170</t>
  </si>
  <si>
    <t>250075_AT</t>
  </si>
  <si>
    <t>AT5G17670</t>
  </si>
  <si>
    <t>250098_AT</t>
  </si>
  <si>
    <t>AT5G17350</t>
  </si>
  <si>
    <t>250099_AT</t>
  </si>
  <si>
    <t>RVE1</t>
  </si>
  <si>
    <t>AT5G17300</t>
  </si>
  <si>
    <t>250109_AT</t>
  </si>
  <si>
    <t>GASA4</t>
  </si>
  <si>
    <t>AT5G15230</t>
  </si>
  <si>
    <t>250110_AT</t>
  </si>
  <si>
    <t>ENODL17</t>
  </si>
  <si>
    <t>AT5G15350</t>
  </si>
  <si>
    <t>250111_AT</t>
  </si>
  <si>
    <t>VAT1</t>
  </si>
  <si>
    <t>AT5G16290</t>
  </si>
  <si>
    <t>250146_AT</t>
  </si>
  <si>
    <t>PDF1B</t>
  </si>
  <si>
    <t>AT5G14660</t>
  </si>
  <si>
    <t>250149_AT</t>
  </si>
  <si>
    <t>AT5G14700</t>
  </si>
  <si>
    <t>250153_AT</t>
  </si>
  <si>
    <t>WRKY72</t>
  </si>
  <si>
    <t>AT5G15130</t>
  </si>
  <si>
    <t>250189_AT</t>
  </si>
  <si>
    <t>AT5G14410</t>
  </si>
  <si>
    <t>250199_AT</t>
  </si>
  <si>
    <t>MPL1</t>
  </si>
  <si>
    <t>AT5G14180</t>
  </si>
  <si>
    <t>250207_AT</t>
  </si>
  <si>
    <t>TT4</t>
  </si>
  <si>
    <t>AT5G13930</t>
  </si>
  <si>
    <t>250243_AT</t>
  </si>
  <si>
    <t>GUN5</t>
  </si>
  <si>
    <t>AT5G13630</t>
  </si>
  <si>
    <t>250246_AT</t>
  </si>
  <si>
    <t>ATPAO1</t>
  </si>
  <si>
    <t>AT5G13700</t>
  </si>
  <si>
    <t>250255_AT</t>
  </si>
  <si>
    <t>SIG4</t>
  </si>
  <si>
    <t>AT5G13730</t>
  </si>
  <si>
    <t>250256_AT</t>
  </si>
  <si>
    <t>AT5G13650</t>
  </si>
  <si>
    <t>250257_AT</t>
  </si>
  <si>
    <t>AT5G13770</t>
  </si>
  <si>
    <t>250268_S_AT</t>
  </si>
  <si>
    <t>AT5G12950 /// AT5G12960</t>
  </si>
  <si>
    <t>250292_AT</t>
  </si>
  <si>
    <t>JAZ10</t>
  </si>
  <si>
    <t>AT5G13220</t>
  </si>
  <si>
    <t>250305_AT</t>
  </si>
  <si>
    <t>AT5G12150</t>
  </si>
  <si>
    <t>250317_AT</t>
  </si>
  <si>
    <t>TUB6</t>
  </si>
  <si>
    <t>AT5G12250</t>
  </si>
  <si>
    <t>250337_AT</t>
  </si>
  <si>
    <t>NDL2</t>
  </si>
  <si>
    <t>AT5G11790</t>
  </si>
  <si>
    <t>250366_AT</t>
  </si>
  <si>
    <t>AT5G11420</t>
  </si>
  <si>
    <t>250429_AT</t>
  </si>
  <si>
    <t>KAC1</t>
  </si>
  <si>
    <t>AT5G10470</t>
  </si>
  <si>
    <t>250437_AT</t>
  </si>
  <si>
    <t>AGP4</t>
  </si>
  <si>
    <t>AT5G10430</t>
  </si>
  <si>
    <t>250475_AT</t>
  </si>
  <si>
    <t>SULTR2;1</t>
  </si>
  <si>
    <t>AT5G10180</t>
  </si>
  <si>
    <t>250490_AT</t>
  </si>
  <si>
    <t>AT5G09760</t>
  </si>
  <si>
    <t>250498_AT</t>
  </si>
  <si>
    <t>PMDH2</t>
  </si>
  <si>
    <t>AT5G09660</t>
  </si>
  <si>
    <t>250505_AT</t>
  </si>
  <si>
    <t>CESA5</t>
  </si>
  <si>
    <t>AT5G09870</t>
  </si>
  <si>
    <t>250517_AT</t>
  </si>
  <si>
    <t>scpl35</t>
  </si>
  <si>
    <t>AT5G08260</t>
  </si>
  <si>
    <t>250529_AT</t>
  </si>
  <si>
    <t>AT5G08610</t>
  </si>
  <si>
    <t>250531_AT</t>
  </si>
  <si>
    <t>AT5G08650</t>
  </si>
  <si>
    <t>250563_AT</t>
  </si>
  <si>
    <t>AT5G08050</t>
  </si>
  <si>
    <t>250613_AT</t>
  </si>
  <si>
    <t>IQD24</t>
  </si>
  <si>
    <t>AT5G07240</t>
  </si>
  <si>
    <t>250648_AT</t>
  </si>
  <si>
    <t>LEA4-5</t>
  </si>
  <si>
    <t>AT5G06760</t>
  </si>
  <si>
    <t>250663_AT</t>
  </si>
  <si>
    <t>PRA1.B6</t>
  </si>
  <si>
    <t>AT5G07110</t>
  </si>
  <si>
    <t>250665_AT</t>
  </si>
  <si>
    <t>AT5G06980</t>
  </si>
  <si>
    <t>250668_AT</t>
  </si>
  <si>
    <t>AT5G07020</t>
  </si>
  <si>
    <t>250690_AT</t>
  </si>
  <si>
    <t>AT5G06530</t>
  </si>
  <si>
    <t>250695_AT</t>
  </si>
  <si>
    <t>AT5G06740</t>
  </si>
  <si>
    <t>250733_AT</t>
  </si>
  <si>
    <t>2-Cys PRX B</t>
  </si>
  <si>
    <t>AT5G06290</t>
  </si>
  <si>
    <t>250764_AT</t>
  </si>
  <si>
    <t>AT5G05960</t>
  </si>
  <si>
    <t>250781_AT</t>
  </si>
  <si>
    <t>DREB2A</t>
  </si>
  <si>
    <t>AT5G05410</t>
  </si>
  <si>
    <t>250790_AT</t>
  </si>
  <si>
    <t>AT5G05640</t>
  </si>
  <si>
    <t>250812_AT</t>
  </si>
  <si>
    <t>NOL</t>
  </si>
  <si>
    <t>AT5G04900</t>
  </si>
  <si>
    <t>250856_AT</t>
  </si>
  <si>
    <t>AT5G04810</t>
  </si>
  <si>
    <t>250860_AT</t>
  </si>
  <si>
    <t>CAT6</t>
  </si>
  <si>
    <t>AT5G04770</t>
  </si>
  <si>
    <t>250892_AT</t>
  </si>
  <si>
    <t>ATCSLA09</t>
  </si>
  <si>
    <t>AT5G03760</t>
  </si>
  <si>
    <t>250936_AT</t>
  </si>
  <si>
    <t>AT5G03120</t>
  </si>
  <si>
    <t>250960_AT</t>
  </si>
  <si>
    <t>AT5G02940</t>
  </si>
  <si>
    <t>250970_AT</t>
  </si>
  <si>
    <t>AT5G02770</t>
  </si>
  <si>
    <t>250972_AT</t>
  </si>
  <si>
    <t>LCL1</t>
  </si>
  <si>
    <t>AT5G02840</t>
  </si>
  <si>
    <t>250981_AT</t>
  </si>
  <si>
    <t>AT5G03140</t>
  </si>
  <si>
    <t>251031_AT</t>
  </si>
  <si>
    <t>OHP</t>
  </si>
  <si>
    <t>AT5G02120</t>
  </si>
  <si>
    <t>251036_AT</t>
  </si>
  <si>
    <t>AT5G02160</t>
  </si>
  <si>
    <t>251059_AT</t>
  </si>
  <si>
    <t>CIPK15</t>
  </si>
  <si>
    <t>AT5G01810</t>
  </si>
  <si>
    <t>251122_AT</t>
  </si>
  <si>
    <t>AT5G01020</t>
  </si>
  <si>
    <t>251124_S_AT</t>
  </si>
  <si>
    <t>LAC8</t>
  </si>
  <si>
    <t>AT5G01040 /// AT5G01050</t>
  </si>
  <si>
    <t>251154_AT</t>
  </si>
  <si>
    <t>ATIPT3</t>
  </si>
  <si>
    <t>AT3G63110</t>
  </si>
  <si>
    <t>251155_AT</t>
  </si>
  <si>
    <t>AT3G63160</t>
  </si>
  <si>
    <t>251157_AT</t>
  </si>
  <si>
    <t>CSP41A</t>
  </si>
  <si>
    <t>AT3G63140</t>
  </si>
  <si>
    <t>251192_AT</t>
  </si>
  <si>
    <t>XT1</t>
  </si>
  <si>
    <t>AT3G62720</t>
  </si>
  <si>
    <t>251193_AT</t>
  </si>
  <si>
    <t>APG3</t>
  </si>
  <si>
    <t>AT3G62910</t>
  </si>
  <si>
    <t>251196_AT</t>
  </si>
  <si>
    <t>AT3G62950</t>
  </si>
  <si>
    <t>251197_AT</t>
  </si>
  <si>
    <t>AT3G62960</t>
  </si>
  <si>
    <t>251218_AT</t>
  </si>
  <si>
    <t>CP12-2</t>
  </si>
  <si>
    <t>AT3G62410</t>
  </si>
  <si>
    <t>251221_AT</t>
  </si>
  <si>
    <t>AT3G62550</t>
  </si>
  <si>
    <t>251227_AT</t>
  </si>
  <si>
    <t>ATMRP10</t>
  </si>
  <si>
    <t>AT3G62700</t>
  </si>
  <si>
    <t>251243_AT</t>
  </si>
  <si>
    <t>AT3G61870</t>
  </si>
  <si>
    <t>251281_AT</t>
  </si>
  <si>
    <t>AGP20</t>
  </si>
  <si>
    <t>AT3G61640</t>
  </si>
  <si>
    <t>251305_AT</t>
  </si>
  <si>
    <t>ROC4</t>
  </si>
  <si>
    <t>AT3G62030</t>
  </si>
  <si>
    <t>251309_AT</t>
  </si>
  <si>
    <t>AT3G61220</t>
  </si>
  <si>
    <t>251317_AT</t>
  </si>
  <si>
    <t>AT3G61490</t>
  </si>
  <si>
    <t>251353_AT</t>
  </si>
  <si>
    <t>AT3G61080</t>
  </si>
  <si>
    <t>251395_AT</t>
  </si>
  <si>
    <t>FLA8</t>
  </si>
  <si>
    <t>AT2G45470</t>
  </si>
  <si>
    <t>251438_S_AT</t>
  </si>
  <si>
    <t>AT3G59930 /// AT5G33355</t>
  </si>
  <si>
    <t>251461_AT</t>
  </si>
  <si>
    <t>AT3G59780</t>
  </si>
  <si>
    <t>251494_AT</t>
  </si>
  <si>
    <t>AT3G59350</t>
  </si>
  <si>
    <t>251507_AT</t>
  </si>
  <si>
    <t>AT3G59080</t>
  </si>
  <si>
    <t>251516_S_AT</t>
  </si>
  <si>
    <t>AT3G59310 /// AT3G59320</t>
  </si>
  <si>
    <t>251519_AT</t>
  </si>
  <si>
    <t>GUN4</t>
  </si>
  <si>
    <t>AT3G59400</t>
  </si>
  <si>
    <t>251524_AT</t>
  </si>
  <si>
    <t>IPMI1</t>
  </si>
  <si>
    <t>AT3G58980 /// AT3G58990</t>
  </si>
  <si>
    <t>251636_AT</t>
  </si>
  <si>
    <t>CPK32</t>
  </si>
  <si>
    <t>AT3G57530</t>
  </si>
  <si>
    <t>251641_AT</t>
  </si>
  <si>
    <t>AT3G57470</t>
  </si>
  <si>
    <t>251642_AT</t>
  </si>
  <si>
    <t>AtSIP2</t>
  </si>
  <si>
    <t>AT3G57520</t>
  </si>
  <si>
    <t>251658_AT</t>
  </si>
  <si>
    <t>AT3G57020</t>
  </si>
  <si>
    <t>251664_AT</t>
  </si>
  <si>
    <t>CRD1</t>
  </si>
  <si>
    <t>AT3G56940</t>
  </si>
  <si>
    <t>251665_AT</t>
  </si>
  <si>
    <t>ARR9</t>
  </si>
  <si>
    <t>AT3G57040</t>
  </si>
  <si>
    <t>251676_AT</t>
  </si>
  <si>
    <t>AT3G57320</t>
  </si>
  <si>
    <t>251727_AT</t>
  </si>
  <si>
    <t>AT3G56290</t>
  </si>
  <si>
    <t>251735_AT</t>
  </si>
  <si>
    <t>ATFER3</t>
  </si>
  <si>
    <t>AT3G56090</t>
  </si>
  <si>
    <t>251745_AT</t>
  </si>
  <si>
    <t>SZF1</t>
  </si>
  <si>
    <t>AT3G55980</t>
  </si>
  <si>
    <t>251759_AT</t>
  </si>
  <si>
    <t>ATDFD</t>
  </si>
  <si>
    <t>AT3G55630</t>
  </si>
  <si>
    <t>251762_AT</t>
  </si>
  <si>
    <t>SBPASE</t>
  </si>
  <si>
    <t>AT3G55800</t>
  </si>
  <si>
    <t>251770_AT</t>
  </si>
  <si>
    <t>JRG21</t>
  </si>
  <si>
    <t>AT3G55970</t>
  </si>
  <si>
    <t>251774_AT</t>
  </si>
  <si>
    <t>AT3G55840</t>
  </si>
  <si>
    <t>251784_AT</t>
  </si>
  <si>
    <t>PPL1</t>
  </si>
  <si>
    <t>AT3G55330</t>
  </si>
  <si>
    <t>251788_AT</t>
  </si>
  <si>
    <t>AT3G55420</t>
  </si>
  <si>
    <t>251814_AT</t>
  </si>
  <si>
    <t>LHCA1</t>
  </si>
  <si>
    <t>AT3G54890</t>
  </si>
  <si>
    <t>251820_AT</t>
  </si>
  <si>
    <t>GSTL2</t>
  </si>
  <si>
    <t>AT3G55040</t>
  </si>
  <si>
    <t>251827_AT</t>
  </si>
  <si>
    <t>TT5</t>
  </si>
  <si>
    <t>AT3G55120</t>
  </si>
  <si>
    <t>251869_AT</t>
  </si>
  <si>
    <t>AT3G54500</t>
  </si>
  <si>
    <t>251879_AT</t>
  </si>
  <si>
    <t>AT3G54200</t>
  </si>
  <si>
    <t>251885_AT</t>
  </si>
  <si>
    <t>HCEF1</t>
  </si>
  <si>
    <t>AT3G54050</t>
  </si>
  <si>
    <t>251899_AT</t>
  </si>
  <si>
    <t>AT3G54400</t>
  </si>
  <si>
    <t>251925_AT</t>
  </si>
  <si>
    <t>AT3G54000</t>
  </si>
  <si>
    <t>251929_AT</t>
  </si>
  <si>
    <t>SIGC</t>
  </si>
  <si>
    <t>AT3G53920</t>
  </si>
  <si>
    <t>251946_AT</t>
  </si>
  <si>
    <t>AT3G53540</t>
  </si>
  <si>
    <t>251950_AT</t>
  </si>
  <si>
    <t>AT3G53600</t>
  </si>
  <si>
    <t>251952_AT</t>
  </si>
  <si>
    <t>AT3G53650</t>
  </si>
  <si>
    <t>251962_AT</t>
  </si>
  <si>
    <t>PIP2A</t>
  </si>
  <si>
    <t>AT3G53420</t>
  </si>
  <si>
    <t>251984_AT</t>
  </si>
  <si>
    <t>PAL2</t>
  </si>
  <si>
    <t>AT3G53260</t>
  </si>
  <si>
    <t>251993_AT</t>
  </si>
  <si>
    <t>AT3G52960</t>
  </si>
  <si>
    <t>251996_AT</t>
  </si>
  <si>
    <t>BGAL2</t>
  </si>
  <si>
    <t>AT3G52840</t>
  </si>
  <si>
    <t>252011_AT</t>
  </si>
  <si>
    <t>ACA1</t>
  </si>
  <si>
    <t>AT3G52720</t>
  </si>
  <si>
    <t>252014_AT</t>
  </si>
  <si>
    <t>AT3G52870</t>
  </si>
  <si>
    <t>252023_AT</t>
  </si>
  <si>
    <t>AT3G52920</t>
  </si>
  <si>
    <t>252045_AT</t>
  </si>
  <si>
    <t>PUB22</t>
  </si>
  <si>
    <t>AT3G52450</t>
  </si>
  <si>
    <t>252084_AT</t>
  </si>
  <si>
    <t>AtSAT1</t>
  </si>
  <si>
    <t>AT3G51970</t>
  </si>
  <si>
    <t>252092_AT</t>
  </si>
  <si>
    <t>SSL4</t>
  </si>
  <si>
    <t>AT3G51420</t>
  </si>
  <si>
    <t>252102_AT</t>
  </si>
  <si>
    <t>LTI30</t>
  </si>
  <si>
    <t>AT3G50970</t>
  </si>
  <si>
    <t>252114_AT</t>
  </si>
  <si>
    <t>AT3G51450</t>
  </si>
  <si>
    <t>252116_AT</t>
  </si>
  <si>
    <t>AT3G51510</t>
  </si>
  <si>
    <t>252130_AT</t>
  </si>
  <si>
    <t>PSBO2</t>
  </si>
  <si>
    <t>AT3G50820</t>
  </si>
  <si>
    <t>252132_AT</t>
  </si>
  <si>
    <t>AT3G50790</t>
  </si>
  <si>
    <t>252168_AT</t>
  </si>
  <si>
    <t>MES10</t>
  </si>
  <si>
    <t>AT3G50440</t>
  </si>
  <si>
    <t>252181_AT</t>
  </si>
  <si>
    <t>AT3G50685</t>
  </si>
  <si>
    <t>252193_AT</t>
  </si>
  <si>
    <t>MYB77</t>
  </si>
  <si>
    <t>AT3G50060</t>
  </si>
  <si>
    <t>252199_AT</t>
  </si>
  <si>
    <t>AT3G50270</t>
  </si>
  <si>
    <t>252255_AT</t>
  </si>
  <si>
    <t>AT3G49220</t>
  </si>
  <si>
    <t>252265_AT</t>
  </si>
  <si>
    <t>DIN11</t>
  </si>
  <si>
    <t>AT3G49620</t>
  </si>
  <si>
    <t>252272_AT</t>
  </si>
  <si>
    <t>BAM2</t>
  </si>
  <si>
    <t>AT3G49670</t>
  </si>
  <si>
    <t>252280_AT</t>
  </si>
  <si>
    <t>iqd21</t>
  </si>
  <si>
    <t>AT3G49260</t>
  </si>
  <si>
    <t>252318_AT</t>
  </si>
  <si>
    <t>GSA2</t>
  </si>
  <si>
    <t>AT3G48730</t>
  </si>
  <si>
    <t>252353_AT</t>
  </si>
  <si>
    <t>AT3G48200</t>
  </si>
  <si>
    <t>252363_AT</t>
  </si>
  <si>
    <t>AT3G48460</t>
  </si>
  <si>
    <t>252366_AT</t>
  </si>
  <si>
    <t>AT3G48420</t>
  </si>
  <si>
    <t>252367_AT</t>
  </si>
  <si>
    <t>BT2</t>
  </si>
  <si>
    <t>AT3G48360</t>
  </si>
  <si>
    <t>252368_AT</t>
  </si>
  <si>
    <t>CYP94B3</t>
  </si>
  <si>
    <t>AT3G48520</t>
  </si>
  <si>
    <t>252377_AT</t>
  </si>
  <si>
    <t>AT3G47960</t>
  </si>
  <si>
    <t>252391_AT</t>
  </si>
  <si>
    <t>CHL</t>
  </si>
  <si>
    <t>AT3G47860</t>
  </si>
  <si>
    <t>252411_AT</t>
  </si>
  <si>
    <t>PEX11B</t>
  </si>
  <si>
    <t>AT3G47430</t>
  </si>
  <si>
    <t>252412_AT</t>
  </si>
  <si>
    <t>AT3G47295</t>
  </si>
  <si>
    <t>252437_AT</t>
  </si>
  <si>
    <t>AT3G47380</t>
  </si>
  <si>
    <t>252441_AT</t>
  </si>
  <si>
    <t>PTAC16</t>
  </si>
  <si>
    <t>AT3G46780</t>
  </si>
  <si>
    <t>252463_AT</t>
  </si>
  <si>
    <t>AT3G47070</t>
  </si>
  <si>
    <t>252468_AT</t>
  </si>
  <si>
    <t>PHS2</t>
  </si>
  <si>
    <t>AT3G46970</t>
  </si>
  <si>
    <t>252474_AT</t>
  </si>
  <si>
    <t>AT3G46620</t>
  </si>
  <si>
    <t>252557_AT</t>
  </si>
  <si>
    <t>ATEXLA3</t>
  </si>
  <si>
    <t>AT3G45960</t>
  </si>
  <si>
    <t>252563_AT</t>
  </si>
  <si>
    <t>ATEXLA1</t>
  </si>
  <si>
    <t>AT3G45970</t>
  </si>
  <si>
    <t>252589_S_AT</t>
  </si>
  <si>
    <t>NAXT1</t>
  </si>
  <si>
    <t>AT3G45650 /// AT3G45660</t>
  </si>
  <si>
    <t>252612_AT</t>
  </si>
  <si>
    <t>AT3G45160</t>
  </si>
  <si>
    <t>252624_AT</t>
  </si>
  <si>
    <t>PSK1</t>
  </si>
  <si>
    <t>AT3G44735</t>
  </si>
  <si>
    <t>252679_AT</t>
  </si>
  <si>
    <t>AT3G44260</t>
  </si>
  <si>
    <t>252711_AT</t>
  </si>
  <si>
    <t>AT3G43720</t>
  </si>
  <si>
    <t>252739_AT</t>
  </si>
  <si>
    <t>AT3G43250</t>
  </si>
  <si>
    <t>252746_AT</t>
  </si>
  <si>
    <t>SUS4</t>
  </si>
  <si>
    <t>AT3G43190</t>
  </si>
  <si>
    <t>252852_AT</t>
  </si>
  <si>
    <t>AT4G39900</t>
  </si>
  <si>
    <t>252863_AT</t>
  </si>
  <si>
    <t>MIPS1</t>
  </si>
  <si>
    <t>AT4G39800</t>
  </si>
  <si>
    <t>252886_AT</t>
  </si>
  <si>
    <t>CESA2</t>
  </si>
  <si>
    <t>AT4G39350</t>
  </si>
  <si>
    <t>252915_AT</t>
  </si>
  <si>
    <t>AT4G38810</t>
  </si>
  <si>
    <t>252929_AT</t>
  </si>
  <si>
    <t>FBA2</t>
  </si>
  <si>
    <t>AT4G38970</t>
  </si>
  <si>
    <t>252943_AT</t>
  </si>
  <si>
    <t>CAD9</t>
  </si>
  <si>
    <t>AT4G39330</t>
  </si>
  <si>
    <t>252948_AT</t>
  </si>
  <si>
    <t>KAK</t>
  </si>
  <si>
    <t>AT4G38600</t>
  </si>
  <si>
    <t>252950_AT</t>
  </si>
  <si>
    <t>AT4G38690</t>
  </si>
  <si>
    <t>252971_AT</t>
  </si>
  <si>
    <t>PRP4</t>
  </si>
  <si>
    <t>AT4G38770</t>
  </si>
  <si>
    <t>252975_S_AT</t>
  </si>
  <si>
    <t>ROPGEF1</t>
  </si>
  <si>
    <t>AT4G38430</t>
  </si>
  <si>
    <t>252983_AT</t>
  </si>
  <si>
    <t>ELI3-1</t>
  </si>
  <si>
    <t>AT4G37980</t>
  </si>
  <si>
    <t>252984_AT</t>
  </si>
  <si>
    <t>ELI3-2</t>
  </si>
  <si>
    <t>AT4G37990</t>
  </si>
  <si>
    <t>252989_AT</t>
  </si>
  <si>
    <t>sks9</t>
  </si>
  <si>
    <t>AT4G38420</t>
  </si>
  <si>
    <t>252997_AT</t>
  </si>
  <si>
    <t>ATEXLA2</t>
  </si>
  <si>
    <t>AT4G38400</t>
  </si>
  <si>
    <t>253009_AT</t>
  </si>
  <si>
    <t>SHM1</t>
  </si>
  <si>
    <t>AT4G37930</t>
  </si>
  <si>
    <t>253018_AT</t>
  </si>
  <si>
    <t>DOF4.7</t>
  </si>
  <si>
    <t>AT4G38000</t>
  </si>
  <si>
    <t>253040_AT</t>
  </si>
  <si>
    <t>XTH7</t>
  </si>
  <si>
    <t>AT4G37800</t>
  </si>
  <si>
    <t>253042_AT</t>
  </si>
  <si>
    <t>AT4G37550</t>
  </si>
  <si>
    <t>253044_AT</t>
  </si>
  <si>
    <t>AT4G37290</t>
  </si>
  <si>
    <t>253048_AT</t>
  </si>
  <si>
    <t>AT4G37560</t>
  </si>
  <si>
    <t>253062_AT</t>
  </si>
  <si>
    <t>NPY5</t>
  </si>
  <si>
    <t>AT4G37590</t>
  </si>
  <si>
    <t>253066_AT</t>
  </si>
  <si>
    <t>ACS8</t>
  </si>
  <si>
    <t>AT4G37770</t>
  </si>
  <si>
    <t>253090_AT</t>
  </si>
  <si>
    <t>BGAL3</t>
  </si>
  <si>
    <t>AT4G36360</t>
  </si>
  <si>
    <t>253096_AT</t>
  </si>
  <si>
    <t>CYP81D4</t>
  </si>
  <si>
    <t>AT4G37330</t>
  </si>
  <si>
    <t>253104_AT</t>
  </si>
  <si>
    <t>AT4G36010</t>
  </si>
  <si>
    <t>253140_AT</t>
  </si>
  <si>
    <t>RHA3B</t>
  </si>
  <si>
    <t>AT4G35480</t>
  </si>
  <si>
    <t>253165_AT</t>
  </si>
  <si>
    <t>AT4G35320</t>
  </si>
  <si>
    <t>253174_AT</t>
  </si>
  <si>
    <t>CAT2</t>
  </si>
  <si>
    <t>AT4G35090</t>
  </si>
  <si>
    <t>253195_AT</t>
  </si>
  <si>
    <t>DRL1</t>
  </si>
  <si>
    <t>AT4G35420</t>
  </si>
  <si>
    <t>253197_AT</t>
  </si>
  <si>
    <t>AT4G35250</t>
  </si>
  <si>
    <t>253208_AT</t>
  </si>
  <si>
    <t>MRL1</t>
  </si>
  <si>
    <t>AT4G34830</t>
  </si>
  <si>
    <t>253209_AT</t>
  </si>
  <si>
    <t>253259_AT</t>
  </si>
  <si>
    <t>RRTF1</t>
  </si>
  <si>
    <t>AT4G34410</t>
  </si>
  <si>
    <t>253281_AT</t>
  </si>
  <si>
    <t>UGT73B1</t>
  </si>
  <si>
    <t>AT4G34138</t>
  </si>
  <si>
    <t>253292_AT</t>
  </si>
  <si>
    <t>AT4G33985</t>
  </si>
  <si>
    <t>253305_AT</t>
  </si>
  <si>
    <t>AT4G33666</t>
  </si>
  <si>
    <t>253326_AT</t>
  </si>
  <si>
    <t>AT4G33440</t>
  </si>
  <si>
    <t>253331_AT</t>
  </si>
  <si>
    <t>AT4G33490</t>
  </si>
  <si>
    <t>253332_AT</t>
  </si>
  <si>
    <t>AT4G33420</t>
  </si>
  <si>
    <t>253337_AT</t>
  </si>
  <si>
    <t>HdA14</t>
  </si>
  <si>
    <t>AT4G33470</t>
  </si>
  <si>
    <t>253372_AT</t>
  </si>
  <si>
    <t>PME44</t>
  </si>
  <si>
    <t>AT4G33220</t>
  </si>
  <si>
    <t>253387_AT</t>
  </si>
  <si>
    <t>AtGLDP1</t>
  </si>
  <si>
    <t>AT4G33010</t>
  </si>
  <si>
    <t>253394_AT</t>
  </si>
  <si>
    <t>VTE1</t>
  </si>
  <si>
    <t>AT4G32770</t>
  </si>
  <si>
    <t>253405_AT</t>
  </si>
  <si>
    <t>AT4G32800</t>
  </si>
  <si>
    <t>253408_AT</t>
  </si>
  <si>
    <t>AT4G32950</t>
  </si>
  <si>
    <t>253412_AT</t>
  </si>
  <si>
    <t>CBL10</t>
  </si>
  <si>
    <t>AT4G33000</t>
  </si>
  <si>
    <t>253421_AT</t>
  </si>
  <si>
    <t>AT4G32340</t>
  </si>
  <si>
    <t>253485_AT</t>
  </si>
  <si>
    <t>WRKY18</t>
  </si>
  <si>
    <t>AT4G31800</t>
  </si>
  <si>
    <t>253493_AT</t>
  </si>
  <si>
    <t>ENP</t>
  </si>
  <si>
    <t>AT4G31820</t>
  </si>
  <si>
    <t>253495_AT</t>
  </si>
  <si>
    <t>PGR3</t>
  </si>
  <si>
    <t>AT4G31850</t>
  </si>
  <si>
    <t>253522_AT</t>
  </si>
  <si>
    <t>AT4G31290</t>
  </si>
  <si>
    <t>253547_AT</t>
  </si>
  <si>
    <t>FAD6</t>
  </si>
  <si>
    <t>AT4G30950</t>
  </si>
  <si>
    <t>253571_AT</t>
  </si>
  <si>
    <t>AT4G31000</t>
  </si>
  <si>
    <t>253581_AT</t>
  </si>
  <si>
    <t>AT4G30660</t>
  </si>
  <si>
    <t>253608_AT</t>
  </si>
  <si>
    <t>XTH19</t>
  </si>
  <si>
    <t>AT4G30290</t>
  </si>
  <si>
    <t>253619_AT</t>
  </si>
  <si>
    <t>AT4G30460</t>
  </si>
  <si>
    <t>253627_AT</t>
  </si>
  <si>
    <t>AT4G30650</t>
  </si>
  <si>
    <t>253628_AT</t>
  </si>
  <si>
    <t>XTH18</t>
  </si>
  <si>
    <t>AT4G30280</t>
  </si>
  <si>
    <t>253629_AT</t>
  </si>
  <si>
    <t>AT4G30450</t>
  </si>
  <si>
    <t>253631_AT</t>
  </si>
  <si>
    <t>GAE1</t>
  </si>
  <si>
    <t>AT4G30440</t>
  </si>
  <si>
    <t>253638_AT</t>
  </si>
  <si>
    <t>AT4G30470</t>
  </si>
  <si>
    <t>253643_AT</t>
  </si>
  <si>
    <t>AT4G29780</t>
  </si>
  <si>
    <t>253660_AT</t>
  </si>
  <si>
    <t>CDEF1</t>
  </si>
  <si>
    <t>AT4G30140</t>
  </si>
  <si>
    <t>253686_AT</t>
  </si>
  <si>
    <t>AT4G29750</t>
  </si>
  <si>
    <t>253692_AT</t>
  </si>
  <si>
    <t>ATPAO5</t>
  </si>
  <si>
    <t>AT4G29720</t>
  </si>
  <si>
    <t>253697_AT</t>
  </si>
  <si>
    <t>AT4G29700</t>
  </si>
  <si>
    <t>253738_AT</t>
  </si>
  <si>
    <t>PSAE-1</t>
  </si>
  <si>
    <t>AT4G28750</t>
  </si>
  <si>
    <t>253754_AT</t>
  </si>
  <si>
    <t>AT4G29020</t>
  </si>
  <si>
    <t>253790_AT</t>
  </si>
  <si>
    <t>PSB28</t>
  </si>
  <si>
    <t>AT4G28660</t>
  </si>
  <si>
    <t>253799_AT</t>
  </si>
  <si>
    <t>AT4G28140</t>
  </si>
  <si>
    <t>253828_AT</t>
  </si>
  <si>
    <t>SLAH2</t>
  </si>
  <si>
    <t>AT4G27970</t>
  </si>
  <si>
    <t>253830_AT</t>
  </si>
  <si>
    <t>AT4G27652</t>
  </si>
  <si>
    <t>253832_AT</t>
  </si>
  <si>
    <t>AT4G27654</t>
  </si>
  <si>
    <t>253849_AT</t>
  </si>
  <si>
    <t>AT4G28080</t>
  </si>
  <si>
    <t>253859_AT</t>
  </si>
  <si>
    <t>AT4G27657</t>
  </si>
  <si>
    <t>253860_AT</t>
  </si>
  <si>
    <t>AT4G27700</t>
  </si>
  <si>
    <t>253871_AT</t>
  </si>
  <si>
    <t>PORB</t>
  </si>
  <si>
    <t>AT4G27440</t>
  </si>
  <si>
    <t>253875_AT</t>
  </si>
  <si>
    <t>ENODL2</t>
  </si>
  <si>
    <t>AT4G27520</t>
  </si>
  <si>
    <t>253876_AT</t>
  </si>
  <si>
    <t>CIP7</t>
  </si>
  <si>
    <t>AT4G27430</t>
  </si>
  <si>
    <t>253915_AT</t>
  </si>
  <si>
    <t>AT4G27280</t>
  </si>
  <si>
    <t>253919_AT</t>
  </si>
  <si>
    <t>AT4G27350</t>
  </si>
  <si>
    <t>253922_AT</t>
  </si>
  <si>
    <t>VTC2</t>
  </si>
  <si>
    <t>AT4G26850</t>
  </si>
  <si>
    <t>253925_AT</t>
  </si>
  <si>
    <t>SHV3</t>
  </si>
  <si>
    <t>AT4G26690</t>
  </si>
  <si>
    <t>253971_AT</t>
  </si>
  <si>
    <t>AT4G26530</t>
  </si>
  <si>
    <t>254011_AT</t>
  </si>
  <si>
    <t>AT4G26370</t>
  </si>
  <si>
    <t>254013_AT</t>
  </si>
  <si>
    <t>PIRL8</t>
  </si>
  <si>
    <t>AT4G26050</t>
  </si>
  <si>
    <t>254034_AT</t>
  </si>
  <si>
    <t>PGP2</t>
  </si>
  <si>
    <t>AT4G25960</t>
  </si>
  <si>
    <t>254041_AT</t>
  </si>
  <si>
    <t>AT4G25830</t>
  </si>
  <si>
    <t>254042_AT</t>
  </si>
  <si>
    <t>XTR6</t>
  </si>
  <si>
    <t>AT4G25810</t>
  </si>
  <si>
    <t>254062_AT</t>
  </si>
  <si>
    <t>SAP10</t>
  </si>
  <si>
    <t>AT4G25380</t>
  </si>
  <si>
    <t>254074_AT</t>
  </si>
  <si>
    <t>CBF1</t>
  </si>
  <si>
    <t>AT4G25490</t>
  </si>
  <si>
    <t>254075_AT</t>
  </si>
  <si>
    <t>CBF2</t>
  </si>
  <si>
    <t>AT4G25470</t>
  </si>
  <si>
    <t>254105_AT</t>
  </si>
  <si>
    <t>CHLM</t>
  </si>
  <si>
    <t>AT4G25080</t>
  </si>
  <si>
    <t>254110_AT</t>
  </si>
  <si>
    <t>AT4G25260</t>
  </si>
  <si>
    <t>254120_AT</t>
  </si>
  <si>
    <t>DIC2</t>
  </si>
  <si>
    <t>AT4G24570</t>
  </si>
  <si>
    <t>254158_AT</t>
  </si>
  <si>
    <t>AT4G24380</t>
  </si>
  <si>
    <t>254163_S_AT</t>
  </si>
  <si>
    <t>AT4G24340 /// AT4G24350</t>
  </si>
  <si>
    <t>254187_AT</t>
  </si>
  <si>
    <t>AT4G23890</t>
  </si>
  <si>
    <t>254225_AT</t>
  </si>
  <si>
    <t>AT4G23670</t>
  </si>
  <si>
    <t>254226_AT</t>
  </si>
  <si>
    <t>AT4G23690</t>
  </si>
  <si>
    <t>254232_AT</t>
  </si>
  <si>
    <t>CORI3</t>
  </si>
  <si>
    <t>AT4G23600</t>
  </si>
  <si>
    <t>254298_AT</t>
  </si>
  <si>
    <t>PGR5-LIKE A</t>
  </si>
  <si>
    <t>AT4G22890</t>
  </si>
  <si>
    <t>254305_AT</t>
  </si>
  <si>
    <t>AKT2/3</t>
  </si>
  <si>
    <t>AT4G22200</t>
  </si>
  <si>
    <t>254321_AT</t>
  </si>
  <si>
    <t>CPuORF27</t>
  </si>
  <si>
    <t>AT4G22590 /// AT4G22592</t>
  </si>
  <si>
    <t>254327_AT</t>
  </si>
  <si>
    <t>AT4G22490</t>
  </si>
  <si>
    <t>254333_AT</t>
  </si>
  <si>
    <t>SMO1-3</t>
  </si>
  <si>
    <t>AT4G22753</t>
  </si>
  <si>
    <t>254343_AT</t>
  </si>
  <si>
    <t>AT4G21990</t>
  </si>
  <si>
    <t>254384_AT</t>
  </si>
  <si>
    <t>AT4G21870</t>
  </si>
  <si>
    <t>254408_AT</t>
  </si>
  <si>
    <t>B120</t>
  </si>
  <si>
    <t>AT4G21390</t>
  </si>
  <si>
    <t>254496_AT</t>
  </si>
  <si>
    <t>ATAAH</t>
  </si>
  <si>
    <t>AT4G20070</t>
  </si>
  <si>
    <t>254508_AT</t>
  </si>
  <si>
    <t>AT4G20170</t>
  </si>
  <si>
    <t>254553_AT</t>
  </si>
  <si>
    <t>AT4G19530</t>
  </si>
  <si>
    <t>254562_AT</t>
  </si>
  <si>
    <t>CYP707A1</t>
  </si>
  <si>
    <t>AT4G19230</t>
  </si>
  <si>
    <t>254564_AT</t>
  </si>
  <si>
    <t>NCED4</t>
  </si>
  <si>
    <t>AT4G19170</t>
  </si>
  <si>
    <t>254609_AT</t>
  </si>
  <si>
    <t>AT4G18970</t>
  </si>
  <si>
    <t>254642_AT</t>
  </si>
  <si>
    <t>AT4G18810</t>
  </si>
  <si>
    <t>254665_AT</t>
  </si>
  <si>
    <t>AT4G18340</t>
  </si>
  <si>
    <t>254667_AT</t>
  </si>
  <si>
    <t>AT4G18280</t>
  </si>
  <si>
    <t>254687_AT</t>
  </si>
  <si>
    <t>CYP83A1</t>
  </si>
  <si>
    <t>AT4G13770 /// AT5G65110</t>
  </si>
  <si>
    <t>254726_AT</t>
  </si>
  <si>
    <t>PRR2</t>
  </si>
  <si>
    <t>AT4G13660</t>
  </si>
  <si>
    <t>254727_AT</t>
  </si>
  <si>
    <t>PTAC5</t>
  </si>
  <si>
    <t>AT4G13670</t>
  </si>
  <si>
    <t>254737_AT</t>
  </si>
  <si>
    <t>AT4G13840</t>
  </si>
  <si>
    <t>254746_AT</t>
  </si>
  <si>
    <t>AT4G12980</t>
  </si>
  <si>
    <t>254785_AT</t>
  </si>
  <si>
    <t>FLA2</t>
  </si>
  <si>
    <t>AT4G12730</t>
  </si>
  <si>
    <t>254789_AT</t>
  </si>
  <si>
    <t>ENODL19</t>
  </si>
  <si>
    <t>AT4G12880</t>
  </si>
  <si>
    <t>254794_AT</t>
  </si>
  <si>
    <t>STOMAGEN</t>
  </si>
  <si>
    <t>AT4G12970</t>
  </si>
  <si>
    <t>254835_S_AT</t>
  </si>
  <si>
    <t>CYP706A5</t>
  </si>
  <si>
    <t>AT4G12310 /// AT4G12320</t>
  </si>
  <si>
    <t>254926_AT</t>
  </si>
  <si>
    <t>ACS6</t>
  </si>
  <si>
    <t>AT4G11280</t>
  </si>
  <si>
    <t>255046_AT</t>
  </si>
  <si>
    <t>ATPD</t>
  </si>
  <si>
    <t>AT4G09650</t>
  </si>
  <si>
    <t>255064_AT</t>
  </si>
  <si>
    <t>EXO</t>
  </si>
  <si>
    <t>AT4G08950</t>
  </si>
  <si>
    <t>255078_AT</t>
  </si>
  <si>
    <t>APX4</t>
  </si>
  <si>
    <t>AT4G09010</t>
  </si>
  <si>
    <t>255104_AT</t>
  </si>
  <si>
    <t>SAH7</t>
  </si>
  <si>
    <t>AT4G08685</t>
  </si>
  <si>
    <t>255248_AT</t>
  </si>
  <si>
    <t>PSBQ-2</t>
  </si>
  <si>
    <t>AT4G05180</t>
  </si>
  <si>
    <t>255250_AT</t>
  </si>
  <si>
    <t>AtMYB74</t>
  </si>
  <si>
    <t>AT4G05100</t>
  </si>
  <si>
    <t>255298_AT</t>
  </si>
  <si>
    <t>ATMSRB6</t>
  </si>
  <si>
    <t>AT4G04840</t>
  </si>
  <si>
    <t>255302_AT</t>
  </si>
  <si>
    <t>ATMSRB5</t>
  </si>
  <si>
    <t>AT4G04830</t>
  </si>
  <si>
    <t>255331_AT</t>
  </si>
  <si>
    <t>AT4G04330</t>
  </si>
  <si>
    <t>255332_AT</t>
  </si>
  <si>
    <t>AT4G04340</t>
  </si>
  <si>
    <t>255433_AT</t>
  </si>
  <si>
    <t>XTH9</t>
  </si>
  <si>
    <t>AT4G03210</t>
  </si>
  <si>
    <t>255450_AT</t>
  </si>
  <si>
    <t>AT4G02850</t>
  </si>
  <si>
    <t>255484_AT</t>
  </si>
  <si>
    <t>AT4G02540</t>
  </si>
  <si>
    <t>255502_AT</t>
  </si>
  <si>
    <t>AT4G02410</t>
  </si>
  <si>
    <t>255549_AT</t>
  </si>
  <si>
    <t>GPAT3</t>
  </si>
  <si>
    <t>AT4G01950</t>
  </si>
  <si>
    <t>255567_AT</t>
  </si>
  <si>
    <t>AT4G01150</t>
  </si>
  <si>
    <t>255645_AT</t>
  </si>
  <si>
    <t>AT4G00880</t>
  </si>
  <si>
    <t>255674_AT</t>
  </si>
  <si>
    <t>PIP1;4</t>
  </si>
  <si>
    <t>AT4G00430</t>
  </si>
  <si>
    <t>255690_AT</t>
  </si>
  <si>
    <t>CYP86A2</t>
  </si>
  <si>
    <t>AT4G00360</t>
  </si>
  <si>
    <t>255719_AT</t>
  </si>
  <si>
    <t>AT1G32080</t>
  </si>
  <si>
    <t>255720_AT</t>
  </si>
  <si>
    <t>PRK</t>
  </si>
  <si>
    <t>AT1G32060</t>
  </si>
  <si>
    <t>255732_AT</t>
  </si>
  <si>
    <t>KCS5</t>
  </si>
  <si>
    <t>AT1G25450 /// AT3G15520</t>
  </si>
  <si>
    <t>255764_AT</t>
  </si>
  <si>
    <t>HCF173</t>
  </si>
  <si>
    <t>AT1G16720</t>
  </si>
  <si>
    <t>255779_AT</t>
  </si>
  <si>
    <t>PDCB3</t>
  </si>
  <si>
    <t>AT1G18650</t>
  </si>
  <si>
    <t>255786_AT</t>
  </si>
  <si>
    <t>ATCLH1</t>
  </si>
  <si>
    <t>AT1G19670</t>
  </si>
  <si>
    <t>255788_AT</t>
  </si>
  <si>
    <t>IAA13</t>
  </si>
  <si>
    <t>AT2G33310</t>
  </si>
  <si>
    <t>255795_AT</t>
  </si>
  <si>
    <t>RD20</t>
  </si>
  <si>
    <t>AT2G33380</t>
  </si>
  <si>
    <t>255818_AT</t>
  </si>
  <si>
    <t>AT2G33570</t>
  </si>
  <si>
    <t>255822_AT</t>
  </si>
  <si>
    <t>ATEXPA8</t>
  </si>
  <si>
    <t>AT2G40610</t>
  </si>
  <si>
    <t>255844_AT</t>
  </si>
  <si>
    <t>AT2G33580</t>
  </si>
  <si>
    <t>255860_AT</t>
  </si>
  <si>
    <t>AtGUS3</t>
  </si>
  <si>
    <t>AT5G34940</t>
  </si>
  <si>
    <t>255884_AT</t>
  </si>
  <si>
    <t>AT1G20310</t>
  </si>
  <si>
    <t>255889_AT</t>
  </si>
  <si>
    <t>WBC11</t>
  </si>
  <si>
    <t>AT1G17840</t>
  </si>
  <si>
    <t>255900_AT</t>
  </si>
  <si>
    <t>AT1G17830</t>
  </si>
  <si>
    <t>AT1G17830 /// AT3G20300</t>
  </si>
  <si>
    <t>255937_AT</t>
  </si>
  <si>
    <t>DDF1</t>
  </si>
  <si>
    <t>AT1G12610</t>
  </si>
  <si>
    <t>255997_S_AT</t>
  </si>
  <si>
    <t>CAB3</t>
  </si>
  <si>
    <t>AT1G29910 /// AT1G29920 /// AT1G29930</t>
  </si>
  <si>
    <t>256009_AT</t>
  </si>
  <si>
    <t>AT1G19210</t>
  </si>
  <si>
    <t>256015_AT</t>
  </si>
  <si>
    <t>LHCA6</t>
  </si>
  <si>
    <t>AT1G19150</t>
  </si>
  <si>
    <t>256021_AT</t>
  </si>
  <si>
    <t>ZW9</t>
  </si>
  <si>
    <t>AT1G58270</t>
  </si>
  <si>
    <t>256044_AT</t>
  </si>
  <si>
    <t>AT1G07160</t>
  </si>
  <si>
    <t>256076_AT</t>
  </si>
  <si>
    <t>AT1G18060</t>
  </si>
  <si>
    <t>256093_AT</t>
  </si>
  <si>
    <t>AT1G20823</t>
  </si>
  <si>
    <t>256159_AT</t>
  </si>
  <si>
    <t>JAZ8</t>
  </si>
  <si>
    <t>AT1G30135</t>
  </si>
  <si>
    <t>256237_AT</t>
  </si>
  <si>
    <t>DRT100</t>
  </si>
  <si>
    <t>AT3G12610</t>
  </si>
  <si>
    <t>256275_AT</t>
  </si>
  <si>
    <t>ACT11</t>
  </si>
  <si>
    <t>AT3G12110</t>
  </si>
  <si>
    <t>256304_AT</t>
  </si>
  <si>
    <t>AT1G69523</t>
  </si>
  <si>
    <t>256324_AT</t>
  </si>
  <si>
    <t>AT1G66760</t>
  </si>
  <si>
    <t>256356_S_AT</t>
  </si>
  <si>
    <t>AT1G66500 /// AT5G43620</t>
  </si>
  <si>
    <t>256417_S_AT</t>
  </si>
  <si>
    <t>FAD7</t>
  </si>
  <si>
    <t>AT3G11170 /// AT5G05580</t>
  </si>
  <si>
    <t>256442_AT</t>
  </si>
  <si>
    <t>AT3G10930</t>
  </si>
  <si>
    <t>256454_AT</t>
  </si>
  <si>
    <t>AT1G75280</t>
  </si>
  <si>
    <t>256514_AT</t>
  </si>
  <si>
    <t>AT1G66130</t>
  </si>
  <si>
    <t>256525_AT</t>
  </si>
  <si>
    <t>AT1G66180</t>
  </si>
  <si>
    <t>256526_AT</t>
  </si>
  <si>
    <t>AT1G66090</t>
  </si>
  <si>
    <t>256527_AT</t>
  </si>
  <si>
    <t>AT1G66100</t>
  </si>
  <si>
    <t>256542_AT</t>
  </si>
  <si>
    <t>PMI1</t>
  </si>
  <si>
    <t>AT1G42550</t>
  </si>
  <si>
    <t>256577_AT</t>
  </si>
  <si>
    <t>AT3G28220</t>
  </si>
  <si>
    <t>256589_AT</t>
  </si>
  <si>
    <t>CYP81D1</t>
  </si>
  <si>
    <t>AT3G28740</t>
  </si>
  <si>
    <t>256601_S_AT</t>
  </si>
  <si>
    <t>AT14A</t>
  </si>
  <si>
    <t>AT3G28290 /// AT3G28300</t>
  </si>
  <si>
    <t>256627_AT</t>
  </si>
  <si>
    <t>AT3G19970</t>
  </si>
  <si>
    <t>256633_AT</t>
  </si>
  <si>
    <t>GATL10</t>
  </si>
  <si>
    <t>AT3G28340</t>
  </si>
  <si>
    <t>256746_AT</t>
  </si>
  <si>
    <t>AT3G29320</t>
  </si>
  <si>
    <t>256763_AT</t>
  </si>
  <si>
    <t>COBL8</t>
  </si>
  <si>
    <t>AT3G16860</t>
  </si>
  <si>
    <t>256772_AT</t>
  </si>
  <si>
    <t>BGAL1</t>
  </si>
  <si>
    <t>AT3G13750</t>
  </si>
  <si>
    <t>256781_AT</t>
  </si>
  <si>
    <t>AT3G13650</t>
  </si>
  <si>
    <t>256796_AT</t>
  </si>
  <si>
    <t>AT3G22210</t>
  </si>
  <si>
    <t>256848_AT</t>
  </si>
  <si>
    <t>AT3G27960</t>
  </si>
  <si>
    <t>256894_AT</t>
  </si>
  <si>
    <t>CYCP2;1</t>
  </si>
  <si>
    <t>AT3G21870</t>
  </si>
  <si>
    <t>256918_S_AT</t>
  </si>
  <si>
    <t>AT3G18960 /// AT4G01580</t>
  </si>
  <si>
    <t>256940_AT</t>
  </si>
  <si>
    <t>QQS</t>
  </si>
  <si>
    <t>AT3G30720</t>
  </si>
  <si>
    <t>256968_AT</t>
  </si>
  <si>
    <t>NADK1</t>
  </si>
  <si>
    <t>AT3G21070</t>
  </si>
  <si>
    <t>256983_AT</t>
  </si>
  <si>
    <t>AT3G13470</t>
  </si>
  <si>
    <t>257008_AT</t>
  </si>
  <si>
    <t>ESM1</t>
  </si>
  <si>
    <t>AT3G14210</t>
  </si>
  <si>
    <t>257021_AT</t>
  </si>
  <si>
    <t>BCAT4</t>
  </si>
  <si>
    <t>AT3G19710</t>
  </si>
  <si>
    <t>257071_AT</t>
  </si>
  <si>
    <t>ATCSLC04</t>
  </si>
  <si>
    <t>AT3G28180</t>
  </si>
  <si>
    <t>257076_AT</t>
  </si>
  <si>
    <t>AT3G19680</t>
  </si>
  <si>
    <t>257168_AT</t>
  </si>
  <si>
    <t>HCF101</t>
  </si>
  <si>
    <t>AT3G24430</t>
  </si>
  <si>
    <t>257173_AT</t>
  </si>
  <si>
    <t>SAHH2</t>
  </si>
  <si>
    <t>AT3G23810</t>
  </si>
  <si>
    <t>257203_AT</t>
  </si>
  <si>
    <t>XTH16</t>
  </si>
  <si>
    <t>AT3G23730</t>
  </si>
  <si>
    <t>257206_AT</t>
  </si>
  <si>
    <t>AT3G16530</t>
  </si>
  <si>
    <t>257236_AT</t>
  </si>
  <si>
    <t>AT3G15095</t>
  </si>
  <si>
    <t>257253_AT</t>
  </si>
  <si>
    <t>AT3G24190</t>
  </si>
  <si>
    <t>257338_S_AT</t>
  </si>
  <si>
    <t>NAD5C</t>
  </si>
  <si>
    <t>AT2G07711 /// ATMG00060</t>
  </si>
  <si>
    <t>257365_X_AT</t>
  </si>
  <si>
    <t>PDF1.2b</t>
  </si>
  <si>
    <t>AT2G26020</t>
  </si>
  <si>
    <t>257485_AT</t>
  </si>
  <si>
    <t>AT1G63580</t>
  </si>
  <si>
    <t>257510_AT</t>
  </si>
  <si>
    <t>AT1G55360</t>
  </si>
  <si>
    <t>257644_AT</t>
  </si>
  <si>
    <t>AOC3</t>
  </si>
  <si>
    <t>AT3G25780</t>
  </si>
  <si>
    <t>257666_AT</t>
  </si>
  <si>
    <t>AT3G20270</t>
  </si>
  <si>
    <t>257697_AT</t>
  </si>
  <si>
    <t>AT3G12700</t>
  </si>
  <si>
    <t>257722_AT</t>
  </si>
  <si>
    <t>AT3G18490</t>
  </si>
  <si>
    <t>257723_AT</t>
  </si>
  <si>
    <t>AT3G18500</t>
  </si>
  <si>
    <t>257748_AT</t>
  </si>
  <si>
    <t>PUB29</t>
  </si>
  <si>
    <t>AT3G18710</t>
  </si>
  <si>
    <t>257759_AT</t>
  </si>
  <si>
    <t>CFM3A</t>
  </si>
  <si>
    <t>AT3G23070</t>
  </si>
  <si>
    <t>257793_AT</t>
  </si>
  <si>
    <t>AT3G26960</t>
  </si>
  <si>
    <t>257798_AT</t>
  </si>
  <si>
    <t>NAI2</t>
  </si>
  <si>
    <t>AT3G15950</t>
  </si>
  <si>
    <t>257801_AT</t>
  </si>
  <si>
    <t>WNK6</t>
  </si>
  <si>
    <t>AT3G18750</t>
  </si>
  <si>
    <t>257840_AT</t>
  </si>
  <si>
    <t>AGC2-1</t>
  </si>
  <si>
    <t>AT3G25250</t>
  </si>
  <si>
    <t>257895_AT</t>
  </si>
  <si>
    <t>LPD1</t>
  </si>
  <si>
    <t>AT3G16950</t>
  </si>
  <si>
    <t>257918_AT</t>
  </si>
  <si>
    <t>AT3G23230</t>
  </si>
  <si>
    <t>257925_AT</t>
  </si>
  <si>
    <t>AT3G23170</t>
  </si>
  <si>
    <t>257938_AT</t>
  </si>
  <si>
    <t>DWF1</t>
  </si>
  <si>
    <t>AT3G19820</t>
  </si>
  <si>
    <t>257974_AT</t>
  </si>
  <si>
    <t>AT3G20820</t>
  </si>
  <si>
    <t>257999_AT</t>
  </si>
  <si>
    <t>AT3G27540</t>
  </si>
  <si>
    <t>258003_AT</t>
  </si>
  <si>
    <t>EXPA5</t>
  </si>
  <si>
    <t>AT3G29030</t>
  </si>
  <si>
    <t>258033_AT</t>
  </si>
  <si>
    <t>MRP6</t>
  </si>
  <si>
    <t>AT3G21250</t>
  </si>
  <si>
    <t>258038_AT</t>
  </si>
  <si>
    <t>AT3G21260</t>
  </si>
  <si>
    <t>258054_AT</t>
  </si>
  <si>
    <t>DELTA-TIP</t>
  </si>
  <si>
    <t>AT3G16240</t>
  </si>
  <si>
    <t>258055_AT</t>
  </si>
  <si>
    <t>NDF4</t>
  </si>
  <si>
    <t>AT3G16250</t>
  </si>
  <si>
    <t>258087_AT</t>
  </si>
  <si>
    <t>ATPRX Q</t>
  </si>
  <si>
    <t>AT3G26060</t>
  </si>
  <si>
    <t>258139_AT</t>
  </si>
  <si>
    <t>HSFC1</t>
  </si>
  <si>
    <t>AT3G24520</t>
  </si>
  <si>
    <t>258151_AT</t>
  </si>
  <si>
    <t>BGLU44</t>
  </si>
  <si>
    <t>AT3G18080</t>
  </si>
  <si>
    <t>258156_AT</t>
  </si>
  <si>
    <t>AT3G18050</t>
  </si>
  <si>
    <t>258181_AT</t>
  </si>
  <si>
    <t>AT3G21670</t>
  </si>
  <si>
    <t>258182_AT</t>
  </si>
  <si>
    <t>DXPS1</t>
  </si>
  <si>
    <t>AT3G21500</t>
  </si>
  <si>
    <t>258196_AT</t>
  </si>
  <si>
    <t>AT3G13980</t>
  </si>
  <si>
    <t>258239_AT</t>
  </si>
  <si>
    <t>LHCB2.3</t>
  </si>
  <si>
    <t>AT3G27690</t>
  </si>
  <si>
    <t>258250_AT</t>
  </si>
  <si>
    <t>FAD5</t>
  </si>
  <si>
    <t>AT3G15850</t>
  </si>
  <si>
    <t>258257_AT</t>
  </si>
  <si>
    <t>AT3G26770</t>
  </si>
  <si>
    <t>258263_AT</t>
  </si>
  <si>
    <t>AT3G15780</t>
  </si>
  <si>
    <t>258264_AT</t>
  </si>
  <si>
    <t>MBD11</t>
  </si>
  <si>
    <t>AT3G15790</t>
  </si>
  <si>
    <t>258293_AT</t>
  </si>
  <si>
    <t>PHO1</t>
  </si>
  <si>
    <t>AT3G23430</t>
  </si>
  <si>
    <t>258333_AT</t>
  </si>
  <si>
    <t>MFP1</t>
  </si>
  <si>
    <t>AT3G16000</t>
  </si>
  <si>
    <t>258338_AT</t>
  </si>
  <si>
    <t>AT3G16150</t>
  </si>
  <si>
    <t>258383_AT</t>
  </si>
  <si>
    <t>AT3G15440</t>
  </si>
  <si>
    <t>258419_AT</t>
  </si>
  <si>
    <t>AT3G16670</t>
  </si>
  <si>
    <t>258498_AT</t>
  </si>
  <si>
    <t>AT3G02480</t>
  </si>
  <si>
    <t>258525_AT</t>
  </si>
  <si>
    <t>IBR3</t>
  </si>
  <si>
    <t>AT3G06810</t>
  </si>
  <si>
    <t>258589_AT</t>
  </si>
  <si>
    <t>LTL1</t>
  </si>
  <si>
    <t>AT3G04290</t>
  </si>
  <si>
    <t>258606_AT</t>
  </si>
  <si>
    <t>AT3G02840</t>
  </si>
  <si>
    <t>258607_AT</t>
  </si>
  <si>
    <t>TRXF1</t>
  </si>
  <si>
    <t>AT3G02730</t>
  </si>
  <si>
    <t>258641_AT</t>
  </si>
  <si>
    <t>AT3G08030</t>
  </si>
  <si>
    <t>258736_AT</t>
  </si>
  <si>
    <t>AT3G05900</t>
  </si>
  <si>
    <t>258746_AT</t>
  </si>
  <si>
    <t>AT3G05950</t>
  </si>
  <si>
    <t>258764_AT</t>
  </si>
  <si>
    <t>AT3G10720</t>
  </si>
  <si>
    <t>258804_AT</t>
  </si>
  <si>
    <t>AT3G04760</t>
  </si>
  <si>
    <t>258897_AT</t>
  </si>
  <si>
    <t>AT3G05730</t>
  </si>
  <si>
    <t>258930_AT</t>
  </si>
  <si>
    <t>AT3G10040</t>
  </si>
  <si>
    <t>258956_AT</t>
  </si>
  <si>
    <t>PQL1</t>
  </si>
  <si>
    <t>AT3G01440</t>
  </si>
  <si>
    <t>258971_AT</t>
  </si>
  <si>
    <t>ACR6</t>
  </si>
  <si>
    <t>AT3G01990</t>
  </si>
  <si>
    <t>258977_S_AT</t>
  </si>
  <si>
    <t>AK3</t>
  </si>
  <si>
    <t>AT3G02020 /// AT5G14060</t>
  </si>
  <si>
    <t>258993_AT</t>
  </si>
  <si>
    <t>LHCB4.2</t>
  </si>
  <si>
    <t>AT3G08940</t>
  </si>
  <si>
    <t>259009_AT</t>
  </si>
  <si>
    <t>PYK10</t>
  </si>
  <si>
    <t>AT3G09260</t>
  </si>
  <si>
    <t>259072_AT</t>
  </si>
  <si>
    <t>FLA18</t>
  </si>
  <si>
    <t>AT3G11700</t>
  </si>
  <si>
    <t>259106_AT</t>
  </si>
  <si>
    <t>RALFL22</t>
  </si>
  <si>
    <t>AT3G05490</t>
  </si>
  <si>
    <t>259149_AT</t>
  </si>
  <si>
    <t>PAL4</t>
  </si>
  <si>
    <t>AT3G10340</t>
  </si>
  <si>
    <t>259161_AT</t>
  </si>
  <si>
    <t>CA1</t>
  </si>
  <si>
    <t>AT3G01500</t>
  </si>
  <si>
    <t>259231_AT</t>
  </si>
  <si>
    <t>PP2CA</t>
  </si>
  <si>
    <t>AT3G11410</t>
  </si>
  <si>
    <t>259286_AT</t>
  </si>
  <si>
    <t>BSMT1</t>
  </si>
  <si>
    <t>AT3G11480</t>
  </si>
  <si>
    <t>259308_AT</t>
  </si>
  <si>
    <t>AT3G05180</t>
  </si>
  <si>
    <t>259325_AT</t>
  </si>
  <si>
    <t>AT3G05320</t>
  </si>
  <si>
    <t>259327_AT</t>
  </si>
  <si>
    <t>AT3G16460</t>
  </si>
  <si>
    <t>259373_AT</t>
  </si>
  <si>
    <t>AT1G69160</t>
  </si>
  <si>
    <t>259375_AT</t>
  </si>
  <si>
    <t>AT3G16370</t>
  </si>
  <si>
    <t>259380_AT</t>
  </si>
  <si>
    <t>PDR1</t>
  </si>
  <si>
    <t>AT3G16340</t>
  </si>
  <si>
    <t>259381_S_AT</t>
  </si>
  <si>
    <t>NSP1</t>
  </si>
  <si>
    <t>AT3G16390 /// AT3G16400 /// AT3G16410</t>
  </si>
  <si>
    <t>259384_AT</t>
  </si>
  <si>
    <t>AT3G16450</t>
  </si>
  <si>
    <t>259391_S_AT</t>
  </si>
  <si>
    <t>AT1G06350 /// AT1G06360</t>
  </si>
  <si>
    <t>259430_AT</t>
  </si>
  <si>
    <t>GPAT4</t>
  </si>
  <si>
    <t>AT1G01610</t>
  </si>
  <si>
    <t>259466_AT</t>
  </si>
  <si>
    <t>ARR7</t>
  </si>
  <si>
    <t>AT1G19050</t>
  </si>
  <si>
    <t>259473_AT</t>
  </si>
  <si>
    <t>AT1G19025</t>
  </si>
  <si>
    <t>259516_AT</t>
  </si>
  <si>
    <t>ERD10</t>
  </si>
  <si>
    <t>AT1G20450</t>
  </si>
  <si>
    <t>259541_AT</t>
  </si>
  <si>
    <t>AT1G20650</t>
  </si>
  <si>
    <t>259592_AT</t>
  </si>
  <si>
    <t>LTPG1</t>
  </si>
  <si>
    <t>AT1G27950</t>
  </si>
  <si>
    <t>259625_AT</t>
  </si>
  <si>
    <t>GAPB</t>
  </si>
  <si>
    <t>AT1G42970</t>
  </si>
  <si>
    <t>259629_AT</t>
  </si>
  <si>
    <t>WRR4</t>
  </si>
  <si>
    <t>AT1G56510</t>
  </si>
  <si>
    <t>259633_AT</t>
  </si>
  <si>
    <t>AT1G56500</t>
  </si>
  <si>
    <t>259660_AT</t>
  </si>
  <si>
    <t>AT1G55260</t>
  </si>
  <si>
    <t>259664_AT</t>
  </si>
  <si>
    <t>AGP21</t>
  </si>
  <si>
    <t>AT1G55330</t>
  </si>
  <si>
    <t>259681_AT</t>
  </si>
  <si>
    <t>NIA1</t>
  </si>
  <si>
    <t>AT1G77760</t>
  </si>
  <si>
    <t>259707_AT</t>
  </si>
  <si>
    <t>TAPX</t>
  </si>
  <si>
    <t>AT1G77490</t>
  </si>
  <si>
    <t>259729_AT</t>
  </si>
  <si>
    <t>AT1G77640</t>
  </si>
  <si>
    <t>259786_AT</t>
  </si>
  <si>
    <t>AT1G29660</t>
  </si>
  <si>
    <t>259788_AT</t>
  </si>
  <si>
    <t>AT1G29670</t>
  </si>
  <si>
    <t>259791_AT</t>
  </si>
  <si>
    <t>AT1G29700</t>
  </si>
  <si>
    <t>259793_AT</t>
  </si>
  <si>
    <t>AT1G64380</t>
  </si>
  <si>
    <t>259802_AT</t>
  </si>
  <si>
    <t>THI2.1</t>
  </si>
  <si>
    <t>AT1G72260</t>
  </si>
  <si>
    <t>259839_AT</t>
  </si>
  <si>
    <t>AT1G52190</t>
  </si>
  <si>
    <t>259842_AT</t>
  </si>
  <si>
    <t>CPuORF32</t>
  </si>
  <si>
    <t>AT1G73600 /// AT1G73602</t>
  </si>
  <si>
    <t>259879_AT</t>
  </si>
  <si>
    <t>CML38</t>
  </si>
  <si>
    <t>AT1G76650</t>
  </si>
  <si>
    <t>259892_AT</t>
  </si>
  <si>
    <t>GER1</t>
  </si>
  <si>
    <t>AT1G72610</t>
  </si>
  <si>
    <t>259896_AT</t>
  </si>
  <si>
    <t>AT1G71500</t>
  </si>
  <si>
    <t>259915_AT</t>
  </si>
  <si>
    <t>AT1G72790</t>
  </si>
  <si>
    <t>260014_AT</t>
  </si>
  <si>
    <t>HPR</t>
  </si>
  <si>
    <t>AT1G68010</t>
  </si>
  <si>
    <t>260135_AT</t>
  </si>
  <si>
    <t>CML23</t>
  </si>
  <si>
    <t>AT1G66400</t>
  </si>
  <si>
    <t>260166_AT</t>
  </si>
  <si>
    <t>GL2</t>
  </si>
  <si>
    <t>AT1G79840</t>
  </si>
  <si>
    <t>260221_AT</t>
  </si>
  <si>
    <t>AT1G74670</t>
  </si>
  <si>
    <t>260227_AT</t>
  </si>
  <si>
    <t>AT1G74450</t>
  </si>
  <si>
    <t>260237_AT</t>
  </si>
  <si>
    <t>MYB95</t>
  </si>
  <si>
    <t>AT1G74430</t>
  </si>
  <si>
    <t>260248_AT</t>
  </si>
  <si>
    <t>ATHSP101</t>
  </si>
  <si>
    <t>AT1G74310</t>
  </si>
  <si>
    <t>260399_AT</t>
  </si>
  <si>
    <t>AT1G72520</t>
  </si>
  <si>
    <t>260412_AT</t>
  </si>
  <si>
    <t>AMY3</t>
  </si>
  <si>
    <t>AT1G69830</t>
  </si>
  <si>
    <t>260432_AT</t>
  </si>
  <si>
    <t>WRKY9</t>
  </si>
  <si>
    <t>AT1G68150</t>
  </si>
  <si>
    <t>260434_AT</t>
  </si>
  <si>
    <t>AT1G68330</t>
  </si>
  <si>
    <t>260481_AT</t>
  </si>
  <si>
    <t>ATFD1</t>
  </si>
  <si>
    <t>AT1G10960</t>
  </si>
  <si>
    <t>260490_AT</t>
  </si>
  <si>
    <t>CER5</t>
  </si>
  <si>
    <t>AT1G51500</t>
  </si>
  <si>
    <t>260547_AT</t>
  </si>
  <si>
    <t>AT2G43550</t>
  </si>
  <si>
    <t>260549_AT</t>
  </si>
  <si>
    <t>AT2G43535</t>
  </si>
  <si>
    <t>260623_AT</t>
  </si>
  <si>
    <t>ATNRT2:1</t>
  </si>
  <si>
    <t>AT1G08090</t>
  </si>
  <si>
    <t>260685_AT</t>
  </si>
  <si>
    <t>GLYR2</t>
  </si>
  <si>
    <t>AT1G17650</t>
  </si>
  <si>
    <t>260686_AT</t>
  </si>
  <si>
    <t>AT1G17620</t>
  </si>
  <si>
    <t>260704_AT</t>
  </si>
  <si>
    <t>AT1G32470</t>
  </si>
  <si>
    <t>260744_AT</t>
  </si>
  <si>
    <t>AT1G15010</t>
  </si>
  <si>
    <t>260831_AT</t>
  </si>
  <si>
    <t>AT1G06830</t>
  </si>
  <si>
    <t>260856_AT</t>
  </si>
  <si>
    <t>AT1G21910</t>
  </si>
  <si>
    <t>260877_AT</t>
  </si>
  <si>
    <t>AT1G21500</t>
  </si>
  <si>
    <t>260968_AT</t>
  </si>
  <si>
    <t>AT1G12250</t>
  </si>
  <si>
    <t>261033_AT</t>
  </si>
  <si>
    <t>JAZ5</t>
  </si>
  <si>
    <t>AT1G17380</t>
  </si>
  <si>
    <t>261037_AT</t>
  </si>
  <si>
    <t>LOX3</t>
  </si>
  <si>
    <t>AT1G17420</t>
  </si>
  <si>
    <t>261054_AT</t>
  </si>
  <si>
    <t>AT1G01320</t>
  </si>
  <si>
    <t>261078_AT</t>
  </si>
  <si>
    <t>RPL4</t>
  </si>
  <si>
    <t>AT1G07320</t>
  </si>
  <si>
    <t>261118_AT</t>
  </si>
  <si>
    <t>AT1G75460</t>
  </si>
  <si>
    <t>261133_AT</t>
  </si>
  <si>
    <t>AT1G19715</t>
  </si>
  <si>
    <t>261150_AT</t>
  </si>
  <si>
    <t>JMT</t>
  </si>
  <si>
    <t>AT1G19640</t>
  </si>
  <si>
    <t>261197_AT</t>
  </si>
  <si>
    <t>GAPA-2</t>
  </si>
  <si>
    <t>AT1G12900</t>
  </si>
  <si>
    <t>261206_AT</t>
  </si>
  <si>
    <t>AT1G12800</t>
  </si>
  <si>
    <t>261218_AT</t>
  </si>
  <si>
    <t>FNR2</t>
  </si>
  <si>
    <t>AT1G20020</t>
  </si>
  <si>
    <t>261221_AT</t>
  </si>
  <si>
    <t>AT1G19960</t>
  </si>
  <si>
    <t>261224_AT</t>
  </si>
  <si>
    <t>ATSBT5.2</t>
  </si>
  <si>
    <t>AT1G20160</t>
  </si>
  <si>
    <t>261230_AT</t>
  </si>
  <si>
    <t>TUB5</t>
  </si>
  <si>
    <t>AT1G20010</t>
  </si>
  <si>
    <t>261266_AT</t>
  </si>
  <si>
    <t>ATEXPA10</t>
  </si>
  <si>
    <t>AT1G26770</t>
  </si>
  <si>
    <t>261315_AT</t>
  </si>
  <si>
    <t>ERF8</t>
  </si>
  <si>
    <t>AT1G53170</t>
  </si>
  <si>
    <t>261327_AT</t>
  </si>
  <si>
    <t>AT1G44830</t>
  </si>
  <si>
    <t>261363_AT</t>
  </si>
  <si>
    <t>SKS6</t>
  </si>
  <si>
    <t>AT1G41830</t>
  </si>
  <si>
    <t>261405_AT</t>
  </si>
  <si>
    <t>AT1G18740</t>
  </si>
  <si>
    <t>261407_AT</t>
  </si>
  <si>
    <t>AT1G18810</t>
  </si>
  <si>
    <t>261420_AT</t>
  </si>
  <si>
    <t>KCS3</t>
  </si>
  <si>
    <t>AT1G07720</t>
  </si>
  <si>
    <t>261422_AT</t>
  </si>
  <si>
    <t>NDF6</t>
  </si>
  <si>
    <t>AT1G18730</t>
  </si>
  <si>
    <t>261425_AT</t>
  </si>
  <si>
    <t>AT1G18880</t>
  </si>
  <si>
    <t>261459_AT</t>
  </si>
  <si>
    <t>AT1G21100</t>
  </si>
  <si>
    <t>261470_AT</t>
  </si>
  <si>
    <t>ERF11</t>
  </si>
  <si>
    <t>AT1G28370</t>
  </si>
  <si>
    <t>261474_AT</t>
  </si>
  <si>
    <t>AT1G14540</t>
  </si>
  <si>
    <t>261475_AT</t>
  </si>
  <si>
    <t>AT1G14550</t>
  </si>
  <si>
    <t>261488_AT</t>
  </si>
  <si>
    <t>AT1G14345</t>
  </si>
  <si>
    <t>261536_AT</t>
  </si>
  <si>
    <t>KEA1</t>
  </si>
  <si>
    <t>AT1G01790</t>
  </si>
  <si>
    <t>261569_AT</t>
  </si>
  <si>
    <t>LHY</t>
  </si>
  <si>
    <t>AT1G01060</t>
  </si>
  <si>
    <t>261570_AT</t>
  </si>
  <si>
    <t>KCS1</t>
  </si>
  <si>
    <t>AT1G01120</t>
  </si>
  <si>
    <t>261575_AT</t>
  </si>
  <si>
    <t>AT1G01130</t>
  </si>
  <si>
    <t>261608_AT</t>
  </si>
  <si>
    <t>AT1G49650</t>
  </si>
  <si>
    <t>261663_AT</t>
  </si>
  <si>
    <t>EPR1</t>
  </si>
  <si>
    <t>AT1G18330 /// AT3G10113</t>
  </si>
  <si>
    <t>261712_AT</t>
  </si>
  <si>
    <t>AT1G32780</t>
  </si>
  <si>
    <t>261713_AT</t>
  </si>
  <si>
    <t>MYC2</t>
  </si>
  <si>
    <t>AT1G32640</t>
  </si>
  <si>
    <t>261772_AT</t>
  </si>
  <si>
    <t>AT1G76240</t>
  </si>
  <si>
    <t>261788_AT</t>
  </si>
  <si>
    <t>NDF1</t>
  </si>
  <si>
    <t>AT1G15980</t>
  </si>
  <si>
    <t>261793_AT</t>
  </si>
  <si>
    <t>AT1G16080</t>
  </si>
  <si>
    <t>261825_AT</t>
  </si>
  <si>
    <t>XTH8</t>
  </si>
  <si>
    <t>AT1G11545</t>
  </si>
  <si>
    <t>261826_AT</t>
  </si>
  <si>
    <t>PMEPCRA</t>
  </si>
  <si>
    <t>AT1G11580</t>
  </si>
  <si>
    <t>261892_AT</t>
  </si>
  <si>
    <t>WRKY40</t>
  </si>
  <si>
    <t>AT1G80840</t>
  </si>
  <si>
    <t>261931_AT</t>
  </si>
  <si>
    <t>AT1G22430</t>
  </si>
  <si>
    <t>261958_AT</t>
  </si>
  <si>
    <t>AT1G64500</t>
  </si>
  <si>
    <t>261981_AT</t>
  </si>
  <si>
    <t>AT1G33811</t>
  </si>
  <si>
    <t>261984_AT</t>
  </si>
  <si>
    <t>AT1G33760</t>
  </si>
  <si>
    <t>262151_AT</t>
  </si>
  <si>
    <t>AT1G52510</t>
  </si>
  <si>
    <t>262164_AT</t>
  </si>
  <si>
    <t>AT1G78070</t>
  </si>
  <si>
    <t>262172_AT</t>
  </si>
  <si>
    <t>RPS9</t>
  </si>
  <si>
    <t>AT1G74970</t>
  </si>
  <si>
    <t>262175_AT</t>
  </si>
  <si>
    <t>NDH-O</t>
  </si>
  <si>
    <t>AT1G74880</t>
  </si>
  <si>
    <t>262207_AT</t>
  </si>
  <si>
    <t>PTAC2</t>
  </si>
  <si>
    <t>AT1G74850</t>
  </si>
  <si>
    <t>262211_AT</t>
  </si>
  <si>
    <t>ORA47</t>
  </si>
  <si>
    <t>AT1G74930</t>
  </si>
  <si>
    <t>262226_AT</t>
  </si>
  <si>
    <t>AT1G53885 /// AT1G53903</t>
  </si>
  <si>
    <t>262288_AT</t>
  </si>
  <si>
    <t>CRR23</t>
  </si>
  <si>
    <t>AT1G70760</t>
  </si>
  <si>
    <t>262304_AT</t>
  </si>
  <si>
    <t>MLP43</t>
  </si>
  <si>
    <t>AT1G70890</t>
  </si>
  <si>
    <t>262309_AT</t>
  </si>
  <si>
    <t>AT1G70820</t>
  </si>
  <si>
    <t>262312_AT</t>
  </si>
  <si>
    <t>MLP28</t>
  </si>
  <si>
    <t>AT1G70830</t>
  </si>
  <si>
    <t>262325_AT</t>
  </si>
  <si>
    <t>AT1G64160</t>
  </si>
  <si>
    <t>262354_AT</t>
  </si>
  <si>
    <t>VHA-E3</t>
  </si>
  <si>
    <t>AT1G64200</t>
  </si>
  <si>
    <t>262360_AT</t>
  </si>
  <si>
    <t>PEPR1</t>
  </si>
  <si>
    <t>AT1G73080 /// AT1G73090</t>
  </si>
  <si>
    <t>262376_AT</t>
  </si>
  <si>
    <t>HTH</t>
  </si>
  <si>
    <t>AT1G72970</t>
  </si>
  <si>
    <t>262382_AT</t>
  </si>
  <si>
    <t>AT1G72920</t>
  </si>
  <si>
    <t>262383_AT</t>
  </si>
  <si>
    <t>AT1G72940</t>
  </si>
  <si>
    <t>262388_AT</t>
  </si>
  <si>
    <t>USPL1</t>
  </si>
  <si>
    <t>AT1G49320</t>
  </si>
  <si>
    <t>262397_AT</t>
  </si>
  <si>
    <t>AT1G49380</t>
  </si>
  <si>
    <t>262446_AT</t>
  </si>
  <si>
    <t>AT1G49310</t>
  </si>
  <si>
    <t>262448_AT</t>
  </si>
  <si>
    <t>AT1G49450</t>
  </si>
  <si>
    <t>262473_AT</t>
  </si>
  <si>
    <t>FTSH1</t>
  </si>
  <si>
    <t>AT1G50250</t>
  </si>
  <si>
    <t>262483_AT</t>
  </si>
  <si>
    <t>FUG1</t>
  </si>
  <si>
    <t>AT1G17220</t>
  </si>
  <si>
    <t>262526_AT</t>
  </si>
  <si>
    <t>SPS2</t>
  </si>
  <si>
    <t>AT1G17050</t>
  </si>
  <si>
    <t>262539_AT</t>
  </si>
  <si>
    <t>AT1G17200</t>
  </si>
  <si>
    <t>262582_AT</t>
  </si>
  <si>
    <t>AT1G15410</t>
  </si>
  <si>
    <t>262609_AT</t>
  </si>
  <si>
    <t>AT1G13930</t>
  </si>
  <si>
    <t>262612_AT</t>
  </si>
  <si>
    <t>PQL2</t>
  </si>
  <si>
    <t>AT1G14150</t>
  </si>
  <si>
    <t>262619_AT</t>
  </si>
  <si>
    <t>AT1G06550</t>
  </si>
  <si>
    <t>262637_AT</t>
  </si>
  <si>
    <t>AT1G06640</t>
  </si>
  <si>
    <t>262643_AT</t>
  </si>
  <si>
    <t>AT1G62770</t>
  </si>
  <si>
    <t>262649_AT</t>
  </si>
  <si>
    <t>AT1G14040</t>
  </si>
  <si>
    <t>262682_AT</t>
  </si>
  <si>
    <t>AT1G75900</t>
  </si>
  <si>
    <t>262693_AT</t>
  </si>
  <si>
    <t>AT1G62780</t>
  </si>
  <si>
    <t>262717_S_AT</t>
  </si>
  <si>
    <t>CYP79F2</t>
  </si>
  <si>
    <t>AT1G16400 /// AT1G16410</t>
  </si>
  <si>
    <t>262728_AT</t>
  </si>
  <si>
    <t>CLV1</t>
  </si>
  <si>
    <t>AT1G75820</t>
  </si>
  <si>
    <t>262756_AT</t>
  </si>
  <si>
    <t>AT1G16370</t>
  </si>
  <si>
    <t>262784_AT</t>
  </si>
  <si>
    <t>SEX1</t>
  </si>
  <si>
    <t>AT1G10760</t>
  </si>
  <si>
    <t>262813_AT</t>
  </si>
  <si>
    <t>AT1G11670</t>
  </si>
  <si>
    <t>262878_AT</t>
  </si>
  <si>
    <t>NDF2</t>
  </si>
  <si>
    <t>AT1G64770</t>
  </si>
  <si>
    <t>262879_AT</t>
  </si>
  <si>
    <t>SIGA</t>
  </si>
  <si>
    <t>AT1G64860</t>
  </si>
  <si>
    <t>262912_AT</t>
  </si>
  <si>
    <t>AT1G59740</t>
  </si>
  <si>
    <t>262970_AT</t>
  </si>
  <si>
    <t>AT1G75690</t>
  </si>
  <si>
    <t>263034_AT</t>
  </si>
  <si>
    <t>MLP423</t>
  </si>
  <si>
    <t>AT1G24020</t>
  </si>
  <si>
    <t>263133_AT</t>
  </si>
  <si>
    <t>AT1G78450</t>
  </si>
  <si>
    <t>263142_AT</t>
  </si>
  <si>
    <t>AT1G65230</t>
  </si>
  <si>
    <t>263150_AT</t>
  </si>
  <si>
    <t>AT1G54050</t>
  </si>
  <si>
    <t>263182_AT</t>
  </si>
  <si>
    <t>AT1G05575</t>
  </si>
  <si>
    <t>263184_AT</t>
  </si>
  <si>
    <t>UGT75B1</t>
  </si>
  <si>
    <t>AT1G05560</t>
  </si>
  <si>
    <t>263252_AT</t>
  </si>
  <si>
    <t>STH</t>
  </si>
  <si>
    <t>AT2G31380</t>
  </si>
  <si>
    <t>263320_AT</t>
  </si>
  <si>
    <t>AtGolS1</t>
  </si>
  <si>
    <t>AT2G47180</t>
  </si>
  <si>
    <t>263410_AT</t>
  </si>
  <si>
    <t>AT2G04039</t>
  </si>
  <si>
    <t>263421_AT</t>
  </si>
  <si>
    <t>EXL5</t>
  </si>
  <si>
    <t>AT2G17230</t>
  </si>
  <si>
    <t>263431_AT</t>
  </si>
  <si>
    <t>AT2G22170</t>
  </si>
  <si>
    <t>263433_AT</t>
  </si>
  <si>
    <t>MIPS2</t>
  </si>
  <si>
    <t>AT2G22240</t>
  </si>
  <si>
    <t>263473_AT</t>
  </si>
  <si>
    <t>UGT74D1</t>
  </si>
  <si>
    <t>AT2G31750</t>
  </si>
  <si>
    <t>263495_AT</t>
  </si>
  <si>
    <t>COR15B</t>
  </si>
  <si>
    <t>AT2G42530</t>
  </si>
  <si>
    <t>263497_AT</t>
  </si>
  <si>
    <t>COR15A</t>
  </si>
  <si>
    <t>AT2G42540</t>
  </si>
  <si>
    <t>263513_AT</t>
  </si>
  <si>
    <t>AT2G12400</t>
  </si>
  <si>
    <t>263628_AT</t>
  </si>
  <si>
    <t>FLA7</t>
  </si>
  <si>
    <t>AT2G04780</t>
  </si>
  <si>
    <t>263676_AT</t>
  </si>
  <si>
    <t>CRB</t>
  </si>
  <si>
    <t>AT1G09340</t>
  </si>
  <si>
    <t>263709_AT</t>
  </si>
  <si>
    <t>AT1G09310</t>
  </si>
  <si>
    <t>263739_AT</t>
  </si>
  <si>
    <t>AT2G21320</t>
  </si>
  <si>
    <t>263761_AT</t>
  </si>
  <si>
    <t>FBA1</t>
  </si>
  <si>
    <t>AT2G21330</t>
  </si>
  <si>
    <t>263796_AT</t>
  </si>
  <si>
    <t>AFR</t>
  </si>
  <si>
    <t>AT2G24540</t>
  </si>
  <si>
    <t>263800_AT</t>
  </si>
  <si>
    <t>AT2G24600</t>
  </si>
  <si>
    <t>263846_AT</t>
  </si>
  <si>
    <t>SIGF</t>
  </si>
  <si>
    <t>AT2G36990</t>
  </si>
  <si>
    <t>263867_AT</t>
  </si>
  <si>
    <t>GAMMA-TIP</t>
  </si>
  <si>
    <t>AT2G36830</t>
  </si>
  <si>
    <t>263909_AT</t>
  </si>
  <si>
    <t>DML1</t>
  </si>
  <si>
    <t>AT2G36490</t>
  </si>
  <si>
    <t>263935_AT</t>
  </si>
  <si>
    <t>PUB23</t>
  </si>
  <si>
    <t>AT2G35930</t>
  </si>
  <si>
    <t>263972_AT</t>
  </si>
  <si>
    <t>AT2G42760</t>
  </si>
  <si>
    <t>263979_AT</t>
  </si>
  <si>
    <t>PDF1</t>
  </si>
  <si>
    <t>AT2G42840</t>
  </si>
  <si>
    <t>264007_AT</t>
  </si>
  <si>
    <t>ATPRP2</t>
  </si>
  <si>
    <t>AT2G21140</t>
  </si>
  <si>
    <t>264065_AT</t>
  </si>
  <si>
    <t>AT2G27900</t>
  </si>
  <si>
    <t>264078_AT</t>
  </si>
  <si>
    <t>BGAL8</t>
  </si>
  <si>
    <t>AT2G28470</t>
  </si>
  <si>
    <t>264100_AT</t>
  </si>
  <si>
    <t>LUP1</t>
  </si>
  <si>
    <t>AT1G78970</t>
  </si>
  <si>
    <t>264124_AT</t>
  </si>
  <si>
    <t>ATOCT2</t>
  </si>
  <si>
    <t>AT1G79360</t>
  </si>
  <si>
    <t>264146_AT</t>
  </si>
  <si>
    <t>CER1</t>
  </si>
  <si>
    <t>AT1G02205</t>
  </si>
  <si>
    <t>264147_AT</t>
  </si>
  <si>
    <t>264153_AT</t>
  </si>
  <si>
    <t>ATPP2-A5</t>
  </si>
  <si>
    <t>AT1G65390</t>
  </si>
  <si>
    <t>264157_AT</t>
  </si>
  <si>
    <t>XTH17</t>
  </si>
  <si>
    <t>AT1G65310</t>
  </si>
  <si>
    <t>264185_AT</t>
  </si>
  <si>
    <t>TLP18.3</t>
  </si>
  <si>
    <t>AT1G54780</t>
  </si>
  <si>
    <t>264195_AT</t>
  </si>
  <si>
    <t>AT1G22690</t>
  </si>
  <si>
    <t>264213_AT</t>
  </si>
  <si>
    <t>264217_AT</t>
  </si>
  <si>
    <t>AT1G60190</t>
  </si>
  <si>
    <t>264289_AT</t>
  </si>
  <si>
    <t>AT1G61890</t>
  </si>
  <si>
    <t>264315_AT</t>
  </si>
  <si>
    <t>PG2</t>
  </si>
  <si>
    <t>AT1G70370</t>
  </si>
  <si>
    <t>264342_AT</t>
  </si>
  <si>
    <t>AT1G12080</t>
  </si>
  <si>
    <t>264343_AT</t>
  </si>
  <si>
    <t>AT1G11850</t>
  </si>
  <si>
    <t>264346_AT</t>
  </si>
  <si>
    <t>AT1G12010</t>
  </si>
  <si>
    <t>264371_AT</t>
  </si>
  <si>
    <t>ELP</t>
  </si>
  <si>
    <t>AT1G12090</t>
  </si>
  <si>
    <t>264389_AT</t>
  </si>
  <si>
    <t>AT1G11960</t>
  </si>
  <si>
    <t>264394_AT</t>
  </si>
  <si>
    <t>AT1G11860</t>
  </si>
  <si>
    <t>264435_AT</t>
  </si>
  <si>
    <t>ATGSTU18</t>
  </si>
  <si>
    <t>AT1G10360</t>
  </si>
  <si>
    <t>264436_AT</t>
  </si>
  <si>
    <t>ERD9</t>
  </si>
  <si>
    <t>AT1G10370</t>
  </si>
  <si>
    <t>264442_AT</t>
  </si>
  <si>
    <t>AT1G27480</t>
  </si>
  <si>
    <t>264525_AT</t>
  </si>
  <si>
    <t>ATBCAT-1</t>
  </si>
  <si>
    <t>AT1G10060</t>
  </si>
  <si>
    <t>264529_AT</t>
  </si>
  <si>
    <t>AT1G30820</t>
  </si>
  <si>
    <t>264597_AT</t>
  </si>
  <si>
    <t>AT1G04620</t>
  </si>
  <si>
    <t>264617_AT</t>
  </si>
  <si>
    <t>AT2G17660</t>
  </si>
  <si>
    <t>264636_AT</t>
  </si>
  <si>
    <t>AT1G65490</t>
  </si>
  <si>
    <t>264659_AT</t>
  </si>
  <si>
    <t>ATOPT2</t>
  </si>
  <si>
    <t>AT1G09930</t>
  </si>
  <si>
    <t>264661_AT</t>
  </si>
  <si>
    <t>RAS1</t>
  </si>
  <si>
    <t>AT1G09950</t>
  </si>
  <si>
    <t>264672_AT</t>
  </si>
  <si>
    <t>AT1G09750</t>
  </si>
  <si>
    <t>264697_AT</t>
  </si>
  <si>
    <t>CYCD1;1</t>
  </si>
  <si>
    <t>AT1G70210</t>
  </si>
  <si>
    <t>264704_AT</t>
  </si>
  <si>
    <t>LGT8</t>
  </si>
  <si>
    <t>AT1G70090</t>
  </si>
  <si>
    <t>264718_AT</t>
  </si>
  <si>
    <t>AT1G70130</t>
  </si>
  <si>
    <t>264758_AT</t>
  </si>
  <si>
    <t>AT1G61340</t>
  </si>
  <si>
    <t>264787_AT</t>
  </si>
  <si>
    <t>ERD7</t>
  </si>
  <si>
    <t>AT2G17840</t>
  </si>
  <si>
    <t>264839_AT</t>
  </si>
  <si>
    <t>POR C</t>
  </si>
  <si>
    <t>AT1G03630</t>
  </si>
  <si>
    <t>264862_AT</t>
  </si>
  <si>
    <t>AT1G24330</t>
  </si>
  <si>
    <t>264930_AT</t>
  </si>
  <si>
    <t>NIK3</t>
  </si>
  <si>
    <t>AT1G60800</t>
  </si>
  <si>
    <t>264931_AT</t>
  </si>
  <si>
    <t>AT1G60590</t>
  </si>
  <si>
    <t>264954_AT</t>
  </si>
  <si>
    <t>AT1G77060</t>
  </si>
  <si>
    <t>264959_AT</t>
  </si>
  <si>
    <t>AT1G77090</t>
  </si>
  <si>
    <t>264978_AT</t>
  </si>
  <si>
    <t>AT1G27120</t>
  </si>
  <si>
    <t>264987_AT</t>
  </si>
  <si>
    <t>AT1G27030</t>
  </si>
  <si>
    <t>265073_AT</t>
  </si>
  <si>
    <t>ZKT</t>
  </si>
  <si>
    <t>AT1G55480</t>
  </si>
  <si>
    <t>265076_AT</t>
  </si>
  <si>
    <t>CPN60B</t>
  </si>
  <si>
    <t>AT1G55490</t>
  </si>
  <si>
    <t>265111_AT</t>
  </si>
  <si>
    <t>AT1G62510</t>
  </si>
  <si>
    <t>265117_AT</t>
  </si>
  <si>
    <t>AT1G62500</t>
  </si>
  <si>
    <t>265182_AT</t>
  </si>
  <si>
    <t>AT1G23740</t>
  </si>
  <si>
    <t>265315_AT</t>
  </si>
  <si>
    <t>CLASP</t>
  </si>
  <si>
    <t>AT2G20190</t>
  </si>
  <si>
    <t>265327_AT</t>
  </si>
  <si>
    <t>AT2G18210</t>
  </si>
  <si>
    <t>265345_AT</t>
  </si>
  <si>
    <t>AT2G22680</t>
  </si>
  <si>
    <t>265377_AT</t>
  </si>
  <si>
    <t>AT2G05790</t>
  </si>
  <si>
    <t>265400_AT</t>
  </si>
  <si>
    <t>AT2G10940</t>
  </si>
  <si>
    <t>265443_AT</t>
  </si>
  <si>
    <t>ATEXPB1</t>
  </si>
  <si>
    <t>AT2G20750</t>
  </si>
  <si>
    <t>265444_S_AT</t>
  </si>
  <si>
    <t>RD28</t>
  </si>
  <si>
    <t>AT2G37170 /// AT2G37180</t>
  </si>
  <si>
    <t>265475_AT</t>
  </si>
  <si>
    <t>NIR1</t>
  </si>
  <si>
    <t>AT2G15620</t>
  </si>
  <si>
    <t>265482_AT</t>
  </si>
  <si>
    <t>AT2G15780</t>
  </si>
  <si>
    <t>265501_AT</t>
  </si>
  <si>
    <t>UGT73B4</t>
  </si>
  <si>
    <t>AT2G15490</t>
  </si>
  <si>
    <t>265530_AT</t>
  </si>
  <si>
    <t>OPR3</t>
  </si>
  <si>
    <t>AT2G06050</t>
  </si>
  <si>
    <t>265536_AT</t>
  </si>
  <si>
    <t>AT2G15880</t>
  </si>
  <si>
    <t>265561_S_AT</t>
  </si>
  <si>
    <t>AT2G05510 /// GRP9</t>
  </si>
  <si>
    <t>AT1G47480 /// AT2G05440 /// AT2G05510</t>
  </si>
  <si>
    <t>265569_AT</t>
  </si>
  <si>
    <t>PGR5</t>
  </si>
  <si>
    <t>AT2G05620</t>
  </si>
  <si>
    <t>265573_AT</t>
  </si>
  <si>
    <t>AT2G28200</t>
  </si>
  <si>
    <t>265587_AT</t>
  </si>
  <si>
    <t>AT2G19980</t>
  </si>
  <si>
    <t>265588_AT</t>
  </si>
  <si>
    <t>AT2G19970</t>
  </si>
  <si>
    <t>265618_AT</t>
  </si>
  <si>
    <t>AT2G25460</t>
  </si>
  <si>
    <t>265632_AT</t>
  </si>
  <si>
    <t>AT2G14290</t>
  </si>
  <si>
    <t>265643_AT</t>
  </si>
  <si>
    <t>AT2G27390</t>
  </si>
  <si>
    <t>AT2G27390 /// AT2G27395</t>
  </si>
  <si>
    <t>265659_AT</t>
  </si>
  <si>
    <t>AtRLP20</t>
  </si>
  <si>
    <t>AT2G25440</t>
  </si>
  <si>
    <t>265699_AT</t>
  </si>
  <si>
    <t>AT2G03550</t>
  </si>
  <si>
    <t>265732_AT</t>
  </si>
  <si>
    <t>AT2G01300</t>
  </si>
  <si>
    <t>265797_AT</t>
  </si>
  <si>
    <t>AT2G35710</t>
  </si>
  <si>
    <t>265817_AT</t>
  </si>
  <si>
    <t>HIS1-3</t>
  </si>
  <si>
    <t>AT2G18050</t>
  </si>
  <si>
    <t>265841_AT</t>
  </si>
  <si>
    <t>265918_AT</t>
  </si>
  <si>
    <t>KCS8</t>
  </si>
  <si>
    <t>AT2G15090</t>
  </si>
  <si>
    <t>265998_AT</t>
  </si>
  <si>
    <t>ALDH11A3</t>
  </si>
  <si>
    <t>AT2G24270</t>
  </si>
  <si>
    <t>266010_AT</t>
  </si>
  <si>
    <t>AT2G37430</t>
  </si>
  <si>
    <t>266022_AT</t>
  </si>
  <si>
    <t>AT2G05920</t>
  </si>
  <si>
    <t>266215_AT</t>
  </si>
  <si>
    <t>EXGT-A1</t>
  </si>
  <si>
    <t>AT2G06850</t>
  </si>
  <si>
    <t>266246_AT</t>
  </si>
  <si>
    <t>CYP94C1</t>
  </si>
  <si>
    <t>AT2G27690</t>
  </si>
  <si>
    <t>266269_AT</t>
  </si>
  <si>
    <t>ATGSTU2</t>
  </si>
  <si>
    <t>AT2G29480</t>
  </si>
  <si>
    <t>266277_AT</t>
  </si>
  <si>
    <t>AT2G29310</t>
  </si>
  <si>
    <t>266279_AT</t>
  </si>
  <si>
    <t>AT2G29290</t>
  </si>
  <si>
    <t>266294_AT</t>
  </si>
  <si>
    <t>AT2G29500</t>
  </si>
  <si>
    <t>266322_AT</t>
  </si>
  <si>
    <t>AT2G46690</t>
  </si>
  <si>
    <t>266330_AT</t>
  </si>
  <si>
    <t>MLP329</t>
  </si>
  <si>
    <t>AT2G01530</t>
  </si>
  <si>
    <t>266403_AT</t>
  </si>
  <si>
    <t>AT2G38600</t>
  </si>
  <si>
    <t>266421_AT</t>
  </si>
  <si>
    <t>LP1</t>
  </si>
  <si>
    <t>AT2G38540</t>
  </si>
  <si>
    <t>266447_AT</t>
  </si>
  <si>
    <t>MSS3</t>
  </si>
  <si>
    <t>AT2G43290</t>
  </si>
  <si>
    <t>266455_AT</t>
  </si>
  <si>
    <t>AT2G22760</t>
  </si>
  <si>
    <t>266460_AT</t>
  </si>
  <si>
    <t>AGP26</t>
  </si>
  <si>
    <t>AT2G47930</t>
  </si>
  <si>
    <t>266477_AT</t>
  </si>
  <si>
    <t>CLE6</t>
  </si>
  <si>
    <t>AT2G31085</t>
  </si>
  <si>
    <t>266486_AT</t>
  </si>
  <si>
    <t>AT2G47950</t>
  </si>
  <si>
    <t>266509_AT</t>
  </si>
  <si>
    <t>DEGP2</t>
  </si>
  <si>
    <t>AT2G47940</t>
  </si>
  <si>
    <t>266545_AT</t>
  </si>
  <si>
    <t>AT2G35290</t>
  </si>
  <si>
    <t>266570_AT</t>
  </si>
  <si>
    <t>AT2G24090</t>
  </si>
  <si>
    <t>266588_AT</t>
  </si>
  <si>
    <t>AGP9</t>
  </si>
  <si>
    <t>AT2G14890</t>
  </si>
  <si>
    <t>266636_AT</t>
  </si>
  <si>
    <t>GDCH</t>
  </si>
  <si>
    <t>AT2G35370</t>
  </si>
  <si>
    <t>266658_AT</t>
  </si>
  <si>
    <t>AT2G25735</t>
  </si>
  <si>
    <t>266670_AT</t>
  </si>
  <si>
    <t>UGT71C2</t>
  </si>
  <si>
    <t>AT2G29740</t>
  </si>
  <si>
    <t>266672_AT</t>
  </si>
  <si>
    <t>PHT4;1</t>
  </si>
  <si>
    <t>AT2G29650</t>
  </si>
  <si>
    <t>266673_AT</t>
  </si>
  <si>
    <t>THIC</t>
  </si>
  <si>
    <t>AT2G29630</t>
  </si>
  <si>
    <t>266719_AT</t>
  </si>
  <si>
    <t>CCA1</t>
  </si>
  <si>
    <t>AT2G46830</t>
  </si>
  <si>
    <t>266732_AT</t>
  </si>
  <si>
    <t>AT2G03240</t>
  </si>
  <si>
    <t>266749_AT</t>
  </si>
  <si>
    <t>AT2G47060</t>
  </si>
  <si>
    <t>266821_AT</t>
  </si>
  <si>
    <t>ERF13</t>
  </si>
  <si>
    <t>AT2G44840</t>
  </si>
  <si>
    <t>266832_AT</t>
  </si>
  <si>
    <t>MAPKKK14</t>
  </si>
  <si>
    <t>AT2G30040</t>
  </si>
  <si>
    <t>266834_S_AT</t>
  </si>
  <si>
    <t>AT2G30020 /// AT3G27140 /// AT4G08260</t>
  </si>
  <si>
    <t>AT2G05050 /// AT2G30020 /// AT3G27140 /// AT4G08260</t>
  </si>
  <si>
    <t>266841_AT</t>
  </si>
  <si>
    <t>ATHSFA2</t>
  </si>
  <si>
    <t>AT2G26150</t>
  </si>
  <si>
    <t>266865_AT</t>
  </si>
  <si>
    <t>FAD3</t>
  </si>
  <si>
    <t>AT2G29980</t>
  </si>
  <si>
    <t>266899_AT</t>
  </si>
  <si>
    <t>AT2G34620</t>
  </si>
  <si>
    <t>266901_AT</t>
  </si>
  <si>
    <t>JAZ7</t>
  </si>
  <si>
    <t>AT2G34600</t>
  </si>
  <si>
    <t>266963_AT</t>
  </si>
  <si>
    <t>MTP11</t>
  </si>
  <si>
    <t>AT2G39450</t>
  </si>
  <si>
    <t>266979_AT</t>
  </si>
  <si>
    <t>PPL2</t>
  </si>
  <si>
    <t>AT2G39470</t>
  </si>
  <si>
    <t>266988_AT</t>
  </si>
  <si>
    <t>JAL22</t>
  </si>
  <si>
    <t>AT2G39310</t>
  </si>
  <si>
    <t>266990_AT</t>
  </si>
  <si>
    <t>ATATH8</t>
  </si>
  <si>
    <t>AT2G39190</t>
  </si>
  <si>
    <t>267040_AT</t>
  </si>
  <si>
    <t>AT2G34300</t>
  </si>
  <si>
    <t>267147_AT</t>
  </si>
  <si>
    <t>AT2G38240</t>
  </si>
  <si>
    <t>267260_AT</t>
  </si>
  <si>
    <t>AGP17</t>
  </si>
  <si>
    <t>AT2G23130</t>
  </si>
  <si>
    <t>267262_AT</t>
  </si>
  <si>
    <t>SNG1</t>
  </si>
  <si>
    <t>AT2G22990</t>
  </si>
  <si>
    <t>267265_AT</t>
  </si>
  <si>
    <t>SCPL13</t>
  </si>
  <si>
    <t>AT2G22980</t>
  </si>
  <si>
    <t>267376_AT</t>
  </si>
  <si>
    <t>ER</t>
  </si>
  <si>
    <t>AT2G26330</t>
  </si>
  <si>
    <t>267411_AT</t>
  </si>
  <si>
    <t>AT2G34930</t>
  </si>
  <si>
    <t>267459_AT</t>
  </si>
  <si>
    <t>AT2G33850</t>
  </si>
  <si>
    <t>267516_AT</t>
  </si>
  <si>
    <t>RPT2</t>
  </si>
  <si>
    <t>AT2G30520</t>
  </si>
  <si>
    <t>267590_AT</t>
  </si>
  <si>
    <t>ATEXPA4</t>
  </si>
  <si>
    <t>AT2G39700</t>
  </si>
  <si>
    <t>267623_AT</t>
  </si>
  <si>
    <t>AT2G39650</t>
  </si>
  <si>
    <t>267635_AT</t>
  </si>
  <si>
    <t>AT2G42220</t>
  </si>
  <si>
    <t>245035_AT</t>
  </si>
  <si>
    <t>ATARD3</t>
  </si>
  <si>
    <t>AT2G26400</t>
  </si>
  <si>
    <t>245038_AT</t>
  </si>
  <si>
    <t>PLA2A</t>
  </si>
  <si>
    <t>AT2G26560</t>
  </si>
  <si>
    <t>245052_AT</t>
  </si>
  <si>
    <t>AT2G26440</t>
  </si>
  <si>
    <t>245076_AT</t>
  </si>
  <si>
    <t>GH3.3</t>
  </si>
  <si>
    <t>AT2G23170</t>
  </si>
  <si>
    <t>245082_AT</t>
  </si>
  <si>
    <t>AT2G23270</t>
  </si>
  <si>
    <t>245136_AT</t>
  </si>
  <si>
    <t>AT2G45210</t>
  </si>
  <si>
    <t>245148_AT</t>
  </si>
  <si>
    <t>AT2G45220</t>
  </si>
  <si>
    <t>245175_AT</t>
  </si>
  <si>
    <t>UNE5</t>
  </si>
  <si>
    <t>AT2G47470</t>
  </si>
  <si>
    <t>245181_AT</t>
  </si>
  <si>
    <t>AT5G12420</t>
  </si>
  <si>
    <t>245197_AT</t>
  </si>
  <si>
    <t>AT1G67800</t>
  </si>
  <si>
    <t>245265_AT</t>
  </si>
  <si>
    <t>ACD6</t>
  </si>
  <si>
    <t>AT4G14400</t>
  </si>
  <si>
    <t>245293_AT</t>
  </si>
  <si>
    <t>AT4G16660</t>
  </si>
  <si>
    <t>245329_AT</t>
  </si>
  <si>
    <t>XBAT34</t>
  </si>
  <si>
    <t>AT4G14365</t>
  </si>
  <si>
    <t>245385_AT</t>
  </si>
  <si>
    <t>AT4G14020</t>
  </si>
  <si>
    <t>245401_AT</t>
  </si>
  <si>
    <t>AT4G17670</t>
  </si>
  <si>
    <t>245567_AT</t>
  </si>
  <si>
    <t>GLP9</t>
  </si>
  <si>
    <t>AT4G14630</t>
  </si>
  <si>
    <t>245688_AT</t>
  </si>
  <si>
    <t>AGP31</t>
  </si>
  <si>
    <t>AT1G28290</t>
  </si>
  <si>
    <t>245737_AT</t>
  </si>
  <si>
    <t>AT1G44160</t>
  </si>
  <si>
    <t>245738_AT</t>
  </si>
  <si>
    <t>AT1G44130</t>
  </si>
  <si>
    <t>245840_AT</t>
  </si>
  <si>
    <t>AT1G58420</t>
  </si>
  <si>
    <t>245951_AT</t>
  </si>
  <si>
    <t>ASP2</t>
  </si>
  <si>
    <t>AT5G19550</t>
  </si>
  <si>
    <t>245956_S_AT</t>
  </si>
  <si>
    <t>BIP2</t>
  </si>
  <si>
    <t>AT5G28540 /// AT5G42020</t>
  </si>
  <si>
    <t>245976_AT</t>
  </si>
  <si>
    <t>WRKY75</t>
  </si>
  <si>
    <t>AT5G13080</t>
  </si>
  <si>
    <t>245989_S_AT</t>
  </si>
  <si>
    <t>UBQ4</t>
  </si>
  <si>
    <t>AT5G20620</t>
  </si>
  <si>
    <t>246012_AT</t>
  </si>
  <si>
    <t>AT5G10650</t>
  </si>
  <si>
    <t>246055_AT</t>
  </si>
  <si>
    <t>AtAGAL1</t>
  </si>
  <si>
    <t>AT5G08380</t>
  </si>
  <si>
    <t>246071_AT</t>
  </si>
  <si>
    <t>SPX1</t>
  </si>
  <si>
    <t>AT5G20150</t>
  </si>
  <si>
    <t>246072_AT</t>
  </si>
  <si>
    <t>PI</t>
  </si>
  <si>
    <t>AT5G20240</t>
  </si>
  <si>
    <t>246133_AT</t>
  </si>
  <si>
    <t>AAO1</t>
  </si>
  <si>
    <t>AT5G20960</t>
  </si>
  <si>
    <t>246143_AT</t>
  </si>
  <si>
    <t>GONST4</t>
  </si>
  <si>
    <t>AT5G19980</t>
  </si>
  <si>
    <t>246189_AT</t>
  </si>
  <si>
    <t>AT5G20910</t>
  </si>
  <si>
    <t>246197_AT</t>
  </si>
  <si>
    <t>CEN2</t>
  </si>
  <si>
    <t>AT4G37010</t>
  </si>
  <si>
    <t>246216_AT</t>
  </si>
  <si>
    <t>ROT3</t>
  </si>
  <si>
    <t>AT4G36380</t>
  </si>
  <si>
    <t>246228_AT</t>
  </si>
  <si>
    <t>AT4G36430</t>
  </si>
  <si>
    <t>246251_AT</t>
  </si>
  <si>
    <t>AT4G37220</t>
  </si>
  <si>
    <t>246272_AT</t>
  </si>
  <si>
    <t>MES9</t>
  </si>
  <si>
    <t>AT4G37150</t>
  </si>
  <si>
    <t>246293_AT</t>
  </si>
  <si>
    <t>SIB1</t>
  </si>
  <si>
    <t>AT3G56710</t>
  </si>
  <si>
    <t>246302_AT</t>
  </si>
  <si>
    <t>CAX3</t>
  </si>
  <si>
    <t>AT3G51860</t>
  </si>
  <si>
    <t>246305_AT</t>
  </si>
  <si>
    <t>AT3G51890</t>
  </si>
  <si>
    <t>246366_AT</t>
  </si>
  <si>
    <t>AT1G51850</t>
  </si>
  <si>
    <t>246368_AT</t>
  </si>
  <si>
    <t>AT1G51890</t>
  </si>
  <si>
    <t>246370_AT</t>
  </si>
  <si>
    <t>AT1G51920</t>
  </si>
  <si>
    <t>246373_AT</t>
  </si>
  <si>
    <t>AT1G51860</t>
  </si>
  <si>
    <t>246389_AT</t>
  </si>
  <si>
    <t>AAP3</t>
  </si>
  <si>
    <t>AT1G77380</t>
  </si>
  <si>
    <t>246405_AT</t>
  </si>
  <si>
    <t>AT1G57630</t>
  </si>
  <si>
    <t>246464_AT</t>
  </si>
  <si>
    <t>AT5G16980</t>
  </si>
  <si>
    <t>246524_AT</t>
  </si>
  <si>
    <t>ATPCME</t>
  </si>
  <si>
    <t>AT5G15860</t>
  </si>
  <si>
    <t>246550_AT</t>
  </si>
  <si>
    <t>AT5G14920</t>
  </si>
  <si>
    <t>246600_AT</t>
  </si>
  <si>
    <t>SAG101</t>
  </si>
  <si>
    <t>AT5G14930</t>
  </si>
  <si>
    <t>246682_AT</t>
  </si>
  <si>
    <t>XGD1</t>
  </si>
  <si>
    <t>AT5G33290</t>
  </si>
  <si>
    <t>246749_AT</t>
  </si>
  <si>
    <t>AT5G27830</t>
  </si>
  <si>
    <t>246755_AT</t>
  </si>
  <si>
    <t>AT5G27920</t>
  </si>
  <si>
    <t>246850_AT</t>
  </si>
  <si>
    <t>LON1</t>
  </si>
  <si>
    <t>AT5G26860</t>
  </si>
  <si>
    <t>246855_AT</t>
  </si>
  <si>
    <t>AT5G26280</t>
  </si>
  <si>
    <t>246912_AT</t>
  </si>
  <si>
    <t>AT5G25820</t>
  </si>
  <si>
    <t>246917_AT</t>
  </si>
  <si>
    <t>AT5G25280</t>
  </si>
  <si>
    <t>246927_S_AT</t>
  </si>
  <si>
    <t>AT5G25250 /// AT5G25260</t>
  </si>
  <si>
    <t>246935_AT</t>
  </si>
  <si>
    <t>EBF2</t>
  </si>
  <si>
    <t>AT5G25350</t>
  </si>
  <si>
    <t>246943_AT</t>
  </si>
  <si>
    <t>AT5G25440</t>
  </si>
  <si>
    <t>246944_AT</t>
  </si>
  <si>
    <t>AT5G25450</t>
  </si>
  <si>
    <t>246988_AT</t>
  </si>
  <si>
    <t>AT5G67340</t>
  </si>
  <si>
    <t>246993_AT</t>
  </si>
  <si>
    <t>AZF1</t>
  </si>
  <si>
    <t>AT5G67450</t>
  </si>
  <si>
    <t>246996_AT</t>
  </si>
  <si>
    <t>LBD37</t>
  </si>
  <si>
    <t>AT5G67420</t>
  </si>
  <si>
    <t>247005_AT</t>
  </si>
  <si>
    <t>APK4</t>
  </si>
  <si>
    <t>AT5G67520</t>
  </si>
  <si>
    <t>247009_AT</t>
  </si>
  <si>
    <t>AT5G67600</t>
  </si>
  <si>
    <t>247105_AT</t>
  </si>
  <si>
    <t>DAR5</t>
  </si>
  <si>
    <t>AT5G66630</t>
  </si>
  <si>
    <t>247199_AT</t>
  </si>
  <si>
    <t>TGA1</t>
  </si>
  <si>
    <t>AT5G65210</t>
  </si>
  <si>
    <t>247205_AT</t>
  </si>
  <si>
    <t>PROPEP2</t>
  </si>
  <si>
    <t>AT5G64890</t>
  </si>
  <si>
    <t>247212_AT</t>
  </si>
  <si>
    <t>AT5G65040</t>
  </si>
  <si>
    <t>247215_AT</t>
  </si>
  <si>
    <t>PROPEP3</t>
  </si>
  <si>
    <t>AT5G64905</t>
  </si>
  <si>
    <t>247264_AT</t>
  </si>
  <si>
    <t>XND1</t>
  </si>
  <si>
    <t>AT5G64530</t>
  </si>
  <si>
    <t>247276_AT</t>
  </si>
  <si>
    <t>HEN4</t>
  </si>
  <si>
    <t>AT5G64390</t>
  </si>
  <si>
    <t>247293_AT</t>
  </si>
  <si>
    <t>AT5G64510</t>
  </si>
  <si>
    <t>247324_AT</t>
  </si>
  <si>
    <t>AT5G64190</t>
  </si>
  <si>
    <t>247326_AT</t>
  </si>
  <si>
    <t>AT5G64110</t>
  </si>
  <si>
    <t>247333_AT</t>
  </si>
  <si>
    <t>FLS5</t>
  </si>
  <si>
    <t>AT5G63600</t>
  </si>
  <si>
    <t>247403_AT</t>
  </si>
  <si>
    <t>HIR1</t>
  </si>
  <si>
    <t>AT5G62740</t>
  </si>
  <si>
    <t>247407_AT</t>
  </si>
  <si>
    <t>AT5G62900</t>
  </si>
  <si>
    <t>247435_AT</t>
  </si>
  <si>
    <t>ATGSTU9</t>
  </si>
  <si>
    <t>AT5G62480</t>
  </si>
  <si>
    <t>247487_AT</t>
  </si>
  <si>
    <t>AT5G62150</t>
  </si>
  <si>
    <t>247494_AT</t>
  </si>
  <si>
    <t>CNX1</t>
  </si>
  <si>
    <t>AT5G61790</t>
  </si>
  <si>
    <t>247540_AT</t>
  </si>
  <si>
    <t>AT5G61590</t>
  </si>
  <si>
    <t>247553_AT</t>
  </si>
  <si>
    <t>AGL8</t>
  </si>
  <si>
    <t>AT5G60910</t>
  </si>
  <si>
    <t>247575_AT</t>
  </si>
  <si>
    <t>GR-RBP3</t>
  </si>
  <si>
    <t>AT5G61030</t>
  </si>
  <si>
    <t>247594_AT</t>
  </si>
  <si>
    <t>AT5G60800</t>
  </si>
  <si>
    <t>247602_AT</t>
  </si>
  <si>
    <t>RLK1</t>
  </si>
  <si>
    <t>AT5G60900</t>
  </si>
  <si>
    <t>247604_AT</t>
  </si>
  <si>
    <t>COBL5</t>
  </si>
  <si>
    <t>AT5G60950</t>
  </si>
  <si>
    <t>247618_AT</t>
  </si>
  <si>
    <t>AT5G60280</t>
  </si>
  <si>
    <t>247629_AT</t>
  </si>
  <si>
    <t>SIZ1</t>
  </si>
  <si>
    <t>AT5G60410</t>
  </si>
  <si>
    <t>247696_AT</t>
  </si>
  <si>
    <t>MYB59</t>
  </si>
  <si>
    <t>AT5G59780</t>
  </si>
  <si>
    <t>247717_AT</t>
  </si>
  <si>
    <t>LTP3</t>
  </si>
  <si>
    <t>AT5G59320</t>
  </si>
  <si>
    <t>247718_AT</t>
  </si>
  <si>
    <t>LTP4</t>
  </si>
  <si>
    <t>AT5G59310</t>
  </si>
  <si>
    <t>247723_AT</t>
  </si>
  <si>
    <t>HAI1</t>
  </si>
  <si>
    <t>AT5G59220</t>
  </si>
  <si>
    <t>247740_AT</t>
  </si>
  <si>
    <t>CRCK1</t>
  </si>
  <si>
    <t>AT5G58940</t>
  </si>
  <si>
    <t>247800_AT</t>
  </si>
  <si>
    <t>AT5G58570</t>
  </si>
  <si>
    <t>247831_AT</t>
  </si>
  <si>
    <t>AT5G58540</t>
  </si>
  <si>
    <t>247949_AT</t>
  </si>
  <si>
    <t>CYP81F2</t>
  </si>
  <si>
    <t>AT5G57220</t>
  </si>
  <si>
    <t>247954_AT</t>
  </si>
  <si>
    <t>BGAL4</t>
  </si>
  <si>
    <t>AT5G56870</t>
  </si>
  <si>
    <t>247965_AT</t>
  </si>
  <si>
    <t>AGP14</t>
  </si>
  <si>
    <t>AT5G56540</t>
  </si>
  <si>
    <t>248037_AT</t>
  </si>
  <si>
    <t>OPT1</t>
  </si>
  <si>
    <t>AT5G55930</t>
  </si>
  <si>
    <t>248040_AT</t>
  </si>
  <si>
    <t>AT5G55970</t>
  </si>
  <si>
    <t>248062_AT</t>
  </si>
  <si>
    <t>AT5G55450</t>
  </si>
  <si>
    <t>248092_AT</t>
  </si>
  <si>
    <t>SUMO3</t>
  </si>
  <si>
    <t>AT5G55170</t>
  </si>
  <si>
    <t>248132_AT</t>
  </si>
  <si>
    <t>SGP1</t>
  </si>
  <si>
    <t>AT5G54840</t>
  </si>
  <si>
    <t>248134_AT</t>
  </si>
  <si>
    <t>AT5G54860</t>
  </si>
  <si>
    <t>248169_AT</t>
  </si>
  <si>
    <t>ANK</t>
  </si>
  <si>
    <t>AT5G54610</t>
  </si>
  <si>
    <t>248192_AT</t>
  </si>
  <si>
    <t>ILL3</t>
  </si>
  <si>
    <t>AT5G54140</t>
  </si>
  <si>
    <t>248227_AT</t>
  </si>
  <si>
    <t>AT5G53820</t>
  </si>
  <si>
    <t>248236_AT</t>
  </si>
  <si>
    <t>ENODL1</t>
  </si>
  <si>
    <t>AT5G53870</t>
  </si>
  <si>
    <t>248276_AT</t>
  </si>
  <si>
    <t>YSL3</t>
  </si>
  <si>
    <t>AT5G53550</t>
  </si>
  <si>
    <t>248298_AT</t>
  </si>
  <si>
    <t>AT5G53110</t>
  </si>
  <si>
    <t>248322_AT</t>
  </si>
  <si>
    <t>AT5G52760</t>
  </si>
  <si>
    <t>248327_AT</t>
  </si>
  <si>
    <t>AT5G52750</t>
  </si>
  <si>
    <t>248330_AT</t>
  </si>
  <si>
    <t>AT5G52810</t>
  </si>
  <si>
    <t>248332_AT</t>
  </si>
  <si>
    <t>ATHSP90.1</t>
  </si>
  <si>
    <t>AT5G52640</t>
  </si>
  <si>
    <t>248347_AT</t>
  </si>
  <si>
    <t>AT5G52250</t>
  </si>
  <si>
    <t>248502_AT</t>
  </si>
  <si>
    <t>AT5G50450</t>
  </si>
  <si>
    <t>248563_AT</t>
  </si>
  <si>
    <t>AT5G49690</t>
  </si>
  <si>
    <t>248564_AT</t>
  </si>
  <si>
    <t>AT5G49700</t>
  </si>
  <si>
    <t>248700_AT</t>
  </si>
  <si>
    <t>ATGLR1.2</t>
  </si>
  <si>
    <t>AT5G48400</t>
  </si>
  <si>
    <t>248889_AT</t>
  </si>
  <si>
    <t>AT5G46230</t>
  </si>
  <si>
    <t>248932_AT</t>
  </si>
  <si>
    <t>PTR3</t>
  </si>
  <si>
    <t>AT5G46050</t>
  </si>
  <si>
    <t>248951_AT</t>
  </si>
  <si>
    <t>AT5G45550</t>
  </si>
  <si>
    <t>248971_AT</t>
  </si>
  <si>
    <t>AT5G45000</t>
  </si>
  <si>
    <t>248980_AT</t>
  </si>
  <si>
    <t>AtPP2-A7</t>
  </si>
  <si>
    <t>AT5G45090</t>
  </si>
  <si>
    <t>249001_AT</t>
  </si>
  <si>
    <t>AT5G44990</t>
  </si>
  <si>
    <t>249021_AT</t>
  </si>
  <si>
    <t>AT5G44820</t>
  </si>
  <si>
    <t>249025_AT</t>
  </si>
  <si>
    <t>AT5G44720</t>
  </si>
  <si>
    <t>249096_AT</t>
  </si>
  <si>
    <t>AT5G43910</t>
  </si>
  <si>
    <t>249125_AT</t>
  </si>
  <si>
    <t>AT5G43450</t>
  </si>
  <si>
    <t>249152_S_AT</t>
  </si>
  <si>
    <t>APT1</t>
  </si>
  <si>
    <t>AT5G43350 /// AT5G43370</t>
  </si>
  <si>
    <t>249188_AT</t>
  </si>
  <si>
    <t>AT5G42830</t>
  </si>
  <si>
    <t>249221_AT</t>
  </si>
  <si>
    <t>AT5G42440</t>
  </si>
  <si>
    <t>249237_AT</t>
  </si>
  <si>
    <t>AT5G42050</t>
  </si>
  <si>
    <t>249337_AT</t>
  </si>
  <si>
    <t>AT5G41080</t>
  </si>
  <si>
    <t>249346_AT</t>
  </si>
  <si>
    <t>LTH1</t>
  </si>
  <si>
    <t>AT5G40780</t>
  </si>
  <si>
    <t>249364_AT</t>
  </si>
  <si>
    <t>AT5G40590</t>
  </si>
  <si>
    <t>249377_AT</t>
  </si>
  <si>
    <t>AT5G40690</t>
  </si>
  <si>
    <t>249397_AT</t>
  </si>
  <si>
    <t>AT5G40230</t>
  </si>
  <si>
    <t>249417_AT</t>
  </si>
  <si>
    <t>AT5G39670</t>
  </si>
  <si>
    <t>249467_AT</t>
  </si>
  <si>
    <t>ATNAC6</t>
  </si>
  <si>
    <t>AT5G39610</t>
  </si>
  <si>
    <t>249477_S_AT</t>
  </si>
  <si>
    <t>AT5G38930 /// AT5G38940</t>
  </si>
  <si>
    <t>249481_AT</t>
  </si>
  <si>
    <t>AT5G38900</t>
  </si>
  <si>
    <t>249494_AT</t>
  </si>
  <si>
    <t>AT5G39050</t>
  </si>
  <si>
    <t>249552_S_AT</t>
  </si>
  <si>
    <t>AT5G38240 /// AT5G38250</t>
  </si>
  <si>
    <t>249581_AT</t>
  </si>
  <si>
    <t>GSR 1</t>
  </si>
  <si>
    <t>AT5G37600</t>
  </si>
  <si>
    <t>249625_AT</t>
  </si>
  <si>
    <t>AT5G37480</t>
  </si>
  <si>
    <t>249638_AT</t>
  </si>
  <si>
    <t>ACS</t>
  </si>
  <si>
    <t>AT5G36880</t>
  </si>
  <si>
    <t>249741_AT</t>
  </si>
  <si>
    <t>APRR5</t>
  </si>
  <si>
    <t>AT5G24470</t>
  </si>
  <si>
    <t>249750_AT</t>
  </si>
  <si>
    <t>AT5G24570</t>
  </si>
  <si>
    <t>249752_AT</t>
  </si>
  <si>
    <t>LSU2</t>
  </si>
  <si>
    <t>AT5G24660</t>
  </si>
  <si>
    <t>249754_AT</t>
  </si>
  <si>
    <t>DMR6</t>
  </si>
  <si>
    <t>AT5G24530</t>
  </si>
  <si>
    <t>249777_AT</t>
  </si>
  <si>
    <t>AT5G24210</t>
  </si>
  <si>
    <t>249780_AT</t>
  </si>
  <si>
    <t>AT5G24240</t>
  </si>
  <si>
    <t>249806_AT</t>
  </si>
  <si>
    <t>AT5G23850</t>
  </si>
  <si>
    <t>249816_AT</t>
  </si>
  <si>
    <t>CPSF100</t>
  </si>
  <si>
    <t>AT5G23880</t>
  </si>
  <si>
    <t>249889_AT</t>
  </si>
  <si>
    <t>AT5G22540</t>
  </si>
  <si>
    <t>249896_AT</t>
  </si>
  <si>
    <t>AT5G22530</t>
  </si>
  <si>
    <t>249942_AT</t>
  </si>
  <si>
    <t>AT1G42970 /// AT5G22300</t>
  </si>
  <si>
    <t>249944_AT</t>
  </si>
  <si>
    <t>AnAc089</t>
  </si>
  <si>
    <t>AT5G22290</t>
  </si>
  <si>
    <t>249955_AT</t>
  </si>
  <si>
    <t>AT5G18840</t>
  </si>
  <si>
    <t>249983_AT</t>
  </si>
  <si>
    <t>AT5G18470</t>
  </si>
  <si>
    <t>250014_AT</t>
  </si>
  <si>
    <t>TRP1</t>
  </si>
  <si>
    <t>AT5G17990</t>
  </si>
  <si>
    <t>250024_AT</t>
  </si>
  <si>
    <t>ANAC087</t>
  </si>
  <si>
    <t>AT5G18270</t>
  </si>
  <si>
    <t>250062_AT</t>
  </si>
  <si>
    <t>AT5G17760</t>
  </si>
  <si>
    <t>250090_AT</t>
  </si>
  <si>
    <t>GAD</t>
  </si>
  <si>
    <t>AT5G17330</t>
  </si>
  <si>
    <t>250094_AT</t>
  </si>
  <si>
    <t>AT5G17380</t>
  </si>
  <si>
    <t>250152_AT</t>
  </si>
  <si>
    <t>AT5G15120</t>
  </si>
  <si>
    <t>250182_AT</t>
  </si>
  <si>
    <t>AT5G14470</t>
  </si>
  <si>
    <t>250267_AT</t>
  </si>
  <si>
    <t>AT5G12930</t>
  </si>
  <si>
    <t>250286_AT</t>
  </si>
  <si>
    <t>PBS3</t>
  </si>
  <si>
    <t>AT5G13320</t>
  </si>
  <si>
    <t>250300_AT</t>
  </si>
  <si>
    <t>AT5G11890</t>
  </si>
  <si>
    <t>250302_AT</t>
  </si>
  <si>
    <t>AtcwINV6</t>
  </si>
  <si>
    <t>AT5G11920</t>
  </si>
  <si>
    <t>250323_AT</t>
  </si>
  <si>
    <t>AT5G12880</t>
  </si>
  <si>
    <t>250351_AT</t>
  </si>
  <si>
    <t>AT-HSP17.6A</t>
  </si>
  <si>
    <t>AT5G12030</t>
  </si>
  <si>
    <t>250415_AT</t>
  </si>
  <si>
    <t>GLR2.5</t>
  </si>
  <si>
    <t>AT5G11210</t>
  </si>
  <si>
    <t>250435_AT</t>
  </si>
  <si>
    <t>RING1</t>
  </si>
  <si>
    <t>AT5G10380</t>
  </si>
  <si>
    <t>250445_AT</t>
  </si>
  <si>
    <t>AT5G10760</t>
  </si>
  <si>
    <t>250476_AT</t>
  </si>
  <si>
    <t>FLC</t>
  </si>
  <si>
    <t>AT5G10140</t>
  </si>
  <si>
    <t>250483_AT</t>
  </si>
  <si>
    <t>MES5</t>
  </si>
  <si>
    <t>AT5G10300</t>
  </si>
  <si>
    <t>250575_AT</t>
  </si>
  <si>
    <t>AT5G08240</t>
  </si>
  <si>
    <t>250577_AT</t>
  </si>
  <si>
    <t>AT5G07910</t>
  </si>
  <si>
    <t>250625_AT</t>
  </si>
  <si>
    <t>AT5G07340</t>
  </si>
  <si>
    <t>250633_AT</t>
  </si>
  <si>
    <t>PMSR2</t>
  </si>
  <si>
    <t>AT5G07460</t>
  </si>
  <si>
    <t>250646_AT</t>
  </si>
  <si>
    <t>PA2</t>
  </si>
  <si>
    <t>AT5G06720</t>
  </si>
  <si>
    <t>250649_AT</t>
  </si>
  <si>
    <t>WCRKC1</t>
  </si>
  <si>
    <t>AT5G06690</t>
  </si>
  <si>
    <t>250680_AT</t>
  </si>
  <si>
    <t>AT5G06570</t>
  </si>
  <si>
    <t>250755_AT</t>
  </si>
  <si>
    <t>AT5G05750</t>
  </si>
  <si>
    <t>250775_AT</t>
  </si>
  <si>
    <t>AT5G05460</t>
  </si>
  <si>
    <t>250796_AT</t>
  </si>
  <si>
    <t>AT5G05300</t>
  </si>
  <si>
    <t>250930_AT</t>
  </si>
  <si>
    <t>ATP58IPK</t>
  </si>
  <si>
    <t>AT5G03160</t>
  </si>
  <si>
    <t>250935_AT</t>
  </si>
  <si>
    <t>UBQ3</t>
  </si>
  <si>
    <t>AT5G03240</t>
  </si>
  <si>
    <t>250937_AT</t>
  </si>
  <si>
    <t>AT5G03230</t>
  </si>
  <si>
    <t>250942_AT</t>
  </si>
  <si>
    <t>AT5G03350</t>
  </si>
  <si>
    <t>250983_AT</t>
  </si>
  <si>
    <t>GSTL1</t>
  </si>
  <si>
    <t>AT5G02780</t>
  </si>
  <si>
    <t>250994_AT</t>
  </si>
  <si>
    <t>AT5G02490</t>
  </si>
  <si>
    <t>251019_AT</t>
  </si>
  <si>
    <t>AT5G02420</t>
  </si>
  <si>
    <t>251039_AT</t>
  </si>
  <si>
    <t>AT5G02020</t>
  </si>
  <si>
    <t>251041_AT</t>
  </si>
  <si>
    <t>PRT6</t>
  </si>
  <si>
    <t>AT5G02310</t>
  </si>
  <si>
    <t>251096_AT</t>
  </si>
  <si>
    <t>LECRKA4.2</t>
  </si>
  <si>
    <t>AT5G01550</t>
  </si>
  <si>
    <t>251106_AT</t>
  </si>
  <si>
    <t>TAAC</t>
  </si>
  <si>
    <t>AT5G01500</t>
  </si>
  <si>
    <t>251169_AT</t>
  </si>
  <si>
    <t>MARD1</t>
  </si>
  <si>
    <t>AT3G63210</t>
  </si>
  <si>
    <t>251176_AT</t>
  </si>
  <si>
    <t>AT3G63380</t>
  </si>
  <si>
    <t>251182_AT</t>
  </si>
  <si>
    <t>ATERDJ3B</t>
  </si>
  <si>
    <t>AT3G62600</t>
  </si>
  <si>
    <t>251205_AT</t>
  </si>
  <si>
    <t>ATGPX5</t>
  </si>
  <si>
    <t>AT3G63080</t>
  </si>
  <si>
    <t>251293_AT</t>
  </si>
  <si>
    <t>AT3G61930</t>
  </si>
  <si>
    <t>251310_AT</t>
  </si>
  <si>
    <t>HDG1</t>
  </si>
  <si>
    <t>AT3G61150</t>
  </si>
  <si>
    <t>251321_AT</t>
  </si>
  <si>
    <t>BRH1</t>
  </si>
  <si>
    <t>AT3G61460</t>
  </si>
  <si>
    <t>251355_AT</t>
  </si>
  <si>
    <t>AT3G61100</t>
  </si>
  <si>
    <t>251370_AT</t>
  </si>
  <si>
    <t>AT3G60450</t>
  </si>
  <si>
    <t>251400_AT</t>
  </si>
  <si>
    <t>AT3G60420</t>
  </si>
  <si>
    <t>251422_AT</t>
  </si>
  <si>
    <t>AT3G60540</t>
  </si>
  <si>
    <t>251443_AT</t>
  </si>
  <si>
    <t>AT3G59940</t>
  </si>
  <si>
    <t>251475_AT</t>
  </si>
  <si>
    <t>AT3G59660</t>
  </si>
  <si>
    <t>251625_AT</t>
  </si>
  <si>
    <t>BGL2</t>
  </si>
  <si>
    <t>AT3G57260</t>
  </si>
  <si>
    <t>251635_AT</t>
  </si>
  <si>
    <t>ADPG1</t>
  </si>
  <si>
    <t>AT3G57510</t>
  </si>
  <si>
    <t>251652_AT</t>
  </si>
  <si>
    <t>AT3G57380</t>
  </si>
  <si>
    <t>251672_AT</t>
  </si>
  <si>
    <t>AGL16</t>
  </si>
  <si>
    <t>AT3G57230</t>
  </si>
  <si>
    <t>251705_AT</t>
  </si>
  <si>
    <t>WRKY70</t>
  </si>
  <si>
    <t>AT3G56400</t>
  </si>
  <si>
    <t>251743_AT</t>
  </si>
  <si>
    <t>AT3G55890</t>
  </si>
  <si>
    <t>251746_AT</t>
  </si>
  <si>
    <t>AT3G56060</t>
  </si>
  <si>
    <t>251832_AT</t>
  </si>
  <si>
    <t>ATEXO70H1</t>
  </si>
  <si>
    <t>AT3G55150</t>
  </si>
  <si>
    <t>251840_AT</t>
  </si>
  <si>
    <t>ATPDIL1-3</t>
  </si>
  <si>
    <t>AT3G54960</t>
  </si>
  <si>
    <t>251847_AT</t>
  </si>
  <si>
    <t>TSA1</t>
  </si>
  <si>
    <t>AT3G54640</t>
  </si>
  <si>
    <t>251895_AT</t>
  </si>
  <si>
    <t>ATEP3</t>
  </si>
  <si>
    <t>AT3G54420</t>
  </si>
  <si>
    <t>251918_AT</t>
  </si>
  <si>
    <t>AT3G54040</t>
  </si>
  <si>
    <t>251922_AT</t>
  </si>
  <si>
    <t>AT3G54030</t>
  </si>
  <si>
    <t>251928_AT</t>
  </si>
  <si>
    <t>AT3G53980</t>
  </si>
  <si>
    <t>251942_AT</t>
  </si>
  <si>
    <t>PDR9</t>
  </si>
  <si>
    <t>AT3G53480</t>
  </si>
  <si>
    <t>251970_AT</t>
  </si>
  <si>
    <t>UGT73D1</t>
  </si>
  <si>
    <t>AT3G53150</t>
  </si>
  <si>
    <t>251975_AT</t>
  </si>
  <si>
    <t>AT3G53230</t>
  </si>
  <si>
    <t>252000_AT</t>
  </si>
  <si>
    <t>AT3G52710</t>
  </si>
  <si>
    <t>252012_AT</t>
  </si>
  <si>
    <t>AT3G52730</t>
  </si>
  <si>
    <t>252060_AT</t>
  </si>
  <si>
    <t>PAD4</t>
  </si>
  <si>
    <t>AT3G52430</t>
  </si>
  <si>
    <t>252068_AT</t>
  </si>
  <si>
    <t>AT3G51440</t>
  </si>
  <si>
    <t>252094_AT</t>
  </si>
  <si>
    <t>PAD1</t>
  </si>
  <si>
    <t>AT3G51260</t>
  </si>
  <si>
    <t>252098_AT</t>
  </si>
  <si>
    <t>AT3G51330</t>
  </si>
  <si>
    <t>252133_AT</t>
  </si>
  <si>
    <t>AT3G50900</t>
  </si>
  <si>
    <t>252136_AT</t>
  </si>
  <si>
    <t>CML41</t>
  </si>
  <si>
    <t>AT3G50770</t>
  </si>
  <si>
    <t>252155_AT</t>
  </si>
  <si>
    <t>AT3G50920</t>
  </si>
  <si>
    <t>252170_AT</t>
  </si>
  <si>
    <t>HR4</t>
  </si>
  <si>
    <t>AT3G26560 /// AT3G50480</t>
  </si>
  <si>
    <t>252186_AT</t>
  </si>
  <si>
    <t>AT3G50808 /// AT3G50810</t>
  </si>
  <si>
    <t>AT3G50810</t>
  </si>
  <si>
    <t>252250_AT</t>
  </si>
  <si>
    <t>AT3G49790</t>
  </si>
  <si>
    <t>252320_AT</t>
  </si>
  <si>
    <t>XTH11</t>
  </si>
  <si>
    <t>AT3G48580</t>
  </si>
  <si>
    <t>252334_AT</t>
  </si>
  <si>
    <t>PHT3;2</t>
  </si>
  <si>
    <t>AT3G48850</t>
  </si>
  <si>
    <t>252345_AT</t>
  </si>
  <si>
    <t>AT3G48640</t>
  </si>
  <si>
    <t>252346_AT</t>
  </si>
  <si>
    <t>AT3G48650</t>
  </si>
  <si>
    <t>252364_AT</t>
  </si>
  <si>
    <t>AT3G48450</t>
  </si>
  <si>
    <t>252373_AT</t>
  </si>
  <si>
    <t>EDS1</t>
  </si>
  <si>
    <t>AT3G48090</t>
  </si>
  <si>
    <t>252383_AT</t>
  </si>
  <si>
    <t>ATH6</t>
  </si>
  <si>
    <t>AT3G47780</t>
  </si>
  <si>
    <t>252403_AT</t>
  </si>
  <si>
    <t>AT3G48080</t>
  </si>
  <si>
    <t>252417_AT</t>
  </si>
  <si>
    <t>AT3G47480</t>
  </si>
  <si>
    <t>252421_AT</t>
  </si>
  <si>
    <t>AT3G47540</t>
  </si>
  <si>
    <t>252429_AT</t>
  </si>
  <si>
    <t>CDF3</t>
  </si>
  <si>
    <t>AT3G47500</t>
  </si>
  <si>
    <t>252464_AT</t>
  </si>
  <si>
    <t>AT3G47160</t>
  </si>
  <si>
    <t>252475_S_AT</t>
  </si>
  <si>
    <t>PCL1</t>
  </si>
  <si>
    <t>AT3G46640 /// AT5G59570</t>
  </si>
  <si>
    <t>252484_AT</t>
  </si>
  <si>
    <t>AT3G46690</t>
  </si>
  <si>
    <t>252487_AT</t>
  </si>
  <si>
    <t>UGT76E12</t>
  </si>
  <si>
    <t>AT3G46660</t>
  </si>
  <si>
    <t>252511_AT</t>
  </si>
  <si>
    <t>AT3G46280</t>
  </si>
  <si>
    <t>252515_AT</t>
  </si>
  <si>
    <t>HSP17.4</t>
  </si>
  <si>
    <t>AT3G46230</t>
  </si>
  <si>
    <t>252539_AT</t>
  </si>
  <si>
    <t>AT3G45730</t>
  </si>
  <si>
    <t>252549_AT</t>
  </si>
  <si>
    <t>CRK4</t>
  </si>
  <si>
    <t>AT3G45860</t>
  </si>
  <si>
    <t>252568_AT</t>
  </si>
  <si>
    <t>AT3G45410</t>
  </si>
  <si>
    <t>252572_AT</t>
  </si>
  <si>
    <t>MLO3</t>
  </si>
  <si>
    <t>AT3G45290</t>
  </si>
  <si>
    <t>252587_AT</t>
  </si>
  <si>
    <t>AT3G45620</t>
  </si>
  <si>
    <t>252604_AT</t>
  </si>
  <si>
    <t>NRT2.6</t>
  </si>
  <si>
    <t>AT3G45060</t>
  </si>
  <si>
    <t>252625_AT</t>
  </si>
  <si>
    <t>HDA3</t>
  </si>
  <si>
    <t>AT3G44750</t>
  </si>
  <si>
    <t>252825_AT</t>
  </si>
  <si>
    <t>AtRABH1c</t>
  </si>
  <si>
    <t>AT4G39890</t>
  </si>
  <si>
    <t>252827_AT</t>
  </si>
  <si>
    <t>CYP79B2</t>
  </si>
  <si>
    <t>AT4G39950</t>
  </si>
  <si>
    <t>252859_AT</t>
  </si>
  <si>
    <t>AT4G39780</t>
  </si>
  <si>
    <t>252862_AT</t>
  </si>
  <si>
    <t>AT4G39830</t>
  </si>
  <si>
    <t>252879_AT</t>
  </si>
  <si>
    <t>NST-K1</t>
  </si>
  <si>
    <t>AT4G39390</t>
  </si>
  <si>
    <t>252882_AT</t>
  </si>
  <si>
    <t>AT4G39675</t>
  </si>
  <si>
    <t>252888_AT</t>
  </si>
  <si>
    <t>APL3</t>
  </si>
  <si>
    <t>AT4G39210</t>
  </si>
  <si>
    <t>252921_AT</t>
  </si>
  <si>
    <t>EDS5</t>
  </si>
  <si>
    <t>AT4G39030</t>
  </si>
  <si>
    <t>252924_AT</t>
  </si>
  <si>
    <t>AT4G39070</t>
  </si>
  <si>
    <t>252977_AT</t>
  </si>
  <si>
    <t>AT4G38560</t>
  </si>
  <si>
    <t>252981_AT</t>
  </si>
  <si>
    <t>AT4G38260</t>
  </si>
  <si>
    <t>253012_AT</t>
  </si>
  <si>
    <t>AT4G37900</t>
  </si>
  <si>
    <t>253046_AT</t>
  </si>
  <si>
    <t>CYP81D8</t>
  </si>
  <si>
    <t>AT4G37370</t>
  </si>
  <si>
    <t>253050_AT</t>
  </si>
  <si>
    <t>AGP18</t>
  </si>
  <si>
    <t>AT4G37450</t>
  </si>
  <si>
    <t>253101_AT</t>
  </si>
  <si>
    <t>CYP91A2</t>
  </si>
  <si>
    <t>AT4G37430</t>
  </si>
  <si>
    <t>253113_AT</t>
  </si>
  <si>
    <t>AT4G35985</t>
  </si>
  <si>
    <t>253181_AT</t>
  </si>
  <si>
    <t>LHT7</t>
  </si>
  <si>
    <t>AT4G35180</t>
  </si>
  <si>
    <t>253193_AT</t>
  </si>
  <si>
    <t>AT4G35380</t>
  </si>
  <si>
    <t>253274_AT</t>
  </si>
  <si>
    <t>EDA9</t>
  </si>
  <si>
    <t>AT4G34200</t>
  </si>
  <si>
    <t>253298_AT</t>
  </si>
  <si>
    <t>AT4G33560</t>
  </si>
  <si>
    <t>253322_AT</t>
  </si>
  <si>
    <t>AT4G33980</t>
  </si>
  <si>
    <t>253334_AT</t>
  </si>
  <si>
    <t>FLDH</t>
  </si>
  <si>
    <t>AT4G33360</t>
  </si>
  <si>
    <t>253343_AT</t>
  </si>
  <si>
    <t>AT4G33540</t>
  </si>
  <si>
    <t>253373_AT</t>
  </si>
  <si>
    <t>AT4G33150</t>
  </si>
  <si>
    <t>253401_AT</t>
  </si>
  <si>
    <t>AT4G32870</t>
  </si>
  <si>
    <t>253416_AT</t>
  </si>
  <si>
    <t>AT4G33070</t>
  </si>
  <si>
    <t>253431_AT</t>
  </si>
  <si>
    <t>AT4G32440</t>
  </si>
  <si>
    <t>253505_AT</t>
  </si>
  <si>
    <t>CYP82C2</t>
  </si>
  <si>
    <t>AT4G31970</t>
  </si>
  <si>
    <t>253632_AT</t>
  </si>
  <si>
    <t>TET9</t>
  </si>
  <si>
    <t>AT4G30430</t>
  </si>
  <si>
    <t>253636_AT</t>
  </si>
  <si>
    <t>AT4G30500</t>
  </si>
  <si>
    <t>253687_AT</t>
  </si>
  <si>
    <t>AT4G29520</t>
  </si>
  <si>
    <t>253776_AT</t>
  </si>
  <si>
    <t>AAC3</t>
  </si>
  <si>
    <t>AT4G28390</t>
  </si>
  <si>
    <t>253779_AT</t>
  </si>
  <si>
    <t>HAE</t>
  </si>
  <si>
    <t>AT4G28490</t>
  </si>
  <si>
    <t>253796_AT</t>
  </si>
  <si>
    <t>AT4G28460</t>
  </si>
  <si>
    <t>253806_AT</t>
  </si>
  <si>
    <t>RMA2</t>
  </si>
  <si>
    <t>AT4G28270</t>
  </si>
  <si>
    <t>253812_AT</t>
  </si>
  <si>
    <t>AT4G28240</t>
  </si>
  <si>
    <t>253829_AT</t>
  </si>
  <si>
    <t>AT4G28040</t>
  </si>
  <si>
    <t>253963_AT</t>
  </si>
  <si>
    <t>AT4G26470</t>
  </si>
  <si>
    <t>253987_AT</t>
  </si>
  <si>
    <t>PFK3</t>
  </si>
  <si>
    <t>AT4G26270</t>
  </si>
  <si>
    <t>253992_AT</t>
  </si>
  <si>
    <t>AT4G26060</t>
  </si>
  <si>
    <t>253993_AT</t>
  </si>
  <si>
    <t>MEK1</t>
  </si>
  <si>
    <t>AT4G26070</t>
  </si>
  <si>
    <t>254001_AT</t>
  </si>
  <si>
    <t>MIOX4</t>
  </si>
  <si>
    <t>AT4G26260</t>
  </si>
  <si>
    <t>254014_AT</t>
  </si>
  <si>
    <t>AT4G26120</t>
  </si>
  <si>
    <t>254080_AT</t>
  </si>
  <si>
    <t>FIB2</t>
  </si>
  <si>
    <t>AT4G25630</t>
  </si>
  <si>
    <t>254093_AT</t>
  </si>
  <si>
    <t>AtMC2</t>
  </si>
  <si>
    <t>AT4G25110</t>
  </si>
  <si>
    <t>254098_AT</t>
  </si>
  <si>
    <t>FSD1</t>
  </si>
  <si>
    <t>AT4G25100</t>
  </si>
  <si>
    <t>254166_AT</t>
  </si>
  <si>
    <t>SHD</t>
  </si>
  <si>
    <t>AT4G24190</t>
  </si>
  <si>
    <t>254189_AT</t>
  </si>
  <si>
    <t>CSLG2</t>
  </si>
  <si>
    <t>AT4G24000</t>
  </si>
  <si>
    <t>254190_AT</t>
  </si>
  <si>
    <t>AT4G23885</t>
  </si>
  <si>
    <t>254197_AT</t>
  </si>
  <si>
    <t>TRE1</t>
  </si>
  <si>
    <t>AT4G24040</t>
  </si>
  <si>
    <t>254210_AT</t>
  </si>
  <si>
    <t>AT4G23450</t>
  </si>
  <si>
    <t>254215_AT</t>
  </si>
  <si>
    <t>ATCHX17</t>
  </si>
  <si>
    <t>AT4G23700</t>
  </si>
  <si>
    <t>254229_AT</t>
  </si>
  <si>
    <t>AT4G23610</t>
  </si>
  <si>
    <t>254234_AT</t>
  </si>
  <si>
    <t>AT4G23680</t>
  </si>
  <si>
    <t>254242_AT</t>
  </si>
  <si>
    <t>CRK12</t>
  </si>
  <si>
    <t>AT4G23200</t>
  </si>
  <si>
    <t>254255_AT</t>
  </si>
  <si>
    <t>CRK14</t>
  </si>
  <si>
    <t>AT4G23220</t>
  </si>
  <si>
    <t>254258_AT</t>
  </si>
  <si>
    <t>TET5</t>
  </si>
  <si>
    <t>AT4G23410</t>
  </si>
  <si>
    <t>254265_S_AT</t>
  </si>
  <si>
    <t>CRK6</t>
  </si>
  <si>
    <t>AT4G23140 /// AT4G23160</t>
  </si>
  <si>
    <t>254266_AT</t>
  </si>
  <si>
    <t>CRK5</t>
  </si>
  <si>
    <t>AT4G23130</t>
  </si>
  <si>
    <t>254271_AT</t>
  </si>
  <si>
    <t>CRK7</t>
  </si>
  <si>
    <t>AT4G23150</t>
  </si>
  <si>
    <t>254292_AT</t>
  </si>
  <si>
    <t>AT4G23030</t>
  </si>
  <si>
    <t>254318_AT</t>
  </si>
  <si>
    <t>AT4G22530</t>
  </si>
  <si>
    <t>254346_AT</t>
  </si>
  <si>
    <t>APG8A</t>
  </si>
  <si>
    <t>AT4G21980</t>
  </si>
  <si>
    <t>254385_S_AT</t>
  </si>
  <si>
    <t>ATMSRB7</t>
  </si>
  <si>
    <t>AT4G21830 /// AT4G21840</t>
  </si>
  <si>
    <t>254387_AT</t>
  </si>
  <si>
    <t>ATMSRB9</t>
  </si>
  <si>
    <t>AT4G21850</t>
  </si>
  <si>
    <t>254409_AT</t>
  </si>
  <si>
    <t>CRK28</t>
  </si>
  <si>
    <t>AT4G21400</t>
  </si>
  <si>
    <t>254416_AT</t>
  </si>
  <si>
    <t>ARK3</t>
  </si>
  <si>
    <t>AT4G21380</t>
  </si>
  <si>
    <t>254453_AT</t>
  </si>
  <si>
    <t>AAT1</t>
  </si>
  <si>
    <t>AT4G21120</t>
  </si>
  <si>
    <t>254490_AT</t>
  </si>
  <si>
    <t>AT4G20320</t>
  </si>
  <si>
    <t>254500_AT</t>
  </si>
  <si>
    <t>VSR7</t>
  </si>
  <si>
    <t>AT4G20110</t>
  </si>
  <si>
    <t>254524_AT</t>
  </si>
  <si>
    <t>AT4G20000</t>
  </si>
  <si>
    <t>254543_AT</t>
  </si>
  <si>
    <t>AT4G19810</t>
  </si>
  <si>
    <t>254571_AT</t>
  </si>
  <si>
    <t>AT4G19370</t>
  </si>
  <si>
    <t>254597_AT</t>
  </si>
  <si>
    <t>AtS40-3</t>
  </si>
  <si>
    <t>AT4G18980</t>
  </si>
  <si>
    <t>254630_AT</t>
  </si>
  <si>
    <t>AT4G18360</t>
  </si>
  <si>
    <t>254660_AT</t>
  </si>
  <si>
    <t>AT4G18250</t>
  </si>
  <si>
    <t>254673_AT</t>
  </si>
  <si>
    <t>AtRABA1e</t>
  </si>
  <si>
    <t>AT4G18430</t>
  </si>
  <si>
    <t>254684_AT</t>
  </si>
  <si>
    <t>GR-RBP2</t>
  </si>
  <si>
    <t>AT4G13850</t>
  </si>
  <si>
    <t>254741_S_AT</t>
  </si>
  <si>
    <t>AtRLP49</t>
  </si>
  <si>
    <t>AT4G13900 /// AT4G13920</t>
  </si>
  <si>
    <t>254805_AT</t>
  </si>
  <si>
    <t>pEARLI 1</t>
  </si>
  <si>
    <t>AT4G12480</t>
  </si>
  <si>
    <t>254819_AT</t>
  </si>
  <si>
    <t>AT4G12500</t>
  </si>
  <si>
    <t>254831_AT</t>
  </si>
  <si>
    <t>AT4G12600</t>
  </si>
  <si>
    <t>254833_S_AT</t>
  </si>
  <si>
    <t>AT4G12280 /// AT4G12290</t>
  </si>
  <si>
    <t>254869_AT</t>
  </si>
  <si>
    <t>AT4G11890</t>
  </si>
  <si>
    <t>254894_AT</t>
  </si>
  <si>
    <t>PLDGAMMA3</t>
  </si>
  <si>
    <t>AT4G11840</t>
  </si>
  <si>
    <t>254905_AT</t>
  </si>
  <si>
    <t>AT4G11170</t>
  </si>
  <si>
    <t>254922_AT</t>
  </si>
  <si>
    <t>RHA1A</t>
  </si>
  <si>
    <t>AT4G11370</t>
  </si>
  <si>
    <t>254952_AT</t>
  </si>
  <si>
    <t>UGE5</t>
  </si>
  <si>
    <t>AT4G10955 /// AT4G10960</t>
  </si>
  <si>
    <t>254975_AT</t>
  </si>
  <si>
    <t>AT4G10500</t>
  </si>
  <si>
    <t>255110_AT</t>
  </si>
  <si>
    <t>AT4G08770</t>
  </si>
  <si>
    <t>255111_AT</t>
  </si>
  <si>
    <t>AT4G08780</t>
  </si>
  <si>
    <t>255127_AT</t>
  </si>
  <si>
    <t>AT4G08300</t>
  </si>
  <si>
    <t>255284_AT</t>
  </si>
  <si>
    <t>AT4G04610</t>
  </si>
  <si>
    <t>255319_AT</t>
  </si>
  <si>
    <t>AtRLP46</t>
  </si>
  <si>
    <t>AT4G04220</t>
  </si>
  <si>
    <t>255340_AT</t>
  </si>
  <si>
    <t>CRK36</t>
  </si>
  <si>
    <t>AT4G04490</t>
  </si>
  <si>
    <t>255341_AT</t>
  </si>
  <si>
    <t>CRK37</t>
  </si>
  <si>
    <t>AT4G04500</t>
  </si>
  <si>
    <t>255381_AT</t>
  </si>
  <si>
    <t>RMA1</t>
  </si>
  <si>
    <t>AT4G03510</t>
  </si>
  <si>
    <t>255406_AT</t>
  </si>
  <si>
    <t>AT4G03450</t>
  </si>
  <si>
    <t>255430_AT</t>
  </si>
  <si>
    <t>tic20-IV</t>
  </si>
  <si>
    <t>AT4G03320</t>
  </si>
  <si>
    <t>255475_AT</t>
  </si>
  <si>
    <t>AT4G02480</t>
  </si>
  <si>
    <t>255508_AT</t>
  </si>
  <si>
    <t>AT4G02220</t>
  </si>
  <si>
    <t>255524_AT</t>
  </si>
  <si>
    <t>ATPMEPCRB</t>
  </si>
  <si>
    <t>AT4G02330</t>
  </si>
  <si>
    <t>255575_AT</t>
  </si>
  <si>
    <t>AT4G01430</t>
  </si>
  <si>
    <t>255616_AT</t>
  </si>
  <si>
    <t>AT4G01290</t>
  </si>
  <si>
    <t>255630_AT</t>
  </si>
  <si>
    <t>AT4G00700</t>
  </si>
  <si>
    <t>255742_AT</t>
  </si>
  <si>
    <t>TEM1</t>
  </si>
  <si>
    <t>AT1G25560</t>
  </si>
  <si>
    <t>255773_AT</t>
  </si>
  <si>
    <t>SOT17</t>
  </si>
  <si>
    <t>AT1G18590</t>
  </si>
  <si>
    <t>255794_AT</t>
  </si>
  <si>
    <t>ANAC041</t>
  </si>
  <si>
    <t>AT2G33480</t>
  </si>
  <si>
    <t>255807_AT</t>
  </si>
  <si>
    <t>AT4G10270</t>
  </si>
  <si>
    <t>255827_AT</t>
  </si>
  <si>
    <t>AT2G40600</t>
  </si>
  <si>
    <t>255941_AT</t>
  </si>
  <si>
    <t>ATTIM17-1</t>
  </si>
  <si>
    <t>AT1G20350</t>
  </si>
  <si>
    <t>255999_AT</t>
  </si>
  <si>
    <t>WRKY71</t>
  </si>
  <si>
    <t>AT1G29860</t>
  </si>
  <si>
    <t>256024_AT</t>
  </si>
  <si>
    <t>ZF14</t>
  </si>
  <si>
    <t>AT1G58340</t>
  </si>
  <si>
    <t>256062_AT</t>
  </si>
  <si>
    <t>LSH6</t>
  </si>
  <si>
    <t>AT1G07090</t>
  </si>
  <si>
    <t>256216_AT</t>
  </si>
  <si>
    <t>CRT1</t>
  </si>
  <si>
    <t>AT1G56340 /// AT3G04750</t>
  </si>
  <si>
    <t>256245_AT</t>
  </si>
  <si>
    <t>HSP70</t>
  </si>
  <si>
    <t>AT3G12580</t>
  </si>
  <si>
    <t>256252_AT</t>
  </si>
  <si>
    <t>AT3G11340</t>
  </si>
  <si>
    <t>256256_AT</t>
  </si>
  <si>
    <t>AT3G11230</t>
  </si>
  <si>
    <t>256300_AT</t>
  </si>
  <si>
    <t>NAP</t>
  </si>
  <si>
    <t>AT1G69490</t>
  </si>
  <si>
    <t>256319_AT</t>
  </si>
  <si>
    <t>AT1G35910</t>
  </si>
  <si>
    <t>256337_AT</t>
  </si>
  <si>
    <t>AT1G72060</t>
  </si>
  <si>
    <t>256340_AT</t>
  </si>
  <si>
    <t>AT1G72070</t>
  </si>
  <si>
    <t>256366_AT</t>
  </si>
  <si>
    <t>AT1G66880</t>
  </si>
  <si>
    <t>256376_S_AT</t>
  </si>
  <si>
    <t>PXMT1</t>
  </si>
  <si>
    <t>AT1G66690 /// AT1G66700</t>
  </si>
  <si>
    <t>256431_S_AT</t>
  </si>
  <si>
    <t>AtRLP34</t>
  </si>
  <si>
    <t>AT3G11010 /// AT5G27060</t>
  </si>
  <si>
    <t>256451_S_AT</t>
  </si>
  <si>
    <t>AT1G75170</t>
  </si>
  <si>
    <t>AT1G75170 /// AT5G04780</t>
  </si>
  <si>
    <t>256499_AT</t>
  </si>
  <si>
    <t>AT1G36640</t>
  </si>
  <si>
    <t>256543_AT</t>
  </si>
  <si>
    <t>AT1G42480</t>
  </si>
  <si>
    <t>256569_AT</t>
  </si>
  <si>
    <t>AT3G19550</t>
  </si>
  <si>
    <t>256576_AT</t>
  </si>
  <si>
    <t>PMZ</t>
  </si>
  <si>
    <t>AT3G28210</t>
  </si>
  <si>
    <t>256596_AT</t>
  </si>
  <si>
    <t>AT3G28540</t>
  </si>
  <si>
    <t>256597_AT</t>
  </si>
  <si>
    <t>AT3G28500</t>
  </si>
  <si>
    <t>256647_AT</t>
  </si>
  <si>
    <t>AT3G13610</t>
  </si>
  <si>
    <t>256664_AT</t>
  </si>
  <si>
    <t>AT3G12040</t>
  </si>
  <si>
    <t>256766_AT</t>
  </si>
  <si>
    <t>PCC1</t>
  </si>
  <si>
    <t>AT3G22231</t>
  </si>
  <si>
    <t>256789_AT</t>
  </si>
  <si>
    <t>AT3G13672</t>
  </si>
  <si>
    <t>256803_AT</t>
  </si>
  <si>
    <t>CYP705A33</t>
  </si>
  <si>
    <t>AT3G20960</t>
  </si>
  <si>
    <t>256839_AT</t>
  </si>
  <si>
    <t>CML11</t>
  </si>
  <si>
    <t>AT3G22930</t>
  </si>
  <si>
    <t>256883_AT</t>
  </si>
  <si>
    <t>AT3G26440</t>
  </si>
  <si>
    <t>256911_AT</t>
  </si>
  <si>
    <t>AT3G24090</t>
  </si>
  <si>
    <t>256933_AT</t>
  </si>
  <si>
    <t>AT3G22600</t>
  </si>
  <si>
    <t>256937_AT</t>
  </si>
  <si>
    <t>AT3G22620</t>
  </si>
  <si>
    <t>256969_AT</t>
  </si>
  <si>
    <t>AT3G21080</t>
  </si>
  <si>
    <t>256981_AT</t>
  </si>
  <si>
    <t>BRL3</t>
  </si>
  <si>
    <t>AT3G13380</t>
  </si>
  <si>
    <t>257100_AT</t>
  </si>
  <si>
    <t>AtRLP41</t>
  </si>
  <si>
    <t>AT3G25010</t>
  </si>
  <si>
    <t>257101_AT</t>
  </si>
  <si>
    <t>AtRLP42</t>
  </si>
  <si>
    <t>AT3G25020</t>
  </si>
  <si>
    <t>257185_AT</t>
  </si>
  <si>
    <t>ATMRP7</t>
  </si>
  <si>
    <t>AT3G13100</t>
  </si>
  <si>
    <t>257271_AT</t>
  </si>
  <si>
    <t>AT3G28007</t>
  </si>
  <si>
    <t>257277_AT</t>
  </si>
  <si>
    <t>AT3G14470</t>
  </si>
  <si>
    <t>257280_AT</t>
  </si>
  <si>
    <t>NCED3</t>
  </si>
  <si>
    <t>AT3G14440</t>
  </si>
  <si>
    <t>257373_AT</t>
  </si>
  <si>
    <t>AT2G43140</t>
  </si>
  <si>
    <t>257375_AT</t>
  </si>
  <si>
    <t>AT2G38640</t>
  </si>
  <si>
    <t>257382_AT</t>
  </si>
  <si>
    <t>WRKY54</t>
  </si>
  <si>
    <t>AT2G40750</t>
  </si>
  <si>
    <t>257432_AT</t>
  </si>
  <si>
    <t>AT2G21850</t>
  </si>
  <si>
    <t>257466_AT</t>
  </si>
  <si>
    <t>AT1G62840</t>
  </si>
  <si>
    <t>257479_AT</t>
  </si>
  <si>
    <t>WAKL4</t>
  </si>
  <si>
    <t>AT1G16150</t>
  </si>
  <si>
    <t>257540_AT</t>
  </si>
  <si>
    <t>DMP1</t>
  </si>
  <si>
    <t>AT3G21520</t>
  </si>
  <si>
    <t>257615_AT</t>
  </si>
  <si>
    <t>AT3G26510</t>
  </si>
  <si>
    <t>257624_AT</t>
  </si>
  <si>
    <t>CYP71B3</t>
  </si>
  <si>
    <t>AT3G26220</t>
  </si>
  <si>
    <t>257625_AT</t>
  </si>
  <si>
    <t>CYP71B24</t>
  </si>
  <si>
    <t>AT3G26230</t>
  </si>
  <si>
    <t>257670_AT</t>
  </si>
  <si>
    <t>AT3G20340</t>
  </si>
  <si>
    <t>257690_AT</t>
  </si>
  <si>
    <t>AT3G12830</t>
  </si>
  <si>
    <t>257774_AT</t>
  </si>
  <si>
    <t>AT3G29250</t>
  </si>
  <si>
    <t>257844_AT</t>
  </si>
  <si>
    <t>AT3G28480</t>
  </si>
  <si>
    <t>257950_AT</t>
  </si>
  <si>
    <t>UGT71B6</t>
  </si>
  <si>
    <t>AT3G21780</t>
  </si>
  <si>
    <t>258002_AT</t>
  </si>
  <si>
    <t>AIG2</t>
  </si>
  <si>
    <t>AT3G28930</t>
  </si>
  <si>
    <t>258005_AT</t>
  </si>
  <si>
    <t>AT3G19390</t>
  </si>
  <si>
    <t>258037_AT</t>
  </si>
  <si>
    <t>4CL5</t>
  </si>
  <si>
    <t>AT3G21230</t>
  </si>
  <si>
    <t>258110_AT</t>
  </si>
  <si>
    <t>CYP72A7</t>
  </si>
  <si>
    <t>AT3G14610</t>
  </si>
  <si>
    <t>258117_AT</t>
  </si>
  <si>
    <t>AT3G14700</t>
  </si>
  <si>
    <t>258125_S_AT</t>
  </si>
  <si>
    <t>AT3G23510 /// AT3G23530</t>
  </si>
  <si>
    <t>258133_AT</t>
  </si>
  <si>
    <t>MBF1C</t>
  </si>
  <si>
    <t>AT3G24500</t>
  </si>
  <si>
    <t>258158_AT</t>
  </si>
  <si>
    <t>PAP17</t>
  </si>
  <si>
    <t>AT3G17790</t>
  </si>
  <si>
    <t>258203_AT</t>
  </si>
  <si>
    <t>AT3G13950</t>
  </si>
  <si>
    <t>258259_S_AT</t>
  </si>
  <si>
    <t>AT3G26820 /// AT3G26840</t>
  </si>
  <si>
    <t>258277_AT</t>
  </si>
  <si>
    <t>PAD3</t>
  </si>
  <si>
    <t>AT3G26830</t>
  </si>
  <si>
    <t>258322_AT</t>
  </si>
  <si>
    <t>HMT3</t>
  </si>
  <si>
    <t>AT3G22740</t>
  </si>
  <si>
    <t>258327_AT</t>
  </si>
  <si>
    <t>PAP85</t>
  </si>
  <si>
    <t>AT3G22640</t>
  </si>
  <si>
    <t>258362_AT</t>
  </si>
  <si>
    <t>AT3G14280</t>
  </si>
  <si>
    <t>258392_AT</t>
  </si>
  <si>
    <t>ATA20</t>
  </si>
  <si>
    <t>AT3G15400</t>
  </si>
  <si>
    <t>258487_AT</t>
  </si>
  <si>
    <t>LBD41</t>
  </si>
  <si>
    <t>AT3G02550</t>
  </si>
  <si>
    <t>258586_S_AT</t>
  </si>
  <si>
    <t>AT3G04320 /// AT3G04330</t>
  </si>
  <si>
    <t>258675_AT</t>
  </si>
  <si>
    <t>LTP6</t>
  </si>
  <si>
    <t>AT3G08770</t>
  </si>
  <si>
    <t>258856_AT</t>
  </si>
  <si>
    <t>SRG3</t>
  </si>
  <si>
    <t>AT3G02040</t>
  </si>
  <si>
    <t>258887_AT</t>
  </si>
  <si>
    <t>PLDP2</t>
  </si>
  <si>
    <t>AT3G05630</t>
  </si>
  <si>
    <t>258890_AT</t>
  </si>
  <si>
    <t>NF-YA2</t>
  </si>
  <si>
    <t>AT3G05690</t>
  </si>
  <si>
    <t>258894_AT</t>
  </si>
  <si>
    <t>AtRLP32</t>
  </si>
  <si>
    <t>AT3G05650</t>
  </si>
  <si>
    <t>258941_AT</t>
  </si>
  <si>
    <t>MDHAR</t>
  </si>
  <si>
    <t>AT3G09940</t>
  </si>
  <si>
    <t>258942_AT</t>
  </si>
  <si>
    <t>AT3G09960</t>
  </si>
  <si>
    <t>258947_AT</t>
  </si>
  <si>
    <t>AT3G01830</t>
  </si>
  <si>
    <t>258982_AT</t>
  </si>
  <si>
    <t>AT3G08870</t>
  </si>
  <si>
    <t>258984_AT</t>
  </si>
  <si>
    <t>ATERDJ3A</t>
  </si>
  <si>
    <t>AT3G08970</t>
  </si>
  <si>
    <t>259033_AT</t>
  </si>
  <si>
    <t>AT3G09405</t>
  </si>
  <si>
    <t>AT3G09405 /// AT3G09410</t>
  </si>
  <si>
    <t>259040_AT</t>
  </si>
  <si>
    <t>ATGSTU8</t>
  </si>
  <si>
    <t>AT3G09270</t>
  </si>
  <si>
    <t>259120_AT</t>
  </si>
  <si>
    <t>RGF7</t>
  </si>
  <si>
    <t>AT3G02240</t>
  </si>
  <si>
    <t>259124_AT</t>
  </si>
  <si>
    <t>AT3G02310</t>
  </si>
  <si>
    <t>259134_AT</t>
  </si>
  <si>
    <t>AT3G05390</t>
  </si>
  <si>
    <t>259143_AT</t>
  </si>
  <si>
    <t>AT3G10190</t>
  </si>
  <si>
    <t>259150_AT</t>
  </si>
  <si>
    <t>AT3G10320</t>
  </si>
  <si>
    <t>259173_AT</t>
  </si>
  <si>
    <t>BGLU25</t>
  </si>
  <si>
    <t>AT3G03640</t>
  </si>
  <si>
    <t>259244_AT</t>
  </si>
  <si>
    <t>COL9</t>
  </si>
  <si>
    <t>AT3G07650</t>
  </si>
  <si>
    <t>259251_AT</t>
  </si>
  <si>
    <t>AT3G07600</t>
  </si>
  <si>
    <t>259297_AT</t>
  </si>
  <si>
    <t>AtRLP30</t>
  </si>
  <si>
    <t>AT3G05360</t>
  </si>
  <si>
    <t>259320_AT</t>
  </si>
  <si>
    <t>WRKY58</t>
  </si>
  <si>
    <t>AT3G01080</t>
  </si>
  <si>
    <t>259385_AT</t>
  </si>
  <si>
    <t>AT1G13470</t>
  </si>
  <si>
    <t>259410_AT</t>
  </si>
  <si>
    <t>AT1G13340</t>
  </si>
  <si>
    <t>259417_AT</t>
  </si>
  <si>
    <t>HFR1</t>
  </si>
  <si>
    <t>AT1G02340</t>
  </si>
  <si>
    <t>259441_AT</t>
  </si>
  <si>
    <t>AT1G02300</t>
  </si>
  <si>
    <t>259442_AT</t>
  </si>
  <si>
    <t>MAN1</t>
  </si>
  <si>
    <t>AT1G02310</t>
  </si>
  <si>
    <t>259443_AT</t>
  </si>
  <si>
    <t>AT1G02360</t>
  </si>
  <si>
    <t>259447_S_AT</t>
  </si>
  <si>
    <t>ATARFD1A</t>
  </si>
  <si>
    <t>AT1G02430 /// AT1G02440</t>
  </si>
  <si>
    <t>259489_AT</t>
  </si>
  <si>
    <t>AT1G15790</t>
  </si>
  <si>
    <t>259502_AT</t>
  </si>
  <si>
    <t>AT1G15670</t>
  </si>
  <si>
    <t>259507_AT</t>
  </si>
  <si>
    <t>AT1G43910</t>
  </si>
  <si>
    <t>259520_AT</t>
  </si>
  <si>
    <t>AT1G12320</t>
  </si>
  <si>
    <t>259534_AT</t>
  </si>
  <si>
    <t>AT1G12290</t>
  </si>
  <si>
    <t>259550_AT</t>
  </si>
  <si>
    <t>AGP5</t>
  </si>
  <si>
    <t>AT1G35230</t>
  </si>
  <si>
    <t>259553_X_AT</t>
  </si>
  <si>
    <t>ATEXT3</t>
  </si>
  <si>
    <t>AT1G21310</t>
  </si>
  <si>
    <t>259560_AT</t>
  </si>
  <si>
    <t>WAK2</t>
  </si>
  <si>
    <t>AT1G21270</t>
  </si>
  <si>
    <t>259561_AT</t>
  </si>
  <si>
    <t>WAK1</t>
  </si>
  <si>
    <t>AT1G21250</t>
  </si>
  <si>
    <t>259596_AT</t>
  </si>
  <si>
    <t>GH3.17</t>
  </si>
  <si>
    <t>AT1G28130</t>
  </si>
  <si>
    <t>259655_AT</t>
  </si>
  <si>
    <t>AT1G55210</t>
  </si>
  <si>
    <t>259671_AT</t>
  </si>
  <si>
    <t>AT1G52290</t>
  </si>
  <si>
    <t>259757_AT</t>
  </si>
  <si>
    <t>ATPDIL1-2</t>
  </si>
  <si>
    <t>AT1G77510</t>
  </si>
  <si>
    <t>259766_AT</t>
  </si>
  <si>
    <t>AT1G64360</t>
  </si>
  <si>
    <t>259805_AT</t>
  </si>
  <si>
    <t>AtRLP7</t>
  </si>
  <si>
    <t>AT1G47890</t>
  </si>
  <si>
    <t>259850_AT</t>
  </si>
  <si>
    <t>AT1G72240</t>
  </si>
  <si>
    <t>259852_AT</t>
  </si>
  <si>
    <t>AERO1</t>
  </si>
  <si>
    <t>AT1G72280</t>
  </si>
  <si>
    <t>259911_AT</t>
  </si>
  <si>
    <t>CAD1</t>
  </si>
  <si>
    <t>AT1G72680</t>
  </si>
  <si>
    <t>259925_AT</t>
  </si>
  <si>
    <t>PR5</t>
  </si>
  <si>
    <t>AT1G75040</t>
  </si>
  <si>
    <t>259975_AT</t>
  </si>
  <si>
    <t>AT1G76470</t>
  </si>
  <si>
    <t>259982_AT</t>
  </si>
  <si>
    <t>ATL8</t>
  </si>
  <si>
    <t>AT1G76410</t>
  </si>
  <si>
    <t>260005_AT</t>
  </si>
  <si>
    <t>AT1G67920</t>
  </si>
  <si>
    <t>260015_AT</t>
  </si>
  <si>
    <t>CCOAMT</t>
  </si>
  <si>
    <t>AT1G67980</t>
  </si>
  <si>
    <t>260040_AT</t>
  </si>
  <si>
    <t>IDA</t>
  </si>
  <si>
    <t>AT1G68765</t>
  </si>
  <si>
    <t>260046_AT</t>
  </si>
  <si>
    <t>AT1G73805</t>
  </si>
  <si>
    <t>260066_AT</t>
  </si>
  <si>
    <t>AT1G73610</t>
  </si>
  <si>
    <t>260068_AT</t>
  </si>
  <si>
    <t>260083_AT</t>
  </si>
  <si>
    <t>AT1G63220</t>
  </si>
  <si>
    <t>260116_AT</t>
  </si>
  <si>
    <t>AIG1</t>
  </si>
  <si>
    <t>AT1G33960</t>
  </si>
  <si>
    <t>260163_AT</t>
  </si>
  <si>
    <t>BAC2</t>
  </si>
  <si>
    <t>AT1G79900</t>
  </si>
  <si>
    <t>260179_AT</t>
  </si>
  <si>
    <t>HWI1</t>
  </si>
  <si>
    <t>AT1G70690</t>
  </si>
  <si>
    <t>260225_AT</t>
  </si>
  <si>
    <t>GSTU10</t>
  </si>
  <si>
    <t>AT1G74590</t>
  </si>
  <si>
    <t>260394_AT</t>
  </si>
  <si>
    <t>MYB122</t>
  </si>
  <si>
    <t>AT1G74080</t>
  </si>
  <si>
    <t>260396_AT</t>
  </si>
  <si>
    <t>Ho3</t>
  </si>
  <si>
    <t>AT1G69720</t>
  </si>
  <si>
    <t>260403_AT</t>
  </si>
  <si>
    <t>WRKY36</t>
  </si>
  <si>
    <t>AT1G69810</t>
  </si>
  <si>
    <t>260405_AT</t>
  </si>
  <si>
    <t>ATGSTU11</t>
  </si>
  <si>
    <t>AT1G69930</t>
  </si>
  <si>
    <t>260475_AT</t>
  </si>
  <si>
    <t>scpl31</t>
  </si>
  <si>
    <t>AT1G11080</t>
  </si>
  <si>
    <t>260492_AT</t>
  </si>
  <si>
    <t>PGAZAT</t>
  </si>
  <si>
    <t>AT2G41850</t>
  </si>
  <si>
    <t>260522_X_AT</t>
  </si>
  <si>
    <t>AT2G41730</t>
  </si>
  <si>
    <t>260556_AT</t>
  </si>
  <si>
    <t>AT2G43620</t>
  </si>
  <si>
    <t>260560_AT</t>
  </si>
  <si>
    <t>AT2G43590</t>
  </si>
  <si>
    <t>260568_AT</t>
  </si>
  <si>
    <t>CHI</t>
  </si>
  <si>
    <t>AT2G43570</t>
  </si>
  <si>
    <t>260608_AT</t>
  </si>
  <si>
    <t>AT2G43870</t>
  </si>
  <si>
    <t>260648_AT</t>
  </si>
  <si>
    <t>AT1G08050</t>
  </si>
  <si>
    <t>260668_AT</t>
  </si>
  <si>
    <t>AT1G19530</t>
  </si>
  <si>
    <t>260693_AT</t>
  </si>
  <si>
    <t>NRT1.5</t>
  </si>
  <si>
    <t>AT1G32450</t>
  </si>
  <si>
    <t>260706_AT</t>
  </si>
  <si>
    <t>AOX1D</t>
  </si>
  <si>
    <t>AT1G32350</t>
  </si>
  <si>
    <t>260728_AT</t>
  </si>
  <si>
    <t>AT1G48210</t>
  </si>
  <si>
    <t>260741_AT</t>
  </si>
  <si>
    <t>AT1G15040</t>
  </si>
  <si>
    <t>260745_AT</t>
  </si>
  <si>
    <t>ATGSTU20</t>
  </si>
  <si>
    <t>AT1G78370</t>
  </si>
  <si>
    <t>260804_AT</t>
  </si>
  <si>
    <t>AT1G78410</t>
  </si>
  <si>
    <t>260841_AT</t>
  </si>
  <si>
    <t>AT1G29195</t>
  </si>
  <si>
    <t>260887_AT</t>
  </si>
  <si>
    <t>AT1G29160</t>
  </si>
  <si>
    <t>260896_AT</t>
  </si>
  <si>
    <t>AT1G29310</t>
  </si>
  <si>
    <t>260900_S_AT</t>
  </si>
  <si>
    <t>AT1G21400 /// AT5G34780</t>
  </si>
  <si>
    <t>260904_AT</t>
  </si>
  <si>
    <t>NIMIN1</t>
  </si>
  <si>
    <t>AT1G02450</t>
  </si>
  <si>
    <t>260919_AT</t>
  </si>
  <si>
    <t>AT1G21520</t>
  </si>
  <si>
    <t>AT1G21520 /// AT1G21525</t>
  </si>
  <si>
    <t>260932_S_AT</t>
  </si>
  <si>
    <t>PGP12</t>
  </si>
  <si>
    <t>AT1G02520 /// AT1G02530</t>
  </si>
  <si>
    <t>260978_AT</t>
  </si>
  <si>
    <t>AT1G53540</t>
  </si>
  <si>
    <t>260991_AT</t>
  </si>
  <si>
    <t>AT1G12160</t>
  </si>
  <si>
    <t>261005_AT</t>
  </si>
  <si>
    <t>AT1G26420</t>
  </si>
  <si>
    <t>261006_AT</t>
  </si>
  <si>
    <t>AT1G26410</t>
  </si>
  <si>
    <t>261020_AT</t>
  </si>
  <si>
    <t>AT1G26390</t>
  </si>
  <si>
    <t>261021_AT</t>
  </si>
  <si>
    <t>AT1G26380</t>
  </si>
  <si>
    <t>261088_AT</t>
  </si>
  <si>
    <t>AT1G07590</t>
  </si>
  <si>
    <t>261125_AT</t>
  </si>
  <si>
    <t>AT1G04990</t>
  </si>
  <si>
    <t>261167_AT</t>
  </si>
  <si>
    <t>ATPDIL2-2</t>
  </si>
  <si>
    <t>AT1G04980</t>
  </si>
  <si>
    <t>261198_AT</t>
  </si>
  <si>
    <t>ATNRT2.5</t>
  </si>
  <si>
    <t>AT1G12940</t>
  </si>
  <si>
    <t>261216_AT</t>
  </si>
  <si>
    <t>AT1G33030</t>
  </si>
  <si>
    <t>261240_AT</t>
  </si>
  <si>
    <t>SBT3.5</t>
  </si>
  <si>
    <t>AT1G32940</t>
  </si>
  <si>
    <t>261241_AT</t>
  </si>
  <si>
    <t>AT1G32950</t>
  </si>
  <si>
    <t>261242_AT</t>
  </si>
  <si>
    <t>SBT3.3</t>
  </si>
  <si>
    <t>AT1G32960</t>
  </si>
  <si>
    <t>261243_AT</t>
  </si>
  <si>
    <t>AT1G20180</t>
  </si>
  <si>
    <t>261248_AT</t>
  </si>
  <si>
    <t>AT1G20030</t>
  </si>
  <si>
    <t>261339_AT</t>
  </si>
  <si>
    <t>AT1G35710</t>
  </si>
  <si>
    <t>261449_AT</t>
  </si>
  <si>
    <t>AT1G21120</t>
  </si>
  <si>
    <t>261450_S_AT</t>
  </si>
  <si>
    <t>AT1G21110 /// AT1G21120</t>
  </si>
  <si>
    <t>261456_AT</t>
  </si>
  <si>
    <t>AT1G21050</t>
  </si>
  <si>
    <t>261485_AT</t>
  </si>
  <si>
    <t>UTR3</t>
  </si>
  <si>
    <t>AT1G14360</t>
  </si>
  <si>
    <t>261545_AT</t>
  </si>
  <si>
    <t>AT1G63530</t>
  </si>
  <si>
    <t>261567_AT</t>
  </si>
  <si>
    <t>AT1G33055</t>
  </si>
  <si>
    <t>261692_AT</t>
  </si>
  <si>
    <t>CRT3</t>
  </si>
  <si>
    <t>AT1G08450</t>
  </si>
  <si>
    <t>261711_AT</t>
  </si>
  <si>
    <t>AT1G32700</t>
  </si>
  <si>
    <t>261763_AT</t>
  </si>
  <si>
    <t>PDR12</t>
  </si>
  <si>
    <t>AT1G15520</t>
  </si>
  <si>
    <t>261838_AT</t>
  </si>
  <si>
    <t>Hsp70b</t>
  </si>
  <si>
    <t>AT1G16030</t>
  </si>
  <si>
    <t>261986_S_AT</t>
  </si>
  <si>
    <t>CYP76C5</t>
  </si>
  <si>
    <t>AT1G33720 /// AT1G33730</t>
  </si>
  <si>
    <t>262001_AT</t>
  </si>
  <si>
    <t>AT1G33790</t>
  </si>
  <si>
    <t>262047_AT</t>
  </si>
  <si>
    <t>AT1G80160</t>
  </si>
  <si>
    <t>262050_AT</t>
  </si>
  <si>
    <t>AT1G80130</t>
  </si>
  <si>
    <t>262085_AT</t>
  </si>
  <si>
    <t>AT1G56060</t>
  </si>
  <si>
    <t>262099_S_AT</t>
  </si>
  <si>
    <t>GH3.4</t>
  </si>
  <si>
    <t>AT1G59500 /// AT4G37390</t>
  </si>
  <si>
    <t>262124_AT</t>
  </si>
  <si>
    <t>AT1G59660</t>
  </si>
  <si>
    <t>262128_AT</t>
  </si>
  <si>
    <t>AT1G52690</t>
  </si>
  <si>
    <t>262133_AT</t>
  </si>
  <si>
    <t>SULTR1;2</t>
  </si>
  <si>
    <t>AT1G78000</t>
  </si>
  <si>
    <t>262170_AT</t>
  </si>
  <si>
    <t>AT1G74940</t>
  </si>
  <si>
    <t>262177_AT</t>
  </si>
  <si>
    <t>EDS16</t>
  </si>
  <si>
    <t>AT1G74710</t>
  </si>
  <si>
    <t>262229_AT</t>
  </si>
  <si>
    <t>AT1G68620</t>
  </si>
  <si>
    <t>262357_AT</t>
  </si>
  <si>
    <t>AT1G73040</t>
  </si>
  <si>
    <t>262378_AT</t>
  </si>
  <si>
    <t>NF-YA3</t>
  </si>
  <si>
    <t>AT1G72830</t>
  </si>
  <si>
    <t>262408_AT</t>
  </si>
  <si>
    <t>AT1G34750</t>
  </si>
  <si>
    <t>262421_AT</t>
  </si>
  <si>
    <t>AT1G50290</t>
  </si>
  <si>
    <t>262454_AT</t>
  </si>
  <si>
    <t>BFN1</t>
  </si>
  <si>
    <t>AT1G11190</t>
  </si>
  <si>
    <t>262482_AT</t>
  </si>
  <si>
    <t>SRG1</t>
  </si>
  <si>
    <t>AT1G17020</t>
  </si>
  <si>
    <t>262504_AT</t>
  </si>
  <si>
    <t>ATPDIL1-1</t>
  </si>
  <si>
    <t>AT1G21750</t>
  </si>
  <si>
    <t>262518_AT</t>
  </si>
  <si>
    <t>ATGSTU24</t>
  </si>
  <si>
    <t>AT1G17170</t>
  </si>
  <si>
    <t>262542_AT</t>
  </si>
  <si>
    <t>AnAc016</t>
  </si>
  <si>
    <t>AT1G34180</t>
  </si>
  <si>
    <t>262548_AT</t>
  </si>
  <si>
    <t>AGO2</t>
  </si>
  <si>
    <t>AT1G31280</t>
  </si>
  <si>
    <t>262639_AT</t>
  </si>
  <si>
    <t>AT1G62820</t>
  </si>
  <si>
    <t>262656_AT</t>
  </si>
  <si>
    <t>AT1G14200</t>
  </si>
  <si>
    <t>262671_AT</t>
  </si>
  <si>
    <t>CPK29</t>
  </si>
  <si>
    <t>AT1G76040</t>
  </si>
  <si>
    <t>262694_AT</t>
  </si>
  <si>
    <t>AT1G62790</t>
  </si>
  <si>
    <t>262811_AT</t>
  </si>
  <si>
    <t>AT1G11700</t>
  </si>
  <si>
    <t>262911_S_AT</t>
  </si>
  <si>
    <t>AT1G07400 /// AT1G59860</t>
  </si>
  <si>
    <t>262930_AT</t>
  </si>
  <si>
    <t>AT1G65690</t>
  </si>
  <si>
    <t>262942_AT</t>
  </si>
  <si>
    <t>ALIS5</t>
  </si>
  <si>
    <t>AT1G79450</t>
  </si>
  <si>
    <t>263096_AT</t>
  </si>
  <si>
    <t>AHB1</t>
  </si>
  <si>
    <t>AT2G16060</t>
  </si>
  <si>
    <t>263194_AT</t>
  </si>
  <si>
    <t>AT1G36060</t>
  </si>
  <si>
    <t>263207_AT</t>
  </si>
  <si>
    <t>XTH33</t>
  </si>
  <si>
    <t>AT1G10550</t>
  </si>
  <si>
    <t>263210_AT</t>
  </si>
  <si>
    <t>AT1G10585</t>
  </si>
  <si>
    <t>263231_AT</t>
  </si>
  <si>
    <t>UGT74E2</t>
  </si>
  <si>
    <t>AT1G05680</t>
  </si>
  <si>
    <t>263232_AT</t>
  </si>
  <si>
    <t>AT1G05700</t>
  </si>
  <si>
    <t>263374_AT</t>
  </si>
  <si>
    <t>AT2G20560</t>
  </si>
  <si>
    <t>263401_AT</t>
  </si>
  <si>
    <t>AT2G04070</t>
  </si>
  <si>
    <t>263402_AT</t>
  </si>
  <si>
    <t>AT2G04050</t>
  </si>
  <si>
    <t>263403_AT</t>
  </si>
  <si>
    <t>TX1</t>
  </si>
  <si>
    <t>AT2G04040</t>
  </si>
  <si>
    <t>263404_S_AT</t>
  </si>
  <si>
    <t>AT2G04090 /// AT2G04100</t>
  </si>
  <si>
    <t>263411_AT</t>
  </si>
  <si>
    <t>AT2G28710</t>
  </si>
  <si>
    <t>263515_AT</t>
  </si>
  <si>
    <t>AT2G21640</t>
  </si>
  <si>
    <t>263536_AT</t>
  </si>
  <si>
    <t>WRKY60</t>
  </si>
  <si>
    <t>AT2G25000</t>
  </si>
  <si>
    <t>263539_AT</t>
  </si>
  <si>
    <t>TAT3</t>
  </si>
  <si>
    <t>AT2G24850</t>
  </si>
  <si>
    <t>263584_AT</t>
  </si>
  <si>
    <t>AnAc036</t>
  </si>
  <si>
    <t>AT2G17040</t>
  </si>
  <si>
    <t>263714_AT</t>
  </si>
  <si>
    <t>SUR1</t>
  </si>
  <si>
    <t>AT2G20610</t>
  </si>
  <si>
    <t>263776_S_AT</t>
  </si>
  <si>
    <t>ATCNGC3</t>
  </si>
  <si>
    <t>AT2G46430 /// AT2G46440</t>
  </si>
  <si>
    <t>263780_AT</t>
  </si>
  <si>
    <t>SPA1</t>
  </si>
  <si>
    <t>AT2G46340</t>
  </si>
  <si>
    <t>263783_AT</t>
  </si>
  <si>
    <t>WRKY46</t>
  </si>
  <si>
    <t>AT2G46400</t>
  </si>
  <si>
    <t>263807_AT</t>
  </si>
  <si>
    <t>AT2G04400</t>
  </si>
  <si>
    <t>263836_AT</t>
  </si>
  <si>
    <t>PYL6</t>
  </si>
  <si>
    <t>AT2G40330</t>
  </si>
  <si>
    <t>263841_AT</t>
  </si>
  <si>
    <t>XTH32</t>
  </si>
  <si>
    <t>AT2G36870</t>
  </si>
  <si>
    <t>263852_AT</t>
  </si>
  <si>
    <t>ATNUDT6</t>
  </si>
  <si>
    <t>AT2G04450</t>
  </si>
  <si>
    <t>263854_AT</t>
  </si>
  <si>
    <t>Atnudt5</t>
  </si>
  <si>
    <t>AT2G04430</t>
  </si>
  <si>
    <t>263916_AT</t>
  </si>
  <si>
    <t>AT2G36440</t>
  </si>
  <si>
    <t>263948_AT</t>
  </si>
  <si>
    <t>YLS9</t>
  </si>
  <si>
    <t>AT2G35980</t>
  </si>
  <si>
    <t>263959_AT</t>
  </si>
  <si>
    <t>AT2G36210</t>
  </si>
  <si>
    <t>263963_AT</t>
  </si>
  <si>
    <t>AT2G36080</t>
  </si>
  <si>
    <t>264052_AT</t>
  </si>
  <si>
    <t>CYP79B3</t>
  </si>
  <si>
    <t>AT2G22330</t>
  </si>
  <si>
    <t>264071_AT</t>
  </si>
  <si>
    <t>SCPL51</t>
  </si>
  <si>
    <t>AT2G27920</t>
  </si>
  <si>
    <t>264144_AT</t>
  </si>
  <si>
    <t>AtMC6</t>
  </si>
  <si>
    <t>AT1G79320</t>
  </si>
  <si>
    <t>264202_AT</t>
  </si>
  <si>
    <t>AT1G22810</t>
  </si>
  <si>
    <t>264223_S_AT</t>
  </si>
  <si>
    <t>CES101</t>
  </si>
  <si>
    <t>AT1G67520 /// AT3G16030</t>
  </si>
  <si>
    <t>264260_AT</t>
  </si>
  <si>
    <t>CRT1b</t>
  </si>
  <si>
    <t>AT1G09210</t>
  </si>
  <si>
    <t>264261_AT</t>
  </si>
  <si>
    <t>NAS3</t>
  </si>
  <si>
    <t>AT1G09240</t>
  </si>
  <si>
    <t>264301_AT</t>
  </si>
  <si>
    <t>AT1G78780</t>
  </si>
  <si>
    <t>264382_AT</t>
  </si>
  <si>
    <t>SDF2</t>
  </si>
  <si>
    <t>AT2G25110</t>
  </si>
  <si>
    <t>264400_AT</t>
  </si>
  <si>
    <t>GPT2</t>
  </si>
  <si>
    <t>AT1G61800</t>
  </si>
  <si>
    <t>264415_AT</t>
  </si>
  <si>
    <t>RAP2.6</t>
  </si>
  <si>
    <t>AT1G43160</t>
  </si>
  <si>
    <t>264433_AT</t>
  </si>
  <si>
    <t>BGLU45</t>
  </si>
  <si>
    <t>AT1G61810</t>
  </si>
  <si>
    <t>264434_AT</t>
  </si>
  <si>
    <t>AT1G10340</t>
  </si>
  <si>
    <t>264477_AT</t>
  </si>
  <si>
    <t>AT1G77240</t>
  </si>
  <si>
    <t>264505_AT</t>
  </si>
  <si>
    <t>AT1G09380</t>
  </si>
  <si>
    <t>264514_AT</t>
  </si>
  <si>
    <t>AT1G09500</t>
  </si>
  <si>
    <t>264543_AT</t>
  </si>
  <si>
    <t>AT1G55790</t>
  </si>
  <si>
    <t>AT1G55780 /// AT1G55790</t>
  </si>
  <si>
    <t>264574_AT</t>
  </si>
  <si>
    <t>ZIP5</t>
  </si>
  <si>
    <t>AT1G05300</t>
  </si>
  <si>
    <t>264590_AT</t>
  </si>
  <si>
    <t>AT2G17710</t>
  </si>
  <si>
    <t>264635_AT</t>
  </si>
  <si>
    <t>AT1G65500</t>
  </si>
  <si>
    <t>264648_AT</t>
  </si>
  <si>
    <t>BIP3</t>
  </si>
  <si>
    <t>AT1G09080</t>
  </si>
  <si>
    <t>264680_AT</t>
  </si>
  <si>
    <t>AT1G65510</t>
  </si>
  <si>
    <t>264729_AT</t>
  </si>
  <si>
    <t>AT1G22990</t>
  </si>
  <si>
    <t>264766_AT</t>
  </si>
  <si>
    <t>AT1G61420</t>
  </si>
  <si>
    <t>264777_AT</t>
  </si>
  <si>
    <t>THA1</t>
  </si>
  <si>
    <t>AT1G08630</t>
  </si>
  <si>
    <t>264788_AT</t>
  </si>
  <si>
    <t>AT2G17880</t>
  </si>
  <si>
    <t>264795_AT</t>
  </si>
  <si>
    <t>ZIGA4</t>
  </si>
  <si>
    <t>AT1G08680</t>
  </si>
  <si>
    <t>264832_AT</t>
  </si>
  <si>
    <t>AT1G03660</t>
  </si>
  <si>
    <t>264846_AT</t>
  </si>
  <si>
    <t>AT2G17850</t>
  </si>
  <si>
    <t>264868_AT</t>
  </si>
  <si>
    <t>AT1G24095</t>
  </si>
  <si>
    <t>AT1G24090</t>
  </si>
  <si>
    <t>264872_AT</t>
  </si>
  <si>
    <t>AT1G24260</t>
  </si>
  <si>
    <t>264886_AT</t>
  </si>
  <si>
    <t>TPS04</t>
  </si>
  <si>
    <t>AT1G61120</t>
  </si>
  <si>
    <t>264893_AT</t>
  </si>
  <si>
    <t>AT1G23140</t>
  </si>
  <si>
    <t>264907_AT</t>
  </si>
  <si>
    <t>AT2G17280</t>
  </si>
  <si>
    <t>264923_S_AT</t>
  </si>
  <si>
    <t>TPX2</t>
  </si>
  <si>
    <t>AT1G60740 /// AT1G65970</t>
  </si>
  <si>
    <t>264953_AT</t>
  </si>
  <si>
    <t>ADH1</t>
  </si>
  <si>
    <t>AT1G77120</t>
  </si>
  <si>
    <t>264958_AT</t>
  </si>
  <si>
    <t>AT1G76960</t>
  </si>
  <si>
    <t>265023_AT</t>
  </si>
  <si>
    <t>AT1G24440</t>
  </si>
  <si>
    <t>265024_AT</t>
  </si>
  <si>
    <t>AT1G24600</t>
  </si>
  <si>
    <t>265025_AT</t>
  </si>
  <si>
    <t>AT1G24575</t>
  </si>
  <si>
    <t>265042_AT</t>
  </si>
  <si>
    <t>AT1G04040</t>
  </si>
  <si>
    <t>265067_AT</t>
  </si>
  <si>
    <t>AT1G03850</t>
  </si>
  <si>
    <t>265155_AT</t>
  </si>
  <si>
    <t>AT1G30990</t>
  </si>
  <si>
    <t>265161_AT</t>
  </si>
  <si>
    <t>VSR6</t>
  </si>
  <si>
    <t>AT1G30900</t>
  </si>
  <si>
    <t>265186_AT</t>
  </si>
  <si>
    <t>AT1G23560</t>
  </si>
  <si>
    <t>265189_AT</t>
  </si>
  <si>
    <t>AT1G23840</t>
  </si>
  <si>
    <t>265214_AT</t>
  </si>
  <si>
    <t>AT1G05000</t>
  </si>
  <si>
    <t>265221_S_AT</t>
  </si>
  <si>
    <t>GAD3</t>
  </si>
  <si>
    <t>AT2G02000 /// AT2G02010</t>
  </si>
  <si>
    <t>265260_AT</t>
  </si>
  <si>
    <t>AnAc042</t>
  </si>
  <si>
    <t>AT2G43000</t>
  </si>
  <si>
    <t>265356_AT</t>
  </si>
  <si>
    <t>AT2G16595</t>
  </si>
  <si>
    <t>265387_AT</t>
  </si>
  <si>
    <t>AT2G20670</t>
  </si>
  <si>
    <t>265435_S_AT</t>
  </si>
  <si>
    <t>NIP3;1</t>
  </si>
  <si>
    <t>AT1G31885 /// AT2G21020</t>
  </si>
  <si>
    <t>265441_AT</t>
  </si>
  <si>
    <t>AT2G20870</t>
  </si>
  <si>
    <t>265499_AT</t>
  </si>
  <si>
    <t>UGT73B5</t>
  </si>
  <si>
    <t>AT2G15480</t>
  </si>
  <si>
    <t>265539_AT</t>
  </si>
  <si>
    <t>AT2G15830</t>
  </si>
  <si>
    <t>265597_AT</t>
  </si>
  <si>
    <t>AT2G20142</t>
  </si>
  <si>
    <t>265658_AT</t>
  </si>
  <si>
    <t>ALD1</t>
  </si>
  <si>
    <t>AT2G13810</t>
  </si>
  <si>
    <t>265670_S_AT</t>
  </si>
  <si>
    <t>AT2G32190 /// AT2G32210</t>
  </si>
  <si>
    <t>265674_AT</t>
  </si>
  <si>
    <t>AT2G32190</t>
  </si>
  <si>
    <t>265698_AT</t>
  </si>
  <si>
    <t>AT2G32160</t>
  </si>
  <si>
    <t>265705_AT</t>
  </si>
  <si>
    <t>AT2G03410</t>
  </si>
  <si>
    <t>265723_AT</t>
  </si>
  <si>
    <t>AT2G32140</t>
  </si>
  <si>
    <t>265779_AT</t>
  </si>
  <si>
    <t>AT2G07360</t>
  </si>
  <si>
    <t>265796_AT</t>
  </si>
  <si>
    <t>AT2G35730</t>
  </si>
  <si>
    <t>265837_AT</t>
  </si>
  <si>
    <t>LURP1</t>
  </si>
  <si>
    <t>AT2G14560</t>
  </si>
  <si>
    <t>265852_AT</t>
  </si>
  <si>
    <t>AT2G42350</t>
  </si>
  <si>
    <t>265853_AT</t>
  </si>
  <si>
    <t>AT2G42360</t>
  </si>
  <si>
    <t>265913_AT</t>
  </si>
  <si>
    <t>AT2G25625</t>
  </si>
  <si>
    <t>265920_S_AT</t>
  </si>
  <si>
    <t>AT2G15220</t>
  </si>
  <si>
    <t>AT2G15120 /// AT2G15220</t>
  </si>
  <si>
    <t>265948_AT</t>
  </si>
  <si>
    <t>ACO1</t>
  </si>
  <si>
    <t>AT2G19590</t>
  </si>
  <si>
    <t>265983_AT</t>
  </si>
  <si>
    <t>HB-2</t>
  </si>
  <si>
    <t>AT2G18550</t>
  </si>
  <si>
    <t>266052_AT</t>
  </si>
  <si>
    <t>WRKY55</t>
  </si>
  <si>
    <t>AT2G40740</t>
  </si>
  <si>
    <t>266070_AT</t>
  </si>
  <si>
    <t>EXLB3</t>
  </si>
  <si>
    <t>AT2G18660</t>
  </si>
  <si>
    <t>266071_AT</t>
  </si>
  <si>
    <t>AT2G18670 /// AT2G18680</t>
  </si>
  <si>
    <t>266150_S_AT</t>
  </si>
  <si>
    <t>RING</t>
  </si>
  <si>
    <t>AT2G12290 /// AT4G19700</t>
  </si>
  <si>
    <t>266156_AT</t>
  </si>
  <si>
    <t>FRA8</t>
  </si>
  <si>
    <t>AT2G28110</t>
  </si>
  <si>
    <t>266167_AT</t>
  </si>
  <si>
    <t>YLS5</t>
  </si>
  <si>
    <t>AT2G38860</t>
  </si>
  <si>
    <t>266223_AT</t>
  </si>
  <si>
    <t>AT2G28790</t>
  </si>
  <si>
    <t>266267_AT</t>
  </si>
  <si>
    <t>ATGSTU4</t>
  </si>
  <si>
    <t>AT2G29460</t>
  </si>
  <si>
    <t>266270_AT</t>
  </si>
  <si>
    <t>ATGSTU3</t>
  </si>
  <si>
    <t>AT2G29470</t>
  </si>
  <si>
    <t>266292_AT</t>
  </si>
  <si>
    <t>SAG13</t>
  </si>
  <si>
    <t>AT2G29350</t>
  </si>
  <si>
    <t>266326_AT</t>
  </si>
  <si>
    <t>CB5-C</t>
  </si>
  <si>
    <t>AT2G46650</t>
  </si>
  <si>
    <t>266327_AT</t>
  </si>
  <si>
    <t>ATHB-7</t>
  </si>
  <si>
    <t>AT2G46680</t>
  </si>
  <si>
    <t>266352_AT</t>
  </si>
  <si>
    <t>AT2G01610</t>
  </si>
  <si>
    <t>266363_AT</t>
  </si>
  <si>
    <t>AT2G41250</t>
  </si>
  <si>
    <t>266364_AT</t>
  </si>
  <si>
    <t>AT2G41230</t>
  </si>
  <si>
    <t>266368_AT</t>
  </si>
  <si>
    <t>AT2G41380</t>
  </si>
  <si>
    <t>266376_AT</t>
  </si>
  <si>
    <t>XTH10</t>
  </si>
  <si>
    <t>AT2G14620</t>
  </si>
  <si>
    <t>266385_AT</t>
  </si>
  <si>
    <t>PR1</t>
  </si>
  <si>
    <t>AT2G14610</t>
  </si>
  <si>
    <t>266415_AT</t>
  </si>
  <si>
    <t>LTP2</t>
  </si>
  <si>
    <t>AT2G38530</t>
  </si>
  <si>
    <t>266436_AT</t>
  </si>
  <si>
    <t>AT2G43160</t>
  </si>
  <si>
    <t>266462_AT</t>
  </si>
  <si>
    <t>TSPO</t>
  </si>
  <si>
    <t>AT2G47770</t>
  </si>
  <si>
    <t>266590_AT</t>
  </si>
  <si>
    <t>BAG6</t>
  </si>
  <si>
    <t>AT2G46240</t>
  </si>
  <si>
    <t>266613_AT</t>
  </si>
  <si>
    <t>AT2G14900</t>
  </si>
  <si>
    <t>266712_AT</t>
  </si>
  <si>
    <t>AT2G46750</t>
  </si>
  <si>
    <t>266748_AT</t>
  </si>
  <si>
    <t>SPL1</t>
  </si>
  <si>
    <t>AT2G47070</t>
  </si>
  <si>
    <t>266752_AT</t>
  </si>
  <si>
    <t>ABCB4</t>
  </si>
  <si>
    <t>AT2G47000</t>
  </si>
  <si>
    <t>266761_AT</t>
  </si>
  <si>
    <t>AT2G47130</t>
  </si>
  <si>
    <t>266778_AT</t>
  </si>
  <si>
    <t>CYP707A2</t>
  </si>
  <si>
    <t>AT2G29090</t>
  </si>
  <si>
    <t>266779_AT</t>
  </si>
  <si>
    <t>ATGLR2.9</t>
  </si>
  <si>
    <t>AT2G29100</t>
  </si>
  <si>
    <t>266780_AT</t>
  </si>
  <si>
    <t>ATGLR2.8</t>
  </si>
  <si>
    <t>AT2G29110</t>
  </si>
  <si>
    <t>266782_AT</t>
  </si>
  <si>
    <t>ATGLR2.7</t>
  </si>
  <si>
    <t>AT2G29120</t>
  </si>
  <si>
    <t>266835_AT</t>
  </si>
  <si>
    <t>NDA2</t>
  </si>
  <si>
    <t>AT2G29990</t>
  </si>
  <si>
    <t>266909_AT</t>
  </si>
  <si>
    <t>BRM</t>
  </si>
  <si>
    <t>AT2G46020</t>
  </si>
  <si>
    <t>266967_AT</t>
  </si>
  <si>
    <t>AT2G39530</t>
  </si>
  <si>
    <t>266989_AT</t>
  </si>
  <si>
    <t>JAL23</t>
  </si>
  <si>
    <t>AT2G39330</t>
  </si>
  <si>
    <t>266995_AT</t>
  </si>
  <si>
    <t>CYP710A1</t>
  </si>
  <si>
    <t>AT2G34500</t>
  </si>
  <si>
    <t>267026_AT</t>
  </si>
  <si>
    <t>AT2G38340</t>
  </si>
  <si>
    <t>267045_AT</t>
  </si>
  <si>
    <t>CIPK13</t>
  </si>
  <si>
    <t>AT2G34180</t>
  </si>
  <si>
    <t>267076_AT</t>
  </si>
  <si>
    <t>AT2G41090</t>
  </si>
  <si>
    <t>267080_AT</t>
  </si>
  <si>
    <t>AT2G41190</t>
  </si>
  <si>
    <t>267140_AT</t>
  </si>
  <si>
    <t>AT2G38250</t>
  </si>
  <si>
    <t>267226_AT</t>
  </si>
  <si>
    <t>AT2G44010</t>
  </si>
  <si>
    <t>267254_AT</t>
  </si>
  <si>
    <t>SNRK2.9</t>
  </si>
  <si>
    <t>AT2G23030</t>
  </si>
  <si>
    <t>267384_AT</t>
  </si>
  <si>
    <t>AT2G44370</t>
  </si>
  <si>
    <t>267391_AT</t>
  </si>
  <si>
    <t>BGLU17</t>
  </si>
  <si>
    <t>AT2G44480</t>
  </si>
  <si>
    <t>267412_AT</t>
  </si>
  <si>
    <t>VSR5</t>
  </si>
  <si>
    <t>AT2G34940</t>
  </si>
  <si>
    <t>267436_AT</t>
  </si>
  <si>
    <t>FRK1</t>
  </si>
  <si>
    <t>AT2G19190</t>
  </si>
  <si>
    <t>267460_AT</t>
  </si>
  <si>
    <t>SPL3</t>
  </si>
  <si>
    <t>AT2G33810</t>
  </si>
  <si>
    <t>267483_AT</t>
  </si>
  <si>
    <t>UTR1</t>
  </si>
  <si>
    <t>AT2G02810</t>
  </si>
  <si>
    <t>267500_S_AT</t>
  </si>
  <si>
    <t>CYP704A1</t>
  </si>
  <si>
    <t>AT2G44890 /// AT2G45510</t>
  </si>
  <si>
    <t>267546_AT</t>
  </si>
  <si>
    <t>AtRLP23</t>
  </si>
  <si>
    <t>AT2G32680</t>
  </si>
  <si>
    <t>267559_AT</t>
  </si>
  <si>
    <t>CYP76C2</t>
  </si>
  <si>
    <t>AT2G45570</t>
  </si>
  <si>
    <t>267565_AT</t>
  </si>
  <si>
    <t>CYP71A12</t>
  </si>
  <si>
    <t>AT2G30750</t>
  </si>
  <si>
    <t>267567_AT</t>
  </si>
  <si>
    <t>CYP71A13</t>
  </si>
  <si>
    <t>AT2G30770</t>
  </si>
  <si>
    <t>267591_AT</t>
  </si>
  <si>
    <t>RTFL8</t>
  </si>
  <si>
    <t>AT2G39705</t>
  </si>
  <si>
    <r>
      <t>S1 Table.</t>
    </r>
    <r>
      <rPr>
        <sz val="11"/>
        <color rgb="FF000000"/>
        <rFont val="Times New Roman"/>
        <family val="1"/>
      </rPr>
      <t xml:space="preserve"> List of identified DEGs by meta-analysis of </t>
    </r>
    <r>
      <rPr>
        <b/>
        <i/>
        <sz val="11"/>
        <color rgb="FF000000"/>
        <rFont val="Times New Roman"/>
        <family val="1"/>
      </rPr>
      <t>Arabidopsis thaliana</t>
    </r>
    <r>
      <rPr>
        <sz val="11"/>
        <color rgb="FF000000"/>
        <rFont val="Times New Roman"/>
        <family val="1"/>
      </rPr>
      <t xml:space="preserve"> dataset and their corresponding Gene_symbol, SPOT_ID and TAIR IDs.</t>
    </r>
    <r>
      <rPr>
        <b/>
        <sz val="11"/>
        <color rgb="FF000000"/>
        <rFont val="Times New Roman"/>
        <family val="1"/>
      </rPr>
      <t xml:space="preserve"> </t>
    </r>
  </si>
  <si>
    <t>AT5G54190</t>
  </si>
  <si>
    <t>2 common elements in "arabidopsis", "tobacco" and "rice":</t>
  </si>
  <si>
    <t>33 common DEGs  in "arabidopsis" and "tobacco":</t>
  </si>
  <si>
    <t>31 common DEGs in "arabidopsis" and "rice":</t>
  </si>
  <si>
    <t>1 common DEGs in "tobacco" and "rice"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rgb="FF000000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1" xfId="0" applyFont="1" applyBorder="1" applyAlignment="1">
      <alignment horizontal="center"/>
    </xf>
    <xf numFmtId="11" fontId="3" fillId="0" borderId="1" xfId="0" applyNumberFormat="1" applyFont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0" fillId="0" borderId="0" xfId="0" applyFill="1"/>
    <xf numFmtId="16" fontId="3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1" fillId="2" borderId="0" xfId="0" applyFont="1" applyFill="1" applyAlignment="1">
      <alignment horizontal="left" vertical="center"/>
    </xf>
    <xf numFmtId="0" fontId="0" fillId="0" borderId="1" xfId="0" applyBorder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0" fillId="7" borderId="1" xfId="0" applyFill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01"/>
  <sheetViews>
    <sheetView workbookViewId="0">
      <selection activeCell="J12" sqref="J12"/>
    </sheetView>
  </sheetViews>
  <sheetFormatPr defaultRowHeight="15" x14ac:dyDescent="0.25"/>
  <cols>
    <col min="1" max="1" width="23" customWidth="1"/>
    <col min="3" max="3" width="16.42578125" customWidth="1"/>
    <col min="4" max="4" width="15.140625" customWidth="1"/>
    <col min="5" max="5" width="13.7109375" customWidth="1"/>
    <col min="10" max="15" width="9.140625" style="4"/>
  </cols>
  <sheetData>
    <row r="1" spans="1:5" s="8" customFormat="1" x14ac:dyDescent="0.25">
      <c r="A1" s="8" t="s">
        <v>8430</v>
      </c>
    </row>
    <row r="2" spans="1:5" x14ac:dyDescent="0.25">
      <c r="A2" s="3" t="s">
        <v>7</v>
      </c>
      <c r="B2" s="3" t="s">
        <v>6</v>
      </c>
      <c r="C2" s="3" t="s">
        <v>1216</v>
      </c>
      <c r="D2" s="3" t="s">
        <v>4</v>
      </c>
      <c r="E2" s="3" t="s">
        <v>5</v>
      </c>
    </row>
    <row r="3" spans="1:5" x14ac:dyDescent="0.25">
      <c r="A3" s="6" t="s">
        <v>9</v>
      </c>
      <c r="B3" s="6">
        <v>18275</v>
      </c>
      <c r="C3" s="6" t="s">
        <v>8</v>
      </c>
      <c r="D3" s="6">
        <v>5.0917430000000001E-3</v>
      </c>
      <c r="E3" s="6" t="s">
        <v>1</v>
      </c>
    </row>
    <row r="4" spans="1:5" x14ac:dyDescent="0.25">
      <c r="A4" s="6" t="s">
        <v>11</v>
      </c>
      <c r="B4" s="6">
        <v>18286</v>
      </c>
      <c r="C4" s="6" t="s">
        <v>10</v>
      </c>
      <c r="D4" s="7">
        <v>1.33E-17</v>
      </c>
      <c r="E4" s="6" t="s">
        <v>1</v>
      </c>
    </row>
    <row r="5" spans="1:5" x14ac:dyDescent="0.25">
      <c r="A5" s="6" t="s">
        <v>13</v>
      </c>
      <c r="B5" s="6">
        <v>10223</v>
      </c>
      <c r="C5" s="6" t="s">
        <v>12</v>
      </c>
      <c r="D5" s="6">
        <v>3.8503787999999997E-2</v>
      </c>
      <c r="E5" s="6" t="s">
        <v>1</v>
      </c>
    </row>
    <row r="6" spans="1:5" x14ac:dyDescent="0.25">
      <c r="A6" s="6" t="s">
        <v>15</v>
      </c>
      <c r="B6" s="6">
        <v>4620</v>
      </c>
      <c r="C6" s="6" t="s">
        <v>14</v>
      </c>
      <c r="D6" s="7">
        <v>8.3300000000000005E-5</v>
      </c>
      <c r="E6" s="6" t="s">
        <v>1</v>
      </c>
    </row>
    <row r="7" spans="1:5" x14ac:dyDescent="0.25">
      <c r="A7" s="6" t="s">
        <v>23</v>
      </c>
      <c r="B7" s="6">
        <v>20604</v>
      </c>
      <c r="C7" s="6" t="s">
        <v>22</v>
      </c>
      <c r="D7" s="6">
        <v>3.7539370000000002E-2</v>
      </c>
      <c r="E7" s="6" t="s">
        <v>1</v>
      </c>
    </row>
    <row r="8" spans="1:5" x14ac:dyDescent="0.25">
      <c r="A8" s="6" t="s">
        <v>17</v>
      </c>
      <c r="B8" s="6">
        <v>12023</v>
      </c>
      <c r="C8" s="6" t="s">
        <v>16</v>
      </c>
      <c r="D8" s="7">
        <v>1.33E-17</v>
      </c>
      <c r="E8" s="6" t="s">
        <v>1</v>
      </c>
    </row>
    <row r="9" spans="1:5" x14ac:dyDescent="0.25">
      <c r="A9" s="6" t="s">
        <v>27</v>
      </c>
      <c r="B9" s="6">
        <v>15583</v>
      </c>
      <c r="C9" s="6" t="s">
        <v>26</v>
      </c>
      <c r="D9" s="6">
        <v>4.1648084000000002E-2</v>
      </c>
      <c r="E9" s="6" t="s">
        <v>1</v>
      </c>
    </row>
    <row r="10" spans="1:5" x14ac:dyDescent="0.25">
      <c r="A10" s="6" t="s">
        <v>29</v>
      </c>
      <c r="B10" s="6">
        <v>6631</v>
      </c>
      <c r="C10" s="6" t="s">
        <v>28</v>
      </c>
      <c r="D10" s="6">
        <v>4.3287196999999999E-2</v>
      </c>
      <c r="E10" s="6" t="s">
        <v>1</v>
      </c>
    </row>
    <row r="11" spans="1:5" x14ac:dyDescent="0.25">
      <c r="A11" s="6" t="s">
        <v>19</v>
      </c>
      <c r="B11" s="6">
        <v>2840</v>
      </c>
      <c r="C11" s="6" t="s">
        <v>18</v>
      </c>
      <c r="D11" s="6">
        <v>6.1652169999999997E-3</v>
      </c>
      <c r="E11" s="6" t="s">
        <v>1</v>
      </c>
    </row>
    <row r="12" spans="1:5" x14ac:dyDescent="0.25">
      <c r="A12" s="6" t="s">
        <v>21</v>
      </c>
      <c r="B12" s="6">
        <v>13587</v>
      </c>
      <c r="C12" s="6" t="s">
        <v>20</v>
      </c>
      <c r="D12" s="6">
        <v>1.2449152999999999E-2</v>
      </c>
      <c r="E12" s="6" t="s">
        <v>1</v>
      </c>
    </row>
    <row r="13" spans="1:5" x14ac:dyDescent="0.25">
      <c r="A13" s="6" t="s">
        <v>25</v>
      </c>
      <c r="B13" s="6">
        <v>17452</v>
      </c>
      <c r="C13" s="6" t="s">
        <v>24</v>
      </c>
      <c r="D13" s="6">
        <v>1.9828358000000001E-2</v>
      </c>
      <c r="E13" s="6" t="s">
        <v>1</v>
      </c>
    </row>
    <row r="14" spans="1:5" x14ac:dyDescent="0.25">
      <c r="A14" s="6" t="s">
        <v>37</v>
      </c>
      <c r="B14" s="6">
        <v>2270</v>
      </c>
      <c r="C14" s="6" t="s">
        <v>36</v>
      </c>
      <c r="D14" s="6">
        <v>4.5596244000000001E-2</v>
      </c>
      <c r="E14" s="6" t="s">
        <v>1</v>
      </c>
    </row>
    <row r="15" spans="1:5" x14ac:dyDescent="0.25">
      <c r="A15" s="6" t="s">
        <v>31</v>
      </c>
      <c r="B15" s="6">
        <v>479</v>
      </c>
      <c r="C15" s="6" t="s">
        <v>30</v>
      </c>
      <c r="D15" s="6">
        <v>1.3392157E-2</v>
      </c>
      <c r="E15" s="6" t="s">
        <v>1</v>
      </c>
    </row>
    <row r="16" spans="1:5" x14ac:dyDescent="0.25">
      <c r="A16" s="6" t="s">
        <v>47</v>
      </c>
      <c r="B16" s="6">
        <v>190</v>
      </c>
      <c r="C16" s="6" t="s">
        <v>46</v>
      </c>
      <c r="D16" s="6">
        <v>4.1263158000000001E-2</v>
      </c>
      <c r="E16" s="6" t="s">
        <v>1</v>
      </c>
    </row>
    <row r="17" spans="1:5" x14ac:dyDescent="0.25">
      <c r="A17" s="6" t="s">
        <v>49</v>
      </c>
      <c r="B17" s="6">
        <v>11205</v>
      </c>
      <c r="C17" s="6" t="s">
        <v>48</v>
      </c>
      <c r="D17" s="6">
        <v>2.3215789000000001E-2</v>
      </c>
      <c r="E17" s="6" t="s">
        <v>1</v>
      </c>
    </row>
    <row r="18" spans="1:5" x14ac:dyDescent="0.25">
      <c r="A18" s="6" t="s">
        <v>51</v>
      </c>
      <c r="B18" s="6">
        <v>20153</v>
      </c>
      <c r="C18" s="6" t="s">
        <v>50</v>
      </c>
      <c r="D18" s="6">
        <v>4.9375414999999999E-2</v>
      </c>
      <c r="E18" s="6" t="s">
        <v>1</v>
      </c>
    </row>
    <row r="19" spans="1:5" x14ac:dyDescent="0.25">
      <c r="A19" s="6" t="s">
        <v>55</v>
      </c>
      <c r="B19" s="6">
        <v>6966</v>
      </c>
      <c r="C19" s="6" t="s">
        <v>54</v>
      </c>
      <c r="D19" s="6">
        <v>2.0508287E-2</v>
      </c>
      <c r="E19" s="6" t="s">
        <v>1</v>
      </c>
    </row>
    <row r="20" spans="1:5" x14ac:dyDescent="0.25">
      <c r="A20" s="6" t="s">
        <v>57</v>
      </c>
      <c r="B20" s="6">
        <v>9678</v>
      </c>
      <c r="C20" s="6" t="s">
        <v>56</v>
      </c>
      <c r="D20" s="6">
        <v>3.6497436000000001E-2</v>
      </c>
      <c r="E20" s="6" t="s">
        <v>1</v>
      </c>
    </row>
    <row r="21" spans="1:5" x14ac:dyDescent="0.25">
      <c r="A21" s="6" t="s">
        <v>33</v>
      </c>
      <c r="B21" s="6">
        <v>3356</v>
      </c>
      <c r="C21" s="6" t="s">
        <v>32</v>
      </c>
      <c r="D21" s="6">
        <v>2.8571400000000001E-4</v>
      </c>
      <c r="E21" s="6" t="s">
        <v>1</v>
      </c>
    </row>
    <row r="22" spans="1:5" x14ac:dyDescent="0.25">
      <c r="A22" s="6" t="s">
        <v>35</v>
      </c>
      <c r="B22" s="6">
        <v>10504</v>
      </c>
      <c r="C22" s="6" t="s">
        <v>34</v>
      </c>
      <c r="D22" s="6">
        <v>3.5483900000000002E-4</v>
      </c>
      <c r="E22" s="6" t="s">
        <v>1</v>
      </c>
    </row>
    <row r="23" spans="1:5" x14ac:dyDescent="0.25">
      <c r="A23" s="6" t="s">
        <v>39</v>
      </c>
      <c r="B23" s="6">
        <v>16360</v>
      </c>
      <c r="C23" s="6" t="s">
        <v>38</v>
      </c>
      <c r="D23" s="6">
        <v>3.2585365999999998E-2</v>
      </c>
      <c r="E23" s="6" t="s">
        <v>1</v>
      </c>
    </row>
    <row r="24" spans="1:5" x14ac:dyDescent="0.25">
      <c r="A24" s="6" t="s">
        <v>41</v>
      </c>
      <c r="B24" s="6">
        <v>1302</v>
      </c>
      <c r="C24" s="6" t="s">
        <v>40</v>
      </c>
      <c r="D24" s="7">
        <v>5.0000000000000001E-4</v>
      </c>
      <c r="E24" s="6" t="s">
        <v>1</v>
      </c>
    </row>
    <row r="25" spans="1:5" x14ac:dyDescent="0.25">
      <c r="A25" s="6" t="s">
        <v>43</v>
      </c>
      <c r="B25" s="6">
        <v>13008</v>
      </c>
      <c r="C25" s="6" t="s">
        <v>42</v>
      </c>
      <c r="D25" s="6">
        <v>2.3556700999999999E-2</v>
      </c>
      <c r="E25" s="6" t="s">
        <v>1</v>
      </c>
    </row>
    <row r="26" spans="1:5" x14ac:dyDescent="0.25">
      <c r="A26" s="6" t="s">
        <v>45</v>
      </c>
      <c r="B26" s="6">
        <v>21647</v>
      </c>
      <c r="C26" s="6" t="s">
        <v>44</v>
      </c>
      <c r="D26" s="6">
        <v>1.5151520000000001E-3</v>
      </c>
      <c r="E26" s="6" t="s">
        <v>1</v>
      </c>
    </row>
    <row r="27" spans="1:5" x14ac:dyDescent="0.25">
      <c r="A27" s="6" t="s">
        <v>53</v>
      </c>
      <c r="B27" s="6">
        <v>14361</v>
      </c>
      <c r="C27" s="6" t="s">
        <v>52</v>
      </c>
      <c r="D27" s="6">
        <v>1.7167882999999998E-2</v>
      </c>
      <c r="E27" s="6" t="s">
        <v>1</v>
      </c>
    </row>
    <row r="28" spans="1:5" x14ac:dyDescent="0.25">
      <c r="A28" s="6" t="s">
        <v>83</v>
      </c>
      <c r="B28" s="6">
        <v>10474</v>
      </c>
      <c r="C28" s="6" t="s">
        <v>82</v>
      </c>
      <c r="D28" s="6">
        <v>3.4995867999999999E-2</v>
      </c>
      <c r="E28" s="6" t="s">
        <v>1</v>
      </c>
    </row>
    <row r="29" spans="1:5" x14ac:dyDescent="0.25">
      <c r="A29" s="6" t="s">
        <v>59</v>
      </c>
      <c r="B29" s="6">
        <v>2754</v>
      </c>
      <c r="C29" s="6" t="s">
        <v>58</v>
      </c>
      <c r="D29" s="6">
        <v>2.7999999999999998E-4</v>
      </c>
      <c r="E29" s="6" t="s">
        <v>1</v>
      </c>
    </row>
    <row r="30" spans="1:5" x14ac:dyDescent="0.25">
      <c r="A30" s="6" t="s">
        <v>87</v>
      </c>
      <c r="B30" s="6">
        <v>19452</v>
      </c>
      <c r="C30" s="6" t="s">
        <v>86</v>
      </c>
      <c r="D30" s="6">
        <v>4.8167784999999998E-2</v>
      </c>
      <c r="E30" s="6" t="s">
        <v>1</v>
      </c>
    </row>
    <row r="31" spans="1:5" x14ac:dyDescent="0.25">
      <c r="A31" s="6" t="s">
        <v>61</v>
      </c>
      <c r="B31" s="6">
        <v>7276</v>
      </c>
      <c r="C31" s="6" t="s">
        <v>60</v>
      </c>
      <c r="D31" s="6">
        <v>1.7647100000000001E-4</v>
      </c>
      <c r="E31" s="6" t="s">
        <v>1</v>
      </c>
    </row>
    <row r="32" spans="1:5" x14ac:dyDescent="0.25">
      <c r="A32" s="6" t="s">
        <v>63</v>
      </c>
      <c r="B32" s="6">
        <v>21519</v>
      </c>
      <c r="C32" s="6" t="s">
        <v>62</v>
      </c>
      <c r="D32" s="6">
        <v>3.6420635E-2</v>
      </c>
      <c r="E32" s="6" t="s">
        <v>1</v>
      </c>
    </row>
    <row r="33" spans="1:5" x14ac:dyDescent="0.25">
      <c r="A33" s="6" t="s">
        <v>93</v>
      </c>
      <c r="B33" s="6">
        <v>3038</v>
      </c>
      <c r="C33" s="6" t="s">
        <v>92</v>
      </c>
      <c r="D33" s="6">
        <v>4.1263158000000001E-2</v>
      </c>
      <c r="E33" s="6" t="s">
        <v>1</v>
      </c>
    </row>
    <row r="34" spans="1:5" x14ac:dyDescent="0.25">
      <c r="A34" s="6" t="s">
        <v>65</v>
      </c>
      <c r="B34" s="6">
        <v>6212</v>
      </c>
      <c r="C34" s="6" t="s">
        <v>64</v>
      </c>
      <c r="D34" s="6">
        <v>6.8644070000000003E-3</v>
      </c>
      <c r="E34" s="6" t="s">
        <v>1</v>
      </c>
    </row>
    <row r="35" spans="1:5" x14ac:dyDescent="0.25">
      <c r="A35" s="6" t="s">
        <v>99</v>
      </c>
      <c r="B35" s="6">
        <v>705</v>
      </c>
      <c r="C35" s="6" t="s">
        <v>98</v>
      </c>
      <c r="D35" s="6">
        <v>2.8092165999999998E-2</v>
      </c>
      <c r="E35" s="6" t="s">
        <v>1</v>
      </c>
    </row>
    <row r="36" spans="1:5" x14ac:dyDescent="0.25">
      <c r="A36" s="6" t="s">
        <v>67</v>
      </c>
      <c r="B36" s="6">
        <v>5014</v>
      </c>
      <c r="C36" s="6" t="s">
        <v>66</v>
      </c>
      <c r="D36" s="6">
        <v>5.441441E-3</v>
      </c>
      <c r="E36" s="6" t="s">
        <v>1</v>
      </c>
    </row>
    <row r="37" spans="1:5" x14ac:dyDescent="0.25">
      <c r="A37" s="6" t="s">
        <v>69</v>
      </c>
      <c r="B37" s="6">
        <v>6557</v>
      </c>
      <c r="C37" s="6" t="s">
        <v>68</v>
      </c>
      <c r="D37" s="6">
        <v>1.8520548000000001E-2</v>
      </c>
      <c r="E37" s="6" t="s">
        <v>1</v>
      </c>
    </row>
    <row r="38" spans="1:5" x14ac:dyDescent="0.25">
      <c r="A38" s="6" t="s">
        <v>71</v>
      </c>
      <c r="B38" s="6">
        <v>7649</v>
      </c>
      <c r="C38" s="6" t="s">
        <v>70</v>
      </c>
      <c r="D38" s="6">
        <v>2.5257425999999999E-2</v>
      </c>
      <c r="E38" s="6" t="s">
        <v>1</v>
      </c>
    </row>
    <row r="39" spans="1:5" x14ac:dyDescent="0.25">
      <c r="A39" s="6" t="s">
        <v>73</v>
      </c>
      <c r="B39" s="6">
        <v>19441</v>
      </c>
      <c r="C39" s="6" t="s">
        <v>72</v>
      </c>
      <c r="D39" s="6">
        <v>2.0011364E-2</v>
      </c>
      <c r="E39" s="6" t="s">
        <v>1</v>
      </c>
    </row>
    <row r="40" spans="1:5" x14ac:dyDescent="0.25">
      <c r="A40" s="6" t="s">
        <v>75</v>
      </c>
      <c r="B40" s="6">
        <v>20166</v>
      </c>
      <c r="C40" s="6" t="s">
        <v>74</v>
      </c>
      <c r="D40" s="6">
        <v>2.0512820000000002E-3</v>
      </c>
      <c r="E40" s="6" t="s">
        <v>1</v>
      </c>
    </row>
    <row r="41" spans="1:5" x14ac:dyDescent="0.25">
      <c r="A41" s="6" t="s">
        <v>111</v>
      </c>
      <c r="B41" s="6">
        <v>18062</v>
      </c>
      <c r="C41" s="6" t="s">
        <v>110</v>
      </c>
      <c r="D41" s="7">
        <v>5.9999999999999995E-4</v>
      </c>
      <c r="E41" s="6" t="s">
        <v>1</v>
      </c>
    </row>
    <row r="42" spans="1:5" x14ac:dyDescent="0.25">
      <c r="A42" s="6" t="s">
        <v>77</v>
      </c>
      <c r="B42" s="6">
        <v>6627</v>
      </c>
      <c r="C42" s="6" t="s">
        <v>76</v>
      </c>
      <c r="D42" s="6">
        <v>1.782069E-2</v>
      </c>
      <c r="E42" s="6" t="s">
        <v>1</v>
      </c>
    </row>
    <row r="43" spans="1:5" x14ac:dyDescent="0.25">
      <c r="A43" s="6" t="s">
        <v>79</v>
      </c>
      <c r="B43" s="6">
        <v>3407</v>
      </c>
      <c r="C43" s="6" t="s">
        <v>78</v>
      </c>
      <c r="D43" s="6">
        <v>5.0657890000000002E-3</v>
      </c>
      <c r="E43" s="6" t="s">
        <v>1</v>
      </c>
    </row>
    <row r="44" spans="1:5" x14ac:dyDescent="0.25">
      <c r="A44" s="6" t="s">
        <v>117</v>
      </c>
      <c r="B44" s="6">
        <v>1915</v>
      </c>
      <c r="C44" s="6" t="s">
        <v>116</v>
      </c>
      <c r="D44" s="6">
        <v>2.1211537999999999E-2</v>
      </c>
      <c r="E44" s="6" t="s">
        <v>1</v>
      </c>
    </row>
    <row r="45" spans="1:5" x14ac:dyDescent="0.25">
      <c r="A45" s="6" t="s">
        <v>119</v>
      </c>
      <c r="B45" s="6">
        <v>6349</v>
      </c>
      <c r="C45" s="6" t="s">
        <v>118</v>
      </c>
      <c r="D45" s="6">
        <v>1.6E-2</v>
      </c>
      <c r="E45" s="6" t="s">
        <v>1</v>
      </c>
    </row>
    <row r="46" spans="1:5" x14ac:dyDescent="0.25">
      <c r="A46" s="6" t="s">
        <v>123</v>
      </c>
      <c r="B46" s="6">
        <v>19188</v>
      </c>
      <c r="C46" s="6" t="s">
        <v>122</v>
      </c>
      <c r="D46" s="6">
        <v>2.5099501999999999E-2</v>
      </c>
      <c r="E46" s="6" t="s">
        <v>1</v>
      </c>
    </row>
    <row r="47" spans="1:5" x14ac:dyDescent="0.25">
      <c r="A47" s="6" t="s">
        <v>81</v>
      </c>
      <c r="B47" s="6">
        <v>2023</v>
      </c>
      <c r="C47" s="6" t="s">
        <v>80</v>
      </c>
      <c r="D47" s="6">
        <v>1.2706294E-2</v>
      </c>
      <c r="E47" s="6" t="s">
        <v>1</v>
      </c>
    </row>
    <row r="48" spans="1:5" x14ac:dyDescent="0.25">
      <c r="A48" s="6" t="s">
        <v>127</v>
      </c>
      <c r="B48" s="6">
        <v>11160</v>
      </c>
      <c r="C48" s="6" t="s">
        <v>126</v>
      </c>
      <c r="D48" s="6">
        <v>2.6333333E-2</v>
      </c>
      <c r="E48" s="6" t="s">
        <v>1</v>
      </c>
    </row>
    <row r="49" spans="1:5" x14ac:dyDescent="0.25">
      <c r="A49" s="6" t="s">
        <v>85</v>
      </c>
      <c r="B49" s="6">
        <v>21720</v>
      </c>
      <c r="C49" s="6" t="s">
        <v>84</v>
      </c>
      <c r="D49" s="6">
        <v>1.1764699999999999E-4</v>
      </c>
      <c r="E49" s="6" t="s">
        <v>1</v>
      </c>
    </row>
    <row r="50" spans="1:5" x14ac:dyDescent="0.25">
      <c r="A50" s="6" t="s">
        <v>133</v>
      </c>
      <c r="B50" s="6">
        <v>3329</v>
      </c>
      <c r="C50" s="6" t="s">
        <v>132</v>
      </c>
      <c r="D50" s="6">
        <v>3.8851300999999998E-2</v>
      </c>
      <c r="E50" s="6" t="s">
        <v>1</v>
      </c>
    </row>
    <row r="51" spans="1:5" x14ac:dyDescent="0.25">
      <c r="A51" s="6" t="s">
        <v>137</v>
      </c>
      <c r="B51" s="6">
        <v>3674</v>
      </c>
      <c r="C51" s="6" t="s">
        <v>136</v>
      </c>
      <c r="D51" s="6">
        <v>4.6300341000000002E-2</v>
      </c>
      <c r="E51" s="6" t="s">
        <v>1</v>
      </c>
    </row>
    <row r="52" spans="1:5" x14ac:dyDescent="0.25">
      <c r="A52" s="6" t="s">
        <v>89</v>
      </c>
      <c r="B52" s="6">
        <v>2363</v>
      </c>
      <c r="C52" s="6" t="s">
        <v>88</v>
      </c>
      <c r="D52" s="7">
        <v>1.33E-17</v>
      </c>
      <c r="E52" s="6" t="s">
        <v>1</v>
      </c>
    </row>
    <row r="53" spans="1:5" x14ac:dyDescent="0.25">
      <c r="A53" s="6" t="s">
        <v>91</v>
      </c>
      <c r="B53" s="6">
        <v>12947</v>
      </c>
      <c r="C53" s="6" t="s">
        <v>90</v>
      </c>
      <c r="D53" s="6">
        <v>2.0324022000000001E-2</v>
      </c>
      <c r="E53" s="6" t="s">
        <v>1</v>
      </c>
    </row>
    <row r="54" spans="1:5" x14ac:dyDescent="0.25">
      <c r="A54" s="6" t="s">
        <v>95</v>
      </c>
      <c r="B54" s="6">
        <v>10048</v>
      </c>
      <c r="C54" s="6" t="s">
        <v>94</v>
      </c>
      <c r="D54" s="7">
        <v>2.0000000000000001E-4</v>
      </c>
      <c r="E54" s="6" t="s">
        <v>1</v>
      </c>
    </row>
    <row r="55" spans="1:5" x14ac:dyDescent="0.25">
      <c r="A55" s="6" t="s">
        <v>97</v>
      </c>
      <c r="B55" s="6">
        <v>7122</v>
      </c>
      <c r="C55" s="6" t="s">
        <v>96</v>
      </c>
      <c r="D55" s="6">
        <v>1.1764699999999999E-4</v>
      </c>
      <c r="E55" s="6" t="s">
        <v>1</v>
      </c>
    </row>
    <row r="56" spans="1:5" x14ac:dyDescent="0.25">
      <c r="A56" s="6" t="s">
        <v>101</v>
      </c>
      <c r="B56" s="6">
        <v>11053</v>
      </c>
      <c r="C56" s="6" t="s">
        <v>100</v>
      </c>
      <c r="D56" s="6">
        <v>3.6666670000000002E-3</v>
      </c>
      <c r="E56" s="6" t="s">
        <v>1</v>
      </c>
    </row>
    <row r="57" spans="1:5" x14ac:dyDescent="0.25">
      <c r="A57" s="6" t="s">
        <v>153</v>
      </c>
      <c r="B57" s="6">
        <v>7306</v>
      </c>
      <c r="C57" s="6" t="s">
        <v>152</v>
      </c>
      <c r="D57" s="6">
        <v>4.9717488999999997E-2</v>
      </c>
      <c r="E57" s="6" t="s">
        <v>1</v>
      </c>
    </row>
    <row r="58" spans="1:5" x14ac:dyDescent="0.25">
      <c r="A58" s="6" t="s">
        <v>103</v>
      </c>
      <c r="B58" s="6">
        <v>15461</v>
      </c>
      <c r="C58" s="6" t="s">
        <v>102</v>
      </c>
      <c r="D58" s="6">
        <v>2.9810811E-2</v>
      </c>
      <c r="E58" s="6" t="s">
        <v>1</v>
      </c>
    </row>
    <row r="59" spans="1:5" x14ac:dyDescent="0.25">
      <c r="A59" s="6" t="s">
        <v>105</v>
      </c>
      <c r="B59" s="6">
        <v>7237</v>
      </c>
      <c r="C59" s="6" t="s">
        <v>104</v>
      </c>
      <c r="D59" s="6">
        <v>1.8219180000000001E-3</v>
      </c>
      <c r="E59" s="6" t="s">
        <v>1</v>
      </c>
    </row>
    <row r="60" spans="1:5" x14ac:dyDescent="0.25">
      <c r="A60" s="6" t="s">
        <v>161</v>
      </c>
      <c r="B60" s="6">
        <v>1838</v>
      </c>
      <c r="C60" s="6" t="s">
        <v>160</v>
      </c>
      <c r="D60" s="6">
        <v>4.1086022E-2</v>
      </c>
      <c r="E60" s="6" t="s">
        <v>1</v>
      </c>
    </row>
    <row r="61" spans="1:5" x14ac:dyDescent="0.25">
      <c r="A61" s="6" t="s">
        <v>107</v>
      </c>
      <c r="B61" s="6">
        <v>9198</v>
      </c>
      <c r="C61" s="6" t="s">
        <v>106</v>
      </c>
      <c r="D61" s="6">
        <v>2.831461E-3</v>
      </c>
      <c r="E61" s="6" t="s">
        <v>1</v>
      </c>
    </row>
    <row r="62" spans="1:5" x14ac:dyDescent="0.25">
      <c r="A62" s="6" t="s">
        <v>109</v>
      </c>
      <c r="B62" s="6">
        <v>20459</v>
      </c>
      <c r="C62" s="6" t="s">
        <v>108</v>
      </c>
      <c r="D62" s="6">
        <v>2.3958041999999999E-2</v>
      </c>
      <c r="E62" s="6" t="s">
        <v>1</v>
      </c>
    </row>
    <row r="63" spans="1:5" x14ac:dyDescent="0.25">
      <c r="A63" s="6" t="s">
        <v>113</v>
      </c>
      <c r="B63" s="6">
        <v>3960</v>
      </c>
      <c r="C63" s="6" t="s">
        <v>112</v>
      </c>
      <c r="D63" s="7">
        <v>5.0000000000000001E-4</v>
      </c>
      <c r="E63" s="6" t="s">
        <v>1</v>
      </c>
    </row>
    <row r="64" spans="1:5" x14ac:dyDescent="0.25">
      <c r="A64" s="6" t="s">
        <v>171</v>
      </c>
      <c r="B64" s="6">
        <v>16488</v>
      </c>
      <c r="C64" s="6" t="s">
        <v>170</v>
      </c>
      <c r="D64" s="6">
        <v>3.8695489E-2</v>
      </c>
      <c r="E64" s="6" t="s">
        <v>1</v>
      </c>
    </row>
    <row r="65" spans="1:5" x14ac:dyDescent="0.25">
      <c r="A65" s="6" t="s">
        <v>115</v>
      </c>
      <c r="B65" s="6">
        <v>19847</v>
      </c>
      <c r="C65" s="6" t="s">
        <v>114</v>
      </c>
      <c r="D65" s="6">
        <v>1.7775757999999999E-2</v>
      </c>
      <c r="E65" s="6" t="s">
        <v>1</v>
      </c>
    </row>
    <row r="66" spans="1:5" x14ac:dyDescent="0.25">
      <c r="A66" s="6" t="s">
        <v>121</v>
      </c>
      <c r="B66" s="6">
        <v>3278</v>
      </c>
      <c r="C66" s="6" t="s">
        <v>120</v>
      </c>
      <c r="D66" s="6">
        <v>1.5916666999999999E-2</v>
      </c>
      <c r="E66" s="6" t="s">
        <v>1</v>
      </c>
    </row>
    <row r="67" spans="1:5" x14ac:dyDescent="0.25">
      <c r="A67" s="6" t="s">
        <v>125</v>
      </c>
      <c r="B67" s="6">
        <v>13867</v>
      </c>
      <c r="C67" s="6" t="s">
        <v>124</v>
      </c>
      <c r="D67" s="7">
        <v>1.33E-17</v>
      </c>
      <c r="E67" s="6" t="s">
        <v>1</v>
      </c>
    </row>
    <row r="68" spans="1:5" x14ac:dyDescent="0.25">
      <c r="A68" s="6" t="s">
        <v>129</v>
      </c>
      <c r="B68" s="6">
        <v>21614</v>
      </c>
      <c r="C68" s="6" t="s">
        <v>128</v>
      </c>
      <c r="D68" s="6">
        <v>4.084264E-2</v>
      </c>
      <c r="E68" s="6" t="s">
        <v>1</v>
      </c>
    </row>
    <row r="69" spans="1:5" x14ac:dyDescent="0.25">
      <c r="A69" s="6" t="s">
        <v>131</v>
      </c>
      <c r="B69" s="6">
        <v>12805</v>
      </c>
      <c r="C69" s="6" t="s">
        <v>130</v>
      </c>
      <c r="D69" s="6">
        <v>3.6913514000000001E-2</v>
      </c>
      <c r="E69" s="6" t="s">
        <v>1</v>
      </c>
    </row>
    <row r="70" spans="1:5" x14ac:dyDescent="0.25">
      <c r="A70" s="6" t="s">
        <v>135</v>
      </c>
      <c r="B70" s="6">
        <v>14340</v>
      </c>
      <c r="C70" s="6" t="s">
        <v>134</v>
      </c>
      <c r="D70" s="6">
        <v>3.3349112E-2</v>
      </c>
      <c r="E70" s="6" t="s">
        <v>1</v>
      </c>
    </row>
    <row r="71" spans="1:5" x14ac:dyDescent="0.25">
      <c r="A71" s="6" t="s">
        <v>139</v>
      </c>
      <c r="B71" s="6">
        <v>19269</v>
      </c>
      <c r="C71" s="6" t="s">
        <v>138</v>
      </c>
      <c r="D71" s="7">
        <v>1.33E-17</v>
      </c>
      <c r="E71" s="6" t="s">
        <v>1</v>
      </c>
    </row>
    <row r="72" spans="1:5" x14ac:dyDescent="0.25">
      <c r="A72" s="6" t="s">
        <v>201</v>
      </c>
      <c r="B72" s="6">
        <v>20564</v>
      </c>
      <c r="C72" s="6" t="s">
        <v>200</v>
      </c>
      <c r="D72" s="6">
        <v>2.8519125999999999E-2</v>
      </c>
      <c r="E72" s="6" t="s">
        <v>1</v>
      </c>
    </row>
    <row r="73" spans="1:5" x14ac:dyDescent="0.25">
      <c r="A73" s="6" t="s">
        <v>203</v>
      </c>
      <c r="B73" s="6">
        <v>21162</v>
      </c>
      <c r="C73" s="6" t="s">
        <v>202</v>
      </c>
      <c r="D73" s="6">
        <v>1.2592592999999999E-2</v>
      </c>
      <c r="E73" s="6" t="s">
        <v>1</v>
      </c>
    </row>
    <row r="74" spans="1:5" x14ac:dyDescent="0.25">
      <c r="A74" s="6" t="s">
        <v>205</v>
      </c>
      <c r="B74" s="6">
        <v>11725</v>
      </c>
      <c r="C74" s="6" t="s">
        <v>204</v>
      </c>
      <c r="D74" s="6">
        <v>6.4268290000000002E-3</v>
      </c>
      <c r="E74" s="6" t="s">
        <v>1</v>
      </c>
    </row>
    <row r="75" spans="1:5" x14ac:dyDescent="0.25">
      <c r="A75" s="6" t="s">
        <v>141</v>
      </c>
      <c r="B75" s="6">
        <v>6498</v>
      </c>
      <c r="C75" s="6" t="s">
        <v>140</v>
      </c>
      <c r="D75" s="6">
        <v>1.8786982000000001E-2</v>
      </c>
      <c r="E75" s="6" t="s">
        <v>1</v>
      </c>
    </row>
    <row r="76" spans="1:5" x14ac:dyDescent="0.25">
      <c r="A76" s="6" t="s">
        <v>143</v>
      </c>
      <c r="B76" s="6">
        <v>12293</v>
      </c>
      <c r="C76" s="6" t="s">
        <v>142</v>
      </c>
      <c r="D76" s="6">
        <v>1.1764699999999999E-4</v>
      </c>
      <c r="E76" s="6" t="s">
        <v>1</v>
      </c>
    </row>
    <row r="77" spans="1:5" x14ac:dyDescent="0.25">
      <c r="A77" s="6" t="s">
        <v>145</v>
      </c>
      <c r="B77" s="6">
        <v>5479</v>
      </c>
      <c r="C77" s="6" t="s">
        <v>144</v>
      </c>
      <c r="D77" s="6">
        <v>1.1826923E-2</v>
      </c>
      <c r="E77" s="6" t="s">
        <v>1</v>
      </c>
    </row>
    <row r="78" spans="1:5" x14ac:dyDescent="0.25">
      <c r="A78" s="6" t="s">
        <v>213</v>
      </c>
      <c r="B78" s="6">
        <v>6182</v>
      </c>
      <c r="C78" s="6" t="s">
        <v>212</v>
      </c>
      <c r="D78" s="6">
        <v>3.1421738999999997E-2</v>
      </c>
      <c r="E78" s="6" t="s">
        <v>1</v>
      </c>
    </row>
    <row r="79" spans="1:5" x14ac:dyDescent="0.25">
      <c r="A79" s="6" t="s">
        <v>217</v>
      </c>
      <c r="B79" s="6">
        <v>872</v>
      </c>
      <c r="C79" s="6" t="s">
        <v>216</v>
      </c>
      <c r="D79" s="6">
        <v>2.8092165999999998E-2</v>
      </c>
      <c r="E79" s="6" t="s">
        <v>1</v>
      </c>
    </row>
    <row r="80" spans="1:5" x14ac:dyDescent="0.25">
      <c r="A80" s="6" t="s">
        <v>219</v>
      </c>
      <c r="B80" s="6">
        <v>7948</v>
      </c>
      <c r="C80" s="6" t="s">
        <v>218</v>
      </c>
      <c r="D80" s="6">
        <v>3.8103845999999997E-2</v>
      </c>
      <c r="E80" s="6" t="s">
        <v>1</v>
      </c>
    </row>
    <row r="81" spans="1:5" x14ac:dyDescent="0.25">
      <c r="A81" s="6" t="s">
        <v>221</v>
      </c>
      <c r="B81" s="6">
        <v>3009</v>
      </c>
      <c r="C81" s="6" t="s">
        <v>220</v>
      </c>
      <c r="D81" s="6">
        <v>1.4940678000000001E-2</v>
      </c>
      <c r="E81" s="6" t="s">
        <v>1</v>
      </c>
    </row>
    <row r="82" spans="1:5" x14ac:dyDescent="0.25">
      <c r="A82" s="6" t="s">
        <v>147</v>
      </c>
      <c r="B82" s="6">
        <v>12217</v>
      </c>
      <c r="C82" s="6" t="s">
        <v>146</v>
      </c>
      <c r="D82" s="6">
        <v>2.6087000000000001E-4</v>
      </c>
      <c r="E82" s="6" t="s">
        <v>1</v>
      </c>
    </row>
    <row r="83" spans="1:5" x14ac:dyDescent="0.25">
      <c r="A83" s="6" t="s">
        <v>149</v>
      </c>
      <c r="B83" s="6">
        <v>13147</v>
      </c>
      <c r="C83" s="6" t="s">
        <v>148</v>
      </c>
      <c r="D83" s="6">
        <v>1.71831E-3</v>
      </c>
      <c r="E83" s="6" t="s">
        <v>1</v>
      </c>
    </row>
    <row r="84" spans="1:5" x14ac:dyDescent="0.25">
      <c r="A84" s="6" t="s">
        <v>151</v>
      </c>
      <c r="B84" s="6">
        <v>2565</v>
      </c>
      <c r="C84" s="6" t="s">
        <v>150</v>
      </c>
      <c r="D84" s="7">
        <v>5.0000000000000001E-4</v>
      </c>
      <c r="E84" s="6" t="s">
        <v>1</v>
      </c>
    </row>
    <row r="85" spans="1:5" x14ac:dyDescent="0.25">
      <c r="A85" s="6" t="s">
        <v>235</v>
      </c>
      <c r="B85" s="6">
        <v>9413</v>
      </c>
      <c r="C85" s="6" t="s">
        <v>234</v>
      </c>
      <c r="D85" s="6">
        <v>4.8167784999999998E-2</v>
      </c>
      <c r="E85" s="6" t="s">
        <v>1</v>
      </c>
    </row>
    <row r="86" spans="1:5" x14ac:dyDescent="0.25">
      <c r="A86" s="6" t="s">
        <v>237</v>
      </c>
      <c r="B86" s="6">
        <v>10570</v>
      </c>
      <c r="C86" s="6" t="s">
        <v>236</v>
      </c>
      <c r="D86" s="6">
        <v>1.5384599999999999E-4</v>
      </c>
      <c r="E86" s="6" t="s">
        <v>1</v>
      </c>
    </row>
    <row r="87" spans="1:5" x14ac:dyDescent="0.25">
      <c r="A87" s="6" t="s">
        <v>243</v>
      </c>
      <c r="B87" s="6">
        <v>16186</v>
      </c>
      <c r="C87" s="6" t="s">
        <v>242</v>
      </c>
      <c r="D87" s="6">
        <v>3.9693879999999999E-3</v>
      </c>
      <c r="E87" s="6" t="s">
        <v>1</v>
      </c>
    </row>
    <row r="88" spans="1:5" x14ac:dyDescent="0.25">
      <c r="A88" s="6" t="s">
        <v>155</v>
      </c>
      <c r="B88" s="6">
        <v>8092</v>
      </c>
      <c r="C88" s="6" t="s">
        <v>154</v>
      </c>
      <c r="D88" s="6">
        <v>1.210526E-3</v>
      </c>
      <c r="E88" s="6" t="s">
        <v>1</v>
      </c>
    </row>
    <row r="89" spans="1:5" x14ac:dyDescent="0.25">
      <c r="A89" s="6" t="s">
        <v>247</v>
      </c>
      <c r="B89" s="6">
        <v>9187</v>
      </c>
      <c r="C89" s="6" t="s">
        <v>246</v>
      </c>
      <c r="D89" s="6">
        <v>4.0606796000000001E-2</v>
      </c>
      <c r="E89" s="6" t="s">
        <v>1</v>
      </c>
    </row>
    <row r="90" spans="1:5" x14ac:dyDescent="0.25">
      <c r="A90" s="6" t="s">
        <v>157</v>
      </c>
      <c r="B90" s="6">
        <v>2580</v>
      </c>
      <c r="C90" s="6" t="s">
        <v>156</v>
      </c>
      <c r="D90" s="6">
        <v>2.3014388E-2</v>
      </c>
      <c r="E90" s="6" t="s">
        <v>1</v>
      </c>
    </row>
    <row r="91" spans="1:5" x14ac:dyDescent="0.25">
      <c r="A91" s="6" t="s">
        <v>159</v>
      </c>
      <c r="B91" s="6">
        <v>10298</v>
      </c>
      <c r="C91" s="6" t="s">
        <v>158</v>
      </c>
      <c r="D91" s="6">
        <v>2.3114458000000001E-2</v>
      </c>
      <c r="E91" s="6" t="s">
        <v>1</v>
      </c>
    </row>
    <row r="92" spans="1:5" x14ac:dyDescent="0.25">
      <c r="A92" s="6" t="s">
        <v>163</v>
      </c>
      <c r="B92" s="6">
        <v>4154</v>
      </c>
      <c r="C92" s="6" t="s">
        <v>162</v>
      </c>
      <c r="D92" s="6">
        <v>2.8448052000000001E-2</v>
      </c>
      <c r="E92" s="6" t="s">
        <v>1</v>
      </c>
    </row>
    <row r="93" spans="1:5" x14ac:dyDescent="0.25">
      <c r="A93" s="6" t="s">
        <v>165</v>
      </c>
      <c r="B93" s="6">
        <v>15931</v>
      </c>
      <c r="C93" s="6" t="s">
        <v>164</v>
      </c>
      <c r="D93" s="6">
        <v>1.2866667E-2</v>
      </c>
      <c r="E93" s="6" t="s">
        <v>1</v>
      </c>
    </row>
    <row r="94" spans="1:5" x14ac:dyDescent="0.25">
      <c r="A94" s="6" t="s">
        <v>167</v>
      </c>
      <c r="B94" s="6">
        <v>8168</v>
      </c>
      <c r="C94" s="6" t="s">
        <v>166</v>
      </c>
      <c r="D94" s="6">
        <v>2.2862434000000001E-2</v>
      </c>
      <c r="E94" s="6" t="s">
        <v>1</v>
      </c>
    </row>
    <row r="95" spans="1:5" x14ac:dyDescent="0.25">
      <c r="A95" s="6" t="s">
        <v>263</v>
      </c>
      <c r="B95" s="6">
        <v>19075</v>
      </c>
      <c r="C95" s="6" t="s">
        <v>262</v>
      </c>
      <c r="D95" s="6">
        <v>2.0543478E-2</v>
      </c>
      <c r="E95" s="6" t="s">
        <v>1</v>
      </c>
    </row>
    <row r="96" spans="1:5" x14ac:dyDescent="0.25">
      <c r="A96" s="6" t="s">
        <v>265</v>
      </c>
      <c r="B96" s="6">
        <v>13464</v>
      </c>
      <c r="C96" s="6" t="s">
        <v>264</v>
      </c>
      <c r="D96" s="6">
        <v>4.4917073000000002E-2</v>
      </c>
      <c r="E96" s="6" t="s">
        <v>1</v>
      </c>
    </row>
    <row r="97" spans="1:5" x14ac:dyDescent="0.25">
      <c r="A97" s="6" t="s">
        <v>267</v>
      </c>
      <c r="B97" s="6">
        <v>13206</v>
      </c>
      <c r="C97" s="6" t="s">
        <v>266</v>
      </c>
      <c r="D97" s="6">
        <v>1.8883720999999999E-2</v>
      </c>
      <c r="E97" s="6" t="s">
        <v>1</v>
      </c>
    </row>
    <row r="98" spans="1:5" x14ac:dyDescent="0.25">
      <c r="A98" s="6" t="s">
        <v>169</v>
      </c>
      <c r="B98" s="6">
        <v>13097</v>
      </c>
      <c r="C98" s="6" t="s">
        <v>168</v>
      </c>
      <c r="D98" s="6">
        <v>1.4836478E-2</v>
      </c>
      <c r="E98" s="6" t="s">
        <v>1</v>
      </c>
    </row>
    <row r="99" spans="1:5" x14ac:dyDescent="0.25">
      <c r="A99" s="6" t="s">
        <v>173</v>
      </c>
      <c r="B99" s="6">
        <v>7658</v>
      </c>
      <c r="C99" s="6" t="s">
        <v>172</v>
      </c>
      <c r="D99" s="6">
        <v>1.8786982000000001E-2</v>
      </c>
      <c r="E99" s="6" t="s">
        <v>1</v>
      </c>
    </row>
    <row r="100" spans="1:5" x14ac:dyDescent="0.25">
      <c r="A100" s="6" t="s">
        <v>273</v>
      </c>
      <c r="B100" s="6">
        <v>10625</v>
      </c>
      <c r="C100" s="6" t="s">
        <v>272</v>
      </c>
      <c r="D100" s="6">
        <v>3.8309160000000002E-2</v>
      </c>
      <c r="E100" s="6" t="s">
        <v>1</v>
      </c>
    </row>
    <row r="101" spans="1:5" x14ac:dyDescent="0.25">
      <c r="A101" s="6" t="s">
        <v>275</v>
      </c>
      <c r="B101" s="6">
        <v>3214</v>
      </c>
      <c r="C101" s="6" t="s">
        <v>274</v>
      </c>
      <c r="D101" s="6">
        <v>4.8167784999999998E-2</v>
      </c>
      <c r="E101" s="6" t="s">
        <v>1</v>
      </c>
    </row>
    <row r="102" spans="1:5" x14ac:dyDescent="0.25">
      <c r="A102" s="6" t="s">
        <v>175</v>
      </c>
      <c r="B102" s="6">
        <v>3283</v>
      </c>
      <c r="C102" s="6" t="s">
        <v>174</v>
      </c>
      <c r="D102" s="6">
        <v>1.3333329999999999E-3</v>
      </c>
      <c r="E102" s="6" t="s">
        <v>1</v>
      </c>
    </row>
    <row r="103" spans="1:5" x14ac:dyDescent="0.25">
      <c r="A103" s="6" t="s">
        <v>279</v>
      </c>
      <c r="B103" s="6">
        <v>1990</v>
      </c>
      <c r="C103" s="6" t="s">
        <v>278</v>
      </c>
      <c r="D103" s="6">
        <v>3.4995867999999999E-2</v>
      </c>
      <c r="E103" s="6" t="s">
        <v>1</v>
      </c>
    </row>
    <row r="104" spans="1:5" x14ac:dyDescent="0.25">
      <c r="A104" s="6" t="s">
        <v>281</v>
      </c>
      <c r="B104" s="6">
        <v>4774</v>
      </c>
      <c r="C104" s="6" t="s">
        <v>280</v>
      </c>
      <c r="D104" s="6">
        <v>1.9633588E-2</v>
      </c>
      <c r="E104" s="6" t="s">
        <v>1</v>
      </c>
    </row>
    <row r="105" spans="1:5" x14ac:dyDescent="0.25">
      <c r="A105" s="6" t="s">
        <v>177</v>
      </c>
      <c r="B105" s="6">
        <v>17969</v>
      </c>
      <c r="C105" s="6" t="s">
        <v>176</v>
      </c>
      <c r="D105" s="6">
        <v>3.1250000000000001E-4</v>
      </c>
      <c r="E105" s="6" t="s">
        <v>1</v>
      </c>
    </row>
    <row r="106" spans="1:5" x14ac:dyDescent="0.25">
      <c r="A106" s="6" t="s">
        <v>287</v>
      </c>
      <c r="B106" s="6">
        <v>16322</v>
      </c>
      <c r="C106" s="6" t="s">
        <v>286</v>
      </c>
      <c r="D106" s="6">
        <v>4.8167784999999998E-2</v>
      </c>
      <c r="E106" s="6" t="s">
        <v>1</v>
      </c>
    </row>
    <row r="107" spans="1:5" x14ac:dyDescent="0.25">
      <c r="A107" s="6" t="s">
        <v>289</v>
      </c>
      <c r="B107" s="6">
        <v>3431</v>
      </c>
      <c r="C107" s="6" t="s">
        <v>288</v>
      </c>
      <c r="D107" s="6">
        <v>3.5587754999999999E-2</v>
      </c>
      <c r="E107" s="6" t="s">
        <v>1</v>
      </c>
    </row>
    <row r="108" spans="1:5" x14ac:dyDescent="0.25">
      <c r="A108" s="6" t="s">
        <v>179</v>
      </c>
      <c r="B108" s="6">
        <v>14731</v>
      </c>
      <c r="C108" s="6" t="s">
        <v>178</v>
      </c>
      <c r="D108" s="6">
        <v>8.8888900000000002E-4</v>
      </c>
      <c r="E108" s="6" t="s">
        <v>1</v>
      </c>
    </row>
    <row r="109" spans="1:5" x14ac:dyDescent="0.25">
      <c r="A109" s="6" t="s">
        <v>181</v>
      </c>
      <c r="B109" s="6">
        <v>15923</v>
      </c>
      <c r="C109" s="6" t="s">
        <v>180</v>
      </c>
      <c r="D109" s="6">
        <v>2.0606666999999999E-2</v>
      </c>
      <c r="E109" s="6" t="s">
        <v>1</v>
      </c>
    </row>
    <row r="110" spans="1:5" x14ac:dyDescent="0.25">
      <c r="A110" s="6" t="s">
        <v>297</v>
      </c>
      <c r="B110" s="6">
        <v>18658</v>
      </c>
      <c r="C110" s="6" t="s">
        <v>296</v>
      </c>
      <c r="D110" s="6">
        <v>4.9184684999999999E-2</v>
      </c>
      <c r="E110" s="6" t="s">
        <v>1</v>
      </c>
    </row>
    <row r="111" spans="1:5" x14ac:dyDescent="0.25">
      <c r="A111" s="6" t="s">
        <v>183</v>
      </c>
      <c r="B111" s="6">
        <v>3043</v>
      </c>
      <c r="C111" s="6" t="s">
        <v>182</v>
      </c>
      <c r="D111" s="6">
        <v>2.1135870000000001E-2</v>
      </c>
      <c r="E111" s="6" t="s">
        <v>1</v>
      </c>
    </row>
    <row r="112" spans="1:5" x14ac:dyDescent="0.25">
      <c r="A112" s="6" t="s">
        <v>301</v>
      </c>
      <c r="B112" s="6">
        <v>6571</v>
      </c>
      <c r="C112" s="6" t="s">
        <v>300</v>
      </c>
      <c r="D112" s="6">
        <v>3.4766667000000001E-2</v>
      </c>
      <c r="E112" s="6" t="s">
        <v>1</v>
      </c>
    </row>
    <row r="113" spans="1:5" x14ac:dyDescent="0.25">
      <c r="A113" s="6" t="s">
        <v>303</v>
      </c>
      <c r="B113" s="6">
        <v>7933</v>
      </c>
      <c r="C113" s="6" t="s">
        <v>302</v>
      </c>
      <c r="D113" s="6">
        <v>2.5025126000000002E-2</v>
      </c>
      <c r="E113" s="6" t="s">
        <v>1</v>
      </c>
    </row>
    <row r="114" spans="1:5" x14ac:dyDescent="0.25">
      <c r="A114" s="6" t="s">
        <v>185</v>
      </c>
      <c r="B114" s="6">
        <v>13473</v>
      </c>
      <c r="C114" s="6" t="s">
        <v>184</v>
      </c>
      <c r="D114" s="6">
        <v>7.7886179999999998E-3</v>
      </c>
      <c r="E114" s="6" t="s">
        <v>1</v>
      </c>
    </row>
    <row r="115" spans="1:5" x14ac:dyDescent="0.25">
      <c r="A115" s="6" t="s">
        <v>307</v>
      </c>
      <c r="B115" s="6">
        <v>10900</v>
      </c>
      <c r="C115" s="6" t="s">
        <v>306</v>
      </c>
      <c r="D115" s="6">
        <v>3.1421738999999997E-2</v>
      </c>
      <c r="E115" s="6" t="s">
        <v>1</v>
      </c>
    </row>
    <row r="116" spans="1:5" x14ac:dyDescent="0.25">
      <c r="A116" s="6" t="s">
        <v>187</v>
      </c>
      <c r="B116" s="6">
        <v>3397</v>
      </c>
      <c r="C116" s="6" t="s">
        <v>186</v>
      </c>
      <c r="D116" s="6">
        <v>1.2966887E-2</v>
      </c>
      <c r="E116" s="6" t="s">
        <v>1</v>
      </c>
    </row>
    <row r="117" spans="1:5" x14ac:dyDescent="0.25">
      <c r="A117" s="6" t="s">
        <v>189</v>
      </c>
      <c r="B117" s="6">
        <v>19057</v>
      </c>
      <c r="C117" s="6" t="s">
        <v>188</v>
      </c>
      <c r="D117" s="6">
        <v>2.831461E-3</v>
      </c>
      <c r="E117" s="6" t="s">
        <v>1</v>
      </c>
    </row>
    <row r="118" spans="1:5" x14ac:dyDescent="0.25">
      <c r="A118" s="6" t="s">
        <v>313</v>
      </c>
      <c r="B118" s="6">
        <v>21390</v>
      </c>
      <c r="C118" s="6" t="s">
        <v>312</v>
      </c>
      <c r="D118" s="6">
        <v>2.6867470000000002E-3</v>
      </c>
      <c r="E118" s="6" t="s">
        <v>1</v>
      </c>
    </row>
    <row r="119" spans="1:5" x14ac:dyDescent="0.25">
      <c r="A119" s="6" t="s">
        <v>315</v>
      </c>
      <c r="B119" s="6">
        <v>9663</v>
      </c>
      <c r="C119" s="6" t="s">
        <v>314</v>
      </c>
      <c r="D119" s="6">
        <v>3.9286765000000001E-2</v>
      </c>
      <c r="E119" s="6" t="s">
        <v>1</v>
      </c>
    </row>
    <row r="120" spans="1:5" x14ac:dyDescent="0.25">
      <c r="A120" s="6" t="s">
        <v>191</v>
      </c>
      <c r="B120" s="6">
        <v>6977</v>
      </c>
      <c r="C120" s="6" t="s">
        <v>190</v>
      </c>
      <c r="D120" s="6">
        <v>4.2745099999999996E-3</v>
      </c>
      <c r="E120" s="6" t="s">
        <v>1</v>
      </c>
    </row>
    <row r="121" spans="1:5" x14ac:dyDescent="0.25">
      <c r="A121" s="6" t="s">
        <v>319</v>
      </c>
      <c r="B121" s="6">
        <v>13094</v>
      </c>
      <c r="C121" s="6" t="s">
        <v>318</v>
      </c>
      <c r="D121" s="6">
        <v>3.584739E-2</v>
      </c>
      <c r="E121" s="6" t="s">
        <v>1</v>
      </c>
    </row>
    <row r="122" spans="1:5" x14ac:dyDescent="0.25">
      <c r="A122" s="6" t="s">
        <v>193</v>
      </c>
      <c r="B122" s="6">
        <v>14892</v>
      </c>
      <c r="C122" s="6" t="s">
        <v>192</v>
      </c>
      <c r="D122" s="6">
        <v>1.2843537E-2</v>
      </c>
      <c r="E122" s="6" t="s">
        <v>1</v>
      </c>
    </row>
    <row r="123" spans="1:5" x14ac:dyDescent="0.25">
      <c r="A123" s="6" t="s">
        <v>325</v>
      </c>
      <c r="B123" s="6">
        <v>17155</v>
      </c>
      <c r="C123" s="6" t="s">
        <v>324</v>
      </c>
      <c r="D123" s="6">
        <v>3.4407563000000002E-2</v>
      </c>
      <c r="E123" s="6" t="s">
        <v>1</v>
      </c>
    </row>
    <row r="124" spans="1:5" x14ac:dyDescent="0.25">
      <c r="A124" s="6" t="s">
        <v>195</v>
      </c>
      <c r="B124" s="6">
        <v>17517</v>
      </c>
      <c r="C124" s="6" t="s">
        <v>194</v>
      </c>
      <c r="D124" s="6">
        <v>5.0917430000000001E-3</v>
      </c>
      <c r="E124" s="6" t="s">
        <v>1</v>
      </c>
    </row>
    <row r="125" spans="1:5" x14ac:dyDescent="0.25">
      <c r="A125" s="6" t="s">
        <v>197</v>
      </c>
      <c r="B125" s="6">
        <v>9007</v>
      </c>
      <c r="C125" s="6" t="s">
        <v>196</v>
      </c>
      <c r="D125" s="6">
        <v>1.2706294E-2</v>
      </c>
      <c r="E125" s="6" t="s">
        <v>1</v>
      </c>
    </row>
    <row r="126" spans="1:5" x14ac:dyDescent="0.25">
      <c r="A126" s="6" t="s">
        <v>199</v>
      </c>
      <c r="B126" s="6">
        <v>19812</v>
      </c>
      <c r="C126" s="6" t="s">
        <v>198</v>
      </c>
      <c r="D126" s="7">
        <v>8.3300000000000005E-5</v>
      </c>
      <c r="E126" s="6" t="s">
        <v>1</v>
      </c>
    </row>
    <row r="127" spans="1:5" x14ac:dyDescent="0.25">
      <c r="A127" s="6" t="s">
        <v>337</v>
      </c>
      <c r="B127" s="6">
        <v>16947</v>
      </c>
      <c r="C127" s="6" t="s">
        <v>336</v>
      </c>
      <c r="D127" s="6">
        <v>3.5719512000000002E-2</v>
      </c>
      <c r="E127" s="6" t="s">
        <v>1</v>
      </c>
    </row>
    <row r="128" spans="1:5" x14ac:dyDescent="0.25">
      <c r="A128" s="6" t="s">
        <v>207</v>
      </c>
      <c r="B128" s="6">
        <v>19062</v>
      </c>
      <c r="C128" s="6" t="s">
        <v>206</v>
      </c>
      <c r="D128" s="6">
        <v>1.9714286000000001E-2</v>
      </c>
      <c r="E128" s="6" t="s">
        <v>1</v>
      </c>
    </row>
    <row r="129" spans="1:5" x14ac:dyDescent="0.25">
      <c r="A129" s="6" t="s">
        <v>341</v>
      </c>
      <c r="B129" s="6">
        <v>10034</v>
      </c>
      <c r="C129" s="6" t="s">
        <v>340</v>
      </c>
      <c r="D129" s="6">
        <v>1.4844961E-2</v>
      </c>
      <c r="E129" s="6" t="s">
        <v>1</v>
      </c>
    </row>
    <row r="130" spans="1:5" x14ac:dyDescent="0.25">
      <c r="A130" s="6" t="s">
        <v>209</v>
      </c>
      <c r="B130" s="6">
        <v>8397</v>
      </c>
      <c r="C130" s="6" t="s">
        <v>208</v>
      </c>
      <c r="D130" s="6">
        <v>2.615385E-3</v>
      </c>
      <c r="E130" s="6" t="s">
        <v>1</v>
      </c>
    </row>
    <row r="131" spans="1:5" x14ac:dyDescent="0.25">
      <c r="A131" s="6" t="s">
        <v>347</v>
      </c>
      <c r="B131" s="6">
        <v>20073</v>
      </c>
      <c r="C131" s="6" t="s">
        <v>346</v>
      </c>
      <c r="D131" s="6">
        <v>2.2037634E-2</v>
      </c>
      <c r="E131" s="6" t="s">
        <v>1</v>
      </c>
    </row>
    <row r="132" spans="1:5" x14ac:dyDescent="0.25">
      <c r="A132" s="6" t="s">
        <v>349</v>
      </c>
      <c r="B132" s="6">
        <v>19848</v>
      </c>
      <c r="C132" s="6" t="s">
        <v>348</v>
      </c>
      <c r="D132" s="6">
        <v>3.864583E-3</v>
      </c>
      <c r="E132" s="6" t="s">
        <v>1</v>
      </c>
    </row>
    <row r="133" spans="1:5" x14ac:dyDescent="0.25">
      <c r="A133" s="6" t="s">
        <v>351</v>
      </c>
      <c r="B133" s="6">
        <v>15885</v>
      </c>
      <c r="C133" s="6" t="s">
        <v>350</v>
      </c>
      <c r="D133" s="7">
        <v>8.3300000000000005E-5</v>
      </c>
      <c r="E133" s="6" t="s">
        <v>1</v>
      </c>
    </row>
    <row r="134" spans="1:5" x14ac:dyDescent="0.25">
      <c r="A134" s="6" t="s">
        <v>211</v>
      </c>
      <c r="B134" s="6">
        <v>21921</v>
      </c>
      <c r="C134" s="6" t="s">
        <v>210</v>
      </c>
      <c r="D134" s="6">
        <v>3.0351111E-2</v>
      </c>
      <c r="E134" s="6" t="s">
        <v>1</v>
      </c>
    </row>
    <row r="135" spans="1:5" x14ac:dyDescent="0.25">
      <c r="A135" s="6" t="s">
        <v>357</v>
      </c>
      <c r="B135" s="6">
        <v>5601</v>
      </c>
      <c r="C135" s="6" t="s">
        <v>356</v>
      </c>
      <c r="D135" s="6">
        <v>4.5341232000000002E-2</v>
      </c>
      <c r="E135" s="6" t="s">
        <v>1</v>
      </c>
    </row>
    <row r="136" spans="1:5" x14ac:dyDescent="0.25">
      <c r="A136" s="6" t="s">
        <v>215</v>
      </c>
      <c r="B136" s="6">
        <v>16944</v>
      </c>
      <c r="C136" s="6" t="s">
        <v>214</v>
      </c>
      <c r="D136" s="6">
        <v>2.6087000000000001E-4</v>
      </c>
      <c r="E136" s="6" t="s">
        <v>1</v>
      </c>
    </row>
    <row r="137" spans="1:5" x14ac:dyDescent="0.25">
      <c r="A137" s="6" t="s">
        <v>361</v>
      </c>
      <c r="B137" s="6">
        <v>19037</v>
      </c>
      <c r="C137" s="6" t="s">
        <v>360</v>
      </c>
      <c r="D137" s="6">
        <v>2.7138095000000001E-2</v>
      </c>
      <c r="E137" s="6" t="s">
        <v>1</v>
      </c>
    </row>
    <row r="138" spans="1:5" x14ac:dyDescent="0.25">
      <c r="A138" s="6" t="s">
        <v>363</v>
      </c>
      <c r="B138" s="6">
        <v>11692</v>
      </c>
      <c r="C138" s="6" t="s">
        <v>362</v>
      </c>
      <c r="D138" s="6">
        <v>2.2090908999999999E-2</v>
      </c>
      <c r="E138" s="6" t="s">
        <v>1</v>
      </c>
    </row>
    <row r="139" spans="1:5" x14ac:dyDescent="0.25">
      <c r="A139" s="6" t="s">
        <v>365</v>
      </c>
      <c r="B139" s="6">
        <v>2194</v>
      </c>
      <c r="C139" s="6" t="s">
        <v>364</v>
      </c>
      <c r="D139" s="6">
        <v>2.6040816000000001E-2</v>
      </c>
      <c r="E139" s="6" t="s">
        <v>1</v>
      </c>
    </row>
    <row r="140" spans="1:5" x14ac:dyDescent="0.25">
      <c r="A140" s="6" t="s">
        <v>369</v>
      </c>
      <c r="B140" s="6">
        <v>17808</v>
      </c>
      <c r="C140" s="6" t="s">
        <v>368</v>
      </c>
      <c r="D140" s="6">
        <v>1.1952829999999999E-2</v>
      </c>
      <c r="E140" s="6" t="s">
        <v>1</v>
      </c>
    </row>
    <row r="141" spans="1:5" x14ac:dyDescent="0.25">
      <c r="A141" s="6" t="s">
        <v>371</v>
      </c>
      <c r="B141" s="6">
        <v>3168</v>
      </c>
      <c r="C141" s="6" t="s">
        <v>370</v>
      </c>
      <c r="D141" s="6">
        <v>4.8226244000000001E-2</v>
      </c>
      <c r="E141" s="6" t="s">
        <v>1</v>
      </c>
    </row>
    <row r="142" spans="1:5" x14ac:dyDescent="0.25">
      <c r="A142" s="6" t="s">
        <v>223</v>
      </c>
      <c r="B142" s="6">
        <v>1160</v>
      </c>
      <c r="C142" s="6" t="s">
        <v>222</v>
      </c>
      <c r="D142" s="7">
        <v>1.33E-17</v>
      </c>
      <c r="E142" s="6" t="s">
        <v>1</v>
      </c>
    </row>
    <row r="143" spans="1:5" x14ac:dyDescent="0.25">
      <c r="A143" s="6" t="s">
        <v>225</v>
      </c>
      <c r="B143" s="6">
        <v>21018</v>
      </c>
      <c r="C143" s="6" t="s">
        <v>224</v>
      </c>
      <c r="D143" s="6">
        <v>2.8571400000000001E-4</v>
      </c>
      <c r="E143" s="6" t="s">
        <v>1</v>
      </c>
    </row>
    <row r="144" spans="1:5" x14ac:dyDescent="0.25">
      <c r="A144" s="6" t="s">
        <v>227</v>
      </c>
      <c r="B144" s="6">
        <v>10453</v>
      </c>
      <c r="C144" s="6" t="s">
        <v>226</v>
      </c>
      <c r="D144" s="6">
        <v>5.0560750000000002E-3</v>
      </c>
      <c r="E144" s="6" t="s">
        <v>1</v>
      </c>
    </row>
    <row r="145" spans="1:5" x14ac:dyDescent="0.25">
      <c r="A145" s="6" t="s">
        <v>229</v>
      </c>
      <c r="B145" s="6">
        <v>13670</v>
      </c>
      <c r="C145" s="6" t="s">
        <v>228</v>
      </c>
      <c r="D145" s="6">
        <v>3.9278350000000002E-3</v>
      </c>
      <c r="E145" s="6" t="s">
        <v>1</v>
      </c>
    </row>
    <row r="146" spans="1:5" x14ac:dyDescent="0.25">
      <c r="A146" s="6" t="s">
        <v>381</v>
      </c>
      <c r="B146" s="6">
        <v>2072</v>
      </c>
      <c r="C146" s="6" t="s">
        <v>380</v>
      </c>
      <c r="D146" s="6">
        <v>4.6208904000000002E-2</v>
      </c>
      <c r="E146" s="6" t="s">
        <v>1</v>
      </c>
    </row>
    <row r="147" spans="1:5" x14ac:dyDescent="0.25">
      <c r="A147" s="6" t="s">
        <v>387</v>
      </c>
      <c r="B147" s="6">
        <v>18808</v>
      </c>
      <c r="C147" s="6" t="s">
        <v>386</v>
      </c>
      <c r="D147" s="6">
        <v>3.8103845999999997E-2</v>
      </c>
      <c r="E147" s="6" t="s">
        <v>1</v>
      </c>
    </row>
    <row r="148" spans="1:5" x14ac:dyDescent="0.25">
      <c r="A148" s="6" t="s">
        <v>231</v>
      </c>
      <c r="B148" s="6">
        <v>7796</v>
      </c>
      <c r="C148" s="6" t="s">
        <v>230</v>
      </c>
      <c r="D148" s="6">
        <v>1.409836E-3</v>
      </c>
      <c r="E148" s="6" t="s">
        <v>1</v>
      </c>
    </row>
    <row r="149" spans="1:5" x14ac:dyDescent="0.25">
      <c r="A149" s="6" t="s">
        <v>391</v>
      </c>
      <c r="B149" s="6">
        <v>3237</v>
      </c>
      <c r="C149" s="6" t="s">
        <v>390</v>
      </c>
      <c r="D149" s="6">
        <v>2.0921569000000001E-2</v>
      </c>
      <c r="E149" s="6" t="s">
        <v>1</v>
      </c>
    </row>
    <row r="150" spans="1:5" x14ac:dyDescent="0.25">
      <c r="A150" s="6" t="s">
        <v>393</v>
      </c>
      <c r="B150" s="6">
        <v>1276</v>
      </c>
      <c r="C150" s="6" t="s">
        <v>392</v>
      </c>
      <c r="D150" s="6">
        <v>3.8309160000000002E-2</v>
      </c>
      <c r="E150" s="6" t="s">
        <v>1</v>
      </c>
    </row>
    <row r="151" spans="1:5" x14ac:dyDescent="0.25">
      <c r="A151" s="6" t="s">
        <v>233</v>
      </c>
      <c r="B151" s="6">
        <v>14276</v>
      </c>
      <c r="C151" s="6" t="s">
        <v>232</v>
      </c>
      <c r="D151" s="6">
        <v>2.6349210000000001E-3</v>
      </c>
      <c r="E151" s="6" t="s">
        <v>1</v>
      </c>
    </row>
    <row r="152" spans="1:5" x14ac:dyDescent="0.25">
      <c r="A152" s="6" t="s">
        <v>397</v>
      </c>
      <c r="B152" s="6">
        <v>21468</v>
      </c>
      <c r="C152" s="6" t="s">
        <v>396</v>
      </c>
      <c r="D152" s="6">
        <v>3.4285700000000001E-4</v>
      </c>
      <c r="E152" s="6" t="s">
        <v>1</v>
      </c>
    </row>
    <row r="153" spans="1:5" x14ac:dyDescent="0.25">
      <c r="A153" s="6" t="s">
        <v>399</v>
      </c>
      <c r="B153" s="6">
        <v>15636</v>
      </c>
      <c r="C153" s="6" t="s">
        <v>398</v>
      </c>
      <c r="D153" s="6">
        <v>1.9520230999999999E-2</v>
      </c>
      <c r="E153" s="6" t="s">
        <v>1</v>
      </c>
    </row>
    <row r="154" spans="1:5" x14ac:dyDescent="0.25">
      <c r="A154" s="6" t="s">
        <v>239</v>
      </c>
      <c r="B154" s="6">
        <v>3332</v>
      </c>
      <c r="C154" s="6" t="s">
        <v>238</v>
      </c>
      <c r="D154" s="6">
        <v>3.5202246999999999E-2</v>
      </c>
      <c r="E154" s="6" t="s">
        <v>1</v>
      </c>
    </row>
    <row r="155" spans="1:5" x14ac:dyDescent="0.25">
      <c r="A155" s="6" t="s">
        <v>241</v>
      </c>
      <c r="B155" s="6">
        <v>12602</v>
      </c>
      <c r="C155" s="6" t="s">
        <v>240</v>
      </c>
      <c r="D155" s="6">
        <v>1.1764699999999999E-4</v>
      </c>
      <c r="E155" s="6" t="s">
        <v>1</v>
      </c>
    </row>
    <row r="156" spans="1:5" x14ac:dyDescent="0.25">
      <c r="A156" s="6" t="s">
        <v>405</v>
      </c>
      <c r="B156" s="6">
        <v>4476</v>
      </c>
      <c r="C156" s="6" t="s">
        <v>404</v>
      </c>
      <c r="D156" s="6">
        <v>4.1263158000000001E-2</v>
      </c>
      <c r="E156" s="6" t="s">
        <v>1</v>
      </c>
    </row>
    <row r="157" spans="1:5" x14ac:dyDescent="0.25">
      <c r="A157" s="6" t="s">
        <v>245</v>
      </c>
      <c r="B157" s="6">
        <v>19713</v>
      </c>
      <c r="C157" s="6" t="s">
        <v>244</v>
      </c>
      <c r="D157" s="6">
        <v>6.1652169999999997E-3</v>
      </c>
      <c r="E157" s="6" t="s">
        <v>1</v>
      </c>
    </row>
    <row r="158" spans="1:5" x14ac:dyDescent="0.25">
      <c r="A158" s="6" t="s">
        <v>249</v>
      </c>
      <c r="B158" s="6">
        <v>885</v>
      </c>
      <c r="C158" s="6" t="s">
        <v>248</v>
      </c>
      <c r="D158" s="6">
        <v>7.7886179999999998E-3</v>
      </c>
      <c r="E158" s="6" t="s">
        <v>1</v>
      </c>
    </row>
    <row r="159" spans="1:5" x14ac:dyDescent="0.25">
      <c r="A159" s="6" t="s">
        <v>251</v>
      </c>
      <c r="B159" s="6">
        <v>1400</v>
      </c>
      <c r="C159" s="6" t="s">
        <v>250</v>
      </c>
      <c r="D159" s="6">
        <v>1.2268657000000001E-2</v>
      </c>
      <c r="E159" s="6" t="s">
        <v>1</v>
      </c>
    </row>
    <row r="160" spans="1:5" x14ac:dyDescent="0.25">
      <c r="A160" s="6" t="s">
        <v>413</v>
      </c>
      <c r="B160" s="6">
        <v>9945</v>
      </c>
      <c r="C160" s="6" t="s">
        <v>412</v>
      </c>
      <c r="D160" s="6">
        <v>3.4344828000000001E-2</v>
      </c>
      <c r="E160" s="6" t="s">
        <v>1</v>
      </c>
    </row>
    <row r="161" spans="1:5" x14ac:dyDescent="0.25">
      <c r="A161" s="6" t="s">
        <v>253</v>
      </c>
      <c r="B161" s="6">
        <v>16255</v>
      </c>
      <c r="C161" s="6" t="s">
        <v>252</v>
      </c>
      <c r="D161" s="6">
        <v>2.6087000000000001E-4</v>
      </c>
      <c r="E161" s="6" t="s">
        <v>1</v>
      </c>
    </row>
    <row r="162" spans="1:5" x14ac:dyDescent="0.25">
      <c r="A162" s="6" t="s">
        <v>255</v>
      </c>
      <c r="B162" s="6">
        <v>6935</v>
      </c>
      <c r="C162" s="6" t="s">
        <v>254</v>
      </c>
      <c r="D162" s="6">
        <v>2.6941180000000001E-3</v>
      </c>
      <c r="E162" s="6" t="s">
        <v>1</v>
      </c>
    </row>
    <row r="163" spans="1:5" x14ac:dyDescent="0.25">
      <c r="A163" s="6" t="s">
        <v>419</v>
      </c>
      <c r="B163" s="6">
        <v>2081</v>
      </c>
      <c r="C163" s="6" t="s">
        <v>418</v>
      </c>
      <c r="D163" s="6">
        <v>2.8362385E-2</v>
      </c>
      <c r="E163" s="6" t="s">
        <v>1</v>
      </c>
    </row>
    <row r="164" spans="1:5" x14ac:dyDescent="0.25">
      <c r="A164" s="6" t="s">
        <v>257</v>
      </c>
      <c r="B164" s="6">
        <v>22487</v>
      </c>
      <c r="C164" s="6" t="s">
        <v>256</v>
      </c>
      <c r="D164" s="6">
        <v>1.0412213999999999E-2</v>
      </c>
      <c r="E164" s="6" t="s">
        <v>1</v>
      </c>
    </row>
    <row r="165" spans="1:5" x14ac:dyDescent="0.25">
      <c r="A165" s="6" t="s">
        <v>259</v>
      </c>
      <c r="B165" s="6">
        <v>17814</v>
      </c>
      <c r="C165" s="6" t="s">
        <v>258</v>
      </c>
      <c r="D165" s="6">
        <v>2.2862434000000001E-2</v>
      </c>
      <c r="E165" s="6" t="s">
        <v>1</v>
      </c>
    </row>
    <row r="166" spans="1:5" x14ac:dyDescent="0.25">
      <c r="A166" s="6" t="s">
        <v>261</v>
      </c>
      <c r="B166" s="6">
        <v>15479</v>
      </c>
      <c r="C166" s="6" t="s">
        <v>260</v>
      </c>
      <c r="D166" s="6">
        <v>2.5099501999999999E-2</v>
      </c>
      <c r="E166" s="6" t="s">
        <v>1</v>
      </c>
    </row>
    <row r="167" spans="1:5" x14ac:dyDescent="0.25">
      <c r="A167" s="6" t="s">
        <v>269</v>
      </c>
      <c r="B167" s="6">
        <v>17400</v>
      </c>
      <c r="C167" s="6" t="s">
        <v>268</v>
      </c>
      <c r="D167" s="6">
        <v>1.2706294E-2</v>
      </c>
      <c r="E167" s="6" t="s">
        <v>1</v>
      </c>
    </row>
    <row r="168" spans="1:5" x14ac:dyDescent="0.25">
      <c r="A168" s="6" t="s">
        <v>431</v>
      </c>
      <c r="B168" s="6">
        <v>14348</v>
      </c>
      <c r="C168" s="6" t="s">
        <v>430</v>
      </c>
      <c r="D168" s="6">
        <v>3.1320174999999999E-2</v>
      </c>
      <c r="E168" s="6" t="s">
        <v>1</v>
      </c>
    </row>
    <row r="169" spans="1:5" x14ac:dyDescent="0.25">
      <c r="A169" s="6" t="s">
        <v>433</v>
      </c>
      <c r="B169" s="6">
        <v>21314</v>
      </c>
      <c r="C169" s="6" t="s">
        <v>432</v>
      </c>
      <c r="D169" s="6">
        <v>2.0508287E-2</v>
      </c>
      <c r="E169" s="6" t="s">
        <v>1</v>
      </c>
    </row>
    <row r="170" spans="1:5" x14ac:dyDescent="0.25">
      <c r="A170" s="6" t="s">
        <v>435</v>
      </c>
      <c r="B170" s="6">
        <v>22346</v>
      </c>
      <c r="C170" s="6" t="s">
        <v>434</v>
      </c>
      <c r="D170" s="6">
        <v>3.6736040999999997E-2</v>
      </c>
      <c r="E170" s="6" t="s">
        <v>1</v>
      </c>
    </row>
    <row r="171" spans="1:5" x14ac:dyDescent="0.25">
      <c r="A171" s="6" t="s">
        <v>271</v>
      </c>
      <c r="B171" s="6">
        <v>11741</v>
      </c>
      <c r="C171" s="6" t="s">
        <v>270</v>
      </c>
      <c r="D171" s="6">
        <v>1.4051282E-2</v>
      </c>
      <c r="E171" s="6" t="s">
        <v>1</v>
      </c>
    </row>
    <row r="172" spans="1:5" x14ac:dyDescent="0.25">
      <c r="A172" s="6" t="s">
        <v>439</v>
      </c>
      <c r="B172" s="6">
        <v>14960</v>
      </c>
      <c r="C172" s="6" t="s">
        <v>438</v>
      </c>
      <c r="D172" s="6">
        <v>3.6719368000000002E-2</v>
      </c>
      <c r="E172" s="6" t="s">
        <v>1</v>
      </c>
    </row>
    <row r="173" spans="1:5" x14ac:dyDescent="0.25">
      <c r="A173" s="6" t="s">
        <v>441</v>
      </c>
      <c r="B173" s="6">
        <v>13324</v>
      </c>
      <c r="C173" s="6" t="s">
        <v>440</v>
      </c>
      <c r="D173" s="6">
        <v>3.8660377000000003E-2</v>
      </c>
      <c r="E173" s="6" t="s">
        <v>1</v>
      </c>
    </row>
    <row r="174" spans="1:5" x14ac:dyDescent="0.25">
      <c r="A174" s="6" t="s">
        <v>443</v>
      </c>
      <c r="B174" s="6">
        <v>10816</v>
      </c>
      <c r="C174" s="6" t="s">
        <v>442</v>
      </c>
      <c r="D174" s="6">
        <v>2.9900452000000001E-2</v>
      </c>
      <c r="E174" s="6" t="s">
        <v>1</v>
      </c>
    </row>
    <row r="175" spans="1:5" x14ac:dyDescent="0.25">
      <c r="A175" s="6" t="s">
        <v>277</v>
      </c>
      <c r="B175" s="6">
        <v>17004</v>
      </c>
      <c r="C175" s="6" t="s">
        <v>276</v>
      </c>
      <c r="D175" s="6">
        <v>1.2843537E-2</v>
      </c>
      <c r="E175" s="6" t="s">
        <v>1</v>
      </c>
    </row>
    <row r="176" spans="1:5" x14ac:dyDescent="0.25">
      <c r="A176" s="6" t="s">
        <v>447</v>
      </c>
      <c r="B176" s="6">
        <v>7136</v>
      </c>
      <c r="C176" s="6" t="s">
        <v>446</v>
      </c>
      <c r="D176" s="6">
        <v>4.2350694000000001E-2</v>
      </c>
      <c r="E176" s="6" t="s">
        <v>1</v>
      </c>
    </row>
    <row r="177" spans="1:5" x14ac:dyDescent="0.25">
      <c r="A177" s="6" t="s">
        <v>283</v>
      </c>
      <c r="B177" s="6">
        <v>19715</v>
      </c>
      <c r="C177" s="6" t="s">
        <v>282</v>
      </c>
      <c r="D177" s="6">
        <v>2.8571400000000001E-4</v>
      </c>
      <c r="E177" s="6" t="s">
        <v>1</v>
      </c>
    </row>
    <row r="178" spans="1:5" x14ac:dyDescent="0.25">
      <c r="A178" s="6" t="s">
        <v>461</v>
      </c>
      <c r="B178" s="6">
        <v>14299</v>
      </c>
      <c r="C178" s="6" t="s">
        <v>460</v>
      </c>
      <c r="D178" s="6">
        <v>3.8103845999999997E-2</v>
      </c>
      <c r="E178" s="6" t="s">
        <v>1</v>
      </c>
    </row>
    <row r="179" spans="1:5" x14ac:dyDescent="0.25">
      <c r="A179" s="6" t="s">
        <v>285</v>
      </c>
      <c r="B179" s="6">
        <v>4272</v>
      </c>
      <c r="C179" s="6" t="s">
        <v>284</v>
      </c>
      <c r="D179" s="6">
        <v>1.4920630000000001E-3</v>
      </c>
      <c r="E179" s="6" t="s">
        <v>1</v>
      </c>
    </row>
    <row r="180" spans="1:5" x14ac:dyDescent="0.25">
      <c r="A180" s="6" t="s">
        <v>291</v>
      </c>
      <c r="B180" s="6">
        <v>332</v>
      </c>
      <c r="C180" s="6" t="s">
        <v>290</v>
      </c>
      <c r="D180" s="6">
        <v>1.2866667E-2</v>
      </c>
      <c r="E180" s="6" t="s">
        <v>1</v>
      </c>
    </row>
    <row r="181" spans="1:5" x14ac:dyDescent="0.25">
      <c r="A181" s="6" t="s">
        <v>293</v>
      </c>
      <c r="B181" s="6">
        <v>9000</v>
      </c>
      <c r="C181" s="6" t="s">
        <v>292</v>
      </c>
      <c r="D181" s="6">
        <v>1.2706294E-2</v>
      </c>
      <c r="E181" s="6" t="s">
        <v>1</v>
      </c>
    </row>
    <row r="182" spans="1:5" x14ac:dyDescent="0.25">
      <c r="A182" s="6" t="s">
        <v>295</v>
      </c>
      <c r="B182" s="6">
        <v>8529</v>
      </c>
      <c r="C182" s="6" t="s">
        <v>294</v>
      </c>
      <c r="D182" s="6">
        <v>2.9695651999999999E-2</v>
      </c>
      <c r="E182" s="6" t="s">
        <v>1</v>
      </c>
    </row>
    <row r="183" spans="1:5" x14ac:dyDescent="0.25">
      <c r="A183" s="6" t="s">
        <v>299</v>
      </c>
      <c r="B183" s="6">
        <v>19512</v>
      </c>
      <c r="C183" s="6" t="s">
        <v>298</v>
      </c>
      <c r="D183" s="6">
        <v>1.4101911E-2</v>
      </c>
      <c r="E183" s="6" t="s">
        <v>1</v>
      </c>
    </row>
    <row r="184" spans="1:5" x14ac:dyDescent="0.25">
      <c r="A184" s="6" t="s">
        <v>305</v>
      </c>
      <c r="B184" s="6">
        <v>17473</v>
      </c>
      <c r="C184" s="6" t="s">
        <v>304</v>
      </c>
      <c r="D184" s="6">
        <v>3.5202246999999999E-2</v>
      </c>
      <c r="E184" s="6" t="s">
        <v>1</v>
      </c>
    </row>
    <row r="185" spans="1:5" x14ac:dyDescent="0.25">
      <c r="A185" s="6" t="s">
        <v>473</v>
      </c>
      <c r="B185" s="6">
        <v>9179</v>
      </c>
      <c r="C185" s="6" t="s">
        <v>472</v>
      </c>
      <c r="D185" s="6">
        <v>1.7775757999999999E-2</v>
      </c>
      <c r="E185" s="6" t="s">
        <v>1</v>
      </c>
    </row>
    <row r="186" spans="1:5" x14ac:dyDescent="0.25">
      <c r="A186" s="6" t="s">
        <v>309</v>
      </c>
      <c r="B186" s="6">
        <v>21670</v>
      </c>
      <c r="C186" s="6" t="s">
        <v>308</v>
      </c>
      <c r="D186" s="6">
        <v>1.8234375000000001E-2</v>
      </c>
      <c r="E186" s="6" t="s">
        <v>1</v>
      </c>
    </row>
    <row r="187" spans="1:5" x14ac:dyDescent="0.25">
      <c r="A187" s="6" t="s">
        <v>311</v>
      </c>
      <c r="B187" s="6">
        <v>3944</v>
      </c>
      <c r="C187" s="6" t="s">
        <v>310</v>
      </c>
      <c r="D187" s="6">
        <v>8.6792499999999997E-4</v>
      </c>
      <c r="E187" s="6" t="s">
        <v>1</v>
      </c>
    </row>
    <row r="188" spans="1:5" x14ac:dyDescent="0.25">
      <c r="A188" s="6" t="s">
        <v>317</v>
      </c>
      <c r="B188" s="6">
        <v>7386</v>
      </c>
      <c r="C188" s="6" t="s">
        <v>316</v>
      </c>
      <c r="D188" s="6">
        <v>2.6087000000000001E-4</v>
      </c>
      <c r="E188" s="6" t="s">
        <v>1</v>
      </c>
    </row>
    <row r="189" spans="1:5" x14ac:dyDescent="0.25">
      <c r="A189" s="6" t="s">
        <v>485</v>
      </c>
      <c r="B189" s="6">
        <v>7236</v>
      </c>
      <c r="C189" s="6" t="s">
        <v>484</v>
      </c>
      <c r="D189" s="6">
        <v>4.6637615E-2</v>
      </c>
      <c r="E189" s="6" t="s">
        <v>1</v>
      </c>
    </row>
    <row r="190" spans="1:5" x14ac:dyDescent="0.25">
      <c r="A190" s="6" t="s">
        <v>321</v>
      </c>
      <c r="B190" s="6">
        <v>1547</v>
      </c>
      <c r="C190" s="6" t="s">
        <v>320</v>
      </c>
      <c r="D190" s="6">
        <v>3.2523604999999997E-2</v>
      </c>
      <c r="E190" s="6" t="s">
        <v>1</v>
      </c>
    </row>
    <row r="191" spans="1:5" x14ac:dyDescent="0.25">
      <c r="A191" s="6" t="s">
        <v>323</v>
      </c>
      <c r="B191" s="6">
        <v>20846</v>
      </c>
      <c r="C191" s="6" t="s">
        <v>322</v>
      </c>
      <c r="D191" s="7">
        <v>8.3300000000000005E-5</v>
      </c>
      <c r="E191" s="6" t="s">
        <v>1</v>
      </c>
    </row>
    <row r="192" spans="1:5" x14ac:dyDescent="0.25">
      <c r="A192" s="6" t="s">
        <v>327</v>
      </c>
      <c r="B192" s="6">
        <v>18231</v>
      </c>
      <c r="C192" s="6" t="s">
        <v>326</v>
      </c>
      <c r="D192" s="6">
        <v>2.8571400000000001E-4</v>
      </c>
      <c r="E192" s="6" t="s">
        <v>1</v>
      </c>
    </row>
    <row r="193" spans="1:5" x14ac:dyDescent="0.25">
      <c r="A193" s="6" t="s">
        <v>329</v>
      </c>
      <c r="B193" s="6">
        <v>13472</v>
      </c>
      <c r="C193" s="6" t="s">
        <v>328</v>
      </c>
      <c r="D193" s="6">
        <v>2.5625616E-2</v>
      </c>
      <c r="E193" s="6" t="s">
        <v>1</v>
      </c>
    </row>
    <row r="194" spans="1:5" x14ac:dyDescent="0.25">
      <c r="A194" s="6" t="s">
        <v>497</v>
      </c>
      <c r="B194" s="6">
        <v>20282</v>
      </c>
      <c r="C194" s="6" t="s">
        <v>496</v>
      </c>
      <c r="D194" s="6">
        <v>2.3518520000000002E-3</v>
      </c>
      <c r="E194" s="6" t="s">
        <v>1</v>
      </c>
    </row>
    <row r="195" spans="1:5" x14ac:dyDescent="0.25">
      <c r="A195" s="6" t="s">
        <v>499</v>
      </c>
      <c r="B195" s="6">
        <v>16434</v>
      </c>
      <c r="C195" s="6" t="s">
        <v>498</v>
      </c>
      <c r="D195" s="6">
        <v>1.7282209E-2</v>
      </c>
      <c r="E195" s="6" t="s">
        <v>1</v>
      </c>
    </row>
    <row r="196" spans="1:5" x14ac:dyDescent="0.25">
      <c r="A196" s="6" t="s">
        <v>331</v>
      </c>
      <c r="B196" s="6">
        <v>13012</v>
      </c>
      <c r="C196" s="6" t="s">
        <v>330</v>
      </c>
      <c r="D196" s="6">
        <v>1.933333E-3</v>
      </c>
      <c r="E196" s="6" t="s">
        <v>1</v>
      </c>
    </row>
    <row r="197" spans="1:5" x14ac:dyDescent="0.25">
      <c r="A197" s="6" t="s">
        <v>505</v>
      </c>
      <c r="B197" s="6">
        <v>7212</v>
      </c>
      <c r="C197" s="6" t="s">
        <v>504</v>
      </c>
      <c r="D197" s="6">
        <v>9.7291670000000004E-3</v>
      </c>
      <c r="E197" s="6" t="s">
        <v>1</v>
      </c>
    </row>
    <row r="198" spans="1:5" x14ac:dyDescent="0.25">
      <c r="A198" s="6" t="s">
        <v>333</v>
      </c>
      <c r="B198" s="6">
        <v>4578</v>
      </c>
      <c r="C198" s="6" t="s">
        <v>332</v>
      </c>
      <c r="D198" s="6">
        <v>2.6899521999999999E-2</v>
      </c>
      <c r="E198" s="6" t="s">
        <v>1</v>
      </c>
    </row>
    <row r="199" spans="1:5" x14ac:dyDescent="0.25">
      <c r="A199" s="6" t="s">
        <v>335</v>
      </c>
      <c r="B199" s="6">
        <v>20326</v>
      </c>
      <c r="C199" s="6" t="s">
        <v>334</v>
      </c>
      <c r="D199" s="7">
        <v>1.6600000000000001E-17</v>
      </c>
      <c r="E199" s="6" t="s">
        <v>1</v>
      </c>
    </row>
    <row r="200" spans="1:5" x14ac:dyDescent="0.25">
      <c r="A200" s="6" t="s">
        <v>511</v>
      </c>
      <c r="B200" s="6">
        <v>12462</v>
      </c>
      <c r="C200" s="6" t="s">
        <v>510</v>
      </c>
      <c r="D200" s="6">
        <v>4.0622301999999999E-2</v>
      </c>
      <c r="E200" s="6" t="s">
        <v>1</v>
      </c>
    </row>
    <row r="201" spans="1:5" x14ac:dyDescent="0.25">
      <c r="A201" s="6" t="s">
        <v>515</v>
      </c>
      <c r="B201" s="6">
        <v>21845</v>
      </c>
      <c r="C201" s="6" t="s">
        <v>514</v>
      </c>
      <c r="D201" s="6">
        <v>4.1099999999999998E-2</v>
      </c>
      <c r="E201" s="6" t="s">
        <v>1</v>
      </c>
    </row>
    <row r="202" spans="1:5" x14ac:dyDescent="0.25">
      <c r="A202" s="6" t="s">
        <v>339</v>
      </c>
      <c r="B202" s="6">
        <v>316</v>
      </c>
      <c r="C202" s="6" t="s">
        <v>338</v>
      </c>
      <c r="D202" s="6">
        <v>1.3333329999999999E-3</v>
      </c>
      <c r="E202" s="6" t="s">
        <v>1</v>
      </c>
    </row>
    <row r="203" spans="1:5" x14ac:dyDescent="0.25">
      <c r="A203" s="6" t="s">
        <v>343</v>
      </c>
      <c r="B203" s="6">
        <v>18593</v>
      </c>
      <c r="C203" s="6" t="s">
        <v>342</v>
      </c>
      <c r="D203" s="6">
        <v>2.9032299999999999E-4</v>
      </c>
      <c r="E203" s="6" t="s">
        <v>1</v>
      </c>
    </row>
    <row r="204" spans="1:5" x14ac:dyDescent="0.25">
      <c r="A204" s="6" t="s">
        <v>521</v>
      </c>
      <c r="B204" s="6">
        <v>5843</v>
      </c>
      <c r="C204" s="6" t="s">
        <v>520</v>
      </c>
      <c r="D204" s="6">
        <v>2.4725888000000001E-2</v>
      </c>
      <c r="E204" s="6" t="s">
        <v>1</v>
      </c>
    </row>
    <row r="205" spans="1:5" x14ac:dyDescent="0.25">
      <c r="A205" s="6" t="s">
        <v>523</v>
      </c>
      <c r="B205" s="6">
        <v>6337</v>
      </c>
      <c r="C205" s="6" t="s">
        <v>522</v>
      </c>
      <c r="D205" s="6">
        <v>1.3344E-2</v>
      </c>
      <c r="E205" s="6" t="s">
        <v>1</v>
      </c>
    </row>
    <row r="206" spans="1:5" x14ac:dyDescent="0.25">
      <c r="A206" s="6" t="s">
        <v>345</v>
      </c>
      <c r="B206" s="6">
        <v>15873</v>
      </c>
      <c r="C206" s="6" t="s">
        <v>344</v>
      </c>
      <c r="D206" s="6">
        <v>9.8076919999999998E-3</v>
      </c>
      <c r="E206" s="6" t="s">
        <v>1</v>
      </c>
    </row>
    <row r="207" spans="1:5" x14ac:dyDescent="0.25">
      <c r="A207" s="6" t="s">
        <v>529</v>
      </c>
      <c r="B207" s="6">
        <v>19984</v>
      </c>
      <c r="C207" s="6" t="s">
        <v>528</v>
      </c>
      <c r="D207" s="6">
        <v>4.8648828999999998E-2</v>
      </c>
      <c r="E207" s="6" t="s">
        <v>1</v>
      </c>
    </row>
    <row r="208" spans="1:5" x14ac:dyDescent="0.25">
      <c r="A208" s="6" t="s">
        <v>533</v>
      </c>
      <c r="B208" s="6">
        <v>14500</v>
      </c>
      <c r="C208" s="6" t="s">
        <v>532</v>
      </c>
      <c r="D208" s="6">
        <v>3.2294372000000002E-2</v>
      </c>
      <c r="E208" s="6" t="s">
        <v>1</v>
      </c>
    </row>
    <row r="209" spans="1:5" x14ac:dyDescent="0.25">
      <c r="A209" s="6" t="s">
        <v>353</v>
      </c>
      <c r="B209" s="6">
        <v>19473</v>
      </c>
      <c r="C209" s="6" t="s">
        <v>352</v>
      </c>
      <c r="D209" s="7">
        <v>5.0000000000000001E-4</v>
      </c>
      <c r="E209" s="6" t="s">
        <v>1</v>
      </c>
    </row>
    <row r="210" spans="1:5" x14ac:dyDescent="0.25">
      <c r="A210" s="6" t="s">
        <v>537</v>
      </c>
      <c r="B210" s="6">
        <v>17655</v>
      </c>
      <c r="C210" s="6" t="s">
        <v>536</v>
      </c>
      <c r="D210" s="6">
        <v>2.2679011999999998E-2</v>
      </c>
      <c r="E210" s="6" t="s">
        <v>1</v>
      </c>
    </row>
    <row r="211" spans="1:5" x14ac:dyDescent="0.25">
      <c r="A211" s="6" t="s">
        <v>539</v>
      </c>
      <c r="B211" s="6">
        <v>20412</v>
      </c>
      <c r="C211" s="6" t="s">
        <v>538</v>
      </c>
      <c r="D211" s="6">
        <v>3.5483900000000002E-4</v>
      </c>
      <c r="E211" s="6" t="s">
        <v>1</v>
      </c>
    </row>
    <row r="212" spans="1:5" x14ac:dyDescent="0.25">
      <c r="A212" s="6" t="s">
        <v>355</v>
      </c>
      <c r="B212" s="6">
        <v>12869</v>
      </c>
      <c r="C212" s="6" t="s">
        <v>354</v>
      </c>
      <c r="D212" s="6">
        <v>4.0899999999999999E-3</v>
      </c>
      <c r="E212" s="6" t="s">
        <v>1</v>
      </c>
    </row>
    <row r="213" spans="1:5" x14ac:dyDescent="0.25">
      <c r="A213" s="6" t="s">
        <v>359</v>
      </c>
      <c r="B213" s="6">
        <v>1526</v>
      </c>
      <c r="C213" s="6" t="s">
        <v>358</v>
      </c>
      <c r="D213" s="6">
        <v>5.1090909999999996E-3</v>
      </c>
      <c r="E213" s="6" t="s">
        <v>1</v>
      </c>
    </row>
    <row r="214" spans="1:5" x14ac:dyDescent="0.25">
      <c r="A214" s="6" t="s">
        <v>367</v>
      </c>
      <c r="B214" s="6">
        <v>18842</v>
      </c>
      <c r="C214" s="6" t="s">
        <v>366</v>
      </c>
      <c r="D214" s="6">
        <v>8.777778E-3</v>
      </c>
      <c r="E214" s="6" t="s">
        <v>1</v>
      </c>
    </row>
    <row r="215" spans="1:5" x14ac:dyDescent="0.25">
      <c r="A215" s="6" t="s">
        <v>373</v>
      </c>
      <c r="B215" s="6">
        <v>11450</v>
      </c>
      <c r="C215" s="6" t="s">
        <v>372</v>
      </c>
      <c r="D215" s="6">
        <v>1.0975609999999999E-3</v>
      </c>
      <c r="E215" s="6" t="s">
        <v>1</v>
      </c>
    </row>
    <row r="216" spans="1:5" x14ac:dyDescent="0.25">
      <c r="A216" s="6" t="s">
        <v>553</v>
      </c>
      <c r="B216" s="6">
        <v>16115</v>
      </c>
      <c r="C216" s="6" t="s">
        <v>552</v>
      </c>
      <c r="D216" s="6">
        <v>6.9782610000000004E-3</v>
      </c>
      <c r="E216" s="6" t="s">
        <v>1</v>
      </c>
    </row>
    <row r="217" spans="1:5" x14ac:dyDescent="0.25">
      <c r="A217" s="6" t="s">
        <v>555</v>
      </c>
      <c r="B217" s="6">
        <v>21040</v>
      </c>
      <c r="C217" s="6" t="s">
        <v>554</v>
      </c>
      <c r="D217" s="6">
        <v>4.3613792999999998E-2</v>
      </c>
      <c r="E217" s="6" t="s">
        <v>1</v>
      </c>
    </row>
    <row r="218" spans="1:5" x14ac:dyDescent="0.25">
      <c r="A218" s="6" t="s">
        <v>375</v>
      </c>
      <c r="B218" s="6">
        <v>3361</v>
      </c>
      <c r="C218" s="6" t="s">
        <v>374</v>
      </c>
      <c r="D218" s="6">
        <v>9.117188E-3</v>
      </c>
      <c r="E218" s="6" t="s">
        <v>1</v>
      </c>
    </row>
    <row r="219" spans="1:5" x14ac:dyDescent="0.25">
      <c r="A219" s="6" t="s">
        <v>561</v>
      </c>
      <c r="B219" s="6">
        <v>21746</v>
      </c>
      <c r="C219" s="6" t="s">
        <v>560</v>
      </c>
      <c r="D219" s="6">
        <v>1.0920792E-2</v>
      </c>
      <c r="E219" s="6" t="s">
        <v>1</v>
      </c>
    </row>
    <row r="220" spans="1:5" x14ac:dyDescent="0.25">
      <c r="A220" s="6" t="s">
        <v>563</v>
      </c>
      <c r="B220" s="6">
        <v>3460</v>
      </c>
      <c r="C220" s="6" t="s">
        <v>562</v>
      </c>
      <c r="D220" s="6">
        <v>4.8736625999999998E-2</v>
      </c>
      <c r="E220" s="6" t="s">
        <v>1</v>
      </c>
    </row>
    <row r="221" spans="1:5" x14ac:dyDescent="0.25">
      <c r="A221" s="6" t="s">
        <v>377</v>
      </c>
      <c r="B221" s="6">
        <v>14072</v>
      </c>
      <c r="C221" s="6" t="s">
        <v>376</v>
      </c>
      <c r="D221" s="6">
        <v>1.5441179999999999E-3</v>
      </c>
      <c r="E221" s="6" t="s">
        <v>1</v>
      </c>
    </row>
    <row r="222" spans="1:5" x14ac:dyDescent="0.25">
      <c r="A222" s="6" t="s">
        <v>569</v>
      </c>
      <c r="B222" s="6">
        <v>5742</v>
      </c>
      <c r="C222" s="6" t="s">
        <v>568</v>
      </c>
      <c r="D222" s="6">
        <v>4.0622301999999999E-2</v>
      </c>
      <c r="E222" s="6" t="s">
        <v>1</v>
      </c>
    </row>
    <row r="223" spans="1:5" x14ac:dyDescent="0.25">
      <c r="A223" s="6" t="s">
        <v>571</v>
      </c>
      <c r="B223" s="6">
        <v>5718</v>
      </c>
      <c r="C223" s="6" t="s">
        <v>570</v>
      </c>
      <c r="D223" s="6">
        <v>4.5140893000000001E-2</v>
      </c>
      <c r="E223" s="6" t="s">
        <v>1</v>
      </c>
    </row>
    <row r="224" spans="1:5" x14ac:dyDescent="0.25">
      <c r="A224" s="6" t="s">
        <v>379</v>
      </c>
      <c r="B224" s="6">
        <v>14206</v>
      </c>
      <c r="C224" s="6" t="s">
        <v>378</v>
      </c>
      <c r="D224" s="6">
        <v>1.2218045E-2</v>
      </c>
      <c r="E224" s="6" t="s">
        <v>1</v>
      </c>
    </row>
    <row r="225" spans="1:5" x14ac:dyDescent="0.25">
      <c r="A225" s="6" t="s">
        <v>575</v>
      </c>
      <c r="B225" s="6">
        <v>19048</v>
      </c>
      <c r="C225" s="6" t="s">
        <v>574</v>
      </c>
      <c r="D225" s="6">
        <v>3.3004219000000001E-2</v>
      </c>
      <c r="E225" s="6" t="s">
        <v>1</v>
      </c>
    </row>
    <row r="226" spans="1:5" x14ac:dyDescent="0.25">
      <c r="A226" s="6" t="s">
        <v>383</v>
      </c>
      <c r="B226" s="6">
        <v>369</v>
      </c>
      <c r="C226" s="6" t="s">
        <v>382</v>
      </c>
      <c r="D226" s="6">
        <v>2.5813724999999999E-2</v>
      </c>
      <c r="E226" s="6" t="s">
        <v>1</v>
      </c>
    </row>
    <row r="227" spans="1:5" x14ac:dyDescent="0.25">
      <c r="A227" s="6" t="s">
        <v>385</v>
      </c>
      <c r="B227" s="6">
        <v>8923</v>
      </c>
      <c r="C227" s="6" t="s">
        <v>384</v>
      </c>
      <c r="D227" s="6">
        <v>1.6780303E-2</v>
      </c>
      <c r="E227" s="6" t="s">
        <v>1</v>
      </c>
    </row>
    <row r="228" spans="1:5" x14ac:dyDescent="0.25">
      <c r="A228" s="6" t="s">
        <v>579</v>
      </c>
      <c r="B228" s="6">
        <v>3123</v>
      </c>
      <c r="C228" s="6" t="s">
        <v>578</v>
      </c>
      <c r="D228" s="6">
        <v>2.0543478E-2</v>
      </c>
      <c r="E228" s="6" t="s">
        <v>1</v>
      </c>
    </row>
    <row r="229" spans="1:5" x14ac:dyDescent="0.25">
      <c r="A229" s="6" t="s">
        <v>389</v>
      </c>
      <c r="B229" s="6">
        <v>13080</v>
      </c>
      <c r="C229" s="6" t="s">
        <v>388</v>
      </c>
      <c r="D229" s="6">
        <v>3.723404E-3</v>
      </c>
      <c r="E229" s="6" t="s">
        <v>1</v>
      </c>
    </row>
    <row r="230" spans="1:5" x14ac:dyDescent="0.25">
      <c r="A230" s="6" t="s">
        <v>395</v>
      </c>
      <c r="B230" s="6">
        <v>8051</v>
      </c>
      <c r="C230" s="6" t="s">
        <v>394</v>
      </c>
      <c r="D230" s="6">
        <v>9.7291670000000004E-3</v>
      </c>
      <c r="E230" s="6" t="s">
        <v>1</v>
      </c>
    </row>
    <row r="231" spans="1:5" x14ac:dyDescent="0.25">
      <c r="A231" s="6" t="s">
        <v>591</v>
      </c>
      <c r="B231" s="6">
        <v>12242</v>
      </c>
      <c r="C231" s="6" t="s">
        <v>590</v>
      </c>
      <c r="D231" s="6">
        <v>2.6647343E-2</v>
      </c>
      <c r="E231" s="6" t="s">
        <v>1</v>
      </c>
    </row>
    <row r="232" spans="1:5" x14ac:dyDescent="0.25">
      <c r="A232" s="6" t="s">
        <v>401</v>
      </c>
      <c r="B232" s="6">
        <v>5958</v>
      </c>
      <c r="C232" s="6" t="s">
        <v>400</v>
      </c>
      <c r="D232" s="6">
        <v>1.9473680000000001E-3</v>
      </c>
      <c r="E232" s="6" t="s">
        <v>1</v>
      </c>
    </row>
    <row r="233" spans="1:5" x14ac:dyDescent="0.25">
      <c r="A233" s="6" t="s">
        <v>597</v>
      </c>
      <c r="B233" s="6">
        <v>1044</v>
      </c>
      <c r="C233" s="6" t="s">
        <v>596</v>
      </c>
      <c r="D233" s="6">
        <v>3.0004505000000001E-2</v>
      </c>
      <c r="E233" s="6" t="s">
        <v>1</v>
      </c>
    </row>
    <row r="234" spans="1:5" x14ac:dyDescent="0.25">
      <c r="A234" s="6" t="s">
        <v>403</v>
      </c>
      <c r="B234" s="6">
        <v>22072</v>
      </c>
      <c r="C234" s="6" t="s">
        <v>402</v>
      </c>
      <c r="D234" s="6">
        <v>5.0560750000000002E-3</v>
      </c>
      <c r="E234" s="6" t="s">
        <v>1</v>
      </c>
    </row>
    <row r="235" spans="1:5" x14ac:dyDescent="0.25">
      <c r="A235" s="6" t="s">
        <v>407</v>
      </c>
      <c r="B235" s="6">
        <v>18953</v>
      </c>
      <c r="C235" s="6" t="s">
        <v>406</v>
      </c>
      <c r="D235" s="6">
        <v>1.1504505E-2</v>
      </c>
      <c r="E235" s="6" t="s">
        <v>1</v>
      </c>
    </row>
    <row r="236" spans="1:5" x14ac:dyDescent="0.25">
      <c r="A236" s="6" t="s">
        <v>603</v>
      </c>
      <c r="B236" s="6">
        <v>2122</v>
      </c>
      <c r="C236" s="6" t="s">
        <v>602</v>
      </c>
      <c r="D236" s="6">
        <v>4.0532846999999997E-2</v>
      </c>
      <c r="E236" s="6" t="s">
        <v>1</v>
      </c>
    </row>
    <row r="237" spans="1:5" x14ac:dyDescent="0.25">
      <c r="A237" s="6" t="s">
        <v>409</v>
      </c>
      <c r="B237" s="6">
        <v>9016</v>
      </c>
      <c r="C237" s="6" t="s">
        <v>408</v>
      </c>
      <c r="D237" s="6">
        <v>3.6842100000000002E-4</v>
      </c>
      <c r="E237" s="6" t="s">
        <v>1</v>
      </c>
    </row>
    <row r="238" spans="1:5" x14ac:dyDescent="0.25">
      <c r="A238" s="6" t="s">
        <v>411</v>
      </c>
      <c r="B238" s="6">
        <v>21891</v>
      </c>
      <c r="C238" s="6" t="s">
        <v>410</v>
      </c>
      <c r="D238" s="6">
        <v>1.2938053E-2</v>
      </c>
      <c r="E238" s="6" t="s">
        <v>1</v>
      </c>
    </row>
    <row r="239" spans="1:5" x14ac:dyDescent="0.25">
      <c r="A239" s="6" t="s">
        <v>415</v>
      </c>
      <c r="B239" s="6">
        <v>3377</v>
      </c>
      <c r="C239" s="6" t="s">
        <v>414</v>
      </c>
      <c r="D239" s="6">
        <v>2.744186E-3</v>
      </c>
      <c r="E239" s="6" t="s">
        <v>1</v>
      </c>
    </row>
    <row r="240" spans="1:5" x14ac:dyDescent="0.25">
      <c r="A240" s="6" t="s">
        <v>611</v>
      </c>
      <c r="B240" s="6">
        <v>72</v>
      </c>
      <c r="C240" s="6" t="s">
        <v>610</v>
      </c>
      <c r="D240" s="6">
        <v>3.1320174999999999E-2</v>
      </c>
      <c r="E240" s="6" t="s">
        <v>1</v>
      </c>
    </row>
    <row r="241" spans="1:5" x14ac:dyDescent="0.25">
      <c r="A241" s="6" t="s">
        <v>417</v>
      </c>
      <c r="B241" s="6">
        <v>9178</v>
      </c>
      <c r="C241" s="6" t="s">
        <v>416</v>
      </c>
      <c r="D241" s="6">
        <v>1.4920630000000001E-3</v>
      </c>
      <c r="E241" s="6" t="s">
        <v>1</v>
      </c>
    </row>
    <row r="242" spans="1:5" x14ac:dyDescent="0.25">
      <c r="A242" s="6" t="s">
        <v>421</v>
      </c>
      <c r="B242" s="6">
        <v>15843</v>
      </c>
      <c r="C242" s="6" t="s">
        <v>420</v>
      </c>
      <c r="D242" s="6">
        <v>1.685714E-3</v>
      </c>
      <c r="E242" s="6" t="s">
        <v>1</v>
      </c>
    </row>
    <row r="243" spans="1:5" x14ac:dyDescent="0.25">
      <c r="A243" s="6" t="s">
        <v>423</v>
      </c>
      <c r="B243" s="6">
        <v>12821</v>
      </c>
      <c r="C243" s="6" t="s">
        <v>422</v>
      </c>
      <c r="D243" s="6">
        <v>9.117188E-3</v>
      </c>
      <c r="E243" s="6" t="s">
        <v>1</v>
      </c>
    </row>
    <row r="244" spans="1:5" x14ac:dyDescent="0.25">
      <c r="A244" s="6" t="s">
        <v>425</v>
      </c>
      <c r="B244" s="6">
        <v>22130</v>
      </c>
      <c r="C244" s="6" t="s">
        <v>424</v>
      </c>
      <c r="D244" s="6">
        <v>9.5652170000000009E-3</v>
      </c>
      <c r="E244" s="6" t="s">
        <v>1</v>
      </c>
    </row>
    <row r="245" spans="1:5" x14ac:dyDescent="0.25">
      <c r="A245" s="6" t="s">
        <v>427</v>
      </c>
      <c r="B245" s="6">
        <v>17822</v>
      </c>
      <c r="C245" s="6" t="s">
        <v>426</v>
      </c>
      <c r="D245" s="6">
        <v>1.2449152999999999E-2</v>
      </c>
      <c r="E245" s="6" t="s">
        <v>1</v>
      </c>
    </row>
    <row r="246" spans="1:5" x14ac:dyDescent="0.25">
      <c r="A246" s="6" t="s">
        <v>629</v>
      </c>
      <c r="B246" s="6">
        <v>13674</v>
      </c>
      <c r="C246" s="6" t="s">
        <v>628</v>
      </c>
      <c r="D246" s="6">
        <v>3.8103845999999997E-2</v>
      </c>
      <c r="E246" s="6" t="s">
        <v>1</v>
      </c>
    </row>
    <row r="247" spans="1:5" x14ac:dyDescent="0.25">
      <c r="A247" s="6" t="s">
        <v>429</v>
      </c>
      <c r="B247" s="6">
        <v>5730</v>
      </c>
      <c r="C247" s="6" t="s">
        <v>428</v>
      </c>
      <c r="D247" s="6">
        <v>2.6853933E-2</v>
      </c>
      <c r="E247" s="6" t="s">
        <v>1</v>
      </c>
    </row>
    <row r="248" spans="1:5" x14ac:dyDescent="0.25">
      <c r="A248" s="6" t="s">
        <v>633</v>
      </c>
      <c r="B248" s="6">
        <v>8807</v>
      </c>
      <c r="C248" s="6" t="s">
        <v>632</v>
      </c>
      <c r="D248" s="6">
        <v>3.0044843000000002E-2</v>
      </c>
      <c r="E248" s="6" t="s">
        <v>1</v>
      </c>
    </row>
    <row r="249" spans="1:5" x14ac:dyDescent="0.25">
      <c r="A249" s="6" t="s">
        <v>437</v>
      </c>
      <c r="B249" s="6">
        <v>4053</v>
      </c>
      <c r="C249" s="6" t="s">
        <v>436</v>
      </c>
      <c r="D249" s="6">
        <v>2.7169013999999998E-2</v>
      </c>
      <c r="E249" s="6" t="s">
        <v>1</v>
      </c>
    </row>
    <row r="250" spans="1:5" x14ac:dyDescent="0.25">
      <c r="A250" s="6" t="s">
        <v>637</v>
      </c>
      <c r="B250" s="6">
        <v>3743</v>
      </c>
      <c r="C250" s="6" t="s">
        <v>636</v>
      </c>
      <c r="D250" s="6">
        <v>6.3636400000000005E-4</v>
      </c>
      <c r="E250" s="6" t="s">
        <v>1</v>
      </c>
    </row>
    <row r="251" spans="1:5" x14ac:dyDescent="0.25">
      <c r="A251" s="6" t="s">
        <v>445</v>
      </c>
      <c r="B251" s="6">
        <v>17980</v>
      </c>
      <c r="C251" s="6" t="s">
        <v>444</v>
      </c>
      <c r="D251" s="6">
        <v>2.9032299999999999E-4</v>
      </c>
      <c r="E251" s="6" t="s">
        <v>1</v>
      </c>
    </row>
    <row r="252" spans="1:5" x14ac:dyDescent="0.25">
      <c r="A252" s="6" t="s">
        <v>449</v>
      </c>
      <c r="B252" s="6">
        <v>16974</v>
      </c>
      <c r="C252" s="6" t="s">
        <v>448</v>
      </c>
      <c r="D252" s="7">
        <v>1.33E-17</v>
      </c>
      <c r="E252" s="6" t="s">
        <v>1</v>
      </c>
    </row>
    <row r="253" spans="1:5" x14ac:dyDescent="0.25">
      <c r="A253" s="6" t="s">
        <v>451</v>
      </c>
      <c r="B253" s="6">
        <v>5658</v>
      </c>
      <c r="C253" s="6" t="s">
        <v>450</v>
      </c>
      <c r="D253" s="6">
        <v>3.0555560000000001E-3</v>
      </c>
      <c r="E253" s="6" t="s">
        <v>1</v>
      </c>
    </row>
    <row r="254" spans="1:5" x14ac:dyDescent="0.25">
      <c r="A254" s="6" t="s">
        <v>649</v>
      </c>
      <c r="B254" s="6">
        <v>6485</v>
      </c>
      <c r="C254" s="6" t="s">
        <v>648</v>
      </c>
      <c r="D254" s="6">
        <v>3.9286765000000001E-2</v>
      </c>
      <c r="E254" s="6" t="s">
        <v>1</v>
      </c>
    </row>
    <row r="255" spans="1:5" x14ac:dyDescent="0.25">
      <c r="A255" s="6" t="s">
        <v>453</v>
      </c>
      <c r="B255" s="6">
        <v>19468</v>
      </c>
      <c r="C255" s="6" t="s">
        <v>452</v>
      </c>
      <c r="D255" s="6">
        <v>2.3809499999999999E-4</v>
      </c>
      <c r="E255" s="6" t="s">
        <v>1</v>
      </c>
    </row>
    <row r="256" spans="1:5" x14ac:dyDescent="0.25">
      <c r="A256" s="6" t="s">
        <v>455</v>
      </c>
      <c r="B256" s="6">
        <v>152</v>
      </c>
      <c r="C256" s="6" t="s">
        <v>454</v>
      </c>
      <c r="D256" s="6">
        <v>3.7572548999999997E-2</v>
      </c>
      <c r="E256" s="6" t="s">
        <v>1</v>
      </c>
    </row>
    <row r="257" spans="1:5" x14ac:dyDescent="0.25">
      <c r="A257" s="6" t="s">
        <v>457</v>
      </c>
      <c r="B257" s="6">
        <v>12399</v>
      </c>
      <c r="C257" s="6" t="s">
        <v>456</v>
      </c>
      <c r="D257" s="6">
        <v>6.9411760000000003E-3</v>
      </c>
      <c r="E257" s="6" t="s">
        <v>1</v>
      </c>
    </row>
    <row r="258" spans="1:5" x14ac:dyDescent="0.25">
      <c r="A258" s="6" t="s">
        <v>459</v>
      </c>
      <c r="B258" s="6">
        <v>14775</v>
      </c>
      <c r="C258" s="6" t="s">
        <v>458</v>
      </c>
      <c r="D258" s="6">
        <v>1.5075E-2</v>
      </c>
      <c r="E258" s="6" t="s">
        <v>1</v>
      </c>
    </row>
    <row r="259" spans="1:5" x14ac:dyDescent="0.25">
      <c r="A259" s="6" t="s">
        <v>463</v>
      </c>
      <c r="B259" s="6">
        <v>17523</v>
      </c>
      <c r="C259" s="6" t="s">
        <v>462</v>
      </c>
      <c r="D259" s="6">
        <v>1.2045455E-2</v>
      </c>
      <c r="E259" s="6" t="s">
        <v>1</v>
      </c>
    </row>
    <row r="260" spans="1:5" x14ac:dyDescent="0.25">
      <c r="A260" s="6" t="s">
        <v>465</v>
      </c>
      <c r="B260" s="6">
        <v>21656</v>
      </c>
      <c r="C260" s="6" t="s">
        <v>464</v>
      </c>
      <c r="D260" s="6">
        <v>4.1332168000000002E-2</v>
      </c>
      <c r="E260" s="6" t="s">
        <v>1</v>
      </c>
    </row>
    <row r="261" spans="1:5" x14ac:dyDescent="0.25">
      <c r="A261" s="6" t="s">
        <v>467</v>
      </c>
      <c r="B261" s="6">
        <v>5168</v>
      </c>
      <c r="C261" s="6" t="s">
        <v>466</v>
      </c>
      <c r="D261" s="6">
        <v>3.0769199999999998E-4</v>
      </c>
      <c r="E261" s="6" t="s">
        <v>1</v>
      </c>
    </row>
    <row r="262" spans="1:5" x14ac:dyDescent="0.25">
      <c r="A262" s="6" t="s">
        <v>667</v>
      </c>
      <c r="B262" s="6">
        <v>12264</v>
      </c>
      <c r="C262" s="6" t="s">
        <v>666</v>
      </c>
      <c r="D262" s="6">
        <v>3.8361217000000003E-2</v>
      </c>
      <c r="E262" s="6" t="s">
        <v>1</v>
      </c>
    </row>
    <row r="263" spans="1:5" x14ac:dyDescent="0.25">
      <c r="A263" s="6" t="s">
        <v>669</v>
      </c>
      <c r="B263" s="6">
        <v>1920</v>
      </c>
      <c r="C263" s="6" t="s">
        <v>668</v>
      </c>
      <c r="D263" s="6">
        <v>1.604065E-2</v>
      </c>
      <c r="E263" s="6" t="s">
        <v>1</v>
      </c>
    </row>
    <row r="264" spans="1:5" x14ac:dyDescent="0.25">
      <c r="A264" s="6" t="s">
        <v>469</v>
      </c>
      <c r="B264" s="6">
        <v>11403</v>
      </c>
      <c r="C264" s="6" t="s">
        <v>468</v>
      </c>
      <c r="D264" s="7">
        <v>5.0000000000000001E-4</v>
      </c>
      <c r="E264" s="6" t="s">
        <v>1</v>
      </c>
    </row>
    <row r="265" spans="1:5" x14ac:dyDescent="0.25">
      <c r="A265" s="6" t="s">
        <v>471</v>
      </c>
      <c r="B265" s="6">
        <v>22040</v>
      </c>
      <c r="C265" s="6" t="s">
        <v>470</v>
      </c>
      <c r="D265" s="6">
        <v>2.6941180000000001E-3</v>
      </c>
      <c r="E265" s="6" t="s">
        <v>1</v>
      </c>
    </row>
    <row r="266" spans="1:5" x14ac:dyDescent="0.25">
      <c r="A266" s="6" t="s">
        <v>677</v>
      </c>
      <c r="B266" s="6">
        <v>14272</v>
      </c>
      <c r="C266" s="6" t="s">
        <v>676</v>
      </c>
      <c r="D266" s="6">
        <v>2.8621005000000001E-2</v>
      </c>
      <c r="E266" s="6" t="s">
        <v>1</v>
      </c>
    </row>
    <row r="267" spans="1:5" x14ac:dyDescent="0.25">
      <c r="A267" s="6" t="s">
        <v>475</v>
      </c>
      <c r="B267" s="6">
        <v>14826</v>
      </c>
      <c r="C267" s="6" t="s">
        <v>474</v>
      </c>
      <c r="D267" s="6">
        <v>7.2249999999999997E-3</v>
      </c>
      <c r="E267" s="6" t="s">
        <v>1</v>
      </c>
    </row>
    <row r="268" spans="1:5" x14ac:dyDescent="0.25">
      <c r="A268" s="6" t="s">
        <v>477</v>
      </c>
      <c r="B268" s="6">
        <v>6805</v>
      </c>
      <c r="C268" s="6" t="s">
        <v>476</v>
      </c>
      <c r="D268" s="6">
        <v>3.0351111E-2</v>
      </c>
      <c r="E268" s="6" t="s">
        <v>1</v>
      </c>
    </row>
    <row r="269" spans="1:5" x14ac:dyDescent="0.25">
      <c r="A269" s="6" t="s">
        <v>687</v>
      </c>
      <c r="B269" s="6">
        <v>16261</v>
      </c>
      <c r="C269" s="6" t="s">
        <v>686</v>
      </c>
      <c r="D269" s="6">
        <v>2.9886363999999999E-2</v>
      </c>
      <c r="E269" s="6" t="s">
        <v>1</v>
      </c>
    </row>
    <row r="270" spans="1:5" x14ac:dyDescent="0.25">
      <c r="A270" s="6" t="s">
        <v>689</v>
      </c>
      <c r="B270" s="6">
        <v>3074</v>
      </c>
      <c r="C270" s="6" t="s">
        <v>688</v>
      </c>
      <c r="D270" s="6">
        <v>4.0622301999999999E-2</v>
      </c>
      <c r="E270" s="6" t="s">
        <v>1</v>
      </c>
    </row>
    <row r="271" spans="1:5" x14ac:dyDescent="0.25">
      <c r="A271" s="6" t="s">
        <v>691</v>
      </c>
      <c r="B271" s="6">
        <v>3977</v>
      </c>
      <c r="C271" s="6" t="s">
        <v>690</v>
      </c>
      <c r="D271" s="6">
        <v>3.9908163000000003E-2</v>
      </c>
      <c r="E271" s="6" t="s">
        <v>1</v>
      </c>
    </row>
    <row r="272" spans="1:5" x14ac:dyDescent="0.25">
      <c r="A272" s="6" t="s">
        <v>693</v>
      </c>
      <c r="B272" s="6">
        <v>6068</v>
      </c>
      <c r="C272" s="6" t="s">
        <v>692</v>
      </c>
      <c r="D272" s="6">
        <v>3.8103845999999997E-2</v>
      </c>
      <c r="E272" s="6" t="s">
        <v>1</v>
      </c>
    </row>
    <row r="273" spans="1:5" x14ac:dyDescent="0.25">
      <c r="A273" s="6" t="s">
        <v>479</v>
      </c>
      <c r="B273" s="6">
        <v>9661</v>
      </c>
      <c r="C273" s="6" t="s">
        <v>478</v>
      </c>
      <c r="D273" s="6">
        <v>4.1263158000000001E-2</v>
      </c>
      <c r="E273" s="6" t="s">
        <v>1</v>
      </c>
    </row>
    <row r="274" spans="1:5" x14ac:dyDescent="0.25">
      <c r="A274" s="6" t="s">
        <v>481</v>
      </c>
      <c r="B274" s="6">
        <v>917</v>
      </c>
      <c r="C274" s="6" t="s">
        <v>480</v>
      </c>
      <c r="D274" s="6">
        <v>1.6833332999999999E-2</v>
      </c>
      <c r="E274" s="6" t="s">
        <v>1</v>
      </c>
    </row>
    <row r="275" spans="1:5" x14ac:dyDescent="0.25">
      <c r="A275" s="6" t="s">
        <v>483</v>
      </c>
      <c r="B275" s="6">
        <v>20647</v>
      </c>
      <c r="C275" s="6" t="s">
        <v>482</v>
      </c>
      <c r="D275" s="6">
        <v>2.204082E-3</v>
      </c>
      <c r="E275" s="6" t="s">
        <v>1</v>
      </c>
    </row>
    <row r="276" spans="1:5" x14ac:dyDescent="0.25">
      <c r="A276" s="6" t="s">
        <v>487</v>
      </c>
      <c r="B276" s="6">
        <v>17807</v>
      </c>
      <c r="C276" s="6" t="s">
        <v>486</v>
      </c>
      <c r="D276" s="6">
        <v>3.4285700000000001E-4</v>
      </c>
      <c r="E276" s="6" t="s">
        <v>1</v>
      </c>
    </row>
    <row r="277" spans="1:5" x14ac:dyDescent="0.25">
      <c r="A277" s="6" t="s">
        <v>705</v>
      </c>
      <c r="B277" s="6">
        <v>15688</v>
      </c>
      <c r="C277" s="6" t="s">
        <v>704</v>
      </c>
      <c r="D277" s="6">
        <v>3.8745318000000001E-2</v>
      </c>
      <c r="E277" s="6" t="s">
        <v>1</v>
      </c>
    </row>
    <row r="278" spans="1:5" x14ac:dyDescent="0.25">
      <c r="A278" s="6" t="s">
        <v>489</v>
      </c>
      <c r="B278" s="6">
        <v>17605</v>
      </c>
      <c r="C278" s="6" t="s">
        <v>488</v>
      </c>
      <c r="D278" s="6">
        <v>1.2786207000000001E-2</v>
      </c>
      <c r="E278" s="6" t="s">
        <v>1</v>
      </c>
    </row>
    <row r="279" spans="1:5" x14ac:dyDescent="0.25">
      <c r="A279" s="6" t="s">
        <v>711</v>
      </c>
      <c r="B279" s="6">
        <v>6860</v>
      </c>
      <c r="C279" s="6" t="s">
        <v>710</v>
      </c>
      <c r="D279" s="6">
        <v>3.8888889000000003E-2</v>
      </c>
      <c r="E279" s="6" t="s">
        <v>1</v>
      </c>
    </row>
    <row r="280" spans="1:5" x14ac:dyDescent="0.25">
      <c r="A280" s="6" t="s">
        <v>713</v>
      </c>
      <c r="B280" s="6">
        <v>16232</v>
      </c>
      <c r="C280" s="6" t="s">
        <v>712</v>
      </c>
      <c r="D280" s="6">
        <v>3.5532787000000003E-2</v>
      </c>
      <c r="E280" s="6" t="s">
        <v>1</v>
      </c>
    </row>
    <row r="281" spans="1:5" x14ac:dyDescent="0.25">
      <c r="A281" s="6" t="s">
        <v>715</v>
      </c>
      <c r="B281" s="6">
        <v>14458</v>
      </c>
      <c r="C281" s="6" t="s">
        <v>714</v>
      </c>
      <c r="D281" s="6">
        <v>2.068182E-3</v>
      </c>
      <c r="E281" s="6" t="s">
        <v>1</v>
      </c>
    </row>
    <row r="282" spans="1:5" x14ac:dyDescent="0.25">
      <c r="A282" s="6" t="s">
        <v>491</v>
      </c>
      <c r="B282" s="6">
        <v>15196</v>
      </c>
      <c r="C282" s="6" t="s">
        <v>490</v>
      </c>
      <c r="D282" s="6">
        <v>1.3632258E-2</v>
      </c>
      <c r="E282" s="6" t="s">
        <v>1</v>
      </c>
    </row>
    <row r="283" spans="1:5" x14ac:dyDescent="0.25">
      <c r="A283" s="6" t="s">
        <v>719</v>
      </c>
      <c r="B283" s="6">
        <v>21242</v>
      </c>
      <c r="C283" s="6" t="s">
        <v>718</v>
      </c>
      <c r="D283" s="6">
        <v>2.6175609999999998E-2</v>
      </c>
      <c r="E283" s="6" t="s">
        <v>1</v>
      </c>
    </row>
    <row r="284" spans="1:5" x14ac:dyDescent="0.25">
      <c r="A284" s="6" t="s">
        <v>493</v>
      </c>
      <c r="B284" s="6">
        <v>21959</v>
      </c>
      <c r="C284" s="6" t="s">
        <v>492</v>
      </c>
      <c r="D284" s="6">
        <v>3.8470588E-2</v>
      </c>
      <c r="E284" s="6" t="s">
        <v>1</v>
      </c>
    </row>
    <row r="285" spans="1:5" x14ac:dyDescent="0.25">
      <c r="A285" s="6" t="s">
        <v>495</v>
      </c>
      <c r="B285" s="6">
        <v>4276</v>
      </c>
      <c r="C285" s="6" t="s">
        <v>494</v>
      </c>
      <c r="D285" s="6">
        <v>8.6792499999999997E-4</v>
      </c>
      <c r="E285" s="6" t="s">
        <v>1</v>
      </c>
    </row>
    <row r="286" spans="1:5" x14ac:dyDescent="0.25">
      <c r="A286" s="6" t="s">
        <v>501</v>
      </c>
      <c r="B286" s="6">
        <v>9692</v>
      </c>
      <c r="C286" s="6" t="s">
        <v>500</v>
      </c>
      <c r="D286" s="6">
        <v>7.4509800000000003E-4</v>
      </c>
      <c r="E286" s="6" t="s">
        <v>1</v>
      </c>
    </row>
    <row r="287" spans="1:5" x14ac:dyDescent="0.25">
      <c r="A287" s="6" t="s">
        <v>725</v>
      </c>
      <c r="B287" s="6">
        <v>5720</v>
      </c>
      <c r="C287" s="6" t="s">
        <v>724</v>
      </c>
      <c r="D287" s="6">
        <v>1.4278481000000001E-2</v>
      </c>
      <c r="E287" s="6" t="s">
        <v>1</v>
      </c>
    </row>
    <row r="288" spans="1:5" x14ac:dyDescent="0.25">
      <c r="A288" s="6" t="s">
        <v>727</v>
      </c>
      <c r="B288" s="6">
        <v>15066</v>
      </c>
      <c r="C288" s="6" t="s">
        <v>726</v>
      </c>
      <c r="D288" s="6">
        <v>4.0622301999999999E-2</v>
      </c>
      <c r="E288" s="6" t="s">
        <v>1</v>
      </c>
    </row>
    <row r="289" spans="1:5" x14ac:dyDescent="0.25">
      <c r="A289" s="6" t="s">
        <v>729</v>
      </c>
      <c r="B289" s="6">
        <v>15168</v>
      </c>
      <c r="C289" s="6" t="s">
        <v>728</v>
      </c>
      <c r="D289" s="6">
        <v>4.2471963000000001E-2</v>
      </c>
      <c r="E289" s="6" t="s">
        <v>1</v>
      </c>
    </row>
    <row r="290" spans="1:5" x14ac:dyDescent="0.25">
      <c r="A290" s="6" t="s">
        <v>731</v>
      </c>
      <c r="B290" s="6">
        <v>19433</v>
      </c>
      <c r="C290" s="6" t="s">
        <v>730</v>
      </c>
      <c r="D290" s="6">
        <v>4.2432836000000002E-2</v>
      </c>
      <c r="E290" s="6" t="s">
        <v>1</v>
      </c>
    </row>
    <row r="291" spans="1:5" x14ac:dyDescent="0.25">
      <c r="A291" s="6" t="s">
        <v>503</v>
      </c>
      <c r="B291" s="6">
        <v>21856</v>
      </c>
      <c r="C291" s="6" t="s">
        <v>502</v>
      </c>
      <c r="D291" s="6">
        <v>3.103448E-3</v>
      </c>
      <c r="E291" s="6" t="s">
        <v>1</v>
      </c>
    </row>
    <row r="292" spans="1:5" x14ac:dyDescent="0.25">
      <c r="A292" s="6" t="s">
        <v>735</v>
      </c>
      <c r="B292" s="6">
        <v>9158</v>
      </c>
      <c r="C292" s="6" t="s">
        <v>734</v>
      </c>
      <c r="D292" s="6">
        <v>2.8571400000000001E-4</v>
      </c>
      <c r="E292" s="6" t="s">
        <v>1</v>
      </c>
    </row>
    <row r="293" spans="1:5" x14ac:dyDescent="0.25">
      <c r="A293" s="6" t="s">
        <v>507</v>
      </c>
      <c r="B293" s="6">
        <v>9683</v>
      </c>
      <c r="C293" s="6" t="s">
        <v>506</v>
      </c>
      <c r="D293" s="6">
        <v>4.2745099999999996E-3</v>
      </c>
      <c r="E293" s="6" t="s">
        <v>1</v>
      </c>
    </row>
    <row r="294" spans="1:5" x14ac:dyDescent="0.25">
      <c r="A294" s="6" t="s">
        <v>509</v>
      </c>
      <c r="B294" s="6">
        <v>20541</v>
      </c>
      <c r="C294" s="6" t="s">
        <v>508</v>
      </c>
      <c r="D294" s="6">
        <v>1.8883720999999999E-2</v>
      </c>
      <c r="E294" s="6" t="s">
        <v>1</v>
      </c>
    </row>
    <row r="295" spans="1:5" x14ac:dyDescent="0.25">
      <c r="A295" s="6" t="s">
        <v>513</v>
      </c>
      <c r="B295" s="6">
        <v>2169</v>
      </c>
      <c r="C295" s="6" t="s">
        <v>512</v>
      </c>
      <c r="D295" s="6">
        <v>3.2761905000000001E-2</v>
      </c>
      <c r="E295" s="6" t="s">
        <v>1</v>
      </c>
    </row>
    <row r="296" spans="1:5" x14ac:dyDescent="0.25">
      <c r="A296" s="6" t="s">
        <v>517</v>
      </c>
      <c r="B296" s="6">
        <v>1742</v>
      </c>
      <c r="C296" s="6" t="s">
        <v>516</v>
      </c>
      <c r="D296" s="6">
        <v>3.3043479999999999E-3</v>
      </c>
      <c r="E296" s="6" t="s">
        <v>1</v>
      </c>
    </row>
    <row r="297" spans="1:5" x14ac:dyDescent="0.25">
      <c r="A297" s="6" t="s">
        <v>519</v>
      </c>
      <c r="B297" s="6">
        <v>12035</v>
      </c>
      <c r="C297" s="6" t="s">
        <v>518</v>
      </c>
      <c r="D297" s="6">
        <v>2.7586210000000002E-3</v>
      </c>
      <c r="E297" s="6" t="s">
        <v>1</v>
      </c>
    </row>
    <row r="298" spans="1:5" x14ac:dyDescent="0.25">
      <c r="A298" s="6" t="s">
        <v>749</v>
      </c>
      <c r="B298" s="6">
        <v>6660</v>
      </c>
      <c r="C298" s="6" t="s">
        <v>748</v>
      </c>
      <c r="D298" s="6">
        <v>3.4766667000000001E-2</v>
      </c>
      <c r="E298" s="6" t="s">
        <v>1</v>
      </c>
    </row>
    <row r="299" spans="1:5" x14ac:dyDescent="0.25">
      <c r="A299" s="6" t="s">
        <v>751</v>
      </c>
      <c r="B299" s="6">
        <v>10239</v>
      </c>
      <c r="C299" s="6" t="s">
        <v>750</v>
      </c>
      <c r="D299" s="6">
        <v>2.7534883999999999E-2</v>
      </c>
      <c r="E299" s="6" t="s">
        <v>1</v>
      </c>
    </row>
    <row r="300" spans="1:5" x14ac:dyDescent="0.25">
      <c r="A300" s="6" t="s">
        <v>525</v>
      </c>
      <c r="B300" s="6">
        <v>11824</v>
      </c>
      <c r="C300" s="6" t="s">
        <v>524</v>
      </c>
      <c r="D300" s="6">
        <v>1.2706294E-2</v>
      </c>
      <c r="E300" s="6" t="s">
        <v>1</v>
      </c>
    </row>
    <row r="301" spans="1:5" x14ac:dyDescent="0.25">
      <c r="A301" s="6" t="s">
        <v>527</v>
      </c>
      <c r="B301" s="6">
        <v>13783</v>
      </c>
      <c r="C301" s="6" t="s">
        <v>526</v>
      </c>
      <c r="D301" s="6">
        <v>2.0259739999999998E-3</v>
      </c>
      <c r="E301" s="6" t="s">
        <v>1</v>
      </c>
    </row>
    <row r="302" spans="1:5" x14ac:dyDescent="0.25">
      <c r="A302" s="6" t="s">
        <v>531</v>
      </c>
      <c r="B302" s="6">
        <v>21888</v>
      </c>
      <c r="C302" s="6" t="s">
        <v>530</v>
      </c>
      <c r="D302" s="6">
        <v>4.2360000000000002E-2</v>
      </c>
      <c r="E302" s="6" t="s">
        <v>1</v>
      </c>
    </row>
    <row r="303" spans="1:5" x14ac:dyDescent="0.25">
      <c r="A303" s="6" t="s">
        <v>535</v>
      </c>
      <c r="B303" s="6">
        <v>11062</v>
      </c>
      <c r="C303" s="6" t="s">
        <v>534</v>
      </c>
      <c r="D303" s="6">
        <v>3.1274336E-2</v>
      </c>
      <c r="E303" s="6" t="s">
        <v>1</v>
      </c>
    </row>
    <row r="304" spans="1:5" x14ac:dyDescent="0.25">
      <c r="A304" s="6" t="s">
        <v>541</v>
      </c>
      <c r="B304" s="6">
        <v>11132</v>
      </c>
      <c r="C304" s="6" t="s">
        <v>540</v>
      </c>
      <c r="D304" s="6">
        <v>1.3333329999999999E-3</v>
      </c>
      <c r="E304" s="6" t="s">
        <v>1</v>
      </c>
    </row>
    <row r="305" spans="1:5" x14ac:dyDescent="0.25">
      <c r="A305" s="6" t="s">
        <v>543</v>
      </c>
      <c r="B305" s="6">
        <v>9916</v>
      </c>
      <c r="C305" s="6" t="s">
        <v>542</v>
      </c>
      <c r="D305" s="6">
        <v>3.1868130000000001E-3</v>
      </c>
      <c r="E305" s="6" t="s">
        <v>1</v>
      </c>
    </row>
    <row r="306" spans="1:5" x14ac:dyDescent="0.25">
      <c r="A306" s="6" t="s">
        <v>545</v>
      </c>
      <c r="B306" s="6">
        <v>10655</v>
      </c>
      <c r="C306" s="6" t="s">
        <v>544</v>
      </c>
      <c r="D306" s="6">
        <v>2.560976E-3</v>
      </c>
      <c r="E306" s="6" t="s">
        <v>1</v>
      </c>
    </row>
    <row r="307" spans="1:5" x14ac:dyDescent="0.25">
      <c r="A307" s="6" t="s">
        <v>547</v>
      </c>
      <c r="B307" s="6">
        <v>1800</v>
      </c>
      <c r="C307" s="6" t="s">
        <v>546</v>
      </c>
      <c r="D307" s="6">
        <v>1.763889E-3</v>
      </c>
      <c r="E307" s="6" t="s">
        <v>1</v>
      </c>
    </row>
    <row r="308" spans="1:5" x14ac:dyDescent="0.25">
      <c r="A308" s="6" t="s">
        <v>549</v>
      </c>
      <c r="B308" s="6">
        <v>5374</v>
      </c>
      <c r="C308" s="6" t="s">
        <v>548</v>
      </c>
      <c r="D308" s="6">
        <v>1.2786207000000001E-2</v>
      </c>
      <c r="E308" s="6" t="s">
        <v>1</v>
      </c>
    </row>
    <row r="309" spans="1:5" x14ac:dyDescent="0.25">
      <c r="A309" s="6" t="s">
        <v>551</v>
      </c>
      <c r="B309" s="6">
        <v>9110</v>
      </c>
      <c r="C309" s="6" t="s">
        <v>550</v>
      </c>
      <c r="D309" s="6">
        <v>1.9599999999999999E-3</v>
      </c>
      <c r="E309" s="6" t="s">
        <v>1</v>
      </c>
    </row>
    <row r="310" spans="1:5" x14ac:dyDescent="0.25">
      <c r="A310" s="6" t="s">
        <v>557</v>
      </c>
      <c r="B310" s="6">
        <v>18595</v>
      </c>
      <c r="C310" s="6" t="s">
        <v>556</v>
      </c>
      <c r="D310" s="6">
        <v>2.5377907000000002E-2</v>
      </c>
      <c r="E310" s="6" t="s">
        <v>1</v>
      </c>
    </row>
    <row r="311" spans="1:5" x14ac:dyDescent="0.25">
      <c r="A311" s="6" t="s">
        <v>559</v>
      </c>
      <c r="B311" s="6">
        <v>21679</v>
      </c>
      <c r="C311" s="6" t="s">
        <v>558</v>
      </c>
      <c r="D311" s="6">
        <v>1.127273E-3</v>
      </c>
      <c r="E311" s="6" t="s">
        <v>1</v>
      </c>
    </row>
    <row r="312" spans="1:5" x14ac:dyDescent="0.25">
      <c r="A312" s="6" t="s">
        <v>565</v>
      </c>
      <c r="B312" s="6">
        <v>10806</v>
      </c>
      <c r="C312" s="6" t="s">
        <v>564</v>
      </c>
      <c r="D312" s="6">
        <v>2.0921569000000001E-2</v>
      </c>
      <c r="E312" s="6" t="s">
        <v>1</v>
      </c>
    </row>
    <row r="313" spans="1:5" x14ac:dyDescent="0.25">
      <c r="A313" s="6" t="s">
        <v>567</v>
      </c>
      <c r="B313" s="6">
        <v>16513</v>
      </c>
      <c r="C313" s="6" t="s">
        <v>566</v>
      </c>
      <c r="D313" s="6">
        <v>1.3571428999999999E-2</v>
      </c>
      <c r="E313" s="6" t="s">
        <v>1</v>
      </c>
    </row>
    <row r="314" spans="1:5" x14ac:dyDescent="0.25">
      <c r="A314" s="6" t="s">
        <v>573</v>
      </c>
      <c r="B314" s="6">
        <v>16022</v>
      </c>
      <c r="C314" s="6" t="s">
        <v>572</v>
      </c>
      <c r="D314" s="6">
        <v>1.178571E-3</v>
      </c>
      <c r="E314" s="6" t="s">
        <v>1</v>
      </c>
    </row>
    <row r="315" spans="1:5" x14ac:dyDescent="0.25">
      <c r="A315" s="6" t="s">
        <v>577</v>
      </c>
      <c r="B315" s="6">
        <v>21228</v>
      </c>
      <c r="C315" s="6" t="s">
        <v>576</v>
      </c>
      <c r="D315" s="6">
        <v>2.480303E-2</v>
      </c>
      <c r="E315" s="6" t="s">
        <v>1</v>
      </c>
    </row>
    <row r="316" spans="1:5" x14ac:dyDescent="0.25">
      <c r="A316" s="6" t="s">
        <v>581</v>
      </c>
      <c r="B316" s="6">
        <v>3440</v>
      </c>
      <c r="C316" s="6" t="s">
        <v>580</v>
      </c>
      <c r="D316" s="6">
        <v>1.2706294E-2</v>
      </c>
      <c r="E316" s="6" t="s">
        <v>1</v>
      </c>
    </row>
    <row r="317" spans="1:5" x14ac:dyDescent="0.25">
      <c r="A317" s="6" t="s">
        <v>583</v>
      </c>
      <c r="B317" s="6">
        <v>17120</v>
      </c>
      <c r="C317" s="6" t="s">
        <v>582</v>
      </c>
      <c r="D317" s="6">
        <v>1.8221556999999999E-2</v>
      </c>
      <c r="E317" s="6" t="s">
        <v>1</v>
      </c>
    </row>
    <row r="318" spans="1:5" x14ac:dyDescent="0.25">
      <c r="A318" s="6" t="s">
        <v>585</v>
      </c>
      <c r="B318" s="6">
        <v>13880</v>
      </c>
      <c r="C318" s="6" t="s">
        <v>584</v>
      </c>
      <c r="D318" s="6">
        <v>5.0560750000000002E-3</v>
      </c>
      <c r="E318" s="6" t="s">
        <v>1</v>
      </c>
    </row>
    <row r="319" spans="1:5" x14ac:dyDescent="0.25">
      <c r="A319" s="6" t="s">
        <v>587</v>
      </c>
      <c r="B319" s="6">
        <v>1252</v>
      </c>
      <c r="C319" s="6" t="s">
        <v>586</v>
      </c>
      <c r="D319" s="6">
        <v>3.584739E-2</v>
      </c>
      <c r="E319" s="6" t="s">
        <v>1</v>
      </c>
    </row>
    <row r="320" spans="1:5" x14ac:dyDescent="0.25">
      <c r="A320" s="6" t="s">
        <v>589</v>
      </c>
      <c r="B320" s="6">
        <v>14050</v>
      </c>
      <c r="C320" s="6" t="s">
        <v>588</v>
      </c>
      <c r="D320" s="6">
        <v>1.8817647E-2</v>
      </c>
      <c r="E320" s="6" t="s">
        <v>1</v>
      </c>
    </row>
    <row r="321" spans="1:5" x14ac:dyDescent="0.25">
      <c r="A321" s="6" t="s">
        <v>593</v>
      </c>
      <c r="B321" s="6">
        <v>68</v>
      </c>
      <c r="C321" s="6" t="s">
        <v>592</v>
      </c>
      <c r="D321" s="6">
        <v>3.3929824999999997E-2</v>
      </c>
      <c r="E321" s="6" t="s">
        <v>1</v>
      </c>
    </row>
    <row r="322" spans="1:5" x14ac:dyDescent="0.25">
      <c r="A322" s="6" t="s">
        <v>595</v>
      </c>
      <c r="B322" s="6">
        <v>14809</v>
      </c>
      <c r="C322" s="6" t="s">
        <v>594</v>
      </c>
      <c r="D322" s="6">
        <v>2.0324022000000001E-2</v>
      </c>
      <c r="E322" s="6" t="s">
        <v>1</v>
      </c>
    </row>
    <row r="323" spans="1:5" x14ac:dyDescent="0.25">
      <c r="A323" s="6" t="s">
        <v>599</v>
      </c>
      <c r="B323" s="6">
        <v>14267</v>
      </c>
      <c r="C323" s="6" t="s">
        <v>598</v>
      </c>
      <c r="D323" s="6">
        <v>9.6589150000000006E-3</v>
      </c>
      <c r="E323" s="6" t="s">
        <v>1</v>
      </c>
    </row>
    <row r="324" spans="1:5" x14ac:dyDescent="0.25">
      <c r="A324" s="6" t="s">
        <v>601</v>
      </c>
      <c r="B324" s="6">
        <v>18722</v>
      </c>
      <c r="C324" s="6" t="s">
        <v>600</v>
      </c>
      <c r="D324" s="6">
        <v>3.5483900000000002E-4</v>
      </c>
      <c r="E324" s="6" t="s">
        <v>1</v>
      </c>
    </row>
    <row r="325" spans="1:5" x14ac:dyDescent="0.25">
      <c r="A325" s="6" t="s">
        <v>605</v>
      </c>
      <c r="B325" s="6">
        <v>21221</v>
      </c>
      <c r="C325" s="6" t="s">
        <v>604</v>
      </c>
      <c r="D325" s="6">
        <v>3.1236025000000001E-2</v>
      </c>
      <c r="E325" s="6" t="s">
        <v>1</v>
      </c>
    </row>
    <row r="326" spans="1:5" x14ac:dyDescent="0.25">
      <c r="A326" s="6" t="s">
        <v>607</v>
      </c>
      <c r="B326" s="6">
        <v>10200</v>
      </c>
      <c r="C326" s="6" t="s">
        <v>606</v>
      </c>
      <c r="D326" s="6">
        <v>2.2405060000000002E-3</v>
      </c>
      <c r="E326" s="6" t="s">
        <v>1</v>
      </c>
    </row>
    <row r="327" spans="1:5" x14ac:dyDescent="0.25">
      <c r="A327" s="6" t="s">
        <v>609</v>
      </c>
      <c r="B327" s="6">
        <v>14709</v>
      </c>
      <c r="C327" s="6" t="s">
        <v>608</v>
      </c>
      <c r="D327" s="6">
        <v>2.3556700999999999E-2</v>
      </c>
      <c r="E327" s="6" t="s">
        <v>1</v>
      </c>
    </row>
    <row r="328" spans="1:5" x14ac:dyDescent="0.25">
      <c r="A328" s="6" t="s">
        <v>613</v>
      </c>
      <c r="B328" s="6">
        <v>14399</v>
      </c>
      <c r="C328" s="6" t="s">
        <v>612</v>
      </c>
      <c r="D328" s="6">
        <v>2.2750000000000001E-3</v>
      </c>
      <c r="E328" s="6" t="s">
        <v>1</v>
      </c>
    </row>
    <row r="329" spans="1:5" x14ac:dyDescent="0.25">
      <c r="A329" s="6" t="s">
        <v>615</v>
      </c>
      <c r="B329" s="6">
        <v>882</v>
      </c>
      <c r="C329" s="6" t="s">
        <v>614</v>
      </c>
      <c r="D329" s="6">
        <v>3.584739E-2</v>
      </c>
      <c r="E329" s="6" t="s">
        <v>1</v>
      </c>
    </row>
    <row r="330" spans="1:5" x14ac:dyDescent="0.25">
      <c r="A330" s="6" t="s">
        <v>617</v>
      </c>
      <c r="B330" s="6">
        <v>17735</v>
      </c>
      <c r="C330" s="6" t="s">
        <v>616</v>
      </c>
      <c r="D330" s="6">
        <v>7.9112899999999996E-3</v>
      </c>
      <c r="E330" s="6" t="s">
        <v>1</v>
      </c>
    </row>
    <row r="331" spans="1:5" x14ac:dyDescent="0.25">
      <c r="A331" s="6" t="s">
        <v>619</v>
      </c>
      <c r="B331" s="6">
        <v>15333</v>
      </c>
      <c r="C331" s="6" t="s">
        <v>618</v>
      </c>
      <c r="D331" s="6">
        <v>1.5151520000000001E-3</v>
      </c>
      <c r="E331" s="6" t="s">
        <v>1</v>
      </c>
    </row>
    <row r="332" spans="1:5" x14ac:dyDescent="0.25">
      <c r="A332" s="6" t="s">
        <v>621</v>
      </c>
      <c r="B332" s="6">
        <v>807</v>
      </c>
      <c r="C332" s="6" t="s">
        <v>620</v>
      </c>
      <c r="D332" s="7">
        <v>1.33E-17</v>
      </c>
      <c r="E332" s="6" t="s">
        <v>1</v>
      </c>
    </row>
    <row r="333" spans="1:5" x14ac:dyDescent="0.25">
      <c r="A333" s="6" t="s">
        <v>623</v>
      </c>
      <c r="B333" s="6">
        <v>15263</v>
      </c>
      <c r="C333" s="6" t="s">
        <v>622</v>
      </c>
      <c r="D333" s="6">
        <v>1.2866667E-2</v>
      </c>
      <c r="E333" s="6" t="s">
        <v>1</v>
      </c>
    </row>
    <row r="334" spans="1:5" x14ac:dyDescent="0.25">
      <c r="A334" s="6" t="s">
        <v>625</v>
      </c>
      <c r="B334" s="6">
        <v>8849</v>
      </c>
      <c r="C334" s="6" t="s">
        <v>624</v>
      </c>
      <c r="D334" s="6">
        <v>3.9808290000000003E-2</v>
      </c>
      <c r="E334" s="6" t="s">
        <v>1</v>
      </c>
    </row>
    <row r="335" spans="1:5" x14ac:dyDescent="0.25">
      <c r="A335" s="6" t="s">
        <v>627</v>
      </c>
      <c r="B335" s="6">
        <v>1951</v>
      </c>
      <c r="C335" s="6" t="s">
        <v>626</v>
      </c>
      <c r="D335" s="6">
        <v>1.9888889E-2</v>
      </c>
      <c r="E335" s="6" t="s">
        <v>1</v>
      </c>
    </row>
    <row r="336" spans="1:5" x14ac:dyDescent="0.25">
      <c r="A336" s="6" t="s">
        <v>631</v>
      </c>
      <c r="B336" s="6">
        <v>71</v>
      </c>
      <c r="C336" s="6" t="s">
        <v>630</v>
      </c>
      <c r="D336" s="6">
        <v>2.3556700999999999E-2</v>
      </c>
      <c r="E336" s="6" t="s">
        <v>1</v>
      </c>
    </row>
    <row r="337" spans="1:5" x14ac:dyDescent="0.25">
      <c r="A337" s="6" t="s">
        <v>635</v>
      </c>
      <c r="B337" s="6">
        <v>5592</v>
      </c>
      <c r="C337" s="6" t="s">
        <v>634</v>
      </c>
      <c r="D337" s="6">
        <v>2.7169013999999998E-2</v>
      </c>
      <c r="E337" s="6" t="s">
        <v>1</v>
      </c>
    </row>
    <row r="338" spans="1:5" x14ac:dyDescent="0.25">
      <c r="A338" s="6" t="s">
        <v>639</v>
      </c>
      <c r="B338" s="6">
        <v>8832</v>
      </c>
      <c r="C338" s="6" t="s">
        <v>638</v>
      </c>
      <c r="D338" s="7">
        <v>1.4800000000000001E-17</v>
      </c>
      <c r="E338" s="6" t="s">
        <v>1</v>
      </c>
    </row>
    <row r="339" spans="1:5" x14ac:dyDescent="0.25">
      <c r="A339" s="6" t="s">
        <v>641</v>
      </c>
      <c r="B339" s="6">
        <v>19350</v>
      </c>
      <c r="C339" s="6" t="s">
        <v>640</v>
      </c>
      <c r="D339" s="6">
        <v>2.6087000000000001E-4</v>
      </c>
      <c r="E339" s="6" t="s">
        <v>1</v>
      </c>
    </row>
    <row r="340" spans="1:5" x14ac:dyDescent="0.25">
      <c r="A340" s="6" t="s">
        <v>643</v>
      </c>
      <c r="B340" s="6">
        <v>15854</v>
      </c>
      <c r="C340" s="6" t="s">
        <v>642</v>
      </c>
      <c r="D340" s="6">
        <v>1.8018072E-2</v>
      </c>
      <c r="E340" s="6" t="s">
        <v>1</v>
      </c>
    </row>
    <row r="341" spans="1:5" x14ac:dyDescent="0.25">
      <c r="A341" s="6" t="s">
        <v>645</v>
      </c>
      <c r="B341" s="6">
        <v>13749</v>
      </c>
      <c r="C341" s="6" t="s">
        <v>644</v>
      </c>
      <c r="D341" s="6">
        <v>1.685714E-3</v>
      </c>
      <c r="E341" s="6" t="s">
        <v>1</v>
      </c>
    </row>
    <row r="342" spans="1:5" x14ac:dyDescent="0.25">
      <c r="A342" s="6" t="s">
        <v>647</v>
      </c>
      <c r="B342" s="6">
        <v>14475</v>
      </c>
      <c r="C342" s="6" t="s">
        <v>646</v>
      </c>
      <c r="D342" s="6">
        <v>8.2480000000000001E-3</v>
      </c>
      <c r="E342" s="6" t="s">
        <v>1</v>
      </c>
    </row>
    <row r="343" spans="1:5" x14ac:dyDescent="0.25">
      <c r="A343" s="6" t="s">
        <v>651</v>
      </c>
      <c r="B343" s="6">
        <v>12651</v>
      </c>
      <c r="C343" s="6" t="s">
        <v>650</v>
      </c>
      <c r="D343" s="6">
        <v>5.6194690000000002E-3</v>
      </c>
      <c r="E343" s="6" t="s">
        <v>1</v>
      </c>
    </row>
    <row r="344" spans="1:5" x14ac:dyDescent="0.25">
      <c r="A344" s="6" t="s">
        <v>653</v>
      </c>
      <c r="B344" s="6">
        <v>9117</v>
      </c>
      <c r="C344" s="6" t="s">
        <v>652</v>
      </c>
      <c r="D344" s="6">
        <v>1.7647100000000001E-4</v>
      </c>
      <c r="E344" s="6" t="s">
        <v>1</v>
      </c>
    </row>
    <row r="345" spans="1:5" x14ac:dyDescent="0.25">
      <c r="A345" s="6" t="s">
        <v>655</v>
      </c>
      <c r="B345" s="6">
        <v>6723</v>
      </c>
      <c r="C345" s="6" t="s">
        <v>654</v>
      </c>
      <c r="D345" s="6">
        <v>3.5202246999999999E-2</v>
      </c>
      <c r="E345" s="6" t="s">
        <v>1</v>
      </c>
    </row>
    <row r="346" spans="1:5" x14ac:dyDescent="0.25">
      <c r="A346" s="6" t="s">
        <v>657</v>
      </c>
      <c r="B346" s="6">
        <v>19067</v>
      </c>
      <c r="C346" s="6" t="s">
        <v>656</v>
      </c>
      <c r="D346" s="6">
        <v>5.5102000000000005E-4</v>
      </c>
      <c r="E346" s="6" t="s">
        <v>1</v>
      </c>
    </row>
    <row r="347" spans="1:5" x14ac:dyDescent="0.25">
      <c r="A347" s="6" t="s">
        <v>659</v>
      </c>
      <c r="B347" s="6">
        <v>18961</v>
      </c>
      <c r="C347" s="6" t="s">
        <v>658</v>
      </c>
      <c r="D347" s="6">
        <v>0.02</v>
      </c>
      <c r="E347" s="6" t="s">
        <v>1</v>
      </c>
    </row>
    <row r="348" spans="1:5" x14ac:dyDescent="0.25">
      <c r="A348" s="6" t="s">
        <v>661</v>
      </c>
      <c r="B348" s="6">
        <v>17676</v>
      </c>
      <c r="C348" s="6" t="s">
        <v>660</v>
      </c>
      <c r="D348" s="6">
        <v>1.2706294E-2</v>
      </c>
      <c r="E348" s="6" t="s">
        <v>1</v>
      </c>
    </row>
    <row r="349" spans="1:5" x14ac:dyDescent="0.25">
      <c r="A349" s="6" t="s">
        <v>663</v>
      </c>
      <c r="B349" s="6">
        <v>5378</v>
      </c>
      <c r="C349" s="6" t="s">
        <v>662</v>
      </c>
      <c r="D349" s="7">
        <v>1.33E-17</v>
      </c>
      <c r="E349" s="6" t="s">
        <v>1</v>
      </c>
    </row>
    <row r="350" spans="1:5" x14ac:dyDescent="0.25">
      <c r="A350" s="6" t="s">
        <v>665</v>
      </c>
      <c r="B350" s="6">
        <v>6574</v>
      </c>
      <c r="C350" s="6" t="s">
        <v>664</v>
      </c>
      <c r="D350" s="6">
        <v>1.5441179999999999E-3</v>
      </c>
      <c r="E350" s="6" t="s">
        <v>1</v>
      </c>
    </row>
    <row r="351" spans="1:5" x14ac:dyDescent="0.25">
      <c r="A351" s="6" t="s">
        <v>671</v>
      </c>
      <c r="B351" s="6">
        <v>7903</v>
      </c>
      <c r="C351" s="6" t="s">
        <v>670</v>
      </c>
      <c r="D351" s="6">
        <v>5.6194690000000002E-3</v>
      </c>
      <c r="E351" s="6" t="s">
        <v>1</v>
      </c>
    </row>
    <row r="352" spans="1:5" x14ac:dyDescent="0.25">
      <c r="A352" s="6" t="s">
        <v>673</v>
      </c>
      <c r="B352" s="6">
        <v>18919</v>
      </c>
      <c r="C352" s="6" t="s">
        <v>672</v>
      </c>
      <c r="D352" s="6">
        <v>4.3902399999999999E-4</v>
      </c>
      <c r="E352" s="6" t="s">
        <v>1</v>
      </c>
    </row>
    <row r="353" spans="1:5" x14ac:dyDescent="0.25">
      <c r="A353" s="6" t="s">
        <v>675</v>
      </c>
      <c r="B353" s="6">
        <v>16693</v>
      </c>
      <c r="C353" s="6" t="s">
        <v>674</v>
      </c>
      <c r="D353" s="6">
        <v>1.9804598E-2</v>
      </c>
      <c r="E353" s="6" t="s">
        <v>1</v>
      </c>
    </row>
    <row r="354" spans="1:5" x14ac:dyDescent="0.25">
      <c r="A354" s="6" t="s">
        <v>679</v>
      </c>
      <c r="B354" s="6">
        <v>9654</v>
      </c>
      <c r="C354" s="6" t="s">
        <v>678</v>
      </c>
      <c r="D354" s="6">
        <v>2.6349210000000001E-3</v>
      </c>
      <c r="E354" s="6" t="s">
        <v>1</v>
      </c>
    </row>
    <row r="355" spans="1:5" x14ac:dyDescent="0.25">
      <c r="A355" s="6" t="s">
        <v>681</v>
      </c>
      <c r="B355" s="6">
        <v>10785</v>
      </c>
      <c r="C355" s="6" t="s">
        <v>680</v>
      </c>
      <c r="D355" s="6">
        <v>3.6842100000000002E-4</v>
      </c>
      <c r="E355" s="6" t="s">
        <v>1</v>
      </c>
    </row>
    <row r="356" spans="1:5" x14ac:dyDescent="0.25">
      <c r="A356" s="6" t="s">
        <v>683</v>
      </c>
      <c r="B356" s="6">
        <v>8933</v>
      </c>
      <c r="C356" s="6" t="s">
        <v>682</v>
      </c>
      <c r="D356" s="6">
        <v>2.1135870000000001E-2</v>
      </c>
      <c r="E356" s="6" t="s">
        <v>1</v>
      </c>
    </row>
    <row r="357" spans="1:5" x14ac:dyDescent="0.25">
      <c r="A357" s="6" t="s">
        <v>685</v>
      </c>
      <c r="B357" s="6">
        <v>3666</v>
      </c>
      <c r="C357" s="6" t="s">
        <v>684</v>
      </c>
      <c r="D357" s="6">
        <v>4.3902399999999999E-4</v>
      </c>
      <c r="E357" s="6" t="s">
        <v>1</v>
      </c>
    </row>
    <row r="358" spans="1:5" x14ac:dyDescent="0.25">
      <c r="A358" s="6" t="s">
        <v>695</v>
      </c>
      <c r="B358" s="6">
        <v>233</v>
      </c>
      <c r="C358" s="6" t="s">
        <v>694</v>
      </c>
      <c r="D358" s="6">
        <v>1.878378E-3</v>
      </c>
      <c r="E358" s="6" t="s">
        <v>1</v>
      </c>
    </row>
    <row r="359" spans="1:5" x14ac:dyDescent="0.25">
      <c r="A359" s="6" t="s">
        <v>697</v>
      </c>
      <c r="B359" s="6">
        <v>2022</v>
      </c>
      <c r="C359" s="6" t="s">
        <v>696</v>
      </c>
      <c r="D359" s="6">
        <v>2.1010989000000001E-2</v>
      </c>
      <c r="E359" s="6" t="s">
        <v>1</v>
      </c>
    </row>
    <row r="360" spans="1:5" x14ac:dyDescent="0.25">
      <c r="A360" s="6" t="s">
        <v>699</v>
      </c>
      <c r="B360" s="6">
        <v>5528</v>
      </c>
      <c r="C360" s="6" t="s">
        <v>698</v>
      </c>
      <c r="D360" s="6">
        <v>4.6243477999999998E-2</v>
      </c>
      <c r="E360" s="6" t="s">
        <v>1</v>
      </c>
    </row>
    <row r="361" spans="1:5" x14ac:dyDescent="0.25">
      <c r="A361" s="6" t="s">
        <v>701</v>
      </c>
      <c r="B361" s="6">
        <v>10674</v>
      </c>
      <c r="C361" s="6" t="s">
        <v>700</v>
      </c>
      <c r="D361" s="6">
        <v>6.4051719999999998E-3</v>
      </c>
      <c r="E361" s="6" t="s">
        <v>1</v>
      </c>
    </row>
    <row r="362" spans="1:5" x14ac:dyDescent="0.25">
      <c r="A362" s="6" t="s">
        <v>703</v>
      </c>
      <c r="B362" s="6">
        <v>12344</v>
      </c>
      <c r="C362" s="6" t="s">
        <v>702</v>
      </c>
      <c r="D362" s="6">
        <v>6.7863250000000002E-3</v>
      </c>
      <c r="E362" s="6" t="s">
        <v>1</v>
      </c>
    </row>
    <row r="363" spans="1:5" x14ac:dyDescent="0.25">
      <c r="A363" s="6" t="s">
        <v>707</v>
      </c>
      <c r="B363" s="6">
        <v>17280</v>
      </c>
      <c r="C363" s="6" t="s">
        <v>706</v>
      </c>
      <c r="D363" s="6">
        <v>1.5151520000000001E-3</v>
      </c>
      <c r="E363" s="6" t="s">
        <v>1</v>
      </c>
    </row>
    <row r="364" spans="1:5" x14ac:dyDescent="0.25">
      <c r="A364" s="6" t="s">
        <v>709</v>
      </c>
      <c r="B364" s="6">
        <v>13967</v>
      </c>
      <c r="C364" s="6" t="s">
        <v>708</v>
      </c>
      <c r="D364" s="6">
        <v>4.0899999999999999E-3</v>
      </c>
      <c r="E364" s="6" t="s">
        <v>1</v>
      </c>
    </row>
    <row r="365" spans="1:5" x14ac:dyDescent="0.25">
      <c r="A365" s="6" t="s">
        <v>717</v>
      </c>
      <c r="B365" s="6">
        <v>6143</v>
      </c>
      <c r="C365" s="6" t="s">
        <v>716</v>
      </c>
      <c r="D365" s="7">
        <v>1.33E-17</v>
      </c>
      <c r="E365" s="6" t="s">
        <v>1</v>
      </c>
    </row>
    <row r="366" spans="1:5" x14ac:dyDescent="0.25">
      <c r="A366" s="6" t="s">
        <v>721</v>
      </c>
      <c r="B366" s="6">
        <v>22051</v>
      </c>
      <c r="C366" s="6" t="s">
        <v>720</v>
      </c>
      <c r="D366" s="6">
        <v>1.0459184E-2</v>
      </c>
      <c r="E366" s="6" t="s">
        <v>1</v>
      </c>
    </row>
    <row r="367" spans="1:5" x14ac:dyDescent="0.25">
      <c r="A367" s="6" t="s">
        <v>723</v>
      </c>
      <c r="B367" s="6">
        <v>11109</v>
      </c>
      <c r="C367" s="6" t="s">
        <v>722</v>
      </c>
      <c r="D367" s="6">
        <v>1.6E-2</v>
      </c>
      <c r="E367" s="6" t="s">
        <v>1</v>
      </c>
    </row>
    <row r="368" spans="1:5" x14ac:dyDescent="0.25">
      <c r="A368" s="6" t="s">
        <v>733</v>
      </c>
      <c r="B368" s="6">
        <v>14220</v>
      </c>
      <c r="C368" s="6" t="s">
        <v>732</v>
      </c>
      <c r="D368" s="6">
        <v>3.6630429999999999E-3</v>
      </c>
      <c r="E368" s="6" t="s">
        <v>1</v>
      </c>
    </row>
    <row r="369" spans="1:5" x14ac:dyDescent="0.25">
      <c r="A369" s="6" t="s">
        <v>737</v>
      </c>
      <c r="B369" s="6">
        <v>12281</v>
      </c>
      <c r="C369" s="6" t="s">
        <v>736</v>
      </c>
      <c r="D369" s="6">
        <v>2.4385959999999999E-3</v>
      </c>
      <c r="E369" s="6" t="s">
        <v>1</v>
      </c>
    </row>
    <row r="370" spans="1:5" x14ac:dyDescent="0.25">
      <c r="A370" s="6" t="s">
        <v>739</v>
      </c>
      <c r="B370" s="6">
        <v>3845</v>
      </c>
      <c r="C370" s="6" t="s">
        <v>738</v>
      </c>
      <c r="D370" s="6">
        <v>7.661157E-3</v>
      </c>
      <c r="E370" s="6" t="s">
        <v>1</v>
      </c>
    </row>
    <row r="371" spans="1:5" x14ac:dyDescent="0.25">
      <c r="A371" s="6" t="s">
        <v>741</v>
      </c>
      <c r="B371" s="6">
        <v>6858</v>
      </c>
      <c r="C371" s="6" t="s">
        <v>740</v>
      </c>
      <c r="D371" s="6">
        <v>3.2523604999999997E-2</v>
      </c>
      <c r="E371" s="6" t="s">
        <v>1</v>
      </c>
    </row>
    <row r="372" spans="1:5" x14ac:dyDescent="0.25">
      <c r="A372" s="6" t="s">
        <v>743</v>
      </c>
      <c r="B372" s="6">
        <v>13331</v>
      </c>
      <c r="C372" s="6" t="s">
        <v>742</v>
      </c>
      <c r="D372" s="6">
        <v>6.1290300000000004E-4</v>
      </c>
      <c r="E372" s="6" t="s">
        <v>1</v>
      </c>
    </row>
    <row r="373" spans="1:5" x14ac:dyDescent="0.25">
      <c r="A373" s="6" t="s">
        <v>745</v>
      </c>
      <c r="B373" s="6">
        <v>21369</v>
      </c>
      <c r="C373" s="6" t="s">
        <v>744</v>
      </c>
      <c r="D373" s="7">
        <v>2.0000000000000001E-4</v>
      </c>
      <c r="E373" s="6" t="s">
        <v>1</v>
      </c>
    </row>
    <row r="374" spans="1:5" x14ac:dyDescent="0.25">
      <c r="A374" s="6" t="s">
        <v>747</v>
      </c>
      <c r="B374" s="6">
        <v>6257</v>
      </c>
      <c r="C374" s="6" t="s">
        <v>746</v>
      </c>
      <c r="D374" s="6">
        <v>4.932039E-3</v>
      </c>
      <c r="E374" s="6" t="s">
        <v>1</v>
      </c>
    </row>
    <row r="375" spans="1:5" x14ac:dyDescent="0.25">
      <c r="A375" s="6" t="s">
        <v>753</v>
      </c>
      <c r="B375" s="6">
        <v>17578</v>
      </c>
      <c r="C375" s="6" t="s">
        <v>752</v>
      </c>
      <c r="D375" s="6">
        <v>1.5135140000000001E-3</v>
      </c>
      <c r="E375" s="6" t="s">
        <v>0</v>
      </c>
    </row>
    <row r="376" spans="1:5" x14ac:dyDescent="0.25">
      <c r="A376" s="6" t="s">
        <v>755</v>
      </c>
      <c r="B376" s="6">
        <v>11085</v>
      </c>
      <c r="C376" s="6" t="s">
        <v>754</v>
      </c>
      <c r="D376" s="6">
        <v>1.6055555999999999E-2</v>
      </c>
      <c r="E376" s="6" t="s">
        <v>0</v>
      </c>
    </row>
    <row r="377" spans="1:5" x14ac:dyDescent="0.25">
      <c r="A377" s="6" t="s">
        <v>757</v>
      </c>
      <c r="B377" s="6">
        <v>22073</v>
      </c>
      <c r="C377" s="6" t="s">
        <v>756</v>
      </c>
      <c r="D377" s="6">
        <v>9.4444400000000001E-4</v>
      </c>
      <c r="E377" s="6" t="s">
        <v>0</v>
      </c>
    </row>
    <row r="378" spans="1:5" x14ac:dyDescent="0.25">
      <c r="A378" s="6" t="s">
        <v>759</v>
      </c>
      <c r="B378" s="6">
        <v>21007</v>
      </c>
      <c r="C378" s="6" t="s">
        <v>758</v>
      </c>
      <c r="D378" s="6">
        <v>3.9563491999999999E-2</v>
      </c>
      <c r="E378" s="6" t="s">
        <v>0</v>
      </c>
    </row>
    <row r="379" spans="1:5" x14ac:dyDescent="0.25">
      <c r="A379" s="6" t="s">
        <v>761</v>
      </c>
      <c r="B379" s="6">
        <v>10168</v>
      </c>
      <c r="C379" s="6" t="s">
        <v>760</v>
      </c>
      <c r="D379" s="6">
        <v>1.1212119999999999E-3</v>
      </c>
      <c r="E379" s="6" t="s">
        <v>0</v>
      </c>
    </row>
    <row r="380" spans="1:5" x14ac:dyDescent="0.25">
      <c r="A380" s="6" t="s">
        <v>763</v>
      </c>
      <c r="B380" s="6">
        <v>14501</v>
      </c>
      <c r="C380" s="6" t="s">
        <v>762</v>
      </c>
      <c r="D380" s="6">
        <v>2.7172413999999999E-2</v>
      </c>
      <c r="E380" s="6" t="s">
        <v>0</v>
      </c>
    </row>
    <row r="381" spans="1:5" x14ac:dyDescent="0.25">
      <c r="A381" s="6" t="s">
        <v>765</v>
      </c>
      <c r="B381" s="6">
        <v>13966</v>
      </c>
      <c r="C381" s="6" t="s">
        <v>764</v>
      </c>
      <c r="D381" s="6">
        <v>2.66667E-4</v>
      </c>
      <c r="E381" s="6" t="s">
        <v>0</v>
      </c>
    </row>
    <row r="382" spans="1:5" x14ac:dyDescent="0.25">
      <c r="A382" s="6" t="s">
        <v>767</v>
      </c>
      <c r="B382" s="6">
        <v>5551</v>
      </c>
      <c r="C382" s="6" t="s">
        <v>766</v>
      </c>
      <c r="D382" s="6">
        <v>2.66667E-4</v>
      </c>
      <c r="E382" s="6" t="s">
        <v>0</v>
      </c>
    </row>
    <row r="383" spans="1:5" x14ac:dyDescent="0.25">
      <c r="A383" s="6" t="s">
        <v>771</v>
      </c>
      <c r="B383" s="6">
        <v>21797</v>
      </c>
      <c r="C383" s="6" t="s">
        <v>770</v>
      </c>
      <c r="D383" s="6">
        <v>2.6818179999999999E-3</v>
      </c>
      <c r="E383" s="6" t="s">
        <v>0</v>
      </c>
    </row>
    <row r="384" spans="1:5" x14ac:dyDescent="0.25">
      <c r="A384" s="6" t="s">
        <v>773</v>
      </c>
      <c r="B384" s="6">
        <v>8033</v>
      </c>
      <c r="C384" s="6" t="s">
        <v>772</v>
      </c>
      <c r="D384" s="6">
        <v>8.7575759999999996E-3</v>
      </c>
      <c r="E384" s="6" t="s">
        <v>0</v>
      </c>
    </row>
    <row r="385" spans="1:5" x14ac:dyDescent="0.25">
      <c r="A385" s="6" t="s">
        <v>777</v>
      </c>
      <c r="B385" s="6">
        <v>14917</v>
      </c>
      <c r="C385" s="6" t="s">
        <v>776</v>
      </c>
      <c r="D385" s="6">
        <v>1.11111E-4</v>
      </c>
      <c r="E385" s="6" t="s">
        <v>0</v>
      </c>
    </row>
    <row r="386" spans="1:5" x14ac:dyDescent="0.25">
      <c r="A386" s="6" t="s">
        <v>781</v>
      </c>
      <c r="B386" s="6">
        <v>60</v>
      </c>
      <c r="C386" s="6" t="s">
        <v>780</v>
      </c>
      <c r="D386" s="7">
        <v>1.6600000000000001E-17</v>
      </c>
      <c r="E386" s="6" t="s">
        <v>0</v>
      </c>
    </row>
    <row r="387" spans="1:5" x14ac:dyDescent="0.25">
      <c r="A387" s="6" t="s">
        <v>785</v>
      </c>
      <c r="B387" s="6">
        <v>101</v>
      </c>
      <c r="C387" s="6" t="s">
        <v>784</v>
      </c>
      <c r="D387" s="6">
        <v>1.9680412000000001E-2</v>
      </c>
      <c r="E387" s="6" t="s">
        <v>0</v>
      </c>
    </row>
    <row r="388" spans="1:5" x14ac:dyDescent="0.25">
      <c r="A388" s="6" t="s">
        <v>789</v>
      </c>
      <c r="B388" s="6">
        <v>19929</v>
      </c>
      <c r="C388" s="6" t="s">
        <v>788</v>
      </c>
      <c r="D388" s="6">
        <v>3.0212770000000002E-3</v>
      </c>
      <c r="E388" s="6" t="s">
        <v>0</v>
      </c>
    </row>
    <row r="389" spans="1:5" x14ac:dyDescent="0.25">
      <c r="A389" s="6" t="s">
        <v>791</v>
      </c>
      <c r="B389" s="6">
        <v>8017</v>
      </c>
      <c r="C389" s="6" t="s">
        <v>790</v>
      </c>
      <c r="D389" s="6">
        <v>1.1212119999999999E-3</v>
      </c>
      <c r="E389" s="6" t="s">
        <v>0</v>
      </c>
    </row>
    <row r="390" spans="1:5" x14ac:dyDescent="0.25">
      <c r="A390" s="6" t="s">
        <v>793</v>
      </c>
      <c r="B390" s="6">
        <v>11671</v>
      </c>
      <c r="C390" s="6" t="s">
        <v>792</v>
      </c>
      <c r="D390" s="6">
        <v>2.6818179999999999E-3</v>
      </c>
      <c r="E390" s="6" t="s">
        <v>0</v>
      </c>
    </row>
    <row r="391" spans="1:5" x14ac:dyDescent="0.25">
      <c r="A391" s="6" t="s">
        <v>797</v>
      </c>
      <c r="B391" s="6">
        <v>18753</v>
      </c>
      <c r="C391" s="6" t="s">
        <v>796</v>
      </c>
      <c r="D391" s="6">
        <v>2.66667E-4</v>
      </c>
      <c r="E391" s="6" t="s">
        <v>0</v>
      </c>
    </row>
    <row r="392" spans="1:5" x14ac:dyDescent="0.25">
      <c r="A392" s="6" t="s">
        <v>799</v>
      </c>
      <c r="B392" s="6">
        <v>11915</v>
      </c>
      <c r="C392" s="6" t="s">
        <v>798</v>
      </c>
      <c r="D392" s="6">
        <v>5.7936510000000004E-3</v>
      </c>
      <c r="E392" s="6" t="s">
        <v>0</v>
      </c>
    </row>
    <row r="393" spans="1:5" x14ac:dyDescent="0.25">
      <c r="A393" s="6" t="s">
        <v>801</v>
      </c>
      <c r="B393" s="6">
        <v>14945</v>
      </c>
      <c r="C393" s="6" t="s">
        <v>800</v>
      </c>
      <c r="D393" s="6">
        <v>2.1538462000000001E-2</v>
      </c>
      <c r="E393" s="6" t="s">
        <v>0</v>
      </c>
    </row>
    <row r="394" spans="1:5" x14ac:dyDescent="0.25">
      <c r="A394" s="6" t="s">
        <v>803</v>
      </c>
      <c r="B394" s="6">
        <v>2917</v>
      </c>
      <c r="C394" s="6" t="s">
        <v>802</v>
      </c>
      <c r="D394" s="6">
        <v>1.056E-2</v>
      </c>
      <c r="E394" s="6" t="s">
        <v>0</v>
      </c>
    </row>
    <row r="395" spans="1:5" x14ac:dyDescent="0.25">
      <c r="A395" s="6" t="s">
        <v>805</v>
      </c>
      <c r="B395" s="6">
        <v>8506</v>
      </c>
      <c r="C395" s="6" t="s">
        <v>804</v>
      </c>
      <c r="D395" s="6">
        <v>2.888889E-3</v>
      </c>
      <c r="E395" s="6" t="s">
        <v>0</v>
      </c>
    </row>
    <row r="396" spans="1:5" x14ac:dyDescent="0.25">
      <c r="A396" s="6" t="s">
        <v>811</v>
      </c>
      <c r="B396" s="6">
        <v>6921</v>
      </c>
      <c r="C396" s="6" t="s">
        <v>810</v>
      </c>
      <c r="D396" s="6">
        <v>2.2433961999999998E-2</v>
      </c>
      <c r="E396" s="6" t="s">
        <v>0</v>
      </c>
    </row>
    <row r="397" spans="1:5" x14ac:dyDescent="0.25">
      <c r="A397" s="6" t="s">
        <v>817</v>
      </c>
      <c r="B397" s="6">
        <v>16337</v>
      </c>
      <c r="C397" s="6" t="s">
        <v>816</v>
      </c>
      <c r="D397" s="6">
        <v>5.9090900000000003E-4</v>
      </c>
      <c r="E397" s="6" t="s">
        <v>0</v>
      </c>
    </row>
    <row r="398" spans="1:5" x14ac:dyDescent="0.25">
      <c r="A398" s="6" t="s">
        <v>819</v>
      </c>
      <c r="B398" s="6">
        <v>11187</v>
      </c>
      <c r="C398" s="6" t="s">
        <v>818</v>
      </c>
      <c r="D398" s="6">
        <v>2.8158333000000001E-2</v>
      </c>
      <c r="E398" s="6" t="s">
        <v>0</v>
      </c>
    </row>
    <row r="399" spans="1:5" x14ac:dyDescent="0.25">
      <c r="A399" s="6" t="s">
        <v>825</v>
      </c>
      <c r="B399" s="6">
        <v>3109</v>
      </c>
      <c r="C399" s="6" t="s">
        <v>824</v>
      </c>
      <c r="D399" s="6">
        <v>1.458427E-2</v>
      </c>
      <c r="E399" s="6" t="s">
        <v>0</v>
      </c>
    </row>
    <row r="400" spans="1:5" x14ac:dyDescent="0.25">
      <c r="A400" s="6" t="s">
        <v>827</v>
      </c>
      <c r="B400" s="6">
        <v>4892</v>
      </c>
      <c r="C400" s="6" t="s">
        <v>826</v>
      </c>
      <c r="D400" s="6">
        <v>1.1212119999999999E-3</v>
      </c>
      <c r="E400" s="6" t="s">
        <v>0</v>
      </c>
    </row>
    <row r="401" spans="1:5" x14ac:dyDescent="0.25">
      <c r="A401" s="6" t="s">
        <v>831</v>
      </c>
      <c r="B401" s="6">
        <v>15031</v>
      </c>
      <c r="C401" s="6" t="s">
        <v>830</v>
      </c>
      <c r="D401" s="6">
        <v>4.4482760000000001E-3</v>
      </c>
      <c r="E401" s="6" t="s">
        <v>0</v>
      </c>
    </row>
    <row r="402" spans="1:5" x14ac:dyDescent="0.25">
      <c r="A402" s="6" t="s">
        <v>833</v>
      </c>
      <c r="B402" s="6">
        <v>11907</v>
      </c>
      <c r="C402" s="6" t="s">
        <v>832</v>
      </c>
      <c r="D402" s="6">
        <v>2.097561E-3</v>
      </c>
      <c r="E402" s="6" t="s">
        <v>0</v>
      </c>
    </row>
    <row r="403" spans="1:5" x14ac:dyDescent="0.25">
      <c r="A403" s="6" t="s">
        <v>837</v>
      </c>
      <c r="B403" s="6">
        <v>17988</v>
      </c>
      <c r="C403" s="6" t="s">
        <v>836</v>
      </c>
      <c r="D403" s="7">
        <v>1.6600000000000001E-17</v>
      </c>
      <c r="E403" s="6" t="s">
        <v>0</v>
      </c>
    </row>
    <row r="404" spans="1:5" x14ac:dyDescent="0.25">
      <c r="A404" s="6" t="s">
        <v>839</v>
      </c>
      <c r="B404" s="6">
        <v>21101</v>
      </c>
      <c r="C404" s="6" t="s">
        <v>838</v>
      </c>
      <c r="D404" s="6">
        <v>1.1212119999999999E-3</v>
      </c>
      <c r="E404" s="6" t="s">
        <v>0</v>
      </c>
    </row>
    <row r="405" spans="1:5" x14ac:dyDescent="0.25">
      <c r="A405" s="6" t="s">
        <v>843</v>
      </c>
      <c r="B405" s="6">
        <v>15332</v>
      </c>
      <c r="C405" s="6" t="s">
        <v>842</v>
      </c>
      <c r="D405" s="6">
        <v>2.66667E-4</v>
      </c>
      <c r="E405" s="6" t="s">
        <v>0</v>
      </c>
    </row>
    <row r="406" spans="1:5" x14ac:dyDescent="0.25">
      <c r="A406" s="6" t="s">
        <v>847</v>
      </c>
      <c r="B406" s="6">
        <v>16783</v>
      </c>
      <c r="C406" s="6" t="s">
        <v>846</v>
      </c>
      <c r="D406" s="6">
        <v>1.7615385000000001E-2</v>
      </c>
      <c r="E406" s="6" t="s">
        <v>0</v>
      </c>
    </row>
    <row r="407" spans="1:5" x14ac:dyDescent="0.25">
      <c r="A407" s="6" t="s">
        <v>849</v>
      </c>
      <c r="B407" s="6">
        <v>21361</v>
      </c>
      <c r="C407" s="6" t="s">
        <v>848</v>
      </c>
      <c r="D407" s="6">
        <v>4.7027029999999999E-3</v>
      </c>
      <c r="E407" s="6" t="s">
        <v>0</v>
      </c>
    </row>
    <row r="408" spans="1:5" x14ac:dyDescent="0.25">
      <c r="A408" s="6" t="s">
        <v>851</v>
      </c>
      <c r="B408" s="6">
        <v>13655</v>
      </c>
      <c r="C408" s="6" t="s">
        <v>850</v>
      </c>
      <c r="D408" s="6">
        <v>4.5254240000000001E-3</v>
      </c>
      <c r="E408" s="6" t="s">
        <v>0</v>
      </c>
    </row>
    <row r="409" spans="1:5" x14ac:dyDescent="0.25">
      <c r="A409" s="6" t="s">
        <v>857</v>
      </c>
      <c r="B409" s="6">
        <v>8604</v>
      </c>
      <c r="C409" s="6" t="s">
        <v>856</v>
      </c>
      <c r="D409" s="6">
        <v>2.2418918999999999E-2</v>
      </c>
      <c r="E409" s="6" t="s">
        <v>0</v>
      </c>
    </row>
    <row r="410" spans="1:5" x14ac:dyDescent="0.25">
      <c r="A410" s="6" t="s">
        <v>859</v>
      </c>
      <c r="B410" s="6">
        <v>13519</v>
      </c>
      <c r="C410" s="6" t="s">
        <v>858</v>
      </c>
      <c r="D410" s="6">
        <v>2.9411800000000001E-4</v>
      </c>
      <c r="E410" s="6" t="s">
        <v>0</v>
      </c>
    </row>
    <row r="411" spans="1:5" x14ac:dyDescent="0.25">
      <c r="A411" s="6" t="s">
        <v>863</v>
      </c>
      <c r="B411" s="6">
        <v>8424</v>
      </c>
      <c r="C411" s="6" t="s">
        <v>862</v>
      </c>
      <c r="D411" s="6">
        <v>3.8214289999999999E-3</v>
      </c>
      <c r="E411" s="6" t="s">
        <v>0</v>
      </c>
    </row>
    <row r="412" spans="1:5" x14ac:dyDescent="0.25">
      <c r="A412" s="6" t="s">
        <v>865</v>
      </c>
      <c r="B412" s="6">
        <v>20419</v>
      </c>
      <c r="C412" s="6" t="s">
        <v>864</v>
      </c>
      <c r="D412" s="6">
        <v>1.0240740999999999E-2</v>
      </c>
      <c r="E412" s="6" t="s">
        <v>0</v>
      </c>
    </row>
    <row r="413" spans="1:5" x14ac:dyDescent="0.25">
      <c r="A413" s="6" t="s">
        <v>873</v>
      </c>
      <c r="B413" s="6">
        <v>13023</v>
      </c>
      <c r="C413" s="6" t="s">
        <v>872</v>
      </c>
      <c r="D413" s="6">
        <v>1.7340425999999999E-2</v>
      </c>
      <c r="E413" s="6" t="s">
        <v>0</v>
      </c>
    </row>
    <row r="414" spans="1:5" x14ac:dyDescent="0.25">
      <c r="A414" s="6" t="s">
        <v>877</v>
      </c>
      <c r="B414" s="6">
        <v>18374</v>
      </c>
      <c r="C414" s="6" t="s">
        <v>876</v>
      </c>
      <c r="D414" s="6">
        <v>1.1428569999999999E-3</v>
      </c>
      <c r="E414" s="6" t="s">
        <v>0</v>
      </c>
    </row>
    <row r="415" spans="1:5" x14ac:dyDescent="0.25">
      <c r="A415" s="6" t="s">
        <v>881</v>
      </c>
      <c r="B415" s="6">
        <v>480</v>
      </c>
      <c r="C415" s="6" t="s">
        <v>880</v>
      </c>
      <c r="D415" s="6">
        <v>9.4117599999999995E-4</v>
      </c>
      <c r="E415" s="6" t="s">
        <v>0</v>
      </c>
    </row>
    <row r="416" spans="1:5" x14ac:dyDescent="0.25">
      <c r="A416" s="6" t="s">
        <v>883</v>
      </c>
      <c r="B416" s="6">
        <v>2668</v>
      </c>
      <c r="C416" s="6" t="s">
        <v>882</v>
      </c>
      <c r="D416" s="6">
        <v>6.0461539999999998E-3</v>
      </c>
      <c r="E416" s="6" t="s">
        <v>0</v>
      </c>
    </row>
    <row r="417" spans="1:5" x14ac:dyDescent="0.25">
      <c r="A417" s="6" t="s">
        <v>887</v>
      </c>
      <c r="B417" s="6">
        <v>17877</v>
      </c>
      <c r="C417" s="6" t="s">
        <v>886</v>
      </c>
      <c r="D417" s="6">
        <v>1.3305882E-2</v>
      </c>
      <c r="E417" s="6" t="s">
        <v>0</v>
      </c>
    </row>
    <row r="418" spans="1:5" x14ac:dyDescent="0.25">
      <c r="A418" s="6" t="s">
        <v>893</v>
      </c>
      <c r="B418" s="6">
        <v>20721</v>
      </c>
      <c r="C418" s="6" t="s">
        <v>892</v>
      </c>
      <c r="D418" s="6">
        <v>6.0461539999999998E-3</v>
      </c>
      <c r="E418" s="6" t="s">
        <v>0</v>
      </c>
    </row>
    <row r="419" spans="1:5" x14ac:dyDescent="0.25">
      <c r="A419" s="6" t="s">
        <v>895</v>
      </c>
      <c r="B419" s="6">
        <v>752</v>
      </c>
      <c r="C419" s="6" t="s">
        <v>894</v>
      </c>
      <c r="D419" s="6">
        <v>6.1428569999999998E-3</v>
      </c>
      <c r="E419" s="6" t="s">
        <v>0</v>
      </c>
    </row>
    <row r="420" spans="1:5" x14ac:dyDescent="0.25">
      <c r="A420" s="6" t="s">
        <v>899</v>
      </c>
      <c r="B420" s="6">
        <v>7262</v>
      </c>
      <c r="C420" s="6" t="s">
        <v>898</v>
      </c>
      <c r="D420" s="6">
        <v>6.8805969999999996E-3</v>
      </c>
      <c r="E420" s="6" t="s">
        <v>0</v>
      </c>
    </row>
    <row r="421" spans="1:5" x14ac:dyDescent="0.25">
      <c r="A421" s="6" t="s">
        <v>903</v>
      </c>
      <c r="B421" s="6">
        <v>3523</v>
      </c>
      <c r="C421" s="6" t="s">
        <v>902</v>
      </c>
      <c r="D421" s="6">
        <v>1.1212119999999999E-3</v>
      </c>
      <c r="E421" s="6" t="s">
        <v>0</v>
      </c>
    </row>
    <row r="422" spans="1:5" x14ac:dyDescent="0.25">
      <c r="A422" s="6" t="s">
        <v>907</v>
      </c>
      <c r="B422" s="6">
        <v>5935</v>
      </c>
      <c r="C422" s="6" t="s">
        <v>906</v>
      </c>
      <c r="D422" s="6">
        <v>1.1428569999999999E-3</v>
      </c>
      <c r="E422" s="6" t="s">
        <v>0</v>
      </c>
    </row>
    <row r="423" spans="1:5" x14ac:dyDescent="0.25">
      <c r="A423" s="6" t="s">
        <v>909</v>
      </c>
      <c r="B423" s="6">
        <v>20003</v>
      </c>
      <c r="C423" s="6" t="s">
        <v>908</v>
      </c>
      <c r="D423" s="7">
        <v>1.6600000000000001E-17</v>
      </c>
      <c r="E423" s="6" t="s">
        <v>0</v>
      </c>
    </row>
    <row r="424" spans="1:5" x14ac:dyDescent="0.25">
      <c r="A424" s="6" t="s">
        <v>911</v>
      </c>
      <c r="B424" s="6">
        <v>16968</v>
      </c>
      <c r="C424" s="6" t="s">
        <v>910</v>
      </c>
      <c r="D424" s="6">
        <v>3.8947370000000001E-3</v>
      </c>
      <c r="E424" s="6" t="s">
        <v>0</v>
      </c>
    </row>
    <row r="425" spans="1:5" x14ac:dyDescent="0.25">
      <c r="A425" s="6" t="s">
        <v>913</v>
      </c>
      <c r="B425" s="6">
        <v>3001</v>
      </c>
      <c r="C425" s="6" t="s">
        <v>912</v>
      </c>
      <c r="D425" s="6">
        <v>3.8888900000000001E-4</v>
      </c>
      <c r="E425" s="6" t="s">
        <v>0</v>
      </c>
    </row>
    <row r="426" spans="1:5" x14ac:dyDescent="0.25">
      <c r="A426" s="6" t="s">
        <v>921</v>
      </c>
      <c r="B426" s="6">
        <v>9896</v>
      </c>
      <c r="C426" s="6" t="s">
        <v>920</v>
      </c>
      <c r="D426" s="6">
        <v>2.0843137000000001E-2</v>
      </c>
      <c r="E426" s="6" t="s">
        <v>0</v>
      </c>
    </row>
    <row r="427" spans="1:5" x14ac:dyDescent="0.25">
      <c r="A427" s="6" t="s">
        <v>923</v>
      </c>
      <c r="B427" s="6">
        <v>2557</v>
      </c>
      <c r="C427" s="6" t="s">
        <v>922</v>
      </c>
      <c r="D427" s="6">
        <v>1.9750000000000002E-3</v>
      </c>
      <c r="E427" s="6" t="s">
        <v>0</v>
      </c>
    </row>
    <row r="428" spans="1:5" x14ac:dyDescent="0.25">
      <c r="A428" s="6" t="s">
        <v>927</v>
      </c>
      <c r="B428" s="6">
        <v>12227</v>
      </c>
      <c r="C428" s="6" t="s">
        <v>926</v>
      </c>
      <c r="D428" s="6">
        <v>1.11111E-4</v>
      </c>
      <c r="E428" s="6" t="s">
        <v>0</v>
      </c>
    </row>
    <row r="429" spans="1:5" x14ac:dyDescent="0.25">
      <c r="A429" s="6" t="s">
        <v>929</v>
      </c>
      <c r="B429" s="6">
        <v>18171</v>
      </c>
      <c r="C429" s="6" t="s">
        <v>928</v>
      </c>
      <c r="D429" s="6">
        <v>1.3781609E-2</v>
      </c>
      <c r="E429" s="6" t="s">
        <v>0</v>
      </c>
    </row>
    <row r="430" spans="1:5" x14ac:dyDescent="0.25">
      <c r="A430" s="6" t="s">
        <v>933</v>
      </c>
      <c r="B430" s="6">
        <v>5401</v>
      </c>
      <c r="C430" s="6" t="s">
        <v>932</v>
      </c>
      <c r="D430" s="6">
        <v>2.9411800000000001E-4</v>
      </c>
      <c r="E430" s="6" t="s">
        <v>0</v>
      </c>
    </row>
    <row r="431" spans="1:5" x14ac:dyDescent="0.25">
      <c r="A431" s="6" t="s">
        <v>937</v>
      </c>
      <c r="B431" s="6">
        <v>11570</v>
      </c>
      <c r="C431" s="6" t="s">
        <v>936</v>
      </c>
      <c r="D431" s="6">
        <v>1.11111E-4</v>
      </c>
      <c r="E431" s="6" t="s">
        <v>0</v>
      </c>
    </row>
    <row r="432" spans="1:5" x14ac:dyDescent="0.25">
      <c r="A432" s="6" t="s">
        <v>939</v>
      </c>
      <c r="B432" s="6">
        <v>15181</v>
      </c>
      <c r="C432" s="6" t="s">
        <v>938</v>
      </c>
      <c r="D432" s="6">
        <v>2.22222E-4</v>
      </c>
      <c r="E432" s="6" t="s">
        <v>0</v>
      </c>
    </row>
    <row r="433" spans="1:5" x14ac:dyDescent="0.25">
      <c r="A433" s="6" t="s">
        <v>943</v>
      </c>
      <c r="B433" s="6">
        <v>4295</v>
      </c>
      <c r="C433" s="6" t="s">
        <v>942</v>
      </c>
      <c r="D433" s="6">
        <v>9.6849320000000003E-3</v>
      </c>
      <c r="E433" s="6" t="s">
        <v>0</v>
      </c>
    </row>
    <row r="434" spans="1:5" x14ac:dyDescent="0.25">
      <c r="A434" s="6" t="s">
        <v>951</v>
      </c>
      <c r="B434" s="6">
        <v>5446</v>
      </c>
      <c r="C434" s="6" t="s">
        <v>950</v>
      </c>
      <c r="D434" s="6">
        <v>1E-3</v>
      </c>
      <c r="E434" s="6" t="s">
        <v>0</v>
      </c>
    </row>
    <row r="435" spans="1:5" x14ac:dyDescent="0.25">
      <c r="A435" s="6" t="s">
        <v>953</v>
      </c>
      <c r="B435" s="6">
        <v>3421</v>
      </c>
      <c r="C435" s="6" t="s">
        <v>952</v>
      </c>
      <c r="D435" s="6">
        <v>2.452381E-3</v>
      </c>
      <c r="E435" s="6" t="s">
        <v>0</v>
      </c>
    </row>
    <row r="436" spans="1:5" x14ac:dyDescent="0.25">
      <c r="A436" s="6" t="s">
        <v>961</v>
      </c>
      <c r="B436" s="6">
        <v>7943</v>
      </c>
      <c r="C436" s="6" t="s">
        <v>960</v>
      </c>
      <c r="D436" s="6">
        <v>3.3999999999999998E-3</v>
      </c>
      <c r="E436" s="6" t="s">
        <v>0</v>
      </c>
    </row>
    <row r="437" spans="1:5" x14ac:dyDescent="0.25">
      <c r="A437" s="6" t="s">
        <v>965</v>
      </c>
      <c r="B437" s="6">
        <v>16646</v>
      </c>
      <c r="C437" s="6" t="s">
        <v>964</v>
      </c>
      <c r="D437" s="6">
        <v>4.8775509999999999E-3</v>
      </c>
      <c r="E437" s="6" t="s">
        <v>0</v>
      </c>
    </row>
    <row r="438" spans="1:5" x14ac:dyDescent="0.25">
      <c r="A438" s="6" t="s">
        <v>967</v>
      </c>
      <c r="B438" s="6">
        <v>21112</v>
      </c>
      <c r="C438" s="6" t="s">
        <v>966</v>
      </c>
      <c r="D438" s="6">
        <v>1.3658824E-2</v>
      </c>
      <c r="E438" s="6" t="s">
        <v>0</v>
      </c>
    </row>
    <row r="439" spans="1:5" x14ac:dyDescent="0.25">
      <c r="A439" s="6" t="s">
        <v>969</v>
      </c>
      <c r="B439" s="6">
        <v>9578</v>
      </c>
      <c r="C439" s="6" t="s">
        <v>968</v>
      </c>
      <c r="D439" s="6">
        <v>2.4190909E-2</v>
      </c>
      <c r="E439" s="6" t="s">
        <v>0</v>
      </c>
    </row>
    <row r="440" spans="1:5" x14ac:dyDescent="0.25">
      <c r="A440" s="6" t="s">
        <v>971</v>
      </c>
      <c r="B440" s="6">
        <v>21313</v>
      </c>
      <c r="C440" s="6" t="s">
        <v>970</v>
      </c>
      <c r="D440" s="6">
        <v>1.1381578999999999E-2</v>
      </c>
      <c r="E440" s="6" t="s">
        <v>0</v>
      </c>
    </row>
    <row r="441" spans="1:5" x14ac:dyDescent="0.25">
      <c r="A441" s="6" t="s">
        <v>977</v>
      </c>
      <c r="B441" s="6">
        <v>7026</v>
      </c>
      <c r="C441" s="6" t="s">
        <v>976</v>
      </c>
      <c r="D441" s="6">
        <v>1.1835442999999999E-2</v>
      </c>
      <c r="E441" s="6" t="s">
        <v>0</v>
      </c>
    </row>
    <row r="442" spans="1:5" x14ac:dyDescent="0.25">
      <c r="A442" s="6" t="s">
        <v>979</v>
      </c>
      <c r="B442" s="6">
        <v>13617</v>
      </c>
      <c r="C442" s="6" t="s">
        <v>978</v>
      </c>
      <c r="D442" s="6">
        <v>5.8787880000000002E-3</v>
      </c>
      <c r="E442" s="6" t="s">
        <v>0</v>
      </c>
    </row>
    <row r="443" spans="1:5" x14ac:dyDescent="0.25">
      <c r="A443" s="6" t="s">
        <v>985</v>
      </c>
      <c r="B443" s="6">
        <v>4064</v>
      </c>
      <c r="C443" s="6" t="s">
        <v>984</v>
      </c>
      <c r="D443" s="6">
        <v>5.5409839999999997E-3</v>
      </c>
      <c r="E443" s="6" t="s">
        <v>0</v>
      </c>
    </row>
    <row r="444" spans="1:5" x14ac:dyDescent="0.25">
      <c r="A444" s="6" t="s">
        <v>989</v>
      </c>
      <c r="B444" s="6">
        <v>10120</v>
      </c>
      <c r="C444" s="6" t="s">
        <v>988</v>
      </c>
      <c r="D444" s="6">
        <v>4.0467626E-2</v>
      </c>
      <c r="E444" s="6" t="s">
        <v>0</v>
      </c>
    </row>
    <row r="445" spans="1:5" x14ac:dyDescent="0.25">
      <c r="A445" s="6" t="s">
        <v>991</v>
      </c>
      <c r="B445" s="6">
        <v>21839</v>
      </c>
      <c r="C445" s="6" t="s">
        <v>990</v>
      </c>
      <c r="D445" s="6">
        <v>2.3614679E-2</v>
      </c>
      <c r="E445" s="6" t="s">
        <v>0</v>
      </c>
    </row>
    <row r="446" spans="1:5" x14ac:dyDescent="0.25">
      <c r="A446" s="6" t="s">
        <v>1001</v>
      </c>
      <c r="B446" s="6">
        <v>15543</v>
      </c>
      <c r="C446" s="6" t="s">
        <v>1000</v>
      </c>
      <c r="D446" s="6">
        <v>7.5147060000000003E-3</v>
      </c>
      <c r="E446" s="6" t="s">
        <v>0</v>
      </c>
    </row>
    <row r="447" spans="1:5" x14ac:dyDescent="0.25">
      <c r="A447" s="6" t="s">
        <v>1005</v>
      </c>
      <c r="B447" s="6">
        <v>5698</v>
      </c>
      <c r="C447" s="6" t="s">
        <v>1004</v>
      </c>
      <c r="D447" s="7">
        <v>4.0000000000000002E-4</v>
      </c>
      <c r="E447" s="6" t="s">
        <v>0</v>
      </c>
    </row>
    <row r="448" spans="1:5" x14ac:dyDescent="0.25">
      <c r="A448" s="6" t="s">
        <v>1007</v>
      </c>
      <c r="B448" s="6">
        <v>6000</v>
      </c>
      <c r="C448" s="6" t="s">
        <v>1006</v>
      </c>
      <c r="D448" s="6">
        <v>1.1835442999999999E-2</v>
      </c>
      <c r="E448" s="6" t="s">
        <v>0</v>
      </c>
    </row>
    <row r="449" spans="1:5" x14ac:dyDescent="0.25">
      <c r="A449" s="6" t="s">
        <v>1011</v>
      </c>
      <c r="B449" s="6">
        <v>9883</v>
      </c>
      <c r="C449" s="6" t="s">
        <v>1010</v>
      </c>
      <c r="D449" s="6">
        <v>3.1020409999999998E-3</v>
      </c>
      <c r="E449" s="6" t="s">
        <v>0</v>
      </c>
    </row>
    <row r="450" spans="1:5" x14ac:dyDescent="0.25">
      <c r="A450" s="6" t="s">
        <v>1017</v>
      </c>
      <c r="B450" s="6">
        <v>20638</v>
      </c>
      <c r="C450" s="6" t="s">
        <v>1016</v>
      </c>
      <c r="D450" s="6">
        <v>1.1212119999999999E-3</v>
      </c>
      <c r="E450" s="6" t="s">
        <v>0</v>
      </c>
    </row>
    <row r="451" spans="1:5" x14ac:dyDescent="0.25">
      <c r="A451" s="6" t="s">
        <v>1021</v>
      </c>
      <c r="B451" s="6">
        <v>20317</v>
      </c>
      <c r="C451" s="6" t="s">
        <v>1020</v>
      </c>
      <c r="D451" s="6">
        <v>2.8950413000000001E-2</v>
      </c>
      <c r="E451" s="6" t="s">
        <v>0</v>
      </c>
    </row>
    <row r="452" spans="1:5" x14ac:dyDescent="0.25">
      <c r="A452" s="6" t="s">
        <v>1025</v>
      </c>
      <c r="B452" s="6">
        <v>12583</v>
      </c>
      <c r="C452" s="6" t="s">
        <v>1024</v>
      </c>
      <c r="D452" s="7">
        <v>1.6600000000000001E-17</v>
      </c>
      <c r="E452" s="6" t="s">
        <v>0</v>
      </c>
    </row>
    <row r="453" spans="1:5" x14ac:dyDescent="0.25">
      <c r="A453" s="6" t="s">
        <v>1031</v>
      </c>
      <c r="B453" s="6">
        <v>18566</v>
      </c>
      <c r="C453" s="6" t="s">
        <v>1030</v>
      </c>
      <c r="D453" s="6">
        <v>2.2499999999999998E-3</v>
      </c>
      <c r="E453" s="6" t="s">
        <v>0</v>
      </c>
    </row>
    <row r="454" spans="1:5" x14ac:dyDescent="0.25">
      <c r="A454" s="6" t="s">
        <v>1035</v>
      </c>
      <c r="B454" s="6">
        <v>1447</v>
      </c>
      <c r="C454" s="6" t="s">
        <v>1034</v>
      </c>
      <c r="D454" s="6">
        <v>2.085E-2</v>
      </c>
      <c r="E454" s="6" t="s">
        <v>0</v>
      </c>
    </row>
    <row r="455" spans="1:5" x14ac:dyDescent="0.25">
      <c r="A455" s="6" t="s">
        <v>1037</v>
      </c>
      <c r="B455" s="6">
        <v>2012</v>
      </c>
      <c r="C455" s="6" t="s">
        <v>1036</v>
      </c>
      <c r="D455" s="6">
        <v>3.1020409999999998E-3</v>
      </c>
      <c r="E455" s="6" t="s">
        <v>0</v>
      </c>
    </row>
    <row r="456" spans="1:5" x14ac:dyDescent="0.25">
      <c r="A456" s="6" t="s">
        <v>769</v>
      </c>
      <c r="B456" s="6">
        <v>1595</v>
      </c>
      <c r="C456" s="6" t="s">
        <v>768</v>
      </c>
      <c r="D456" s="6">
        <v>1.1157894999999999E-2</v>
      </c>
      <c r="E456" s="6" t="s">
        <v>0</v>
      </c>
    </row>
    <row r="457" spans="1:5" x14ac:dyDescent="0.25">
      <c r="A457" s="6" t="s">
        <v>1039</v>
      </c>
      <c r="B457" s="6">
        <v>46</v>
      </c>
      <c r="C457" s="6" t="s">
        <v>1038</v>
      </c>
      <c r="D457" s="6">
        <v>1.2662651E-2</v>
      </c>
      <c r="E457" s="6" t="s">
        <v>0</v>
      </c>
    </row>
    <row r="458" spans="1:5" x14ac:dyDescent="0.25">
      <c r="A458" s="6" t="s">
        <v>1043</v>
      </c>
      <c r="B458" s="6">
        <v>19542</v>
      </c>
      <c r="C458" s="6" t="s">
        <v>1042</v>
      </c>
      <c r="D458" s="6">
        <v>1.137931E-2</v>
      </c>
      <c r="E458" s="6" t="s">
        <v>0</v>
      </c>
    </row>
    <row r="459" spans="1:5" x14ac:dyDescent="0.25">
      <c r="A459" s="6" t="s">
        <v>1045</v>
      </c>
      <c r="B459" s="6">
        <v>4023</v>
      </c>
      <c r="C459" s="6" t="s">
        <v>1044</v>
      </c>
      <c r="D459" s="7">
        <v>1.6600000000000001E-17</v>
      </c>
      <c r="E459" s="6" t="s">
        <v>0</v>
      </c>
    </row>
    <row r="460" spans="1:5" x14ac:dyDescent="0.25">
      <c r="A460" s="6" t="s">
        <v>775</v>
      </c>
      <c r="B460" s="6">
        <v>12439</v>
      </c>
      <c r="C460" s="6" t="s">
        <v>774</v>
      </c>
      <c r="D460" s="6">
        <v>4.9419162000000003E-2</v>
      </c>
      <c r="E460" s="6" t="s">
        <v>0</v>
      </c>
    </row>
    <row r="461" spans="1:5" x14ac:dyDescent="0.25">
      <c r="A461" s="6" t="s">
        <v>779</v>
      </c>
      <c r="B461" s="6">
        <v>11401</v>
      </c>
      <c r="C461" s="6" t="s">
        <v>778</v>
      </c>
      <c r="D461" s="6">
        <v>2.7172413999999999E-2</v>
      </c>
      <c r="E461" s="6" t="s">
        <v>0</v>
      </c>
    </row>
    <row r="462" spans="1:5" x14ac:dyDescent="0.25">
      <c r="A462" s="6" t="s">
        <v>783</v>
      </c>
      <c r="B462" s="6">
        <v>7316</v>
      </c>
      <c r="C462" s="6" t="s">
        <v>782</v>
      </c>
      <c r="D462" s="7">
        <v>2.2100000000000001E-17</v>
      </c>
      <c r="E462" s="6" t="s">
        <v>0</v>
      </c>
    </row>
    <row r="463" spans="1:5" x14ac:dyDescent="0.25">
      <c r="A463" s="6" t="s">
        <v>787</v>
      </c>
      <c r="B463" s="6">
        <v>6651</v>
      </c>
      <c r="C463" s="6" t="s">
        <v>786</v>
      </c>
      <c r="D463" s="6">
        <v>3.3570312999999997E-2</v>
      </c>
      <c r="E463" s="6" t="s">
        <v>0</v>
      </c>
    </row>
    <row r="464" spans="1:5" x14ac:dyDescent="0.25">
      <c r="A464" s="6" t="s">
        <v>1051</v>
      </c>
      <c r="B464" s="6">
        <v>3495</v>
      </c>
      <c r="C464" s="6" t="s">
        <v>1050</v>
      </c>
      <c r="D464" s="6">
        <v>5.5409839999999997E-3</v>
      </c>
      <c r="E464" s="6" t="s">
        <v>0</v>
      </c>
    </row>
    <row r="465" spans="1:5" x14ac:dyDescent="0.25">
      <c r="A465" s="6" t="s">
        <v>795</v>
      </c>
      <c r="B465" s="6">
        <v>16131</v>
      </c>
      <c r="C465" s="6" t="s">
        <v>794</v>
      </c>
      <c r="D465" s="6">
        <v>4.4589041000000003E-2</v>
      </c>
      <c r="E465" s="6" t="s">
        <v>0</v>
      </c>
    </row>
    <row r="466" spans="1:5" x14ac:dyDescent="0.25">
      <c r="A466" s="6" t="s">
        <v>1053</v>
      </c>
      <c r="B466" s="6">
        <v>20008</v>
      </c>
      <c r="C466" s="6" t="s">
        <v>1052</v>
      </c>
      <c r="D466" s="6">
        <v>1.2662651E-2</v>
      </c>
      <c r="E466" s="6" t="s">
        <v>0</v>
      </c>
    </row>
    <row r="467" spans="1:5" x14ac:dyDescent="0.25">
      <c r="A467" s="6" t="s">
        <v>1055</v>
      </c>
      <c r="B467" s="6">
        <v>8865</v>
      </c>
      <c r="C467" s="6" t="s">
        <v>1054</v>
      </c>
      <c r="D467" s="6">
        <v>9.9729729999999996E-3</v>
      </c>
      <c r="E467" s="6" t="s">
        <v>0</v>
      </c>
    </row>
    <row r="468" spans="1:5" x14ac:dyDescent="0.25">
      <c r="A468" s="6" t="s">
        <v>1057</v>
      </c>
      <c r="B468" s="6">
        <v>12019</v>
      </c>
      <c r="C468" s="6" t="s">
        <v>1056</v>
      </c>
      <c r="D468" s="6">
        <v>2.9565220000000001E-3</v>
      </c>
      <c r="E468" s="6" t="s">
        <v>0</v>
      </c>
    </row>
    <row r="469" spans="1:5" x14ac:dyDescent="0.25">
      <c r="A469" s="6" t="s">
        <v>1059</v>
      </c>
      <c r="B469" s="6">
        <v>5334</v>
      </c>
      <c r="C469" s="6" t="s">
        <v>1058</v>
      </c>
      <c r="D469" s="6">
        <v>1.1212119999999999E-3</v>
      </c>
      <c r="E469" s="6" t="s">
        <v>0</v>
      </c>
    </row>
    <row r="470" spans="1:5" x14ac:dyDescent="0.25">
      <c r="A470" s="6" t="s">
        <v>807</v>
      </c>
      <c r="B470" s="6">
        <v>5884</v>
      </c>
      <c r="C470" s="6" t="s">
        <v>806</v>
      </c>
      <c r="D470" s="6">
        <v>4.1414063000000001E-2</v>
      </c>
      <c r="E470" s="6" t="s">
        <v>0</v>
      </c>
    </row>
    <row r="471" spans="1:5" x14ac:dyDescent="0.25">
      <c r="A471" s="6" t="s">
        <v>809</v>
      </c>
      <c r="B471" s="6">
        <v>7217</v>
      </c>
      <c r="C471" s="6" t="s">
        <v>808</v>
      </c>
      <c r="D471" s="6">
        <v>1.4984374999999999E-2</v>
      </c>
      <c r="E471" s="6" t="s">
        <v>0</v>
      </c>
    </row>
    <row r="472" spans="1:5" x14ac:dyDescent="0.25">
      <c r="A472" s="6" t="s">
        <v>1063</v>
      </c>
      <c r="B472" s="6">
        <v>16428</v>
      </c>
      <c r="C472" s="6" t="s">
        <v>1062</v>
      </c>
      <c r="D472" s="7">
        <v>1.6600000000000001E-17</v>
      </c>
      <c r="E472" s="6" t="s">
        <v>0</v>
      </c>
    </row>
    <row r="473" spans="1:5" x14ac:dyDescent="0.25">
      <c r="A473" s="6" t="s">
        <v>813</v>
      </c>
      <c r="B473" s="6">
        <v>14071</v>
      </c>
      <c r="C473" s="6" t="s">
        <v>812</v>
      </c>
      <c r="D473" s="6">
        <v>4.3358779E-2</v>
      </c>
      <c r="E473" s="6" t="s">
        <v>0</v>
      </c>
    </row>
    <row r="474" spans="1:5" x14ac:dyDescent="0.25">
      <c r="A474" s="6" t="s">
        <v>815</v>
      </c>
      <c r="B474" s="6">
        <v>16391</v>
      </c>
      <c r="C474" s="6" t="s">
        <v>814</v>
      </c>
      <c r="D474" s="6">
        <v>4.7027029999999999E-3</v>
      </c>
      <c r="E474" s="6" t="s">
        <v>0</v>
      </c>
    </row>
    <row r="475" spans="1:5" x14ac:dyDescent="0.25">
      <c r="A475" s="6" t="s">
        <v>1065</v>
      </c>
      <c r="B475" s="6">
        <v>3972</v>
      </c>
      <c r="C475" s="6" t="s">
        <v>1064</v>
      </c>
      <c r="D475" s="6">
        <v>1.630303E-2</v>
      </c>
      <c r="E475" s="6" t="s">
        <v>0</v>
      </c>
    </row>
    <row r="476" spans="1:5" x14ac:dyDescent="0.25">
      <c r="A476" s="6" t="s">
        <v>1067</v>
      </c>
      <c r="B476" s="6">
        <v>15231</v>
      </c>
      <c r="C476" s="6" t="s">
        <v>1066</v>
      </c>
      <c r="D476" s="6">
        <v>3.8214289999999999E-3</v>
      </c>
      <c r="E476" s="6" t="s">
        <v>0</v>
      </c>
    </row>
    <row r="477" spans="1:5" x14ac:dyDescent="0.25">
      <c r="A477" s="6" t="s">
        <v>821</v>
      </c>
      <c r="B477" s="6">
        <v>10741</v>
      </c>
      <c r="C477" s="6" t="s">
        <v>820</v>
      </c>
      <c r="D477" s="6">
        <v>3.3570312999999997E-2</v>
      </c>
      <c r="E477" s="6" t="s">
        <v>0</v>
      </c>
    </row>
    <row r="478" spans="1:5" x14ac:dyDescent="0.25">
      <c r="A478" s="6" t="s">
        <v>823</v>
      </c>
      <c r="B478" s="6">
        <v>8248</v>
      </c>
      <c r="C478" s="6" t="s">
        <v>822</v>
      </c>
      <c r="D478" s="6">
        <v>2.9237704999999999E-2</v>
      </c>
      <c r="E478" s="6" t="s">
        <v>0</v>
      </c>
    </row>
    <row r="479" spans="1:5" x14ac:dyDescent="0.25">
      <c r="A479" s="6" t="s">
        <v>1069</v>
      </c>
      <c r="B479" s="6">
        <v>13508</v>
      </c>
      <c r="C479" s="6" t="s">
        <v>1068</v>
      </c>
      <c r="D479" s="6">
        <v>6.3636400000000005E-4</v>
      </c>
      <c r="E479" s="6" t="s">
        <v>0</v>
      </c>
    </row>
    <row r="480" spans="1:5" x14ac:dyDescent="0.25">
      <c r="A480" s="6" t="s">
        <v>829</v>
      </c>
      <c r="B480" s="6">
        <v>17236</v>
      </c>
      <c r="C480" s="6" t="s">
        <v>828</v>
      </c>
      <c r="D480" s="6">
        <v>4.4955413999999999E-2</v>
      </c>
      <c r="E480" s="6" t="s">
        <v>0</v>
      </c>
    </row>
    <row r="481" spans="1:5" x14ac:dyDescent="0.25">
      <c r="A481" s="6" t="s">
        <v>835</v>
      </c>
      <c r="B481" s="6">
        <v>1273</v>
      </c>
      <c r="C481" s="6" t="s">
        <v>834</v>
      </c>
      <c r="D481" s="6">
        <v>3.1517544000000002E-2</v>
      </c>
      <c r="E481" s="6" t="s">
        <v>0</v>
      </c>
    </row>
    <row r="482" spans="1:5" x14ac:dyDescent="0.25">
      <c r="A482" s="6" t="s">
        <v>1075</v>
      </c>
      <c r="B482" s="6">
        <v>5690</v>
      </c>
      <c r="C482" s="6" t="s">
        <v>1074</v>
      </c>
      <c r="D482" s="6">
        <v>8.6666669999999994E-3</v>
      </c>
      <c r="E482" s="6" t="s">
        <v>0</v>
      </c>
    </row>
    <row r="483" spans="1:5" x14ac:dyDescent="0.25">
      <c r="A483" s="6" t="s">
        <v>841</v>
      </c>
      <c r="B483" s="6">
        <v>13769</v>
      </c>
      <c r="C483" s="6" t="s">
        <v>840</v>
      </c>
      <c r="D483" s="6">
        <v>1.5554348000000001E-2</v>
      </c>
      <c r="E483" s="6" t="s">
        <v>0</v>
      </c>
    </row>
    <row r="484" spans="1:5" x14ac:dyDescent="0.25">
      <c r="A484" s="6" t="s">
        <v>1081</v>
      </c>
      <c r="B484" s="6">
        <v>9587</v>
      </c>
      <c r="C484" s="6" t="s">
        <v>1080</v>
      </c>
      <c r="D484" s="6">
        <v>4.8775509999999999E-3</v>
      </c>
      <c r="E484" s="6" t="s">
        <v>0</v>
      </c>
    </row>
    <row r="485" spans="1:5" x14ac:dyDescent="0.25">
      <c r="A485" s="6" t="s">
        <v>845</v>
      </c>
      <c r="B485" s="6">
        <v>9234</v>
      </c>
      <c r="C485" s="6" t="s">
        <v>844</v>
      </c>
      <c r="D485" s="6">
        <v>2.7172413999999999E-2</v>
      </c>
      <c r="E485" s="6" t="s">
        <v>0</v>
      </c>
    </row>
    <row r="486" spans="1:5" x14ac:dyDescent="0.25">
      <c r="A486" s="6" t="s">
        <v>1083</v>
      </c>
      <c r="B486" s="6">
        <v>1184</v>
      </c>
      <c r="C486" s="6" t="s">
        <v>1082</v>
      </c>
      <c r="D486" s="6">
        <v>2.22222E-4</v>
      </c>
      <c r="E486" s="6" t="s">
        <v>0</v>
      </c>
    </row>
    <row r="487" spans="1:5" x14ac:dyDescent="0.25">
      <c r="A487" s="6" t="s">
        <v>853</v>
      </c>
      <c r="B487" s="6">
        <v>4063</v>
      </c>
      <c r="C487" s="6" t="s">
        <v>852</v>
      </c>
      <c r="D487" s="6">
        <v>4.6796296000000001E-2</v>
      </c>
      <c r="E487" s="6" t="s">
        <v>0</v>
      </c>
    </row>
    <row r="488" spans="1:5" x14ac:dyDescent="0.25">
      <c r="A488" s="6" t="s">
        <v>855</v>
      </c>
      <c r="B488" s="6">
        <v>11029</v>
      </c>
      <c r="C488" s="6" t="s">
        <v>854</v>
      </c>
      <c r="D488" s="6">
        <v>2.7196581000000001E-2</v>
      </c>
      <c r="E488" s="6" t="s">
        <v>0</v>
      </c>
    </row>
    <row r="489" spans="1:5" x14ac:dyDescent="0.25">
      <c r="A489" s="6" t="s">
        <v>1085</v>
      </c>
      <c r="B489" s="6">
        <v>13258</v>
      </c>
      <c r="C489" s="6" t="s">
        <v>1084</v>
      </c>
      <c r="D489" s="6">
        <v>8.1571430000000004E-3</v>
      </c>
      <c r="E489" s="6" t="s">
        <v>0</v>
      </c>
    </row>
    <row r="490" spans="1:5" x14ac:dyDescent="0.25">
      <c r="A490" s="6" t="s">
        <v>861</v>
      </c>
      <c r="B490" s="6">
        <v>22213</v>
      </c>
      <c r="C490" s="6" t="s">
        <v>860</v>
      </c>
      <c r="D490" s="6">
        <v>4.4955413999999999E-2</v>
      </c>
      <c r="E490" s="6" t="s">
        <v>0</v>
      </c>
    </row>
    <row r="491" spans="1:5" x14ac:dyDescent="0.25">
      <c r="A491" s="6" t="s">
        <v>867</v>
      </c>
      <c r="B491" s="6">
        <v>4208</v>
      </c>
      <c r="C491" s="6" t="s">
        <v>866</v>
      </c>
      <c r="D491" s="6">
        <v>4.9917647000000002E-2</v>
      </c>
      <c r="E491" s="6" t="s">
        <v>0</v>
      </c>
    </row>
    <row r="492" spans="1:5" x14ac:dyDescent="0.25">
      <c r="A492" s="6" t="s">
        <v>869</v>
      </c>
      <c r="B492" s="6">
        <v>10757</v>
      </c>
      <c r="C492" s="6" t="s">
        <v>868</v>
      </c>
      <c r="D492" s="6">
        <v>4.4955413999999999E-2</v>
      </c>
      <c r="E492" s="6" t="s">
        <v>0</v>
      </c>
    </row>
    <row r="493" spans="1:5" x14ac:dyDescent="0.25">
      <c r="A493" s="6" t="s">
        <v>871</v>
      </c>
      <c r="B493" s="6">
        <v>7813</v>
      </c>
      <c r="C493" s="6" t="s">
        <v>870</v>
      </c>
      <c r="D493" s="6">
        <v>4.6942445999999999E-2</v>
      </c>
      <c r="E493" s="6" t="s">
        <v>0</v>
      </c>
    </row>
    <row r="494" spans="1:5" x14ac:dyDescent="0.25">
      <c r="A494" s="6" t="s">
        <v>875</v>
      </c>
      <c r="B494" s="6">
        <v>773</v>
      </c>
      <c r="C494" s="6" t="s">
        <v>874</v>
      </c>
      <c r="D494" s="6">
        <v>4.8421050000000002E-3</v>
      </c>
      <c r="E494" s="6" t="s">
        <v>0</v>
      </c>
    </row>
    <row r="495" spans="1:5" x14ac:dyDescent="0.25">
      <c r="A495" s="6" t="s">
        <v>879</v>
      </c>
      <c r="B495" s="6">
        <v>17696</v>
      </c>
      <c r="C495" s="6" t="s">
        <v>878</v>
      </c>
      <c r="D495" s="6">
        <v>4.0467626E-2</v>
      </c>
      <c r="E495" s="6" t="s">
        <v>0</v>
      </c>
    </row>
    <row r="496" spans="1:5" x14ac:dyDescent="0.25">
      <c r="A496" s="6" t="s">
        <v>1087</v>
      </c>
      <c r="B496" s="6">
        <v>13523</v>
      </c>
      <c r="C496" s="6" t="s">
        <v>1086</v>
      </c>
      <c r="D496" s="6">
        <v>1.9750000000000002E-3</v>
      </c>
      <c r="E496" s="6" t="s">
        <v>0</v>
      </c>
    </row>
    <row r="497" spans="1:5" x14ac:dyDescent="0.25">
      <c r="A497" s="6" t="s">
        <v>1091</v>
      </c>
      <c r="B497" s="6">
        <v>11626</v>
      </c>
      <c r="C497" s="6" t="s">
        <v>1090</v>
      </c>
      <c r="D497" s="6">
        <v>1.0315068E-2</v>
      </c>
      <c r="E497" s="6" t="s">
        <v>0</v>
      </c>
    </row>
    <row r="498" spans="1:5" x14ac:dyDescent="0.25">
      <c r="A498" s="6" t="s">
        <v>1093</v>
      </c>
      <c r="B498" s="6">
        <v>11773</v>
      </c>
      <c r="C498" s="6" t="s">
        <v>1092</v>
      </c>
      <c r="D498" s="6">
        <v>2.1300970999999998E-2</v>
      </c>
      <c r="E498" s="6" t="s">
        <v>0</v>
      </c>
    </row>
    <row r="499" spans="1:5" x14ac:dyDescent="0.25">
      <c r="A499" s="6" t="s">
        <v>885</v>
      </c>
      <c r="B499" s="6">
        <v>15704</v>
      </c>
      <c r="C499" s="6" t="s">
        <v>884</v>
      </c>
      <c r="D499" s="6">
        <v>6.5789469999999999E-3</v>
      </c>
      <c r="E499" s="6" t="s">
        <v>0</v>
      </c>
    </row>
    <row r="500" spans="1:5" x14ac:dyDescent="0.25">
      <c r="A500" s="6" t="s">
        <v>889</v>
      </c>
      <c r="B500" s="6">
        <v>21590</v>
      </c>
      <c r="C500" s="6" t="s">
        <v>888</v>
      </c>
      <c r="D500" s="6">
        <v>4.4981013E-2</v>
      </c>
      <c r="E500" s="6" t="s">
        <v>0</v>
      </c>
    </row>
    <row r="501" spans="1:5" x14ac:dyDescent="0.25">
      <c r="A501" s="6" t="s">
        <v>891</v>
      </c>
      <c r="B501" s="6">
        <v>8434</v>
      </c>
      <c r="C501" s="6" t="s">
        <v>890</v>
      </c>
      <c r="D501" s="6">
        <v>4.5905660000000001E-2</v>
      </c>
      <c r="E501" s="6" t="s">
        <v>0</v>
      </c>
    </row>
    <row r="502" spans="1:5" x14ac:dyDescent="0.25">
      <c r="A502" s="6" t="s">
        <v>897</v>
      </c>
      <c r="B502" s="6">
        <v>1486</v>
      </c>
      <c r="C502" s="6" t="s">
        <v>896</v>
      </c>
      <c r="D502" s="6">
        <v>4.3576389E-2</v>
      </c>
      <c r="E502" s="6" t="s">
        <v>0</v>
      </c>
    </row>
    <row r="503" spans="1:5" x14ac:dyDescent="0.25">
      <c r="A503" s="6" t="s">
        <v>901</v>
      </c>
      <c r="B503" s="6">
        <v>875</v>
      </c>
      <c r="C503" s="6" t="s">
        <v>900</v>
      </c>
      <c r="D503" s="6">
        <v>4.0909090000000002E-3</v>
      </c>
      <c r="E503" s="6" t="s">
        <v>0</v>
      </c>
    </row>
    <row r="504" spans="1:5" x14ac:dyDescent="0.25">
      <c r="A504" s="6" t="s">
        <v>905</v>
      </c>
      <c r="B504" s="6">
        <v>21964</v>
      </c>
      <c r="C504" s="6" t="s">
        <v>904</v>
      </c>
      <c r="D504" s="6">
        <v>1.7860214999999999E-2</v>
      </c>
      <c r="E504" s="6" t="s">
        <v>0</v>
      </c>
    </row>
    <row r="505" spans="1:5" x14ac:dyDescent="0.25">
      <c r="A505" s="6" t="s">
        <v>1101</v>
      </c>
      <c r="B505" s="6">
        <v>11144</v>
      </c>
      <c r="C505" s="6" t="s">
        <v>1100</v>
      </c>
      <c r="D505" s="7">
        <v>1.6600000000000001E-17</v>
      </c>
      <c r="E505" s="6" t="s">
        <v>0</v>
      </c>
    </row>
    <row r="506" spans="1:5" x14ac:dyDescent="0.25">
      <c r="A506" s="6" t="s">
        <v>915</v>
      </c>
      <c r="B506" s="6">
        <v>20672</v>
      </c>
      <c r="C506" s="6" t="s">
        <v>914</v>
      </c>
      <c r="D506" s="6">
        <v>4.9917647000000002E-2</v>
      </c>
      <c r="E506" s="6" t="s">
        <v>0</v>
      </c>
    </row>
    <row r="507" spans="1:5" x14ac:dyDescent="0.25">
      <c r="A507" s="6" t="s">
        <v>917</v>
      </c>
      <c r="B507" s="6">
        <v>17797</v>
      </c>
      <c r="C507" s="6" t="s">
        <v>916</v>
      </c>
      <c r="D507" s="6">
        <v>1.5887640000000001E-2</v>
      </c>
      <c r="E507" s="6" t="s">
        <v>0</v>
      </c>
    </row>
    <row r="508" spans="1:5" x14ac:dyDescent="0.25">
      <c r="A508" s="6" t="s">
        <v>919</v>
      </c>
      <c r="B508" s="6">
        <v>16998</v>
      </c>
      <c r="C508" s="6" t="s">
        <v>918</v>
      </c>
      <c r="D508" s="6">
        <v>2.8571400000000001E-4</v>
      </c>
      <c r="E508" s="6" t="s">
        <v>0</v>
      </c>
    </row>
    <row r="509" spans="1:5" x14ac:dyDescent="0.25">
      <c r="A509" s="6" t="s">
        <v>925</v>
      </c>
      <c r="B509" s="6">
        <v>3648</v>
      </c>
      <c r="C509" s="6" t="s">
        <v>924</v>
      </c>
      <c r="D509" s="6">
        <v>4.6456249999999998E-2</v>
      </c>
      <c r="E509" s="6" t="s">
        <v>0</v>
      </c>
    </row>
    <row r="510" spans="1:5" x14ac:dyDescent="0.25">
      <c r="A510" s="6" t="s">
        <v>931</v>
      </c>
      <c r="B510" s="6">
        <v>7183</v>
      </c>
      <c r="C510" s="6" t="s">
        <v>930</v>
      </c>
      <c r="D510" s="6">
        <v>4.0179104E-2</v>
      </c>
      <c r="E510" s="6" t="s">
        <v>0</v>
      </c>
    </row>
    <row r="511" spans="1:5" x14ac:dyDescent="0.25">
      <c r="A511" s="6" t="s">
        <v>935</v>
      </c>
      <c r="B511" s="6">
        <v>5170</v>
      </c>
      <c r="C511" s="6" t="s">
        <v>934</v>
      </c>
      <c r="D511" s="6">
        <v>5.7142900000000003E-4</v>
      </c>
      <c r="E511" s="6" t="s">
        <v>0</v>
      </c>
    </row>
    <row r="512" spans="1:5" x14ac:dyDescent="0.25">
      <c r="A512" s="6" t="s">
        <v>1105</v>
      </c>
      <c r="B512" s="6">
        <v>2506</v>
      </c>
      <c r="C512" s="6" t="s">
        <v>1104</v>
      </c>
      <c r="D512" s="6">
        <v>1.8926315999999999E-2</v>
      </c>
      <c r="E512" s="6" t="s">
        <v>0</v>
      </c>
    </row>
    <row r="513" spans="1:5" x14ac:dyDescent="0.25">
      <c r="A513" s="6" t="s">
        <v>941</v>
      </c>
      <c r="B513" s="6">
        <v>11630</v>
      </c>
      <c r="C513" s="6" t="s">
        <v>940</v>
      </c>
      <c r="D513" s="6">
        <v>2.3213332999999999E-2</v>
      </c>
      <c r="E513" s="6" t="s">
        <v>0</v>
      </c>
    </row>
    <row r="514" spans="1:5" x14ac:dyDescent="0.25">
      <c r="A514" s="6" t="s">
        <v>1107</v>
      </c>
      <c r="B514" s="6">
        <v>13459</v>
      </c>
      <c r="C514" s="6" t="s">
        <v>1106</v>
      </c>
      <c r="D514" s="6">
        <v>5.7580649999999997E-3</v>
      </c>
      <c r="E514" s="6" t="s">
        <v>0</v>
      </c>
    </row>
    <row r="515" spans="1:5" x14ac:dyDescent="0.25">
      <c r="A515" s="6" t="s">
        <v>945</v>
      </c>
      <c r="B515" s="6">
        <v>17704</v>
      </c>
      <c r="C515" s="6" t="s">
        <v>944</v>
      </c>
      <c r="D515" s="6">
        <v>2.2317308000000001E-2</v>
      </c>
      <c r="E515" s="6" t="s">
        <v>0</v>
      </c>
    </row>
    <row r="516" spans="1:5" x14ac:dyDescent="0.25">
      <c r="A516" s="6" t="s">
        <v>947</v>
      </c>
      <c r="B516" s="6">
        <v>7369</v>
      </c>
      <c r="C516" s="6" t="s">
        <v>946</v>
      </c>
      <c r="D516" s="6">
        <v>2.1326733E-2</v>
      </c>
      <c r="E516" s="6" t="s">
        <v>0</v>
      </c>
    </row>
    <row r="517" spans="1:5" x14ac:dyDescent="0.25">
      <c r="A517" s="6" t="s">
        <v>949</v>
      </c>
      <c r="B517" s="6">
        <v>5590</v>
      </c>
      <c r="C517" s="6" t="s">
        <v>948</v>
      </c>
      <c r="D517" s="6">
        <v>1.9680412000000001E-2</v>
      </c>
      <c r="E517" s="6" t="s">
        <v>0</v>
      </c>
    </row>
    <row r="518" spans="1:5" x14ac:dyDescent="0.25">
      <c r="A518" s="6" t="s">
        <v>1109</v>
      </c>
      <c r="B518" s="6">
        <v>7589</v>
      </c>
      <c r="C518" s="6" t="s">
        <v>1108</v>
      </c>
      <c r="D518" s="6">
        <v>3.2200000000000002E-3</v>
      </c>
      <c r="E518" s="6" t="s">
        <v>0</v>
      </c>
    </row>
    <row r="519" spans="1:5" x14ac:dyDescent="0.25">
      <c r="A519" s="6" t="s">
        <v>955</v>
      </c>
      <c r="B519" s="6">
        <v>998</v>
      </c>
      <c r="C519" s="6" t="s">
        <v>954</v>
      </c>
      <c r="D519" s="6">
        <v>4.9204818999999997E-2</v>
      </c>
      <c r="E519" s="6" t="s">
        <v>0</v>
      </c>
    </row>
    <row r="520" spans="1:5" x14ac:dyDescent="0.25">
      <c r="A520" s="6" t="s">
        <v>957</v>
      </c>
      <c r="B520" s="6">
        <v>8880</v>
      </c>
      <c r="C520" s="6" t="s">
        <v>956</v>
      </c>
      <c r="D520" s="6">
        <v>2.7262712000000001E-2</v>
      </c>
      <c r="E520" s="6" t="s">
        <v>0</v>
      </c>
    </row>
    <row r="521" spans="1:5" x14ac:dyDescent="0.25">
      <c r="A521" s="6" t="s">
        <v>959</v>
      </c>
      <c r="B521" s="6">
        <v>13177</v>
      </c>
      <c r="C521" s="6" t="s">
        <v>958</v>
      </c>
      <c r="D521" s="6">
        <v>2.0101009999999999E-2</v>
      </c>
      <c r="E521" s="6" t="s">
        <v>0</v>
      </c>
    </row>
    <row r="522" spans="1:5" x14ac:dyDescent="0.25">
      <c r="A522" s="6" t="s">
        <v>963</v>
      </c>
      <c r="B522" s="6">
        <v>12494</v>
      </c>
      <c r="C522" s="6" t="s">
        <v>962</v>
      </c>
      <c r="D522" s="6">
        <v>2.8172414E-2</v>
      </c>
      <c r="E522" s="6" t="s">
        <v>0</v>
      </c>
    </row>
    <row r="523" spans="1:5" x14ac:dyDescent="0.25">
      <c r="A523" s="6" t="s">
        <v>1111</v>
      </c>
      <c r="B523" s="6">
        <v>12978</v>
      </c>
      <c r="C523" s="6" t="s">
        <v>1110</v>
      </c>
      <c r="D523" s="6">
        <v>1.2160494000000001E-2</v>
      </c>
      <c r="E523" s="6" t="s">
        <v>0</v>
      </c>
    </row>
    <row r="524" spans="1:5" x14ac:dyDescent="0.25">
      <c r="A524" s="6" t="s">
        <v>973</v>
      </c>
      <c r="B524" s="6">
        <v>21164</v>
      </c>
      <c r="C524" s="6" t="s">
        <v>972</v>
      </c>
      <c r="D524" s="6">
        <v>5.5555600000000002E-4</v>
      </c>
      <c r="E524" s="6" t="s">
        <v>0</v>
      </c>
    </row>
    <row r="525" spans="1:5" x14ac:dyDescent="0.25">
      <c r="A525" s="6" t="s">
        <v>975</v>
      </c>
      <c r="B525" s="6">
        <v>12283</v>
      </c>
      <c r="C525" s="6" t="s">
        <v>974</v>
      </c>
      <c r="D525" s="6">
        <v>4.0467626E-2</v>
      </c>
      <c r="E525" s="6" t="s">
        <v>0</v>
      </c>
    </row>
    <row r="526" spans="1:5" x14ac:dyDescent="0.25">
      <c r="A526" s="6" t="s">
        <v>981</v>
      </c>
      <c r="B526" s="6">
        <v>1543</v>
      </c>
      <c r="C526" s="6" t="s">
        <v>980</v>
      </c>
      <c r="D526" s="6">
        <v>4.4955413999999999E-2</v>
      </c>
      <c r="E526" s="6" t="s">
        <v>0</v>
      </c>
    </row>
    <row r="527" spans="1:5" x14ac:dyDescent="0.25">
      <c r="A527" s="6" t="s">
        <v>983</v>
      </c>
      <c r="B527" s="6">
        <v>8288</v>
      </c>
      <c r="C527" s="6" t="s">
        <v>982</v>
      </c>
      <c r="D527" s="6">
        <v>4.4721087999999999E-2</v>
      </c>
      <c r="E527" s="6" t="s">
        <v>0</v>
      </c>
    </row>
    <row r="528" spans="1:5" x14ac:dyDescent="0.25">
      <c r="A528" s="6" t="s">
        <v>987</v>
      </c>
      <c r="B528" s="6">
        <v>7469</v>
      </c>
      <c r="C528" s="6" t="s">
        <v>986</v>
      </c>
      <c r="D528" s="6">
        <v>1.1212119999999999E-3</v>
      </c>
      <c r="E528" s="6" t="s">
        <v>0</v>
      </c>
    </row>
    <row r="529" spans="1:5" x14ac:dyDescent="0.25">
      <c r="A529" s="6" t="s">
        <v>1115</v>
      </c>
      <c r="B529" s="6">
        <v>653</v>
      </c>
      <c r="C529" s="6" t="s">
        <v>1114</v>
      </c>
      <c r="D529" s="6">
        <v>9.6849320000000003E-3</v>
      </c>
      <c r="E529" s="6" t="s">
        <v>0</v>
      </c>
    </row>
    <row r="530" spans="1:5" x14ac:dyDescent="0.25">
      <c r="A530" s="6" t="s">
        <v>993</v>
      </c>
      <c r="B530" s="6">
        <v>7818</v>
      </c>
      <c r="C530" s="6" t="s">
        <v>992</v>
      </c>
      <c r="D530" s="6">
        <v>3.4895161000000001E-2</v>
      </c>
      <c r="E530" s="6" t="s">
        <v>0</v>
      </c>
    </row>
    <row r="531" spans="1:5" x14ac:dyDescent="0.25">
      <c r="A531" s="6" t="s">
        <v>995</v>
      </c>
      <c r="B531" s="6">
        <v>20381</v>
      </c>
      <c r="C531" s="6" t="s">
        <v>994</v>
      </c>
      <c r="D531" s="6">
        <v>2.66667E-4</v>
      </c>
      <c r="E531" s="6" t="s">
        <v>0</v>
      </c>
    </row>
    <row r="532" spans="1:5" x14ac:dyDescent="0.25">
      <c r="A532" s="6" t="s">
        <v>997</v>
      </c>
      <c r="B532" s="6">
        <v>3492</v>
      </c>
      <c r="C532" s="6" t="s">
        <v>996</v>
      </c>
      <c r="D532" s="6">
        <v>1.4195401999999999E-2</v>
      </c>
      <c r="E532" s="6" t="s">
        <v>0</v>
      </c>
    </row>
    <row r="533" spans="1:5" x14ac:dyDescent="0.25">
      <c r="A533" s="6" t="s">
        <v>999</v>
      </c>
      <c r="B533" s="6">
        <v>7372</v>
      </c>
      <c r="C533" s="6" t="s">
        <v>998</v>
      </c>
      <c r="D533" s="6">
        <v>3.8639097999999997E-2</v>
      </c>
      <c r="E533" s="6" t="s">
        <v>0</v>
      </c>
    </row>
    <row r="534" spans="1:5" x14ac:dyDescent="0.25">
      <c r="A534" s="6" t="s">
        <v>1003</v>
      </c>
      <c r="B534" s="6">
        <v>20504</v>
      </c>
      <c r="C534" s="6" t="s">
        <v>1002</v>
      </c>
      <c r="D534" s="6">
        <v>2.8571400000000001E-4</v>
      </c>
      <c r="E534" s="6" t="s">
        <v>0</v>
      </c>
    </row>
    <row r="535" spans="1:5" x14ac:dyDescent="0.25">
      <c r="A535" s="6" t="s">
        <v>1009</v>
      </c>
      <c r="B535" s="6">
        <v>20402</v>
      </c>
      <c r="C535" s="6" t="s">
        <v>1008</v>
      </c>
      <c r="D535" s="6">
        <v>1.5554348000000001E-2</v>
      </c>
      <c r="E535" s="6" t="s">
        <v>0</v>
      </c>
    </row>
    <row r="536" spans="1:5" x14ac:dyDescent="0.25">
      <c r="A536" s="6" t="s">
        <v>1127</v>
      </c>
      <c r="B536" s="6">
        <v>20829</v>
      </c>
      <c r="C536" s="6" t="s">
        <v>1126</v>
      </c>
      <c r="D536" s="6">
        <v>6.121212E-3</v>
      </c>
      <c r="E536" s="6" t="s">
        <v>0</v>
      </c>
    </row>
    <row r="537" spans="1:5" x14ac:dyDescent="0.25">
      <c r="A537" s="6" t="s">
        <v>1013</v>
      </c>
      <c r="B537" s="6">
        <v>13996</v>
      </c>
      <c r="C537" s="6" t="s">
        <v>1012</v>
      </c>
      <c r="D537" s="6">
        <v>2.2629630000000001E-2</v>
      </c>
      <c r="E537" s="6" t="s">
        <v>0</v>
      </c>
    </row>
    <row r="538" spans="1:5" x14ac:dyDescent="0.25">
      <c r="A538" s="6" t="s">
        <v>1015</v>
      </c>
      <c r="B538" s="6">
        <v>11592</v>
      </c>
      <c r="C538" s="6" t="s">
        <v>1014</v>
      </c>
      <c r="D538" s="6">
        <v>4.6796296000000001E-2</v>
      </c>
      <c r="E538" s="6" t="s">
        <v>0</v>
      </c>
    </row>
    <row r="539" spans="1:5" x14ac:dyDescent="0.25">
      <c r="A539" s="6" t="s">
        <v>1019</v>
      </c>
      <c r="B539" s="6">
        <v>20348</v>
      </c>
      <c r="C539" s="6" t="s">
        <v>1018</v>
      </c>
      <c r="D539" s="6">
        <v>4.0467626E-2</v>
      </c>
      <c r="E539" s="6" t="s">
        <v>0</v>
      </c>
    </row>
    <row r="540" spans="1:5" x14ac:dyDescent="0.25">
      <c r="A540" s="6" t="s">
        <v>1023</v>
      </c>
      <c r="B540" s="6">
        <v>16288</v>
      </c>
      <c r="C540" s="6" t="s">
        <v>1022</v>
      </c>
      <c r="D540" s="6">
        <v>8.6666669999999994E-3</v>
      </c>
      <c r="E540" s="6" t="s">
        <v>0</v>
      </c>
    </row>
    <row r="541" spans="1:5" x14ac:dyDescent="0.25">
      <c r="A541" s="6" t="s">
        <v>1027</v>
      </c>
      <c r="B541" s="6">
        <v>13339</v>
      </c>
      <c r="C541" s="6" t="s">
        <v>1026</v>
      </c>
      <c r="D541" s="6">
        <v>2.2495326999999999E-2</v>
      </c>
      <c r="E541" s="6" t="s">
        <v>0</v>
      </c>
    </row>
    <row r="542" spans="1:5" x14ac:dyDescent="0.25">
      <c r="A542" s="6" t="s">
        <v>1029</v>
      </c>
      <c r="B542" s="6">
        <v>9221</v>
      </c>
      <c r="C542" s="6" t="s">
        <v>1028</v>
      </c>
      <c r="D542" s="6">
        <v>1.5599999999999999E-2</v>
      </c>
      <c r="E542" s="6" t="s">
        <v>0</v>
      </c>
    </row>
    <row r="543" spans="1:5" x14ac:dyDescent="0.25">
      <c r="A543" s="6" t="s">
        <v>1033</v>
      </c>
      <c r="B543" s="6">
        <v>12518</v>
      </c>
      <c r="C543" s="6" t="s">
        <v>1032</v>
      </c>
      <c r="D543" s="6">
        <v>3.1508065000000002E-2</v>
      </c>
      <c r="E543" s="6" t="s">
        <v>0</v>
      </c>
    </row>
    <row r="544" spans="1:5" x14ac:dyDescent="0.25">
      <c r="A544" s="6" t="s">
        <v>1131</v>
      </c>
      <c r="B544" s="6">
        <v>8960</v>
      </c>
      <c r="C544" s="6" t="s">
        <v>1130</v>
      </c>
      <c r="D544" s="6">
        <v>2.0071428999999998E-2</v>
      </c>
      <c r="E544" s="6" t="s">
        <v>0</v>
      </c>
    </row>
    <row r="545" spans="1:5" x14ac:dyDescent="0.25">
      <c r="A545" s="6" t="s">
        <v>1133</v>
      </c>
      <c r="B545" s="6">
        <v>5719</v>
      </c>
      <c r="C545" s="6" t="s">
        <v>1132</v>
      </c>
      <c r="D545" s="6">
        <v>2.1538462000000001E-2</v>
      </c>
      <c r="E545" s="6" t="s">
        <v>0</v>
      </c>
    </row>
    <row r="546" spans="1:5" x14ac:dyDescent="0.25">
      <c r="A546" s="6" t="s">
        <v>1041</v>
      </c>
      <c r="B546" s="6">
        <v>22248</v>
      </c>
      <c r="C546" s="6" t="s">
        <v>1040</v>
      </c>
      <c r="D546" s="6">
        <v>4.7618999999999998E-4</v>
      </c>
      <c r="E546" s="6" t="s">
        <v>0</v>
      </c>
    </row>
    <row r="547" spans="1:5" x14ac:dyDescent="0.25">
      <c r="A547" s="6" t="s">
        <v>1135</v>
      </c>
      <c r="B547" s="6">
        <v>10472</v>
      </c>
      <c r="C547" s="6" t="s">
        <v>1134</v>
      </c>
      <c r="D547" s="6">
        <v>3.6981129999999998E-3</v>
      </c>
      <c r="E547" s="6" t="s">
        <v>0</v>
      </c>
    </row>
    <row r="548" spans="1:5" x14ac:dyDescent="0.25">
      <c r="A548" s="6" t="s">
        <v>1047</v>
      </c>
      <c r="B548" s="6">
        <v>20185</v>
      </c>
      <c r="C548" s="6" t="s">
        <v>1046</v>
      </c>
      <c r="D548" s="6">
        <v>4.4955413999999999E-2</v>
      </c>
      <c r="E548" s="6" t="s">
        <v>0</v>
      </c>
    </row>
    <row r="549" spans="1:5" x14ac:dyDescent="0.25">
      <c r="A549" s="6" t="s">
        <v>1049</v>
      </c>
      <c r="B549" s="6">
        <v>5420</v>
      </c>
      <c r="C549" s="6" t="s">
        <v>1048</v>
      </c>
      <c r="D549" s="6">
        <v>4.4955413999999999E-2</v>
      </c>
      <c r="E549" s="6" t="s">
        <v>0</v>
      </c>
    </row>
    <row r="550" spans="1:5" x14ac:dyDescent="0.25">
      <c r="A550" s="6" t="s">
        <v>1137</v>
      </c>
      <c r="B550" s="6">
        <v>2925</v>
      </c>
      <c r="C550" s="6" t="s">
        <v>1136</v>
      </c>
      <c r="D550" s="6">
        <v>1.0113208E-2</v>
      </c>
      <c r="E550" s="6" t="s">
        <v>0</v>
      </c>
    </row>
    <row r="551" spans="1:5" x14ac:dyDescent="0.25">
      <c r="A551" s="6" t="s">
        <v>1139</v>
      </c>
      <c r="B551" s="6">
        <v>6421</v>
      </c>
      <c r="C551" s="6" t="s">
        <v>1138</v>
      </c>
      <c r="D551" s="6">
        <v>2.7107143E-2</v>
      </c>
      <c r="E551" s="6" t="s">
        <v>0</v>
      </c>
    </row>
    <row r="552" spans="1:5" x14ac:dyDescent="0.25">
      <c r="A552" s="6" t="s">
        <v>1061</v>
      </c>
      <c r="B552" s="6">
        <v>11437</v>
      </c>
      <c r="C552" s="6" t="s">
        <v>1060</v>
      </c>
      <c r="D552" s="6">
        <v>5.9454549999999997E-3</v>
      </c>
      <c r="E552" s="6" t="s">
        <v>0</v>
      </c>
    </row>
    <row r="553" spans="1:5" x14ac:dyDescent="0.25">
      <c r="A553" s="6" t="s">
        <v>1141</v>
      </c>
      <c r="B553" s="6">
        <v>2119</v>
      </c>
      <c r="C553" s="6" t="s">
        <v>1140</v>
      </c>
      <c r="D553" s="6">
        <v>1.3599999999999999E-2</v>
      </c>
      <c r="E553" s="6" t="s">
        <v>0</v>
      </c>
    </row>
    <row r="554" spans="1:5" x14ac:dyDescent="0.25">
      <c r="A554" s="6" t="s">
        <v>1155</v>
      </c>
      <c r="B554" s="6">
        <v>13668</v>
      </c>
      <c r="C554" s="6" t="s">
        <v>1154</v>
      </c>
      <c r="D554" s="6">
        <v>2.2433961999999998E-2</v>
      </c>
      <c r="E554" s="6" t="s">
        <v>0</v>
      </c>
    </row>
    <row r="555" spans="1:5" x14ac:dyDescent="0.25">
      <c r="A555" s="6" t="s">
        <v>1071</v>
      </c>
      <c r="B555" s="6">
        <v>18134</v>
      </c>
      <c r="C555" s="6" t="s">
        <v>1070</v>
      </c>
      <c r="D555" s="6">
        <v>3.7435114999999998E-2</v>
      </c>
      <c r="E555" s="6" t="s">
        <v>0</v>
      </c>
    </row>
    <row r="556" spans="1:5" x14ac:dyDescent="0.25">
      <c r="A556" s="6" t="s">
        <v>1073</v>
      </c>
      <c r="B556" s="6">
        <v>5222</v>
      </c>
      <c r="C556" s="6" t="s">
        <v>1072</v>
      </c>
      <c r="D556" s="6">
        <v>3.0128439999999999E-2</v>
      </c>
      <c r="E556" s="6" t="s">
        <v>0</v>
      </c>
    </row>
    <row r="557" spans="1:5" x14ac:dyDescent="0.25">
      <c r="A557" s="6" t="s">
        <v>1077</v>
      </c>
      <c r="B557" s="6">
        <v>1896</v>
      </c>
      <c r="C557" s="6" t="s">
        <v>1076</v>
      </c>
      <c r="D557" s="6">
        <v>4.0528570999999999E-2</v>
      </c>
      <c r="E557" s="6" t="s">
        <v>0</v>
      </c>
    </row>
    <row r="558" spans="1:5" x14ac:dyDescent="0.25">
      <c r="A558" s="6" t="s">
        <v>1079</v>
      </c>
      <c r="B558" s="6">
        <v>19404</v>
      </c>
      <c r="C558" s="6" t="s">
        <v>1078</v>
      </c>
      <c r="D558" s="6">
        <v>2.0767676999999998E-2</v>
      </c>
      <c r="E558" s="6" t="s">
        <v>0</v>
      </c>
    </row>
    <row r="559" spans="1:5" x14ac:dyDescent="0.25">
      <c r="A559" s="6" t="s">
        <v>1157</v>
      </c>
      <c r="B559" s="6">
        <v>2300</v>
      </c>
      <c r="C559" s="6" t="s">
        <v>1156</v>
      </c>
      <c r="D559" s="6">
        <v>1.7631579999999999E-3</v>
      </c>
      <c r="E559" s="6" t="s">
        <v>0</v>
      </c>
    </row>
    <row r="560" spans="1:5" x14ac:dyDescent="0.25">
      <c r="A560" s="6" t="s">
        <v>1161</v>
      </c>
      <c r="B560" s="6">
        <v>12452</v>
      </c>
      <c r="C560" s="6" t="s">
        <v>1160</v>
      </c>
      <c r="D560" s="7">
        <v>4.0000000000000002E-4</v>
      </c>
      <c r="E560" s="6" t="s">
        <v>0</v>
      </c>
    </row>
    <row r="561" spans="1:5" x14ac:dyDescent="0.25">
      <c r="A561" s="6" t="s">
        <v>1089</v>
      </c>
      <c r="B561" s="6">
        <v>14532</v>
      </c>
      <c r="C561" s="6" t="s">
        <v>1088</v>
      </c>
      <c r="D561" s="6">
        <v>3.294118E-3</v>
      </c>
      <c r="E561" s="6" t="s">
        <v>0</v>
      </c>
    </row>
    <row r="562" spans="1:5" x14ac:dyDescent="0.25">
      <c r="A562" s="6" t="s">
        <v>1095</v>
      </c>
      <c r="B562" s="6">
        <v>14821</v>
      </c>
      <c r="C562" s="6" t="s">
        <v>1094</v>
      </c>
      <c r="D562" s="6">
        <v>4.4955413999999999E-2</v>
      </c>
      <c r="E562" s="6" t="s">
        <v>0</v>
      </c>
    </row>
    <row r="563" spans="1:5" x14ac:dyDescent="0.25">
      <c r="A563" s="6" t="s">
        <v>1097</v>
      </c>
      <c r="B563" s="6">
        <v>4034</v>
      </c>
      <c r="C563" s="6" t="s">
        <v>1096</v>
      </c>
      <c r="D563" s="6">
        <v>4.9368421000000003E-2</v>
      </c>
      <c r="E563" s="6" t="s">
        <v>0</v>
      </c>
    </row>
    <row r="564" spans="1:5" x14ac:dyDescent="0.25">
      <c r="A564" s="6" t="s">
        <v>1099</v>
      </c>
      <c r="B564" s="6">
        <v>8511</v>
      </c>
      <c r="C564" s="6" t="s">
        <v>1098</v>
      </c>
      <c r="D564" s="6">
        <v>4.6797546000000002E-2</v>
      </c>
      <c r="E564" s="6" t="s">
        <v>0</v>
      </c>
    </row>
    <row r="565" spans="1:5" x14ac:dyDescent="0.25">
      <c r="A565" s="6" t="s">
        <v>1103</v>
      </c>
      <c r="B565" s="6">
        <v>22302</v>
      </c>
      <c r="C565" s="6" t="s">
        <v>1102</v>
      </c>
      <c r="D565" s="6">
        <v>2.0168317000000002E-2</v>
      </c>
      <c r="E565" s="6" t="s">
        <v>0</v>
      </c>
    </row>
    <row r="566" spans="1:5" x14ac:dyDescent="0.25">
      <c r="A566" s="6" t="s">
        <v>1165</v>
      </c>
      <c r="B566" s="6">
        <v>15665</v>
      </c>
      <c r="C566" s="6" t="s">
        <v>1164</v>
      </c>
      <c r="D566" s="6">
        <v>1.5135140000000001E-3</v>
      </c>
      <c r="E566" s="6" t="s">
        <v>0</v>
      </c>
    </row>
    <row r="567" spans="1:5" x14ac:dyDescent="0.25">
      <c r="A567" s="6" t="s">
        <v>1167</v>
      </c>
      <c r="B567" s="6">
        <v>9534</v>
      </c>
      <c r="C567" s="6" t="s">
        <v>1166</v>
      </c>
      <c r="D567" s="6">
        <v>4.7027029999999999E-3</v>
      </c>
      <c r="E567" s="6" t="s">
        <v>0</v>
      </c>
    </row>
    <row r="568" spans="1:5" x14ac:dyDescent="0.25">
      <c r="A568" s="6" t="s">
        <v>1171</v>
      </c>
      <c r="B568" s="6">
        <v>2261</v>
      </c>
      <c r="C568" s="6" t="s">
        <v>1170</v>
      </c>
      <c r="D568" s="6">
        <v>3.0964602000000001E-2</v>
      </c>
      <c r="E568" s="6" t="s">
        <v>0</v>
      </c>
    </row>
    <row r="569" spans="1:5" x14ac:dyDescent="0.25">
      <c r="A569" s="6" t="s">
        <v>1173</v>
      </c>
      <c r="B569" s="6">
        <v>12928</v>
      </c>
      <c r="C569" s="6" t="s">
        <v>1172</v>
      </c>
      <c r="D569" s="6">
        <v>4.2155339999999999E-2</v>
      </c>
      <c r="E569" s="6" t="s">
        <v>0</v>
      </c>
    </row>
    <row r="570" spans="1:5" x14ac:dyDescent="0.25">
      <c r="A570" s="6" t="s">
        <v>1113</v>
      </c>
      <c r="B570" s="6">
        <v>15349</v>
      </c>
      <c r="C570" s="6" t="s">
        <v>1112</v>
      </c>
      <c r="D570" s="6">
        <v>4.7387879000000001E-2</v>
      </c>
      <c r="E570" s="6" t="s">
        <v>0</v>
      </c>
    </row>
    <row r="571" spans="1:5" x14ac:dyDescent="0.25">
      <c r="A571" s="6" t="s">
        <v>1117</v>
      </c>
      <c r="B571" s="6">
        <v>8843</v>
      </c>
      <c r="C571" s="6" t="s">
        <v>1116</v>
      </c>
      <c r="D571" s="6">
        <v>2.1707547000000001E-2</v>
      </c>
      <c r="E571" s="6" t="s">
        <v>0</v>
      </c>
    </row>
    <row r="572" spans="1:5" x14ac:dyDescent="0.25">
      <c r="A572" s="6" t="s">
        <v>1119</v>
      </c>
      <c r="B572" s="6">
        <v>9056</v>
      </c>
      <c r="C572" s="6" t="s">
        <v>1118</v>
      </c>
      <c r="D572" s="6">
        <v>4.8775509999999999E-3</v>
      </c>
      <c r="E572" s="6" t="s">
        <v>0</v>
      </c>
    </row>
    <row r="573" spans="1:5" x14ac:dyDescent="0.25">
      <c r="A573" s="6" t="s">
        <v>1121</v>
      </c>
      <c r="B573" s="6">
        <v>13577</v>
      </c>
      <c r="C573" s="6" t="s">
        <v>1120</v>
      </c>
      <c r="D573" s="6">
        <v>1.1493827E-2</v>
      </c>
      <c r="E573" s="6" t="s">
        <v>0</v>
      </c>
    </row>
    <row r="574" spans="1:5" x14ac:dyDescent="0.25">
      <c r="A574" s="6" t="s">
        <v>1123</v>
      </c>
      <c r="B574" s="6">
        <v>1721</v>
      </c>
      <c r="C574" s="6" t="s">
        <v>1122</v>
      </c>
      <c r="D574" s="6">
        <v>3.6395349E-2</v>
      </c>
      <c r="E574" s="6" t="s">
        <v>0</v>
      </c>
    </row>
    <row r="575" spans="1:5" x14ac:dyDescent="0.25">
      <c r="A575" s="6" t="s">
        <v>1125</v>
      </c>
      <c r="B575" s="6">
        <v>1787</v>
      </c>
      <c r="C575" s="6" t="s">
        <v>1124</v>
      </c>
      <c r="D575" s="7">
        <v>1.6600000000000001E-17</v>
      </c>
      <c r="E575" s="6" t="s">
        <v>0</v>
      </c>
    </row>
    <row r="576" spans="1:5" x14ac:dyDescent="0.25">
      <c r="A576" s="6" t="s">
        <v>1179</v>
      </c>
      <c r="B576" s="6">
        <v>3898</v>
      </c>
      <c r="C576" s="6" t="s">
        <v>1178</v>
      </c>
      <c r="D576" s="6">
        <v>8.1571430000000004E-3</v>
      </c>
      <c r="E576" s="6" t="s">
        <v>0</v>
      </c>
    </row>
    <row r="577" spans="1:5" x14ac:dyDescent="0.25">
      <c r="A577" s="6" t="s">
        <v>1129</v>
      </c>
      <c r="B577" s="6">
        <v>2015</v>
      </c>
      <c r="C577" s="6" t="s">
        <v>1128</v>
      </c>
      <c r="D577" s="6">
        <v>3.1250000000000001E-4</v>
      </c>
      <c r="E577" s="6" t="s">
        <v>0</v>
      </c>
    </row>
    <row r="578" spans="1:5" x14ac:dyDescent="0.25">
      <c r="A578" s="6" t="s">
        <v>1183</v>
      </c>
      <c r="B578" s="6">
        <v>9094</v>
      </c>
      <c r="C578" s="6" t="s">
        <v>1182</v>
      </c>
      <c r="D578" s="6">
        <v>3.8214289999999999E-3</v>
      </c>
      <c r="E578" s="6" t="s">
        <v>0</v>
      </c>
    </row>
    <row r="579" spans="1:5" x14ac:dyDescent="0.25">
      <c r="A579" s="6" t="s">
        <v>1185</v>
      </c>
      <c r="B579" s="6">
        <v>17486</v>
      </c>
      <c r="C579" s="6" t="s">
        <v>1184</v>
      </c>
      <c r="D579" s="6">
        <v>2.2418918999999999E-2</v>
      </c>
      <c r="E579" s="6" t="s">
        <v>0</v>
      </c>
    </row>
    <row r="580" spans="1:5" x14ac:dyDescent="0.25">
      <c r="A580" s="6" t="s">
        <v>1143</v>
      </c>
      <c r="B580" s="6">
        <v>8360</v>
      </c>
      <c r="C580" s="6" t="s">
        <v>1142</v>
      </c>
      <c r="D580" s="6">
        <v>4.3174825E-2</v>
      </c>
      <c r="E580" s="6" t="s">
        <v>0</v>
      </c>
    </row>
    <row r="581" spans="1:5" x14ac:dyDescent="0.25">
      <c r="A581" s="6" t="s">
        <v>1145</v>
      </c>
      <c r="B581" s="6">
        <v>1771</v>
      </c>
      <c r="C581" s="6" t="s">
        <v>1144</v>
      </c>
      <c r="D581" s="6">
        <v>4.4955413999999999E-2</v>
      </c>
      <c r="E581" s="6" t="s">
        <v>0</v>
      </c>
    </row>
    <row r="582" spans="1:5" x14ac:dyDescent="0.25">
      <c r="A582" s="6" t="s">
        <v>1147</v>
      </c>
      <c r="B582" s="6">
        <v>3222</v>
      </c>
      <c r="C582" s="6" t="s">
        <v>1146</v>
      </c>
      <c r="D582" s="6">
        <v>3.3958677999999999E-2</v>
      </c>
      <c r="E582" s="6" t="s">
        <v>0</v>
      </c>
    </row>
    <row r="583" spans="1:5" x14ac:dyDescent="0.25">
      <c r="A583" s="6" t="s">
        <v>1149</v>
      </c>
      <c r="B583" s="6">
        <v>19043</v>
      </c>
      <c r="C583" s="6" t="s">
        <v>1148</v>
      </c>
      <c r="D583" s="6">
        <v>1.458427E-2</v>
      </c>
      <c r="E583" s="6" t="s">
        <v>0</v>
      </c>
    </row>
    <row r="584" spans="1:5" x14ac:dyDescent="0.25">
      <c r="A584" s="6" t="s">
        <v>1151</v>
      </c>
      <c r="B584" s="6">
        <v>6689</v>
      </c>
      <c r="C584" s="6" t="s">
        <v>1150</v>
      </c>
      <c r="D584" s="6">
        <v>4.6975610000000001E-2</v>
      </c>
      <c r="E584" s="6" t="s">
        <v>0</v>
      </c>
    </row>
    <row r="585" spans="1:5" x14ac:dyDescent="0.25">
      <c r="A585" s="6" t="s">
        <v>1153</v>
      </c>
      <c r="B585" s="6">
        <v>13564</v>
      </c>
      <c r="C585" s="6" t="s">
        <v>1152</v>
      </c>
      <c r="D585" s="6">
        <v>4.0622047000000001E-2</v>
      </c>
      <c r="E585" s="6" t="s">
        <v>0</v>
      </c>
    </row>
    <row r="586" spans="1:5" x14ac:dyDescent="0.25">
      <c r="A586" s="6" t="s">
        <v>1193</v>
      </c>
      <c r="B586" s="6">
        <v>18416</v>
      </c>
      <c r="C586" s="6" t="s">
        <v>1192</v>
      </c>
      <c r="D586" s="6">
        <v>9.6619719999999996E-3</v>
      </c>
      <c r="E586" s="6" t="s">
        <v>0</v>
      </c>
    </row>
    <row r="587" spans="1:5" x14ac:dyDescent="0.25">
      <c r="A587" s="6" t="s">
        <v>1159</v>
      </c>
      <c r="B587" s="6">
        <v>21816</v>
      </c>
      <c r="C587" s="6" t="s">
        <v>1158</v>
      </c>
      <c r="D587" s="6">
        <v>4.4955413999999999E-2</v>
      </c>
      <c r="E587" s="6" t="s">
        <v>0</v>
      </c>
    </row>
    <row r="588" spans="1:5" x14ac:dyDescent="0.25">
      <c r="A588" s="6" t="s">
        <v>1163</v>
      </c>
      <c r="B588" s="6">
        <v>5061</v>
      </c>
      <c r="C588" s="6" t="s">
        <v>1162</v>
      </c>
      <c r="D588" s="6">
        <v>4.2170212999999998E-2</v>
      </c>
      <c r="E588" s="6" t="s">
        <v>0</v>
      </c>
    </row>
    <row r="589" spans="1:5" x14ac:dyDescent="0.25">
      <c r="A589" s="6" t="s">
        <v>1169</v>
      </c>
      <c r="B589" s="6">
        <v>22537</v>
      </c>
      <c r="C589" s="6" t="s">
        <v>1168</v>
      </c>
      <c r="D589" s="6">
        <v>4.3737931000000001E-2</v>
      </c>
      <c r="E589" s="6" t="s">
        <v>0</v>
      </c>
    </row>
    <row r="590" spans="1:5" x14ac:dyDescent="0.25">
      <c r="A590" s="6" t="s">
        <v>1175</v>
      </c>
      <c r="B590" s="6">
        <v>6786</v>
      </c>
      <c r="C590" s="6" t="s">
        <v>1174</v>
      </c>
      <c r="D590" s="6">
        <v>3.7038462000000001E-2</v>
      </c>
      <c r="E590" s="6" t="s">
        <v>0</v>
      </c>
    </row>
    <row r="591" spans="1:5" x14ac:dyDescent="0.25">
      <c r="A591" s="6" t="s">
        <v>1177</v>
      </c>
      <c r="B591" s="6">
        <v>20879</v>
      </c>
      <c r="C591" s="6" t="s">
        <v>1176</v>
      </c>
      <c r="D591" s="6">
        <v>1.0315068E-2</v>
      </c>
      <c r="E591" s="6" t="s">
        <v>0</v>
      </c>
    </row>
    <row r="592" spans="1:5" x14ac:dyDescent="0.25">
      <c r="A592" s="6" t="s">
        <v>1197</v>
      </c>
      <c r="B592" s="6">
        <v>12875</v>
      </c>
      <c r="C592" s="6" t="s">
        <v>1196</v>
      </c>
      <c r="D592" s="6">
        <v>1.6924730999999998E-2</v>
      </c>
      <c r="E592" s="6" t="s">
        <v>0</v>
      </c>
    </row>
    <row r="593" spans="1:5" x14ac:dyDescent="0.25">
      <c r="A593" s="6" t="s">
        <v>1181</v>
      </c>
      <c r="B593" s="6">
        <v>17562</v>
      </c>
      <c r="C593" s="6" t="s">
        <v>1180</v>
      </c>
      <c r="D593" s="6">
        <v>4.9917647000000002E-2</v>
      </c>
      <c r="E593" s="6" t="s">
        <v>0</v>
      </c>
    </row>
    <row r="594" spans="1:5" x14ac:dyDescent="0.25">
      <c r="A594" s="6" t="s">
        <v>1199</v>
      </c>
      <c r="B594" s="6">
        <v>4740</v>
      </c>
      <c r="C594" s="6" t="s">
        <v>1198</v>
      </c>
      <c r="D594" s="6">
        <v>5.3269229999999999E-3</v>
      </c>
      <c r="E594" s="6" t="s">
        <v>0</v>
      </c>
    </row>
    <row r="595" spans="1:5" x14ac:dyDescent="0.25">
      <c r="A595" s="6" t="s">
        <v>1201</v>
      </c>
      <c r="B595" s="6">
        <v>2559</v>
      </c>
      <c r="C595" s="6" t="s">
        <v>1200</v>
      </c>
      <c r="D595" s="6">
        <v>1.3593022999999999E-2</v>
      </c>
      <c r="E595" s="6" t="s">
        <v>0</v>
      </c>
    </row>
    <row r="596" spans="1:5" x14ac:dyDescent="0.25">
      <c r="A596" s="6" t="s">
        <v>1187</v>
      </c>
      <c r="B596" s="6">
        <v>9909</v>
      </c>
      <c r="C596" s="6" t="s">
        <v>1186</v>
      </c>
      <c r="D596" s="6">
        <v>3.3958677999999999E-2</v>
      </c>
      <c r="E596" s="6" t="s">
        <v>0</v>
      </c>
    </row>
    <row r="597" spans="1:5" x14ac:dyDescent="0.25">
      <c r="A597" s="6" t="s">
        <v>1189</v>
      </c>
      <c r="B597" s="6">
        <v>12782</v>
      </c>
      <c r="C597" s="6" t="s">
        <v>1188</v>
      </c>
      <c r="D597" s="6">
        <v>2.7172413999999999E-2</v>
      </c>
      <c r="E597" s="6" t="s">
        <v>0</v>
      </c>
    </row>
    <row r="598" spans="1:5" x14ac:dyDescent="0.25">
      <c r="A598" s="6" t="s">
        <v>1191</v>
      </c>
      <c r="B598" s="6">
        <v>345</v>
      </c>
      <c r="C598" s="6" t="s">
        <v>1190</v>
      </c>
      <c r="D598" s="6">
        <v>4.3174825E-2</v>
      </c>
      <c r="E598" s="6" t="s">
        <v>0</v>
      </c>
    </row>
    <row r="599" spans="1:5" x14ac:dyDescent="0.25">
      <c r="A599" s="6" t="s">
        <v>1203</v>
      </c>
      <c r="B599" s="6">
        <v>7783</v>
      </c>
      <c r="C599" s="6" t="s">
        <v>1202</v>
      </c>
      <c r="D599" s="6">
        <v>1.5397727E-2</v>
      </c>
      <c r="E599" s="6" t="s">
        <v>0</v>
      </c>
    </row>
    <row r="600" spans="1:5" x14ac:dyDescent="0.25">
      <c r="A600" s="6" t="s">
        <v>1195</v>
      </c>
      <c r="B600" s="6">
        <v>19440</v>
      </c>
      <c r="C600" s="6" t="s">
        <v>1194</v>
      </c>
      <c r="D600" s="6">
        <v>2.5558559000000002E-2</v>
      </c>
      <c r="E600" s="6" t="s">
        <v>0</v>
      </c>
    </row>
    <row r="601" spans="1:5" x14ac:dyDescent="0.25">
      <c r="A601" s="6" t="s">
        <v>1205</v>
      </c>
      <c r="B601" s="6">
        <v>14909</v>
      </c>
      <c r="C601" s="6" t="s">
        <v>1204</v>
      </c>
      <c r="D601" s="6">
        <v>3.8143939000000002E-2</v>
      </c>
      <c r="E601" s="6" t="s">
        <v>0</v>
      </c>
    </row>
    <row r="602" spans="1:5" x14ac:dyDescent="0.25">
      <c r="A602" s="6" t="s">
        <v>1207</v>
      </c>
      <c r="B602" s="6">
        <v>9202</v>
      </c>
      <c r="C602" s="6" t="s">
        <v>1206</v>
      </c>
      <c r="D602" s="6">
        <v>4.4955413999999999E-2</v>
      </c>
      <c r="E602" s="6" t="s">
        <v>0</v>
      </c>
    </row>
    <row r="603" spans="1:5" x14ac:dyDescent="0.25">
      <c r="A603" s="6" t="s">
        <v>1209</v>
      </c>
      <c r="B603" s="6">
        <v>2653</v>
      </c>
      <c r="C603" s="6" t="s">
        <v>1208</v>
      </c>
      <c r="D603" s="6">
        <v>1.1207791999999999E-2</v>
      </c>
      <c r="E603" s="6" t="s">
        <v>0</v>
      </c>
    </row>
    <row r="604" spans="1:5" x14ac:dyDescent="0.25">
      <c r="A604" s="6" t="s">
        <v>1211</v>
      </c>
      <c r="B604" s="6">
        <v>19389</v>
      </c>
      <c r="C604" s="6" t="s">
        <v>1210</v>
      </c>
      <c r="D604" s="6">
        <v>2.8158333000000001E-2</v>
      </c>
      <c r="E604" s="6" t="s">
        <v>0</v>
      </c>
    </row>
    <row r="605" spans="1:5" x14ac:dyDescent="0.25">
      <c r="A605" s="6" t="s">
        <v>1213</v>
      </c>
      <c r="B605" s="6">
        <v>18918</v>
      </c>
      <c r="C605" s="6" t="s">
        <v>1212</v>
      </c>
      <c r="D605" s="6">
        <v>1.1329114E-2</v>
      </c>
      <c r="E605" s="6" t="s">
        <v>0</v>
      </c>
    </row>
    <row r="606" spans="1:5" x14ac:dyDescent="0.25">
      <c r="A606" s="6" t="s">
        <v>1215</v>
      </c>
      <c r="B606" s="6">
        <v>20794</v>
      </c>
      <c r="C606" s="6" t="s">
        <v>1214</v>
      </c>
      <c r="D606" s="6">
        <v>2.0168317000000002E-2</v>
      </c>
      <c r="E606" s="6" t="s">
        <v>0</v>
      </c>
    </row>
    <row r="607" spans="1:5" x14ac:dyDescent="0.25">
      <c r="A607" s="1"/>
      <c r="B607" s="1"/>
      <c r="C607" s="1"/>
      <c r="D607" s="1"/>
      <c r="E607" s="1"/>
    </row>
    <row r="608" spans="1:5" x14ac:dyDescent="0.25">
      <c r="A608" s="1"/>
      <c r="B608" s="1"/>
      <c r="C608" s="1"/>
      <c r="D608" s="1"/>
      <c r="E608" s="1"/>
    </row>
    <row r="609" spans="1:5" x14ac:dyDescent="0.25">
      <c r="A609" s="1"/>
      <c r="B609" s="1"/>
      <c r="C609" s="1"/>
      <c r="D609" s="1"/>
      <c r="E609" s="1"/>
    </row>
    <row r="610" spans="1:5" x14ac:dyDescent="0.25">
      <c r="A610" s="1"/>
      <c r="B610" s="1"/>
      <c r="C610" s="1"/>
      <c r="D610" s="1"/>
      <c r="E610" s="1"/>
    </row>
    <row r="611" spans="1:5" x14ac:dyDescent="0.25">
      <c r="A611" s="1"/>
      <c r="B611" s="1"/>
      <c r="C611" s="1"/>
      <c r="D611" s="1"/>
      <c r="E611" s="1"/>
    </row>
    <row r="612" spans="1:5" x14ac:dyDescent="0.25">
      <c r="A612" s="1"/>
      <c r="B612" s="1"/>
      <c r="C612" s="1"/>
      <c r="D612" s="1"/>
      <c r="E612" s="1"/>
    </row>
    <row r="613" spans="1:5" x14ac:dyDescent="0.25">
      <c r="A613" s="1"/>
      <c r="B613" s="1"/>
      <c r="C613" s="1"/>
      <c r="D613" s="1"/>
      <c r="E613" s="1"/>
    </row>
    <row r="614" spans="1:5" x14ac:dyDescent="0.25">
      <c r="A614" s="1"/>
      <c r="B614" s="1"/>
      <c r="C614" s="1"/>
      <c r="D614" s="1"/>
      <c r="E614" s="1"/>
    </row>
    <row r="615" spans="1:5" x14ac:dyDescent="0.25">
      <c r="A615" s="1"/>
      <c r="B615" s="1"/>
      <c r="C615" s="1"/>
      <c r="D615" s="1"/>
      <c r="E615" s="1"/>
    </row>
    <row r="616" spans="1:5" x14ac:dyDescent="0.25">
      <c r="A616" s="1"/>
      <c r="B616" s="1"/>
      <c r="C616" s="1"/>
      <c r="D616" s="1"/>
      <c r="E616" s="1"/>
    </row>
    <row r="617" spans="1:5" x14ac:dyDescent="0.25">
      <c r="A617" s="1"/>
      <c r="B617" s="1"/>
      <c r="C617" s="1"/>
      <c r="D617" s="1"/>
      <c r="E617" s="1"/>
    </row>
    <row r="618" spans="1:5" x14ac:dyDescent="0.25">
      <c r="A618" s="1"/>
      <c r="B618" s="1"/>
      <c r="C618" s="1"/>
      <c r="D618" s="1"/>
      <c r="E618" s="1"/>
    </row>
    <row r="619" spans="1:5" x14ac:dyDescent="0.25">
      <c r="A619" s="1"/>
      <c r="B619" s="1"/>
      <c r="C619" s="1"/>
      <c r="D619" s="1"/>
      <c r="E619" s="1"/>
    </row>
    <row r="620" spans="1:5" x14ac:dyDescent="0.25">
      <c r="A620" s="1"/>
      <c r="B620" s="1"/>
      <c r="C620" s="1"/>
      <c r="D620" s="1"/>
      <c r="E620" s="1"/>
    </row>
    <row r="621" spans="1:5" x14ac:dyDescent="0.25">
      <c r="A621" s="1"/>
      <c r="B621" s="1"/>
      <c r="C621" s="1"/>
      <c r="D621" s="1"/>
      <c r="E621" s="1"/>
    </row>
    <row r="622" spans="1:5" x14ac:dyDescent="0.25">
      <c r="A622" s="1"/>
      <c r="B622" s="1"/>
      <c r="C622" s="1"/>
      <c r="D622" s="1"/>
      <c r="E622" s="1"/>
    </row>
    <row r="623" spans="1:5" x14ac:dyDescent="0.25">
      <c r="A623" s="1"/>
      <c r="B623" s="1"/>
      <c r="C623" s="1"/>
      <c r="D623" s="1"/>
      <c r="E623" s="1"/>
    </row>
    <row r="624" spans="1:5" x14ac:dyDescent="0.25">
      <c r="A624" s="1"/>
      <c r="B624" s="1"/>
      <c r="C624" s="1"/>
      <c r="D624" s="1"/>
      <c r="E624" s="1"/>
    </row>
    <row r="625" spans="1:5" x14ac:dyDescent="0.25">
      <c r="A625" s="1"/>
      <c r="B625" s="1"/>
      <c r="C625" s="1"/>
      <c r="D625" s="1"/>
      <c r="E625" s="1"/>
    </row>
    <row r="626" spans="1:5" x14ac:dyDescent="0.25">
      <c r="A626" s="1"/>
      <c r="B626" s="1"/>
      <c r="C626" s="1"/>
      <c r="D626" s="1"/>
      <c r="E626" s="1"/>
    </row>
    <row r="627" spans="1:5" x14ac:dyDescent="0.25">
      <c r="A627" s="1"/>
      <c r="B627" s="1"/>
      <c r="C627" s="1"/>
      <c r="D627" s="1"/>
      <c r="E627" s="1"/>
    </row>
    <row r="628" spans="1:5" x14ac:dyDescent="0.25">
      <c r="A628" s="1"/>
      <c r="B628" s="1"/>
      <c r="C628" s="1"/>
      <c r="D628" s="1"/>
      <c r="E628" s="1"/>
    </row>
    <row r="629" spans="1:5" x14ac:dyDescent="0.25">
      <c r="A629" s="1"/>
      <c r="B629" s="1"/>
      <c r="C629" s="1"/>
      <c r="D629" s="1"/>
      <c r="E629" s="1"/>
    </row>
    <row r="630" spans="1:5" x14ac:dyDescent="0.25">
      <c r="A630" s="1"/>
      <c r="B630" s="1"/>
      <c r="C630" s="1"/>
      <c r="D630" s="1"/>
      <c r="E630" s="1"/>
    </row>
    <row r="631" spans="1:5" x14ac:dyDescent="0.25">
      <c r="A631" s="1"/>
      <c r="B631" s="1"/>
      <c r="C631" s="1"/>
      <c r="D631" s="1"/>
      <c r="E631" s="1"/>
    </row>
    <row r="632" spans="1:5" x14ac:dyDescent="0.25">
      <c r="A632" s="1"/>
      <c r="B632" s="1"/>
      <c r="C632" s="1"/>
      <c r="D632" s="1"/>
      <c r="E632" s="1"/>
    </row>
    <row r="633" spans="1:5" x14ac:dyDescent="0.25">
      <c r="A633" s="1"/>
      <c r="B633" s="1"/>
      <c r="C633" s="1"/>
      <c r="D633" s="1"/>
      <c r="E633" s="1"/>
    </row>
    <row r="634" spans="1:5" x14ac:dyDescent="0.25">
      <c r="A634" s="1"/>
      <c r="B634" s="1"/>
      <c r="C634" s="1"/>
      <c r="D634" s="1"/>
      <c r="E634" s="1"/>
    </row>
    <row r="635" spans="1:5" x14ac:dyDescent="0.25">
      <c r="A635" s="1"/>
      <c r="B635" s="1"/>
      <c r="C635" s="1"/>
      <c r="D635" s="1"/>
      <c r="E635" s="1"/>
    </row>
    <row r="636" spans="1:5" x14ac:dyDescent="0.25">
      <c r="A636" s="1"/>
      <c r="B636" s="1"/>
      <c r="C636" s="1"/>
      <c r="D636" s="1"/>
      <c r="E636" s="1"/>
    </row>
    <row r="637" spans="1:5" x14ac:dyDescent="0.25">
      <c r="A637" s="1"/>
      <c r="B637" s="1"/>
      <c r="C637" s="1"/>
      <c r="D637" s="1"/>
      <c r="E637" s="1"/>
    </row>
    <row r="638" spans="1:5" x14ac:dyDescent="0.25">
      <c r="A638" s="1"/>
      <c r="B638" s="1"/>
      <c r="C638" s="1"/>
      <c r="D638" s="1"/>
      <c r="E638" s="1"/>
    </row>
    <row r="639" spans="1:5" x14ac:dyDescent="0.25">
      <c r="A639" s="1"/>
      <c r="B639" s="1"/>
      <c r="C639" s="1"/>
      <c r="D639" s="1"/>
      <c r="E639" s="1"/>
    </row>
    <row r="640" spans="1:5" x14ac:dyDescent="0.25">
      <c r="A640" s="1"/>
      <c r="B640" s="1"/>
      <c r="C640" s="1"/>
      <c r="D640" s="1"/>
      <c r="E640" s="1"/>
    </row>
    <row r="641" spans="1:5" x14ac:dyDescent="0.25">
      <c r="A641" s="1"/>
      <c r="B641" s="1"/>
      <c r="C641" s="1"/>
      <c r="D641" s="1"/>
      <c r="E641" s="1"/>
    </row>
    <row r="642" spans="1:5" x14ac:dyDescent="0.25">
      <c r="A642" s="1"/>
      <c r="B642" s="1"/>
      <c r="C642" s="1"/>
      <c r="D642" s="2"/>
      <c r="E642" s="1"/>
    </row>
    <row r="643" spans="1:5" x14ac:dyDescent="0.25">
      <c r="A643" s="1"/>
      <c r="B643" s="1"/>
      <c r="C643" s="1"/>
      <c r="D643" s="2"/>
      <c r="E643" s="1"/>
    </row>
    <row r="644" spans="1:5" x14ac:dyDescent="0.25">
      <c r="A644" s="1"/>
      <c r="B644" s="1"/>
      <c r="C644" s="1"/>
      <c r="D644" s="1"/>
      <c r="E644" s="1"/>
    </row>
    <row r="645" spans="1:5" x14ac:dyDescent="0.25">
      <c r="A645" s="1"/>
      <c r="B645" s="1"/>
      <c r="C645" s="1"/>
      <c r="D645" s="1"/>
      <c r="E645" s="1"/>
    </row>
    <row r="646" spans="1:5" x14ac:dyDescent="0.25">
      <c r="A646" s="1"/>
      <c r="B646" s="1"/>
      <c r="C646" s="1"/>
      <c r="D646" s="1"/>
      <c r="E646" s="1"/>
    </row>
    <row r="647" spans="1:5" x14ac:dyDescent="0.25">
      <c r="A647" s="1"/>
      <c r="B647" s="1"/>
      <c r="C647" s="1"/>
      <c r="D647" s="1"/>
      <c r="E647" s="1"/>
    </row>
    <row r="648" spans="1:5" x14ac:dyDescent="0.25">
      <c r="A648" s="1"/>
      <c r="B648" s="1"/>
      <c r="C648" s="1"/>
      <c r="D648" s="1"/>
      <c r="E648" s="1"/>
    </row>
    <row r="649" spans="1:5" x14ac:dyDescent="0.25">
      <c r="A649" s="1"/>
      <c r="B649" s="1"/>
      <c r="C649" s="1"/>
      <c r="D649" s="1"/>
      <c r="E649" s="1"/>
    </row>
    <row r="650" spans="1:5" x14ac:dyDescent="0.25">
      <c r="A650" s="1"/>
      <c r="B650" s="1"/>
      <c r="C650" s="1"/>
      <c r="D650" s="1"/>
      <c r="E650" s="1"/>
    </row>
    <row r="651" spans="1:5" x14ac:dyDescent="0.25">
      <c r="A651" s="1"/>
      <c r="B651" s="1"/>
      <c r="C651" s="1"/>
      <c r="D651" s="1"/>
      <c r="E651" s="1"/>
    </row>
    <row r="652" spans="1:5" x14ac:dyDescent="0.25">
      <c r="A652" s="1"/>
      <c r="B652" s="1"/>
      <c r="C652" s="1"/>
      <c r="D652" s="1"/>
      <c r="E652" s="1"/>
    </row>
    <row r="653" spans="1:5" x14ac:dyDescent="0.25">
      <c r="A653" s="1"/>
      <c r="B653" s="1"/>
      <c r="C653" s="1"/>
      <c r="D653" s="1"/>
      <c r="E653" s="1"/>
    </row>
    <row r="654" spans="1:5" x14ac:dyDescent="0.25">
      <c r="A654" s="1"/>
      <c r="B654" s="1"/>
      <c r="C654" s="1"/>
      <c r="D654" s="1"/>
      <c r="E654" s="1"/>
    </row>
    <row r="655" spans="1:5" x14ac:dyDescent="0.25">
      <c r="A655" s="1"/>
      <c r="B655" s="1"/>
      <c r="C655" s="1"/>
      <c r="D655" s="1"/>
      <c r="E655" s="1"/>
    </row>
    <row r="656" spans="1:5" x14ac:dyDescent="0.25">
      <c r="A656" s="1"/>
      <c r="B656" s="1"/>
      <c r="C656" s="1"/>
      <c r="D656" s="1"/>
      <c r="E656" s="1"/>
    </row>
    <row r="657" spans="1:5" x14ac:dyDescent="0.25">
      <c r="A657" s="1"/>
      <c r="B657" s="1"/>
      <c r="C657" s="1"/>
      <c r="D657" s="1"/>
      <c r="E657" s="1"/>
    </row>
    <row r="658" spans="1:5" x14ac:dyDescent="0.25">
      <c r="A658" s="1"/>
      <c r="B658" s="1"/>
      <c r="C658" s="1"/>
      <c r="D658" s="1"/>
      <c r="E658" s="1"/>
    </row>
    <row r="659" spans="1:5" x14ac:dyDescent="0.25">
      <c r="A659" s="1"/>
      <c r="B659" s="1"/>
      <c r="C659" s="1"/>
      <c r="D659" s="2"/>
      <c r="E659" s="1"/>
    </row>
    <row r="660" spans="1:5" x14ac:dyDescent="0.25">
      <c r="A660" s="1"/>
      <c r="B660" s="1"/>
      <c r="C660" s="1"/>
      <c r="D660" s="2"/>
      <c r="E660" s="1"/>
    </row>
    <row r="661" spans="1:5" x14ac:dyDescent="0.25">
      <c r="A661" s="1"/>
      <c r="B661" s="1"/>
      <c r="C661" s="1"/>
      <c r="D661" s="1"/>
      <c r="E661" s="1"/>
    </row>
    <row r="662" spans="1:5" x14ac:dyDescent="0.25">
      <c r="A662" s="1"/>
      <c r="B662" s="1"/>
      <c r="C662" s="1"/>
      <c r="D662" s="1"/>
      <c r="E662" s="1"/>
    </row>
    <row r="663" spans="1:5" x14ac:dyDescent="0.25">
      <c r="A663" s="1"/>
      <c r="B663" s="1"/>
      <c r="C663" s="1"/>
      <c r="D663" s="1"/>
      <c r="E663" s="1"/>
    </row>
    <row r="664" spans="1:5" x14ac:dyDescent="0.25">
      <c r="A664" s="1"/>
      <c r="B664" s="1"/>
      <c r="C664" s="1"/>
      <c r="D664" s="1"/>
      <c r="E664" s="1"/>
    </row>
    <row r="665" spans="1:5" x14ac:dyDescent="0.25">
      <c r="A665" s="1"/>
      <c r="B665" s="1"/>
      <c r="C665" s="1"/>
      <c r="D665" s="1"/>
      <c r="E665" s="1"/>
    </row>
    <row r="666" spans="1:5" x14ac:dyDescent="0.25">
      <c r="A666" s="1"/>
      <c r="B666" s="1"/>
      <c r="C666" s="1"/>
      <c r="D666" s="1"/>
      <c r="E666" s="1"/>
    </row>
    <row r="667" spans="1:5" x14ac:dyDescent="0.25">
      <c r="A667" s="1"/>
      <c r="B667" s="1"/>
      <c r="C667" s="1"/>
      <c r="D667" s="1"/>
      <c r="E667" s="1"/>
    </row>
    <row r="668" spans="1:5" x14ac:dyDescent="0.25">
      <c r="A668" s="1"/>
      <c r="B668" s="1"/>
      <c r="C668" s="1"/>
      <c r="D668" s="1"/>
      <c r="E668" s="1"/>
    </row>
    <row r="669" spans="1:5" x14ac:dyDescent="0.25">
      <c r="A669" s="1"/>
      <c r="B669" s="1"/>
      <c r="C669" s="1"/>
      <c r="D669" s="1"/>
      <c r="E669" s="1"/>
    </row>
    <row r="670" spans="1:5" x14ac:dyDescent="0.25">
      <c r="A670" s="1"/>
      <c r="B670" s="1"/>
      <c r="C670" s="1"/>
      <c r="D670" s="1"/>
      <c r="E670" s="1"/>
    </row>
    <row r="671" spans="1:5" x14ac:dyDescent="0.25">
      <c r="A671" s="1"/>
      <c r="B671" s="1"/>
      <c r="C671" s="1"/>
      <c r="D671" s="1"/>
      <c r="E671" s="1"/>
    </row>
    <row r="672" spans="1:5" x14ac:dyDescent="0.25">
      <c r="A672" s="1"/>
      <c r="B672" s="1"/>
      <c r="C672" s="1"/>
      <c r="D672" s="1"/>
      <c r="E672" s="1"/>
    </row>
    <row r="673" spans="1:5" x14ac:dyDescent="0.25">
      <c r="A673" s="1"/>
      <c r="B673" s="1"/>
      <c r="C673" s="1"/>
      <c r="D673" s="1"/>
      <c r="E673" s="1"/>
    </row>
    <row r="674" spans="1:5" x14ac:dyDescent="0.25">
      <c r="A674" s="1"/>
      <c r="B674" s="1"/>
      <c r="C674" s="1"/>
      <c r="D674" s="1"/>
      <c r="E674" s="1"/>
    </row>
    <row r="675" spans="1:5" x14ac:dyDescent="0.25">
      <c r="A675" s="1"/>
      <c r="B675" s="1"/>
      <c r="C675" s="1"/>
      <c r="D675" s="1"/>
      <c r="E675" s="1"/>
    </row>
    <row r="676" spans="1:5" x14ac:dyDescent="0.25">
      <c r="A676" s="1"/>
      <c r="B676" s="1"/>
      <c r="C676" s="1"/>
      <c r="D676" s="1"/>
      <c r="E676" s="1"/>
    </row>
    <row r="677" spans="1:5" x14ac:dyDescent="0.25">
      <c r="A677" s="1"/>
      <c r="B677" s="1"/>
      <c r="C677" s="1"/>
      <c r="D677" s="1"/>
      <c r="E677" s="1"/>
    </row>
    <row r="678" spans="1:5" x14ac:dyDescent="0.25">
      <c r="A678" s="1"/>
      <c r="B678" s="1"/>
      <c r="C678" s="1"/>
      <c r="D678" s="1"/>
      <c r="E678" s="1"/>
    </row>
    <row r="679" spans="1:5" x14ac:dyDescent="0.25">
      <c r="A679" s="1"/>
      <c r="B679" s="1"/>
      <c r="C679" s="1"/>
      <c r="D679" s="1"/>
      <c r="E679" s="1"/>
    </row>
    <row r="680" spans="1:5" x14ac:dyDescent="0.25">
      <c r="A680" s="1"/>
      <c r="B680" s="1"/>
      <c r="C680" s="1"/>
      <c r="D680" s="1"/>
      <c r="E680" s="1"/>
    </row>
    <row r="681" spans="1:5" x14ac:dyDescent="0.25">
      <c r="A681" s="1"/>
      <c r="B681" s="1"/>
      <c r="C681" s="1"/>
      <c r="D681" s="1"/>
      <c r="E681" s="1"/>
    </row>
    <row r="682" spans="1:5" x14ac:dyDescent="0.25">
      <c r="A682" s="1"/>
      <c r="B682" s="1"/>
      <c r="C682" s="1"/>
      <c r="D682" s="1"/>
      <c r="E682" s="1"/>
    </row>
    <row r="683" spans="1:5" x14ac:dyDescent="0.25">
      <c r="A683" s="1"/>
      <c r="B683" s="1"/>
      <c r="C683" s="1"/>
      <c r="D683" s="1"/>
      <c r="E683" s="1"/>
    </row>
    <row r="684" spans="1:5" x14ac:dyDescent="0.25">
      <c r="A684" s="1"/>
      <c r="B684" s="1"/>
      <c r="C684" s="1"/>
      <c r="D684" s="1"/>
      <c r="E684" s="1"/>
    </row>
    <row r="685" spans="1:5" x14ac:dyDescent="0.25">
      <c r="A685" s="1"/>
      <c r="B685" s="1"/>
      <c r="C685" s="1"/>
      <c r="D685" s="1"/>
      <c r="E685" s="1"/>
    </row>
    <row r="686" spans="1:5" x14ac:dyDescent="0.25">
      <c r="A686" s="1"/>
      <c r="B686" s="1"/>
      <c r="C686" s="1"/>
      <c r="D686" s="1"/>
      <c r="E686" s="1"/>
    </row>
    <row r="687" spans="1:5" x14ac:dyDescent="0.25">
      <c r="A687" s="1"/>
      <c r="B687" s="1"/>
      <c r="C687" s="1"/>
      <c r="D687" s="2"/>
      <c r="E687" s="1"/>
    </row>
    <row r="688" spans="1:5" x14ac:dyDescent="0.25">
      <c r="A688" s="1"/>
      <c r="B688" s="1"/>
      <c r="C688" s="1"/>
      <c r="D688" s="2"/>
      <c r="E688" s="1"/>
    </row>
    <row r="689" spans="1:5" x14ac:dyDescent="0.25">
      <c r="A689" s="1"/>
      <c r="B689" s="1"/>
      <c r="C689" s="1"/>
      <c r="D689" s="2"/>
      <c r="E689" s="1"/>
    </row>
    <row r="690" spans="1:5" x14ac:dyDescent="0.25">
      <c r="A690" s="1"/>
      <c r="B690" s="1"/>
      <c r="C690" s="1"/>
      <c r="D690" s="1"/>
      <c r="E690" s="1"/>
    </row>
    <row r="691" spans="1:5" x14ac:dyDescent="0.25">
      <c r="A691" s="1"/>
      <c r="B691" s="1"/>
      <c r="C691" s="1"/>
      <c r="D691" s="1"/>
      <c r="E691" s="1"/>
    </row>
    <row r="692" spans="1:5" x14ac:dyDescent="0.25">
      <c r="A692" s="1"/>
      <c r="B692" s="1"/>
      <c r="C692" s="1"/>
      <c r="D692" s="1"/>
      <c r="E692" s="1"/>
    </row>
    <row r="693" spans="1:5" x14ac:dyDescent="0.25">
      <c r="A693" s="1"/>
      <c r="B693" s="1"/>
      <c r="C693" s="1"/>
      <c r="D693" s="1"/>
      <c r="E693" s="1"/>
    </row>
    <row r="694" spans="1:5" x14ac:dyDescent="0.25">
      <c r="A694" s="1"/>
      <c r="B694" s="1"/>
      <c r="C694" s="1"/>
      <c r="D694" s="1"/>
      <c r="E694" s="1"/>
    </row>
    <row r="695" spans="1:5" x14ac:dyDescent="0.25">
      <c r="A695" s="1"/>
      <c r="B695" s="1"/>
      <c r="C695" s="1"/>
      <c r="D695" s="1"/>
      <c r="E695" s="1"/>
    </row>
    <row r="696" spans="1:5" x14ac:dyDescent="0.25">
      <c r="A696" s="1"/>
      <c r="B696" s="1"/>
      <c r="C696" s="1"/>
      <c r="D696" s="1"/>
      <c r="E696" s="1"/>
    </row>
    <row r="697" spans="1:5" x14ac:dyDescent="0.25">
      <c r="A697" s="1"/>
      <c r="B697" s="1"/>
      <c r="C697" s="1"/>
      <c r="D697" s="1"/>
      <c r="E697" s="1"/>
    </row>
    <row r="698" spans="1:5" x14ac:dyDescent="0.25">
      <c r="A698" s="1"/>
      <c r="B698" s="1"/>
      <c r="C698" s="1"/>
      <c r="D698" s="1"/>
      <c r="E698" s="1"/>
    </row>
    <row r="699" spans="1:5" x14ac:dyDescent="0.25">
      <c r="A699" s="1"/>
      <c r="B699" s="1"/>
      <c r="C699" s="1"/>
      <c r="D699" s="1"/>
      <c r="E699" s="1"/>
    </row>
    <row r="700" spans="1:5" x14ac:dyDescent="0.25">
      <c r="A700" s="1"/>
      <c r="B700" s="1"/>
      <c r="C700" s="1"/>
      <c r="D700" s="1"/>
      <c r="E700" s="1"/>
    </row>
    <row r="701" spans="1:5" x14ac:dyDescent="0.25">
      <c r="A701" s="1"/>
      <c r="B701" s="1"/>
      <c r="C701" s="1"/>
      <c r="D701" s="1"/>
      <c r="E701" s="1"/>
    </row>
    <row r="702" spans="1:5" x14ac:dyDescent="0.25">
      <c r="A702" s="1"/>
      <c r="B702" s="1"/>
      <c r="C702" s="1"/>
      <c r="D702" s="1"/>
      <c r="E702" s="1"/>
    </row>
    <row r="703" spans="1:5" x14ac:dyDescent="0.25">
      <c r="A703" s="1"/>
      <c r="B703" s="1"/>
      <c r="C703" s="1"/>
      <c r="D703" s="1"/>
      <c r="E703" s="1"/>
    </row>
    <row r="704" spans="1:5" x14ac:dyDescent="0.25">
      <c r="A704" s="1"/>
      <c r="B704" s="1"/>
      <c r="C704" s="1"/>
      <c r="D704" s="1"/>
      <c r="E704" s="1"/>
    </row>
    <row r="705" spans="1:5" x14ac:dyDescent="0.25">
      <c r="A705" s="1"/>
      <c r="B705" s="1"/>
      <c r="C705" s="1"/>
      <c r="D705" s="1"/>
      <c r="E705" s="1"/>
    </row>
    <row r="706" spans="1:5" x14ac:dyDescent="0.25">
      <c r="A706" s="1"/>
      <c r="B706" s="1"/>
      <c r="C706" s="1"/>
      <c r="D706" s="1"/>
      <c r="E706" s="1"/>
    </row>
    <row r="707" spans="1:5" x14ac:dyDescent="0.25">
      <c r="A707" s="1"/>
      <c r="B707" s="1"/>
      <c r="C707" s="1"/>
      <c r="D707" s="1"/>
      <c r="E707" s="1"/>
    </row>
    <row r="708" spans="1:5" x14ac:dyDescent="0.25">
      <c r="A708" s="1"/>
      <c r="B708" s="1"/>
      <c r="C708" s="1"/>
      <c r="D708" s="1"/>
      <c r="E708" s="1"/>
    </row>
    <row r="709" spans="1:5" x14ac:dyDescent="0.25">
      <c r="A709" s="1"/>
      <c r="B709" s="1"/>
      <c r="C709" s="1"/>
      <c r="D709" s="1"/>
      <c r="E709" s="1"/>
    </row>
    <row r="710" spans="1:5" x14ac:dyDescent="0.25">
      <c r="A710" s="1"/>
      <c r="B710" s="1"/>
      <c r="C710" s="1"/>
      <c r="D710" s="1"/>
      <c r="E710" s="1"/>
    </row>
    <row r="711" spans="1:5" x14ac:dyDescent="0.25">
      <c r="A711" s="1"/>
      <c r="B711" s="1"/>
      <c r="C711" s="1"/>
      <c r="D711" s="1"/>
      <c r="E711" s="1"/>
    </row>
    <row r="712" spans="1:5" x14ac:dyDescent="0.25">
      <c r="A712" s="1"/>
      <c r="B712" s="1"/>
      <c r="C712" s="1"/>
      <c r="D712" s="1"/>
      <c r="E712" s="1"/>
    </row>
    <row r="713" spans="1:5" x14ac:dyDescent="0.25">
      <c r="A713" s="1"/>
      <c r="B713" s="1"/>
      <c r="C713" s="1"/>
      <c r="D713" s="1"/>
      <c r="E713" s="1"/>
    </row>
    <row r="714" spans="1:5" x14ac:dyDescent="0.25">
      <c r="A714" s="1"/>
      <c r="B714" s="1"/>
      <c r="C714" s="1"/>
      <c r="D714" s="1"/>
      <c r="E714" s="1"/>
    </row>
    <row r="715" spans="1:5" x14ac:dyDescent="0.25">
      <c r="A715" s="1"/>
      <c r="B715" s="1"/>
      <c r="C715" s="1"/>
      <c r="D715" s="1"/>
      <c r="E715" s="1"/>
    </row>
    <row r="716" spans="1:5" x14ac:dyDescent="0.25">
      <c r="A716" s="1"/>
      <c r="B716" s="1"/>
      <c r="C716" s="1"/>
      <c r="D716" s="1"/>
      <c r="E716" s="1"/>
    </row>
    <row r="717" spans="1:5" x14ac:dyDescent="0.25">
      <c r="A717" s="1"/>
      <c r="B717" s="1"/>
      <c r="C717" s="1"/>
      <c r="D717" s="1"/>
      <c r="E717" s="1"/>
    </row>
    <row r="718" spans="1:5" x14ac:dyDescent="0.25">
      <c r="A718" s="1"/>
      <c r="B718" s="1"/>
      <c r="C718" s="1"/>
      <c r="D718" s="1"/>
      <c r="E718" s="1"/>
    </row>
    <row r="719" spans="1:5" x14ac:dyDescent="0.25">
      <c r="A719" s="1"/>
      <c r="B719" s="1"/>
      <c r="C719" s="1"/>
      <c r="D719" s="1"/>
      <c r="E719" s="1"/>
    </row>
    <row r="720" spans="1:5" x14ac:dyDescent="0.25">
      <c r="A720" s="1"/>
      <c r="B720" s="1"/>
      <c r="C720" s="1"/>
      <c r="D720" s="1"/>
      <c r="E720" s="1"/>
    </row>
    <row r="721" spans="1:5" x14ac:dyDescent="0.25">
      <c r="A721" s="1"/>
      <c r="B721" s="1"/>
      <c r="C721" s="1"/>
      <c r="D721" s="1"/>
      <c r="E721" s="1"/>
    </row>
    <row r="722" spans="1:5" x14ac:dyDescent="0.25">
      <c r="A722" s="1"/>
      <c r="B722" s="1"/>
      <c r="C722" s="1"/>
      <c r="D722" s="1"/>
      <c r="E722" s="1"/>
    </row>
    <row r="723" spans="1:5" x14ac:dyDescent="0.25">
      <c r="A723" s="1"/>
      <c r="B723" s="1"/>
      <c r="C723" s="1"/>
      <c r="D723" s="1"/>
      <c r="E723" s="1"/>
    </row>
    <row r="724" spans="1:5" x14ac:dyDescent="0.25">
      <c r="A724" s="1"/>
      <c r="B724" s="1"/>
      <c r="C724" s="1"/>
      <c r="D724" s="1"/>
      <c r="E724" s="1"/>
    </row>
    <row r="725" spans="1:5" x14ac:dyDescent="0.25">
      <c r="A725" s="1"/>
      <c r="B725" s="1"/>
      <c r="C725" s="1"/>
      <c r="D725" s="1"/>
      <c r="E725" s="1"/>
    </row>
    <row r="726" spans="1:5" x14ac:dyDescent="0.25">
      <c r="A726" s="1"/>
      <c r="B726" s="1"/>
      <c r="C726" s="1"/>
      <c r="D726" s="1"/>
      <c r="E726" s="1"/>
    </row>
    <row r="727" spans="1:5" x14ac:dyDescent="0.25">
      <c r="A727" s="1"/>
      <c r="B727" s="1"/>
      <c r="C727" s="1"/>
      <c r="D727" s="1"/>
      <c r="E727" s="1"/>
    </row>
    <row r="728" spans="1:5" x14ac:dyDescent="0.25">
      <c r="A728" s="1"/>
      <c r="B728" s="1"/>
      <c r="C728" s="1"/>
      <c r="D728" s="1"/>
      <c r="E728" s="1"/>
    </row>
    <row r="729" spans="1:5" x14ac:dyDescent="0.25">
      <c r="A729" s="1"/>
      <c r="B729" s="1"/>
      <c r="C729" s="1"/>
      <c r="D729" s="1"/>
      <c r="E729" s="1"/>
    </row>
    <row r="730" spans="1:5" x14ac:dyDescent="0.25">
      <c r="A730" s="1"/>
      <c r="B730" s="1"/>
      <c r="C730" s="1"/>
      <c r="D730" s="1"/>
      <c r="E730" s="1"/>
    </row>
    <row r="731" spans="1:5" x14ac:dyDescent="0.25">
      <c r="A731" s="1"/>
      <c r="B731" s="1"/>
      <c r="C731" s="1"/>
      <c r="D731" s="1"/>
      <c r="E731" s="1"/>
    </row>
    <row r="732" spans="1:5" x14ac:dyDescent="0.25">
      <c r="A732" s="1"/>
      <c r="B732" s="1"/>
      <c r="C732" s="1"/>
      <c r="D732" s="1"/>
      <c r="E732" s="1"/>
    </row>
    <row r="733" spans="1:5" x14ac:dyDescent="0.25">
      <c r="A733" s="1"/>
      <c r="B733" s="1"/>
      <c r="C733" s="1"/>
      <c r="D733" s="1"/>
      <c r="E733" s="1"/>
    </row>
    <row r="734" spans="1:5" x14ac:dyDescent="0.25">
      <c r="A734" s="1"/>
      <c r="B734" s="1"/>
      <c r="C734" s="1"/>
      <c r="D734" s="1"/>
      <c r="E734" s="1"/>
    </row>
    <row r="735" spans="1:5" x14ac:dyDescent="0.25">
      <c r="A735" s="1"/>
      <c r="B735" s="1"/>
      <c r="C735" s="1"/>
      <c r="D735" s="1"/>
      <c r="E735" s="1"/>
    </row>
    <row r="736" spans="1:5" x14ac:dyDescent="0.25">
      <c r="A736" s="1"/>
      <c r="B736" s="1"/>
      <c r="C736" s="1"/>
      <c r="D736" s="1"/>
      <c r="E736" s="1"/>
    </row>
    <row r="737" spans="1:5" x14ac:dyDescent="0.25">
      <c r="A737" s="1"/>
      <c r="B737" s="1"/>
      <c r="C737" s="1"/>
      <c r="D737" s="1"/>
      <c r="E737" s="1"/>
    </row>
    <row r="738" spans="1:5" x14ac:dyDescent="0.25">
      <c r="A738" s="1"/>
      <c r="B738" s="1"/>
      <c r="C738" s="1"/>
      <c r="D738" s="1"/>
      <c r="E738" s="1"/>
    </row>
    <row r="739" spans="1:5" x14ac:dyDescent="0.25">
      <c r="A739" s="1"/>
      <c r="B739" s="1"/>
      <c r="C739" s="1"/>
      <c r="D739" s="2"/>
      <c r="E739" s="1"/>
    </row>
    <row r="740" spans="1:5" x14ac:dyDescent="0.25">
      <c r="A740" s="1"/>
      <c r="B740" s="1"/>
      <c r="C740" s="1"/>
      <c r="D740" s="2"/>
      <c r="E740" s="1"/>
    </row>
    <row r="741" spans="1:5" x14ac:dyDescent="0.25">
      <c r="A741" s="1"/>
      <c r="B741" s="1"/>
      <c r="C741" s="1"/>
      <c r="D741" s="2"/>
      <c r="E741" s="1"/>
    </row>
    <row r="742" spans="1:5" x14ac:dyDescent="0.25">
      <c r="A742" s="1"/>
      <c r="B742" s="1"/>
      <c r="C742" s="1"/>
      <c r="D742" s="1"/>
      <c r="E742" s="1"/>
    </row>
    <row r="743" spans="1:5" x14ac:dyDescent="0.25">
      <c r="A743" s="1"/>
      <c r="B743" s="1"/>
      <c r="C743" s="1"/>
      <c r="D743" s="1"/>
      <c r="E743" s="1"/>
    </row>
    <row r="744" spans="1:5" x14ac:dyDescent="0.25">
      <c r="A744" s="1"/>
      <c r="B744" s="1"/>
      <c r="C744" s="1"/>
      <c r="D744" s="1"/>
      <c r="E744" s="1"/>
    </row>
    <row r="745" spans="1:5" x14ac:dyDescent="0.25">
      <c r="A745" s="1"/>
      <c r="B745" s="1"/>
      <c r="C745" s="1"/>
      <c r="D745" s="1"/>
      <c r="E745" s="1"/>
    </row>
    <row r="746" spans="1:5" x14ac:dyDescent="0.25">
      <c r="A746" s="1"/>
      <c r="B746" s="1"/>
      <c r="C746" s="1"/>
      <c r="D746" s="1"/>
      <c r="E746" s="1"/>
    </row>
    <row r="747" spans="1:5" x14ac:dyDescent="0.25">
      <c r="A747" s="1"/>
      <c r="B747" s="1"/>
      <c r="C747" s="1"/>
      <c r="D747" s="1"/>
      <c r="E747" s="1"/>
    </row>
    <row r="748" spans="1:5" x14ac:dyDescent="0.25">
      <c r="A748" s="1"/>
      <c r="B748" s="1"/>
      <c r="C748" s="1"/>
      <c r="D748" s="1"/>
      <c r="E748" s="1"/>
    </row>
    <row r="749" spans="1:5" x14ac:dyDescent="0.25">
      <c r="A749" s="1"/>
      <c r="B749" s="1"/>
      <c r="C749" s="1"/>
      <c r="D749" s="1"/>
      <c r="E749" s="1"/>
    </row>
    <row r="750" spans="1:5" x14ac:dyDescent="0.25">
      <c r="A750" s="1"/>
      <c r="B750" s="1"/>
      <c r="C750" s="1"/>
      <c r="D750" s="1"/>
      <c r="E750" s="1"/>
    </row>
    <row r="751" spans="1:5" x14ac:dyDescent="0.25">
      <c r="A751" s="1"/>
      <c r="B751" s="1"/>
      <c r="C751" s="1"/>
      <c r="D751" s="1"/>
      <c r="E751" s="1"/>
    </row>
    <row r="752" spans="1:5" x14ac:dyDescent="0.25">
      <c r="A752" s="1"/>
      <c r="B752" s="1"/>
      <c r="C752" s="1"/>
      <c r="D752" s="1"/>
      <c r="E752" s="1"/>
    </row>
    <row r="753" spans="1:5" x14ac:dyDescent="0.25">
      <c r="A753" s="1"/>
      <c r="B753" s="1"/>
      <c r="C753" s="1"/>
      <c r="D753" s="1"/>
      <c r="E753" s="1"/>
    </row>
    <row r="754" spans="1:5" x14ac:dyDescent="0.25">
      <c r="A754" s="1"/>
      <c r="B754" s="1"/>
      <c r="C754" s="1"/>
      <c r="D754" s="1"/>
      <c r="E754" s="1"/>
    </row>
    <row r="755" spans="1:5" x14ac:dyDescent="0.25">
      <c r="A755" s="1"/>
      <c r="B755" s="1"/>
      <c r="C755" s="1"/>
      <c r="D755" s="1"/>
      <c r="E755" s="1"/>
    </row>
    <row r="756" spans="1:5" x14ac:dyDescent="0.25">
      <c r="A756" s="1"/>
      <c r="B756" s="1"/>
      <c r="C756" s="1"/>
      <c r="D756" s="1"/>
      <c r="E756" s="1"/>
    </row>
    <row r="757" spans="1:5" x14ac:dyDescent="0.25">
      <c r="A757" s="1"/>
      <c r="B757" s="1"/>
      <c r="C757" s="1"/>
      <c r="D757" s="1"/>
      <c r="E757" s="1"/>
    </row>
    <row r="758" spans="1:5" x14ac:dyDescent="0.25">
      <c r="A758" s="1"/>
      <c r="B758" s="1"/>
      <c r="C758" s="1"/>
      <c r="D758" s="1"/>
      <c r="E758" s="1"/>
    </row>
    <row r="759" spans="1:5" x14ac:dyDescent="0.25">
      <c r="A759" s="1"/>
      <c r="B759" s="1"/>
      <c r="C759" s="1"/>
      <c r="D759" s="1"/>
      <c r="E759" s="1"/>
    </row>
    <row r="760" spans="1:5" x14ac:dyDescent="0.25">
      <c r="A760" s="1"/>
      <c r="B760" s="1"/>
      <c r="C760" s="1"/>
      <c r="D760" s="1"/>
      <c r="E760" s="1"/>
    </row>
    <row r="761" spans="1:5" x14ac:dyDescent="0.25">
      <c r="A761" s="1"/>
      <c r="B761" s="1"/>
      <c r="C761" s="1"/>
      <c r="D761" s="1"/>
      <c r="E761" s="1"/>
    </row>
    <row r="762" spans="1:5" x14ac:dyDescent="0.25">
      <c r="A762" s="1"/>
      <c r="B762" s="1"/>
      <c r="C762" s="1"/>
      <c r="D762" s="1"/>
      <c r="E762" s="1"/>
    </row>
    <row r="763" spans="1:5" x14ac:dyDescent="0.25">
      <c r="A763" s="1"/>
      <c r="B763" s="1"/>
      <c r="C763" s="1"/>
      <c r="D763" s="1"/>
      <c r="E763" s="1"/>
    </row>
    <row r="764" spans="1:5" x14ac:dyDescent="0.25">
      <c r="A764" s="1"/>
      <c r="B764" s="1"/>
      <c r="C764" s="1"/>
      <c r="D764" s="1"/>
      <c r="E764" s="1"/>
    </row>
    <row r="765" spans="1:5" x14ac:dyDescent="0.25">
      <c r="A765" s="1"/>
      <c r="B765" s="1"/>
      <c r="C765" s="1"/>
      <c r="D765" s="1"/>
      <c r="E765" s="1"/>
    </row>
    <row r="766" spans="1:5" x14ac:dyDescent="0.25">
      <c r="A766" s="1"/>
      <c r="B766" s="1"/>
      <c r="C766" s="1"/>
      <c r="D766" s="1"/>
      <c r="E766" s="1"/>
    </row>
    <row r="767" spans="1:5" x14ac:dyDescent="0.25">
      <c r="A767" s="1"/>
      <c r="B767" s="1"/>
      <c r="C767" s="1"/>
      <c r="D767" s="1"/>
      <c r="E767" s="1"/>
    </row>
    <row r="768" spans="1:5" x14ac:dyDescent="0.25">
      <c r="A768" s="1"/>
      <c r="B768" s="1"/>
      <c r="C768" s="1"/>
      <c r="D768" s="1"/>
      <c r="E768" s="1"/>
    </row>
    <row r="769" spans="1:5" x14ac:dyDescent="0.25">
      <c r="A769" s="1"/>
      <c r="B769" s="1"/>
      <c r="C769" s="1"/>
      <c r="D769" s="1"/>
      <c r="E769" s="1"/>
    </row>
    <row r="770" spans="1:5" x14ac:dyDescent="0.25">
      <c r="A770" s="1"/>
      <c r="B770" s="1"/>
      <c r="C770" s="1"/>
      <c r="D770" s="2"/>
      <c r="E770" s="1"/>
    </row>
    <row r="771" spans="1:5" x14ac:dyDescent="0.25">
      <c r="A771" s="1"/>
      <c r="B771" s="1"/>
      <c r="C771" s="1"/>
      <c r="D771" s="1"/>
      <c r="E771" s="1"/>
    </row>
    <row r="772" spans="1:5" x14ac:dyDescent="0.25">
      <c r="A772" s="1"/>
      <c r="B772" s="1"/>
      <c r="C772" s="1"/>
      <c r="D772" s="1"/>
      <c r="E772" s="1"/>
    </row>
    <row r="773" spans="1:5" x14ac:dyDescent="0.25">
      <c r="A773" s="1"/>
      <c r="B773" s="1"/>
      <c r="C773" s="1"/>
      <c r="D773" s="1"/>
      <c r="E773" s="1"/>
    </row>
    <row r="774" spans="1:5" x14ac:dyDescent="0.25">
      <c r="A774" s="1"/>
      <c r="B774" s="1"/>
      <c r="C774" s="1"/>
      <c r="D774" s="1"/>
      <c r="E774" s="1"/>
    </row>
    <row r="775" spans="1:5" x14ac:dyDescent="0.25">
      <c r="A775" s="1"/>
      <c r="B775" s="1"/>
      <c r="C775" s="1"/>
      <c r="D775" s="1"/>
      <c r="E775" s="1"/>
    </row>
    <row r="776" spans="1:5" x14ac:dyDescent="0.25">
      <c r="A776" s="1"/>
      <c r="B776" s="1"/>
      <c r="C776" s="1"/>
      <c r="D776" s="1"/>
      <c r="E776" s="1"/>
    </row>
    <row r="777" spans="1:5" x14ac:dyDescent="0.25">
      <c r="A777" s="1"/>
      <c r="B777" s="1"/>
      <c r="C777" s="1"/>
      <c r="D777" s="1"/>
      <c r="E777" s="1"/>
    </row>
    <row r="778" spans="1:5" x14ac:dyDescent="0.25">
      <c r="A778" s="1"/>
      <c r="B778" s="1"/>
      <c r="C778" s="1"/>
      <c r="D778" s="1"/>
      <c r="E778" s="1"/>
    </row>
    <row r="779" spans="1:5" x14ac:dyDescent="0.25">
      <c r="A779" s="1"/>
      <c r="B779" s="1"/>
      <c r="C779" s="1"/>
      <c r="D779" s="1"/>
      <c r="E779" s="1"/>
    </row>
    <row r="780" spans="1:5" x14ac:dyDescent="0.25">
      <c r="A780" s="1"/>
      <c r="B780" s="1"/>
      <c r="C780" s="1"/>
      <c r="D780" s="1"/>
      <c r="E780" s="1"/>
    </row>
    <row r="781" spans="1:5" x14ac:dyDescent="0.25">
      <c r="A781" s="1"/>
      <c r="B781" s="1"/>
      <c r="C781" s="1"/>
      <c r="D781" s="1"/>
      <c r="E781" s="1"/>
    </row>
    <row r="782" spans="1:5" x14ac:dyDescent="0.25">
      <c r="A782" s="1"/>
      <c r="B782" s="1"/>
      <c r="C782" s="1"/>
      <c r="D782" s="1"/>
      <c r="E782" s="1"/>
    </row>
    <row r="783" spans="1:5" x14ac:dyDescent="0.25">
      <c r="A783" s="1"/>
      <c r="B783" s="1"/>
      <c r="C783" s="1"/>
      <c r="D783" s="1"/>
      <c r="E783" s="1"/>
    </row>
    <row r="784" spans="1:5" x14ac:dyDescent="0.25">
      <c r="A784" s="1"/>
      <c r="B784" s="1"/>
      <c r="C784" s="1"/>
      <c r="D784" s="1"/>
      <c r="E784" s="1"/>
    </row>
    <row r="785" spans="1:5" x14ac:dyDescent="0.25">
      <c r="A785" s="1"/>
      <c r="B785" s="1"/>
      <c r="C785" s="1"/>
      <c r="D785" s="1"/>
      <c r="E785" s="1"/>
    </row>
    <row r="786" spans="1:5" x14ac:dyDescent="0.25">
      <c r="A786" s="1"/>
      <c r="B786" s="1"/>
      <c r="C786" s="1"/>
      <c r="D786" s="1"/>
      <c r="E786" s="1"/>
    </row>
    <row r="787" spans="1:5" x14ac:dyDescent="0.25">
      <c r="A787" s="1"/>
      <c r="B787" s="1"/>
      <c r="C787" s="1"/>
      <c r="D787" s="1"/>
      <c r="E787" s="1"/>
    </row>
    <row r="788" spans="1:5" x14ac:dyDescent="0.25">
      <c r="A788" s="1"/>
      <c r="B788" s="1"/>
      <c r="C788" s="1"/>
      <c r="D788" s="1"/>
      <c r="E788" s="1"/>
    </row>
    <row r="789" spans="1:5" x14ac:dyDescent="0.25">
      <c r="A789" s="1"/>
      <c r="B789" s="1"/>
      <c r="C789" s="1"/>
      <c r="D789" s="1"/>
      <c r="E789" s="1"/>
    </row>
    <row r="790" spans="1:5" x14ac:dyDescent="0.25">
      <c r="A790" s="1"/>
      <c r="B790" s="1"/>
      <c r="C790" s="1"/>
      <c r="D790" s="1"/>
      <c r="E790" s="1"/>
    </row>
    <row r="791" spans="1:5" x14ac:dyDescent="0.25">
      <c r="A791" s="1"/>
      <c r="B791" s="1"/>
      <c r="C791" s="1"/>
      <c r="D791" s="1"/>
      <c r="E791" s="1"/>
    </row>
    <row r="792" spans="1:5" x14ac:dyDescent="0.25">
      <c r="A792" s="1"/>
      <c r="B792" s="1"/>
      <c r="C792" s="1"/>
      <c r="D792" s="1"/>
      <c r="E792" s="1"/>
    </row>
    <row r="793" spans="1:5" x14ac:dyDescent="0.25">
      <c r="A793" s="1"/>
      <c r="B793" s="1"/>
      <c r="C793" s="1"/>
      <c r="D793" s="1"/>
      <c r="E793" s="1"/>
    </row>
    <row r="794" spans="1:5" x14ac:dyDescent="0.25">
      <c r="A794" s="1"/>
      <c r="B794" s="1"/>
      <c r="C794" s="1"/>
      <c r="D794" s="1"/>
      <c r="E794" s="1"/>
    </row>
    <row r="795" spans="1:5" x14ac:dyDescent="0.25">
      <c r="A795" s="1"/>
      <c r="B795" s="1"/>
      <c r="C795" s="1"/>
      <c r="D795" s="1"/>
      <c r="E795" s="1"/>
    </row>
    <row r="796" spans="1:5" x14ac:dyDescent="0.25">
      <c r="A796" s="1"/>
      <c r="B796" s="1"/>
      <c r="C796" s="1"/>
      <c r="D796" s="1"/>
      <c r="E796" s="1"/>
    </row>
    <row r="797" spans="1:5" x14ac:dyDescent="0.25">
      <c r="A797" s="1"/>
      <c r="B797" s="1"/>
      <c r="C797" s="1"/>
      <c r="D797" s="1"/>
      <c r="E797" s="1"/>
    </row>
    <row r="798" spans="1:5" x14ac:dyDescent="0.25">
      <c r="A798" s="1"/>
      <c r="B798" s="1"/>
      <c r="C798" s="1"/>
      <c r="D798" s="1"/>
      <c r="E798" s="1"/>
    </row>
    <row r="799" spans="1:5" x14ac:dyDescent="0.25">
      <c r="A799" s="1"/>
      <c r="B799" s="1"/>
      <c r="C799" s="1"/>
      <c r="D799" s="1"/>
      <c r="E799" s="1"/>
    </row>
    <row r="800" spans="1:5" x14ac:dyDescent="0.25">
      <c r="A800" s="1"/>
      <c r="B800" s="1"/>
      <c r="C800" s="1"/>
      <c r="D800" s="1"/>
      <c r="E800" s="1"/>
    </row>
    <row r="801" spans="1:5" x14ac:dyDescent="0.25">
      <c r="A801" s="1"/>
      <c r="B801" s="1"/>
      <c r="C801" s="1"/>
      <c r="D801" s="1"/>
      <c r="E801" s="1"/>
    </row>
    <row r="802" spans="1:5" x14ac:dyDescent="0.25">
      <c r="A802" s="1"/>
      <c r="B802" s="1"/>
      <c r="C802" s="1"/>
      <c r="D802" s="1"/>
      <c r="E802" s="1"/>
    </row>
    <row r="803" spans="1:5" x14ac:dyDescent="0.25">
      <c r="A803" s="1"/>
      <c r="B803" s="1"/>
      <c r="C803" s="1"/>
      <c r="D803" s="1"/>
      <c r="E803" s="1"/>
    </row>
    <row r="804" spans="1:5" x14ac:dyDescent="0.25">
      <c r="A804" s="1"/>
      <c r="B804" s="1"/>
      <c r="C804" s="1"/>
      <c r="D804" s="1"/>
      <c r="E804" s="1"/>
    </row>
    <row r="805" spans="1:5" x14ac:dyDescent="0.25">
      <c r="A805" s="1"/>
      <c r="B805" s="1"/>
      <c r="C805" s="1"/>
      <c r="D805" s="1"/>
      <c r="E805" s="1"/>
    </row>
    <row r="806" spans="1:5" x14ac:dyDescent="0.25">
      <c r="A806" s="1"/>
      <c r="B806" s="1"/>
      <c r="C806" s="1"/>
      <c r="D806" s="1"/>
      <c r="E806" s="1"/>
    </row>
    <row r="807" spans="1:5" x14ac:dyDescent="0.25">
      <c r="A807" s="1"/>
      <c r="B807" s="1"/>
      <c r="C807" s="1"/>
      <c r="D807" s="1"/>
      <c r="E807" s="1"/>
    </row>
    <row r="808" spans="1:5" x14ac:dyDescent="0.25">
      <c r="A808" s="1"/>
      <c r="B808" s="1"/>
      <c r="C808" s="1"/>
      <c r="D808" s="1"/>
      <c r="E808" s="1"/>
    </row>
    <row r="809" spans="1:5" x14ac:dyDescent="0.25">
      <c r="A809" s="1"/>
      <c r="B809" s="1"/>
      <c r="C809" s="1"/>
      <c r="D809" s="2"/>
      <c r="E809" s="1"/>
    </row>
    <row r="810" spans="1:5" x14ac:dyDescent="0.25">
      <c r="A810" s="1"/>
      <c r="B810" s="1"/>
      <c r="C810" s="1"/>
      <c r="D810" s="2"/>
      <c r="E810" s="1"/>
    </row>
    <row r="811" spans="1:5" x14ac:dyDescent="0.25">
      <c r="A811" s="1"/>
      <c r="B811" s="1"/>
      <c r="C811" s="1"/>
      <c r="D811" s="2"/>
      <c r="E811" s="1"/>
    </row>
    <row r="812" spans="1:5" x14ac:dyDescent="0.25">
      <c r="A812" s="1"/>
      <c r="B812" s="1"/>
      <c r="C812" s="1"/>
      <c r="D812" s="1"/>
      <c r="E812" s="1"/>
    </row>
    <row r="813" spans="1:5" x14ac:dyDescent="0.25">
      <c r="A813" s="1"/>
      <c r="B813" s="1"/>
      <c r="C813" s="1"/>
      <c r="D813" s="1"/>
      <c r="E813" s="1"/>
    </row>
    <row r="814" spans="1:5" x14ac:dyDescent="0.25">
      <c r="A814" s="1"/>
      <c r="B814" s="1"/>
      <c r="C814" s="1"/>
      <c r="D814" s="1"/>
      <c r="E814" s="1"/>
    </row>
    <row r="815" spans="1:5" x14ac:dyDescent="0.25">
      <c r="A815" s="1"/>
      <c r="B815" s="1"/>
      <c r="C815" s="1"/>
      <c r="D815" s="1"/>
      <c r="E815" s="1"/>
    </row>
    <row r="816" spans="1:5" x14ac:dyDescent="0.25">
      <c r="A816" s="1"/>
      <c r="B816" s="1"/>
      <c r="C816" s="1"/>
      <c r="D816" s="1"/>
      <c r="E816" s="1"/>
    </row>
    <row r="817" spans="1:5" x14ac:dyDescent="0.25">
      <c r="A817" s="1"/>
      <c r="B817" s="1"/>
      <c r="C817" s="1"/>
      <c r="D817" s="1"/>
      <c r="E817" s="1"/>
    </row>
    <row r="818" spans="1:5" x14ac:dyDescent="0.25">
      <c r="A818" s="1"/>
      <c r="B818" s="1"/>
      <c r="C818" s="1"/>
      <c r="D818" s="1"/>
      <c r="E818" s="1"/>
    </row>
    <row r="819" spans="1:5" x14ac:dyDescent="0.25">
      <c r="A819" s="1"/>
      <c r="B819" s="1"/>
      <c r="C819" s="1"/>
      <c r="D819" s="1"/>
      <c r="E819" s="1"/>
    </row>
    <row r="820" spans="1:5" x14ac:dyDescent="0.25">
      <c r="A820" s="1"/>
      <c r="B820" s="1"/>
      <c r="C820" s="1"/>
      <c r="D820" s="1"/>
      <c r="E820" s="1"/>
    </row>
    <row r="821" spans="1:5" x14ac:dyDescent="0.25">
      <c r="A821" s="1"/>
      <c r="B821" s="1"/>
      <c r="C821" s="1"/>
      <c r="D821" s="1"/>
      <c r="E821" s="1"/>
    </row>
    <row r="822" spans="1:5" x14ac:dyDescent="0.25">
      <c r="A822" s="1"/>
      <c r="B822" s="1"/>
      <c r="C822" s="1"/>
      <c r="D822" s="1"/>
      <c r="E822" s="1"/>
    </row>
    <row r="823" spans="1:5" x14ac:dyDescent="0.25">
      <c r="A823" s="1"/>
      <c r="B823" s="1"/>
      <c r="C823" s="1"/>
      <c r="D823" s="1"/>
      <c r="E823" s="1"/>
    </row>
    <row r="824" spans="1:5" x14ac:dyDescent="0.25">
      <c r="A824" s="1"/>
      <c r="B824" s="1"/>
      <c r="C824" s="1"/>
      <c r="D824" s="1"/>
      <c r="E824" s="1"/>
    </row>
    <row r="825" spans="1:5" x14ac:dyDescent="0.25">
      <c r="A825" s="1"/>
      <c r="B825" s="1"/>
      <c r="C825" s="1"/>
      <c r="D825" s="1"/>
      <c r="E825" s="1"/>
    </row>
    <row r="826" spans="1:5" x14ac:dyDescent="0.25">
      <c r="A826" s="1"/>
      <c r="B826" s="1"/>
      <c r="C826" s="1"/>
      <c r="D826" s="1"/>
      <c r="E826" s="1"/>
    </row>
    <row r="827" spans="1:5" x14ac:dyDescent="0.25">
      <c r="A827" s="1"/>
      <c r="B827" s="1"/>
      <c r="C827" s="1"/>
      <c r="D827" s="1"/>
      <c r="E827" s="1"/>
    </row>
    <row r="828" spans="1:5" x14ac:dyDescent="0.25">
      <c r="A828" s="1"/>
      <c r="B828" s="1"/>
      <c r="C828" s="1"/>
      <c r="D828" s="1"/>
      <c r="E828" s="1"/>
    </row>
    <row r="829" spans="1:5" x14ac:dyDescent="0.25">
      <c r="A829" s="1"/>
      <c r="B829" s="1"/>
      <c r="C829" s="1"/>
      <c r="D829" s="1"/>
      <c r="E829" s="1"/>
    </row>
    <row r="830" spans="1:5" x14ac:dyDescent="0.25">
      <c r="A830" s="1"/>
      <c r="B830" s="1"/>
      <c r="C830" s="1"/>
      <c r="D830" s="1"/>
      <c r="E830" s="1"/>
    </row>
    <row r="831" spans="1:5" x14ac:dyDescent="0.25">
      <c r="A831" s="1"/>
      <c r="B831" s="1"/>
      <c r="C831" s="1"/>
      <c r="D831" s="1"/>
      <c r="E831" s="1"/>
    </row>
    <row r="832" spans="1:5" x14ac:dyDescent="0.25">
      <c r="A832" s="1"/>
      <c r="B832" s="1"/>
      <c r="C832" s="1"/>
      <c r="D832" s="1"/>
      <c r="E832" s="1"/>
    </row>
    <row r="833" spans="1:5" x14ac:dyDescent="0.25">
      <c r="A833" s="1"/>
      <c r="B833" s="1"/>
      <c r="C833" s="1"/>
      <c r="D833" s="1"/>
      <c r="E833" s="1"/>
    </row>
    <row r="834" spans="1:5" x14ac:dyDescent="0.25">
      <c r="A834" s="1"/>
      <c r="B834" s="1"/>
      <c r="C834" s="1"/>
      <c r="D834" s="1"/>
      <c r="E834" s="1"/>
    </row>
    <row r="835" spans="1:5" x14ac:dyDescent="0.25">
      <c r="A835" s="1"/>
      <c r="B835" s="1"/>
      <c r="C835" s="1"/>
      <c r="D835" s="1"/>
      <c r="E835" s="1"/>
    </row>
    <row r="836" spans="1:5" x14ac:dyDescent="0.25">
      <c r="A836" s="1"/>
      <c r="B836" s="1"/>
      <c r="C836" s="1"/>
      <c r="D836" s="1"/>
      <c r="E836" s="1"/>
    </row>
    <row r="837" spans="1:5" x14ac:dyDescent="0.25">
      <c r="A837" s="1"/>
      <c r="B837" s="1"/>
      <c r="C837" s="1"/>
      <c r="D837" s="1"/>
      <c r="E837" s="1"/>
    </row>
    <row r="838" spans="1:5" x14ac:dyDescent="0.25">
      <c r="A838" s="1"/>
      <c r="B838" s="1"/>
      <c r="C838" s="1"/>
      <c r="D838" s="1"/>
      <c r="E838" s="1"/>
    </row>
    <row r="839" spans="1:5" x14ac:dyDescent="0.25">
      <c r="A839" s="1"/>
      <c r="B839" s="1"/>
      <c r="C839" s="1"/>
      <c r="D839" s="1"/>
      <c r="E839" s="1"/>
    </row>
    <row r="840" spans="1:5" x14ac:dyDescent="0.25">
      <c r="A840" s="1"/>
      <c r="B840" s="1"/>
      <c r="C840" s="1"/>
      <c r="D840" s="1"/>
      <c r="E840" s="1"/>
    </row>
    <row r="841" spans="1:5" x14ac:dyDescent="0.25">
      <c r="A841" s="1"/>
      <c r="B841" s="1"/>
      <c r="C841" s="1"/>
      <c r="D841" s="1"/>
      <c r="E841" s="1"/>
    </row>
    <row r="842" spans="1:5" x14ac:dyDescent="0.25">
      <c r="A842" s="1"/>
      <c r="B842" s="1"/>
      <c r="C842" s="1"/>
      <c r="D842" s="1"/>
      <c r="E842" s="1"/>
    </row>
    <row r="843" spans="1:5" x14ac:dyDescent="0.25">
      <c r="A843" s="1"/>
      <c r="B843" s="1"/>
      <c r="C843" s="1"/>
      <c r="D843" s="1"/>
      <c r="E843" s="1"/>
    </row>
    <row r="844" spans="1:5" x14ac:dyDescent="0.25">
      <c r="A844" s="1"/>
      <c r="B844" s="1"/>
      <c r="C844" s="1"/>
      <c r="D844" s="1"/>
      <c r="E844" s="1"/>
    </row>
    <row r="845" spans="1:5" x14ac:dyDescent="0.25">
      <c r="A845" s="1"/>
      <c r="B845" s="1"/>
      <c r="C845" s="1"/>
      <c r="D845" s="1"/>
      <c r="E845" s="1"/>
    </row>
    <row r="846" spans="1:5" x14ac:dyDescent="0.25">
      <c r="A846" s="1"/>
      <c r="B846" s="1"/>
      <c r="C846" s="1"/>
      <c r="D846" s="1"/>
      <c r="E846" s="1"/>
    </row>
    <row r="847" spans="1:5" x14ac:dyDescent="0.25">
      <c r="A847" s="1"/>
      <c r="B847" s="1"/>
      <c r="C847" s="1"/>
      <c r="D847" s="1"/>
      <c r="E847" s="1"/>
    </row>
    <row r="848" spans="1:5" x14ac:dyDescent="0.25">
      <c r="A848" s="1"/>
      <c r="B848" s="1"/>
      <c r="C848" s="1"/>
      <c r="D848" s="1"/>
      <c r="E848" s="1"/>
    </row>
    <row r="849" spans="1:5" x14ac:dyDescent="0.25">
      <c r="A849" s="1"/>
      <c r="B849" s="1"/>
      <c r="C849" s="1"/>
      <c r="D849" s="1"/>
      <c r="E849" s="1"/>
    </row>
    <row r="850" spans="1:5" x14ac:dyDescent="0.25">
      <c r="A850" s="1"/>
      <c r="B850" s="1"/>
      <c r="C850" s="1"/>
      <c r="D850" s="1"/>
      <c r="E850" s="1"/>
    </row>
    <row r="851" spans="1:5" x14ac:dyDescent="0.25">
      <c r="A851" s="1"/>
      <c r="B851" s="1"/>
      <c r="C851" s="1"/>
      <c r="D851" s="1"/>
      <c r="E851" s="1"/>
    </row>
    <row r="852" spans="1:5" x14ac:dyDescent="0.25">
      <c r="A852" s="1"/>
      <c r="B852" s="1"/>
      <c r="C852" s="1"/>
      <c r="D852" s="1"/>
      <c r="E852" s="1"/>
    </row>
    <row r="853" spans="1:5" x14ac:dyDescent="0.25">
      <c r="A853" s="1"/>
      <c r="B853" s="1"/>
      <c r="C853" s="1"/>
      <c r="D853" s="1"/>
      <c r="E853" s="1"/>
    </row>
    <row r="854" spans="1:5" x14ac:dyDescent="0.25">
      <c r="A854" s="1"/>
      <c r="B854" s="1"/>
      <c r="C854" s="1"/>
      <c r="D854" s="1"/>
      <c r="E854" s="1"/>
    </row>
    <row r="855" spans="1:5" x14ac:dyDescent="0.25">
      <c r="A855" s="1"/>
      <c r="B855" s="1"/>
      <c r="C855" s="1"/>
      <c r="D855" s="1"/>
      <c r="E855" s="1"/>
    </row>
    <row r="856" spans="1:5" x14ac:dyDescent="0.25">
      <c r="A856" s="1"/>
      <c r="B856" s="1"/>
      <c r="C856" s="1"/>
      <c r="D856" s="1"/>
      <c r="E856" s="1"/>
    </row>
    <row r="857" spans="1:5" x14ac:dyDescent="0.25">
      <c r="A857" s="1"/>
      <c r="B857" s="1"/>
      <c r="C857" s="1"/>
      <c r="D857" s="1"/>
      <c r="E857" s="1"/>
    </row>
    <row r="858" spans="1:5" x14ac:dyDescent="0.25">
      <c r="A858" s="1"/>
      <c r="B858" s="1"/>
      <c r="C858" s="1"/>
      <c r="D858" s="1"/>
      <c r="E858" s="1"/>
    </row>
    <row r="859" spans="1:5" x14ac:dyDescent="0.25">
      <c r="A859" s="1"/>
      <c r="B859" s="1"/>
      <c r="C859" s="1"/>
      <c r="D859" s="1"/>
      <c r="E859" s="1"/>
    </row>
    <row r="860" spans="1:5" x14ac:dyDescent="0.25">
      <c r="A860" s="1"/>
      <c r="B860" s="1"/>
      <c r="C860" s="1"/>
      <c r="D860" s="1"/>
      <c r="E860" s="1"/>
    </row>
    <row r="861" spans="1:5" x14ac:dyDescent="0.25">
      <c r="A861" s="1"/>
      <c r="B861" s="1"/>
      <c r="C861" s="1"/>
      <c r="D861" s="1"/>
      <c r="E861" s="1"/>
    </row>
    <row r="862" spans="1:5" x14ac:dyDescent="0.25">
      <c r="A862" s="1"/>
      <c r="B862" s="1"/>
      <c r="C862" s="1"/>
      <c r="D862" s="1"/>
      <c r="E862" s="1"/>
    </row>
    <row r="863" spans="1:5" x14ac:dyDescent="0.25">
      <c r="A863" s="1"/>
      <c r="B863" s="1"/>
      <c r="C863" s="1"/>
      <c r="D863" s="1"/>
      <c r="E863" s="1"/>
    </row>
    <row r="864" spans="1:5" x14ac:dyDescent="0.25">
      <c r="A864" s="1"/>
      <c r="B864" s="1"/>
      <c r="C864" s="1"/>
      <c r="D864" s="1"/>
      <c r="E864" s="1"/>
    </row>
    <row r="865" spans="1:5" x14ac:dyDescent="0.25">
      <c r="A865" s="1"/>
      <c r="B865" s="1"/>
      <c r="C865" s="1"/>
      <c r="D865" s="1"/>
      <c r="E865" s="1"/>
    </row>
    <row r="866" spans="1:5" x14ac:dyDescent="0.25">
      <c r="A866" s="1"/>
      <c r="B866" s="1"/>
      <c r="C866" s="1"/>
      <c r="D866" s="2"/>
      <c r="E866" s="1"/>
    </row>
    <row r="867" spans="1:5" x14ac:dyDescent="0.25">
      <c r="A867" s="1"/>
      <c r="B867" s="1"/>
      <c r="C867" s="1"/>
      <c r="D867" s="2"/>
      <c r="E867" s="1"/>
    </row>
    <row r="868" spans="1:5" x14ac:dyDescent="0.25">
      <c r="A868" s="1"/>
      <c r="B868" s="1"/>
      <c r="C868" s="1"/>
      <c r="D868" s="2"/>
      <c r="E868" s="1"/>
    </row>
    <row r="869" spans="1:5" x14ac:dyDescent="0.25">
      <c r="A869" s="1"/>
      <c r="B869" s="1"/>
      <c r="C869" s="1"/>
      <c r="D869" s="1"/>
      <c r="E869" s="1"/>
    </row>
    <row r="870" spans="1:5" x14ac:dyDescent="0.25">
      <c r="A870" s="1"/>
      <c r="B870" s="1"/>
      <c r="C870" s="1"/>
      <c r="D870" s="1"/>
      <c r="E870" s="1"/>
    </row>
    <row r="871" spans="1:5" x14ac:dyDescent="0.25">
      <c r="A871" s="1"/>
      <c r="B871" s="1"/>
      <c r="C871" s="1"/>
      <c r="D871" s="1"/>
      <c r="E871" s="1"/>
    </row>
    <row r="872" spans="1:5" x14ac:dyDescent="0.25">
      <c r="A872" s="1"/>
      <c r="B872" s="1"/>
      <c r="C872" s="1"/>
      <c r="D872" s="1"/>
      <c r="E872" s="1"/>
    </row>
    <row r="873" spans="1:5" x14ac:dyDescent="0.25">
      <c r="A873" s="1"/>
      <c r="B873" s="1"/>
      <c r="C873" s="1"/>
      <c r="D873" s="1"/>
      <c r="E873" s="1"/>
    </row>
    <row r="874" spans="1:5" x14ac:dyDescent="0.25">
      <c r="A874" s="1"/>
      <c r="B874" s="1"/>
      <c r="C874" s="1"/>
      <c r="D874" s="1"/>
      <c r="E874" s="1"/>
    </row>
    <row r="875" spans="1:5" x14ac:dyDescent="0.25">
      <c r="A875" s="1"/>
      <c r="B875" s="1"/>
      <c r="C875" s="1"/>
      <c r="D875" s="1"/>
      <c r="E875" s="1"/>
    </row>
    <row r="876" spans="1:5" x14ac:dyDescent="0.25">
      <c r="A876" s="1"/>
      <c r="B876" s="1"/>
      <c r="C876" s="1"/>
      <c r="D876" s="1"/>
      <c r="E876" s="1"/>
    </row>
    <row r="877" spans="1:5" x14ac:dyDescent="0.25">
      <c r="A877" s="1"/>
      <c r="B877" s="1"/>
      <c r="C877" s="1"/>
      <c r="D877" s="1"/>
      <c r="E877" s="1"/>
    </row>
    <row r="878" spans="1:5" x14ac:dyDescent="0.25">
      <c r="A878" s="1"/>
      <c r="B878" s="1"/>
      <c r="C878" s="1"/>
      <c r="D878" s="1"/>
      <c r="E878" s="1"/>
    </row>
    <row r="879" spans="1:5" x14ac:dyDescent="0.25">
      <c r="A879" s="1"/>
      <c r="B879" s="1"/>
      <c r="C879" s="1"/>
      <c r="D879" s="1"/>
      <c r="E879" s="1"/>
    </row>
    <row r="880" spans="1:5" x14ac:dyDescent="0.25">
      <c r="A880" s="1"/>
      <c r="B880" s="1"/>
      <c r="C880" s="1"/>
      <c r="D880" s="1"/>
      <c r="E880" s="1"/>
    </row>
    <row r="881" spans="1:5" x14ac:dyDescent="0.25">
      <c r="A881" s="1"/>
      <c r="B881" s="1"/>
      <c r="C881" s="1"/>
      <c r="D881" s="1"/>
      <c r="E881" s="1"/>
    </row>
    <row r="882" spans="1:5" x14ac:dyDescent="0.25">
      <c r="A882" s="1"/>
      <c r="B882" s="1"/>
      <c r="C882" s="1"/>
      <c r="D882" s="1"/>
      <c r="E882" s="1"/>
    </row>
    <row r="883" spans="1:5" x14ac:dyDescent="0.25">
      <c r="A883" s="1"/>
      <c r="B883" s="1"/>
      <c r="C883" s="1"/>
      <c r="D883" s="1"/>
      <c r="E883" s="1"/>
    </row>
    <row r="884" spans="1:5" x14ac:dyDescent="0.25">
      <c r="A884" s="1"/>
      <c r="B884" s="1"/>
      <c r="C884" s="1"/>
      <c r="D884" s="1"/>
      <c r="E884" s="1"/>
    </row>
    <row r="885" spans="1:5" x14ac:dyDescent="0.25">
      <c r="A885" s="1"/>
      <c r="B885" s="1"/>
      <c r="C885" s="1"/>
      <c r="D885" s="1"/>
      <c r="E885" s="1"/>
    </row>
    <row r="886" spans="1:5" x14ac:dyDescent="0.25">
      <c r="A886" s="1"/>
      <c r="B886" s="1"/>
      <c r="C886" s="1"/>
      <c r="D886" s="1"/>
      <c r="E886" s="1"/>
    </row>
    <row r="887" spans="1:5" x14ac:dyDescent="0.25">
      <c r="A887" s="1"/>
      <c r="B887" s="1"/>
      <c r="C887" s="1"/>
      <c r="D887" s="1"/>
      <c r="E887" s="1"/>
    </row>
    <row r="888" spans="1:5" x14ac:dyDescent="0.25">
      <c r="A888" s="1"/>
      <c r="B888" s="1"/>
      <c r="C888" s="1"/>
      <c r="D888" s="1"/>
      <c r="E888" s="1"/>
    </row>
    <row r="889" spans="1:5" x14ac:dyDescent="0.25">
      <c r="A889" s="1"/>
      <c r="B889" s="1"/>
      <c r="C889" s="1"/>
      <c r="D889" s="1"/>
      <c r="E889" s="1"/>
    </row>
    <row r="890" spans="1:5" x14ac:dyDescent="0.25">
      <c r="A890" s="1"/>
      <c r="B890" s="1"/>
      <c r="C890" s="1"/>
      <c r="D890" s="1"/>
      <c r="E890" s="1"/>
    </row>
    <row r="891" spans="1:5" x14ac:dyDescent="0.25">
      <c r="A891" s="1"/>
      <c r="B891" s="1"/>
      <c r="C891" s="1"/>
      <c r="D891" s="1"/>
      <c r="E891" s="1"/>
    </row>
    <row r="892" spans="1:5" x14ac:dyDescent="0.25">
      <c r="A892" s="1"/>
      <c r="B892" s="1"/>
      <c r="C892" s="1"/>
      <c r="D892" s="1"/>
      <c r="E892" s="1"/>
    </row>
    <row r="893" spans="1:5" x14ac:dyDescent="0.25">
      <c r="A893" s="1"/>
      <c r="B893" s="1"/>
      <c r="C893" s="1"/>
      <c r="D893" s="1"/>
      <c r="E893" s="1"/>
    </row>
    <row r="894" spans="1:5" x14ac:dyDescent="0.25">
      <c r="A894" s="1"/>
      <c r="B894" s="1"/>
      <c r="C894" s="1"/>
      <c r="D894" s="1"/>
      <c r="E894" s="1"/>
    </row>
    <row r="895" spans="1:5" x14ac:dyDescent="0.25">
      <c r="A895" s="1"/>
      <c r="B895" s="1"/>
      <c r="C895" s="1"/>
      <c r="D895" s="1"/>
      <c r="E895" s="1"/>
    </row>
    <row r="896" spans="1:5" x14ac:dyDescent="0.25">
      <c r="A896" s="1"/>
      <c r="B896" s="1"/>
      <c r="C896" s="1"/>
      <c r="D896" s="1"/>
      <c r="E896" s="1"/>
    </row>
    <row r="897" spans="1:5" x14ac:dyDescent="0.25">
      <c r="A897" s="1"/>
      <c r="B897" s="1"/>
      <c r="C897" s="1"/>
      <c r="D897" s="1"/>
      <c r="E897" s="1"/>
    </row>
    <row r="898" spans="1:5" x14ac:dyDescent="0.25">
      <c r="A898" s="1"/>
      <c r="B898" s="1"/>
      <c r="C898" s="1"/>
      <c r="D898" s="1"/>
      <c r="E898" s="1"/>
    </row>
    <row r="899" spans="1:5" x14ac:dyDescent="0.25">
      <c r="A899" s="1"/>
      <c r="B899" s="1"/>
      <c r="C899" s="1"/>
      <c r="D899" s="1"/>
      <c r="E899" s="1"/>
    </row>
    <row r="900" spans="1:5" x14ac:dyDescent="0.25">
      <c r="A900" s="1"/>
      <c r="B900" s="1"/>
      <c r="C900" s="1"/>
      <c r="D900" s="1"/>
      <c r="E900" s="1"/>
    </row>
    <row r="901" spans="1:5" x14ac:dyDescent="0.25">
      <c r="A901" s="1"/>
      <c r="B901" s="1"/>
      <c r="C901" s="1"/>
      <c r="D901" s="1"/>
      <c r="E901" s="1"/>
    </row>
    <row r="902" spans="1:5" x14ac:dyDescent="0.25">
      <c r="A902" s="1"/>
      <c r="B902" s="1"/>
      <c r="C902" s="1"/>
      <c r="D902" s="1"/>
      <c r="E902" s="1"/>
    </row>
    <row r="903" spans="1:5" x14ac:dyDescent="0.25">
      <c r="A903" s="1"/>
      <c r="B903" s="1"/>
      <c r="C903" s="1"/>
      <c r="D903" s="1"/>
      <c r="E903" s="1"/>
    </row>
    <row r="904" spans="1:5" x14ac:dyDescent="0.25">
      <c r="A904" s="1"/>
      <c r="B904" s="1"/>
      <c r="C904" s="1"/>
      <c r="D904" s="1"/>
      <c r="E904" s="1"/>
    </row>
    <row r="905" spans="1:5" x14ac:dyDescent="0.25">
      <c r="A905" s="1"/>
      <c r="B905" s="1"/>
      <c r="C905" s="1"/>
      <c r="D905" s="1"/>
      <c r="E905" s="1"/>
    </row>
    <row r="906" spans="1:5" x14ac:dyDescent="0.25">
      <c r="A906" s="1"/>
      <c r="B906" s="1"/>
      <c r="C906" s="1"/>
      <c r="D906" s="1"/>
      <c r="E906" s="1"/>
    </row>
    <row r="907" spans="1:5" x14ac:dyDescent="0.25">
      <c r="A907" s="1"/>
      <c r="B907" s="1"/>
      <c r="C907" s="1"/>
      <c r="D907" s="1"/>
      <c r="E907" s="1"/>
    </row>
    <row r="908" spans="1:5" x14ac:dyDescent="0.25">
      <c r="A908" s="1"/>
      <c r="B908" s="1"/>
      <c r="C908" s="1"/>
      <c r="D908" s="1"/>
      <c r="E908" s="1"/>
    </row>
    <row r="909" spans="1:5" x14ac:dyDescent="0.25">
      <c r="A909" s="1"/>
      <c r="B909" s="1"/>
      <c r="C909" s="1"/>
      <c r="D909" s="1"/>
      <c r="E909" s="1"/>
    </row>
    <row r="910" spans="1:5" x14ac:dyDescent="0.25">
      <c r="A910" s="1"/>
      <c r="B910" s="1"/>
      <c r="C910" s="1"/>
      <c r="D910" s="1"/>
      <c r="E910" s="1"/>
    </row>
    <row r="911" spans="1:5" x14ac:dyDescent="0.25">
      <c r="A911" s="1"/>
      <c r="B911" s="1"/>
      <c r="C911" s="1"/>
      <c r="D911" s="1"/>
      <c r="E911" s="1"/>
    </row>
    <row r="912" spans="1:5" x14ac:dyDescent="0.25">
      <c r="A912" s="1"/>
      <c r="B912" s="1"/>
      <c r="C912" s="1"/>
      <c r="D912" s="1"/>
      <c r="E912" s="1"/>
    </row>
    <row r="913" spans="1:5" x14ac:dyDescent="0.25">
      <c r="A913" s="1"/>
      <c r="B913" s="1"/>
      <c r="C913" s="1"/>
      <c r="D913" s="1"/>
      <c r="E913" s="1"/>
    </row>
    <row r="914" spans="1:5" x14ac:dyDescent="0.25">
      <c r="A914" s="1"/>
      <c r="B914" s="1"/>
      <c r="C914" s="1"/>
      <c r="D914" s="1"/>
      <c r="E914" s="1"/>
    </row>
    <row r="915" spans="1:5" x14ac:dyDescent="0.25">
      <c r="A915" s="1"/>
      <c r="B915" s="1"/>
      <c r="C915" s="1"/>
      <c r="D915" s="1"/>
      <c r="E915" s="1"/>
    </row>
    <row r="916" spans="1:5" x14ac:dyDescent="0.25">
      <c r="A916" s="1"/>
      <c r="B916" s="1"/>
      <c r="C916" s="1"/>
      <c r="D916" s="1"/>
      <c r="E916" s="1"/>
    </row>
    <row r="917" spans="1:5" x14ac:dyDescent="0.25">
      <c r="A917" s="1"/>
      <c r="B917" s="1"/>
      <c r="C917" s="1"/>
      <c r="D917" s="1"/>
      <c r="E917" s="1"/>
    </row>
    <row r="918" spans="1:5" x14ac:dyDescent="0.25">
      <c r="A918" s="1"/>
      <c r="B918" s="1"/>
      <c r="C918" s="1"/>
      <c r="D918" s="1"/>
      <c r="E918" s="1"/>
    </row>
    <row r="919" spans="1:5" x14ac:dyDescent="0.25">
      <c r="A919" s="1"/>
      <c r="B919" s="1"/>
      <c r="C919" s="1"/>
      <c r="D919" s="1"/>
      <c r="E919" s="1"/>
    </row>
    <row r="920" spans="1:5" x14ac:dyDescent="0.25">
      <c r="A920" s="1"/>
      <c r="B920" s="1"/>
      <c r="C920" s="1"/>
      <c r="D920" s="1"/>
      <c r="E920" s="1"/>
    </row>
    <row r="921" spans="1:5" x14ac:dyDescent="0.25">
      <c r="A921" s="1"/>
      <c r="B921" s="1"/>
      <c r="C921" s="1"/>
      <c r="D921" s="1"/>
      <c r="E921" s="1"/>
    </row>
    <row r="922" spans="1:5" x14ac:dyDescent="0.25">
      <c r="A922" s="1"/>
      <c r="B922" s="1"/>
      <c r="C922" s="1"/>
      <c r="D922" s="1"/>
      <c r="E922" s="1"/>
    </row>
    <row r="923" spans="1:5" x14ac:dyDescent="0.25">
      <c r="A923" s="1"/>
      <c r="B923" s="1"/>
      <c r="C923" s="1"/>
      <c r="D923" s="1"/>
      <c r="E923" s="1"/>
    </row>
    <row r="924" spans="1:5" x14ac:dyDescent="0.25">
      <c r="A924" s="1"/>
      <c r="B924" s="1"/>
      <c r="C924" s="1"/>
      <c r="D924" s="1"/>
      <c r="E924" s="1"/>
    </row>
    <row r="925" spans="1:5" x14ac:dyDescent="0.25">
      <c r="A925" s="1"/>
      <c r="B925" s="1"/>
      <c r="C925" s="1"/>
      <c r="D925" s="1"/>
      <c r="E925" s="1"/>
    </row>
    <row r="926" spans="1:5" x14ac:dyDescent="0.25">
      <c r="A926" s="1"/>
      <c r="B926" s="1"/>
      <c r="C926" s="1"/>
      <c r="D926" s="1"/>
      <c r="E926" s="1"/>
    </row>
    <row r="927" spans="1:5" x14ac:dyDescent="0.25">
      <c r="A927" s="1"/>
      <c r="B927" s="1"/>
      <c r="C927" s="1"/>
      <c r="D927" s="1"/>
      <c r="E927" s="1"/>
    </row>
    <row r="928" spans="1:5" x14ac:dyDescent="0.25">
      <c r="A928" s="1"/>
      <c r="B928" s="1"/>
      <c r="C928" s="1"/>
      <c r="D928" s="1"/>
      <c r="E928" s="1"/>
    </row>
    <row r="929" spans="1:5" x14ac:dyDescent="0.25">
      <c r="A929" s="1"/>
      <c r="B929" s="1"/>
      <c r="C929" s="1"/>
      <c r="D929" s="1"/>
      <c r="E929" s="1"/>
    </row>
    <row r="930" spans="1:5" x14ac:dyDescent="0.25">
      <c r="A930" s="1"/>
      <c r="B930" s="1"/>
      <c r="C930" s="1"/>
      <c r="D930" s="1"/>
      <c r="E930" s="1"/>
    </row>
    <row r="931" spans="1:5" x14ac:dyDescent="0.25">
      <c r="A931" s="1"/>
      <c r="B931" s="1"/>
      <c r="C931" s="1"/>
      <c r="D931" s="2"/>
      <c r="E931" s="1"/>
    </row>
    <row r="932" spans="1:5" x14ac:dyDescent="0.25">
      <c r="A932" s="1"/>
      <c r="B932" s="1"/>
      <c r="C932" s="1"/>
      <c r="D932" s="2"/>
      <c r="E932" s="1"/>
    </row>
    <row r="933" spans="1:5" x14ac:dyDescent="0.25">
      <c r="A933" s="1"/>
      <c r="B933" s="1"/>
      <c r="C933" s="1"/>
      <c r="D933" s="2"/>
      <c r="E933" s="1"/>
    </row>
    <row r="934" spans="1:5" x14ac:dyDescent="0.25">
      <c r="A934" s="1"/>
      <c r="B934" s="1"/>
      <c r="C934" s="1"/>
      <c r="D934" s="1"/>
      <c r="E934" s="1"/>
    </row>
    <row r="935" spans="1:5" x14ac:dyDescent="0.25">
      <c r="A935" s="1"/>
      <c r="B935" s="1"/>
      <c r="C935" s="1"/>
      <c r="D935" s="1"/>
      <c r="E935" s="1"/>
    </row>
    <row r="936" spans="1:5" x14ac:dyDescent="0.25">
      <c r="A936" s="1"/>
      <c r="B936" s="1"/>
      <c r="C936" s="1"/>
      <c r="D936" s="1"/>
      <c r="E936" s="1"/>
    </row>
    <row r="937" spans="1:5" x14ac:dyDescent="0.25">
      <c r="A937" s="1"/>
      <c r="B937" s="1"/>
      <c r="C937" s="1"/>
      <c r="D937" s="1"/>
      <c r="E937" s="1"/>
    </row>
    <row r="938" spans="1:5" x14ac:dyDescent="0.25">
      <c r="A938" s="1"/>
      <c r="B938" s="1"/>
      <c r="C938" s="1"/>
      <c r="D938" s="1"/>
      <c r="E938" s="1"/>
    </row>
    <row r="939" spans="1:5" x14ac:dyDescent="0.25">
      <c r="A939" s="1"/>
      <c r="B939" s="1"/>
      <c r="C939" s="1"/>
      <c r="D939" s="1"/>
      <c r="E939" s="1"/>
    </row>
    <row r="940" spans="1:5" x14ac:dyDescent="0.25">
      <c r="A940" s="1"/>
      <c r="B940" s="1"/>
      <c r="C940" s="1"/>
      <c r="D940" s="1"/>
      <c r="E940" s="1"/>
    </row>
    <row r="941" spans="1:5" x14ac:dyDescent="0.25">
      <c r="A941" s="1"/>
      <c r="B941" s="1"/>
      <c r="C941" s="1"/>
      <c r="D941" s="1"/>
      <c r="E941" s="1"/>
    </row>
    <row r="942" spans="1:5" x14ac:dyDescent="0.25">
      <c r="A942" s="1"/>
      <c r="B942" s="1"/>
      <c r="C942" s="1"/>
      <c r="D942" s="1"/>
      <c r="E942" s="1"/>
    </row>
    <row r="943" spans="1:5" x14ac:dyDescent="0.25">
      <c r="A943" s="1"/>
      <c r="B943" s="1"/>
      <c r="C943" s="1"/>
      <c r="D943" s="1"/>
      <c r="E943" s="1"/>
    </row>
    <row r="944" spans="1:5" x14ac:dyDescent="0.25">
      <c r="A944" s="1"/>
      <c r="B944" s="1"/>
      <c r="C944" s="1"/>
      <c r="D944" s="1"/>
      <c r="E944" s="1"/>
    </row>
    <row r="945" spans="1:5" x14ac:dyDescent="0.25">
      <c r="A945" s="1"/>
      <c r="B945" s="1"/>
      <c r="C945" s="1"/>
      <c r="D945" s="1"/>
      <c r="E945" s="1"/>
    </row>
    <row r="946" spans="1:5" x14ac:dyDescent="0.25">
      <c r="A946" s="1"/>
      <c r="B946" s="1"/>
      <c r="C946" s="1"/>
      <c r="D946" s="1"/>
      <c r="E946" s="1"/>
    </row>
    <row r="947" spans="1:5" x14ac:dyDescent="0.25">
      <c r="A947" s="1"/>
      <c r="B947" s="1"/>
      <c r="C947" s="1"/>
      <c r="D947" s="1"/>
      <c r="E947" s="1"/>
    </row>
    <row r="948" spans="1:5" x14ac:dyDescent="0.25">
      <c r="A948" s="1"/>
      <c r="B948" s="1"/>
      <c r="C948" s="1"/>
      <c r="D948" s="1"/>
      <c r="E948" s="1"/>
    </row>
    <row r="949" spans="1:5" x14ac:dyDescent="0.25">
      <c r="A949" s="1"/>
      <c r="B949" s="1"/>
      <c r="C949" s="1"/>
      <c r="D949" s="1"/>
      <c r="E949" s="1"/>
    </row>
    <row r="950" spans="1:5" x14ac:dyDescent="0.25">
      <c r="A950" s="1"/>
      <c r="B950" s="1"/>
      <c r="C950" s="1"/>
      <c r="D950" s="1"/>
      <c r="E950" s="1"/>
    </row>
    <row r="951" spans="1:5" x14ac:dyDescent="0.25">
      <c r="A951" s="1"/>
      <c r="B951" s="1"/>
      <c r="C951" s="1"/>
      <c r="D951" s="1"/>
      <c r="E951" s="1"/>
    </row>
    <row r="952" spans="1:5" x14ac:dyDescent="0.25">
      <c r="A952" s="1"/>
      <c r="B952" s="1"/>
      <c r="C952" s="1"/>
      <c r="D952" s="1"/>
      <c r="E952" s="1"/>
    </row>
    <row r="953" spans="1:5" x14ac:dyDescent="0.25">
      <c r="A953" s="1"/>
      <c r="B953" s="1"/>
      <c r="C953" s="1"/>
      <c r="D953" s="1"/>
      <c r="E953" s="1"/>
    </row>
    <row r="954" spans="1:5" x14ac:dyDescent="0.25">
      <c r="A954" s="1"/>
      <c r="B954" s="1"/>
      <c r="C954" s="1"/>
      <c r="D954" s="1"/>
      <c r="E954" s="1"/>
    </row>
    <row r="955" spans="1:5" x14ac:dyDescent="0.25">
      <c r="A955" s="1"/>
      <c r="B955" s="1"/>
      <c r="C955" s="1"/>
      <c r="D955" s="1"/>
      <c r="E955" s="1"/>
    </row>
    <row r="956" spans="1:5" x14ac:dyDescent="0.25">
      <c r="A956" s="1"/>
      <c r="B956" s="1"/>
      <c r="C956" s="1"/>
      <c r="D956" s="1"/>
      <c r="E956" s="1"/>
    </row>
    <row r="957" spans="1:5" x14ac:dyDescent="0.25">
      <c r="A957" s="1"/>
      <c r="B957" s="1"/>
      <c r="C957" s="1"/>
      <c r="D957" s="1"/>
      <c r="E957" s="1"/>
    </row>
    <row r="958" spans="1:5" x14ac:dyDescent="0.25">
      <c r="A958" s="1"/>
      <c r="B958" s="1"/>
      <c r="C958" s="1"/>
      <c r="D958" s="1"/>
      <c r="E958" s="1"/>
    </row>
    <row r="959" spans="1:5" x14ac:dyDescent="0.25">
      <c r="A959" s="1"/>
      <c r="B959" s="1"/>
      <c r="C959" s="1"/>
      <c r="D959" s="2"/>
      <c r="E959" s="1"/>
    </row>
    <row r="960" spans="1:5" x14ac:dyDescent="0.25">
      <c r="A960" s="1"/>
      <c r="B960" s="1"/>
      <c r="C960" s="1"/>
      <c r="D960" s="1"/>
      <c r="E960" s="1"/>
    </row>
    <row r="961" spans="1:5" x14ac:dyDescent="0.25">
      <c r="A961" s="1"/>
      <c r="B961" s="1"/>
      <c r="C961" s="1"/>
      <c r="D961" s="1"/>
      <c r="E961" s="1"/>
    </row>
    <row r="962" spans="1:5" x14ac:dyDescent="0.25">
      <c r="A962" s="1"/>
      <c r="B962" s="1"/>
      <c r="C962" s="1"/>
      <c r="D962" s="1"/>
      <c r="E962" s="1"/>
    </row>
    <row r="963" spans="1:5" x14ac:dyDescent="0.25">
      <c r="A963" s="1"/>
      <c r="B963" s="1"/>
      <c r="C963" s="1"/>
      <c r="D963" s="1"/>
      <c r="E963" s="1"/>
    </row>
    <row r="964" spans="1:5" x14ac:dyDescent="0.25">
      <c r="A964" s="1"/>
      <c r="B964" s="1"/>
      <c r="C964" s="1"/>
      <c r="D964" s="1"/>
      <c r="E964" s="1"/>
    </row>
    <row r="965" spans="1:5" x14ac:dyDescent="0.25">
      <c r="A965" s="1"/>
      <c r="B965" s="1"/>
      <c r="C965" s="1"/>
      <c r="D965" s="1"/>
      <c r="E965" s="1"/>
    </row>
    <row r="966" spans="1:5" x14ac:dyDescent="0.25">
      <c r="A966" s="1"/>
      <c r="B966" s="1"/>
      <c r="C966" s="1"/>
      <c r="D966" s="1"/>
      <c r="E966" s="1"/>
    </row>
    <row r="967" spans="1:5" x14ac:dyDescent="0.25">
      <c r="A967" s="1"/>
      <c r="B967" s="1"/>
      <c r="C967" s="1"/>
      <c r="D967" s="1"/>
      <c r="E967" s="1"/>
    </row>
    <row r="968" spans="1:5" x14ac:dyDescent="0.25">
      <c r="A968" s="1"/>
      <c r="B968" s="1"/>
      <c r="C968" s="1"/>
      <c r="D968" s="1"/>
      <c r="E968" s="1"/>
    </row>
    <row r="969" spans="1:5" x14ac:dyDescent="0.25">
      <c r="A969" s="1"/>
      <c r="B969" s="1"/>
      <c r="C969" s="1"/>
      <c r="D969" s="1"/>
      <c r="E969" s="1"/>
    </row>
    <row r="970" spans="1:5" x14ac:dyDescent="0.25">
      <c r="A970" s="1"/>
      <c r="B970" s="1"/>
      <c r="C970" s="1"/>
      <c r="D970" s="1"/>
      <c r="E970" s="1"/>
    </row>
    <row r="971" spans="1:5" x14ac:dyDescent="0.25">
      <c r="A971" s="1"/>
      <c r="B971" s="1"/>
      <c r="C971" s="1"/>
      <c r="D971" s="1"/>
      <c r="E971" s="1"/>
    </row>
    <row r="972" spans="1:5" x14ac:dyDescent="0.25">
      <c r="A972" s="1"/>
      <c r="B972" s="1"/>
      <c r="C972" s="1"/>
      <c r="D972" s="1"/>
      <c r="E972" s="1"/>
    </row>
    <row r="973" spans="1:5" x14ac:dyDescent="0.25">
      <c r="A973" s="1"/>
      <c r="B973" s="1"/>
      <c r="C973" s="1"/>
      <c r="D973" s="1"/>
      <c r="E973" s="1"/>
    </row>
    <row r="974" spans="1:5" x14ac:dyDescent="0.25">
      <c r="A974" s="1"/>
      <c r="B974" s="1"/>
      <c r="C974" s="1"/>
      <c r="D974" s="1"/>
      <c r="E974" s="1"/>
    </row>
    <row r="975" spans="1:5" x14ac:dyDescent="0.25">
      <c r="A975" s="1"/>
      <c r="B975" s="1"/>
      <c r="C975" s="1"/>
      <c r="D975" s="1"/>
      <c r="E975" s="1"/>
    </row>
    <row r="976" spans="1:5" x14ac:dyDescent="0.25">
      <c r="A976" s="1"/>
      <c r="B976" s="1"/>
      <c r="C976" s="1"/>
      <c r="D976" s="1"/>
      <c r="E976" s="1"/>
    </row>
    <row r="977" spans="1:5" x14ac:dyDescent="0.25">
      <c r="A977" s="1"/>
      <c r="B977" s="1"/>
      <c r="C977" s="1"/>
      <c r="D977" s="1"/>
      <c r="E977" s="1"/>
    </row>
    <row r="978" spans="1:5" x14ac:dyDescent="0.25">
      <c r="A978" s="1"/>
      <c r="B978" s="1"/>
      <c r="C978" s="1"/>
      <c r="D978" s="1"/>
      <c r="E978" s="1"/>
    </row>
    <row r="979" spans="1:5" x14ac:dyDescent="0.25">
      <c r="A979" s="1"/>
      <c r="B979" s="1"/>
      <c r="C979" s="1"/>
      <c r="D979" s="1"/>
      <c r="E979" s="1"/>
    </row>
    <row r="980" spans="1:5" x14ac:dyDescent="0.25">
      <c r="A980" s="1"/>
      <c r="B980" s="1"/>
      <c r="C980" s="1"/>
      <c r="D980" s="1"/>
      <c r="E980" s="1"/>
    </row>
    <row r="981" spans="1:5" x14ac:dyDescent="0.25">
      <c r="A981" s="1"/>
      <c r="B981" s="1"/>
      <c r="C981" s="1"/>
      <c r="D981" s="1"/>
      <c r="E981" s="1"/>
    </row>
    <row r="982" spans="1:5" x14ac:dyDescent="0.25">
      <c r="A982" s="1"/>
      <c r="B982" s="1"/>
      <c r="C982" s="1"/>
      <c r="D982" s="1"/>
      <c r="E982" s="1"/>
    </row>
    <row r="983" spans="1:5" x14ac:dyDescent="0.25">
      <c r="A983" s="1"/>
      <c r="B983" s="1"/>
      <c r="C983" s="1"/>
      <c r="D983" s="1"/>
      <c r="E983" s="1"/>
    </row>
    <row r="984" spans="1:5" x14ac:dyDescent="0.25">
      <c r="A984" s="1"/>
      <c r="B984" s="1"/>
      <c r="C984" s="1"/>
      <c r="D984" s="1"/>
      <c r="E984" s="1"/>
    </row>
    <row r="985" spans="1:5" x14ac:dyDescent="0.25">
      <c r="A985" s="1"/>
      <c r="B985" s="1"/>
      <c r="C985" s="1"/>
      <c r="D985" s="1"/>
      <c r="E985" s="1"/>
    </row>
    <row r="986" spans="1:5" x14ac:dyDescent="0.25">
      <c r="A986" s="1"/>
      <c r="B986" s="1"/>
      <c r="C986" s="1"/>
      <c r="D986" s="1"/>
      <c r="E986" s="1"/>
    </row>
    <row r="987" spans="1:5" x14ac:dyDescent="0.25">
      <c r="A987" s="1"/>
      <c r="B987" s="1"/>
      <c r="C987" s="1"/>
      <c r="D987" s="1"/>
      <c r="E987" s="1"/>
    </row>
    <row r="988" spans="1:5" x14ac:dyDescent="0.25">
      <c r="A988" s="1"/>
      <c r="B988" s="1"/>
      <c r="C988" s="1"/>
      <c r="D988" s="1"/>
      <c r="E988" s="1"/>
    </row>
    <row r="989" spans="1:5" x14ac:dyDescent="0.25">
      <c r="A989" s="1"/>
      <c r="B989" s="1"/>
      <c r="C989" s="1"/>
      <c r="D989" s="1"/>
      <c r="E989" s="1"/>
    </row>
    <row r="990" spans="1:5" x14ac:dyDescent="0.25">
      <c r="A990" s="1"/>
      <c r="B990" s="1"/>
      <c r="C990" s="1"/>
      <c r="D990" s="1"/>
      <c r="E990" s="1"/>
    </row>
    <row r="991" spans="1:5" x14ac:dyDescent="0.25">
      <c r="A991" s="1"/>
      <c r="B991" s="1"/>
      <c r="C991" s="1"/>
      <c r="D991" s="1"/>
      <c r="E991" s="1"/>
    </row>
    <row r="992" spans="1:5" x14ac:dyDescent="0.25">
      <c r="A992" s="1"/>
      <c r="B992" s="1"/>
      <c r="C992" s="1"/>
      <c r="D992" s="1"/>
      <c r="E992" s="1"/>
    </row>
    <row r="993" spans="1:5" x14ac:dyDescent="0.25">
      <c r="A993" s="1"/>
      <c r="B993" s="1"/>
      <c r="C993" s="1"/>
      <c r="D993" s="1"/>
      <c r="E993" s="1"/>
    </row>
    <row r="994" spans="1:5" x14ac:dyDescent="0.25">
      <c r="A994" s="1"/>
      <c r="B994" s="1"/>
      <c r="C994" s="1"/>
      <c r="D994" s="1"/>
      <c r="E994" s="1"/>
    </row>
    <row r="995" spans="1:5" x14ac:dyDescent="0.25">
      <c r="A995" s="1"/>
      <c r="B995" s="1"/>
      <c r="C995" s="1"/>
      <c r="D995" s="1"/>
      <c r="E995" s="1"/>
    </row>
    <row r="996" spans="1:5" x14ac:dyDescent="0.25">
      <c r="A996" s="1"/>
      <c r="B996" s="1"/>
      <c r="C996" s="1"/>
      <c r="D996" s="1"/>
      <c r="E996" s="1"/>
    </row>
    <row r="997" spans="1:5" x14ac:dyDescent="0.25">
      <c r="A997" s="1"/>
      <c r="B997" s="1"/>
      <c r="C997" s="1"/>
      <c r="D997" s="1"/>
      <c r="E997" s="1"/>
    </row>
    <row r="998" spans="1:5" x14ac:dyDescent="0.25">
      <c r="A998" s="1"/>
      <c r="B998" s="1"/>
      <c r="C998" s="1"/>
      <c r="D998" s="1"/>
      <c r="E998" s="1"/>
    </row>
    <row r="999" spans="1:5" x14ac:dyDescent="0.25">
      <c r="A999" s="1"/>
      <c r="B999" s="1"/>
      <c r="C999" s="1"/>
      <c r="D999" s="1"/>
      <c r="E999" s="1"/>
    </row>
    <row r="1000" spans="1:5" x14ac:dyDescent="0.25">
      <c r="A1000" s="1"/>
      <c r="B1000" s="1"/>
      <c r="C1000" s="1"/>
      <c r="D1000" s="1"/>
      <c r="E1000" s="1"/>
    </row>
    <row r="1001" spans="1:5" x14ac:dyDescent="0.25">
      <c r="A1001" s="1"/>
      <c r="B1001" s="1"/>
      <c r="C1001" s="1"/>
      <c r="D1001" s="1"/>
      <c r="E1001" s="1"/>
    </row>
    <row r="1002" spans="1:5" x14ac:dyDescent="0.25">
      <c r="A1002" s="1"/>
      <c r="B1002" s="1"/>
      <c r="C1002" s="1"/>
      <c r="D1002" s="1"/>
      <c r="E1002" s="1"/>
    </row>
    <row r="1003" spans="1:5" x14ac:dyDescent="0.25">
      <c r="A1003" s="1"/>
      <c r="B1003" s="1"/>
      <c r="C1003" s="1"/>
      <c r="D1003" s="1"/>
      <c r="E1003" s="1"/>
    </row>
    <row r="1004" spans="1:5" x14ac:dyDescent="0.25">
      <c r="A1004" s="1"/>
      <c r="B1004" s="1"/>
      <c r="C1004" s="1"/>
      <c r="D1004" s="1"/>
      <c r="E1004" s="1"/>
    </row>
    <row r="1005" spans="1:5" x14ac:dyDescent="0.25">
      <c r="A1005" s="1"/>
      <c r="B1005" s="1"/>
      <c r="C1005" s="1"/>
      <c r="D1005" s="1"/>
      <c r="E1005" s="1"/>
    </row>
    <row r="1006" spans="1:5" x14ac:dyDescent="0.25">
      <c r="A1006" s="1"/>
      <c r="B1006" s="1"/>
      <c r="C1006" s="1"/>
      <c r="D1006" s="1"/>
      <c r="E1006" s="1"/>
    </row>
    <row r="1007" spans="1:5" x14ac:dyDescent="0.25">
      <c r="A1007" s="1"/>
      <c r="B1007" s="1"/>
      <c r="C1007" s="1"/>
      <c r="D1007" s="1"/>
      <c r="E1007" s="1"/>
    </row>
    <row r="1008" spans="1:5" x14ac:dyDescent="0.25">
      <c r="A1008" s="1"/>
      <c r="B1008" s="1"/>
      <c r="C1008" s="1"/>
      <c r="D1008" s="1"/>
      <c r="E1008" s="1"/>
    </row>
    <row r="1009" spans="1:5" x14ac:dyDescent="0.25">
      <c r="A1009" s="1"/>
      <c r="B1009" s="1"/>
      <c r="C1009" s="1"/>
      <c r="D1009" s="1"/>
      <c r="E1009" s="1"/>
    </row>
    <row r="1010" spans="1:5" x14ac:dyDescent="0.25">
      <c r="A1010" s="1"/>
      <c r="B1010" s="1"/>
      <c r="C1010" s="1"/>
      <c r="D1010" s="1"/>
      <c r="E1010" s="1"/>
    </row>
    <row r="1011" spans="1:5" x14ac:dyDescent="0.25">
      <c r="A1011" s="1"/>
      <c r="B1011" s="1"/>
      <c r="C1011" s="1"/>
      <c r="D1011" s="1"/>
      <c r="E1011" s="1"/>
    </row>
    <row r="1012" spans="1:5" x14ac:dyDescent="0.25">
      <c r="A1012" s="1"/>
      <c r="B1012" s="1"/>
      <c r="C1012" s="1"/>
      <c r="D1012" s="1"/>
      <c r="E1012" s="1"/>
    </row>
    <row r="1013" spans="1:5" x14ac:dyDescent="0.25">
      <c r="A1013" s="1"/>
      <c r="B1013" s="1"/>
      <c r="C1013" s="1"/>
      <c r="D1013" s="1"/>
      <c r="E1013" s="1"/>
    </row>
    <row r="1014" spans="1:5" x14ac:dyDescent="0.25">
      <c r="A1014" s="1"/>
      <c r="B1014" s="1"/>
      <c r="C1014" s="1"/>
      <c r="D1014" s="1"/>
      <c r="E1014" s="1"/>
    </row>
    <row r="1015" spans="1:5" x14ac:dyDescent="0.25">
      <c r="A1015" s="1"/>
      <c r="B1015" s="1"/>
      <c r="C1015" s="1"/>
      <c r="D1015" s="1"/>
      <c r="E1015" s="1"/>
    </row>
    <row r="1016" spans="1:5" x14ac:dyDescent="0.25">
      <c r="A1016" s="1"/>
      <c r="B1016" s="1"/>
      <c r="C1016" s="1"/>
      <c r="D1016" s="2"/>
      <c r="E1016" s="1"/>
    </row>
    <row r="1017" spans="1:5" x14ac:dyDescent="0.25">
      <c r="A1017" s="1"/>
      <c r="B1017" s="1"/>
      <c r="C1017" s="1"/>
      <c r="D1017" s="1"/>
      <c r="E1017" s="1"/>
    </row>
    <row r="1018" spans="1:5" x14ac:dyDescent="0.25">
      <c r="A1018" s="1"/>
      <c r="B1018" s="1"/>
      <c r="C1018" s="1"/>
      <c r="D1018" s="1"/>
      <c r="E1018" s="1"/>
    </row>
    <row r="1019" spans="1:5" x14ac:dyDescent="0.25">
      <c r="A1019" s="1"/>
      <c r="B1019" s="1"/>
      <c r="C1019" s="1"/>
      <c r="D1019" s="1"/>
      <c r="E1019" s="1"/>
    </row>
    <row r="1020" spans="1:5" x14ac:dyDescent="0.25">
      <c r="A1020" s="1"/>
      <c r="B1020" s="1"/>
      <c r="C1020" s="1"/>
      <c r="D1020" s="1"/>
      <c r="E1020" s="1"/>
    </row>
    <row r="1021" spans="1:5" x14ac:dyDescent="0.25">
      <c r="A1021" s="1"/>
      <c r="B1021" s="1"/>
      <c r="C1021" s="1"/>
      <c r="D1021" s="1"/>
      <c r="E1021" s="1"/>
    </row>
    <row r="1022" spans="1:5" x14ac:dyDescent="0.25">
      <c r="A1022" s="1"/>
      <c r="B1022" s="1"/>
      <c r="C1022" s="1"/>
      <c r="D1022" s="1"/>
      <c r="E1022" s="1"/>
    </row>
    <row r="1023" spans="1:5" x14ac:dyDescent="0.25">
      <c r="A1023" s="1"/>
      <c r="B1023" s="1"/>
      <c r="C1023" s="1"/>
      <c r="D1023" s="1"/>
      <c r="E1023" s="1"/>
    </row>
    <row r="1024" spans="1:5" x14ac:dyDescent="0.25">
      <c r="A1024" s="1"/>
      <c r="B1024" s="1"/>
      <c r="C1024" s="1"/>
      <c r="D1024" s="1"/>
      <c r="E1024" s="1"/>
    </row>
    <row r="1025" spans="1:5" x14ac:dyDescent="0.25">
      <c r="A1025" s="1"/>
      <c r="B1025" s="1"/>
      <c r="C1025" s="1"/>
      <c r="D1025" s="1"/>
      <c r="E1025" s="1"/>
    </row>
    <row r="1026" spans="1:5" x14ac:dyDescent="0.25">
      <c r="A1026" s="1"/>
      <c r="B1026" s="1"/>
      <c r="C1026" s="1"/>
      <c r="D1026" s="1"/>
      <c r="E1026" s="1"/>
    </row>
    <row r="1027" spans="1:5" x14ac:dyDescent="0.25">
      <c r="A1027" s="1"/>
      <c r="B1027" s="1"/>
      <c r="C1027" s="1"/>
      <c r="D1027" s="1"/>
      <c r="E1027" s="1"/>
    </row>
    <row r="1028" spans="1:5" x14ac:dyDescent="0.25">
      <c r="A1028" s="1"/>
      <c r="B1028" s="1"/>
      <c r="C1028" s="1"/>
      <c r="D1028" s="1"/>
      <c r="E1028" s="1"/>
    </row>
    <row r="1029" spans="1:5" x14ac:dyDescent="0.25">
      <c r="A1029" s="1"/>
      <c r="B1029" s="1"/>
      <c r="C1029" s="1"/>
      <c r="D1029" s="1"/>
      <c r="E1029" s="1"/>
    </row>
    <row r="1030" spans="1:5" x14ac:dyDescent="0.25">
      <c r="A1030" s="1"/>
      <c r="B1030" s="1"/>
      <c r="C1030" s="1"/>
      <c r="D1030" s="1"/>
      <c r="E1030" s="1"/>
    </row>
    <row r="1031" spans="1:5" x14ac:dyDescent="0.25">
      <c r="A1031" s="1"/>
      <c r="B1031" s="1"/>
      <c r="C1031" s="1"/>
      <c r="D1031" s="1"/>
      <c r="E1031" s="1"/>
    </row>
    <row r="1032" spans="1:5" x14ac:dyDescent="0.25">
      <c r="A1032" s="1"/>
      <c r="B1032" s="1"/>
      <c r="C1032" s="1"/>
      <c r="D1032" s="1"/>
      <c r="E1032" s="1"/>
    </row>
    <row r="1033" spans="1:5" x14ac:dyDescent="0.25">
      <c r="A1033" s="1"/>
      <c r="B1033" s="1"/>
      <c r="C1033" s="1"/>
      <c r="D1033" s="2"/>
      <c r="E1033" s="1"/>
    </row>
    <row r="1034" spans="1:5" x14ac:dyDescent="0.25">
      <c r="A1034" s="1"/>
      <c r="B1034" s="1"/>
      <c r="C1034" s="1"/>
      <c r="D1034" s="2"/>
      <c r="E1034" s="1"/>
    </row>
    <row r="1035" spans="1:5" x14ac:dyDescent="0.25">
      <c r="A1035" s="1"/>
      <c r="B1035" s="1"/>
      <c r="C1035" s="1"/>
      <c r="D1035" s="2"/>
      <c r="E1035" s="1"/>
    </row>
    <row r="1036" spans="1:5" x14ac:dyDescent="0.25">
      <c r="A1036" s="1"/>
      <c r="B1036" s="1"/>
      <c r="C1036" s="1"/>
      <c r="D1036" s="1"/>
      <c r="E1036" s="1"/>
    </row>
    <row r="1037" spans="1:5" x14ac:dyDescent="0.25">
      <c r="A1037" s="1"/>
      <c r="B1037" s="1"/>
      <c r="C1037" s="1"/>
      <c r="D1037" s="1"/>
      <c r="E1037" s="1"/>
    </row>
    <row r="1038" spans="1:5" x14ac:dyDescent="0.25">
      <c r="A1038" s="1"/>
      <c r="B1038" s="1"/>
      <c r="C1038" s="1"/>
      <c r="D1038" s="1"/>
      <c r="E1038" s="1"/>
    </row>
    <row r="1039" spans="1:5" x14ac:dyDescent="0.25">
      <c r="A1039" s="1"/>
      <c r="B1039" s="1"/>
      <c r="C1039" s="1"/>
      <c r="D1039" s="1"/>
      <c r="E1039" s="1"/>
    </row>
    <row r="1040" spans="1:5" x14ac:dyDescent="0.25">
      <c r="A1040" s="1"/>
      <c r="B1040" s="1"/>
      <c r="C1040" s="1"/>
      <c r="D1040" s="1"/>
      <c r="E1040" s="1"/>
    </row>
    <row r="1041" spans="1:5" x14ac:dyDescent="0.25">
      <c r="A1041" s="1"/>
      <c r="B1041" s="1"/>
      <c r="C1041" s="1"/>
      <c r="D1041" s="1"/>
      <c r="E1041" s="1"/>
    </row>
    <row r="1042" spans="1:5" x14ac:dyDescent="0.25">
      <c r="A1042" s="1"/>
      <c r="B1042" s="1"/>
      <c r="C1042" s="1"/>
      <c r="D1042" s="1"/>
      <c r="E1042" s="1"/>
    </row>
    <row r="1043" spans="1:5" x14ac:dyDescent="0.25">
      <c r="A1043" s="1"/>
      <c r="B1043" s="1"/>
      <c r="C1043" s="1"/>
      <c r="D1043" s="1"/>
      <c r="E1043" s="1"/>
    </row>
    <row r="1044" spans="1:5" x14ac:dyDescent="0.25">
      <c r="A1044" s="1"/>
      <c r="B1044" s="1"/>
      <c r="C1044" s="1"/>
      <c r="D1044" s="1"/>
      <c r="E1044" s="1"/>
    </row>
    <row r="1045" spans="1:5" x14ac:dyDescent="0.25">
      <c r="A1045" s="1"/>
      <c r="B1045" s="1"/>
      <c r="C1045" s="1"/>
      <c r="D1045" s="1"/>
      <c r="E1045" s="1"/>
    </row>
    <row r="1046" spans="1:5" x14ac:dyDescent="0.25">
      <c r="A1046" s="1"/>
      <c r="B1046" s="1"/>
      <c r="C1046" s="1"/>
      <c r="D1046" s="1"/>
      <c r="E1046" s="1"/>
    </row>
    <row r="1047" spans="1:5" x14ac:dyDescent="0.25">
      <c r="A1047" s="1"/>
      <c r="B1047" s="1"/>
      <c r="C1047" s="1"/>
      <c r="D1047" s="1"/>
      <c r="E1047" s="1"/>
    </row>
    <row r="1048" spans="1:5" x14ac:dyDescent="0.25">
      <c r="A1048" s="1"/>
      <c r="B1048" s="1"/>
      <c r="C1048" s="1"/>
      <c r="D1048" s="1"/>
      <c r="E1048" s="1"/>
    </row>
    <row r="1049" spans="1:5" x14ac:dyDescent="0.25">
      <c r="A1049" s="1"/>
      <c r="B1049" s="1"/>
      <c r="C1049" s="1"/>
      <c r="D1049" s="1"/>
      <c r="E1049" s="1"/>
    </row>
    <row r="1050" spans="1:5" x14ac:dyDescent="0.25">
      <c r="A1050" s="1"/>
      <c r="B1050" s="1"/>
      <c r="C1050" s="1"/>
      <c r="D1050" s="1"/>
      <c r="E1050" s="1"/>
    </row>
    <row r="1051" spans="1:5" x14ac:dyDescent="0.25">
      <c r="A1051" s="1"/>
      <c r="B1051" s="1"/>
      <c r="C1051" s="1"/>
      <c r="D1051" s="2"/>
      <c r="E1051" s="1"/>
    </row>
    <row r="1052" spans="1:5" x14ac:dyDescent="0.25">
      <c r="A1052" s="1"/>
      <c r="B1052" s="1"/>
      <c r="C1052" s="1"/>
      <c r="D1052" s="2"/>
      <c r="E1052" s="1"/>
    </row>
    <row r="1053" spans="1:5" x14ac:dyDescent="0.25">
      <c r="A1053" s="1"/>
      <c r="B1053" s="1"/>
      <c r="C1053" s="1"/>
      <c r="D1053" s="2"/>
      <c r="E1053" s="1"/>
    </row>
    <row r="1054" spans="1:5" x14ac:dyDescent="0.25">
      <c r="A1054" s="1"/>
      <c r="B1054" s="1"/>
      <c r="C1054" s="1"/>
      <c r="D1054" s="1"/>
      <c r="E1054" s="1"/>
    </row>
    <row r="1055" spans="1:5" x14ac:dyDescent="0.25">
      <c r="A1055" s="1"/>
      <c r="B1055" s="1"/>
      <c r="C1055" s="1"/>
      <c r="D1055" s="1"/>
      <c r="E1055" s="1"/>
    </row>
    <row r="1056" spans="1:5" x14ac:dyDescent="0.25">
      <c r="A1056" s="1"/>
      <c r="B1056" s="1"/>
      <c r="C1056" s="1"/>
      <c r="D1056" s="1"/>
      <c r="E1056" s="1"/>
    </row>
    <row r="1057" spans="1:5" x14ac:dyDescent="0.25">
      <c r="A1057" s="1"/>
      <c r="B1057" s="1"/>
      <c r="C1057" s="1"/>
      <c r="D1057" s="1"/>
      <c r="E1057" s="1"/>
    </row>
    <row r="1058" spans="1:5" x14ac:dyDescent="0.25">
      <c r="A1058" s="1"/>
      <c r="B1058" s="1"/>
      <c r="C1058" s="1"/>
      <c r="D1058" s="1"/>
      <c r="E1058" s="1"/>
    </row>
    <row r="1059" spans="1:5" x14ac:dyDescent="0.25">
      <c r="A1059" s="1"/>
      <c r="B1059" s="1"/>
      <c r="C1059" s="1"/>
      <c r="D1059" s="1"/>
      <c r="E1059" s="1"/>
    </row>
    <row r="1060" spans="1:5" x14ac:dyDescent="0.25">
      <c r="A1060" s="1"/>
      <c r="B1060" s="1"/>
      <c r="C1060" s="1"/>
      <c r="D1060" s="1"/>
      <c r="E1060" s="1"/>
    </row>
    <row r="1061" spans="1:5" x14ac:dyDescent="0.25">
      <c r="A1061" s="1"/>
      <c r="B1061" s="1"/>
      <c r="C1061" s="1"/>
      <c r="D1061" s="1"/>
      <c r="E1061" s="1"/>
    </row>
    <row r="1062" spans="1:5" x14ac:dyDescent="0.25">
      <c r="A1062" s="1"/>
      <c r="B1062" s="1"/>
      <c r="C1062" s="1"/>
      <c r="D1062" s="1"/>
      <c r="E1062" s="1"/>
    </row>
    <row r="1063" spans="1:5" x14ac:dyDescent="0.25">
      <c r="A1063" s="1"/>
      <c r="B1063" s="1"/>
      <c r="C1063" s="1"/>
      <c r="D1063" s="1"/>
      <c r="E1063" s="1"/>
    </row>
    <row r="1064" spans="1:5" x14ac:dyDescent="0.25">
      <c r="A1064" s="1"/>
      <c r="B1064" s="1"/>
      <c r="C1064" s="1"/>
      <c r="D1064" s="1"/>
      <c r="E1064" s="1"/>
    </row>
    <row r="1065" spans="1:5" x14ac:dyDescent="0.25">
      <c r="A1065" s="1"/>
      <c r="B1065" s="1"/>
      <c r="C1065" s="1"/>
      <c r="D1065" s="1"/>
      <c r="E1065" s="1"/>
    </row>
    <row r="1066" spans="1:5" x14ac:dyDescent="0.25">
      <c r="A1066" s="1"/>
      <c r="B1066" s="1"/>
      <c r="C1066" s="1"/>
      <c r="D1066" s="1"/>
      <c r="E1066" s="1"/>
    </row>
    <row r="1067" spans="1:5" x14ac:dyDescent="0.25">
      <c r="A1067" s="1"/>
      <c r="B1067" s="1"/>
      <c r="C1067" s="1"/>
      <c r="D1067" s="1"/>
      <c r="E1067" s="1"/>
    </row>
    <row r="1068" spans="1:5" x14ac:dyDescent="0.25">
      <c r="A1068" s="1"/>
      <c r="B1068" s="1"/>
      <c r="C1068" s="1"/>
      <c r="D1068" s="1"/>
      <c r="E1068" s="1"/>
    </row>
    <row r="1069" spans="1:5" x14ac:dyDescent="0.25">
      <c r="A1069" s="1"/>
      <c r="B1069" s="1"/>
      <c r="C1069" s="1"/>
      <c r="D1069" s="2"/>
      <c r="E1069" s="1"/>
    </row>
    <row r="1070" spans="1:5" x14ac:dyDescent="0.25">
      <c r="A1070" s="1"/>
      <c r="B1070" s="1"/>
      <c r="C1070" s="1"/>
      <c r="D1070" s="2"/>
      <c r="E1070" s="1"/>
    </row>
    <row r="1071" spans="1:5" x14ac:dyDescent="0.25">
      <c r="A1071" s="1"/>
      <c r="B1071" s="1"/>
      <c r="C1071" s="1"/>
      <c r="D1071" s="1"/>
      <c r="E1071" s="1"/>
    </row>
    <row r="1072" spans="1:5" x14ac:dyDescent="0.25">
      <c r="A1072" s="1"/>
      <c r="B1072" s="1"/>
      <c r="C1072" s="1"/>
      <c r="D1072" s="1"/>
      <c r="E1072" s="1"/>
    </row>
    <row r="1073" spans="1:5" x14ac:dyDescent="0.25">
      <c r="A1073" s="1"/>
      <c r="B1073" s="1"/>
      <c r="C1073" s="1"/>
      <c r="D1073" s="1"/>
      <c r="E1073" s="1"/>
    </row>
    <row r="1074" spans="1:5" x14ac:dyDescent="0.25">
      <c r="A1074" s="1"/>
      <c r="B1074" s="1"/>
      <c r="C1074" s="1"/>
      <c r="D1074" s="1"/>
      <c r="E1074" s="1"/>
    </row>
    <row r="1075" spans="1:5" x14ac:dyDescent="0.25">
      <c r="A1075" s="1"/>
      <c r="B1075" s="1"/>
      <c r="C1075" s="1"/>
      <c r="D1075" s="1"/>
      <c r="E1075" s="1"/>
    </row>
    <row r="1076" spans="1:5" x14ac:dyDescent="0.25">
      <c r="A1076" s="1"/>
      <c r="B1076" s="1"/>
      <c r="C1076" s="1"/>
      <c r="D1076" s="1"/>
      <c r="E1076" s="1"/>
    </row>
    <row r="1077" spans="1:5" x14ac:dyDescent="0.25">
      <c r="A1077" s="1"/>
      <c r="B1077" s="1"/>
      <c r="C1077" s="1"/>
      <c r="D1077" s="1"/>
      <c r="E1077" s="1"/>
    </row>
    <row r="1078" spans="1:5" x14ac:dyDescent="0.25">
      <c r="A1078" s="1"/>
      <c r="B1078" s="1"/>
      <c r="C1078" s="1"/>
      <c r="D1078" s="1"/>
      <c r="E1078" s="1"/>
    </row>
    <row r="1079" spans="1:5" x14ac:dyDescent="0.25">
      <c r="A1079" s="1"/>
      <c r="B1079" s="1"/>
      <c r="C1079" s="1"/>
      <c r="D1079" s="1"/>
      <c r="E1079" s="1"/>
    </row>
    <row r="1080" spans="1:5" x14ac:dyDescent="0.25">
      <c r="A1080" s="1"/>
      <c r="B1080" s="1"/>
      <c r="C1080" s="1"/>
      <c r="D1080" s="1"/>
      <c r="E1080" s="1"/>
    </row>
    <row r="1081" spans="1:5" x14ac:dyDescent="0.25">
      <c r="A1081" s="1"/>
      <c r="B1081" s="1"/>
      <c r="C1081" s="1"/>
      <c r="D1081" s="1"/>
      <c r="E1081" s="1"/>
    </row>
    <row r="1082" spans="1:5" x14ac:dyDescent="0.25">
      <c r="A1082" s="1"/>
      <c r="B1082" s="1"/>
      <c r="C1082" s="1"/>
      <c r="D1082" s="1"/>
      <c r="E1082" s="1"/>
    </row>
    <row r="1083" spans="1:5" x14ac:dyDescent="0.25">
      <c r="A1083" s="1"/>
      <c r="B1083" s="1"/>
      <c r="C1083" s="1"/>
      <c r="D1083" s="1"/>
      <c r="E1083" s="1"/>
    </row>
    <row r="1084" spans="1:5" x14ac:dyDescent="0.25">
      <c r="A1084" s="1"/>
      <c r="B1084" s="1"/>
      <c r="C1084" s="1"/>
      <c r="D1084" s="1"/>
      <c r="E1084" s="1"/>
    </row>
    <row r="1085" spans="1:5" x14ac:dyDescent="0.25">
      <c r="A1085" s="1"/>
      <c r="B1085" s="1"/>
      <c r="C1085" s="1"/>
      <c r="D1085" s="1"/>
      <c r="E1085" s="1"/>
    </row>
    <row r="1086" spans="1:5" x14ac:dyDescent="0.25">
      <c r="A1086" s="1"/>
      <c r="B1086" s="1"/>
      <c r="C1086" s="1"/>
      <c r="D1086" s="1"/>
      <c r="E1086" s="1"/>
    </row>
    <row r="1087" spans="1:5" x14ac:dyDescent="0.25">
      <c r="A1087" s="1"/>
      <c r="B1087" s="1"/>
      <c r="C1087" s="1"/>
      <c r="D1087" s="1"/>
      <c r="E1087" s="1"/>
    </row>
    <row r="1088" spans="1:5" x14ac:dyDescent="0.25">
      <c r="A1088" s="1"/>
      <c r="B1088" s="1"/>
      <c r="C1088" s="1"/>
      <c r="D1088" s="1"/>
      <c r="E1088" s="1"/>
    </row>
    <row r="1089" spans="1:5" x14ac:dyDescent="0.25">
      <c r="A1089" s="1"/>
      <c r="B1089" s="1"/>
      <c r="C1089" s="1"/>
      <c r="D1089" s="1"/>
      <c r="E1089" s="1"/>
    </row>
    <row r="1090" spans="1:5" x14ac:dyDescent="0.25">
      <c r="A1090" s="1"/>
      <c r="B1090" s="1"/>
      <c r="C1090" s="1"/>
      <c r="D1090" s="1"/>
      <c r="E1090" s="1"/>
    </row>
    <row r="1091" spans="1:5" x14ac:dyDescent="0.25">
      <c r="A1091" s="1"/>
      <c r="B1091" s="1"/>
      <c r="C1091" s="1"/>
      <c r="D1091" s="1"/>
      <c r="E1091" s="1"/>
    </row>
    <row r="1092" spans="1:5" x14ac:dyDescent="0.25">
      <c r="A1092" s="1"/>
      <c r="B1092" s="1"/>
      <c r="C1092" s="1"/>
      <c r="D1092" s="1"/>
      <c r="E1092" s="1"/>
    </row>
    <row r="1093" spans="1:5" x14ac:dyDescent="0.25">
      <c r="A1093" s="1"/>
      <c r="B1093" s="1"/>
      <c r="C1093" s="1"/>
      <c r="D1093" s="1"/>
      <c r="E1093" s="1"/>
    </row>
    <row r="1094" spans="1:5" x14ac:dyDescent="0.25">
      <c r="A1094" s="1"/>
      <c r="B1094" s="1"/>
      <c r="C1094" s="1"/>
      <c r="D1094" s="1"/>
      <c r="E1094" s="1"/>
    </row>
    <row r="1095" spans="1:5" x14ac:dyDescent="0.25">
      <c r="A1095" s="1"/>
      <c r="B1095" s="1"/>
      <c r="C1095" s="1"/>
      <c r="D1095" s="1"/>
      <c r="E1095" s="1"/>
    </row>
    <row r="1096" spans="1:5" x14ac:dyDescent="0.25">
      <c r="A1096" s="1"/>
      <c r="B1096" s="1"/>
      <c r="C1096" s="1"/>
      <c r="D1096" s="1"/>
      <c r="E1096" s="1"/>
    </row>
    <row r="1097" spans="1:5" x14ac:dyDescent="0.25">
      <c r="A1097" s="1"/>
      <c r="B1097" s="1"/>
      <c r="C1097" s="1"/>
      <c r="D1097" s="1"/>
      <c r="E1097" s="1"/>
    </row>
    <row r="1098" spans="1:5" x14ac:dyDescent="0.25">
      <c r="A1098" s="1"/>
      <c r="B1098" s="1"/>
      <c r="C1098" s="1"/>
      <c r="D1098" s="1"/>
      <c r="E1098" s="1"/>
    </row>
    <row r="1099" spans="1:5" x14ac:dyDescent="0.25">
      <c r="A1099" s="1"/>
      <c r="B1099" s="1"/>
      <c r="C1099" s="1"/>
      <c r="D1099" s="1"/>
      <c r="E1099" s="1"/>
    </row>
    <row r="1100" spans="1:5" x14ac:dyDescent="0.25">
      <c r="A1100" s="1"/>
      <c r="B1100" s="1"/>
      <c r="C1100" s="1"/>
      <c r="D1100" s="1"/>
      <c r="E1100" s="1"/>
    </row>
    <row r="1101" spans="1:5" x14ac:dyDescent="0.25">
      <c r="A1101" s="1"/>
      <c r="B1101" s="1"/>
      <c r="C1101" s="1"/>
      <c r="D1101" s="2"/>
      <c r="E1101" s="1"/>
    </row>
    <row r="1102" spans="1:5" x14ac:dyDescent="0.25">
      <c r="A1102" s="1"/>
      <c r="B1102" s="1"/>
      <c r="C1102" s="1"/>
      <c r="D1102" s="2"/>
      <c r="E1102" s="1"/>
    </row>
    <row r="1103" spans="1:5" x14ac:dyDescent="0.25">
      <c r="A1103" s="1"/>
      <c r="B1103" s="1"/>
      <c r="C1103" s="1"/>
      <c r="D1103" s="1"/>
      <c r="E1103" s="1"/>
    </row>
    <row r="1104" spans="1:5" x14ac:dyDescent="0.25">
      <c r="A1104" s="1"/>
      <c r="B1104" s="1"/>
      <c r="C1104" s="1"/>
      <c r="D1104" s="1"/>
      <c r="E1104" s="1"/>
    </row>
    <row r="1105" spans="1:5" x14ac:dyDescent="0.25">
      <c r="A1105" s="1"/>
      <c r="B1105" s="1"/>
      <c r="C1105" s="1"/>
      <c r="D1105" s="1"/>
      <c r="E1105" s="1"/>
    </row>
    <row r="1106" spans="1:5" x14ac:dyDescent="0.25">
      <c r="A1106" s="1"/>
      <c r="B1106" s="1"/>
      <c r="C1106" s="1"/>
      <c r="D1106" s="1"/>
      <c r="E1106" s="1"/>
    </row>
    <row r="1107" spans="1:5" x14ac:dyDescent="0.25">
      <c r="A1107" s="1"/>
      <c r="B1107" s="1"/>
      <c r="C1107" s="1"/>
      <c r="D1107" s="1"/>
      <c r="E1107" s="1"/>
    </row>
    <row r="1108" spans="1:5" x14ac:dyDescent="0.25">
      <c r="A1108" s="1"/>
      <c r="B1108" s="1"/>
      <c r="C1108" s="1"/>
      <c r="D1108" s="1"/>
      <c r="E1108" s="1"/>
    </row>
    <row r="1109" spans="1:5" x14ac:dyDescent="0.25">
      <c r="A1109" s="1"/>
      <c r="B1109" s="1"/>
      <c r="C1109" s="1"/>
      <c r="D1109" s="1"/>
      <c r="E1109" s="1"/>
    </row>
    <row r="1110" spans="1:5" x14ac:dyDescent="0.25">
      <c r="A1110" s="1"/>
      <c r="B1110" s="1"/>
      <c r="C1110" s="1"/>
      <c r="D1110" s="1"/>
      <c r="E1110" s="1"/>
    </row>
    <row r="1111" spans="1:5" x14ac:dyDescent="0.25">
      <c r="A1111" s="1"/>
      <c r="B1111" s="1"/>
      <c r="C1111" s="1"/>
      <c r="D1111" s="1"/>
      <c r="E1111" s="1"/>
    </row>
    <row r="1112" spans="1:5" x14ac:dyDescent="0.25">
      <c r="A1112" s="1"/>
      <c r="B1112" s="1"/>
      <c r="C1112" s="1"/>
      <c r="D1112" s="1"/>
      <c r="E1112" s="1"/>
    </row>
    <row r="1113" spans="1:5" x14ac:dyDescent="0.25">
      <c r="A1113" s="1"/>
      <c r="B1113" s="1"/>
      <c r="C1113" s="1"/>
      <c r="D1113" s="1"/>
      <c r="E1113" s="1"/>
    </row>
    <row r="1114" spans="1:5" x14ac:dyDescent="0.25">
      <c r="A1114" s="1"/>
      <c r="B1114" s="1"/>
      <c r="C1114" s="1"/>
      <c r="D1114" s="1"/>
      <c r="E1114" s="1"/>
    </row>
    <row r="1115" spans="1:5" x14ac:dyDescent="0.25">
      <c r="A1115" s="1"/>
      <c r="B1115" s="1"/>
      <c r="C1115" s="1"/>
      <c r="D1115" s="1"/>
      <c r="E1115" s="1"/>
    </row>
    <row r="1116" spans="1:5" x14ac:dyDescent="0.25">
      <c r="A1116" s="1"/>
      <c r="B1116" s="1"/>
      <c r="C1116" s="1"/>
      <c r="D1116" s="1"/>
      <c r="E1116" s="1"/>
    </row>
    <row r="1117" spans="1:5" x14ac:dyDescent="0.25">
      <c r="A1117" s="1"/>
      <c r="B1117" s="1"/>
      <c r="C1117" s="1"/>
      <c r="D1117" s="1"/>
      <c r="E1117" s="1"/>
    </row>
    <row r="1118" spans="1:5" x14ac:dyDescent="0.25">
      <c r="A1118" s="1"/>
      <c r="B1118" s="1"/>
      <c r="C1118" s="1"/>
      <c r="D1118" s="1"/>
      <c r="E1118" s="1"/>
    </row>
    <row r="1119" spans="1:5" x14ac:dyDescent="0.25">
      <c r="A1119" s="1"/>
      <c r="B1119" s="1"/>
      <c r="C1119" s="1"/>
      <c r="D1119" s="1"/>
      <c r="E1119" s="1"/>
    </row>
    <row r="1120" spans="1:5" x14ac:dyDescent="0.25">
      <c r="A1120" s="1"/>
      <c r="B1120" s="1"/>
      <c r="C1120" s="1"/>
      <c r="D1120" s="1"/>
      <c r="E1120" s="1"/>
    </row>
    <row r="1121" spans="1:5" x14ac:dyDescent="0.25">
      <c r="A1121" s="1"/>
      <c r="B1121" s="1"/>
      <c r="C1121" s="1"/>
      <c r="D1121" s="1"/>
      <c r="E1121" s="1"/>
    </row>
    <row r="1122" spans="1:5" x14ac:dyDescent="0.25">
      <c r="A1122" s="1"/>
      <c r="B1122" s="1"/>
      <c r="C1122" s="1"/>
      <c r="D1122" s="1"/>
      <c r="E1122" s="1"/>
    </row>
    <row r="1123" spans="1:5" x14ac:dyDescent="0.25">
      <c r="A1123" s="1"/>
      <c r="B1123" s="1"/>
      <c r="C1123" s="1"/>
      <c r="D1123" s="1"/>
      <c r="E1123" s="1"/>
    </row>
    <row r="1124" spans="1:5" x14ac:dyDescent="0.25">
      <c r="A1124" s="1"/>
      <c r="B1124" s="1"/>
      <c r="C1124" s="1"/>
      <c r="D1124" s="2"/>
      <c r="E1124" s="1"/>
    </row>
    <row r="1125" spans="1:5" x14ac:dyDescent="0.25">
      <c r="A1125" s="1"/>
      <c r="B1125" s="1"/>
      <c r="C1125" s="1"/>
      <c r="D1125" s="1"/>
      <c r="E1125" s="1"/>
    </row>
    <row r="1126" spans="1:5" x14ac:dyDescent="0.25">
      <c r="A1126" s="1"/>
      <c r="B1126" s="1"/>
      <c r="C1126" s="1"/>
      <c r="D1126" s="1"/>
      <c r="E1126" s="1"/>
    </row>
    <row r="1127" spans="1:5" x14ac:dyDescent="0.25">
      <c r="A1127" s="1"/>
      <c r="B1127" s="1"/>
      <c r="C1127" s="1"/>
      <c r="D1127" s="1"/>
      <c r="E1127" s="1"/>
    </row>
    <row r="1128" spans="1:5" x14ac:dyDescent="0.25">
      <c r="A1128" s="1"/>
      <c r="B1128" s="1"/>
      <c r="C1128" s="1"/>
      <c r="D1128" s="1"/>
      <c r="E1128" s="1"/>
    </row>
    <row r="1129" spans="1:5" x14ac:dyDescent="0.25">
      <c r="A1129" s="1"/>
      <c r="B1129" s="1"/>
      <c r="C1129" s="1"/>
      <c r="D1129" s="1"/>
      <c r="E1129" s="1"/>
    </row>
    <row r="1130" spans="1:5" x14ac:dyDescent="0.25">
      <c r="A1130" s="1"/>
      <c r="B1130" s="1"/>
      <c r="C1130" s="1"/>
      <c r="D1130" s="1"/>
      <c r="E1130" s="1"/>
    </row>
    <row r="1131" spans="1:5" x14ac:dyDescent="0.25">
      <c r="A1131" s="1"/>
      <c r="B1131" s="1"/>
      <c r="C1131" s="1"/>
      <c r="D1131" s="1"/>
      <c r="E1131" s="1"/>
    </row>
    <row r="1132" spans="1:5" x14ac:dyDescent="0.25">
      <c r="A1132" s="1"/>
      <c r="B1132" s="1"/>
      <c r="C1132" s="1"/>
      <c r="D1132" s="1"/>
      <c r="E1132" s="1"/>
    </row>
    <row r="1133" spans="1:5" x14ac:dyDescent="0.25">
      <c r="A1133" s="1"/>
      <c r="B1133" s="1"/>
      <c r="C1133" s="1"/>
      <c r="D1133" s="1"/>
      <c r="E1133" s="1"/>
    </row>
    <row r="1134" spans="1:5" x14ac:dyDescent="0.25">
      <c r="A1134" s="1"/>
      <c r="B1134" s="1"/>
      <c r="C1134" s="1"/>
      <c r="D1134" s="1"/>
      <c r="E1134" s="1"/>
    </row>
    <row r="1135" spans="1:5" x14ac:dyDescent="0.25">
      <c r="A1135" s="1"/>
      <c r="B1135" s="1"/>
      <c r="C1135" s="1"/>
      <c r="D1135" s="1"/>
      <c r="E1135" s="1"/>
    </row>
    <row r="1136" spans="1:5" x14ac:dyDescent="0.25">
      <c r="A1136" s="1"/>
      <c r="B1136" s="1"/>
      <c r="C1136" s="1"/>
      <c r="D1136" s="1"/>
      <c r="E1136" s="1"/>
    </row>
    <row r="1137" spans="1:5" x14ac:dyDescent="0.25">
      <c r="A1137" s="1"/>
      <c r="B1137" s="1"/>
      <c r="C1137" s="1"/>
      <c r="D1137" s="1"/>
      <c r="E1137" s="1"/>
    </row>
    <row r="1138" spans="1:5" x14ac:dyDescent="0.25">
      <c r="A1138" s="1"/>
      <c r="B1138" s="1"/>
      <c r="C1138" s="1"/>
      <c r="D1138" s="1"/>
      <c r="E1138" s="1"/>
    </row>
    <row r="1139" spans="1:5" x14ac:dyDescent="0.25">
      <c r="A1139" s="1"/>
      <c r="B1139" s="1"/>
      <c r="C1139" s="1"/>
      <c r="D1139" s="1"/>
      <c r="E1139" s="1"/>
    </row>
    <row r="1140" spans="1:5" x14ac:dyDescent="0.25">
      <c r="A1140" s="1"/>
      <c r="B1140" s="1"/>
      <c r="C1140" s="1"/>
      <c r="D1140" s="1"/>
      <c r="E1140" s="1"/>
    </row>
    <row r="1141" spans="1:5" x14ac:dyDescent="0.25">
      <c r="A1141" s="1"/>
      <c r="B1141" s="1"/>
      <c r="C1141" s="1"/>
      <c r="D1141" s="1"/>
      <c r="E1141" s="1"/>
    </row>
    <row r="1142" spans="1:5" x14ac:dyDescent="0.25">
      <c r="A1142" s="1"/>
      <c r="B1142" s="1"/>
      <c r="C1142" s="1"/>
      <c r="D1142" s="1"/>
      <c r="E1142" s="1"/>
    </row>
    <row r="1143" spans="1:5" x14ac:dyDescent="0.25">
      <c r="A1143" s="1"/>
      <c r="B1143" s="1"/>
      <c r="C1143" s="1"/>
      <c r="D1143" s="1"/>
      <c r="E1143" s="1"/>
    </row>
    <row r="1144" spans="1:5" x14ac:dyDescent="0.25">
      <c r="A1144" s="1"/>
      <c r="B1144" s="1"/>
      <c r="C1144" s="1"/>
      <c r="D1144" s="1"/>
      <c r="E1144" s="1"/>
    </row>
    <row r="1145" spans="1:5" x14ac:dyDescent="0.25">
      <c r="A1145" s="1"/>
      <c r="B1145" s="1"/>
      <c r="C1145" s="1"/>
      <c r="D1145" s="1"/>
      <c r="E1145" s="1"/>
    </row>
    <row r="1146" spans="1:5" x14ac:dyDescent="0.25">
      <c r="A1146" s="1"/>
      <c r="B1146" s="1"/>
      <c r="C1146" s="1"/>
      <c r="D1146" s="1"/>
      <c r="E1146" s="1"/>
    </row>
    <row r="1147" spans="1:5" x14ac:dyDescent="0.25">
      <c r="A1147" s="1"/>
      <c r="B1147" s="1"/>
      <c r="C1147" s="1"/>
      <c r="D1147" s="1"/>
      <c r="E1147" s="1"/>
    </row>
    <row r="1148" spans="1:5" x14ac:dyDescent="0.25">
      <c r="A1148" s="1"/>
      <c r="B1148" s="1"/>
      <c r="C1148" s="1"/>
      <c r="D1148" s="1"/>
      <c r="E1148" s="1"/>
    </row>
    <row r="1149" spans="1:5" x14ac:dyDescent="0.25">
      <c r="A1149" s="1"/>
      <c r="B1149" s="1"/>
      <c r="C1149" s="1"/>
      <c r="D1149" s="1"/>
      <c r="E1149" s="1"/>
    </row>
    <row r="1150" spans="1:5" x14ac:dyDescent="0.25">
      <c r="A1150" s="1"/>
      <c r="B1150" s="1"/>
      <c r="C1150" s="1"/>
      <c r="D1150" s="1"/>
      <c r="E1150" s="1"/>
    </row>
    <row r="1151" spans="1:5" x14ac:dyDescent="0.25">
      <c r="A1151" s="1"/>
      <c r="B1151" s="1"/>
      <c r="C1151" s="1"/>
      <c r="D1151" s="1"/>
      <c r="E1151" s="1"/>
    </row>
    <row r="1152" spans="1:5" x14ac:dyDescent="0.25">
      <c r="A1152" s="1"/>
      <c r="B1152" s="1"/>
      <c r="C1152" s="1"/>
      <c r="D1152" s="1"/>
      <c r="E1152" s="1"/>
    </row>
    <row r="1153" spans="1:5" x14ac:dyDescent="0.25">
      <c r="A1153" s="1"/>
      <c r="B1153" s="1"/>
      <c r="C1153" s="1"/>
      <c r="D1153" s="1"/>
      <c r="E1153" s="1"/>
    </row>
    <row r="1154" spans="1:5" x14ac:dyDescent="0.25">
      <c r="A1154" s="1"/>
      <c r="B1154" s="1"/>
      <c r="C1154" s="1"/>
      <c r="D1154" s="2"/>
      <c r="E1154" s="1"/>
    </row>
    <row r="1155" spans="1:5" x14ac:dyDescent="0.25">
      <c r="A1155" s="1"/>
      <c r="B1155" s="1"/>
      <c r="C1155" s="1"/>
      <c r="D1155" s="1"/>
      <c r="E1155" s="1"/>
    </row>
    <row r="1156" spans="1:5" x14ac:dyDescent="0.25">
      <c r="A1156" s="1"/>
      <c r="B1156" s="1"/>
      <c r="C1156" s="1"/>
      <c r="D1156" s="1"/>
      <c r="E1156" s="1"/>
    </row>
    <row r="1157" spans="1:5" x14ac:dyDescent="0.25">
      <c r="A1157" s="1"/>
      <c r="B1157" s="1"/>
      <c r="C1157" s="1"/>
      <c r="D1157" s="1"/>
      <c r="E1157" s="1"/>
    </row>
    <row r="1158" spans="1:5" x14ac:dyDescent="0.25">
      <c r="A1158" s="1"/>
      <c r="B1158" s="1"/>
      <c r="C1158" s="1"/>
      <c r="D1158" s="1"/>
      <c r="E1158" s="1"/>
    </row>
    <row r="1159" spans="1:5" x14ac:dyDescent="0.25">
      <c r="A1159" s="1"/>
      <c r="B1159" s="1"/>
      <c r="C1159" s="1"/>
      <c r="D1159" s="1"/>
      <c r="E1159" s="1"/>
    </row>
    <row r="1160" spans="1:5" x14ac:dyDescent="0.25">
      <c r="A1160" s="1"/>
      <c r="B1160" s="1"/>
      <c r="C1160" s="1"/>
      <c r="D1160" s="1"/>
      <c r="E1160" s="1"/>
    </row>
    <row r="1161" spans="1:5" x14ac:dyDescent="0.25">
      <c r="A1161" s="1"/>
      <c r="B1161" s="1"/>
      <c r="C1161" s="1"/>
      <c r="D1161" s="1"/>
      <c r="E1161" s="1"/>
    </row>
    <row r="1162" spans="1:5" x14ac:dyDescent="0.25">
      <c r="A1162" s="1"/>
      <c r="B1162" s="1"/>
      <c r="C1162" s="1"/>
      <c r="D1162" s="1"/>
      <c r="E1162" s="1"/>
    </row>
    <row r="1163" spans="1:5" x14ac:dyDescent="0.25">
      <c r="A1163" s="1"/>
      <c r="B1163" s="1"/>
      <c r="C1163" s="1"/>
      <c r="D1163" s="1"/>
      <c r="E1163" s="1"/>
    </row>
    <row r="1164" spans="1:5" x14ac:dyDescent="0.25">
      <c r="A1164" s="1"/>
      <c r="B1164" s="1"/>
      <c r="C1164" s="1"/>
      <c r="D1164" s="1"/>
      <c r="E1164" s="1"/>
    </row>
    <row r="1165" spans="1:5" x14ac:dyDescent="0.25">
      <c r="A1165" s="1"/>
      <c r="B1165" s="1"/>
      <c r="C1165" s="1"/>
      <c r="D1165" s="1"/>
      <c r="E1165" s="1"/>
    </row>
    <row r="1166" spans="1:5" x14ac:dyDescent="0.25">
      <c r="A1166" s="1"/>
      <c r="B1166" s="1"/>
      <c r="C1166" s="1"/>
      <c r="D1166" s="1"/>
      <c r="E1166" s="1"/>
    </row>
    <row r="1167" spans="1:5" x14ac:dyDescent="0.25">
      <c r="A1167" s="1"/>
      <c r="B1167" s="1"/>
      <c r="C1167" s="1"/>
      <c r="D1167" s="1"/>
      <c r="E1167" s="1"/>
    </row>
    <row r="1168" spans="1:5" x14ac:dyDescent="0.25">
      <c r="A1168" s="1"/>
      <c r="B1168" s="1"/>
      <c r="C1168" s="1"/>
      <c r="D1168" s="1"/>
      <c r="E1168" s="1"/>
    </row>
    <row r="1169" spans="1:5" x14ac:dyDescent="0.25">
      <c r="A1169" s="1"/>
      <c r="B1169" s="1"/>
      <c r="C1169" s="1"/>
      <c r="D1169" s="1"/>
      <c r="E1169" s="1"/>
    </row>
    <row r="1170" spans="1:5" x14ac:dyDescent="0.25">
      <c r="A1170" s="1"/>
      <c r="B1170" s="1"/>
      <c r="C1170" s="1"/>
      <c r="D1170" s="1"/>
      <c r="E1170" s="1"/>
    </row>
    <row r="1171" spans="1:5" x14ac:dyDescent="0.25">
      <c r="A1171" s="1"/>
      <c r="B1171" s="1"/>
      <c r="C1171" s="1"/>
      <c r="D1171" s="1"/>
      <c r="E1171" s="1"/>
    </row>
    <row r="1172" spans="1:5" x14ac:dyDescent="0.25">
      <c r="A1172" s="1"/>
      <c r="B1172" s="1"/>
      <c r="C1172" s="1"/>
      <c r="D1172" s="1"/>
      <c r="E1172" s="1"/>
    </row>
    <row r="1173" spans="1:5" x14ac:dyDescent="0.25">
      <c r="A1173" s="1"/>
      <c r="B1173" s="1"/>
      <c r="C1173" s="1"/>
      <c r="D1173" s="1"/>
      <c r="E1173" s="1"/>
    </row>
    <row r="1174" spans="1:5" x14ac:dyDescent="0.25">
      <c r="A1174" s="1"/>
      <c r="B1174" s="1"/>
      <c r="C1174" s="1"/>
      <c r="D1174" s="1"/>
      <c r="E1174" s="1"/>
    </row>
    <row r="1175" spans="1:5" x14ac:dyDescent="0.25">
      <c r="A1175" s="1"/>
      <c r="B1175" s="1"/>
      <c r="C1175" s="1"/>
      <c r="D1175" s="1"/>
      <c r="E1175" s="1"/>
    </row>
    <row r="1176" spans="1:5" x14ac:dyDescent="0.25">
      <c r="A1176" s="1"/>
      <c r="B1176" s="1"/>
      <c r="C1176" s="1"/>
      <c r="D1176" s="1"/>
      <c r="E1176" s="1"/>
    </row>
    <row r="1177" spans="1:5" x14ac:dyDescent="0.25">
      <c r="A1177" s="1"/>
      <c r="B1177" s="1"/>
      <c r="C1177" s="1"/>
      <c r="D1177" s="1"/>
      <c r="E1177" s="1"/>
    </row>
    <row r="1178" spans="1:5" x14ac:dyDescent="0.25">
      <c r="A1178" s="1"/>
      <c r="B1178" s="1"/>
      <c r="C1178" s="1"/>
      <c r="D1178" s="1"/>
      <c r="E1178" s="1"/>
    </row>
    <row r="1179" spans="1:5" x14ac:dyDescent="0.25">
      <c r="A1179" s="1"/>
      <c r="B1179" s="1"/>
      <c r="C1179" s="1"/>
      <c r="D1179" s="1"/>
      <c r="E1179" s="1"/>
    </row>
    <row r="1180" spans="1:5" x14ac:dyDescent="0.25">
      <c r="A1180" s="1"/>
      <c r="B1180" s="1"/>
      <c r="C1180" s="1"/>
      <c r="D1180" s="1"/>
      <c r="E1180" s="1"/>
    </row>
    <row r="1181" spans="1:5" x14ac:dyDescent="0.25">
      <c r="A1181" s="1"/>
      <c r="B1181" s="1"/>
      <c r="C1181" s="1"/>
      <c r="D1181" s="1"/>
      <c r="E1181" s="1"/>
    </row>
    <row r="1182" spans="1:5" x14ac:dyDescent="0.25">
      <c r="A1182" s="1"/>
      <c r="B1182" s="1"/>
      <c r="C1182" s="1"/>
      <c r="D1182" s="1"/>
      <c r="E1182" s="1"/>
    </row>
    <row r="1183" spans="1:5" x14ac:dyDescent="0.25">
      <c r="A1183" s="1"/>
      <c r="B1183" s="1"/>
      <c r="C1183" s="1"/>
      <c r="D1183" s="1"/>
      <c r="E1183" s="1"/>
    </row>
    <row r="1184" spans="1:5" x14ac:dyDescent="0.25">
      <c r="A1184" s="1"/>
      <c r="B1184" s="1"/>
      <c r="C1184" s="1"/>
      <c r="D1184" s="1"/>
      <c r="E1184" s="1"/>
    </row>
    <row r="1185" spans="1:5" x14ac:dyDescent="0.25">
      <c r="A1185" s="1"/>
      <c r="B1185" s="1"/>
      <c r="C1185" s="1"/>
      <c r="D1185" s="1"/>
      <c r="E1185" s="1"/>
    </row>
    <row r="1186" spans="1:5" x14ac:dyDescent="0.25">
      <c r="A1186" s="1"/>
      <c r="B1186" s="1"/>
      <c r="C1186" s="1"/>
      <c r="D1186" s="1"/>
      <c r="E1186" s="1"/>
    </row>
    <row r="1187" spans="1:5" x14ac:dyDescent="0.25">
      <c r="A1187" s="1"/>
      <c r="B1187" s="1"/>
      <c r="C1187" s="1"/>
      <c r="D1187" s="1"/>
      <c r="E1187" s="1"/>
    </row>
    <row r="1188" spans="1:5" x14ac:dyDescent="0.25">
      <c r="A1188" s="1"/>
      <c r="B1188" s="1"/>
      <c r="C1188" s="1"/>
      <c r="D1188" s="1"/>
      <c r="E1188" s="1"/>
    </row>
    <row r="1189" spans="1:5" x14ac:dyDescent="0.25">
      <c r="A1189" s="1"/>
      <c r="B1189" s="1"/>
      <c r="C1189" s="1"/>
      <c r="D1189" s="1"/>
      <c r="E1189" s="1"/>
    </row>
    <row r="1190" spans="1:5" x14ac:dyDescent="0.25">
      <c r="A1190" s="1"/>
      <c r="B1190" s="1"/>
      <c r="C1190" s="1"/>
      <c r="D1190" s="1"/>
      <c r="E1190" s="1"/>
    </row>
    <row r="1191" spans="1:5" x14ac:dyDescent="0.25">
      <c r="A1191" s="1"/>
      <c r="B1191" s="1"/>
      <c r="C1191" s="1"/>
      <c r="D1191" s="1"/>
      <c r="E1191" s="1"/>
    </row>
    <row r="1192" spans="1:5" x14ac:dyDescent="0.25">
      <c r="A1192" s="1"/>
      <c r="B1192" s="1"/>
      <c r="C1192" s="1"/>
      <c r="D1192" s="1"/>
      <c r="E1192" s="1"/>
    </row>
    <row r="1193" spans="1:5" x14ac:dyDescent="0.25">
      <c r="A1193" s="1"/>
      <c r="B1193" s="1"/>
      <c r="C1193" s="1"/>
      <c r="D1193" s="1"/>
      <c r="E1193" s="1"/>
    </row>
    <row r="1194" spans="1:5" x14ac:dyDescent="0.25">
      <c r="A1194" s="1"/>
      <c r="B1194" s="1"/>
      <c r="C1194" s="1"/>
      <c r="D1194" s="1"/>
      <c r="E1194" s="1"/>
    </row>
    <row r="1195" spans="1:5" x14ac:dyDescent="0.25">
      <c r="A1195" s="1"/>
      <c r="B1195" s="1"/>
      <c r="C1195" s="1"/>
      <c r="D1195" s="1"/>
      <c r="E1195" s="1"/>
    </row>
    <row r="1196" spans="1:5" x14ac:dyDescent="0.25">
      <c r="A1196" s="1"/>
      <c r="B1196" s="1"/>
      <c r="C1196" s="1"/>
      <c r="D1196" s="1"/>
      <c r="E1196" s="1"/>
    </row>
    <row r="1197" spans="1:5" x14ac:dyDescent="0.25">
      <c r="A1197" s="1"/>
      <c r="B1197" s="1"/>
      <c r="C1197" s="1"/>
      <c r="D1197" s="1"/>
      <c r="E1197" s="1"/>
    </row>
    <row r="1198" spans="1:5" x14ac:dyDescent="0.25">
      <c r="A1198" s="1"/>
      <c r="B1198" s="1"/>
      <c r="C1198" s="1"/>
      <c r="D1198" s="1"/>
      <c r="E1198" s="1"/>
    </row>
    <row r="1199" spans="1:5" x14ac:dyDescent="0.25">
      <c r="A1199" s="1"/>
      <c r="B1199" s="1"/>
      <c r="C1199" s="1"/>
      <c r="D1199" s="1"/>
      <c r="E1199" s="1"/>
    </row>
    <row r="1200" spans="1:5" x14ac:dyDescent="0.25">
      <c r="A1200" s="1"/>
      <c r="B1200" s="1"/>
      <c r="C1200" s="1"/>
      <c r="D1200" s="1"/>
      <c r="E1200" s="1"/>
    </row>
    <row r="1201" spans="1:5" x14ac:dyDescent="0.25">
      <c r="A1201" s="1"/>
      <c r="B1201" s="1"/>
      <c r="C1201" s="1"/>
      <c r="D1201" s="1"/>
      <c r="E1201" s="1"/>
    </row>
  </sheetData>
  <mergeCells count="1">
    <mergeCell ref="A1:XFD1"/>
  </mergeCells>
  <conditionalFormatting sqref="C3:C60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00"/>
  <sheetViews>
    <sheetView workbookViewId="0">
      <selection sqref="A1:XFD1"/>
    </sheetView>
  </sheetViews>
  <sheetFormatPr defaultRowHeight="15" x14ac:dyDescent="0.25"/>
  <cols>
    <col min="1" max="2" width="20.7109375" customWidth="1"/>
    <col min="3" max="3" width="35" customWidth="1"/>
    <col min="4" max="5" width="20.7109375" customWidth="1"/>
  </cols>
  <sheetData>
    <row r="1" spans="1:15" s="8" customFormat="1" x14ac:dyDescent="0.25">
      <c r="A1" s="8" t="s">
        <v>8429</v>
      </c>
    </row>
    <row r="2" spans="1:15" x14ac:dyDescent="0.25">
      <c r="A2" s="3" t="s">
        <v>7</v>
      </c>
      <c r="B2" s="3" t="s">
        <v>6</v>
      </c>
      <c r="C2" s="3" t="s">
        <v>1216</v>
      </c>
      <c r="D2" s="3" t="s">
        <v>4</v>
      </c>
      <c r="E2" s="3" t="s">
        <v>5</v>
      </c>
      <c r="J2" s="4"/>
      <c r="K2" s="4"/>
      <c r="L2" s="4"/>
      <c r="M2" s="4"/>
      <c r="N2" s="4"/>
      <c r="O2" s="4"/>
    </row>
    <row r="3" spans="1:15" x14ac:dyDescent="0.25">
      <c r="A3" s="1" t="s">
        <v>1217</v>
      </c>
      <c r="B3" s="1">
        <v>4056</v>
      </c>
      <c r="C3" s="1" t="s">
        <v>1218</v>
      </c>
      <c r="D3" s="1">
        <v>1.5176866000000001E-2</v>
      </c>
      <c r="E3" s="1" t="s">
        <v>1</v>
      </c>
    </row>
    <row r="4" spans="1:15" x14ac:dyDescent="0.25">
      <c r="A4" s="1" t="s">
        <v>1219</v>
      </c>
      <c r="B4" s="1">
        <v>7108</v>
      </c>
      <c r="C4" s="1" t="s">
        <v>1220</v>
      </c>
      <c r="D4" s="1">
        <v>2.8810229999999999E-3</v>
      </c>
      <c r="E4" s="1" t="s">
        <v>1</v>
      </c>
    </row>
    <row r="5" spans="1:15" x14ac:dyDescent="0.25">
      <c r="A5" s="1" t="s">
        <v>1221</v>
      </c>
      <c r="B5" s="1">
        <v>37893</v>
      </c>
      <c r="C5" s="1" t="s">
        <v>1222</v>
      </c>
      <c r="D5" s="2">
        <v>2.73E-5</v>
      </c>
      <c r="E5" s="1" t="s">
        <v>1</v>
      </c>
    </row>
    <row r="6" spans="1:15" x14ac:dyDescent="0.25">
      <c r="A6" s="1" t="s">
        <v>1223</v>
      </c>
      <c r="B6" s="1">
        <v>4725</v>
      </c>
      <c r="C6" s="1" t="s">
        <v>1224</v>
      </c>
      <c r="D6" s="1">
        <v>3.3367002999999999E-2</v>
      </c>
      <c r="E6" s="1" t="s">
        <v>1</v>
      </c>
    </row>
    <row r="7" spans="1:15" x14ac:dyDescent="0.25">
      <c r="A7" s="1" t="s">
        <v>1225</v>
      </c>
      <c r="B7" s="1">
        <v>833</v>
      </c>
      <c r="C7" s="1" t="s">
        <v>1226</v>
      </c>
      <c r="D7" s="1">
        <v>3.2087199999999999E-4</v>
      </c>
      <c r="E7" s="1" t="s">
        <v>1</v>
      </c>
    </row>
    <row r="8" spans="1:15" x14ac:dyDescent="0.25">
      <c r="A8" s="1" t="s">
        <v>1227</v>
      </c>
      <c r="B8" s="1">
        <v>33592</v>
      </c>
      <c r="C8" s="1" t="s">
        <v>1228</v>
      </c>
      <c r="D8" s="1">
        <v>9.2863640000000001E-3</v>
      </c>
      <c r="E8" s="1" t="s">
        <v>1</v>
      </c>
    </row>
    <row r="9" spans="1:15" x14ac:dyDescent="0.25">
      <c r="A9" s="1" t="s">
        <v>1229</v>
      </c>
      <c r="B9" s="1">
        <v>25060</v>
      </c>
      <c r="C9" s="1" t="s">
        <v>1230</v>
      </c>
      <c r="D9" s="1">
        <v>7.0696919999999998E-3</v>
      </c>
      <c r="E9" s="1" t="s">
        <v>1</v>
      </c>
    </row>
    <row r="10" spans="1:15" x14ac:dyDescent="0.25">
      <c r="A10" s="1" t="s">
        <v>1231</v>
      </c>
      <c r="B10" s="1">
        <v>436</v>
      </c>
      <c r="C10" s="1" t="s">
        <v>1232</v>
      </c>
      <c r="D10" s="1">
        <v>1.2668538999999999E-2</v>
      </c>
      <c r="E10" s="1" t="s">
        <v>1</v>
      </c>
    </row>
    <row r="11" spans="1:15" x14ac:dyDescent="0.25">
      <c r="A11" s="1" t="s">
        <v>1233</v>
      </c>
      <c r="B11" s="1">
        <v>32180</v>
      </c>
      <c r="C11" s="1" t="s">
        <v>1234</v>
      </c>
      <c r="D11" s="1">
        <v>1.4112900000000001E-4</v>
      </c>
      <c r="E11" s="1" t="s">
        <v>1</v>
      </c>
    </row>
    <row r="12" spans="1:15" x14ac:dyDescent="0.25">
      <c r="A12" s="1" t="s">
        <v>1235</v>
      </c>
      <c r="B12" s="1">
        <v>2926</v>
      </c>
      <c r="C12" s="1" t="s">
        <v>1236</v>
      </c>
      <c r="D12" s="1">
        <v>1.4579809000000001E-2</v>
      </c>
      <c r="E12" s="1" t="s">
        <v>1</v>
      </c>
    </row>
    <row r="13" spans="1:15" x14ac:dyDescent="0.25">
      <c r="A13" s="1" t="s">
        <v>1237</v>
      </c>
      <c r="B13" s="1">
        <v>25199</v>
      </c>
      <c r="C13" s="1" t="s">
        <v>1238</v>
      </c>
      <c r="D13" s="2">
        <v>1.8099999999999999E-5</v>
      </c>
      <c r="E13" s="1" t="s">
        <v>1</v>
      </c>
    </row>
    <row r="14" spans="1:15" x14ac:dyDescent="0.25">
      <c r="A14" s="1" t="s">
        <v>1239</v>
      </c>
      <c r="B14" s="1">
        <v>15194</v>
      </c>
      <c r="C14" s="1" t="s">
        <v>1240</v>
      </c>
      <c r="D14" s="2">
        <v>4.6900000000000002E-5</v>
      </c>
      <c r="E14" s="1" t="s">
        <v>1</v>
      </c>
    </row>
    <row r="15" spans="1:15" x14ac:dyDescent="0.25">
      <c r="A15" s="1" t="s">
        <v>1241</v>
      </c>
      <c r="B15" s="1">
        <v>42216</v>
      </c>
      <c r="C15" s="1" t="s">
        <v>1242</v>
      </c>
      <c r="D15" s="2">
        <v>6.05E-5</v>
      </c>
      <c r="E15" s="1" t="s">
        <v>1</v>
      </c>
    </row>
    <row r="16" spans="1:15" x14ac:dyDescent="0.25">
      <c r="A16" s="1" t="s">
        <v>1243</v>
      </c>
      <c r="B16" s="1">
        <v>43881</v>
      </c>
      <c r="C16" s="1" t="s">
        <v>1244</v>
      </c>
      <c r="D16" s="2">
        <v>6.0400000000000002E-19</v>
      </c>
      <c r="E16" s="1" t="s">
        <v>1</v>
      </c>
    </row>
    <row r="17" spans="1:5" x14ac:dyDescent="0.25">
      <c r="A17" s="1" t="s">
        <v>1245</v>
      </c>
      <c r="B17" s="1">
        <v>16110</v>
      </c>
      <c r="C17" s="1" t="s">
        <v>1246</v>
      </c>
      <c r="D17" s="1">
        <v>1.7433629999999999E-3</v>
      </c>
      <c r="E17" s="1" t="s">
        <v>1</v>
      </c>
    </row>
    <row r="18" spans="1:5" x14ac:dyDescent="0.25">
      <c r="A18" s="1" t="s">
        <v>1247</v>
      </c>
      <c r="B18" s="1">
        <v>15363</v>
      </c>
      <c r="C18" s="1" t="s">
        <v>1248</v>
      </c>
      <c r="D18" s="2">
        <v>2.37E-5</v>
      </c>
      <c r="E18" s="1" t="s">
        <v>1</v>
      </c>
    </row>
    <row r="19" spans="1:5" x14ac:dyDescent="0.25">
      <c r="A19" s="1" t="s">
        <v>1249</v>
      </c>
      <c r="B19" s="1">
        <v>40028</v>
      </c>
      <c r="C19" s="1" t="s">
        <v>1250</v>
      </c>
      <c r="D19" s="1">
        <v>4.9714300000000002E-4</v>
      </c>
      <c r="E19" s="1" t="s">
        <v>1</v>
      </c>
    </row>
    <row r="20" spans="1:5" x14ac:dyDescent="0.25">
      <c r="A20" s="1" t="s">
        <v>1251</v>
      </c>
      <c r="B20" s="1">
        <v>42924</v>
      </c>
      <c r="C20" s="1" t="s">
        <v>1252</v>
      </c>
      <c r="D20" s="1">
        <v>3.1266515000000002E-2</v>
      </c>
      <c r="E20" s="1" t="s">
        <v>1</v>
      </c>
    </row>
    <row r="21" spans="1:5" x14ac:dyDescent="0.25">
      <c r="A21" s="1" t="s">
        <v>1253</v>
      </c>
      <c r="B21" s="1">
        <v>15498</v>
      </c>
      <c r="C21" s="1" t="s">
        <v>1254</v>
      </c>
      <c r="D21" s="2">
        <v>6.0400000000000002E-19</v>
      </c>
      <c r="E21" s="1" t="s">
        <v>1</v>
      </c>
    </row>
    <row r="22" spans="1:5" x14ac:dyDescent="0.25">
      <c r="A22" s="1" t="s">
        <v>1255</v>
      </c>
      <c r="B22" s="1">
        <v>44277</v>
      </c>
      <c r="C22" s="1" t="s">
        <v>1256</v>
      </c>
      <c r="D22" s="1">
        <v>1.7386490000000001E-3</v>
      </c>
      <c r="E22" s="1" t="s">
        <v>1</v>
      </c>
    </row>
    <row r="23" spans="1:5" x14ac:dyDescent="0.25">
      <c r="A23" s="1" t="s">
        <v>1257</v>
      </c>
      <c r="B23" s="1">
        <v>25059</v>
      </c>
      <c r="C23" s="1" t="s">
        <v>1258</v>
      </c>
      <c r="D23" s="1">
        <v>9.7098210000000004E-3</v>
      </c>
      <c r="E23" s="1" t="s">
        <v>1</v>
      </c>
    </row>
    <row r="24" spans="1:5" x14ac:dyDescent="0.25">
      <c r="A24" s="1" t="s">
        <v>1259</v>
      </c>
      <c r="B24" s="1">
        <v>12008</v>
      </c>
      <c r="C24" s="1" t="s">
        <v>1260</v>
      </c>
      <c r="D24" s="1">
        <v>2.6943042E-2</v>
      </c>
      <c r="E24" s="1" t="s">
        <v>1</v>
      </c>
    </row>
    <row r="25" spans="1:5" x14ac:dyDescent="0.25">
      <c r="A25" s="1" t="s">
        <v>1261</v>
      </c>
      <c r="B25" s="1">
        <v>30251</v>
      </c>
      <c r="C25" s="1" t="s">
        <v>1262</v>
      </c>
      <c r="D25" s="2">
        <v>6.0400000000000002E-19</v>
      </c>
      <c r="E25" s="1" t="s">
        <v>1</v>
      </c>
    </row>
    <row r="26" spans="1:5" x14ac:dyDescent="0.25">
      <c r="A26" s="1" t="s">
        <v>1263</v>
      </c>
      <c r="B26" s="1">
        <v>27949</v>
      </c>
      <c r="C26" s="1" t="s">
        <v>1264</v>
      </c>
      <c r="D26" s="1">
        <v>4.6888600000000001E-4</v>
      </c>
      <c r="E26" s="1" t="s">
        <v>1</v>
      </c>
    </row>
    <row r="27" spans="1:5" x14ac:dyDescent="0.25">
      <c r="A27" s="1" t="s">
        <v>1265</v>
      </c>
      <c r="B27" s="1">
        <v>23005</v>
      </c>
      <c r="C27" s="1" t="s">
        <v>1266</v>
      </c>
      <c r="D27" s="1">
        <v>2.1725756999999998E-2</v>
      </c>
      <c r="E27" s="1" t="s">
        <v>1</v>
      </c>
    </row>
    <row r="28" spans="1:5" x14ac:dyDescent="0.25">
      <c r="A28" s="1" t="s">
        <v>1267</v>
      </c>
      <c r="B28" s="1">
        <v>41969</v>
      </c>
      <c r="C28" s="1" t="s">
        <v>1268</v>
      </c>
      <c r="D28" s="1">
        <v>2.3241965E-2</v>
      </c>
      <c r="E28" s="1" t="s">
        <v>1</v>
      </c>
    </row>
    <row r="29" spans="1:5" x14ac:dyDescent="0.25">
      <c r="A29" s="1" t="s">
        <v>1269</v>
      </c>
      <c r="B29" s="1">
        <v>44566</v>
      </c>
      <c r="C29" s="1" t="s">
        <v>1270</v>
      </c>
      <c r="D29" s="2">
        <v>6.0400000000000002E-19</v>
      </c>
      <c r="E29" s="1" t="s">
        <v>1</v>
      </c>
    </row>
    <row r="30" spans="1:5" x14ac:dyDescent="0.25">
      <c r="A30" s="1" t="s">
        <v>1271</v>
      </c>
      <c r="B30" s="1">
        <v>39577</v>
      </c>
      <c r="C30" s="1" t="s">
        <v>1272</v>
      </c>
      <c r="D30" s="1">
        <v>1.44289E-4</v>
      </c>
      <c r="E30" s="1" t="s">
        <v>1</v>
      </c>
    </row>
    <row r="31" spans="1:5" x14ac:dyDescent="0.25">
      <c r="A31" s="1" t="s">
        <v>1273</v>
      </c>
      <c r="B31" s="1">
        <v>21691</v>
      </c>
      <c r="C31" s="1" t="s">
        <v>1274</v>
      </c>
      <c r="D31" s="2">
        <v>6.9199999999999998E-6</v>
      </c>
      <c r="E31" s="1" t="s">
        <v>1</v>
      </c>
    </row>
    <row r="32" spans="1:5" x14ac:dyDescent="0.25">
      <c r="A32" s="1" t="s">
        <v>1275</v>
      </c>
      <c r="B32" s="1">
        <v>3910</v>
      </c>
      <c r="C32" s="1" t="s">
        <v>1276</v>
      </c>
      <c r="D32" s="1">
        <v>1.8991661E-2</v>
      </c>
      <c r="E32" s="1" t="s">
        <v>1</v>
      </c>
    </row>
    <row r="33" spans="1:5" x14ac:dyDescent="0.25">
      <c r="A33" s="1" t="s">
        <v>1277</v>
      </c>
      <c r="B33" s="1">
        <v>25676</v>
      </c>
      <c r="C33" s="1" t="s">
        <v>1278</v>
      </c>
      <c r="D33" s="1">
        <v>2.0569462E-2</v>
      </c>
      <c r="E33" s="1" t="s">
        <v>1</v>
      </c>
    </row>
    <row r="34" spans="1:5" x14ac:dyDescent="0.25">
      <c r="A34" s="1" t="s">
        <v>1279</v>
      </c>
      <c r="B34" s="1">
        <v>37220</v>
      </c>
      <c r="C34" s="1" t="s">
        <v>1280</v>
      </c>
      <c r="D34" s="1">
        <v>1.0604993E-2</v>
      </c>
      <c r="E34" s="1" t="s">
        <v>1</v>
      </c>
    </row>
    <row r="35" spans="1:5" x14ac:dyDescent="0.25">
      <c r="A35" s="1" t="s">
        <v>1281</v>
      </c>
      <c r="B35" s="1">
        <v>33781</v>
      </c>
      <c r="C35" s="1" t="s">
        <v>1282</v>
      </c>
      <c r="D35" s="2">
        <v>6.0400000000000002E-19</v>
      </c>
      <c r="E35" s="1" t="s">
        <v>1</v>
      </c>
    </row>
    <row r="36" spans="1:5" x14ac:dyDescent="0.25">
      <c r="A36" s="1" t="s">
        <v>1283</v>
      </c>
      <c r="B36" s="1">
        <v>14376</v>
      </c>
      <c r="C36" s="1" t="s">
        <v>1284</v>
      </c>
      <c r="D36" s="1">
        <v>4.0177300000000002E-4</v>
      </c>
      <c r="E36" s="1" t="s">
        <v>1</v>
      </c>
    </row>
    <row r="37" spans="1:5" x14ac:dyDescent="0.25">
      <c r="A37" s="1" t="s">
        <v>1285</v>
      </c>
      <c r="B37" s="1">
        <v>36796</v>
      </c>
      <c r="C37" s="1" t="s">
        <v>1286</v>
      </c>
      <c r="D37" s="1">
        <v>4.4628421000000001E-2</v>
      </c>
      <c r="E37" s="1" t="s">
        <v>1</v>
      </c>
    </row>
    <row r="38" spans="1:5" x14ac:dyDescent="0.25">
      <c r="A38" s="1" t="s">
        <v>1287</v>
      </c>
      <c r="B38" s="1">
        <v>42231</v>
      </c>
      <c r="C38" s="1" t="s">
        <v>1288</v>
      </c>
      <c r="D38" s="1">
        <v>1.2867130000000001E-3</v>
      </c>
      <c r="E38" s="1" t="s">
        <v>1</v>
      </c>
    </row>
    <row r="39" spans="1:5" x14ac:dyDescent="0.25">
      <c r="A39" s="1" t="s">
        <v>1289</v>
      </c>
      <c r="B39" s="1">
        <v>13933</v>
      </c>
      <c r="C39" s="1" t="s">
        <v>1290</v>
      </c>
      <c r="D39" s="1">
        <v>1.869423E-3</v>
      </c>
      <c r="E39" s="1" t="s">
        <v>1</v>
      </c>
    </row>
    <row r="40" spans="1:5" x14ac:dyDescent="0.25">
      <c r="A40" s="1" t="s">
        <v>1291</v>
      </c>
      <c r="B40" s="1">
        <v>12209</v>
      </c>
      <c r="C40" s="1" t="s">
        <v>1292</v>
      </c>
      <c r="D40" s="1">
        <v>1.545917E-2</v>
      </c>
      <c r="E40" s="1" t="s">
        <v>1</v>
      </c>
    </row>
    <row r="41" spans="1:5" x14ac:dyDescent="0.25">
      <c r="A41" s="1" t="s">
        <v>1293</v>
      </c>
      <c r="B41" s="1">
        <v>28509</v>
      </c>
      <c r="C41" s="1" t="s">
        <v>1294</v>
      </c>
      <c r="D41" s="2">
        <v>6.9199999999999998E-6</v>
      </c>
      <c r="E41" s="1" t="s">
        <v>1</v>
      </c>
    </row>
    <row r="42" spans="1:5" x14ac:dyDescent="0.25">
      <c r="A42" s="1" t="s">
        <v>1295</v>
      </c>
      <c r="B42" s="1">
        <v>37375</v>
      </c>
      <c r="C42" s="1" t="s">
        <v>1296</v>
      </c>
      <c r="D42" s="1">
        <v>4.905464E-3</v>
      </c>
      <c r="E42" s="1" t="s">
        <v>1</v>
      </c>
    </row>
    <row r="43" spans="1:5" x14ac:dyDescent="0.25">
      <c r="A43" s="1" t="s">
        <v>1297</v>
      </c>
      <c r="B43" s="1">
        <v>36533</v>
      </c>
      <c r="C43" s="1" t="s">
        <v>1298</v>
      </c>
      <c r="D43" s="1">
        <v>2.1640380000000001E-3</v>
      </c>
      <c r="E43" s="1" t="s">
        <v>1</v>
      </c>
    </row>
    <row r="44" spans="1:5" x14ac:dyDescent="0.25">
      <c r="A44" s="1" t="s">
        <v>1299</v>
      </c>
      <c r="B44" s="1">
        <v>7223</v>
      </c>
      <c r="C44" s="1" t="s">
        <v>1300</v>
      </c>
      <c r="D44" s="1">
        <v>1.6819198E-2</v>
      </c>
      <c r="E44" s="1" t="s">
        <v>1</v>
      </c>
    </row>
    <row r="45" spans="1:5" x14ac:dyDescent="0.25">
      <c r="A45" s="1" t="s">
        <v>1301</v>
      </c>
      <c r="B45" s="1">
        <v>31548</v>
      </c>
      <c r="C45" s="1" t="s">
        <v>1302</v>
      </c>
      <c r="D45" s="2">
        <v>7.9300000000000003E-5</v>
      </c>
      <c r="E45" s="1" t="s">
        <v>1</v>
      </c>
    </row>
    <row r="46" spans="1:5" x14ac:dyDescent="0.25">
      <c r="A46" s="1" t="s">
        <v>1303</v>
      </c>
      <c r="B46" s="1">
        <v>4620</v>
      </c>
      <c r="C46" s="1" t="s">
        <v>1304</v>
      </c>
      <c r="D46" s="2">
        <v>6.0400000000000002E-19</v>
      </c>
      <c r="E46" s="1" t="s">
        <v>1</v>
      </c>
    </row>
    <row r="47" spans="1:5" x14ac:dyDescent="0.25">
      <c r="A47" s="1" t="s">
        <v>1305</v>
      </c>
      <c r="B47" s="1">
        <v>32778</v>
      </c>
      <c r="C47" s="1" t="s">
        <v>1306</v>
      </c>
      <c r="D47" s="1">
        <v>1.5956204000000002E-2</v>
      </c>
      <c r="E47" s="1" t="s">
        <v>1</v>
      </c>
    </row>
    <row r="48" spans="1:5" x14ac:dyDescent="0.25">
      <c r="A48" s="1" t="s">
        <v>1307</v>
      </c>
      <c r="B48" s="1">
        <v>34265</v>
      </c>
      <c r="C48" s="1" t="s">
        <v>1308</v>
      </c>
      <c r="D48" s="1">
        <v>2.9666667000000001E-2</v>
      </c>
      <c r="E48" s="1" t="s">
        <v>1</v>
      </c>
    </row>
    <row r="49" spans="1:5" x14ac:dyDescent="0.25">
      <c r="A49" s="1" t="s">
        <v>1309</v>
      </c>
      <c r="B49" s="1">
        <v>44774</v>
      </c>
      <c r="C49" s="1" t="s">
        <v>1310</v>
      </c>
      <c r="D49" s="1">
        <v>1.73258E-4</v>
      </c>
      <c r="E49" s="1" t="s">
        <v>1</v>
      </c>
    </row>
    <row r="50" spans="1:5" x14ac:dyDescent="0.25">
      <c r="A50" s="1" t="s">
        <v>1311</v>
      </c>
      <c r="B50" s="1">
        <v>24081</v>
      </c>
      <c r="C50" s="1" t="s">
        <v>1312</v>
      </c>
      <c r="D50" s="2">
        <v>6.0400000000000002E-19</v>
      </c>
      <c r="E50" s="1" t="s">
        <v>1</v>
      </c>
    </row>
    <row r="51" spans="1:5" x14ac:dyDescent="0.25">
      <c r="A51" s="1" t="s">
        <v>1313</v>
      </c>
      <c r="B51" s="1">
        <v>39320</v>
      </c>
      <c r="C51" s="1" t="s">
        <v>1314</v>
      </c>
      <c r="D51" s="1">
        <v>3.6874654999999999E-2</v>
      </c>
      <c r="E51" s="1" t="s">
        <v>1</v>
      </c>
    </row>
    <row r="52" spans="1:5" x14ac:dyDescent="0.25">
      <c r="A52" s="1" t="s">
        <v>1315</v>
      </c>
      <c r="B52" s="1">
        <v>16327</v>
      </c>
      <c r="C52" s="1" t="s">
        <v>1316</v>
      </c>
      <c r="D52" s="2">
        <v>6.0400000000000002E-19</v>
      </c>
      <c r="E52" s="1" t="s">
        <v>1</v>
      </c>
    </row>
    <row r="53" spans="1:5" x14ac:dyDescent="0.25">
      <c r="A53" s="1" t="s">
        <v>1317</v>
      </c>
      <c r="B53" s="1">
        <v>13731</v>
      </c>
      <c r="C53" s="1" t="s">
        <v>1318</v>
      </c>
      <c r="D53" s="2">
        <v>6.9199999999999998E-6</v>
      </c>
      <c r="E53" s="1" t="s">
        <v>1</v>
      </c>
    </row>
    <row r="54" spans="1:5" x14ac:dyDescent="0.25">
      <c r="A54" s="1" t="s">
        <v>1319</v>
      </c>
      <c r="B54" s="1">
        <v>15314</v>
      </c>
      <c r="C54" s="1" t="s">
        <v>1320</v>
      </c>
      <c r="D54" s="2">
        <v>6.9199999999999998E-6</v>
      </c>
      <c r="E54" s="1" t="s">
        <v>1</v>
      </c>
    </row>
    <row r="55" spans="1:5" x14ac:dyDescent="0.25">
      <c r="A55" s="1" t="s">
        <v>1321</v>
      </c>
      <c r="B55" s="1">
        <v>10211</v>
      </c>
      <c r="C55" s="1" t="s">
        <v>1322</v>
      </c>
      <c r="D55" s="1">
        <v>6.7134689999999997E-3</v>
      </c>
      <c r="E55" s="1" t="s">
        <v>1</v>
      </c>
    </row>
    <row r="56" spans="1:5" x14ac:dyDescent="0.25">
      <c r="A56" s="1" t="s">
        <v>1323</v>
      </c>
      <c r="B56" s="1">
        <v>9631</v>
      </c>
      <c r="C56" s="1" t="s">
        <v>1324</v>
      </c>
      <c r="D56" s="1">
        <v>1.4760027E-2</v>
      </c>
      <c r="E56" s="1" t="s">
        <v>1</v>
      </c>
    </row>
    <row r="57" spans="1:5" x14ac:dyDescent="0.25">
      <c r="A57" s="1" t="s">
        <v>1325</v>
      </c>
      <c r="B57" s="1">
        <v>41435</v>
      </c>
      <c r="C57" s="1" t="s">
        <v>1326</v>
      </c>
      <c r="D57" s="2">
        <v>6.0400000000000002E-19</v>
      </c>
      <c r="E57" s="1" t="s">
        <v>1</v>
      </c>
    </row>
    <row r="58" spans="1:5" x14ac:dyDescent="0.25">
      <c r="A58" s="1" t="s">
        <v>1327</v>
      </c>
      <c r="B58" s="1">
        <v>42026</v>
      </c>
      <c r="C58" s="1" t="s">
        <v>1328</v>
      </c>
      <c r="D58" s="1">
        <v>4.5062390000000004E-3</v>
      </c>
      <c r="E58" s="1" t="s">
        <v>1</v>
      </c>
    </row>
    <row r="59" spans="1:5" x14ac:dyDescent="0.25">
      <c r="A59" s="1" t="s">
        <v>1329</v>
      </c>
      <c r="B59" s="1">
        <v>43753</v>
      </c>
      <c r="C59" s="1" t="s">
        <v>1330</v>
      </c>
      <c r="D59" s="1">
        <v>1.0267640000000001E-3</v>
      </c>
      <c r="E59" s="1" t="s">
        <v>1</v>
      </c>
    </row>
    <row r="60" spans="1:5" x14ac:dyDescent="0.25">
      <c r="A60" s="1" t="s">
        <v>1331</v>
      </c>
      <c r="B60" s="1">
        <v>12133</v>
      </c>
      <c r="C60" s="1" t="s">
        <v>1332</v>
      </c>
      <c r="D60" s="2">
        <v>6.0400000000000002E-19</v>
      </c>
      <c r="E60" s="1" t="s">
        <v>1</v>
      </c>
    </row>
    <row r="61" spans="1:5" x14ac:dyDescent="0.25">
      <c r="A61" s="1" t="s">
        <v>1333</v>
      </c>
      <c r="B61" s="1">
        <v>43317</v>
      </c>
      <c r="C61" s="1" t="s">
        <v>1334</v>
      </c>
      <c r="D61" s="1">
        <v>2.0524733999999999E-2</v>
      </c>
      <c r="E61" s="1" t="s">
        <v>1</v>
      </c>
    </row>
    <row r="62" spans="1:5" x14ac:dyDescent="0.25">
      <c r="A62" s="1" t="s">
        <v>1335</v>
      </c>
      <c r="B62" s="1">
        <v>39656</v>
      </c>
      <c r="C62" s="1" t="s">
        <v>1336</v>
      </c>
      <c r="D62" s="2">
        <v>6.0400000000000002E-19</v>
      </c>
      <c r="E62" s="1" t="s">
        <v>1</v>
      </c>
    </row>
    <row r="63" spans="1:5" x14ac:dyDescent="0.25">
      <c r="A63" s="1" t="s">
        <v>1337</v>
      </c>
      <c r="B63" s="1">
        <v>15150</v>
      </c>
      <c r="C63" s="1" t="s">
        <v>1338</v>
      </c>
      <c r="D63" s="1">
        <v>3.6641238E-2</v>
      </c>
      <c r="E63" s="1" t="s">
        <v>1</v>
      </c>
    </row>
    <row r="64" spans="1:5" x14ac:dyDescent="0.25">
      <c r="A64" s="1" t="s">
        <v>1339</v>
      </c>
      <c r="B64" s="1">
        <v>19211</v>
      </c>
      <c r="C64" s="1" t="s">
        <v>1340</v>
      </c>
      <c r="D64" s="2">
        <v>6.0400000000000002E-19</v>
      </c>
      <c r="E64" s="1" t="s">
        <v>1</v>
      </c>
    </row>
    <row r="65" spans="1:5" x14ac:dyDescent="0.25">
      <c r="A65" s="1" t="s">
        <v>1341</v>
      </c>
      <c r="B65" s="1">
        <v>42141</v>
      </c>
      <c r="C65" s="1" t="s">
        <v>1342</v>
      </c>
      <c r="D65" s="2">
        <v>6.0400000000000002E-19</v>
      </c>
      <c r="E65" s="1" t="s">
        <v>1</v>
      </c>
    </row>
    <row r="66" spans="1:5" x14ac:dyDescent="0.25">
      <c r="A66" s="1" t="s">
        <v>1343</v>
      </c>
      <c r="B66" s="1">
        <v>2052</v>
      </c>
      <c r="C66" s="1" t="s">
        <v>1344</v>
      </c>
      <c r="D66" s="1">
        <v>2.5363528E-2</v>
      </c>
      <c r="E66" s="1" t="s">
        <v>1</v>
      </c>
    </row>
    <row r="67" spans="1:5" x14ac:dyDescent="0.25">
      <c r="A67" s="1" t="s">
        <v>1345</v>
      </c>
      <c r="B67" s="1">
        <v>9831</v>
      </c>
      <c r="C67" s="1" t="s">
        <v>1346</v>
      </c>
      <c r="D67" s="2">
        <v>6.0400000000000002E-19</v>
      </c>
      <c r="E67" s="1" t="s">
        <v>1</v>
      </c>
    </row>
    <row r="68" spans="1:5" x14ac:dyDescent="0.25">
      <c r="A68" s="1" t="s">
        <v>1347</v>
      </c>
      <c r="B68" s="1">
        <v>15504</v>
      </c>
      <c r="C68" s="1" t="s">
        <v>1348</v>
      </c>
      <c r="D68" s="2">
        <v>5.3499999999999999E-5</v>
      </c>
      <c r="E68" s="1" t="s">
        <v>1</v>
      </c>
    </row>
    <row r="69" spans="1:5" x14ac:dyDescent="0.25">
      <c r="A69" s="1" t="s">
        <v>1349</v>
      </c>
      <c r="B69" s="1">
        <v>3162</v>
      </c>
      <c r="C69" s="1" t="s">
        <v>1350</v>
      </c>
      <c r="D69" s="2">
        <v>6.0400000000000002E-19</v>
      </c>
      <c r="E69" s="1" t="s">
        <v>1</v>
      </c>
    </row>
    <row r="70" spans="1:5" x14ac:dyDescent="0.25">
      <c r="A70" s="1" t="s">
        <v>1351</v>
      </c>
      <c r="B70" s="1">
        <v>13774</v>
      </c>
      <c r="C70" s="1" t="s">
        <v>1352</v>
      </c>
      <c r="D70" s="1">
        <v>8.2410580000000008E-3</v>
      </c>
      <c r="E70" s="1" t="s">
        <v>1</v>
      </c>
    </row>
    <row r="71" spans="1:5" x14ac:dyDescent="0.25">
      <c r="A71" s="1" t="s">
        <v>1353</v>
      </c>
      <c r="B71" s="1">
        <v>15160</v>
      </c>
      <c r="C71" s="1" t="s">
        <v>1354</v>
      </c>
      <c r="D71" s="1">
        <v>3.4629109999999999E-3</v>
      </c>
      <c r="E71" s="1" t="s">
        <v>1</v>
      </c>
    </row>
    <row r="72" spans="1:5" x14ac:dyDescent="0.25">
      <c r="A72" s="1" t="s">
        <v>1355</v>
      </c>
      <c r="B72" s="1">
        <v>39145</v>
      </c>
      <c r="C72" s="1" t="s">
        <v>1356</v>
      </c>
      <c r="D72" s="2">
        <v>6.0400000000000002E-19</v>
      </c>
      <c r="E72" s="1" t="s">
        <v>1</v>
      </c>
    </row>
    <row r="73" spans="1:5" x14ac:dyDescent="0.25">
      <c r="A73" s="1" t="s">
        <v>1357</v>
      </c>
      <c r="B73" s="1">
        <v>20421</v>
      </c>
      <c r="C73" s="1" t="s">
        <v>1358</v>
      </c>
      <c r="D73" s="1">
        <v>3.8306768999999997E-2</v>
      </c>
      <c r="E73" s="1" t="s">
        <v>1</v>
      </c>
    </row>
    <row r="74" spans="1:5" x14ac:dyDescent="0.25">
      <c r="A74" s="1" t="s">
        <v>1359</v>
      </c>
      <c r="B74" s="1">
        <v>30048</v>
      </c>
      <c r="C74" s="1" t="s">
        <v>1360</v>
      </c>
      <c r="D74" s="2">
        <v>6.0400000000000002E-19</v>
      </c>
      <c r="E74" s="1" t="s">
        <v>1</v>
      </c>
    </row>
    <row r="75" spans="1:5" x14ac:dyDescent="0.25">
      <c r="A75" s="1" t="s">
        <v>1361</v>
      </c>
      <c r="B75" s="1">
        <v>7009</v>
      </c>
      <c r="C75" s="1" t="s">
        <v>1362</v>
      </c>
      <c r="D75" s="1">
        <v>1.5372459999999999E-3</v>
      </c>
      <c r="E75" s="1" t="s">
        <v>1</v>
      </c>
    </row>
    <row r="76" spans="1:5" x14ac:dyDescent="0.25">
      <c r="A76" s="1" t="s">
        <v>1363</v>
      </c>
      <c r="B76" s="1">
        <v>20839</v>
      </c>
      <c r="C76" s="1" t="s">
        <v>1364</v>
      </c>
      <c r="D76" s="1">
        <v>2.7759130000000001E-3</v>
      </c>
      <c r="E76" s="1" t="s">
        <v>1</v>
      </c>
    </row>
    <row r="77" spans="1:5" x14ac:dyDescent="0.25">
      <c r="A77" s="1" t="s">
        <v>1365</v>
      </c>
      <c r="B77" s="1">
        <v>19733</v>
      </c>
      <c r="C77" s="1" t="s">
        <v>1366</v>
      </c>
      <c r="D77" s="1">
        <v>6.8198859999999998E-3</v>
      </c>
      <c r="E77" s="1" t="s">
        <v>1</v>
      </c>
    </row>
    <row r="78" spans="1:5" x14ac:dyDescent="0.25">
      <c r="A78" s="1" t="s">
        <v>1367</v>
      </c>
      <c r="B78" s="1">
        <v>19965</v>
      </c>
      <c r="C78" s="1" t="s">
        <v>1368</v>
      </c>
      <c r="D78" s="1">
        <v>4.483005E-3</v>
      </c>
      <c r="E78" s="1" t="s">
        <v>1</v>
      </c>
    </row>
    <row r="79" spans="1:5" x14ac:dyDescent="0.25">
      <c r="A79" s="1" t="s">
        <v>1369</v>
      </c>
      <c r="B79" s="1">
        <v>26458</v>
      </c>
      <c r="C79" s="1" t="s">
        <v>1370</v>
      </c>
      <c r="D79" s="1">
        <v>4.0229526000000002E-2</v>
      </c>
      <c r="E79" s="1" t="s">
        <v>1</v>
      </c>
    </row>
    <row r="80" spans="1:5" x14ac:dyDescent="0.25">
      <c r="A80" s="1" t="s">
        <v>1371</v>
      </c>
      <c r="B80" s="1">
        <v>3653</v>
      </c>
      <c r="C80" s="1" t="s">
        <v>1372</v>
      </c>
      <c r="D80" s="2">
        <v>5.3499999999999999E-5</v>
      </c>
      <c r="E80" s="1" t="s">
        <v>1</v>
      </c>
    </row>
    <row r="81" spans="1:5" x14ac:dyDescent="0.25">
      <c r="A81" s="1" t="s">
        <v>1373</v>
      </c>
      <c r="B81" s="1">
        <v>39071</v>
      </c>
      <c r="C81" s="1" t="s">
        <v>1374</v>
      </c>
      <c r="D81" s="1">
        <v>4.6619469999999996E-3</v>
      </c>
      <c r="E81" s="1" t="s">
        <v>1</v>
      </c>
    </row>
    <row r="82" spans="1:5" x14ac:dyDescent="0.25">
      <c r="A82" s="1" t="s">
        <v>1375</v>
      </c>
      <c r="B82" s="1">
        <v>30507</v>
      </c>
      <c r="C82" s="1" t="s">
        <v>1376</v>
      </c>
      <c r="D82" s="1">
        <v>4.7109799999999998E-4</v>
      </c>
      <c r="E82" s="1" t="s">
        <v>1</v>
      </c>
    </row>
    <row r="83" spans="1:5" x14ac:dyDescent="0.25">
      <c r="A83" s="1" t="s">
        <v>1377</v>
      </c>
      <c r="B83" s="1">
        <v>7798</v>
      </c>
      <c r="C83" s="1" t="s">
        <v>1378</v>
      </c>
      <c r="D83" s="1">
        <v>3.5897400000000002E-4</v>
      </c>
      <c r="E83" s="1" t="s">
        <v>1</v>
      </c>
    </row>
    <row r="84" spans="1:5" x14ac:dyDescent="0.25">
      <c r="A84" s="1" t="s">
        <v>1379</v>
      </c>
      <c r="B84" s="1">
        <v>22187</v>
      </c>
      <c r="C84" s="1" t="s">
        <v>1380</v>
      </c>
      <c r="D84" s="1">
        <v>3.2087199999999999E-4</v>
      </c>
      <c r="E84" s="1" t="s">
        <v>1</v>
      </c>
    </row>
    <row r="85" spans="1:5" x14ac:dyDescent="0.25">
      <c r="A85" s="1" t="s">
        <v>1381</v>
      </c>
      <c r="B85" s="1">
        <v>4209</v>
      </c>
      <c r="C85" s="1" t="s">
        <v>1382</v>
      </c>
      <c r="D85" s="1">
        <v>1.6538259E-2</v>
      </c>
      <c r="E85" s="1" t="s">
        <v>1</v>
      </c>
    </row>
    <row r="86" spans="1:5" x14ac:dyDescent="0.25">
      <c r="A86" s="1" t="s">
        <v>1383</v>
      </c>
      <c r="B86" s="1">
        <v>15644</v>
      </c>
      <c r="C86" s="1" t="s">
        <v>1384</v>
      </c>
      <c r="D86" s="2">
        <v>5.3499999999999999E-5</v>
      </c>
      <c r="E86" s="1" t="s">
        <v>1</v>
      </c>
    </row>
    <row r="87" spans="1:5" x14ac:dyDescent="0.25">
      <c r="A87" s="1" t="s">
        <v>1385</v>
      </c>
      <c r="B87" s="1">
        <v>16386</v>
      </c>
      <c r="C87" s="1" t="s">
        <v>1386</v>
      </c>
      <c r="D87" s="1">
        <v>3.6601670000000002E-3</v>
      </c>
      <c r="E87" s="1" t="s">
        <v>1</v>
      </c>
    </row>
    <row r="88" spans="1:5" x14ac:dyDescent="0.25">
      <c r="A88" s="1" t="s">
        <v>1387</v>
      </c>
      <c r="B88" s="1">
        <v>35237</v>
      </c>
      <c r="C88" s="1" t="s">
        <v>1388</v>
      </c>
      <c r="D88" s="1">
        <v>1.8953115E-2</v>
      </c>
      <c r="E88" s="1" t="s">
        <v>1</v>
      </c>
    </row>
    <row r="89" spans="1:5" x14ac:dyDescent="0.25">
      <c r="A89" s="1" t="s">
        <v>1389</v>
      </c>
      <c r="B89" s="1">
        <v>30315</v>
      </c>
      <c r="C89" s="1" t="s">
        <v>1390</v>
      </c>
      <c r="D89" s="1">
        <v>2.4049338E-2</v>
      </c>
      <c r="E89" s="1" t="s">
        <v>1</v>
      </c>
    </row>
    <row r="90" spans="1:5" x14ac:dyDescent="0.25">
      <c r="A90" s="1" t="s">
        <v>1391</v>
      </c>
      <c r="B90" s="1">
        <v>5553</v>
      </c>
      <c r="C90" s="1" t="s">
        <v>1392</v>
      </c>
      <c r="D90" s="1">
        <v>1.9090909999999999E-3</v>
      </c>
      <c r="E90" s="1" t="s">
        <v>1</v>
      </c>
    </row>
    <row r="91" spans="1:5" x14ac:dyDescent="0.25">
      <c r="A91" s="1" t="s">
        <v>1393</v>
      </c>
      <c r="B91" s="1">
        <v>36408</v>
      </c>
      <c r="C91" s="1" t="s">
        <v>1394</v>
      </c>
      <c r="D91" s="1">
        <v>3.6090200000000002E-4</v>
      </c>
      <c r="E91" s="1" t="s">
        <v>1</v>
      </c>
    </row>
    <row r="92" spans="1:5" x14ac:dyDescent="0.25">
      <c r="A92" s="1" t="s">
        <v>1395</v>
      </c>
      <c r="B92" s="1">
        <v>26556</v>
      </c>
      <c r="C92" s="1" t="s">
        <v>1396</v>
      </c>
      <c r="D92" s="1">
        <v>4.0696400000000001E-2</v>
      </c>
      <c r="E92" s="1" t="s">
        <v>1</v>
      </c>
    </row>
    <row r="93" spans="1:5" x14ac:dyDescent="0.25">
      <c r="A93" s="1" t="s">
        <v>1397</v>
      </c>
      <c r="B93" s="1">
        <v>40747</v>
      </c>
      <c r="C93" s="1" t="s">
        <v>1228</v>
      </c>
      <c r="D93" s="1">
        <v>1.4339726000000001E-2</v>
      </c>
      <c r="E93" s="1" t="s">
        <v>1</v>
      </c>
    </row>
    <row r="94" spans="1:5" x14ac:dyDescent="0.25">
      <c r="A94" s="1" t="s">
        <v>1398</v>
      </c>
      <c r="B94" s="1">
        <v>44186</v>
      </c>
      <c r="C94" s="1" t="s">
        <v>1399</v>
      </c>
      <c r="D94" s="1">
        <v>3.0194929999999998E-3</v>
      </c>
      <c r="E94" s="1" t="s">
        <v>1</v>
      </c>
    </row>
    <row r="95" spans="1:5" x14ac:dyDescent="0.25">
      <c r="A95" s="1" t="s">
        <v>1400</v>
      </c>
      <c r="B95" s="1">
        <v>2774</v>
      </c>
      <c r="C95" s="1" t="s">
        <v>1401</v>
      </c>
      <c r="D95" s="1">
        <v>1.3124269999999999E-3</v>
      </c>
      <c r="E95" s="1" t="s">
        <v>1</v>
      </c>
    </row>
    <row r="96" spans="1:5" x14ac:dyDescent="0.25">
      <c r="A96" s="1" t="s">
        <v>1402</v>
      </c>
      <c r="B96" s="1">
        <v>10766</v>
      </c>
      <c r="C96" s="1" t="s">
        <v>1403</v>
      </c>
      <c r="D96" s="1">
        <v>7.8219069999999995E-3</v>
      </c>
      <c r="E96" s="1" t="s">
        <v>1</v>
      </c>
    </row>
    <row r="97" spans="1:5" x14ac:dyDescent="0.25">
      <c r="A97" s="1" t="s">
        <v>1404</v>
      </c>
      <c r="B97" s="1">
        <v>14151</v>
      </c>
      <c r="C97" s="1" t="s">
        <v>1405</v>
      </c>
      <c r="D97" s="1">
        <v>7.1078900000000004E-3</v>
      </c>
      <c r="E97" s="1" t="s">
        <v>1</v>
      </c>
    </row>
    <row r="98" spans="1:5" x14ac:dyDescent="0.25">
      <c r="A98" s="1" t="s">
        <v>1406</v>
      </c>
      <c r="B98" s="1">
        <v>17242</v>
      </c>
      <c r="C98" s="1" t="s">
        <v>1407</v>
      </c>
      <c r="D98" s="1">
        <v>1.9264400000000001E-4</v>
      </c>
      <c r="E98" s="1" t="s">
        <v>1</v>
      </c>
    </row>
    <row r="99" spans="1:5" x14ac:dyDescent="0.25">
      <c r="A99" s="1" t="s">
        <v>1408</v>
      </c>
      <c r="B99" s="1">
        <v>10654</v>
      </c>
      <c r="C99" s="1" t="s">
        <v>1409</v>
      </c>
      <c r="D99" s="1">
        <v>4.3561571E-2</v>
      </c>
      <c r="E99" s="1" t="s">
        <v>1</v>
      </c>
    </row>
    <row r="100" spans="1:5" x14ac:dyDescent="0.25">
      <c r="A100" s="1" t="s">
        <v>1410</v>
      </c>
      <c r="B100" s="1">
        <v>35332</v>
      </c>
      <c r="C100" s="1" t="s">
        <v>1411</v>
      </c>
      <c r="D100" s="2">
        <v>6.9199999999999998E-6</v>
      </c>
      <c r="E100" s="1" t="s">
        <v>1</v>
      </c>
    </row>
    <row r="101" spans="1:5" x14ac:dyDescent="0.25">
      <c r="A101" s="1" t="s">
        <v>1412</v>
      </c>
      <c r="B101" s="1">
        <v>22959</v>
      </c>
      <c r="C101" s="1" t="s">
        <v>1413</v>
      </c>
      <c r="D101" s="2">
        <v>6.05E-5</v>
      </c>
      <c r="E101" s="1" t="s">
        <v>1</v>
      </c>
    </row>
    <row r="102" spans="1:5" x14ac:dyDescent="0.25">
      <c r="A102" s="1" t="s">
        <v>1414</v>
      </c>
      <c r="B102" s="1">
        <v>12458</v>
      </c>
      <c r="C102" s="1" t="s">
        <v>1411</v>
      </c>
      <c r="D102" s="2">
        <v>2.73E-5</v>
      </c>
      <c r="E102" s="1" t="s">
        <v>1</v>
      </c>
    </row>
    <row r="103" spans="1:5" x14ac:dyDescent="0.25">
      <c r="A103" s="1" t="s">
        <v>1415</v>
      </c>
      <c r="B103" s="1">
        <v>30751</v>
      </c>
      <c r="C103" s="1" t="s">
        <v>1416</v>
      </c>
      <c r="D103" s="1">
        <v>1.8731141E-2</v>
      </c>
      <c r="E103" s="1" t="s">
        <v>1</v>
      </c>
    </row>
    <row r="104" spans="1:5" x14ac:dyDescent="0.25">
      <c r="A104" s="1" t="s">
        <v>1417</v>
      </c>
      <c r="B104" s="1">
        <v>14388</v>
      </c>
      <c r="C104" s="1" t="s">
        <v>1418</v>
      </c>
      <c r="D104" s="1">
        <v>3.7184122999999999E-2</v>
      </c>
      <c r="E104" s="1" t="s">
        <v>1</v>
      </c>
    </row>
    <row r="105" spans="1:5" x14ac:dyDescent="0.25">
      <c r="A105" s="1" t="s">
        <v>1419</v>
      </c>
      <c r="B105" s="1">
        <v>34601</v>
      </c>
      <c r="C105" s="1" t="s">
        <v>1420</v>
      </c>
      <c r="D105" s="2">
        <v>6.0400000000000002E-19</v>
      </c>
      <c r="E105" s="1" t="s">
        <v>1</v>
      </c>
    </row>
    <row r="106" spans="1:5" x14ac:dyDescent="0.25">
      <c r="A106" s="1" t="s">
        <v>1421</v>
      </c>
      <c r="B106" s="1">
        <v>26040</v>
      </c>
      <c r="C106" s="1" t="s">
        <v>1422</v>
      </c>
      <c r="D106" s="1">
        <v>1.048544E-3</v>
      </c>
      <c r="E106" s="1" t="s">
        <v>1</v>
      </c>
    </row>
    <row r="107" spans="1:5" x14ac:dyDescent="0.25">
      <c r="A107" s="1" t="s">
        <v>1423</v>
      </c>
      <c r="B107" s="1">
        <v>35490</v>
      </c>
      <c r="C107" s="1" t="s">
        <v>1424</v>
      </c>
      <c r="D107" s="1">
        <v>5.6624799999999999E-4</v>
      </c>
      <c r="E107" s="1" t="s">
        <v>1</v>
      </c>
    </row>
    <row r="108" spans="1:5" x14ac:dyDescent="0.25">
      <c r="A108" s="1" t="s">
        <v>1425</v>
      </c>
      <c r="B108" s="1">
        <v>23017</v>
      </c>
      <c r="C108" s="1" t="s">
        <v>1426</v>
      </c>
      <c r="D108" s="1">
        <v>5.6770400000000004E-3</v>
      </c>
      <c r="E108" s="1" t="s">
        <v>1</v>
      </c>
    </row>
    <row r="109" spans="1:5" x14ac:dyDescent="0.25">
      <c r="A109" s="1" t="s">
        <v>1427</v>
      </c>
      <c r="B109" s="1">
        <v>41408</v>
      </c>
      <c r="C109" s="1" t="s">
        <v>1428</v>
      </c>
      <c r="D109" s="1">
        <v>1.8894800000000001E-4</v>
      </c>
      <c r="E109" s="1" t="s">
        <v>1</v>
      </c>
    </row>
    <row r="110" spans="1:5" x14ac:dyDescent="0.25">
      <c r="A110" s="1" t="s">
        <v>1429</v>
      </c>
      <c r="B110" s="1">
        <v>37416</v>
      </c>
      <c r="C110" s="1" t="s">
        <v>1430</v>
      </c>
      <c r="D110" s="2">
        <v>5.3499999999999999E-5</v>
      </c>
      <c r="E110" s="1" t="s">
        <v>1</v>
      </c>
    </row>
    <row r="111" spans="1:5" x14ac:dyDescent="0.25">
      <c r="A111" s="1" t="s">
        <v>1431</v>
      </c>
      <c r="B111" s="1">
        <v>38814</v>
      </c>
      <c r="C111" s="1" t="s">
        <v>1432</v>
      </c>
      <c r="D111" s="1">
        <v>1.2738246E-2</v>
      </c>
      <c r="E111" s="1" t="s">
        <v>1</v>
      </c>
    </row>
    <row r="112" spans="1:5" x14ac:dyDescent="0.25">
      <c r="A112" s="1" t="s">
        <v>1433</v>
      </c>
      <c r="B112" s="1">
        <v>41846</v>
      </c>
      <c r="C112" s="1" t="s">
        <v>1434</v>
      </c>
      <c r="D112" s="1">
        <v>9.8901099999999993E-4</v>
      </c>
      <c r="E112" s="1" t="s">
        <v>1</v>
      </c>
    </row>
    <row r="113" spans="1:5" x14ac:dyDescent="0.25">
      <c r="A113" s="1" t="s">
        <v>1435</v>
      </c>
      <c r="B113" s="1">
        <v>38492</v>
      </c>
      <c r="C113" s="1" t="s">
        <v>1436</v>
      </c>
      <c r="D113" s="2">
        <v>6.0400000000000002E-19</v>
      </c>
      <c r="E113" s="1" t="s">
        <v>1</v>
      </c>
    </row>
    <row r="114" spans="1:5" x14ac:dyDescent="0.25">
      <c r="A114" s="1" t="s">
        <v>1437</v>
      </c>
      <c r="B114" s="1">
        <v>28314</v>
      </c>
      <c r="C114" s="1" t="s">
        <v>1438</v>
      </c>
      <c r="D114" s="1">
        <v>2.2507709999999999E-3</v>
      </c>
      <c r="E114" s="1" t="s">
        <v>1</v>
      </c>
    </row>
    <row r="115" spans="1:5" x14ac:dyDescent="0.25">
      <c r="A115" s="1" t="s">
        <v>1439</v>
      </c>
      <c r="B115" s="1">
        <v>20467</v>
      </c>
      <c r="C115" s="1" t="s">
        <v>1440</v>
      </c>
      <c r="D115" s="1">
        <v>2.2597000000000001E-4</v>
      </c>
      <c r="E115" s="1" t="s">
        <v>1</v>
      </c>
    </row>
    <row r="116" spans="1:5" x14ac:dyDescent="0.25">
      <c r="A116" s="1" t="s">
        <v>1441</v>
      </c>
      <c r="B116" s="1">
        <v>29374</v>
      </c>
      <c r="C116" s="1" t="s">
        <v>1442</v>
      </c>
      <c r="D116" s="1">
        <v>4.6619469999999996E-3</v>
      </c>
      <c r="E116" s="1" t="s">
        <v>1</v>
      </c>
    </row>
    <row r="117" spans="1:5" x14ac:dyDescent="0.25">
      <c r="A117" s="1" t="s">
        <v>1443</v>
      </c>
      <c r="B117" s="1">
        <v>13849</v>
      </c>
      <c r="C117" s="1" t="s">
        <v>1438</v>
      </c>
      <c r="D117" s="1">
        <v>1.9817375000000002E-2</v>
      </c>
      <c r="E117" s="1" t="s">
        <v>1</v>
      </c>
    </row>
    <row r="118" spans="1:5" x14ac:dyDescent="0.25">
      <c r="A118" s="1" t="s">
        <v>1444</v>
      </c>
      <c r="B118" s="1">
        <v>43447</v>
      </c>
      <c r="C118" s="1" t="s">
        <v>1445</v>
      </c>
      <c r="D118" s="2">
        <v>6.9199999999999998E-6</v>
      </c>
      <c r="E118" s="1" t="s">
        <v>1</v>
      </c>
    </row>
    <row r="119" spans="1:5" x14ac:dyDescent="0.25">
      <c r="A119" s="1" t="s">
        <v>1446</v>
      </c>
      <c r="B119" s="1">
        <v>2591</v>
      </c>
      <c r="C119" s="1" t="s">
        <v>1447</v>
      </c>
      <c r="D119" s="1">
        <v>8.2287939999999993E-3</v>
      </c>
      <c r="E119" s="1" t="s">
        <v>1</v>
      </c>
    </row>
    <row r="120" spans="1:5" x14ac:dyDescent="0.25">
      <c r="A120" s="1" t="s">
        <v>1448</v>
      </c>
      <c r="B120" s="1">
        <v>37988</v>
      </c>
      <c r="C120" s="1" t="s">
        <v>1449</v>
      </c>
      <c r="D120" s="1">
        <v>1.9913815000000001E-2</v>
      </c>
      <c r="E120" s="1" t="s">
        <v>1</v>
      </c>
    </row>
    <row r="121" spans="1:5" x14ac:dyDescent="0.25">
      <c r="A121" s="1" t="s">
        <v>1450</v>
      </c>
      <c r="B121" s="1">
        <v>38340</v>
      </c>
      <c r="C121" s="1" t="s">
        <v>1451</v>
      </c>
      <c r="D121" s="1">
        <v>3.3754621999999998E-2</v>
      </c>
      <c r="E121" s="1" t="s">
        <v>1</v>
      </c>
    </row>
    <row r="122" spans="1:5" x14ac:dyDescent="0.25">
      <c r="A122" s="1" t="s">
        <v>1452</v>
      </c>
      <c r="B122" s="1">
        <v>12592</v>
      </c>
      <c r="C122" s="1" t="s">
        <v>1453</v>
      </c>
      <c r="D122" s="1">
        <v>2.9709844999999999E-2</v>
      </c>
      <c r="E122" s="1" t="s">
        <v>1</v>
      </c>
    </row>
    <row r="123" spans="1:5" x14ac:dyDescent="0.25">
      <c r="A123" s="1" t="s">
        <v>1454</v>
      </c>
      <c r="B123" s="1">
        <v>34626</v>
      </c>
      <c r="C123" s="1" t="s">
        <v>1455</v>
      </c>
      <c r="D123" s="1">
        <v>1.409874E-3</v>
      </c>
      <c r="E123" s="1" t="s">
        <v>1</v>
      </c>
    </row>
    <row r="124" spans="1:5" x14ac:dyDescent="0.25">
      <c r="A124" s="1" t="s">
        <v>1456</v>
      </c>
      <c r="B124" s="1">
        <v>29499</v>
      </c>
      <c r="C124" s="1" t="s">
        <v>1457</v>
      </c>
      <c r="D124" s="1">
        <v>2.01921E-3</v>
      </c>
      <c r="E124" s="1" t="s">
        <v>1</v>
      </c>
    </row>
    <row r="125" spans="1:5" x14ac:dyDescent="0.25">
      <c r="A125" s="1" t="s">
        <v>1458</v>
      </c>
      <c r="B125" s="1">
        <v>5982</v>
      </c>
      <c r="C125" s="1" t="s">
        <v>1459</v>
      </c>
      <c r="D125" s="1">
        <v>4.0942600000000001E-4</v>
      </c>
      <c r="E125" s="1" t="s">
        <v>1</v>
      </c>
    </row>
    <row r="126" spans="1:5" x14ac:dyDescent="0.25">
      <c r="A126" s="1" t="s">
        <v>1460</v>
      </c>
      <c r="B126" s="1">
        <v>43361</v>
      </c>
      <c r="C126" s="1" t="s">
        <v>1461</v>
      </c>
      <c r="D126" s="1">
        <v>4.1703399999999999E-4</v>
      </c>
      <c r="E126" s="1" t="s">
        <v>1</v>
      </c>
    </row>
    <row r="127" spans="1:5" x14ac:dyDescent="0.25">
      <c r="A127" s="1" t="s">
        <v>1462</v>
      </c>
      <c r="B127" s="1">
        <v>42737</v>
      </c>
      <c r="C127" s="1" t="s">
        <v>1463</v>
      </c>
      <c r="D127" s="1">
        <v>1.9744761999999999E-2</v>
      </c>
      <c r="E127" s="1" t="s">
        <v>1</v>
      </c>
    </row>
    <row r="128" spans="1:5" x14ac:dyDescent="0.25">
      <c r="A128" s="1" t="s">
        <v>1464</v>
      </c>
      <c r="B128" s="1">
        <v>20412</v>
      </c>
      <c r="C128" s="1" t="s">
        <v>1465</v>
      </c>
      <c r="D128" s="2">
        <v>6.0400000000000002E-19</v>
      </c>
      <c r="E128" s="1" t="s">
        <v>1</v>
      </c>
    </row>
    <row r="129" spans="1:5" x14ac:dyDescent="0.25">
      <c r="A129" s="1" t="s">
        <v>1466</v>
      </c>
      <c r="B129" s="1">
        <v>24905</v>
      </c>
      <c r="C129" s="1" t="s">
        <v>1467</v>
      </c>
      <c r="D129" s="1">
        <v>9.7799499999999995E-4</v>
      </c>
      <c r="E129" s="1" t="s">
        <v>1</v>
      </c>
    </row>
    <row r="130" spans="1:5" x14ac:dyDescent="0.25">
      <c r="A130" s="1" t="s">
        <v>1468</v>
      </c>
      <c r="B130" s="1">
        <v>23309</v>
      </c>
      <c r="C130" s="1" t="s">
        <v>1469</v>
      </c>
      <c r="D130" s="1">
        <v>3.2433409000000003E-2</v>
      </c>
      <c r="E130" s="1" t="s">
        <v>1</v>
      </c>
    </row>
    <row r="131" spans="1:5" x14ac:dyDescent="0.25">
      <c r="A131" s="1" t="s">
        <v>1470</v>
      </c>
      <c r="B131" s="1">
        <v>2326</v>
      </c>
      <c r="C131" s="1" t="s">
        <v>1471</v>
      </c>
      <c r="D131" s="1">
        <v>2.2961699999999999E-4</v>
      </c>
      <c r="E131" s="1" t="s">
        <v>1</v>
      </c>
    </row>
    <row r="132" spans="1:5" x14ac:dyDescent="0.25">
      <c r="A132" s="1" t="s">
        <v>1472</v>
      </c>
      <c r="B132" s="1">
        <v>43281</v>
      </c>
      <c r="C132" s="1" t="s">
        <v>1473</v>
      </c>
      <c r="D132" s="1">
        <v>2.9927585999999999E-2</v>
      </c>
      <c r="E132" s="1" t="s">
        <v>1</v>
      </c>
    </row>
    <row r="133" spans="1:5" x14ac:dyDescent="0.25">
      <c r="A133" s="1" t="s">
        <v>1474</v>
      </c>
      <c r="B133" s="1">
        <v>22956</v>
      </c>
      <c r="C133" s="1" t="s">
        <v>1475</v>
      </c>
      <c r="D133" s="1">
        <v>2.6221040000000001E-2</v>
      </c>
      <c r="E133" s="1" t="s">
        <v>1</v>
      </c>
    </row>
    <row r="134" spans="1:5" x14ac:dyDescent="0.25">
      <c r="A134" s="1" t="s">
        <v>1476</v>
      </c>
      <c r="B134" s="1">
        <v>18214</v>
      </c>
      <c r="C134" s="1" t="s">
        <v>1477</v>
      </c>
      <c r="D134" s="1">
        <v>1.0416699999999999E-4</v>
      </c>
      <c r="E134" s="1" t="s">
        <v>1</v>
      </c>
    </row>
    <row r="135" spans="1:5" x14ac:dyDescent="0.25">
      <c r="A135" s="1" t="s">
        <v>1478</v>
      </c>
      <c r="B135" s="1">
        <v>17238</v>
      </c>
      <c r="C135" s="1" t="s">
        <v>1479</v>
      </c>
      <c r="D135" s="1">
        <v>2.1365157999999999E-2</v>
      </c>
      <c r="E135" s="1" t="s">
        <v>1</v>
      </c>
    </row>
    <row r="136" spans="1:5" x14ac:dyDescent="0.25">
      <c r="A136" s="1" t="s">
        <v>1480</v>
      </c>
      <c r="B136" s="1">
        <v>26573</v>
      </c>
      <c r="C136" s="1" t="s">
        <v>1481</v>
      </c>
      <c r="D136" s="1">
        <v>1.926566E-3</v>
      </c>
      <c r="E136" s="1" t="s">
        <v>1</v>
      </c>
    </row>
    <row r="137" spans="1:5" x14ac:dyDescent="0.25">
      <c r="A137" s="1" t="s">
        <v>1482</v>
      </c>
      <c r="B137" s="1">
        <v>8954</v>
      </c>
      <c r="C137" s="1" t="s">
        <v>1483</v>
      </c>
      <c r="D137" s="1">
        <v>1.5095206E-2</v>
      </c>
      <c r="E137" s="1" t="s">
        <v>1</v>
      </c>
    </row>
    <row r="138" spans="1:5" x14ac:dyDescent="0.25">
      <c r="A138" s="1" t="s">
        <v>1484</v>
      </c>
      <c r="B138" s="1">
        <v>9234</v>
      </c>
      <c r="C138" s="1" t="s">
        <v>1485</v>
      </c>
      <c r="D138" s="1">
        <v>3.3338201999999997E-2</v>
      </c>
      <c r="E138" s="1" t="s">
        <v>1</v>
      </c>
    </row>
    <row r="139" spans="1:5" x14ac:dyDescent="0.25">
      <c r="A139" s="1" t="s">
        <v>1486</v>
      </c>
      <c r="B139" s="1">
        <v>468</v>
      </c>
      <c r="C139" s="1" t="s">
        <v>1487</v>
      </c>
      <c r="D139" s="2">
        <v>6.0400000000000002E-19</v>
      </c>
      <c r="E139" s="1" t="s">
        <v>1</v>
      </c>
    </row>
    <row r="140" spans="1:5" x14ac:dyDescent="0.25">
      <c r="A140" s="1" t="s">
        <v>1488</v>
      </c>
      <c r="B140" s="1">
        <v>31428</v>
      </c>
      <c r="C140" s="1" t="s">
        <v>1489</v>
      </c>
      <c r="D140" s="1">
        <v>1.5146128E-2</v>
      </c>
      <c r="E140" s="1" t="s">
        <v>1</v>
      </c>
    </row>
    <row r="141" spans="1:5" x14ac:dyDescent="0.25">
      <c r="A141" s="1" t="s">
        <v>1490</v>
      </c>
      <c r="B141" s="1">
        <v>18518</v>
      </c>
      <c r="C141" s="1" t="s">
        <v>1491</v>
      </c>
      <c r="D141" s="2">
        <v>6.0400000000000002E-19</v>
      </c>
      <c r="E141" s="1" t="s">
        <v>1</v>
      </c>
    </row>
    <row r="142" spans="1:5" x14ac:dyDescent="0.25">
      <c r="A142" s="1" t="s">
        <v>1492</v>
      </c>
      <c r="B142" s="1">
        <v>15441</v>
      </c>
      <c r="C142" s="1" t="s">
        <v>1493</v>
      </c>
      <c r="D142" s="1">
        <v>4.5104383999999997E-2</v>
      </c>
      <c r="E142" s="1" t="s">
        <v>1</v>
      </c>
    </row>
    <row r="143" spans="1:5" x14ac:dyDescent="0.25">
      <c r="A143" s="1" t="s">
        <v>1494</v>
      </c>
      <c r="B143" s="1">
        <v>1983</v>
      </c>
      <c r="C143" s="1" t="s">
        <v>1495</v>
      </c>
      <c r="D143" s="1">
        <v>2.2794386999999999E-2</v>
      </c>
      <c r="E143" s="1" t="s">
        <v>1</v>
      </c>
    </row>
    <row r="144" spans="1:5" x14ac:dyDescent="0.25">
      <c r="A144" s="1" t="s">
        <v>1496</v>
      </c>
      <c r="B144" s="1">
        <v>21969</v>
      </c>
      <c r="C144" s="1" t="s">
        <v>1497</v>
      </c>
      <c r="D144" s="2">
        <v>1.8099999999999999E-5</v>
      </c>
      <c r="E144" s="1" t="s">
        <v>1</v>
      </c>
    </row>
    <row r="145" spans="1:5" x14ac:dyDescent="0.25">
      <c r="A145" s="1" t="s">
        <v>1498</v>
      </c>
      <c r="B145" s="1">
        <v>32986</v>
      </c>
      <c r="C145" s="1" t="s">
        <v>1499</v>
      </c>
      <c r="D145" s="1">
        <v>1.249123E-3</v>
      </c>
      <c r="E145" s="1" t="s">
        <v>1</v>
      </c>
    </row>
    <row r="146" spans="1:5" x14ac:dyDescent="0.25">
      <c r="A146" s="1" t="s">
        <v>1500</v>
      </c>
      <c r="B146" s="1">
        <v>16469</v>
      </c>
      <c r="C146" s="1" t="s">
        <v>1501</v>
      </c>
      <c r="D146" s="1">
        <v>1.2024303E-2</v>
      </c>
      <c r="E146" s="1" t="s">
        <v>1</v>
      </c>
    </row>
    <row r="147" spans="1:5" x14ac:dyDescent="0.25">
      <c r="A147" s="1" t="s">
        <v>1502</v>
      </c>
      <c r="B147" s="1">
        <v>2785</v>
      </c>
      <c r="C147" s="1" t="s">
        <v>1503</v>
      </c>
      <c r="D147" s="1">
        <v>2.2297300000000001E-4</v>
      </c>
      <c r="E147" s="1" t="s">
        <v>1</v>
      </c>
    </row>
    <row r="148" spans="1:5" x14ac:dyDescent="0.25">
      <c r="A148" s="1" t="s">
        <v>1504</v>
      </c>
      <c r="B148" s="1">
        <v>37960</v>
      </c>
      <c r="C148" s="1" t="s">
        <v>1505</v>
      </c>
      <c r="D148" s="2">
        <v>3.26E-5</v>
      </c>
      <c r="E148" s="1" t="s">
        <v>1</v>
      </c>
    </row>
    <row r="149" spans="1:5" x14ac:dyDescent="0.25">
      <c r="A149" s="1" t="s">
        <v>1506</v>
      </c>
      <c r="B149" s="1">
        <v>5110</v>
      </c>
      <c r="C149" s="1" t="s">
        <v>1507</v>
      </c>
      <c r="D149" s="1">
        <v>2.3898612E-2</v>
      </c>
      <c r="E149" s="1" t="s">
        <v>1</v>
      </c>
    </row>
    <row r="150" spans="1:5" x14ac:dyDescent="0.25">
      <c r="A150" s="1" t="s">
        <v>1508</v>
      </c>
      <c r="B150" s="1">
        <v>16943</v>
      </c>
      <c r="C150" s="1" t="s">
        <v>1509</v>
      </c>
      <c r="D150" s="2">
        <v>1.8099999999999999E-5</v>
      </c>
      <c r="E150" s="1" t="s">
        <v>1</v>
      </c>
    </row>
    <row r="151" spans="1:5" x14ac:dyDescent="0.25">
      <c r="A151" s="1" t="s">
        <v>1510</v>
      </c>
      <c r="B151" s="1">
        <v>35132</v>
      </c>
      <c r="C151" s="1" t="s">
        <v>1511</v>
      </c>
      <c r="D151" s="1">
        <v>4.894097E-3</v>
      </c>
      <c r="E151" s="1" t="s">
        <v>1</v>
      </c>
    </row>
    <row r="152" spans="1:5" x14ac:dyDescent="0.25">
      <c r="A152" s="1" t="s">
        <v>1512</v>
      </c>
      <c r="B152" s="1">
        <v>4983</v>
      </c>
      <c r="C152" s="1" t="s">
        <v>1513</v>
      </c>
      <c r="D152" s="1">
        <v>1.0845410000000001E-3</v>
      </c>
      <c r="E152" s="1" t="s">
        <v>1</v>
      </c>
    </row>
    <row r="153" spans="1:5" x14ac:dyDescent="0.25">
      <c r="A153" s="1" t="s">
        <v>1514</v>
      </c>
      <c r="B153" s="1">
        <v>5923</v>
      </c>
      <c r="C153" s="1" t="s">
        <v>1515</v>
      </c>
      <c r="D153" s="1">
        <v>4.1703399999999999E-4</v>
      </c>
      <c r="E153" s="1" t="s">
        <v>1</v>
      </c>
    </row>
    <row r="154" spans="1:5" x14ac:dyDescent="0.25">
      <c r="A154" s="1" t="s">
        <v>1516</v>
      </c>
      <c r="B154" s="1">
        <v>2148</v>
      </c>
      <c r="C154" s="1" t="s">
        <v>1517</v>
      </c>
      <c r="D154" s="1">
        <v>1.249123E-3</v>
      </c>
      <c r="E154" s="1" t="s">
        <v>1</v>
      </c>
    </row>
    <row r="155" spans="1:5" x14ac:dyDescent="0.25">
      <c r="A155" s="1" t="s">
        <v>1518</v>
      </c>
      <c r="B155" s="1">
        <v>32908</v>
      </c>
      <c r="C155" s="1" t="s">
        <v>1519</v>
      </c>
      <c r="D155" s="2">
        <v>6.9199999999999998E-6</v>
      </c>
      <c r="E155" s="1" t="s">
        <v>1</v>
      </c>
    </row>
    <row r="156" spans="1:5" x14ac:dyDescent="0.25">
      <c r="A156" s="1" t="s">
        <v>1520</v>
      </c>
      <c r="B156" s="1">
        <v>5122</v>
      </c>
      <c r="C156" s="1" t="s">
        <v>1521</v>
      </c>
      <c r="D156" s="2">
        <v>6.9199999999999998E-6</v>
      </c>
      <c r="E156" s="1" t="s">
        <v>1</v>
      </c>
    </row>
    <row r="157" spans="1:5" x14ac:dyDescent="0.25">
      <c r="A157" s="1" t="s">
        <v>1522</v>
      </c>
      <c r="B157" s="1">
        <v>22297</v>
      </c>
      <c r="C157" s="1" t="s">
        <v>1523</v>
      </c>
      <c r="D157" s="1">
        <v>1.92E-3</v>
      </c>
      <c r="E157" s="1" t="s">
        <v>1</v>
      </c>
    </row>
    <row r="158" spans="1:5" x14ac:dyDescent="0.25">
      <c r="A158" s="1" t="s">
        <v>1524</v>
      </c>
      <c r="B158" s="1">
        <v>32980</v>
      </c>
      <c r="C158" s="1" t="s">
        <v>1525</v>
      </c>
      <c r="D158" s="1">
        <v>9.8323439999999998E-3</v>
      </c>
      <c r="E158" s="1" t="s">
        <v>1</v>
      </c>
    </row>
    <row r="159" spans="1:5" x14ac:dyDescent="0.25">
      <c r="A159" s="1" t="s">
        <v>1526</v>
      </c>
      <c r="B159" s="1">
        <v>19156</v>
      </c>
      <c r="C159" s="1" t="s">
        <v>1527</v>
      </c>
      <c r="D159" s="1">
        <v>3.7470330000000003E-2</v>
      </c>
      <c r="E159" s="1" t="s">
        <v>1</v>
      </c>
    </row>
    <row r="160" spans="1:5" x14ac:dyDescent="0.25">
      <c r="A160" s="1" t="s">
        <v>1528</v>
      </c>
      <c r="B160" s="1">
        <v>10095</v>
      </c>
      <c r="C160" s="1" t="s">
        <v>1529</v>
      </c>
      <c r="D160" s="1">
        <v>2.8503772E-2</v>
      </c>
      <c r="E160" s="1" t="s">
        <v>1</v>
      </c>
    </row>
    <row r="161" spans="1:5" x14ac:dyDescent="0.25">
      <c r="A161" s="1" t="s">
        <v>1530</v>
      </c>
      <c r="B161" s="1">
        <v>5249</v>
      </c>
      <c r="C161" s="1" t="s">
        <v>1531</v>
      </c>
      <c r="D161" s="1">
        <v>5.6792609999999997E-3</v>
      </c>
      <c r="E161" s="1" t="s">
        <v>1</v>
      </c>
    </row>
    <row r="162" spans="1:5" x14ac:dyDescent="0.25">
      <c r="A162" s="1" t="s">
        <v>1532</v>
      </c>
      <c r="B162" s="1">
        <v>25633</v>
      </c>
      <c r="C162" s="1" t="s">
        <v>1533</v>
      </c>
      <c r="D162" s="1">
        <v>2.5504762E-2</v>
      </c>
      <c r="E162" s="1" t="s">
        <v>1</v>
      </c>
    </row>
    <row r="163" spans="1:5" x14ac:dyDescent="0.25">
      <c r="A163" s="1" t="s">
        <v>1534</v>
      </c>
      <c r="B163" s="1">
        <v>26113</v>
      </c>
      <c r="C163" s="1" t="s">
        <v>1535</v>
      </c>
      <c r="D163" s="1">
        <v>2.2404149999999999E-3</v>
      </c>
      <c r="E163" s="1" t="s">
        <v>1</v>
      </c>
    </row>
    <row r="164" spans="1:5" x14ac:dyDescent="0.25">
      <c r="A164" s="1" t="s">
        <v>1536</v>
      </c>
      <c r="B164" s="1">
        <v>17153</v>
      </c>
      <c r="C164" s="1" t="s">
        <v>1537</v>
      </c>
      <c r="D164" s="1">
        <v>1.9264400000000001E-4</v>
      </c>
      <c r="E164" s="1" t="s">
        <v>1</v>
      </c>
    </row>
    <row r="165" spans="1:5" x14ac:dyDescent="0.25">
      <c r="A165" s="1" t="s">
        <v>1538</v>
      </c>
      <c r="B165" s="1">
        <v>8599</v>
      </c>
      <c r="C165" s="1" t="s">
        <v>1539</v>
      </c>
      <c r="D165" s="2">
        <v>6.9199999999999998E-6</v>
      </c>
      <c r="E165" s="1" t="s">
        <v>1</v>
      </c>
    </row>
    <row r="166" spans="1:5" x14ac:dyDescent="0.25">
      <c r="A166" s="1" t="s">
        <v>1540</v>
      </c>
      <c r="B166" s="1">
        <v>20655</v>
      </c>
      <c r="C166" s="1" t="s">
        <v>1541</v>
      </c>
      <c r="D166" s="2">
        <v>6.0400000000000002E-19</v>
      </c>
      <c r="E166" s="1" t="s">
        <v>1</v>
      </c>
    </row>
    <row r="167" spans="1:5" x14ac:dyDescent="0.25">
      <c r="A167" s="1" t="s">
        <v>1542</v>
      </c>
      <c r="B167" s="1">
        <v>28735</v>
      </c>
      <c r="C167" s="1" t="s">
        <v>1543</v>
      </c>
      <c r="D167" s="1">
        <v>1.3148818E-2</v>
      </c>
      <c r="E167" s="1" t="s">
        <v>1</v>
      </c>
    </row>
    <row r="168" spans="1:5" x14ac:dyDescent="0.25">
      <c r="A168" s="1" t="s">
        <v>1544</v>
      </c>
      <c r="B168" s="1">
        <v>5871</v>
      </c>
      <c r="C168" s="1" t="s">
        <v>1545</v>
      </c>
      <c r="D168" s="1">
        <v>4.9956929999999998E-3</v>
      </c>
      <c r="E168" s="1" t="s">
        <v>1</v>
      </c>
    </row>
    <row r="169" spans="1:5" x14ac:dyDescent="0.25">
      <c r="A169" s="1" t="s">
        <v>1546</v>
      </c>
      <c r="B169" s="1">
        <v>12546</v>
      </c>
      <c r="C169" s="1" t="s">
        <v>1547</v>
      </c>
      <c r="D169" s="1">
        <v>2.6465859999999998E-3</v>
      </c>
      <c r="E169" s="1" t="s">
        <v>1</v>
      </c>
    </row>
    <row r="170" spans="1:5" x14ac:dyDescent="0.25">
      <c r="A170" s="1" t="s">
        <v>1548</v>
      </c>
      <c r="B170" s="1">
        <v>25226</v>
      </c>
      <c r="C170" s="1" t="s">
        <v>1549</v>
      </c>
      <c r="D170" s="1">
        <v>1.8870790000000001E-3</v>
      </c>
      <c r="E170" s="1" t="s">
        <v>1</v>
      </c>
    </row>
    <row r="171" spans="1:5" x14ac:dyDescent="0.25">
      <c r="A171" s="1" t="s">
        <v>1550</v>
      </c>
      <c r="B171" s="1">
        <v>21716</v>
      </c>
      <c r="C171" s="1" t="s">
        <v>1551</v>
      </c>
      <c r="D171" s="2">
        <v>6.0400000000000002E-19</v>
      </c>
      <c r="E171" s="1" t="s">
        <v>1</v>
      </c>
    </row>
    <row r="172" spans="1:5" x14ac:dyDescent="0.25">
      <c r="A172" s="1" t="s">
        <v>1552</v>
      </c>
      <c r="B172" s="1">
        <v>35810</v>
      </c>
      <c r="C172" s="1" t="s">
        <v>1553</v>
      </c>
      <c r="D172" s="1">
        <v>4.3807407E-2</v>
      </c>
      <c r="E172" s="1" t="s">
        <v>1</v>
      </c>
    </row>
    <row r="173" spans="1:5" x14ac:dyDescent="0.25">
      <c r="A173" s="1" t="s">
        <v>1554</v>
      </c>
      <c r="B173" s="1">
        <v>35193</v>
      </c>
      <c r="C173" s="1" t="s">
        <v>1555</v>
      </c>
      <c r="D173" s="1">
        <v>3.9469696999999998E-2</v>
      </c>
      <c r="E173" s="1" t="s">
        <v>1</v>
      </c>
    </row>
    <row r="174" spans="1:5" x14ac:dyDescent="0.25">
      <c r="A174" s="1" t="s">
        <v>1556</v>
      </c>
      <c r="B174" s="1">
        <v>24162</v>
      </c>
      <c r="C174" s="1" t="s">
        <v>1557</v>
      </c>
      <c r="D174" s="1">
        <v>1.2490141E-2</v>
      </c>
      <c r="E174" s="1" t="s">
        <v>1</v>
      </c>
    </row>
    <row r="175" spans="1:5" x14ac:dyDescent="0.25">
      <c r="A175" s="1" t="s">
        <v>1558</v>
      </c>
      <c r="B175" s="1">
        <v>24474</v>
      </c>
      <c r="C175" s="1" t="s">
        <v>1559</v>
      </c>
      <c r="D175" s="1">
        <v>2.0930229999999998E-3</v>
      </c>
      <c r="E175" s="1" t="s">
        <v>1</v>
      </c>
    </row>
    <row r="176" spans="1:5" x14ac:dyDescent="0.25">
      <c r="A176" s="1" t="s">
        <v>1560</v>
      </c>
      <c r="B176" s="1">
        <v>36212</v>
      </c>
      <c r="C176" s="1" t="s">
        <v>1561</v>
      </c>
      <c r="D176" s="1">
        <v>9.5967020000000004E-3</v>
      </c>
      <c r="E176" s="1" t="s">
        <v>1</v>
      </c>
    </row>
    <row r="177" spans="1:5" x14ac:dyDescent="0.25">
      <c r="A177" s="1" t="s">
        <v>1562</v>
      </c>
      <c r="B177" s="1">
        <v>16052</v>
      </c>
      <c r="C177" s="1" t="s">
        <v>1563</v>
      </c>
      <c r="D177" s="2">
        <v>1.8099999999999999E-5</v>
      </c>
      <c r="E177" s="1" t="s">
        <v>1</v>
      </c>
    </row>
    <row r="178" spans="1:5" x14ac:dyDescent="0.25">
      <c r="A178" s="1" t="s">
        <v>1564</v>
      </c>
      <c r="B178" s="1">
        <v>35844</v>
      </c>
      <c r="C178" s="1" t="s">
        <v>1565</v>
      </c>
      <c r="D178" s="1">
        <v>7.8616350000000005E-3</v>
      </c>
      <c r="E178" s="1" t="s">
        <v>1</v>
      </c>
    </row>
    <row r="179" spans="1:5" x14ac:dyDescent="0.25">
      <c r="A179" s="1" t="s">
        <v>1566</v>
      </c>
      <c r="B179" s="1">
        <v>21962</v>
      </c>
      <c r="C179" s="1" t="s">
        <v>1567</v>
      </c>
      <c r="D179" s="2">
        <v>6.9199999999999998E-6</v>
      </c>
      <c r="E179" s="1" t="s">
        <v>1</v>
      </c>
    </row>
    <row r="180" spans="1:5" x14ac:dyDescent="0.25">
      <c r="A180" s="1" t="s">
        <v>1568</v>
      </c>
      <c r="B180" s="1">
        <v>42012</v>
      </c>
      <c r="C180" s="1" t="s">
        <v>1569</v>
      </c>
      <c r="D180" s="1">
        <v>1.3057183E-2</v>
      </c>
      <c r="E180" s="1" t="s">
        <v>1</v>
      </c>
    </row>
    <row r="181" spans="1:5" x14ac:dyDescent="0.25">
      <c r="A181" s="1" t="s">
        <v>1570</v>
      </c>
      <c r="B181" s="1">
        <v>29220</v>
      </c>
      <c r="C181" s="1" t="s">
        <v>1571</v>
      </c>
      <c r="D181" s="1">
        <v>3.1491468000000002E-2</v>
      </c>
      <c r="E181" s="1" t="s">
        <v>1</v>
      </c>
    </row>
    <row r="182" spans="1:5" x14ac:dyDescent="0.25">
      <c r="A182" s="1" t="s">
        <v>1572</v>
      </c>
      <c r="B182" s="1">
        <v>36958</v>
      </c>
      <c r="C182" s="1" t="s">
        <v>1573</v>
      </c>
      <c r="D182" s="1">
        <v>4.8442119999999997E-3</v>
      </c>
      <c r="E182" s="1" t="s">
        <v>1</v>
      </c>
    </row>
    <row r="183" spans="1:5" x14ac:dyDescent="0.25">
      <c r="A183" s="1" t="s">
        <v>1574</v>
      </c>
      <c r="B183" s="1">
        <v>21734</v>
      </c>
      <c r="C183" s="1" t="s">
        <v>1575</v>
      </c>
      <c r="D183" s="1">
        <v>3.8835056999999999E-2</v>
      </c>
      <c r="E183" s="1" t="s">
        <v>1</v>
      </c>
    </row>
    <row r="184" spans="1:5" x14ac:dyDescent="0.25">
      <c r="A184" s="1" t="s">
        <v>1576</v>
      </c>
      <c r="B184" s="1">
        <v>5314</v>
      </c>
      <c r="C184" s="1" t="s">
        <v>1577</v>
      </c>
      <c r="D184" s="2">
        <v>5.1499999999999998E-5</v>
      </c>
      <c r="E184" s="1" t="s">
        <v>1</v>
      </c>
    </row>
    <row r="185" spans="1:5" x14ac:dyDescent="0.25">
      <c r="A185" s="1" t="s">
        <v>1578</v>
      </c>
      <c r="B185" s="1">
        <v>7618</v>
      </c>
      <c r="C185" s="1" t="s">
        <v>1579</v>
      </c>
      <c r="D185" s="1">
        <v>1.44289E-4</v>
      </c>
      <c r="E185" s="1" t="s">
        <v>1</v>
      </c>
    </row>
    <row r="186" spans="1:5" x14ac:dyDescent="0.25">
      <c r="A186" s="1" t="s">
        <v>1580</v>
      </c>
      <c r="B186" s="1">
        <v>40073</v>
      </c>
      <c r="C186" s="1" t="s">
        <v>1581</v>
      </c>
      <c r="D186" s="2">
        <v>6.05E-5</v>
      </c>
      <c r="E186" s="1" t="s">
        <v>1</v>
      </c>
    </row>
    <row r="187" spans="1:5" x14ac:dyDescent="0.25">
      <c r="A187" s="1" t="s">
        <v>1582</v>
      </c>
      <c r="B187" s="1">
        <v>30432</v>
      </c>
      <c r="C187" s="1" t="s">
        <v>1583</v>
      </c>
      <c r="D187" s="2">
        <v>2.73E-5</v>
      </c>
      <c r="E187" s="1" t="s">
        <v>1</v>
      </c>
    </row>
    <row r="188" spans="1:5" x14ac:dyDescent="0.25">
      <c r="A188" s="1" t="s">
        <v>1584</v>
      </c>
      <c r="B188" s="1">
        <v>24935</v>
      </c>
      <c r="C188" s="1" t="s">
        <v>1585</v>
      </c>
      <c r="D188" s="1">
        <v>4.1130155000000002E-2</v>
      </c>
      <c r="E188" s="1" t="s">
        <v>1</v>
      </c>
    </row>
    <row r="189" spans="1:5" x14ac:dyDescent="0.25">
      <c r="A189" s="1" t="s">
        <v>1586</v>
      </c>
      <c r="B189" s="1">
        <v>16918</v>
      </c>
      <c r="C189" s="1" t="s">
        <v>1587</v>
      </c>
      <c r="D189" s="1">
        <v>3.6450220999999998E-2</v>
      </c>
      <c r="E189" s="1" t="s">
        <v>1</v>
      </c>
    </row>
    <row r="190" spans="1:5" x14ac:dyDescent="0.25">
      <c r="A190" s="1" t="s">
        <v>1588</v>
      </c>
      <c r="B190" s="1">
        <v>20340</v>
      </c>
      <c r="C190" s="1" t="s">
        <v>1589</v>
      </c>
      <c r="D190" s="2">
        <v>1.8099999999999999E-5</v>
      </c>
      <c r="E190" s="1" t="s">
        <v>1</v>
      </c>
    </row>
    <row r="191" spans="1:5" x14ac:dyDescent="0.25">
      <c r="A191" s="1" t="s">
        <v>1590</v>
      </c>
      <c r="B191" s="1">
        <v>10216</v>
      </c>
      <c r="C191" s="1" t="s">
        <v>1591</v>
      </c>
      <c r="D191" s="1">
        <v>3.8720435999999997E-2</v>
      </c>
      <c r="E191" s="1" t="s">
        <v>1</v>
      </c>
    </row>
    <row r="192" spans="1:5" x14ac:dyDescent="0.25">
      <c r="A192" s="1" t="s">
        <v>1592</v>
      </c>
      <c r="B192" s="1">
        <v>2832</v>
      </c>
      <c r="C192" s="1" t="s">
        <v>1593</v>
      </c>
      <c r="D192" s="1">
        <v>7.6883099999999998E-4</v>
      </c>
      <c r="E192" s="1" t="s">
        <v>1</v>
      </c>
    </row>
    <row r="193" spans="1:5" x14ac:dyDescent="0.25">
      <c r="A193" s="1" t="s">
        <v>1594</v>
      </c>
      <c r="B193" s="1">
        <v>40327</v>
      </c>
      <c r="C193" s="1" t="s">
        <v>1595</v>
      </c>
      <c r="D193" s="2">
        <v>6.0400000000000002E-19</v>
      </c>
      <c r="E193" s="1" t="s">
        <v>1</v>
      </c>
    </row>
    <row r="194" spans="1:5" x14ac:dyDescent="0.25">
      <c r="A194" s="1" t="s">
        <v>1596</v>
      </c>
      <c r="B194" s="1">
        <v>18361</v>
      </c>
      <c r="C194" s="1" t="s">
        <v>1597</v>
      </c>
      <c r="D194" s="1">
        <v>3.489242E-3</v>
      </c>
      <c r="E194" s="1" t="s">
        <v>1</v>
      </c>
    </row>
    <row r="195" spans="1:5" x14ac:dyDescent="0.25">
      <c r="A195" s="1" t="s">
        <v>1598</v>
      </c>
      <c r="B195" s="1">
        <v>17984</v>
      </c>
      <c r="C195" s="1" t="s">
        <v>1599</v>
      </c>
      <c r="D195" s="1">
        <v>2.4860729000000002E-2</v>
      </c>
      <c r="E195" s="1" t="s">
        <v>1</v>
      </c>
    </row>
    <row r="196" spans="1:5" x14ac:dyDescent="0.25">
      <c r="A196" s="1" t="s">
        <v>1600</v>
      </c>
      <c r="B196" s="1">
        <v>22620</v>
      </c>
      <c r="C196" s="1" t="s">
        <v>1601</v>
      </c>
      <c r="D196" s="1">
        <v>3.8691385000000002E-2</v>
      </c>
      <c r="E196" s="1" t="s">
        <v>1</v>
      </c>
    </row>
    <row r="197" spans="1:5" x14ac:dyDescent="0.25">
      <c r="A197" s="1" t="s">
        <v>1602</v>
      </c>
      <c r="B197" s="1">
        <v>8651</v>
      </c>
      <c r="C197" s="1" t="s">
        <v>1236</v>
      </c>
      <c r="D197" s="1">
        <v>1.7789336999999999E-2</v>
      </c>
      <c r="E197" s="1" t="s">
        <v>1</v>
      </c>
    </row>
    <row r="198" spans="1:5" x14ac:dyDescent="0.25">
      <c r="A198" s="1" t="s">
        <v>1603</v>
      </c>
      <c r="B198" s="1">
        <v>14166</v>
      </c>
      <c r="C198" s="1" t="s">
        <v>1604</v>
      </c>
      <c r="D198" s="1">
        <v>4.0692473E-2</v>
      </c>
      <c r="E198" s="1" t="s">
        <v>1</v>
      </c>
    </row>
    <row r="199" spans="1:5" x14ac:dyDescent="0.25">
      <c r="A199" s="1" t="s">
        <v>1605</v>
      </c>
      <c r="B199" s="1">
        <v>41696</v>
      </c>
      <c r="C199" s="1" t="s">
        <v>1606</v>
      </c>
      <c r="D199" s="1">
        <v>1.5511706E-2</v>
      </c>
      <c r="E199" s="1" t="s">
        <v>1</v>
      </c>
    </row>
    <row r="200" spans="1:5" x14ac:dyDescent="0.25">
      <c r="A200" s="1" t="s">
        <v>1607</v>
      </c>
      <c r="B200" s="1">
        <v>27270</v>
      </c>
      <c r="C200" s="1" t="s">
        <v>1608</v>
      </c>
      <c r="D200" s="1">
        <v>4.3561571E-2</v>
      </c>
      <c r="E200" s="1" t="s">
        <v>1</v>
      </c>
    </row>
    <row r="201" spans="1:5" x14ac:dyDescent="0.25">
      <c r="A201" s="1" t="s">
        <v>1609</v>
      </c>
      <c r="B201" s="1">
        <v>38630</v>
      </c>
      <c r="C201" s="1" t="s">
        <v>1610</v>
      </c>
      <c r="D201" s="2">
        <v>6.9199999999999998E-6</v>
      </c>
      <c r="E201" s="1" t="s">
        <v>1</v>
      </c>
    </row>
    <row r="202" spans="1:5" x14ac:dyDescent="0.25">
      <c r="A202" s="1" t="s">
        <v>1611</v>
      </c>
      <c r="B202" s="1">
        <v>30598</v>
      </c>
      <c r="C202" s="1" t="s">
        <v>1612</v>
      </c>
      <c r="D202" s="1">
        <v>3.9940800000000002E-4</v>
      </c>
      <c r="E202" s="1" t="s">
        <v>1</v>
      </c>
    </row>
    <row r="203" spans="1:5" x14ac:dyDescent="0.25">
      <c r="A203" s="1" t="s">
        <v>1613</v>
      </c>
      <c r="B203" s="1">
        <v>8934</v>
      </c>
      <c r="C203" s="1" t="s">
        <v>1614</v>
      </c>
      <c r="D203" s="2">
        <v>6.0400000000000002E-19</v>
      </c>
      <c r="E203" s="1" t="s">
        <v>1</v>
      </c>
    </row>
    <row r="204" spans="1:5" x14ac:dyDescent="0.25">
      <c r="A204" s="1" t="s">
        <v>1615</v>
      </c>
      <c r="B204" s="1">
        <v>34640</v>
      </c>
      <c r="C204" s="1" t="s">
        <v>1616</v>
      </c>
      <c r="D204" s="1">
        <v>1.9373723999999998E-2</v>
      </c>
      <c r="E204" s="1" t="s">
        <v>1</v>
      </c>
    </row>
    <row r="205" spans="1:5" x14ac:dyDescent="0.25">
      <c r="A205" s="1" t="s">
        <v>1617</v>
      </c>
      <c r="B205" s="1">
        <v>39659</v>
      </c>
      <c r="C205" s="1" t="s">
        <v>1618</v>
      </c>
      <c r="D205" s="1">
        <v>1.6793900000000001E-4</v>
      </c>
      <c r="E205" s="1" t="s">
        <v>1</v>
      </c>
    </row>
    <row r="206" spans="1:5" x14ac:dyDescent="0.25">
      <c r="A206" s="1" t="s">
        <v>1619</v>
      </c>
      <c r="B206" s="1">
        <v>25673</v>
      </c>
      <c r="C206" s="1" t="s">
        <v>1620</v>
      </c>
      <c r="D206" s="1">
        <v>2.9252022999999999E-2</v>
      </c>
      <c r="E206" s="1" t="s">
        <v>1</v>
      </c>
    </row>
    <row r="207" spans="1:5" x14ac:dyDescent="0.25">
      <c r="A207" s="1" t="s">
        <v>1621</v>
      </c>
      <c r="B207" s="1">
        <v>4137</v>
      </c>
      <c r="C207" s="1" t="s">
        <v>1622</v>
      </c>
      <c r="D207" s="2">
        <v>6.0400000000000002E-19</v>
      </c>
      <c r="E207" s="1" t="s">
        <v>1</v>
      </c>
    </row>
    <row r="208" spans="1:5" x14ac:dyDescent="0.25">
      <c r="A208" s="1" t="s">
        <v>1623</v>
      </c>
      <c r="B208" s="1">
        <v>11255</v>
      </c>
      <c r="C208" s="1" t="s">
        <v>1624</v>
      </c>
      <c r="D208" s="1">
        <v>2.2297300000000001E-4</v>
      </c>
      <c r="E208" s="1" t="s">
        <v>1</v>
      </c>
    </row>
    <row r="209" spans="1:5" x14ac:dyDescent="0.25">
      <c r="A209" s="1" t="s">
        <v>1625</v>
      </c>
      <c r="B209" s="1">
        <v>16770</v>
      </c>
      <c r="C209" s="1" t="s">
        <v>1626</v>
      </c>
      <c r="D209" s="2">
        <v>1.8099999999999999E-5</v>
      </c>
      <c r="E209" s="1" t="s">
        <v>1</v>
      </c>
    </row>
    <row r="210" spans="1:5" x14ac:dyDescent="0.25">
      <c r="A210" s="1" t="s">
        <v>1627</v>
      </c>
      <c r="B210" s="1">
        <v>32879</v>
      </c>
      <c r="C210" s="1" t="s">
        <v>1628</v>
      </c>
      <c r="D210" s="1">
        <v>2.7400789999999999E-3</v>
      </c>
      <c r="E210" s="1" t="s">
        <v>1</v>
      </c>
    </row>
    <row r="211" spans="1:5" x14ac:dyDescent="0.25">
      <c r="A211" s="1" t="s">
        <v>1629</v>
      </c>
      <c r="B211" s="1">
        <v>15586</v>
      </c>
      <c r="C211" s="1" t="s">
        <v>1630</v>
      </c>
      <c r="D211" s="1">
        <v>8.7286699999999991E-3</v>
      </c>
      <c r="E211" s="1" t="s">
        <v>1</v>
      </c>
    </row>
    <row r="212" spans="1:5" x14ac:dyDescent="0.25">
      <c r="A212" s="1" t="s">
        <v>1631</v>
      </c>
      <c r="B212" s="1">
        <v>15923</v>
      </c>
      <c r="C212" s="1" t="s">
        <v>1632</v>
      </c>
      <c r="D212" s="1">
        <v>4.5962729999999997E-3</v>
      </c>
      <c r="E212" s="1" t="s">
        <v>1</v>
      </c>
    </row>
    <row r="213" spans="1:5" x14ac:dyDescent="0.25">
      <c r="A213" s="1" t="s">
        <v>1633</v>
      </c>
      <c r="B213" s="1">
        <v>3874</v>
      </c>
      <c r="C213" s="1" t="s">
        <v>1634</v>
      </c>
      <c r="D213" s="1">
        <v>2.0340789999999998E-3</v>
      </c>
      <c r="E213" s="1" t="s">
        <v>1</v>
      </c>
    </row>
    <row r="214" spans="1:5" x14ac:dyDescent="0.25">
      <c r="A214" s="1" t="s">
        <v>1635</v>
      </c>
      <c r="B214" s="1">
        <v>27922</v>
      </c>
      <c r="C214" s="1" t="s">
        <v>1636</v>
      </c>
      <c r="D214" s="2">
        <v>6.9199999999999998E-6</v>
      </c>
      <c r="E214" s="1" t="s">
        <v>1</v>
      </c>
    </row>
    <row r="215" spans="1:5" x14ac:dyDescent="0.25">
      <c r="A215" s="1" t="s">
        <v>1637</v>
      </c>
      <c r="B215" s="1">
        <v>28626</v>
      </c>
      <c r="C215" s="1" t="s">
        <v>1638</v>
      </c>
      <c r="D215" s="1">
        <v>3.2923099999999998E-4</v>
      </c>
      <c r="E215" s="1" t="s">
        <v>1</v>
      </c>
    </row>
    <row r="216" spans="1:5" x14ac:dyDescent="0.25">
      <c r="A216" s="1" t="s">
        <v>1639</v>
      </c>
      <c r="B216" s="1">
        <v>16428</v>
      </c>
      <c r="C216" s="1" t="s">
        <v>1640</v>
      </c>
      <c r="D216" s="1">
        <v>1.44289E-4</v>
      </c>
      <c r="E216" s="1" t="s">
        <v>1</v>
      </c>
    </row>
    <row r="217" spans="1:5" x14ac:dyDescent="0.25">
      <c r="A217" s="1" t="s">
        <v>1641</v>
      </c>
      <c r="B217" s="1">
        <v>35873</v>
      </c>
      <c r="C217" s="1" t="s">
        <v>1642</v>
      </c>
      <c r="D217" s="2">
        <v>6.9199999999999998E-6</v>
      </c>
      <c r="E217" s="1" t="s">
        <v>1</v>
      </c>
    </row>
    <row r="218" spans="1:5" x14ac:dyDescent="0.25">
      <c r="A218" s="1" t="s">
        <v>1643</v>
      </c>
      <c r="B218" s="1">
        <v>29933</v>
      </c>
      <c r="C218" s="1" t="s">
        <v>1644</v>
      </c>
      <c r="D218" s="1">
        <v>1.8894800000000001E-4</v>
      </c>
      <c r="E218" s="1" t="s">
        <v>1</v>
      </c>
    </row>
    <row r="219" spans="1:5" x14ac:dyDescent="0.25">
      <c r="A219" s="1" t="s">
        <v>1645</v>
      </c>
      <c r="B219" s="1">
        <v>23635</v>
      </c>
      <c r="C219" s="1" t="s">
        <v>1646</v>
      </c>
      <c r="D219" s="1">
        <v>2.5005967E-2</v>
      </c>
      <c r="E219" s="1" t="s">
        <v>1</v>
      </c>
    </row>
    <row r="220" spans="1:5" x14ac:dyDescent="0.25">
      <c r="A220" s="1" t="s">
        <v>1647</v>
      </c>
      <c r="B220" s="1">
        <v>42706</v>
      </c>
      <c r="C220" s="1" t="s">
        <v>1648</v>
      </c>
      <c r="D220" s="1">
        <v>1.5856287E-2</v>
      </c>
      <c r="E220" s="1" t="s">
        <v>1</v>
      </c>
    </row>
    <row r="221" spans="1:5" x14ac:dyDescent="0.25">
      <c r="A221" s="1" t="s">
        <v>1649</v>
      </c>
      <c r="B221" s="1">
        <v>37485</v>
      </c>
      <c r="C221" s="1" t="s">
        <v>1650</v>
      </c>
      <c r="D221" s="1">
        <v>7.8219069999999995E-3</v>
      </c>
      <c r="E221" s="1" t="s">
        <v>1</v>
      </c>
    </row>
    <row r="222" spans="1:5" x14ac:dyDescent="0.25">
      <c r="A222" s="1" t="s">
        <v>1651</v>
      </c>
      <c r="B222" s="1">
        <v>16738</v>
      </c>
      <c r="C222" s="1" t="s">
        <v>1652</v>
      </c>
      <c r="D222" s="1">
        <v>1.33874E-4</v>
      </c>
      <c r="E222" s="1" t="s">
        <v>1</v>
      </c>
    </row>
    <row r="223" spans="1:5" x14ac:dyDescent="0.25">
      <c r="A223" s="1" t="s">
        <v>1653</v>
      </c>
      <c r="B223" s="1">
        <v>22636</v>
      </c>
      <c r="C223" s="1" t="s">
        <v>1654</v>
      </c>
      <c r="D223" s="1">
        <v>2.1269299999999999E-4</v>
      </c>
      <c r="E223" s="1" t="s">
        <v>1</v>
      </c>
    </row>
    <row r="224" spans="1:5" x14ac:dyDescent="0.25">
      <c r="A224" s="1" t="s">
        <v>1655</v>
      </c>
      <c r="B224" s="1">
        <v>10479</v>
      </c>
      <c r="C224" s="1" t="s">
        <v>1656</v>
      </c>
      <c r="D224" s="1">
        <v>3.1061800000000003E-4</v>
      </c>
      <c r="E224" s="1" t="s">
        <v>1</v>
      </c>
    </row>
    <row r="225" spans="1:5" x14ac:dyDescent="0.25">
      <c r="A225" s="1" t="s">
        <v>1657</v>
      </c>
      <c r="B225" s="1">
        <v>23144</v>
      </c>
      <c r="C225" s="1" t="s">
        <v>1658</v>
      </c>
      <c r="D225" s="2">
        <v>4.6900000000000002E-5</v>
      </c>
      <c r="E225" s="1" t="s">
        <v>1</v>
      </c>
    </row>
    <row r="226" spans="1:5" x14ac:dyDescent="0.25">
      <c r="A226" s="1" t="s">
        <v>1659</v>
      </c>
      <c r="B226" s="1">
        <v>27585</v>
      </c>
      <c r="C226" s="1" t="s">
        <v>1660</v>
      </c>
      <c r="D226" s="1">
        <v>6.1672189999999998E-3</v>
      </c>
      <c r="E226" s="1" t="s">
        <v>1</v>
      </c>
    </row>
    <row r="227" spans="1:5" x14ac:dyDescent="0.25">
      <c r="A227" s="1" t="s">
        <v>1661</v>
      </c>
      <c r="B227" s="1">
        <v>35843</v>
      </c>
      <c r="C227" s="1" t="s">
        <v>1662</v>
      </c>
      <c r="D227" s="2">
        <v>6.0400000000000002E-19</v>
      </c>
      <c r="E227" s="1" t="s">
        <v>1</v>
      </c>
    </row>
    <row r="228" spans="1:5" x14ac:dyDescent="0.25">
      <c r="A228" s="1" t="s">
        <v>1663</v>
      </c>
      <c r="B228" s="1">
        <v>25530</v>
      </c>
      <c r="C228" s="1" t="s">
        <v>1664</v>
      </c>
      <c r="D228" s="1">
        <v>1.581655E-3</v>
      </c>
      <c r="E228" s="1" t="s">
        <v>1</v>
      </c>
    </row>
    <row r="229" spans="1:5" x14ac:dyDescent="0.25">
      <c r="A229" s="1" t="s">
        <v>1665</v>
      </c>
      <c r="B229" s="1">
        <v>4449</v>
      </c>
      <c r="C229" s="1" t="s">
        <v>1666</v>
      </c>
      <c r="D229" s="1">
        <v>1.2469676000000001E-2</v>
      </c>
      <c r="E229" s="1" t="s">
        <v>1</v>
      </c>
    </row>
    <row r="230" spans="1:5" x14ac:dyDescent="0.25">
      <c r="A230" s="1" t="s">
        <v>1667</v>
      </c>
      <c r="B230" s="1">
        <v>9766</v>
      </c>
      <c r="C230" s="1" t="s">
        <v>1668</v>
      </c>
      <c r="D230" s="1">
        <v>3.1008576E-2</v>
      </c>
      <c r="E230" s="1" t="s">
        <v>1</v>
      </c>
    </row>
    <row r="231" spans="1:5" x14ac:dyDescent="0.25">
      <c r="A231" s="1" t="s">
        <v>1669</v>
      </c>
      <c r="B231" s="1">
        <v>14253</v>
      </c>
      <c r="C231" s="1" t="s">
        <v>1670</v>
      </c>
      <c r="D231" s="2">
        <v>6.9199999999999998E-6</v>
      </c>
      <c r="E231" s="1" t="s">
        <v>1</v>
      </c>
    </row>
    <row r="232" spans="1:5" x14ac:dyDescent="0.25">
      <c r="A232" s="1" t="s">
        <v>1671</v>
      </c>
      <c r="B232" s="1">
        <v>36534</v>
      </c>
      <c r="C232" s="1" t="s">
        <v>1654</v>
      </c>
      <c r="D232" s="1">
        <v>6.3721600000000002E-4</v>
      </c>
      <c r="E232" s="1" t="s">
        <v>1</v>
      </c>
    </row>
    <row r="233" spans="1:5" x14ac:dyDescent="0.25">
      <c r="A233" s="1" t="s">
        <v>1672</v>
      </c>
      <c r="B233" s="1">
        <v>42742</v>
      </c>
      <c r="C233" s="1" t="s">
        <v>1673</v>
      </c>
      <c r="D233" s="1">
        <v>1.7922027E-2</v>
      </c>
      <c r="E233" s="1" t="s">
        <v>1</v>
      </c>
    </row>
    <row r="234" spans="1:5" x14ac:dyDescent="0.25">
      <c r="A234" s="1" t="s">
        <v>1674</v>
      </c>
      <c r="B234" s="1">
        <v>22360</v>
      </c>
      <c r="C234" s="1" t="s">
        <v>1675</v>
      </c>
      <c r="D234" s="2">
        <v>6.0400000000000002E-19</v>
      </c>
      <c r="E234" s="1" t="s">
        <v>1</v>
      </c>
    </row>
    <row r="235" spans="1:5" x14ac:dyDescent="0.25">
      <c r="A235" s="1" t="s">
        <v>1676</v>
      </c>
      <c r="B235" s="1">
        <v>27198</v>
      </c>
      <c r="C235" s="1" t="s">
        <v>1677</v>
      </c>
      <c r="D235" s="1">
        <v>1.6831800000000001E-2</v>
      </c>
      <c r="E235" s="1" t="s">
        <v>1</v>
      </c>
    </row>
    <row r="236" spans="1:5" x14ac:dyDescent="0.25">
      <c r="A236" s="1" t="s">
        <v>1678</v>
      </c>
      <c r="B236" s="1">
        <v>25370</v>
      </c>
      <c r="C236" s="1" t="s">
        <v>1679</v>
      </c>
      <c r="D236" s="1">
        <v>3.1084475E-2</v>
      </c>
      <c r="E236" s="1" t="s">
        <v>1</v>
      </c>
    </row>
    <row r="237" spans="1:5" x14ac:dyDescent="0.25">
      <c r="A237" s="1" t="s">
        <v>1680</v>
      </c>
      <c r="B237" s="1">
        <v>36824</v>
      </c>
      <c r="C237" s="1" t="s">
        <v>1681</v>
      </c>
      <c r="D237" s="2">
        <v>6.0400000000000002E-19</v>
      </c>
      <c r="E237" s="1" t="s">
        <v>1</v>
      </c>
    </row>
    <row r="238" spans="1:5" x14ac:dyDescent="0.25">
      <c r="A238" s="1" t="s">
        <v>1682</v>
      </c>
      <c r="B238" s="1">
        <v>13202</v>
      </c>
      <c r="C238" s="1" t="s">
        <v>1683</v>
      </c>
      <c r="D238" s="1">
        <v>1.3633219999999999E-3</v>
      </c>
      <c r="E238" s="1" t="s">
        <v>1</v>
      </c>
    </row>
    <row r="239" spans="1:5" x14ac:dyDescent="0.25">
      <c r="A239" s="1" t="s">
        <v>1684</v>
      </c>
      <c r="B239" s="1">
        <v>26615</v>
      </c>
      <c r="C239" s="1" t="s">
        <v>1685</v>
      </c>
      <c r="D239" s="2">
        <v>6.0400000000000002E-19</v>
      </c>
      <c r="E239" s="1" t="s">
        <v>1</v>
      </c>
    </row>
    <row r="240" spans="1:5" x14ac:dyDescent="0.25">
      <c r="A240" s="1" t="s">
        <v>1686</v>
      </c>
      <c r="B240" s="1">
        <v>32237</v>
      </c>
      <c r="C240" s="1" t="s">
        <v>1687</v>
      </c>
      <c r="D240" s="2">
        <v>6.9199999999999998E-6</v>
      </c>
      <c r="E240" s="1" t="s">
        <v>1</v>
      </c>
    </row>
    <row r="241" spans="1:5" x14ac:dyDescent="0.25">
      <c r="A241" s="1" t="s">
        <v>1688</v>
      </c>
      <c r="B241" s="1">
        <v>8145</v>
      </c>
      <c r="C241" s="1" t="s">
        <v>1689</v>
      </c>
      <c r="D241" s="1">
        <v>4.8044943999999999E-2</v>
      </c>
      <c r="E241" s="1" t="s">
        <v>1</v>
      </c>
    </row>
    <row r="242" spans="1:5" x14ac:dyDescent="0.25">
      <c r="A242" s="1" t="s">
        <v>1690</v>
      </c>
      <c r="B242" s="1">
        <v>18958</v>
      </c>
      <c r="C242" s="1" t="s">
        <v>1691</v>
      </c>
      <c r="D242" s="2">
        <v>6.0400000000000002E-19</v>
      </c>
      <c r="E242" s="1" t="s">
        <v>1</v>
      </c>
    </row>
    <row r="243" spans="1:5" x14ac:dyDescent="0.25">
      <c r="A243" s="1" t="s">
        <v>1692</v>
      </c>
      <c r="B243" s="1">
        <v>35253</v>
      </c>
      <c r="C243" s="1" t="s">
        <v>1693</v>
      </c>
      <c r="D243" s="1">
        <v>9.3595759999999997E-3</v>
      </c>
      <c r="E243" s="1" t="s">
        <v>1</v>
      </c>
    </row>
    <row r="244" spans="1:5" x14ac:dyDescent="0.25">
      <c r="A244" s="1" t="s">
        <v>1694</v>
      </c>
      <c r="B244" s="1">
        <v>10024</v>
      </c>
      <c r="C244" s="1" t="s">
        <v>1695</v>
      </c>
      <c r="D244" s="1">
        <v>2.9073499999999997E-4</v>
      </c>
      <c r="E244" s="1" t="s">
        <v>1</v>
      </c>
    </row>
    <row r="245" spans="1:5" x14ac:dyDescent="0.25">
      <c r="A245" s="1" t="s">
        <v>1696</v>
      </c>
      <c r="B245" s="1">
        <v>27299</v>
      </c>
      <c r="C245" s="1" t="s">
        <v>1697</v>
      </c>
      <c r="D245" s="1">
        <v>3.6928769999999998E-3</v>
      </c>
      <c r="E245" s="1" t="s">
        <v>1</v>
      </c>
    </row>
    <row r="246" spans="1:5" x14ac:dyDescent="0.25">
      <c r="A246" s="1" t="s">
        <v>1698</v>
      </c>
      <c r="B246" s="1">
        <v>34740</v>
      </c>
      <c r="C246" s="1" t="s">
        <v>1513</v>
      </c>
      <c r="D246" s="1">
        <v>7.2160640000000003E-3</v>
      </c>
      <c r="E246" s="1" t="s">
        <v>1</v>
      </c>
    </row>
    <row r="247" spans="1:5" x14ac:dyDescent="0.25">
      <c r="A247" s="1" t="s">
        <v>1699</v>
      </c>
      <c r="B247" s="1">
        <v>1578</v>
      </c>
      <c r="C247" s="1" t="s">
        <v>1700</v>
      </c>
      <c r="D247" s="1">
        <v>1.1958799999999999E-4</v>
      </c>
      <c r="E247" s="1" t="s">
        <v>1</v>
      </c>
    </row>
    <row r="248" spans="1:5" x14ac:dyDescent="0.25">
      <c r="A248" s="1" t="s">
        <v>1701</v>
      </c>
      <c r="B248" s="1">
        <v>30033</v>
      </c>
      <c r="C248" s="1" t="s">
        <v>1702</v>
      </c>
      <c r="D248" s="1">
        <v>8.6908809999999993E-3</v>
      </c>
      <c r="E248" s="1" t="s">
        <v>1</v>
      </c>
    </row>
    <row r="249" spans="1:5" x14ac:dyDescent="0.25">
      <c r="A249" s="1" t="s">
        <v>1703</v>
      </c>
      <c r="B249" s="1">
        <v>27751</v>
      </c>
      <c r="C249" s="1" t="s">
        <v>1704</v>
      </c>
      <c r="D249" s="1">
        <v>4.0412999999999999E-4</v>
      </c>
      <c r="E249" s="1" t="s">
        <v>1</v>
      </c>
    </row>
    <row r="250" spans="1:5" x14ac:dyDescent="0.25">
      <c r="A250" s="1" t="s">
        <v>1705</v>
      </c>
      <c r="B250" s="1">
        <v>44915</v>
      </c>
      <c r="C250" s="1" t="s">
        <v>1706</v>
      </c>
      <c r="D250" s="1">
        <v>2.2507709999999999E-3</v>
      </c>
      <c r="E250" s="1" t="s">
        <v>1</v>
      </c>
    </row>
    <row r="251" spans="1:5" x14ac:dyDescent="0.25">
      <c r="A251" s="1" t="s">
        <v>1707</v>
      </c>
      <c r="B251" s="1">
        <v>2171</v>
      </c>
      <c r="C251" s="1" t="s">
        <v>1708</v>
      </c>
      <c r="D251" s="2">
        <v>6.0400000000000002E-19</v>
      </c>
      <c r="E251" s="1" t="s">
        <v>1</v>
      </c>
    </row>
    <row r="252" spans="1:5" x14ac:dyDescent="0.25">
      <c r="A252" s="1" t="s">
        <v>1709</v>
      </c>
      <c r="B252" s="1">
        <v>18525</v>
      </c>
      <c r="C252" s="1" t="s">
        <v>1710</v>
      </c>
      <c r="D252" s="2">
        <v>6.9199999999999998E-6</v>
      </c>
      <c r="E252" s="1" t="s">
        <v>1</v>
      </c>
    </row>
    <row r="253" spans="1:5" x14ac:dyDescent="0.25">
      <c r="A253" s="1" t="s">
        <v>1711</v>
      </c>
      <c r="B253" s="1">
        <v>29789</v>
      </c>
      <c r="C253" s="1" t="s">
        <v>1712</v>
      </c>
      <c r="D253" s="1">
        <v>2.6653710000000001E-2</v>
      </c>
      <c r="E253" s="1" t="s">
        <v>1</v>
      </c>
    </row>
    <row r="254" spans="1:5" x14ac:dyDescent="0.25">
      <c r="A254" s="1" t="s">
        <v>1713</v>
      </c>
      <c r="B254" s="1">
        <v>44395</v>
      </c>
      <c r="C254" s="1" t="s">
        <v>1714</v>
      </c>
      <c r="D254" s="1">
        <v>2.2312500000000002E-3</v>
      </c>
      <c r="E254" s="1" t="s">
        <v>1</v>
      </c>
    </row>
    <row r="255" spans="1:5" x14ac:dyDescent="0.25">
      <c r="A255" s="1" t="s">
        <v>1715</v>
      </c>
      <c r="B255" s="1">
        <v>2967</v>
      </c>
      <c r="C255" s="1" t="s">
        <v>1716</v>
      </c>
      <c r="D255" s="1">
        <v>7.2522020000000001E-3</v>
      </c>
      <c r="E255" s="1" t="s">
        <v>1</v>
      </c>
    </row>
    <row r="256" spans="1:5" x14ac:dyDescent="0.25">
      <c r="A256" s="1" t="s">
        <v>1717</v>
      </c>
      <c r="B256" s="1">
        <v>14330</v>
      </c>
      <c r="C256" s="1" t="s">
        <v>1718</v>
      </c>
      <c r="D256" s="1">
        <v>3.4600189999999999E-3</v>
      </c>
      <c r="E256" s="1" t="s">
        <v>1</v>
      </c>
    </row>
    <row r="257" spans="1:5" x14ac:dyDescent="0.25">
      <c r="A257" s="1" t="s">
        <v>1719</v>
      </c>
      <c r="B257" s="1">
        <v>21731</v>
      </c>
      <c r="C257" s="1" t="s">
        <v>1720</v>
      </c>
      <c r="D257" s="1">
        <v>2.2459939000000002E-2</v>
      </c>
      <c r="E257" s="1" t="s">
        <v>1</v>
      </c>
    </row>
    <row r="258" spans="1:5" x14ac:dyDescent="0.25">
      <c r="A258" s="1" t="s">
        <v>1721</v>
      </c>
      <c r="B258" s="1">
        <v>5372</v>
      </c>
      <c r="C258" s="1" t="s">
        <v>1722</v>
      </c>
      <c r="D258" s="1">
        <v>2.2874739999999998E-3</v>
      </c>
      <c r="E258" s="1" t="s">
        <v>1</v>
      </c>
    </row>
    <row r="259" spans="1:5" x14ac:dyDescent="0.25">
      <c r="A259" s="1" t="s">
        <v>1723</v>
      </c>
      <c r="B259" s="1">
        <v>15244</v>
      </c>
      <c r="C259" s="1" t="s">
        <v>1724</v>
      </c>
      <c r="D259" s="1">
        <v>4.9508199999999999E-3</v>
      </c>
      <c r="E259" s="1" t="s">
        <v>1</v>
      </c>
    </row>
    <row r="260" spans="1:5" x14ac:dyDescent="0.25">
      <c r="A260" s="1" t="s">
        <v>1725</v>
      </c>
      <c r="B260" s="1">
        <v>15540</v>
      </c>
      <c r="C260" s="1" t="s">
        <v>1726</v>
      </c>
      <c r="D260" s="1">
        <v>2.2961699999999999E-4</v>
      </c>
      <c r="E260" s="1" t="s">
        <v>1</v>
      </c>
    </row>
    <row r="261" spans="1:5" x14ac:dyDescent="0.25">
      <c r="A261" s="1" t="s">
        <v>1727</v>
      </c>
      <c r="B261" s="1">
        <v>39553</v>
      </c>
      <c r="C261" s="1" t="s">
        <v>1728</v>
      </c>
      <c r="D261" s="1">
        <v>2.2402693000000001E-2</v>
      </c>
      <c r="E261" s="1" t="s">
        <v>1</v>
      </c>
    </row>
    <row r="262" spans="1:5" x14ac:dyDescent="0.25">
      <c r="A262" s="1" t="s">
        <v>1729</v>
      </c>
      <c r="B262" s="1">
        <v>31267</v>
      </c>
      <c r="C262" s="1" t="s">
        <v>1730</v>
      </c>
      <c r="D262" s="1">
        <v>1.73258E-4</v>
      </c>
      <c r="E262" s="1" t="s">
        <v>1</v>
      </c>
    </row>
    <row r="263" spans="1:5" x14ac:dyDescent="0.25">
      <c r="A263" s="1" t="s">
        <v>1731</v>
      </c>
      <c r="B263" s="1">
        <v>18570</v>
      </c>
      <c r="C263" s="1" t="s">
        <v>1732</v>
      </c>
      <c r="D263" s="1">
        <v>7.8410700000000003E-3</v>
      </c>
      <c r="E263" s="1" t="s">
        <v>1</v>
      </c>
    </row>
    <row r="264" spans="1:5" x14ac:dyDescent="0.25">
      <c r="A264" s="1" t="s">
        <v>1733</v>
      </c>
      <c r="B264" s="1">
        <v>38332</v>
      </c>
      <c r="C264" s="1" t="s">
        <v>1734</v>
      </c>
      <c r="D264" s="1">
        <v>1.8894800000000001E-4</v>
      </c>
      <c r="E264" s="1" t="s">
        <v>1</v>
      </c>
    </row>
    <row r="265" spans="1:5" x14ac:dyDescent="0.25">
      <c r="A265" s="1" t="s">
        <v>1735</v>
      </c>
      <c r="B265" s="1">
        <v>32718</v>
      </c>
      <c r="C265" s="1" t="s">
        <v>1736</v>
      </c>
      <c r="D265" s="2">
        <v>6.0400000000000002E-19</v>
      </c>
      <c r="E265" s="1" t="s">
        <v>1</v>
      </c>
    </row>
    <row r="266" spans="1:5" x14ac:dyDescent="0.25">
      <c r="A266" s="1" t="s">
        <v>1737</v>
      </c>
      <c r="B266" s="1">
        <v>25224</v>
      </c>
      <c r="C266" s="1" t="s">
        <v>1738</v>
      </c>
      <c r="D266" s="1">
        <v>1.3270327E-2</v>
      </c>
      <c r="E266" s="1" t="s">
        <v>1</v>
      </c>
    </row>
    <row r="267" spans="1:5" x14ac:dyDescent="0.25">
      <c r="A267" s="1" t="s">
        <v>1739</v>
      </c>
      <c r="B267" s="1">
        <v>43560</v>
      </c>
      <c r="C267" s="1" t="s">
        <v>1740</v>
      </c>
      <c r="D267" s="2">
        <v>6.0400000000000002E-19</v>
      </c>
      <c r="E267" s="1" t="s">
        <v>1</v>
      </c>
    </row>
    <row r="268" spans="1:5" x14ac:dyDescent="0.25">
      <c r="A268" s="1" t="s">
        <v>1741</v>
      </c>
      <c r="B268" s="1">
        <v>20284</v>
      </c>
      <c r="C268" s="1" t="s">
        <v>1742</v>
      </c>
      <c r="D268" s="1">
        <v>9.4703679999999998E-3</v>
      </c>
      <c r="E268" s="1" t="s">
        <v>1</v>
      </c>
    </row>
    <row r="269" spans="1:5" x14ac:dyDescent="0.25">
      <c r="A269" s="1" t="s">
        <v>1743</v>
      </c>
      <c r="B269" s="1">
        <v>25804</v>
      </c>
      <c r="C269" s="1" t="s">
        <v>1744</v>
      </c>
      <c r="D269" s="1">
        <v>1.0416699999999999E-4</v>
      </c>
      <c r="E269" s="1" t="s">
        <v>1</v>
      </c>
    </row>
    <row r="270" spans="1:5" x14ac:dyDescent="0.25">
      <c r="A270" s="1" t="s">
        <v>1745</v>
      </c>
      <c r="B270" s="1">
        <v>21096</v>
      </c>
      <c r="C270" s="1" t="s">
        <v>1746</v>
      </c>
      <c r="D270" s="2">
        <v>6.0400000000000002E-19</v>
      </c>
      <c r="E270" s="1" t="s">
        <v>1</v>
      </c>
    </row>
    <row r="271" spans="1:5" x14ac:dyDescent="0.25">
      <c r="A271" s="1" t="s">
        <v>1747</v>
      </c>
      <c r="B271" s="1">
        <v>20235</v>
      </c>
      <c r="C271" s="1" t="s">
        <v>1748</v>
      </c>
      <c r="D271" s="2">
        <v>1.8099999999999999E-5</v>
      </c>
      <c r="E271" s="1" t="s">
        <v>1</v>
      </c>
    </row>
    <row r="272" spans="1:5" x14ac:dyDescent="0.25">
      <c r="A272" s="1" t="s">
        <v>1749</v>
      </c>
      <c r="B272" s="1">
        <v>8496</v>
      </c>
      <c r="C272" s="1" t="s">
        <v>1750</v>
      </c>
      <c r="D272" s="1">
        <v>1.9795685E-2</v>
      </c>
      <c r="E272" s="1" t="s">
        <v>1</v>
      </c>
    </row>
    <row r="273" spans="1:5" x14ac:dyDescent="0.25">
      <c r="A273" s="1" t="s">
        <v>1751</v>
      </c>
      <c r="B273" s="1">
        <v>16210</v>
      </c>
      <c r="C273" s="1" t="s">
        <v>1752</v>
      </c>
      <c r="D273" s="1">
        <v>3.8237288000000001E-2</v>
      </c>
      <c r="E273" s="1" t="s">
        <v>1</v>
      </c>
    </row>
    <row r="274" spans="1:5" x14ac:dyDescent="0.25">
      <c r="A274" s="1" t="s">
        <v>1753</v>
      </c>
      <c r="B274" s="1">
        <v>32559</v>
      </c>
      <c r="C274" s="1" t="s">
        <v>1754</v>
      </c>
      <c r="D274" s="1">
        <v>1.4492138999999999E-2</v>
      </c>
      <c r="E274" s="1" t="s">
        <v>1</v>
      </c>
    </row>
    <row r="275" spans="1:5" x14ac:dyDescent="0.25">
      <c r="A275" s="1" t="s">
        <v>1755</v>
      </c>
      <c r="B275" s="1">
        <v>33785</v>
      </c>
      <c r="C275" s="1" t="s">
        <v>1756</v>
      </c>
      <c r="D275" s="1">
        <v>1.9331179999999999E-3</v>
      </c>
      <c r="E275" s="1" t="s">
        <v>1</v>
      </c>
    </row>
    <row r="276" spans="1:5" x14ac:dyDescent="0.25">
      <c r="A276" s="1" t="s">
        <v>1757</v>
      </c>
      <c r="B276" s="1">
        <v>29230</v>
      </c>
      <c r="C276" s="1" t="s">
        <v>1758</v>
      </c>
      <c r="D276" s="1">
        <v>4.0170350000000001E-2</v>
      </c>
      <c r="E276" s="1" t="s">
        <v>1</v>
      </c>
    </row>
    <row r="277" spans="1:5" x14ac:dyDescent="0.25">
      <c r="A277" s="1" t="s">
        <v>1759</v>
      </c>
      <c r="B277" s="1">
        <v>33391</v>
      </c>
      <c r="C277" s="1" t="s">
        <v>1567</v>
      </c>
      <c r="D277" s="1">
        <v>1.1995280000000001E-3</v>
      </c>
      <c r="E277" s="1" t="s">
        <v>1</v>
      </c>
    </row>
    <row r="278" spans="1:5" x14ac:dyDescent="0.25">
      <c r="A278" s="1" t="s">
        <v>1760</v>
      </c>
      <c r="B278" s="1">
        <v>33046</v>
      </c>
      <c r="C278" s="1" t="s">
        <v>1761</v>
      </c>
      <c r="D278" s="2">
        <v>6.0400000000000002E-19</v>
      </c>
      <c r="E278" s="1" t="s">
        <v>1</v>
      </c>
    </row>
    <row r="279" spans="1:5" x14ac:dyDescent="0.25">
      <c r="A279" s="1" t="s">
        <v>1762</v>
      </c>
      <c r="B279" s="1">
        <v>21822</v>
      </c>
      <c r="C279" s="1" t="s">
        <v>1763</v>
      </c>
      <c r="D279" s="1">
        <v>1.60784E-4</v>
      </c>
      <c r="E279" s="1" t="s">
        <v>1</v>
      </c>
    </row>
    <row r="280" spans="1:5" x14ac:dyDescent="0.25">
      <c r="A280" s="1" t="s">
        <v>1764</v>
      </c>
      <c r="B280" s="1">
        <v>31250</v>
      </c>
      <c r="C280" s="1" t="s">
        <v>1765</v>
      </c>
      <c r="D280" s="1">
        <v>2.6633270000000001E-3</v>
      </c>
      <c r="E280" s="1" t="s">
        <v>1</v>
      </c>
    </row>
    <row r="281" spans="1:5" x14ac:dyDescent="0.25">
      <c r="A281" s="1" t="s">
        <v>1766</v>
      </c>
      <c r="B281" s="1">
        <v>554</v>
      </c>
      <c r="C281" s="1" t="s">
        <v>1767</v>
      </c>
      <c r="D281" s="2">
        <v>6.05E-5</v>
      </c>
      <c r="E281" s="1" t="s">
        <v>1</v>
      </c>
    </row>
    <row r="282" spans="1:5" x14ac:dyDescent="0.25">
      <c r="A282" s="1" t="s">
        <v>1768</v>
      </c>
      <c r="B282" s="1">
        <v>7196</v>
      </c>
      <c r="C282" s="1" t="s">
        <v>1769</v>
      </c>
      <c r="D282" s="1">
        <v>5.5539999999999995E-4</v>
      </c>
      <c r="E282" s="1" t="s">
        <v>1</v>
      </c>
    </row>
    <row r="283" spans="1:5" x14ac:dyDescent="0.25">
      <c r="A283" s="1" t="s">
        <v>1770</v>
      </c>
      <c r="B283" s="1">
        <v>15458</v>
      </c>
      <c r="C283" s="1" t="s">
        <v>1771</v>
      </c>
      <c r="D283" s="1">
        <v>1.6811593999999999E-2</v>
      </c>
      <c r="E283" s="1" t="s">
        <v>1</v>
      </c>
    </row>
    <row r="284" spans="1:5" x14ac:dyDescent="0.25">
      <c r="A284" s="1" t="s">
        <v>1772</v>
      </c>
      <c r="B284" s="1">
        <v>15594</v>
      </c>
      <c r="C284" s="1" t="s">
        <v>1773</v>
      </c>
      <c r="D284" s="1">
        <v>4.6720040999999997E-2</v>
      </c>
      <c r="E284" s="1" t="s">
        <v>1</v>
      </c>
    </row>
    <row r="285" spans="1:5" x14ac:dyDescent="0.25">
      <c r="A285" s="1" t="s">
        <v>1774</v>
      </c>
      <c r="B285" s="1">
        <v>13992</v>
      </c>
      <c r="C285" s="1" t="s">
        <v>1775</v>
      </c>
      <c r="D285" s="1">
        <v>2.1462206000000001E-2</v>
      </c>
      <c r="E285" s="1" t="s">
        <v>1</v>
      </c>
    </row>
    <row r="286" spans="1:5" x14ac:dyDescent="0.25">
      <c r="A286" s="1" t="s">
        <v>1776</v>
      </c>
      <c r="B286" s="1">
        <v>19177</v>
      </c>
      <c r="C286" s="1" t="s">
        <v>1777</v>
      </c>
      <c r="D286" s="1">
        <v>1.944086E-3</v>
      </c>
      <c r="E286" s="1" t="s">
        <v>1</v>
      </c>
    </row>
    <row r="287" spans="1:5" x14ac:dyDescent="0.25">
      <c r="A287" s="1" t="s">
        <v>1778</v>
      </c>
      <c r="B287" s="1">
        <v>27087</v>
      </c>
      <c r="C287" s="1" t="s">
        <v>1779</v>
      </c>
      <c r="D287" s="2">
        <v>6.0400000000000002E-19</v>
      </c>
      <c r="E287" s="1" t="s">
        <v>1</v>
      </c>
    </row>
    <row r="288" spans="1:5" x14ac:dyDescent="0.25">
      <c r="A288" s="1" t="s">
        <v>1780</v>
      </c>
      <c r="B288" s="1">
        <v>40662</v>
      </c>
      <c r="C288" s="1" t="s">
        <v>1781</v>
      </c>
      <c r="D288" s="2">
        <v>6.9199999999999998E-6</v>
      </c>
      <c r="E288" s="1" t="s">
        <v>1</v>
      </c>
    </row>
    <row r="289" spans="1:5" x14ac:dyDescent="0.25">
      <c r="A289" s="1" t="s">
        <v>1782</v>
      </c>
      <c r="B289" s="1">
        <v>16430</v>
      </c>
      <c r="C289" s="1" t="s">
        <v>1783</v>
      </c>
      <c r="D289" s="1">
        <v>1.1462829999999999E-3</v>
      </c>
      <c r="E289" s="1" t="s">
        <v>1</v>
      </c>
    </row>
    <row r="290" spans="1:5" x14ac:dyDescent="0.25">
      <c r="A290" s="1" t="s">
        <v>1784</v>
      </c>
      <c r="B290" s="1">
        <v>34426</v>
      </c>
      <c r="C290" s="1" t="s">
        <v>1785</v>
      </c>
      <c r="D290" s="1">
        <v>1.4799999999999999E-4</v>
      </c>
      <c r="E290" s="1" t="s">
        <v>1</v>
      </c>
    </row>
    <row r="291" spans="1:5" x14ac:dyDescent="0.25">
      <c r="A291" s="1" t="s">
        <v>1786</v>
      </c>
      <c r="B291" s="1">
        <v>27181</v>
      </c>
      <c r="C291" s="1" t="s">
        <v>1787</v>
      </c>
      <c r="D291" s="1">
        <v>2.4662679E-2</v>
      </c>
      <c r="E291" s="1" t="s">
        <v>1</v>
      </c>
    </row>
    <row r="292" spans="1:5" x14ac:dyDescent="0.25">
      <c r="A292" s="1" t="s">
        <v>1788</v>
      </c>
      <c r="B292" s="1">
        <v>33303</v>
      </c>
      <c r="C292" s="1" t="s">
        <v>1789</v>
      </c>
      <c r="D292" s="2">
        <v>6.0400000000000002E-19</v>
      </c>
      <c r="E292" s="1" t="s">
        <v>1</v>
      </c>
    </row>
    <row r="293" spans="1:5" x14ac:dyDescent="0.25">
      <c r="A293" s="1" t="s">
        <v>1790</v>
      </c>
      <c r="B293" s="1">
        <v>14818</v>
      </c>
      <c r="C293" s="1" t="s">
        <v>1791</v>
      </c>
      <c r="D293" s="1">
        <v>1.222112E-2</v>
      </c>
      <c r="E293" s="1" t="s">
        <v>1</v>
      </c>
    </row>
    <row r="294" spans="1:5" x14ac:dyDescent="0.25">
      <c r="A294" s="1" t="s">
        <v>1792</v>
      </c>
      <c r="B294" s="1">
        <v>33277</v>
      </c>
      <c r="C294" s="1" t="s">
        <v>1793</v>
      </c>
      <c r="D294" s="2">
        <v>6.0400000000000002E-19</v>
      </c>
      <c r="E294" s="1" t="s">
        <v>1</v>
      </c>
    </row>
    <row r="295" spans="1:5" x14ac:dyDescent="0.25">
      <c r="A295" s="1" t="s">
        <v>1794</v>
      </c>
      <c r="B295" s="1">
        <v>27404</v>
      </c>
      <c r="C295" s="1" t="s">
        <v>1795</v>
      </c>
      <c r="D295" s="1">
        <v>7.6187449999999997E-3</v>
      </c>
      <c r="E295" s="1" t="s">
        <v>1</v>
      </c>
    </row>
    <row r="296" spans="1:5" x14ac:dyDescent="0.25">
      <c r="A296" s="1" t="s">
        <v>1796</v>
      </c>
      <c r="B296" s="1">
        <v>13408</v>
      </c>
      <c r="C296" s="1" t="s">
        <v>1797</v>
      </c>
      <c r="D296" s="1">
        <v>6.1538499999999998E-4</v>
      </c>
      <c r="E296" s="1" t="s">
        <v>1</v>
      </c>
    </row>
    <row r="297" spans="1:5" x14ac:dyDescent="0.25">
      <c r="A297" s="1" t="s">
        <v>1798</v>
      </c>
      <c r="B297" s="1">
        <v>12441</v>
      </c>
      <c r="C297" s="1" t="s">
        <v>1799</v>
      </c>
      <c r="D297" s="2">
        <v>1.8099999999999999E-5</v>
      </c>
      <c r="E297" s="1" t="s">
        <v>1</v>
      </c>
    </row>
    <row r="298" spans="1:5" x14ac:dyDescent="0.25">
      <c r="A298" s="1" t="s">
        <v>1800</v>
      </c>
      <c r="B298" s="1">
        <v>23116</v>
      </c>
      <c r="C298" s="1" t="s">
        <v>1801</v>
      </c>
      <c r="D298" s="1">
        <v>2.6133727999999998E-2</v>
      </c>
      <c r="E298" s="1" t="s">
        <v>1</v>
      </c>
    </row>
    <row r="299" spans="1:5" x14ac:dyDescent="0.25">
      <c r="A299" s="1" t="s">
        <v>1802</v>
      </c>
      <c r="B299" s="1">
        <v>4619</v>
      </c>
      <c r="C299" s="1" t="s">
        <v>1803</v>
      </c>
      <c r="D299" s="1">
        <v>8.1481499999999998E-4</v>
      </c>
      <c r="E299" s="1" t="s">
        <v>1</v>
      </c>
    </row>
    <row r="300" spans="1:5" x14ac:dyDescent="0.25">
      <c r="A300" s="1" t="s">
        <v>1804</v>
      </c>
      <c r="B300" s="1">
        <v>3392</v>
      </c>
      <c r="C300" s="1" t="s">
        <v>1805</v>
      </c>
      <c r="D300" s="1">
        <v>6.5786000000000002E-4</v>
      </c>
      <c r="E300" s="1" t="s">
        <v>1</v>
      </c>
    </row>
    <row r="301" spans="1:5" x14ac:dyDescent="0.25">
      <c r="A301" s="1" t="s">
        <v>1806</v>
      </c>
      <c r="B301" s="1">
        <v>17129</v>
      </c>
      <c r="C301" s="1" t="s">
        <v>1807</v>
      </c>
      <c r="D301" s="1">
        <v>2.9011002000000001E-2</v>
      </c>
      <c r="E301" s="1" t="s">
        <v>1</v>
      </c>
    </row>
    <row r="302" spans="1:5" x14ac:dyDescent="0.25">
      <c r="A302" s="1" t="s">
        <v>1808</v>
      </c>
      <c r="B302" s="1">
        <v>1456</v>
      </c>
      <c r="C302" s="1" t="s">
        <v>1809</v>
      </c>
      <c r="D302" s="1">
        <v>2.3056410000000002E-3</v>
      </c>
      <c r="E302" s="1" t="s">
        <v>1</v>
      </c>
    </row>
    <row r="303" spans="1:5" x14ac:dyDescent="0.25">
      <c r="A303" s="1" t="s">
        <v>1810</v>
      </c>
      <c r="B303" s="1">
        <v>29412</v>
      </c>
      <c r="C303" s="1" t="s">
        <v>1811</v>
      </c>
      <c r="D303" s="1">
        <v>2.2041794999999999E-2</v>
      </c>
      <c r="E303" s="1" t="s">
        <v>1</v>
      </c>
    </row>
    <row r="304" spans="1:5" x14ac:dyDescent="0.25">
      <c r="A304" s="1" t="s">
        <v>1812</v>
      </c>
      <c r="B304" s="1">
        <v>49</v>
      </c>
      <c r="C304" s="1" t="s">
        <v>1813</v>
      </c>
      <c r="D304" s="2">
        <v>2.73E-5</v>
      </c>
      <c r="E304" s="1" t="s">
        <v>1</v>
      </c>
    </row>
    <row r="305" spans="1:5" x14ac:dyDescent="0.25">
      <c r="A305" s="1" t="s">
        <v>1814</v>
      </c>
      <c r="B305" s="1">
        <v>5159</v>
      </c>
      <c r="C305" s="1" t="s">
        <v>1815</v>
      </c>
      <c r="D305" s="1">
        <v>1.5953487999999998E-2</v>
      </c>
      <c r="E305" s="1" t="s">
        <v>1</v>
      </c>
    </row>
    <row r="306" spans="1:5" x14ac:dyDescent="0.25">
      <c r="A306" s="1" t="s">
        <v>1816</v>
      </c>
      <c r="B306" s="1">
        <v>33442</v>
      </c>
      <c r="C306" s="1" t="s">
        <v>1817</v>
      </c>
      <c r="D306" s="2">
        <v>6.0400000000000002E-19</v>
      </c>
      <c r="E306" s="1" t="s">
        <v>1</v>
      </c>
    </row>
    <row r="307" spans="1:5" x14ac:dyDescent="0.25">
      <c r="A307" s="1" t="s">
        <v>1818</v>
      </c>
      <c r="B307" s="1">
        <v>17530</v>
      </c>
      <c r="C307" s="1" t="s">
        <v>1819</v>
      </c>
      <c r="D307" s="1">
        <v>2.0848360000000001E-3</v>
      </c>
      <c r="E307" s="1" t="s">
        <v>1</v>
      </c>
    </row>
    <row r="308" spans="1:5" x14ac:dyDescent="0.25">
      <c r="A308" s="1" t="s">
        <v>1820</v>
      </c>
      <c r="B308" s="1">
        <v>5198</v>
      </c>
      <c r="C308" s="1" t="s">
        <v>1821</v>
      </c>
      <c r="D308" s="2">
        <v>6.0400000000000002E-19</v>
      </c>
      <c r="E308" s="1" t="s">
        <v>1</v>
      </c>
    </row>
    <row r="309" spans="1:5" x14ac:dyDescent="0.25">
      <c r="A309" s="1" t="s">
        <v>1822</v>
      </c>
      <c r="B309" s="1">
        <v>20057</v>
      </c>
      <c r="C309" s="1" t="s">
        <v>1823</v>
      </c>
      <c r="D309" s="1">
        <v>2.1692212999999998E-2</v>
      </c>
      <c r="E309" s="1" t="s">
        <v>1</v>
      </c>
    </row>
    <row r="310" spans="1:5" x14ac:dyDescent="0.25">
      <c r="A310" s="1" t="s">
        <v>1824</v>
      </c>
      <c r="B310" s="1">
        <v>21108</v>
      </c>
      <c r="C310" s="1" t="s">
        <v>1825</v>
      </c>
      <c r="D310" s="1">
        <v>3.9613970000000002E-3</v>
      </c>
      <c r="E310" s="1" t="s">
        <v>1</v>
      </c>
    </row>
    <row r="311" spans="1:5" x14ac:dyDescent="0.25">
      <c r="A311" s="1" t="s">
        <v>1826</v>
      </c>
      <c r="B311" s="1">
        <v>42714</v>
      </c>
      <c r="C311" s="1" t="s">
        <v>1827</v>
      </c>
      <c r="D311" s="2">
        <v>6.0400000000000002E-19</v>
      </c>
      <c r="E311" s="1" t="s">
        <v>1</v>
      </c>
    </row>
    <row r="312" spans="1:5" x14ac:dyDescent="0.25">
      <c r="A312" s="1" t="s">
        <v>1828</v>
      </c>
      <c r="B312" s="1">
        <v>3138</v>
      </c>
      <c r="C312" s="1" t="s">
        <v>1829</v>
      </c>
      <c r="D312" s="1">
        <v>1.6634399999999999E-4</v>
      </c>
      <c r="E312" s="1" t="s">
        <v>1</v>
      </c>
    </row>
    <row r="313" spans="1:5" x14ac:dyDescent="0.25">
      <c r="A313" s="1" t="s">
        <v>1830</v>
      </c>
      <c r="B313" s="1">
        <v>24134</v>
      </c>
      <c r="C313" s="1" t="s">
        <v>1831</v>
      </c>
      <c r="D313" s="1">
        <v>1.222112E-2</v>
      </c>
      <c r="E313" s="1" t="s">
        <v>1</v>
      </c>
    </row>
    <row r="314" spans="1:5" x14ac:dyDescent="0.25">
      <c r="A314" s="1" t="s">
        <v>1832</v>
      </c>
      <c r="B314" s="1">
        <v>18400</v>
      </c>
      <c r="C314" s="1" t="s">
        <v>1833</v>
      </c>
      <c r="D314" s="2">
        <v>6.0400000000000002E-19</v>
      </c>
      <c r="E314" s="1" t="s">
        <v>1</v>
      </c>
    </row>
    <row r="315" spans="1:5" x14ac:dyDescent="0.25">
      <c r="A315" s="1" t="s">
        <v>1834</v>
      </c>
      <c r="B315" s="1">
        <v>15368</v>
      </c>
      <c r="C315" s="1" t="s">
        <v>1835</v>
      </c>
      <c r="D315" s="1">
        <v>1.4090597E-2</v>
      </c>
      <c r="E315" s="1" t="s">
        <v>1</v>
      </c>
    </row>
    <row r="316" spans="1:5" x14ac:dyDescent="0.25">
      <c r="A316" s="1" t="s">
        <v>1836</v>
      </c>
      <c r="B316" s="1">
        <v>42947</v>
      </c>
      <c r="C316" s="1" t="s">
        <v>1837</v>
      </c>
      <c r="D316" s="1">
        <v>2.33553E-4</v>
      </c>
      <c r="E316" s="1" t="s">
        <v>1</v>
      </c>
    </row>
    <row r="317" spans="1:5" x14ac:dyDescent="0.25">
      <c r="A317" s="1" t="s">
        <v>1838</v>
      </c>
      <c r="B317" s="1">
        <v>29684</v>
      </c>
      <c r="C317" s="1" t="s">
        <v>1839</v>
      </c>
      <c r="D317" s="1">
        <v>9.1171989999999994E-3</v>
      </c>
      <c r="E317" s="1" t="s">
        <v>1</v>
      </c>
    </row>
    <row r="318" spans="1:5" x14ac:dyDescent="0.25">
      <c r="A318" s="1" t="s">
        <v>1840</v>
      </c>
      <c r="B318" s="1">
        <v>3933</v>
      </c>
      <c r="C318" s="1" t="s">
        <v>1841</v>
      </c>
      <c r="D318" s="2">
        <v>6.9199999999999998E-6</v>
      </c>
      <c r="E318" s="1" t="s">
        <v>1</v>
      </c>
    </row>
    <row r="319" spans="1:5" x14ac:dyDescent="0.25">
      <c r="A319" s="1" t="s">
        <v>1842</v>
      </c>
      <c r="B319" s="1">
        <v>15678</v>
      </c>
      <c r="C319" s="1" t="s">
        <v>1843</v>
      </c>
      <c r="D319" s="1">
        <v>4.0114347000000002E-2</v>
      </c>
      <c r="E319" s="1" t="s">
        <v>1</v>
      </c>
    </row>
    <row r="320" spans="1:5" x14ac:dyDescent="0.25">
      <c r="A320" s="1" t="s">
        <v>1844</v>
      </c>
      <c r="B320" s="1">
        <v>29983</v>
      </c>
      <c r="C320" s="1" t="s">
        <v>1845</v>
      </c>
      <c r="D320" s="1">
        <v>1.2320300000000001E-4</v>
      </c>
      <c r="E320" s="1" t="s">
        <v>1</v>
      </c>
    </row>
    <row r="321" spans="1:5" x14ac:dyDescent="0.25">
      <c r="A321" s="1" t="s">
        <v>1846</v>
      </c>
      <c r="B321" s="1">
        <v>32005</v>
      </c>
      <c r="C321" s="1" t="s">
        <v>1847</v>
      </c>
      <c r="D321" s="1">
        <v>5.1521370000000002E-3</v>
      </c>
      <c r="E321" s="1" t="s">
        <v>1</v>
      </c>
    </row>
    <row r="322" spans="1:5" x14ac:dyDescent="0.25">
      <c r="A322" s="1" t="s">
        <v>1848</v>
      </c>
      <c r="B322" s="1">
        <v>15123</v>
      </c>
      <c r="C322" s="1" t="s">
        <v>1561</v>
      </c>
      <c r="D322" s="1">
        <v>6.3538899999999998E-4</v>
      </c>
      <c r="E322" s="1" t="s">
        <v>1</v>
      </c>
    </row>
    <row r="323" spans="1:5" x14ac:dyDescent="0.25">
      <c r="A323" s="1" t="s">
        <v>1849</v>
      </c>
      <c r="B323" s="1">
        <v>30514</v>
      </c>
      <c r="C323" s="1" t="s">
        <v>1850</v>
      </c>
      <c r="D323" s="1">
        <v>3.8773420000000003E-2</v>
      </c>
      <c r="E323" s="1" t="s">
        <v>1</v>
      </c>
    </row>
    <row r="324" spans="1:5" x14ac:dyDescent="0.25">
      <c r="A324" s="1" t="s">
        <v>1851</v>
      </c>
      <c r="B324" s="1">
        <v>31493</v>
      </c>
      <c r="C324" s="1" t="s">
        <v>1852</v>
      </c>
      <c r="D324" s="1">
        <v>2.3244899999999998E-3</v>
      </c>
      <c r="E324" s="1" t="s">
        <v>1</v>
      </c>
    </row>
    <row r="325" spans="1:5" x14ac:dyDescent="0.25">
      <c r="A325" s="1" t="s">
        <v>1853</v>
      </c>
      <c r="B325" s="1">
        <v>9794</v>
      </c>
      <c r="C325" s="1" t="s">
        <v>1854</v>
      </c>
      <c r="D325" s="1">
        <v>2.4414122999999999E-2</v>
      </c>
      <c r="E325" s="1" t="s">
        <v>1</v>
      </c>
    </row>
    <row r="326" spans="1:5" x14ac:dyDescent="0.25">
      <c r="A326" s="1" t="s">
        <v>1855</v>
      </c>
      <c r="B326" s="1">
        <v>37039</v>
      </c>
      <c r="C326" s="1" t="s">
        <v>1856</v>
      </c>
      <c r="D326" s="1">
        <v>4.7481999999999998E-4</v>
      </c>
      <c r="E326" s="1" t="s">
        <v>1</v>
      </c>
    </row>
    <row r="327" spans="1:5" x14ac:dyDescent="0.25">
      <c r="A327" s="1" t="s">
        <v>1857</v>
      </c>
      <c r="B327" s="1">
        <v>17903</v>
      </c>
      <c r="C327" s="1" t="s">
        <v>1858</v>
      </c>
      <c r="D327" s="1">
        <v>1.6634399999999999E-4</v>
      </c>
      <c r="E327" s="1" t="s">
        <v>1</v>
      </c>
    </row>
    <row r="328" spans="1:5" x14ac:dyDescent="0.25">
      <c r="A328" s="1" t="s">
        <v>1859</v>
      </c>
      <c r="B328" s="1">
        <v>44070</v>
      </c>
      <c r="C328" s="1" t="s">
        <v>1860</v>
      </c>
      <c r="D328" s="1">
        <v>9.7992570000000005E-3</v>
      </c>
      <c r="E328" s="1" t="s">
        <v>1</v>
      </c>
    </row>
    <row r="329" spans="1:5" x14ac:dyDescent="0.25">
      <c r="A329" s="1" t="s">
        <v>1861</v>
      </c>
      <c r="B329" s="1">
        <v>18116</v>
      </c>
      <c r="C329" s="1" t="s">
        <v>1862</v>
      </c>
      <c r="D329" s="1">
        <v>4.1747593999999999E-2</v>
      </c>
      <c r="E329" s="1" t="s">
        <v>1</v>
      </c>
    </row>
    <row r="330" spans="1:5" x14ac:dyDescent="0.25">
      <c r="A330" s="1" t="s">
        <v>1863</v>
      </c>
      <c r="B330" s="1">
        <v>4726</v>
      </c>
      <c r="C330" s="1" t="s">
        <v>1864</v>
      </c>
      <c r="D330" s="1">
        <v>1.0497059E-2</v>
      </c>
      <c r="E330" s="1" t="s">
        <v>1</v>
      </c>
    </row>
    <row r="331" spans="1:5" x14ac:dyDescent="0.25">
      <c r="A331" s="1" t="s">
        <v>1865</v>
      </c>
      <c r="B331" s="1">
        <v>14474</v>
      </c>
      <c r="C331" s="1" t="s">
        <v>1866</v>
      </c>
      <c r="D331" s="1">
        <v>2.7219941000000001E-2</v>
      </c>
      <c r="E331" s="1" t="s">
        <v>1</v>
      </c>
    </row>
    <row r="332" spans="1:5" x14ac:dyDescent="0.25">
      <c r="A332" s="1" t="s">
        <v>1867</v>
      </c>
      <c r="B332" s="1">
        <v>40540</v>
      </c>
      <c r="C332" s="1" t="s">
        <v>1868</v>
      </c>
      <c r="D332" s="1">
        <v>6.6004920000000003E-3</v>
      </c>
      <c r="E332" s="1" t="s">
        <v>1</v>
      </c>
    </row>
    <row r="333" spans="1:5" x14ac:dyDescent="0.25">
      <c r="A333" s="1" t="s">
        <v>1869</v>
      </c>
      <c r="B333" s="1">
        <v>12120</v>
      </c>
      <c r="C333" s="1" t="s">
        <v>1870</v>
      </c>
      <c r="D333" s="1">
        <v>3.0034443000000001E-2</v>
      </c>
      <c r="E333" s="1" t="s">
        <v>1</v>
      </c>
    </row>
    <row r="334" spans="1:5" x14ac:dyDescent="0.25">
      <c r="A334" s="1" t="s">
        <v>1871</v>
      </c>
      <c r="B334" s="1">
        <v>15869</v>
      </c>
      <c r="C334" s="1" t="s">
        <v>1872</v>
      </c>
      <c r="D334" s="1">
        <v>2.3485161000000001E-2</v>
      </c>
      <c r="E334" s="1" t="s">
        <v>1</v>
      </c>
    </row>
    <row r="335" spans="1:5" x14ac:dyDescent="0.25">
      <c r="A335" s="1" t="s">
        <v>1873</v>
      </c>
      <c r="B335" s="1">
        <v>8334</v>
      </c>
      <c r="C335" s="1" t="s">
        <v>1874</v>
      </c>
      <c r="D335" s="1">
        <v>1.5744680000000001E-3</v>
      </c>
      <c r="E335" s="1" t="s">
        <v>1</v>
      </c>
    </row>
    <row r="336" spans="1:5" x14ac:dyDescent="0.25">
      <c r="A336" s="1" t="s">
        <v>1875</v>
      </c>
      <c r="B336" s="1">
        <v>8788</v>
      </c>
      <c r="C336" s="1" t="s">
        <v>1876</v>
      </c>
      <c r="D336" s="1">
        <v>2.6333922999999999E-2</v>
      </c>
      <c r="E336" s="1" t="s">
        <v>1</v>
      </c>
    </row>
    <row r="337" spans="1:5" x14ac:dyDescent="0.25">
      <c r="A337" s="1" t="s">
        <v>1877</v>
      </c>
      <c r="B337" s="1">
        <v>13532</v>
      </c>
      <c r="C337" s="1" t="s">
        <v>1878</v>
      </c>
      <c r="D337" s="1">
        <v>1.1719626E-2</v>
      </c>
      <c r="E337" s="1" t="s">
        <v>1</v>
      </c>
    </row>
    <row r="338" spans="1:5" x14ac:dyDescent="0.25">
      <c r="A338" s="1" t="s">
        <v>1879</v>
      </c>
      <c r="B338" s="1">
        <v>15077</v>
      </c>
      <c r="C338" s="1" t="s">
        <v>1880</v>
      </c>
      <c r="D338" s="1">
        <v>2.5992886999999999E-2</v>
      </c>
      <c r="E338" s="1" t="s">
        <v>1</v>
      </c>
    </row>
    <row r="339" spans="1:5" x14ac:dyDescent="0.25">
      <c r="A339" s="1" t="s">
        <v>1881</v>
      </c>
      <c r="B339" s="1">
        <v>35122</v>
      </c>
      <c r="C339" s="1" t="s">
        <v>1882</v>
      </c>
      <c r="D339" s="2">
        <v>6.0400000000000002E-19</v>
      </c>
      <c r="E339" s="1" t="s">
        <v>1</v>
      </c>
    </row>
    <row r="340" spans="1:5" x14ac:dyDescent="0.25">
      <c r="A340" s="1" t="s">
        <v>1883</v>
      </c>
      <c r="B340" s="1">
        <v>11856</v>
      </c>
      <c r="C340" s="1" t="s">
        <v>1884</v>
      </c>
      <c r="D340" s="1">
        <v>7.7456560000000001E-3</v>
      </c>
      <c r="E340" s="1" t="s">
        <v>1</v>
      </c>
    </row>
    <row r="341" spans="1:5" x14ac:dyDescent="0.25">
      <c r="A341" s="1" t="s">
        <v>1885</v>
      </c>
      <c r="B341" s="1">
        <v>27478</v>
      </c>
      <c r="C341" s="1" t="s">
        <v>1886</v>
      </c>
      <c r="D341" s="1">
        <v>3.51515E-4</v>
      </c>
      <c r="E341" s="1" t="s">
        <v>1</v>
      </c>
    </row>
    <row r="342" spans="1:5" x14ac:dyDescent="0.25">
      <c r="A342" s="1" t="s">
        <v>1887</v>
      </c>
      <c r="B342" s="1">
        <v>36648</v>
      </c>
      <c r="C342" s="1" t="s">
        <v>1888</v>
      </c>
      <c r="D342" s="1">
        <v>2.7296220000000001E-3</v>
      </c>
      <c r="E342" s="1" t="s">
        <v>1</v>
      </c>
    </row>
    <row r="343" spans="1:5" x14ac:dyDescent="0.25">
      <c r="A343" s="1" t="s">
        <v>1889</v>
      </c>
      <c r="B343" s="1">
        <v>4424</v>
      </c>
      <c r="C343" s="1" t="s">
        <v>1890</v>
      </c>
      <c r="D343" s="1">
        <v>4.9508199999999999E-3</v>
      </c>
      <c r="E343" s="1" t="s">
        <v>1</v>
      </c>
    </row>
    <row r="344" spans="1:5" x14ac:dyDescent="0.25">
      <c r="A344" s="1" t="s">
        <v>1891</v>
      </c>
      <c r="B344" s="1">
        <v>35822</v>
      </c>
      <c r="C344" s="1" t="s">
        <v>1892</v>
      </c>
      <c r="D344" s="1">
        <v>1.2207386000000001E-2</v>
      </c>
      <c r="E344" s="1" t="s">
        <v>1</v>
      </c>
    </row>
    <row r="345" spans="1:5" x14ac:dyDescent="0.25">
      <c r="A345" s="1" t="s">
        <v>1893</v>
      </c>
      <c r="B345" s="1">
        <v>34301</v>
      </c>
      <c r="C345" s="1" t="s">
        <v>1894</v>
      </c>
      <c r="D345" s="2">
        <v>2.73E-5</v>
      </c>
      <c r="E345" s="1" t="s">
        <v>1</v>
      </c>
    </row>
    <row r="346" spans="1:5" x14ac:dyDescent="0.25">
      <c r="A346" s="1" t="s">
        <v>1895</v>
      </c>
      <c r="B346" s="1">
        <v>34286</v>
      </c>
      <c r="C346" s="1" t="s">
        <v>1896</v>
      </c>
      <c r="D346" s="1">
        <v>3.2087199999999999E-4</v>
      </c>
      <c r="E346" s="1" t="s">
        <v>1</v>
      </c>
    </row>
    <row r="347" spans="1:5" x14ac:dyDescent="0.25">
      <c r="A347" s="1" t="s">
        <v>1897</v>
      </c>
      <c r="B347" s="1">
        <v>17723</v>
      </c>
      <c r="C347" s="1" t="s">
        <v>1898</v>
      </c>
      <c r="D347" s="2">
        <v>6.0400000000000002E-19</v>
      </c>
      <c r="E347" s="1" t="s">
        <v>1</v>
      </c>
    </row>
    <row r="348" spans="1:5" x14ac:dyDescent="0.25">
      <c r="A348" s="1" t="s">
        <v>1899</v>
      </c>
      <c r="B348" s="1">
        <v>15532</v>
      </c>
      <c r="C348" s="1" t="s">
        <v>1900</v>
      </c>
      <c r="D348" s="1">
        <v>2.6371860000000001E-3</v>
      </c>
      <c r="E348" s="1" t="s">
        <v>1</v>
      </c>
    </row>
    <row r="349" spans="1:5" x14ac:dyDescent="0.25">
      <c r="A349" s="1" t="s">
        <v>1901</v>
      </c>
      <c r="B349" s="1">
        <v>29130</v>
      </c>
      <c r="C349" s="1" t="s">
        <v>1902</v>
      </c>
      <c r="D349" s="1">
        <v>3.0622000000000001E-4</v>
      </c>
      <c r="E349" s="1" t="s">
        <v>1</v>
      </c>
    </row>
    <row r="350" spans="1:5" x14ac:dyDescent="0.25">
      <c r="A350" s="1" t="s">
        <v>1903</v>
      </c>
      <c r="B350" s="1">
        <v>22178</v>
      </c>
      <c r="C350" s="1" t="s">
        <v>1904</v>
      </c>
      <c r="D350" s="1">
        <v>1.4872455999999999E-2</v>
      </c>
      <c r="E350" s="1" t="s">
        <v>1</v>
      </c>
    </row>
    <row r="351" spans="1:5" x14ac:dyDescent="0.25">
      <c r="A351" s="1" t="s">
        <v>1905</v>
      </c>
      <c r="B351" s="1">
        <v>14684</v>
      </c>
      <c r="C351" s="1" t="s">
        <v>1906</v>
      </c>
      <c r="D351" s="1">
        <v>2.4072158999999999E-2</v>
      </c>
      <c r="E351" s="1" t="s">
        <v>1</v>
      </c>
    </row>
    <row r="352" spans="1:5" x14ac:dyDescent="0.25">
      <c r="A352" s="1" t="s">
        <v>1907</v>
      </c>
      <c r="B352" s="1">
        <v>17979</v>
      </c>
      <c r="C352" s="1" t="s">
        <v>1908</v>
      </c>
      <c r="D352" s="1">
        <v>5.5539999999999995E-4</v>
      </c>
      <c r="E352" s="1" t="s">
        <v>1</v>
      </c>
    </row>
    <row r="353" spans="1:5" x14ac:dyDescent="0.25">
      <c r="A353" s="1" t="s">
        <v>1909</v>
      </c>
      <c r="B353" s="1">
        <v>41161</v>
      </c>
      <c r="C353" s="1" t="s">
        <v>1910</v>
      </c>
      <c r="D353" s="1">
        <v>4.6376799999999998E-4</v>
      </c>
      <c r="E353" s="1" t="s">
        <v>1</v>
      </c>
    </row>
    <row r="354" spans="1:5" x14ac:dyDescent="0.25">
      <c r="A354" s="1" t="s">
        <v>1911</v>
      </c>
      <c r="B354" s="1">
        <v>31131</v>
      </c>
      <c r="C354" s="1" t="s">
        <v>1912</v>
      </c>
      <c r="D354" s="2">
        <v>6.9199999999999998E-6</v>
      </c>
      <c r="E354" s="1" t="s">
        <v>1</v>
      </c>
    </row>
    <row r="355" spans="1:5" x14ac:dyDescent="0.25">
      <c r="A355" s="1" t="s">
        <v>1913</v>
      </c>
      <c r="B355" s="1">
        <v>43268</v>
      </c>
      <c r="C355" s="1" t="s">
        <v>1914</v>
      </c>
      <c r="D355" s="1">
        <v>1.3826566E-2</v>
      </c>
      <c r="E355" s="1" t="s">
        <v>1</v>
      </c>
    </row>
    <row r="356" spans="1:5" x14ac:dyDescent="0.25">
      <c r="A356" s="1" t="s">
        <v>1915</v>
      </c>
      <c r="B356" s="1">
        <v>24202</v>
      </c>
      <c r="C356" s="1" t="s">
        <v>1916</v>
      </c>
      <c r="D356" s="1">
        <v>6.0572999999999996E-4</v>
      </c>
      <c r="E356" s="1" t="s">
        <v>1</v>
      </c>
    </row>
    <row r="357" spans="1:5" x14ac:dyDescent="0.25">
      <c r="A357" s="1" t="s">
        <v>1917</v>
      </c>
      <c r="B357" s="1">
        <v>22040</v>
      </c>
      <c r="C357" s="1" t="s">
        <v>1918</v>
      </c>
      <c r="D357" s="2">
        <v>5.3499999999999999E-5</v>
      </c>
      <c r="E357" s="1" t="s">
        <v>1</v>
      </c>
    </row>
    <row r="358" spans="1:5" x14ac:dyDescent="0.25">
      <c r="A358" s="1" t="s">
        <v>1919</v>
      </c>
      <c r="B358" s="1">
        <v>14892</v>
      </c>
      <c r="C358" s="1" t="s">
        <v>1920</v>
      </c>
      <c r="D358" s="1">
        <v>1.7386490000000001E-3</v>
      </c>
      <c r="E358" s="1" t="s">
        <v>1</v>
      </c>
    </row>
    <row r="359" spans="1:5" x14ac:dyDescent="0.25">
      <c r="A359" s="1" t="s">
        <v>1921</v>
      </c>
      <c r="B359" s="1">
        <v>13528</v>
      </c>
      <c r="C359" s="1" t="s">
        <v>1922</v>
      </c>
      <c r="D359" s="1">
        <v>1.5081812E-2</v>
      </c>
      <c r="E359" s="1" t="s">
        <v>1</v>
      </c>
    </row>
    <row r="360" spans="1:5" x14ac:dyDescent="0.25">
      <c r="A360" s="1" t="s">
        <v>1923</v>
      </c>
      <c r="B360" s="1">
        <v>29083</v>
      </c>
      <c r="C360" s="1" t="s">
        <v>1924</v>
      </c>
      <c r="D360" s="1">
        <v>1.03448E-4</v>
      </c>
      <c r="E360" s="1" t="s">
        <v>1</v>
      </c>
    </row>
    <row r="361" spans="1:5" x14ac:dyDescent="0.25">
      <c r="A361" s="1" t="s">
        <v>1925</v>
      </c>
      <c r="B361" s="1">
        <v>34129</v>
      </c>
      <c r="C361" s="1" t="s">
        <v>1926</v>
      </c>
      <c r="D361" s="1">
        <v>8.3248700000000003E-4</v>
      </c>
      <c r="E361" s="1" t="s">
        <v>1</v>
      </c>
    </row>
    <row r="362" spans="1:5" x14ac:dyDescent="0.25">
      <c r="A362" s="1" t="s">
        <v>1927</v>
      </c>
      <c r="B362" s="1">
        <v>30634</v>
      </c>
      <c r="C362" s="1" t="s">
        <v>1928</v>
      </c>
      <c r="D362" s="1">
        <v>5.9972499999999995E-4</v>
      </c>
      <c r="E362" s="1" t="s">
        <v>1</v>
      </c>
    </row>
    <row r="363" spans="1:5" x14ac:dyDescent="0.25">
      <c r="A363" s="1" t="s">
        <v>1929</v>
      </c>
      <c r="B363" s="1">
        <v>2197</v>
      </c>
      <c r="C363" s="1" t="s">
        <v>1930</v>
      </c>
      <c r="D363" s="1">
        <v>1.387802E-3</v>
      </c>
      <c r="E363" s="1" t="s">
        <v>1</v>
      </c>
    </row>
    <row r="364" spans="1:5" x14ac:dyDescent="0.25">
      <c r="A364" s="1" t="s">
        <v>1931</v>
      </c>
      <c r="B364" s="1">
        <v>5894</v>
      </c>
      <c r="C364" s="1" t="s">
        <v>1932</v>
      </c>
      <c r="D364" s="1">
        <v>1.1727011000000001E-2</v>
      </c>
      <c r="E364" s="1" t="s">
        <v>1</v>
      </c>
    </row>
    <row r="365" spans="1:5" x14ac:dyDescent="0.25">
      <c r="A365" s="1" t="s">
        <v>1933</v>
      </c>
      <c r="B365" s="1">
        <v>14241</v>
      </c>
      <c r="C365" s="1" t="s">
        <v>1934</v>
      </c>
      <c r="D365" s="1">
        <v>8.7286699999999991E-3</v>
      </c>
      <c r="E365" s="1" t="s">
        <v>1</v>
      </c>
    </row>
    <row r="366" spans="1:5" x14ac:dyDescent="0.25">
      <c r="A366" s="1" t="s">
        <v>1935</v>
      </c>
      <c r="B366" s="1">
        <v>39082</v>
      </c>
      <c r="C366" s="1" t="s">
        <v>1936</v>
      </c>
      <c r="D366" s="1">
        <v>3.6623379999999998E-3</v>
      </c>
      <c r="E366" s="1" t="s">
        <v>1</v>
      </c>
    </row>
    <row r="367" spans="1:5" x14ac:dyDescent="0.25">
      <c r="A367" s="1" t="s">
        <v>1937</v>
      </c>
      <c r="B367" s="1">
        <v>42642</v>
      </c>
      <c r="C367" s="1" t="s">
        <v>1938</v>
      </c>
      <c r="D367" s="1">
        <v>2.8627245999999999E-2</v>
      </c>
      <c r="E367" s="1" t="s">
        <v>1</v>
      </c>
    </row>
    <row r="368" spans="1:5" x14ac:dyDescent="0.25">
      <c r="A368" s="1" t="s">
        <v>1939</v>
      </c>
      <c r="B368" s="1">
        <v>38434</v>
      </c>
      <c r="C368" s="1" t="s">
        <v>1940</v>
      </c>
      <c r="D368" s="1">
        <v>2.721116E-3</v>
      </c>
      <c r="E368" s="1" t="s">
        <v>1</v>
      </c>
    </row>
    <row r="369" spans="1:5" x14ac:dyDescent="0.25">
      <c r="A369" s="1" t="s">
        <v>1941</v>
      </c>
      <c r="B369" s="1">
        <v>28253</v>
      </c>
      <c r="C369" s="1" t="s">
        <v>1942</v>
      </c>
      <c r="D369" s="1">
        <v>2.6866870000000001E-3</v>
      </c>
      <c r="E369" s="1" t="s">
        <v>1</v>
      </c>
    </row>
    <row r="370" spans="1:5" x14ac:dyDescent="0.25">
      <c r="A370" s="1" t="s">
        <v>1943</v>
      </c>
      <c r="B370" s="1">
        <v>9913</v>
      </c>
      <c r="C370" s="1" t="s">
        <v>1944</v>
      </c>
      <c r="D370" s="1">
        <v>9.60494E-4</v>
      </c>
      <c r="E370" s="1" t="s">
        <v>1</v>
      </c>
    </row>
    <row r="371" spans="1:5" x14ac:dyDescent="0.25">
      <c r="A371" s="1" t="s">
        <v>1945</v>
      </c>
      <c r="B371" s="1">
        <v>18261</v>
      </c>
      <c r="C371" s="1" t="s">
        <v>1946</v>
      </c>
      <c r="D371" s="2">
        <v>6.0400000000000002E-19</v>
      </c>
      <c r="E371" s="1" t="s">
        <v>1</v>
      </c>
    </row>
    <row r="372" spans="1:5" x14ac:dyDescent="0.25">
      <c r="A372" s="1" t="s">
        <v>1947</v>
      </c>
      <c r="B372" s="1">
        <v>13404</v>
      </c>
      <c r="C372" s="1" t="s">
        <v>1948</v>
      </c>
      <c r="D372" s="2">
        <v>6.0400000000000002E-19</v>
      </c>
      <c r="E372" s="1" t="s">
        <v>1</v>
      </c>
    </row>
    <row r="373" spans="1:5" x14ac:dyDescent="0.25">
      <c r="A373" s="1" t="s">
        <v>1949</v>
      </c>
      <c r="B373" s="1">
        <v>15380</v>
      </c>
      <c r="C373" s="1" t="s">
        <v>1950</v>
      </c>
      <c r="D373" s="1">
        <v>2.8255664999999999E-2</v>
      </c>
      <c r="E373" s="1" t="s">
        <v>1</v>
      </c>
    </row>
    <row r="374" spans="1:5" x14ac:dyDescent="0.25">
      <c r="A374" s="1" t="s">
        <v>1951</v>
      </c>
      <c r="B374" s="1">
        <v>41355</v>
      </c>
      <c r="C374" s="1" t="s">
        <v>1952</v>
      </c>
      <c r="D374" s="1">
        <v>1.052121E-3</v>
      </c>
      <c r="E374" s="1" t="s">
        <v>1</v>
      </c>
    </row>
    <row r="375" spans="1:5" x14ac:dyDescent="0.25">
      <c r="A375" s="1" t="s">
        <v>1953</v>
      </c>
      <c r="B375" s="1">
        <v>31818</v>
      </c>
      <c r="C375" s="1" t="s">
        <v>1954</v>
      </c>
      <c r="D375" s="1">
        <v>2.0359295999999999E-2</v>
      </c>
      <c r="E375" s="1" t="s">
        <v>1</v>
      </c>
    </row>
    <row r="376" spans="1:5" x14ac:dyDescent="0.25">
      <c r="A376" s="1" t="s">
        <v>1955</v>
      </c>
      <c r="B376" s="1">
        <v>10443</v>
      </c>
      <c r="C376" s="1" t="s">
        <v>1956</v>
      </c>
      <c r="D376" s="1">
        <v>1.1061135E-2</v>
      </c>
      <c r="E376" s="1" t="s">
        <v>1</v>
      </c>
    </row>
    <row r="377" spans="1:5" x14ac:dyDescent="0.25">
      <c r="A377" s="1" t="s">
        <v>1957</v>
      </c>
      <c r="B377" s="1">
        <v>15578</v>
      </c>
      <c r="C377" s="1" t="s">
        <v>1958</v>
      </c>
      <c r="D377" s="1">
        <v>1.1142235E-2</v>
      </c>
      <c r="E377" s="1" t="s">
        <v>1</v>
      </c>
    </row>
    <row r="378" spans="1:5" x14ac:dyDescent="0.25">
      <c r="A378" s="1" t="s">
        <v>1959</v>
      </c>
      <c r="B378" s="1">
        <v>22962</v>
      </c>
      <c r="C378" s="1" t="s">
        <v>1960</v>
      </c>
      <c r="D378" s="1">
        <v>4.7295385000000002E-2</v>
      </c>
      <c r="E378" s="1" t="s">
        <v>1</v>
      </c>
    </row>
    <row r="379" spans="1:5" x14ac:dyDescent="0.25">
      <c r="A379" s="1" t="s">
        <v>1961</v>
      </c>
      <c r="B379" s="1">
        <v>20136</v>
      </c>
      <c r="C379" s="1" t="s">
        <v>1962</v>
      </c>
      <c r="D379" s="2">
        <v>2.73E-5</v>
      </c>
      <c r="E379" s="1" t="s">
        <v>1</v>
      </c>
    </row>
    <row r="380" spans="1:5" x14ac:dyDescent="0.25">
      <c r="A380" s="1" t="s">
        <v>1963</v>
      </c>
      <c r="B380" s="1">
        <v>3130</v>
      </c>
      <c r="C380" s="1" t="s">
        <v>1964</v>
      </c>
      <c r="D380" s="1">
        <v>1.8894800000000001E-4</v>
      </c>
      <c r="E380" s="1" t="s">
        <v>1</v>
      </c>
    </row>
    <row r="381" spans="1:5" x14ac:dyDescent="0.25">
      <c r="A381" s="1" t="s">
        <v>1965</v>
      </c>
      <c r="B381" s="1">
        <v>20774</v>
      </c>
      <c r="C381" s="1" t="s">
        <v>1966</v>
      </c>
      <c r="D381" s="1">
        <v>1.4189171E-2</v>
      </c>
      <c r="E381" s="1" t="s">
        <v>1</v>
      </c>
    </row>
    <row r="382" spans="1:5" x14ac:dyDescent="0.25">
      <c r="A382" s="1" t="s">
        <v>1967</v>
      </c>
      <c r="B382" s="1">
        <v>30045</v>
      </c>
      <c r="C382" s="1" t="s">
        <v>1968</v>
      </c>
      <c r="D382" s="1">
        <v>2.0281033E-2</v>
      </c>
      <c r="E382" s="1" t="s">
        <v>1</v>
      </c>
    </row>
    <row r="383" spans="1:5" x14ac:dyDescent="0.25">
      <c r="A383" s="1" t="s">
        <v>1969</v>
      </c>
      <c r="B383" s="1">
        <v>11917</v>
      </c>
      <c r="C383" s="1" t="s">
        <v>1970</v>
      </c>
      <c r="D383" s="1">
        <v>5.4879799999999997E-4</v>
      </c>
      <c r="E383" s="1" t="s">
        <v>1</v>
      </c>
    </row>
    <row r="384" spans="1:5" x14ac:dyDescent="0.25">
      <c r="A384" s="1" t="s">
        <v>1971</v>
      </c>
      <c r="B384" s="1">
        <v>12088</v>
      </c>
      <c r="C384" s="1" t="s">
        <v>1972</v>
      </c>
      <c r="D384" s="1">
        <v>5.2389079999999996E-3</v>
      </c>
      <c r="E384" s="1" t="s">
        <v>1</v>
      </c>
    </row>
    <row r="385" spans="1:5" x14ac:dyDescent="0.25">
      <c r="A385" s="1" t="s">
        <v>1973</v>
      </c>
      <c r="B385" s="1">
        <v>4667</v>
      </c>
      <c r="C385" s="1" t="s">
        <v>1974</v>
      </c>
      <c r="D385" s="1">
        <v>7.6883099999999998E-4</v>
      </c>
      <c r="E385" s="1" t="s">
        <v>1</v>
      </c>
    </row>
    <row r="386" spans="1:5" x14ac:dyDescent="0.25">
      <c r="A386" s="1" t="s">
        <v>1975</v>
      </c>
      <c r="B386" s="1">
        <v>41497</v>
      </c>
      <c r="C386" s="1" t="s">
        <v>1976</v>
      </c>
      <c r="D386" s="1">
        <v>2.1312227999999999E-2</v>
      </c>
      <c r="E386" s="1" t="s">
        <v>1</v>
      </c>
    </row>
    <row r="387" spans="1:5" x14ac:dyDescent="0.25">
      <c r="A387" s="1" t="s">
        <v>1977</v>
      </c>
      <c r="B387" s="1">
        <v>26341</v>
      </c>
      <c r="C387" s="1" t="s">
        <v>1978</v>
      </c>
      <c r="D387" s="2">
        <v>6.0400000000000002E-19</v>
      </c>
      <c r="E387" s="1" t="s">
        <v>1</v>
      </c>
    </row>
    <row r="388" spans="1:5" x14ac:dyDescent="0.25">
      <c r="A388" s="1" t="s">
        <v>1979</v>
      </c>
      <c r="B388" s="1">
        <v>25392</v>
      </c>
      <c r="C388" s="1" t="s">
        <v>1980</v>
      </c>
      <c r="D388" s="2">
        <v>6.9199999999999998E-6</v>
      </c>
      <c r="E388" s="1" t="s">
        <v>1</v>
      </c>
    </row>
    <row r="389" spans="1:5" x14ac:dyDescent="0.25">
      <c r="A389" s="1" t="s">
        <v>1981</v>
      </c>
      <c r="B389" s="1">
        <v>45176</v>
      </c>
      <c r="C389" s="1" t="s">
        <v>1982</v>
      </c>
      <c r="D389" s="1">
        <v>2.8899799999999999E-3</v>
      </c>
      <c r="E389" s="1" t="s">
        <v>1</v>
      </c>
    </row>
    <row r="390" spans="1:5" x14ac:dyDescent="0.25">
      <c r="A390" s="1" t="s">
        <v>1983</v>
      </c>
      <c r="B390" s="1">
        <v>4044</v>
      </c>
      <c r="C390" s="1" t="s">
        <v>1984</v>
      </c>
      <c r="D390" s="1">
        <v>4.4447840000000002E-2</v>
      </c>
      <c r="E390" s="1" t="s">
        <v>1</v>
      </c>
    </row>
    <row r="391" spans="1:5" x14ac:dyDescent="0.25">
      <c r="A391" s="1" t="s">
        <v>1985</v>
      </c>
      <c r="B391" s="1">
        <v>39612</v>
      </c>
      <c r="C391" s="1" t="s">
        <v>1986</v>
      </c>
      <c r="D391" s="2">
        <v>6.0400000000000002E-19</v>
      </c>
      <c r="E391" s="1" t="s">
        <v>1</v>
      </c>
    </row>
    <row r="392" spans="1:5" x14ac:dyDescent="0.25">
      <c r="A392" s="1" t="s">
        <v>1987</v>
      </c>
      <c r="B392" s="1">
        <v>20922</v>
      </c>
      <c r="C392" s="1" t="s">
        <v>1988</v>
      </c>
      <c r="D392" s="2">
        <v>4.6900000000000002E-5</v>
      </c>
      <c r="E392" s="1" t="s">
        <v>1</v>
      </c>
    </row>
    <row r="393" spans="1:5" x14ac:dyDescent="0.25">
      <c r="A393" s="1" t="s">
        <v>1989</v>
      </c>
      <c r="B393" s="1">
        <v>36119</v>
      </c>
      <c r="C393" s="1" t="s">
        <v>1990</v>
      </c>
      <c r="D393" s="1">
        <v>3.6688397999999997E-2</v>
      </c>
      <c r="E393" s="1" t="s">
        <v>1</v>
      </c>
    </row>
    <row r="394" spans="1:5" x14ac:dyDescent="0.25">
      <c r="A394" s="1" t="s">
        <v>1991</v>
      </c>
      <c r="B394" s="1">
        <v>15156</v>
      </c>
      <c r="C394" s="1" t="s">
        <v>1992</v>
      </c>
      <c r="D394" s="1">
        <v>3.2087199999999999E-4</v>
      </c>
      <c r="E394" s="1" t="s">
        <v>1</v>
      </c>
    </row>
    <row r="395" spans="1:5" x14ac:dyDescent="0.25">
      <c r="A395" s="1" t="s">
        <v>1993</v>
      </c>
      <c r="B395" s="1">
        <v>16114</v>
      </c>
      <c r="C395" s="1" t="s">
        <v>1994</v>
      </c>
      <c r="D395" s="1">
        <v>1.0654945000000001E-2</v>
      </c>
      <c r="E395" s="1" t="s">
        <v>1</v>
      </c>
    </row>
    <row r="396" spans="1:5" x14ac:dyDescent="0.25">
      <c r="A396" s="1" t="s">
        <v>1995</v>
      </c>
      <c r="B396" s="1">
        <v>28604</v>
      </c>
      <c r="C396" s="1" t="s">
        <v>1996</v>
      </c>
      <c r="D396" s="1">
        <v>6.9724800000000003E-4</v>
      </c>
      <c r="E396" s="1" t="s">
        <v>1</v>
      </c>
    </row>
    <row r="397" spans="1:5" x14ac:dyDescent="0.25">
      <c r="A397" s="1" t="s">
        <v>1997</v>
      </c>
      <c r="B397" s="1">
        <v>21391</v>
      </c>
      <c r="C397" s="1" t="s">
        <v>1998</v>
      </c>
      <c r="D397" s="1">
        <v>2.4796099999999999E-4</v>
      </c>
      <c r="E397" s="1" t="s">
        <v>1</v>
      </c>
    </row>
    <row r="398" spans="1:5" x14ac:dyDescent="0.25">
      <c r="A398" s="1" t="s">
        <v>1999</v>
      </c>
      <c r="B398" s="1">
        <v>6504</v>
      </c>
      <c r="C398" s="1" t="s">
        <v>2000</v>
      </c>
      <c r="D398" s="2">
        <v>1.8099999999999999E-5</v>
      </c>
      <c r="E398" s="1" t="s">
        <v>1</v>
      </c>
    </row>
    <row r="399" spans="1:5" x14ac:dyDescent="0.25">
      <c r="A399" s="1" t="s">
        <v>2001</v>
      </c>
      <c r="B399" s="1">
        <v>30508</v>
      </c>
      <c r="C399" s="1" t="s">
        <v>2002</v>
      </c>
      <c r="D399" s="1">
        <v>9.1113900000000005E-4</v>
      </c>
      <c r="E399" s="1" t="s">
        <v>1</v>
      </c>
    </row>
    <row r="400" spans="1:5" x14ac:dyDescent="0.25">
      <c r="A400" s="1" t="s">
        <v>2003</v>
      </c>
      <c r="B400" s="1">
        <v>21088</v>
      </c>
      <c r="C400" s="1" t="s">
        <v>2004</v>
      </c>
      <c r="D400" s="1">
        <v>2.1853358E-2</v>
      </c>
      <c r="E400" s="1" t="s">
        <v>1</v>
      </c>
    </row>
    <row r="401" spans="1:5" x14ac:dyDescent="0.25">
      <c r="A401" s="1" t="s">
        <v>2005</v>
      </c>
      <c r="B401" s="1">
        <v>28805</v>
      </c>
      <c r="C401" s="1" t="s">
        <v>2006</v>
      </c>
      <c r="D401" s="2">
        <v>6.0400000000000002E-19</v>
      </c>
      <c r="E401" s="1" t="s">
        <v>1</v>
      </c>
    </row>
    <row r="402" spans="1:5" x14ac:dyDescent="0.25">
      <c r="A402" s="1" t="s">
        <v>2007</v>
      </c>
      <c r="B402" s="1">
        <v>29392</v>
      </c>
      <c r="C402" s="1" t="s">
        <v>2008</v>
      </c>
      <c r="D402" s="2">
        <v>8.7100000000000003E-5</v>
      </c>
      <c r="E402" s="1" t="s">
        <v>1</v>
      </c>
    </row>
    <row r="403" spans="1:5" x14ac:dyDescent="0.25">
      <c r="A403" s="1" t="s">
        <v>2009</v>
      </c>
      <c r="B403" s="1">
        <v>27206</v>
      </c>
      <c r="C403" s="1" t="s">
        <v>2010</v>
      </c>
      <c r="D403" s="1">
        <v>1.2859944E-2</v>
      </c>
      <c r="E403" s="1" t="s">
        <v>1</v>
      </c>
    </row>
    <row r="404" spans="1:5" x14ac:dyDescent="0.25">
      <c r="A404" s="1" t="s">
        <v>2011</v>
      </c>
      <c r="B404" s="1">
        <v>38364</v>
      </c>
      <c r="C404" s="1" t="s">
        <v>2012</v>
      </c>
      <c r="D404" s="2">
        <v>5.3499999999999999E-5</v>
      </c>
      <c r="E404" s="1" t="s">
        <v>1</v>
      </c>
    </row>
    <row r="405" spans="1:5" x14ac:dyDescent="0.25">
      <c r="A405" s="1" t="s">
        <v>2013</v>
      </c>
      <c r="B405" s="1">
        <v>24765</v>
      </c>
      <c r="C405" s="1" t="s">
        <v>2014</v>
      </c>
      <c r="D405" s="1">
        <v>2.1853358E-2</v>
      </c>
      <c r="E405" s="1" t="s">
        <v>1</v>
      </c>
    </row>
    <row r="406" spans="1:5" x14ac:dyDescent="0.25">
      <c r="A406" s="1" t="s">
        <v>2015</v>
      </c>
      <c r="B406" s="1">
        <v>44358</v>
      </c>
      <c r="C406" s="1" t="s">
        <v>2016</v>
      </c>
      <c r="D406" s="1">
        <v>4.0018279999999998E-3</v>
      </c>
      <c r="E406" s="1" t="s">
        <v>1</v>
      </c>
    </row>
    <row r="407" spans="1:5" x14ac:dyDescent="0.25">
      <c r="A407" s="1" t="s">
        <v>2017</v>
      </c>
      <c r="B407" s="1">
        <v>19807</v>
      </c>
      <c r="C407" s="1" t="s">
        <v>2018</v>
      </c>
      <c r="D407" s="1">
        <v>1.5506999999999999E-4</v>
      </c>
      <c r="E407" s="1" t="s">
        <v>1</v>
      </c>
    </row>
    <row r="408" spans="1:5" x14ac:dyDescent="0.25">
      <c r="A408" s="1" t="s">
        <v>2019</v>
      </c>
      <c r="B408" s="1">
        <v>3958</v>
      </c>
      <c r="C408" s="1" t="s">
        <v>2020</v>
      </c>
      <c r="D408" s="1">
        <v>2.1575300000000001E-4</v>
      </c>
      <c r="E408" s="1" t="s">
        <v>1</v>
      </c>
    </row>
    <row r="409" spans="1:5" x14ac:dyDescent="0.25">
      <c r="A409" s="1" t="s">
        <v>2021</v>
      </c>
      <c r="B409" s="1">
        <v>28187</v>
      </c>
      <c r="C409" s="1" t="s">
        <v>2022</v>
      </c>
      <c r="D409" s="1">
        <v>3.4605259999999998E-3</v>
      </c>
      <c r="E409" s="1" t="s">
        <v>1</v>
      </c>
    </row>
    <row r="410" spans="1:5" x14ac:dyDescent="0.25">
      <c r="A410" s="1" t="s">
        <v>2023</v>
      </c>
      <c r="B410" s="1">
        <v>36837</v>
      </c>
      <c r="C410" s="1" t="s">
        <v>2024</v>
      </c>
      <c r="D410" s="1">
        <v>1.8279974000000001E-2</v>
      </c>
      <c r="E410" s="1" t="s">
        <v>1</v>
      </c>
    </row>
    <row r="411" spans="1:5" x14ac:dyDescent="0.25">
      <c r="A411" s="1" t="s">
        <v>2025</v>
      </c>
      <c r="B411" s="1">
        <v>44144</v>
      </c>
      <c r="C411" s="1" t="s">
        <v>2026</v>
      </c>
      <c r="D411" s="2">
        <v>6.0400000000000002E-19</v>
      </c>
      <c r="E411" s="1" t="s">
        <v>1</v>
      </c>
    </row>
    <row r="412" spans="1:5" x14ac:dyDescent="0.25">
      <c r="A412" s="1" t="s">
        <v>2027</v>
      </c>
      <c r="B412" s="1">
        <v>17090</v>
      </c>
      <c r="C412" s="1" t="s">
        <v>2028</v>
      </c>
      <c r="D412" s="2">
        <v>6.0400000000000002E-19</v>
      </c>
      <c r="E412" s="1" t="s">
        <v>1</v>
      </c>
    </row>
    <row r="413" spans="1:5" x14ac:dyDescent="0.25">
      <c r="A413" s="1" t="s">
        <v>2029</v>
      </c>
      <c r="B413" s="1">
        <v>34666</v>
      </c>
      <c r="C413" s="1" t="s">
        <v>2030</v>
      </c>
      <c r="D413" s="1">
        <v>2.3603145999999998E-2</v>
      </c>
      <c r="E413" s="1" t="s">
        <v>1</v>
      </c>
    </row>
    <row r="414" spans="1:5" x14ac:dyDescent="0.25">
      <c r="A414" s="1" t="s">
        <v>2031</v>
      </c>
      <c r="B414" s="1">
        <v>29303</v>
      </c>
      <c r="C414" s="1" t="s">
        <v>2032</v>
      </c>
      <c r="D414" s="1">
        <v>4.4866282E-2</v>
      </c>
      <c r="E414" s="1" t="s">
        <v>1</v>
      </c>
    </row>
    <row r="415" spans="1:5" x14ac:dyDescent="0.25">
      <c r="A415" s="1" t="s">
        <v>2033</v>
      </c>
      <c r="B415" s="1">
        <v>38520</v>
      </c>
      <c r="C415" s="1" t="s">
        <v>2034</v>
      </c>
      <c r="D415" s="1">
        <v>9.9644969999999992E-3</v>
      </c>
      <c r="E415" s="1" t="s">
        <v>1</v>
      </c>
    </row>
    <row r="416" spans="1:5" x14ac:dyDescent="0.25">
      <c r="A416" s="1" t="s">
        <v>2035</v>
      </c>
      <c r="B416" s="1">
        <v>35362</v>
      </c>
      <c r="C416" s="1" t="s">
        <v>2036</v>
      </c>
      <c r="D416" s="2">
        <v>1.8099999999999999E-5</v>
      </c>
      <c r="E416" s="1" t="s">
        <v>1</v>
      </c>
    </row>
    <row r="417" spans="1:5" x14ac:dyDescent="0.25">
      <c r="A417" s="1" t="s">
        <v>2037</v>
      </c>
      <c r="B417" s="1">
        <v>27988</v>
      </c>
      <c r="C417" s="1" t="s">
        <v>2038</v>
      </c>
      <c r="D417" s="1">
        <v>4.1128299999999996E-3</v>
      </c>
      <c r="E417" s="1" t="s">
        <v>1</v>
      </c>
    </row>
    <row r="418" spans="1:5" x14ac:dyDescent="0.25">
      <c r="A418" s="1" t="s">
        <v>2039</v>
      </c>
      <c r="B418" s="1">
        <v>30502</v>
      </c>
      <c r="C418" s="1" t="s">
        <v>2040</v>
      </c>
      <c r="D418" s="1">
        <v>4.6883799999999998E-3</v>
      </c>
      <c r="E418" s="1" t="s">
        <v>1</v>
      </c>
    </row>
    <row r="419" spans="1:5" x14ac:dyDescent="0.25">
      <c r="A419" s="1" t="s">
        <v>2041</v>
      </c>
      <c r="B419" s="1">
        <v>19981</v>
      </c>
      <c r="C419" s="1" t="s">
        <v>2042</v>
      </c>
      <c r="D419" s="1">
        <v>1.0416699999999999E-4</v>
      </c>
      <c r="E419" s="1" t="s">
        <v>1</v>
      </c>
    </row>
    <row r="420" spans="1:5" x14ac:dyDescent="0.25">
      <c r="A420" s="1" t="s">
        <v>2043</v>
      </c>
      <c r="B420" s="1">
        <v>4224</v>
      </c>
      <c r="C420" s="1" t="s">
        <v>2044</v>
      </c>
      <c r="D420" s="1">
        <v>3.9105435000000001E-2</v>
      </c>
      <c r="E420" s="1" t="s">
        <v>1</v>
      </c>
    </row>
    <row r="421" spans="1:5" x14ac:dyDescent="0.25">
      <c r="A421" s="1" t="s">
        <v>2045</v>
      </c>
      <c r="B421" s="1">
        <v>40993</v>
      </c>
      <c r="C421" s="1" t="s">
        <v>2046</v>
      </c>
      <c r="D421" s="1">
        <v>1.473081E-3</v>
      </c>
      <c r="E421" s="1" t="s">
        <v>1</v>
      </c>
    </row>
    <row r="422" spans="1:5" x14ac:dyDescent="0.25">
      <c r="A422" s="1" t="s">
        <v>2047</v>
      </c>
      <c r="B422" s="1">
        <v>32490</v>
      </c>
      <c r="C422" s="1" t="s">
        <v>2048</v>
      </c>
      <c r="D422" s="1">
        <v>4.9253564E-2</v>
      </c>
      <c r="E422" s="1" t="s">
        <v>1</v>
      </c>
    </row>
    <row r="423" spans="1:5" x14ac:dyDescent="0.25">
      <c r="A423" s="1" t="s">
        <v>2049</v>
      </c>
      <c r="B423" s="1">
        <v>35004</v>
      </c>
      <c r="C423" s="1" t="s">
        <v>2050</v>
      </c>
      <c r="D423" s="1">
        <v>7.6357880000000001E-3</v>
      </c>
      <c r="E423" s="1" t="s">
        <v>1</v>
      </c>
    </row>
    <row r="424" spans="1:5" x14ac:dyDescent="0.25">
      <c r="A424" s="1" t="s">
        <v>2051</v>
      </c>
      <c r="B424" s="1">
        <v>41305</v>
      </c>
      <c r="C424" s="1" t="s">
        <v>2052</v>
      </c>
      <c r="D424" s="1">
        <v>1.73258E-4</v>
      </c>
      <c r="E424" s="1" t="s">
        <v>1</v>
      </c>
    </row>
    <row r="425" spans="1:5" x14ac:dyDescent="0.25">
      <c r="A425" s="1" t="s">
        <v>2053</v>
      </c>
      <c r="B425" s="1">
        <v>9765</v>
      </c>
      <c r="C425" s="1" t="s">
        <v>2054</v>
      </c>
      <c r="D425" s="1">
        <v>2.2297300000000001E-4</v>
      </c>
      <c r="E425" s="1" t="s">
        <v>1</v>
      </c>
    </row>
    <row r="426" spans="1:5" x14ac:dyDescent="0.25">
      <c r="A426" s="1" t="s">
        <v>2055</v>
      </c>
      <c r="B426" s="1">
        <v>7552</v>
      </c>
      <c r="C426" s="1" t="s">
        <v>2056</v>
      </c>
      <c r="D426" s="1">
        <v>4.8451809999999998E-2</v>
      </c>
      <c r="E426" s="1" t="s">
        <v>1</v>
      </c>
    </row>
    <row r="427" spans="1:5" x14ac:dyDescent="0.25">
      <c r="A427" s="1" t="s">
        <v>2057</v>
      </c>
      <c r="B427" s="1">
        <v>13760</v>
      </c>
      <c r="C427" s="1" t="s">
        <v>2058</v>
      </c>
      <c r="D427" s="1">
        <v>2.8039409999999999E-3</v>
      </c>
      <c r="E427" s="1" t="s">
        <v>1</v>
      </c>
    </row>
    <row r="428" spans="1:5" x14ac:dyDescent="0.25">
      <c r="A428" s="1" t="s">
        <v>2059</v>
      </c>
      <c r="B428" s="1">
        <v>40849</v>
      </c>
      <c r="C428" s="1" t="s">
        <v>2060</v>
      </c>
      <c r="D428" s="1">
        <v>2.3981928E-2</v>
      </c>
      <c r="E428" s="1" t="s">
        <v>1</v>
      </c>
    </row>
    <row r="429" spans="1:5" x14ac:dyDescent="0.25">
      <c r="A429" s="1" t="s">
        <v>2061</v>
      </c>
      <c r="B429" s="1">
        <v>23056</v>
      </c>
      <c r="C429" s="1" t="s">
        <v>2062</v>
      </c>
      <c r="D429" s="1">
        <v>3.0504849999999999E-3</v>
      </c>
      <c r="E429" s="1" t="s">
        <v>1</v>
      </c>
    </row>
    <row r="430" spans="1:5" x14ac:dyDescent="0.25">
      <c r="A430" s="1" t="s">
        <v>2063</v>
      </c>
      <c r="B430" s="1">
        <v>28091</v>
      </c>
      <c r="C430" s="1" t="s">
        <v>2064</v>
      </c>
      <c r="D430" s="1">
        <v>2.0524733999999999E-2</v>
      </c>
      <c r="E430" s="1" t="s">
        <v>1</v>
      </c>
    </row>
    <row r="431" spans="1:5" x14ac:dyDescent="0.25">
      <c r="A431" s="1" t="s">
        <v>2065</v>
      </c>
      <c r="B431" s="1">
        <v>34000</v>
      </c>
      <c r="C431" s="1" t="s">
        <v>2066</v>
      </c>
      <c r="D431" s="2">
        <v>6.0400000000000002E-19</v>
      </c>
      <c r="E431" s="1" t="s">
        <v>1</v>
      </c>
    </row>
    <row r="432" spans="1:5" x14ac:dyDescent="0.25">
      <c r="A432" s="1" t="s">
        <v>2067</v>
      </c>
      <c r="B432" s="1">
        <v>18793</v>
      </c>
      <c r="C432" s="1" t="s">
        <v>2068</v>
      </c>
      <c r="D432" s="1">
        <v>3.6472300000000001E-4</v>
      </c>
      <c r="E432" s="1" t="s">
        <v>1</v>
      </c>
    </row>
    <row r="433" spans="1:5" x14ac:dyDescent="0.25">
      <c r="A433" s="1" t="s">
        <v>2069</v>
      </c>
      <c r="B433" s="1">
        <v>31135</v>
      </c>
      <c r="C433" s="1" t="s">
        <v>2070</v>
      </c>
      <c r="D433" s="1">
        <v>1.178017E-3</v>
      </c>
      <c r="E433" s="1" t="s">
        <v>1</v>
      </c>
    </row>
    <row r="434" spans="1:5" x14ac:dyDescent="0.25">
      <c r="A434" s="1" t="s">
        <v>2071</v>
      </c>
      <c r="B434" s="1">
        <v>27734</v>
      </c>
      <c r="C434" s="1" t="s">
        <v>2072</v>
      </c>
      <c r="D434" s="2">
        <v>6.0400000000000002E-19</v>
      </c>
      <c r="E434" s="1" t="s">
        <v>1</v>
      </c>
    </row>
    <row r="435" spans="1:5" x14ac:dyDescent="0.25">
      <c r="A435" s="1" t="s">
        <v>2073</v>
      </c>
      <c r="B435" s="1">
        <v>32360</v>
      </c>
      <c r="C435" s="1" t="s">
        <v>2074</v>
      </c>
      <c r="D435" s="1">
        <v>2.3384299999999998E-3</v>
      </c>
      <c r="E435" s="1" t="s">
        <v>1</v>
      </c>
    </row>
    <row r="436" spans="1:5" x14ac:dyDescent="0.25">
      <c r="A436" s="1" t="s">
        <v>2075</v>
      </c>
      <c r="B436" s="1">
        <v>4785</v>
      </c>
      <c r="C436" s="1" t="s">
        <v>2076</v>
      </c>
      <c r="D436" s="1">
        <v>4.4900523999999997E-2</v>
      </c>
      <c r="E436" s="1" t="s">
        <v>1</v>
      </c>
    </row>
    <row r="437" spans="1:5" x14ac:dyDescent="0.25">
      <c r="A437" s="1" t="s">
        <v>2077</v>
      </c>
      <c r="B437" s="1">
        <v>41428</v>
      </c>
      <c r="C437" s="1" t="s">
        <v>2078</v>
      </c>
      <c r="D437" s="1">
        <v>2.215481E-3</v>
      </c>
      <c r="E437" s="1" t="s">
        <v>1</v>
      </c>
    </row>
    <row r="438" spans="1:5" x14ac:dyDescent="0.25">
      <c r="A438" s="1" t="s">
        <v>2079</v>
      </c>
      <c r="B438" s="1">
        <v>21086</v>
      </c>
      <c r="C438" s="1" t="s">
        <v>2080</v>
      </c>
      <c r="D438" s="1">
        <v>8.9785600000000004E-4</v>
      </c>
      <c r="E438" s="1" t="s">
        <v>1</v>
      </c>
    </row>
    <row r="439" spans="1:5" x14ac:dyDescent="0.25">
      <c r="A439" s="1" t="s">
        <v>2081</v>
      </c>
      <c r="B439" s="1">
        <v>954</v>
      </c>
      <c r="C439" s="1" t="s">
        <v>2082</v>
      </c>
      <c r="D439" s="1">
        <v>3.425071E-3</v>
      </c>
      <c r="E439" s="1" t="s">
        <v>1</v>
      </c>
    </row>
    <row r="440" spans="1:5" x14ac:dyDescent="0.25">
      <c r="A440" s="1" t="s">
        <v>2083</v>
      </c>
      <c r="B440" s="1">
        <v>6913</v>
      </c>
      <c r="C440" s="1" t="s">
        <v>2084</v>
      </c>
      <c r="D440" s="1">
        <v>8.5278639999999996E-3</v>
      </c>
      <c r="E440" s="1" t="s">
        <v>1</v>
      </c>
    </row>
    <row r="441" spans="1:5" x14ac:dyDescent="0.25">
      <c r="A441" s="1" t="s">
        <v>2085</v>
      </c>
      <c r="B441" s="1">
        <v>18189</v>
      </c>
      <c r="C441" s="1" t="s">
        <v>2086</v>
      </c>
      <c r="D441" s="2">
        <v>6.0400000000000002E-19</v>
      </c>
      <c r="E441" s="1" t="s">
        <v>1</v>
      </c>
    </row>
    <row r="442" spans="1:5" x14ac:dyDescent="0.25">
      <c r="A442" s="1" t="s">
        <v>2087</v>
      </c>
      <c r="B442" s="1">
        <v>42188</v>
      </c>
      <c r="C442" s="1" t="s">
        <v>2088</v>
      </c>
      <c r="D442" s="1">
        <v>2.3026204000000002E-2</v>
      </c>
      <c r="E442" s="1" t="s">
        <v>1</v>
      </c>
    </row>
    <row r="443" spans="1:5" x14ac:dyDescent="0.25">
      <c r="A443" s="1" t="s">
        <v>2089</v>
      </c>
      <c r="B443" s="1">
        <v>27077</v>
      </c>
      <c r="C443" s="1" t="s">
        <v>2090</v>
      </c>
      <c r="D443" s="1">
        <v>1.7647100000000001E-4</v>
      </c>
      <c r="E443" s="1" t="s">
        <v>1</v>
      </c>
    </row>
    <row r="444" spans="1:5" x14ac:dyDescent="0.25">
      <c r="A444" s="1" t="s">
        <v>2091</v>
      </c>
      <c r="B444" s="1">
        <v>22954</v>
      </c>
      <c r="C444" s="1" t="s">
        <v>2092</v>
      </c>
      <c r="D444" s="1">
        <v>3.7178158000000003E-2</v>
      </c>
      <c r="E444" s="1" t="s">
        <v>1</v>
      </c>
    </row>
    <row r="445" spans="1:5" x14ac:dyDescent="0.25">
      <c r="A445" s="1" t="s">
        <v>2093</v>
      </c>
      <c r="B445" s="1">
        <v>27691</v>
      </c>
      <c r="C445" s="1" t="s">
        <v>2094</v>
      </c>
      <c r="D445" s="1">
        <v>2.9709844999999999E-2</v>
      </c>
      <c r="E445" s="1" t="s">
        <v>1</v>
      </c>
    </row>
    <row r="446" spans="1:5" x14ac:dyDescent="0.25">
      <c r="A446" s="1" t="s">
        <v>2095</v>
      </c>
      <c r="B446" s="1">
        <v>36711</v>
      </c>
      <c r="C446" s="1" t="s">
        <v>2096</v>
      </c>
      <c r="D446" s="1">
        <v>4.5455492E-2</v>
      </c>
      <c r="E446" s="1" t="s">
        <v>1</v>
      </c>
    </row>
    <row r="447" spans="1:5" x14ac:dyDescent="0.25">
      <c r="A447" s="1" t="s">
        <v>2097</v>
      </c>
      <c r="B447" s="1">
        <v>23755</v>
      </c>
      <c r="C447" s="1" t="s">
        <v>2098</v>
      </c>
      <c r="D447" s="1">
        <v>1.1167270000000001E-3</v>
      </c>
      <c r="E447" s="1" t="s">
        <v>1</v>
      </c>
    </row>
    <row r="448" spans="1:5" x14ac:dyDescent="0.25">
      <c r="A448" s="1" t="s">
        <v>2099</v>
      </c>
      <c r="B448" s="1">
        <v>9877</v>
      </c>
      <c r="C448" s="1" t="s">
        <v>2100</v>
      </c>
      <c r="D448" s="1">
        <v>1.919361E-2</v>
      </c>
      <c r="E448" s="1" t="s">
        <v>1</v>
      </c>
    </row>
    <row r="449" spans="1:5" x14ac:dyDescent="0.25">
      <c r="A449" s="1" t="s">
        <v>2101</v>
      </c>
      <c r="B449" s="1">
        <v>37129</v>
      </c>
      <c r="C449" s="1" t="s">
        <v>2102</v>
      </c>
      <c r="D449" s="2">
        <v>6.0400000000000002E-19</v>
      </c>
      <c r="E449" s="1" t="s">
        <v>1</v>
      </c>
    </row>
    <row r="450" spans="1:5" x14ac:dyDescent="0.25">
      <c r="A450" s="1" t="s">
        <v>2103</v>
      </c>
      <c r="B450" s="1">
        <v>28867</v>
      </c>
      <c r="C450" s="1" t="s">
        <v>2104</v>
      </c>
      <c r="D450" s="1">
        <v>1.5588785000000001E-2</v>
      </c>
      <c r="E450" s="1" t="s">
        <v>1</v>
      </c>
    </row>
    <row r="451" spans="1:5" x14ac:dyDescent="0.25">
      <c r="A451" s="1" t="s">
        <v>2105</v>
      </c>
      <c r="B451" s="1">
        <v>39459</v>
      </c>
      <c r="C451" s="1" t="s">
        <v>2106</v>
      </c>
      <c r="D451" s="2">
        <v>2.73E-5</v>
      </c>
      <c r="E451" s="1" t="s">
        <v>1</v>
      </c>
    </row>
    <row r="452" spans="1:5" x14ac:dyDescent="0.25">
      <c r="A452" s="1" t="s">
        <v>2107</v>
      </c>
      <c r="B452" s="1">
        <v>9934</v>
      </c>
      <c r="C452" s="1" t="s">
        <v>2108</v>
      </c>
      <c r="D452" s="2">
        <v>3.7599999999999999E-5</v>
      </c>
      <c r="E452" s="1" t="s">
        <v>1</v>
      </c>
    </row>
    <row r="453" spans="1:5" x14ac:dyDescent="0.25">
      <c r="A453" s="1" t="s">
        <v>2109</v>
      </c>
      <c r="B453" s="1">
        <v>5517</v>
      </c>
      <c r="C453" s="1" t="s">
        <v>2110</v>
      </c>
      <c r="D453" s="1">
        <v>5.1851899999999995E-4</v>
      </c>
      <c r="E453" s="1" t="s">
        <v>1</v>
      </c>
    </row>
    <row r="454" spans="1:5" x14ac:dyDescent="0.25">
      <c r="A454" s="1" t="s">
        <v>2111</v>
      </c>
      <c r="B454" s="1">
        <v>5960</v>
      </c>
      <c r="C454" s="1" t="s">
        <v>2112</v>
      </c>
      <c r="D454" s="1">
        <v>4.5455492E-2</v>
      </c>
      <c r="E454" s="1" t="s">
        <v>1</v>
      </c>
    </row>
    <row r="455" spans="1:5" x14ac:dyDescent="0.25">
      <c r="A455" s="1" t="s">
        <v>2113</v>
      </c>
      <c r="B455" s="1">
        <v>41155</v>
      </c>
      <c r="C455" s="1" t="s">
        <v>2114</v>
      </c>
      <c r="D455" s="1">
        <v>4.6720040999999997E-2</v>
      </c>
      <c r="E455" s="1" t="s">
        <v>1</v>
      </c>
    </row>
    <row r="456" spans="1:5" x14ac:dyDescent="0.25">
      <c r="A456" s="1" t="s">
        <v>2115</v>
      </c>
      <c r="B456" s="1">
        <v>30361</v>
      </c>
      <c r="C456" s="1" t="s">
        <v>2116</v>
      </c>
      <c r="D456" s="1">
        <v>1.33874E-4</v>
      </c>
      <c r="E456" s="1" t="s">
        <v>1</v>
      </c>
    </row>
    <row r="457" spans="1:5" x14ac:dyDescent="0.25">
      <c r="A457" s="1" t="s">
        <v>2117</v>
      </c>
      <c r="B457" s="1">
        <v>6092</v>
      </c>
      <c r="C457" s="1" t="s">
        <v>2118</v>
      </c>
      <c r="D457" s="1">
        <v>3.6196231000000002E-2</v>
      </c>
      <c r="E457" s="1" t="s">
        <v>1</v>
      </c>
    </row>
    <row r="458" spans="1:5" x14ac:dyDescent="0.25">
      <c r="A458" s="1" t="s">
        <v>2119</v>
      </c>
      <c r="B458" s="1">
        <v>29307</v>
      </c>
      <c r="C458" s="1" t="s">
        <v>2120</v>
      </c>
      <c r="D458" s="1">
        <v>1.2392933E-2</v>
      </c>
      <c r="E458" s="1" t="s">
        <v>1</v>
      </c>
    </row>
    <row r="459" spans="1:5" x14ac:dyDescent="0.25">
      <c r="A459" s="1" t="s">
        <v>2121</v>
      </c>
      <c r="B459" s="1">
        <v>32023</v>
      </c>
      <c r="C459" s="1" t="s">
        <v>2122</v>
      </c>
      <c r="D459" s="1">
        <v>1.8375484000000001E-2</v>
      </c>
      <c r="E459" s="1" t="s">
        <v>1</v>
      </c>
    </row>
    <row r="460" spans="1:5" x14ac:dyDescent="0.25">
      <c r="A460" s="1" t="s">
        <v>2123</v>
      </c>
      <c r="B460" s="1">
        <v>5026</v>
      </c>
      <c r="C460" s="1" t="s">
        <v>2124</v>
      </c>
      <c r="D460" s="1">
        <v>2.7452919999999999E-3</v>
      </c>
      <c r="E460" s="1" t="s">
        <v>1</v>
      </c>
    </row>
    <row r="461" spans="1:5" x14ac:dyDescent="0.25">
      <c r="A461" s="1" t="s">
        <v>2125</v>
      </c>
      <c r="B461" s="1">
        <v>16097</v>
      </c>
      <c r="C461" s="1" t="s">
        <v>2126</v>
      </c>
      <c r="D461" s="2">
        <v>1.8099999999999999E-5</v>
      </c>
      <c r="E461" s="1" t="s">
        <v>1</v>
      </c>
    </row>
    <row r="462" spans="1:5" x14ac:dyDescent="0.25">
      <c r="A462" s="1" t="s">
        <v>2127</v>
      </c>
      <c r="B462" s="1">
        <v>13426</v>
      </c>
      <c r="C462" s="1" t="s">
        <v>2128</v>
      </c>
      <c r="D462" s="1">
        <v>1.5521389999999999E-2</v>
      </c>
      <c r="E462" s="1" t="s">
        <v>1</v>
      </c>
    </row>
    <row r="463" spans="1:5" x14ac:dyDescent="0.25">
      <c r="A463" s="1" t="s">
        <v>2129</v>
      </c>
      <c r="B463" s="1">
        <v>23506</v>
      </c>
      <c r="C463" s="1" t="s">
        <v>2130</v>
      </c>
      <c r="D463" s="1">
        <v>4.5770259999999997E-3</v>
      </c>
      <c r="E463" s="1" t="s">
        <v>1</v>
      </c>
    </row>
    <row r="464" spans="1:5" x14ac:dyDescent="0.25">
      <c r="A464" s="1" t="s">
        <v>2131</v>
      </c>
      <c r="B464" s="1">
        <v>15220</v>
      </c>
      <c r="C464" s="1" t="s">
        <v>2132</v>
      </c>
      <c r="D464" s="1">
        <v>3.22481E-4</v>
      </c>
      <c r="E464" s="1" t="s">
        <v>1</v>
      </c>
    </row>
    <row r="465" spans="1:5" x14ac:dyDescent="0.25">
      <c r="A465" s="1" t="s">
        <v>2133</v>
      </c>
      <c r="B465" s="1">
        <v>33038</v>
      </c>
      <c r="C465" s="1" t="s">
        <v>2134</v>
      </c>
      <c r="D465" s="1">
        <v>6.7282300000000002E-4</v>
      </c>
      <c r="E465" s="1" t="s">
        <v>1</v>
      </c>
    </row>
    <row r="466" spans="1:5" x14ac:dyDescent="0.25">
      <c r="A466" s="1" t="s">
        <v>2135</v>
      </c>
      <c r="B466" s="1">
        <v>34353</v>
      </c>
      <c r="C466" s="1" t="s">
        <v>2136</v>
      </c>
      <c r="D466" s="1">
        <v>3.5157366000000002E-2</v>
      </c>
      <c r="E466" s="1" t="s">
        <v>1</v>
      </c>
    </row>
    <row r="467" spans="1:5" x14ac:dyDescent="0.25">
      <c r="A467" s="1" t="s">
        <v>2137</v>
      </c>
      <c r="B467" s="1">
        <v>27033</v>
      </c>
      <c r="C467" s="1" t="s">
        <v>2138</v>
      </c>
      <c r="D467" s="1">
        <v>1.6819198E-2</v>
      </c>
      <c r="E467" s="1" t="s">
        <v>1</v>
      </c>
    </row>
    <row r="468" spans="1:5" x14ac:dyDescent="0.25">
      <c r="A468" s="1" t="s">
        <v>2139</v>
      </c>
      <c r="B468" s="1">
        <v>21135</v>
      </c>
      <c r="C468" s="1" t="s">
        <v>2140</v>
      </c>
      <c r="D468" s="1">
        <v>1.1678905999999999E-2</v>
      </c>
      <c r="E468" s="1" t="s">
        <v>1</v>
      </c>
    </row>
    <row r="469" spans="1:5" x14ac:dyDescent="0.25">
      <c r="A469" s="1" t="s">
        <v>2141</v>
      </c>
      <c r="B469" s="1">
        <v>18713</v>
      </c>
      <c r="C469" s="1" t="s">
        <v>2142</v>
      </c>
      <c r="D469" s="1">
        <v>4.6726897000000003E-2</v>
      </c>
      <c r="E469" s="1" t="s">
        <v>1</v>
      </c>
    </row>
    <row r="470" spans="1:5" x14ac:dyDescent="0.25">
      <c r="A470" s="1" t="s">
        <v>2143</v>
      </c>
      <c r="B470" s="1">
        <v>14859</v>
      </c>
      <c r="C470" s="1" t="s">
        <v>2144</v>
      </c>
      <c r="D470" s="1">
        <v>9.8069779999999992E-3</v>
      </c>
      <c r="E470" s="1" t="s">
        <v>1</v>
      </c>
    </row>
    <row r="471" spans="1:5" x14ac:dyDescent="0.25">
      <c r="A471" s="1" t="s">
        <v>2145</v>
      </c>
      <c r="B471" s="1">
        <v>19399</v>
      </c>
      <c r="C471" s="1" t="s">
        <v>2146</v>
      </c>
      <c r="D471" s="2">
        <v>6.0400000000000002E-19</v>
      </c>
      <c r="E471" s="1" t="s">
        <v>1</v>
      </c>
    </row>
    <row r="472" spans="1:5" x14ac:dyDescent="0.25">
      <c r="A472" s="1" t="s">
        <v>2147</v>
      </c>
      <c r="B472" s="1">
        <v>8213</v>
      </c>
      <c r="C472" s="1" t="s">
        <v>2148</v>
      </c>
      <c r="D472" s="1">
        <v>4.7148281E-2</v>
      </c>
      <c r="E472" s="1" t="s">
        <v>1</v>
      </c>
    </row>
    <row r="473" spans="1:5" x14ac:dyDescent="0.25">
      <c r="A473" s="1" t="s">
        <v>2149</v>
      </c>
      <c r="B473" s="1">
        <v>22014</v>
      </c>
      <c r="C473" s="1" t="s">
        <v>2150</v>
      </c>
      <c r="D473" s="1">
        <v>1.535302E-2</v>
      </c>
      <c r="E473" s="1" t="s">
        <v>1</v>
      </c>
    </row>
    <row r="474" spans="1:5" x14ac:dyDescent="0.25">
      <c r="A474" s="1" t="s">
        <v>2151</v>
      </c>
      <c r="B474" s="1">
        <v>13972</v>
      </c>
      <c r="C474" s="1" t="s">
        <v>2152</v>
      </c>
      <c r="D474" s="1">
        <v>9.4658399999999999E-4</v>
      </c>
      <c r="E474" s="1" t="s">
        <v>1</v>
      </c>
    </row>
    <row r="475" spans="1:5" x14ac:dyDescent="0.25">
      <c r="A475" s="1" t="s">
        <v>2153</v>
      </c>
      <c r="B475" s="1">
        <v>6530</v>
      </c>
      <c r="C475" s="1" t="s">
        <v>2154</v>
      </c>
      <c r="D475" s="1">
        <v>1.0798245999999999E-2</v>
      </c>
      <c r="E475" s="1" t="s">
        <v>1</v>
      </c>
    </row>
    <row r="476" spans="1:5" x14ac:dyDescent="0.25">
      <c r="A476" s="1" t="s">
        <v>2155</v>
      </c>
      <c r="B476" s="1">
        <v>26991</v>
      </c>
      <c r="C476" s="1" t="s">
        <v>2156</v>
      </c>
      <c r="D476" s="1">
        <v>2.3244899999999998E-3</v>
      </c>
      <c r="E476" s="1" t="s">
        <v>1</v>
      </c>
    </row>
    <row r="477" spans="1:5" x14ac:dyDescent="0.25">
      <c r="A477" s="1" t="s">
        <v>2157</v>
      </c>
      <c r="B477" s="1">
        <v>27705</v>
      </c>
      <c r="C477" s="1" t="s">
        <v>2158</v>
      </c>
      <c r="D477" s="1">
        <v>8.5367359999999996E-3</v>
      </c>
      <c r="E477" s="1" t="s">
        <v>1</v>
      </c>
    </row>
    <row r="478" spans="1:5" x14ac:dyDescent="0.25">
      <c r="A478" s="1" t="s">
        <v>2159</v>
      </c>
      <c r="B478" s="1">
        <v>2310</v>
      </c>
      <c r="C478" s="1" t="s">
        <v>2160</v>
      </c>
      <c r="D478" s="1">
        <v>9.7051600000000004E-4</v>
      </c>
      <c r="E478" s="1" t="s">
        <v>1</v>
      </c>
    </row>
    <row r="479" spans="1:5" x14ac:dyDescent="0.25">
      <c r="A479" s="1" t="s">
        <v>2161</v>
      </c>
      <c r="B479" s="1">
        <v>42407</v>
      </c>
      <c r="C479" s="1" t="s">
        <v>2162</v>
      </c>
      <c r="D479" s="1">
        <v>4.7093059E-2</v>
      </c>
      <c r="E479" s="1" t="s">
        <v>1</v>
      </c>
    </row>
    <row r="480" spans="1:5" x14ac:dyDescent="0.25">
      <c r="A480" s="1" t="s">
        <v>2163</v>
      </c>
      <c r="B480" s="1">
        <v>18250</v>
      </c>
      <c r="C480" s="1" t="s">
        <v>2164</v>
      </c>
      <c r="D480" s="2">
        <v>6.0400000000000002E-19</v>
      </c>
      <c r="E480" s="1" t="s">
        <v>1</v>
      </c>
    </row>
    <row r="481" spans="1:5" x14ac:dyDescent="0.25">
      <c r="A481" s="1" t="s">
        <v>2165</v>
      </c>
      <c r="B481" s="1">
        <v>27004</v>
      </c>
      <c r="C481" s="1" t="s">
        <v>2166</v>
      </c>
      <c r="D481" s="1">
        <v>6.1035400000000002E-4</v>
      </c>
      <c r="E481" s="1" t="s">
        <v>1</v>
      </c>
    </row>
    <row r="482" spans="1:5" x14ac:dyDescent="0.25">
      <c r="A482" s="1" t="s">
        <v>2167</v>
      </c>
      <c r="B482" s="1">
        <v>14479</v>
      </c>
      <c r="C482" s="1" t="s">
        <v>2168</v>
      </c>
      <c r="D482" s="1">
        <v>2.6653710000000001E-2</v>
      </c>
      <c r="E482" s="1" t="s">
        <v>1</v>
      </c>
    </row>
    <row r="483" spans="1:5" x14ac:dyDescent="0.25">
      <c r="A483" s="1" t="s">
        <v>2169</v>
      </c>
      <c r="B483" s="1">
        <v>43100</v>
      </c>
      <c r="C483" s="1" t="s">
        <v>2170</v>
      </c>
      <c r="D483" s="2">
        <v>6.05E-5</v>
      </c>
      <c r="E483" s="1" t="s">
        <v>1</v>
      </c>
    </row>
    <row r="484" spans="1:5" x14ac:dyDescent="0.25">
      <c r="A484" s="1" t="s">
        <v>2171</v>
      </c>
      <c r="B484" s="1">
        <v>947</v>
      </c>
      <c r="C484" s="1" t="s">
        <v>2172</v>
      </c>
      <c r="D484" s="1">
        <v>4.7148281E-2</v>
      </c>
      <c r="E484" s="1" t="s">
        <v>1</v>
      </c>
    </row>
    <row r="485" spans="1:5" x14ac:dyDescent="0.25">
      <c r="A485" s="1" t="s">
        <v>2173</v>
      </c>
      <c r="B485" s="1">
        <v>9369</v>
      </c>
      <c r="C485" s="1" t="s">
        <v>2174</v>
      </c>
      <c r="D485" s="1">
        <v>5.528814E-3</v>
      </c>
      <c r="E485" s="1" t="s">
        <v>1</v>
      </c>
    </row>
    <row r="486" spans="1:5" x14ac:dyDescent="0.25">
      <c r="A486" s="1" t="s">
        <v>2175</v>
      </c>
      <c r="B486" s="1">
        <v>24093</v>
      </c>
      <c r="C486" s="1" t="s">
        <v>2176</v>
      </c>
      <c r="D486" s="2">
        <v>6.0400000000000002E-19</v>
      </c>
      <c r="E486" s="1" t="s">
        <v>1</v>
      </c>
    </row>
    <row r="487" spans="1:5" x14ac:dyDescent="0.25">
      <c r="A487" s="1" t="s">
        <v>2177</v>
      </c>
      <c r="B487" s="1">
        <v>27358</v>
      </c>
      <c r="C487" s="1" t="s">
        <v>2178</v>
      </c>
      <c r="D487" s="2">
        <v>5.8300000000000001E-5</v>
      </c>
      <c r="E487" s="1" t="s">
        <v>1</v>
      </c>
    </row>
    <row r="488" spans="1:5" x14ac:dyDescent="0.25">
      <c r="A488" s="1" t="s">
        <v>2179</v>
      </c>
      <c r="B488" s="1">
        <v>13415</v>
      </c>
      <c r="C488" s="1" t="s">
        <v>2180</v>
      </c>
      <c r="D488" s="1">
        <v>3.2141489999999999E-3</v>
      </c>
      <c r="E488" s="1" t="s">
        <v>1</v>
      </c>
    </row>
    <row r="489" spans="1:5" x14ac:dyDescent="0.25">
      <c r="A489" s="1" t="s">
        <v>2181</v>
      </c>
      <c r="B489" s="1">
        <v>8761</v>
      </c>
      <c r="C489" s="1" t="s">
        <v>2182</v>
      </c>
      <c r="D489" s="2">
        <v>6.0400000000000002E-19</v>
      </c>
      <c r="E489" s="1" t="s">
        <v>1</v>
      </c>
    </row>
    <row r="490" spans="1:5" x14ac:dyDescent="0.25">
      <c r="A490" s="1" t="s">
        <v>2183</v>
      </c>
      <c r="B490" s="1">
        <v>11333</v>
      </c>
      <c r="C490" s="1" t="s">
        <v>2184</v>
      </c>
      <c r="D490" s="1">
        <v>2.0962199999999999E-4</v>
      </c>
      <c r="E490" s="1" t="s">
        <v>1</v>
      </c>
    </row>
    <row r="491" spans="1:5" x14ac:dyDescent="0.25">
      <c r="A491" s="1" t="s">
        <v>2185</v>
      </c>
      <c r="B491" s="1">
        <v>14597</v>
      </c>
      <c r="C491" s="1" t="s">
        <v>2186</v>
      </c>
      <c r="D491" s="1">
        <v>1.0497059E-2</v>
      </c>
      <c r="E491" s="1" t="s">
        <v>1</v>
      </c>
    </row>
    <row r="492" spans="1:5" x14ac:dyDescent="0.25">
      <c r="A492" s="1" t="s">
        <v>2187</v>
      </c>
      <c r="B492" s="1">
        <v>1692</v>
      </c>
      <c r="C492" s="1" t="s">
        <v>2188</v>
      </c>
      <c r="D492" s="2">
        <v>6.0400000000000002E-19</v>
      </c>
      <c r="E492" s="1" t="s">
        <v>1</v>
      </c>
    </row>
    <row r="493" spans="1:5" x14ac:dyDescent="0.25">
      <c r="A493" s="1" t="s">
        <v>2189</v>
      </c>
      <c r="B493" s="1">
        <v>41619</v>
      </c>
      <c r="C493" s="1" t="s">
        <v>2190</v>
      </c>
      <c r="D493" s="1">
        <v>3.1199543999999999E-2</v>
      </c>
      <c r="E493" s="1" t="s">
        <v>1</v>
      </c>
    </row>
    <row r="494" spans="1:5" x14ac:dyDescent="0.25">
      <c r="A494" s="1" t="s">
        <v>2191</v>
      </c>
      <c r="B494" s="1">
        <v>19889</v>
      </c>
      <c r="C494" s="1" t="s">
        <v>2192</v>
      </c>
      <c r="D494" s="1">
        <v>8.9064420000000005E-3</v>
      </c>
      <c r="E494" s="1" t="s">
        <v>1</v>
      </c>
    </row>
    <row r="495" spans="1:5" x14ac:dyDescent="0.25">
      <c r="A495" s="1" t="s">
        <v>2193</v>
      </c>
      <c r="B495" s="1">
        <v>16074</v>
      </c>
      <c r="C495" s="1" t="s">
        <v>2194</v>
      </c>
      <c r="D495" s="1">
        <v>3.631628E-3</v>
      </c>
      <c r="E495" s="1" t="s">
        <v>1</v>
      </c>
    </row>
    <row r="496" spans="1:5" x14ac:dyDescent="0.25">
      <c r="A496" s="1" t="s">
        <v>2195</v>
      </c>
      <c r="B496" s="1">
        <v>34531</v>
      </c>
      <c r="C496" s="1" t="s">
        <v>2196</v>
      </c>
      <c r="D496" s="1">
        <v>1.361161E-2</v>
      </c>
      <c r="E496" s="1" t="s">
        <v>1</v>
      </c>
    </row>
    <row r="497" spans="1:5" x14ac:dyDescent="0.25">
      <c r="A497" s="1" t="s">
        <v>2197</v>
      </c>
      <c r="B497" s="1">
        <v>19897</v>
      </c>
      <c r="C497" s="1" t="s">
        <v>2198</v>
      </c>
      <c r="D497" s="1">
        <v>1.3588927000000001E-2</v>
      </c>
      <c r="E497" s="1" t="s">
        <v>1</v>
      </c>
    </row>
    <row r="498" spans="1:5" x14ac:dyDescent="0.25">
      <c r="A498" s="1" t="s">
        <v>2199</v>
      </c>
      <c r="B498" s="1">
        <v>11919</v>
      </c>
      <c r="C498" s="1" t="s">
        <v>2200</v>
      </c>
      <c r="D498" s="1">
        <v>1.5810299999999999E-4</v>
      </c>
      <c r="E498" s="1" t="s">
        <v>1</v>
      </c>
    </row>
    <row r="499" spans="1:5" x14ac:dyDescent="0.25">
      <c r="A499" s="1" t="s">
        <v>2201</v>
      </c>
      <c r="B499" s="1">
        <v>3136</v>
      </c>
      <c r="C499" s="1" t="s">
        <v>2202</v>
      </c>
      <c r="D499" s="1">
        <v>1.5743829000000001E-2</v>
      </c>
      <c r="E499" s="1" t="s">
        <v>1</v>
      </c>
    </row>
    <row r="500" spans="1:5" x14ac:dyDescent="0.25">
      <c r="A500" s="1" t="s">
        <v>2203</v>
      </c>
      <c r="B500" s="1">
        <v>17551</v>
      </c>
      <c r="C500" s="1" t="s">
        <v>2204</v>
      </c>
      <c r="D500" s="1">
        <v>2.740281E-2</v>
      </c>
      <c r="E500" s="1" t="s">
        <v>1</v>
      </c>
    </row>
    <row r="501" spans="1:5" x14ac:dyDescent="0.25">
      <c r="A501" s="1" t="s">
        <v>2205</v>
      </c>
      <c r="B501" s="1">
        <v>12761</v>
      </c>
      <c r="C501" s="1" t="s">
        <v>1616</v>
      </c>
      <c r="D501" s="1">
        <v>1.6520132E-2</v>
      </c>
      <c r="E501" s="1" t="s">
        <v>1</v>
      </c>
    </row>
    <row r="502" spans="1:5" x14ac:dyDescent="0.25">
      <c r="A502" s="1" t="s">
        <v>2206</v>
      </c>
      <c r="B502" s="1">
        <v>12904</v>
      </c>
      <c r="C502" s="1" t="s">
        <v>2207</v>
      </c>
      <c r="D502" s="1">
        <v>1.8953115E-2</v>
      </c>
      <c r="E502" s="1" t="s">
        <v>1</v>
      </c>
    </row>
    <row r="503" spans="1:5" x14ac:dyDescent="0.25">
      <c r="A503" s="1" t="s">
        <v>2208</v>
      </c>
      <c r="B503" s="1">
        <v>13450</v>
      </c>
      <c r="C503" s="1" t="s">
        <v>2209</v>
      </c>
      <c r="D503" s="1">
        <v>1.246479E-3</v>
      </c>
      <c r="E503" s="1" t="s">
        <v>1</v>
      </c>
    </row>
    <row r="504" spans="1:5" x14ac:dyDescent="0.25">
      <c r="A504" s="1" t="s">
        <v>2210</v>
      </c>
      <c r="B504" s="1">
        <v>21959</v>
      </c>
      <c r="C504" s="1" t="s">
        <v>2211</v>
      </c>
      <c r="D504" s="2">
        <v>6.9199999999999998E-6</v>
      </c>
      <c r="E504" s="1" t="s">
        <v>1</v>
      </c>
    </row>
    <row r="505" spans="1:5" x14ac:dyDescent="0.25">
      <c r="A505" s="1" t="s">
        <v>2212</v>
      </c>
      <c r="B505" s="1">
        <v>20349</v>
      </c>
      <c r="C505" s="1" t="s">
        <v>2213</v>
      </c>
      <c r="D505" s="1">
        <v>3.1372795000000002E-2</v>
      </c>
      <c r="E505" s="1" t="s">
        <v>1</v>
      </c>
    </row>
    <row r="506" spans="1:5" x14ac:dyDescent="0.25">
      <c r="A506" s="1" t="s">
        <v>2214</v>
      </c>
      <c r="B506" s="1">
        <v>15066</v>
      </c>
      <c r="C506" s="1" t="s">
        <v>2215</v>
      </c>
      <c r="D506" s="2">
        <v>6.0400000000000002E-19</v>
      </c>
      <c r="E506" s="1" t="s">
        <v>1</v>
      </c>
    </row>
    <row r="507" spans="1:5" x14ac:dyDescent="0.25">
      <c r="A507" s="1" t="s">
        <v>2216</v>
      </c>
      <c r="B507" s="1">
        <v>36666</v>
      </c>
      <c r="C507" s="1" t="s">
        <v>2217</v>
      </c>
      <c r="D507" s="1">
        <v>6.4187960000000001E-3</v>
      </c>
      <c r="E507" s="1" t="s">
        <v>1</v>
      </c>
    </row>
    <row r="508" spans="1:5" x14ac:dyDescent="0.25">
      <c r="A508" s="1" t="s">
        <v>2218</v>
      </c>
      <c r="B508" s="1">
        <v>6774</v>
      </c>
      <c r="C508" s="1" t="s">
        <v>2219</v>
      </c>
      <c r="D508" s="1">
        <v>9.4309430000000007E-3</v>
      </c>
      <c r="E508" s="1" t="s">
        <v>1</v>
      </c>
    </row>
    <row r="509" spans="1:5" x14ac:dyDescent="0.25">
      <c r="A509" s="1" t="s">
        <v>2220</v>
      </c>
      <c r="B509" s="1">
        <v>23901</v>
      </c>
      <c r="C509" s="1" t="s">
        <v>2221</v>
      </c>
      <c r="D509" s="1">
        <v>4.1218180000000002E-3</v>
      </c>
      <c r="E509" s="1" t="s">
        <v>1</v>
      </c>
    </row>
    <row r="510" spans="1:5" x14ac:dyDescent="0.25">
      <c r="A510" s="1" t="s">
        <v>2222</v>
      </c>
      <c r="B510" s="1">
        <v>28352</v>
      </c>
      <c r="C510" s="1" t="s">
        <v>2223</v>
      </c>
      <c r="D510" s="1">
        <v>7.2619809999999998E-3</v>
      </c>
      <c r="E510" s="1" t="s">
        <v>1</v>
      </c>
    </row>
    <row r="511" spans="1:5" x14ac:dyDescent="0.25">
      <c r="A511" s="1" t="s">
        <v>2224</v>
      </c>
      <c r="B511" s="1">
        <v>41431</v>
      </c>
      <c r="C511" s="1" t="s">
        <v>2225</v>
      </c>
      <c r="D511" s="2">
        <v>6.0400000000000002E-19</v>
      </c>
      <c r="E511" s="1" t="s">
        <v>1</v>
      </c>
    </row>
    <row r="512" spans="1:5" x14ac:dyDescent="0.25">
      <c r="A512" s="1" t="s">
        <v>2226</v>
      </c>
      <c r="B512" s="1">
        <v>18647</v>
      </c>
      <c r="C512" s="1" t="s">
        <v>2227</v>
      </c>
      <c r="D512" s="1">
        <v>2.8810229999999999E-3</v>
      </c>
      <c r="E512" s="1" t="s">
        <v>1</v>
      </c>
    </row>
    <row r="513" spans="1:5" x14ac:dyDescent="0.25">
      <c r="A513" s="1" t="s">
        <v>2228</v>
      </c>
      <c r="B513" s="1">
        <v>34851</v>
      </c>
      <c r="C513" s="1" t="s">
        <v>2229</v>
      </c>
      <c r="D513" s="1">
        <v>3.6281900000000001E-4</v>
      </c>
      <c r="E513" s="1" t="s">
        <v>1</v>
      </c>
    </row>
    <row r="514" spans="1:5" x14ac:dyDescent="0.25">
      <c r="A514" s="1" t="s">
        <v>2230</v>
      </c>
      <c r="B514" s="1">
        <v>3147</v>
      </c>
      <c r="C514" s="1" t="s">
        <v>2231</v>
      </c>
      <c r="D514" s="2">
        <v>8.3300000000000005E-5</v>
      </c>
      <c r="E514" s="1" t="s">
        <v>1</v>
      </c>
    </row>
    <row r="515" spans="1:5" x14ac:dyDescent="0.25">
      <c r="A515" s="1" t="s">
        <v>2232</v>
      </c>
      <c r="B515" s="1">
        <v>37765</v>
      </c>
      <c r="C515" s="1" t="s">
        <v>2233</v>
      </c>
      <c r="D515" s="1">
        <v>9.1028180000000004E-3</v>
      </c>
      <c r="E515" s="1" t="s">
        <v>1</v>
      </c>
    </row>
    <row r="516" spans="1:5" x14ac:dyDescent="0.25">
      <c r="A516" s="1" t="s">
        <v>2234</v>
      </c>
      <c r="B516" s="1">
        <v>42810</v>
      </c>
      <c r="C516" s="1" t="s">
        <v>2235</v>
      </c>
      <c r="D516" s="1">
        <v>1.3588927000000001E-2</v>
      </c>
      <c r="E516" s="1" t="s">
        <v>1</v>
      </c>
    </row>
    <row r="517" spans="1:5" x14ac:dyDescent="0.25">
      <c r="A517" s="1" t="s">
        <v>2236</v>
      </c>
      <c r="B517" s="1">
        <v>2015</v>
      </c>
      <c r="C517" s="1" t="s">
        <v>2237</v>
      </c>
      <c r="D517" s="2">
        <v>6.0400000000000002E-19</v>
      </c>
      <c r="E517" s="1" t="s">
        <v>1</v>
      </c>
    </row>
    <row r="518" spans="1:5" x14ac:dyDescent="0.25">
      <c r="A518" s="1" t="s">
        <v>2238</v>
      </c>
      <c r="B518" s="1">
        <v>32651</v>
      </c>
      <c r="C518" s="1" t="s">
        <v>2239</v>
      </c>
      <c r="D518" s="1">
        <v>1.6138389999999999E-3</v>
      </c>
      <c r="E518" s="1" t="s">
        <v>1</v>
      </c>
    </row>
    <row r="519" spans="1:5" x14ac:dyDescent="0.25">
      <c r="A519" s="1" t="s">
        <v>2240</v>
      </c>
      <c r="B519" s="1">
        <v>7638</v>
      </c>
      <c r="C519" s="1" t="s">
        <v>2241</v>
      </c>
      <c r="D519" s="1">
        <v>3.5799666000000001E-2</v>
      </c>
      <c r="E519" s="1" t="s">
        <v>1</v>
      </c>
    </row>
    <row r="520" spans="1:5" x14ac:dyDescent="0.25">
      <c r="A520" s="1" t="s">
        <v>2242</v>
      </c>
      <c r="B520" s="1">
        <v>10960</v>
      </c>
      <c r="C520" s="1" t="s">
        <v>2243</v>
      </c>
      <c r="D520" s="1">
        <v>6.9210500000000004E-4</v>
      </c>
      <c r="E520" s="1" t="s">
        <v>1</v>
      </c>
    </row>
    <row r="521" spans="1:5" x14ac:dyDescent="0.25">
      <c r="A521" s="1" t="s">
        <v>2244</v>
      </c>
      <c r="B521" s="1">
        <v>22107</v>
      </c>
      <c r="C521" s="1" t="s">
        <v>2245</v>
      </c>
      <c r="D521" s="1">
        <v>1.3263890000000001E-3</v>
      </c>
      <c r="E521" s="1" t="s">
        <v>1</v>
      </c>
    </row>
    <row r="522" spans="1:5" x14ac:dyDescent="0.25">
      <c r="A522" s="1" t="s">
        <v>2246</v>
      </c>
      <c r="B522" s="1">
        <v>27413</v>
      </c>
      <c r="C522" s="1" t="s">
        <v>2247</v>
      </c>
      <c r="D522" s="1">
        <v>4.6766519999999999E-3</v>
      </c>
      <c r="E522" s="1" t="s">
        <v>1</v>
      </c>
    </row>
    <row r="523" spans="1:5" x14ac:dyDescent="0.25">
      <c r="A523" s="1" t="s">
        <v>2248</v>
      </c>
      <c r="B523" s="1">
        <v>9607</v>
      </c>
      <c r="C523" s="1" t="s">
        <v>2249</v>
      </c>
      <c r="D523" s="2">
        <v>6.9199999999999998E-6</v>
      </c>
      <c r="E523" s="1" t="s">
        <v>1</v>
      </c>
    </row>
    <row r="524" spans="1:5" x14ac:dyDescent="0.25">
      <c r="A524" s="1" t="s">
        <v>2250</v>
      </c>
      <c r="B524" s="1">
        <v>15333</v>
      </c>
      <c r="C524" s="1" t="s">
        <v>2251</v>
      </c>
      <c r="D524" s="1">
        <v>4.3073976E-2</v>
      </c>
      <c r="E524" s="1" t="s">
        <v>1</v>
      </c>
    </row>
    <row r="525" spans="1:5" x14ac:dyDescent="0.25">
      <c r="A525" s="1" t="s">
        <v>2252</v>
      </c>
      <c r="B525" s="1">
        <v>1246</v>
      </c>
      <c r="C525" s="1" t="s">
        <v>2253</v>
      </c>
      <c r="D525" s="1">
        <v>1.5533109999999999E-3</v>
      </c>
      <c r="E525" s="1" t="s">
        <v>1</v>
      </c>
    </row>
    <row r="526" spans="1:5" x14ac:dyDescent="0.25">
      <c r="A526" s="1" t="s">
        <v>2254</v>
      </c>
      <c r="B526" s="1">
        <v>38021</v>
      </c>
      <c r="C526" s="1" t="s">
        <v>2255</v>
      </c>
      <c r="D526" s="2">
        <v>1.8099999999999999E-5</v>
      </c>
      <c r="E526" s="1" t="s">
        <v>1</v>
      </c>
    </row>
    <row r="527" spans="1:5" x14ac:dyDescent="0.25">
      <c r="A527" s="1" t="s">
        <v>2256</v>
      </c>
      <c r="B527" s="1">
        <v>19057</v>
      </c>
      <c r="C527" s="1" t="s">
        <v>2257</v>
      </c>
      <c r="D527" s="1">
        <v>3.2419049999999998E-3</v>
      </c>
      <c r="E527" s="1" t="s">
        <v>1</v>
      </c>
    </row>
    <row r="528" spans="1:5" x14ac:dyDescent="0.25">
      <c r="A528" s="1" t="s">
        <v>2258</v>
      </c>
      <c r="B528" s="1">
        <v>24561</v>
      </c>
      <c r="C528" s="1" t="s">
        <v>2259</v>
      </c>
      <c r="D528" s="1">
        <v>1.548315E-3</v>
      </c>
      <c r="E528" s="1" t="s">
        <v>1</v>
      </c>
    </row>
    <row r="529" spans="1:5" x14ac:dyDescent="0.25">
      <c r="A529" s="1" t="s">
        <v>2260</v>
      </c>
      <c r="B529" s="1">
        <v>11336</v>
      </c>
      <c r="C529" s="1" t="s">
        <v>2261</v>
      </c>
      <c r="D529" s="2">
        <v>6.4399999999999993E-5</v>
      </c>
      <c r="E529" s="1" t="s">
        <v>1</v>
      </c>
    </row>
    <row r="530" spans="1:5" x14ac:dyDescent="0.25">
      <c r="A530" s="1" t="s">
        <v>2262</v>
      </c>
      <c r="B530" s="1">
        <v>3934</v>
      </c>
      <c r="C530" s="1" t="s">
        <v>2263</v>
      </c>
      <c r="D530" s="1">
        <v>1.1116279E-2</v>
      </c>
      <c r="E530" s="1" t="s">
        <v>1</v>
      </c>
    </row>
    <row r="531" spans="1:5" x14ac:dyDescent="0.25">
      <c r="A531" s="1" t="s">
        <v>2264</v>
      </c>
      <c r="B531" s="1">
        <v>34747</v>
      </c>
      <c r="C531" s="1" t="s">
        <v>2265</v>
      </c>
      <c r="D531" s="2">
        <v>6.0400000000000002E-19</v>
      </c>
      <c r="E531" s="1" t="s">
        <v>1</v>
      </c>
    </row>
    <row r="532" spans="1:5" x14ac:dyDescent="0.25">
      <c r="A532" s="1" t="s">
        <v>2266</v>
      </c>
      <c r="B532" s="1">
        <v>39748</v>
      </c>
      <c r="C532" s="1" t="s">
        <v>2267</v>
      </c>
      <c r="D532" s="1">
        <v>3.6281900000000001E-4</v>
      </c>
      <c r="E532" s="1" t="s">
        <v>1</v>
      </c>
    </row>
    <row r="533" spans="1:5" x14ac:dyDescent="0.25">
      <c r="A533" s="1" t="s">
        <v>2268</v>
      </c>
      <c r="B533" s="1">
        <v>26106</v>
      </c>
      <c r="C533" s="1" t="s">
        <v>2269</v>
      </c>
      <c r="D533" s="1">
        <v>1.7883129999999999E-3</v>
      </c>
      <c r="E533" s="1" t="s">
        <v>1</v>
      </c>
    </row>
    <row r="534" spans="1:5" x14ac:dyDescent="0.25">
      <c r="A534" s="1" t="s">
        <v>2270</v>
      </c>
      <c r="B534" s="1">
        <v>34394</v>
      </c>
      <c r="C534" s="1" t="s">
        <v>2271</v>
      </c>
      <c r="D534" s="1">
        <v>3.166987E-3</v>
      </c>
      <c r="E534" s="1" t="s">
        <v>1</v>
      </c>
    </row>
    <row r="535" spans="1:5" x14ac:dyDescent="0.25">
      <c r="A535" s="1" t="s">
        <v>2272</v>
      </c>
      <c r="B535" s="1">
        <v>21118</v>
      </c>
      <c r="C535" s="1" t="s">
        <v>2273</v>
      </c>
      <c r="D535" s="1">
        <v>3.051406E-3</v>
      </c>
      <c r="E535" s="1" t="s">
        <v>1</v>
      </c>
    </row>
    <row r="536" spans="1:5" x14ac:dyDescent="0.25">
      <c r="A536" s="1" t="s">
        <v>2274</v>
      </c>
      <c r="B536" s="1">
        <v>13571</v>
      </c>
      <c r="C536" s="1" t="s">
        <v>2275</v>
      </c>
      <c r="D536" s="1">
        <v>8.3664599999999992E-3</v>
      </c>
      <c r="E536" s="1" t="s">
        <v>1</v>
      </c>
    </row>
    <row r="537" spans="1:5" x14ac:dyDescent="0.25">
      <c r="A537" s="1" t="s">
        <v>2276</v>
      </c>
      <c r="B537" s="1">
        <v>1084</v>
      </c>
      <c r="C537" s="1" t="s">
        <v>2277</v>
      </c>
      <c r="D537" s="2">
        <v>5.3499999999999999E-5</v>
      </c>
      <c r="E537" s="1" t="s">
        <v>1</v>
      </c>
    </row>
    <row r="538" spans="1:5" x14ac:dyDescent="0.25">
      <c r="A538" s="1" t="s">
        <v>2278</v>
      </c>
      <c r="B538" s="1">
        <v>15175</v>
      </c>
      <c r="C538" s="1" t="s">
        <v>2279</v>
      </c>
      <c r="D538" s="2">
        <v>4.2700000000000001E-5</v>
      </c>
      <c r="E538" s="1" t="s">
        <v>1</v>
      </c>
    </row>
    <row r="539" spans="1:5" x14ac:dyDescent="0.25">
      <c r="A539" s="1" t="s">
        <v>2280</v>
      </c>
      <c r="B539" s="1">
        <v>5974</v>
      </c>
      <c r="C539" s="1" t="s">
        <v>2281</v>
      </c>
      <c r="D539" s="2">
        <v>6.0400000000000002E-19</v>
      </c>
      <c r="E539" s="1" t="s">
        <v>1</v>
      </c>
    </row>
    <row r="540" spans="1:5" x14ac:dyDescent="0.25">
      <c r="A540" s="1" t="s">
        <v>2282</v>
      </c>
      <c r="B540" s="1">
        <v>6856</v>
      </c>
      <c r="C540" s="1" t="s">
        <v>2283</v>
      </c>
      <c r="D540" s="1">
        <v>3.9469696999999998E-2</v>
      </c>
      <c r="E540" s="1" t="s">
        <v>1</v>
      </c>
    </row>
    <row r="541" spans="1:5" x14ac:dyDescent="0.25">
      <c r="A541" s="1" t="s">
        <v>2284</v>
      </c>
      <c r="B541" s="1">
        <v>16751</v>
      </c>
      <c r="C541" s="1" t="s">
        <v>2285</v>
      </c>
      <c r="D541" s="2">
        <v>6.0400000000000002E-19</v>
      </c>
      <c r="E541" s="1" t="s">
        <v>1</v>
      </c>
    </row>
    <row r="542" spans="1:5" x14ac:dyDescent="0.25">
      <c r="A542" s="1" t="s">
        <v>2286</v>
      </c>
      <c r="B542" s="1">
        <v>34975</v>
      </c>
      <c r="C542" s="1" t="s">
        <v>2287</v>
      </c>
      <c r="D542" s="1">
        <v>1.7304178E-2</v>
      </c>
      <c r="E542" s="1" t="s">
        <v>1</v>
      </c>
    </row>
    <row r="543" spans="1:5" x14ac:dyDescent="0.25">
      <c r="A543" s="1" t="s">
        <v>2288</v>
      </c>
      <c r="B543" s="1">
        <v>29799</v>
      </c>
      <c r="C543" s="1" t="s">
        <v>2289</v>
      </c>
      <c r="D543" s="2">
        <v>6.0400000000000002E-19</v>
      </c>
      <c r="E543" s="1" t="s">
        <v>1</v>
      </c>
    </row>
    <row r="544" spans="1:5" x14ac:dyDescent="0.25">
      <c r="A544" s="1" t="s">
        <v>2290</v>
      </c>
      <c r="B544" s="1">
        <v>25595</v>
      </c>
      <c r="C544" s="1" t="s">
        <v>2291</v>
      </c>
      <c r="D544" s="1">
        <v>1.967777E-3</v>
      </c>
      <c r="E544" s="1" t="s">
        <v>1</v>
      </c>
    </row>
    <row r="545" spans="1:5" x14ac:dyDescent="0.25">
      <c r="A545" s="1" t="s">
        <v>2292</v>
      </c>
      <c r="B545" s="1">
        <v>26199</v>
      </c>
      <c r="C545" s="1" t="s">
        <v>2293</v>
      </c>
      <c r="D545" s="1">
        <v>4.9233826000000001E-2</v>
      </c>
      <c r="E545" s="1" t="s">
        <v>1</v>
      </c>
    </row>
    <row r="546" spans="1:5" x14ac:dyDescent="0.25">
      <c r="A546" s="1" t="s">
        <v>2294</v>
      </c>
      <c r="B546" s="1">
        <v>23800</v>
      </c>
      <c r="C546" s="1" t="s">
        <v>2295</v>
      </c>
      <c r="D546" s="2">
        <v>1.8099999999999999E-5</v>
      </c>
      <c r="E546" s="1" t="s">
        <v>1</v>
      </c>
    </row>
    <row r="547" spans="1:5" x14ac:dyDescent="0.25">
      <c r="A547" s="1" t="s">
        <v>2296</v>
      </c>
      <c r="B547" s="1">
        <v>2991</v>
      </c>
      <c r="C547" s="1" t="s">
        <v>2297</v>
      </c>
      <c r="D547" s="2">
        <v>1.8099999999999999E-5</v>
      </c>
      <c r="E547" s="1" t="s">
        <v>1</v>
      </c>
    </row>
    <row r="548" spans="1:5" x14ac:dyDescent="0.25">
      <c r="A548" s="1" t="s">
        <v>2298</v>
      </c>
      <c r="B548" s="1">
        <v>29934</v>
      </c>
      <c r="C548" s="1" t="s">
        <v>2299</v>
      </c>
      <c r="D548" s="1">
        <v>4.8442119999999997E-3</v>
      </c>
      <c r="E548" s="1" t="s">
        <v>1</v>
      </c>
    </row>
    <row r="549" spans="1:5" x14ac:dyDescent="0.25">
      <c r="A549" s="1" t="s">
        <v>2300</v>
      </c>
      <c r="B549" s="1">
        <v>23255</v>
      </c>
      <c r="C549" s="1" t="s">
        <v>2301</v>
      </c>
      <c r="D549" s="1">
        <v>3.4349916000000001E-2</v>
      </c>
      <c r="E549" s="1" t="s">
        <v>1</v>
      </c>
    </row>
    <row r="550" spans="1:5" x14ac:dyDescent="0.25">
      <c r="A550" s="1" t="s">
        <v>2302</v>
      </c>
      <c r="B550" s="1">
        <v>31762</v>
      </c>
      <c r="C550" s="1" t="s">
        <v>2303</v>
      </c>
      <c r="D550" s="1">
        <v>1.0946064E-2</v>
      </c>
      <c r="E550" s="1" t="s">
        <v>1</v>
      </c>
    </row>
    <row r="551" spans="1:5" x14ac:dyDescent="0.25">
      <c r="A551" s="1" t="s">
        <v>2304</v>
      </c>
      <c r="B551" s="1">
        <v>29898</v>
      </c>
      <c r="C551" s="1" t="s">
        <v>2305</v>
      </c>
      <c r="D551" s="1">
        <v>3.9762599999999999E-4</v>
      </c>
      <c r="E551" s="1" t="s">
        <v>1</v>
      </c>
    </row>
    <row r="552" spans="1:5" x14ac:dyDescent="0.25">
      <c r="A552" s="1" t="s">
        <v>2306</v>
      </c>
      <c r="B552" s="1">
        <v>25088</v>
      </c>
      <c r="C552" s="1" t="s">
        <v>2307</v>
      </c>
      <c r="D552" s="1">
        <v>1.2529866000000001E-2</v>
      </c>
      <c r="E552" s="1" t="s">
        <v>1</v>
      </c>
    </row>
    <row r="553" spans="1:5" x14ac:dyDescent="0.25">
      <c r="A553" s="1" t="s">
        <v>2308</v>
      </c>
      <c r="B553" s="1">
        <v>28845</v>
      </c>
      <c r="C553" s="1" t="s">
        <v>2309</v>
      </c>
      <c r="D553" s="1">
        <v>4.1128299999999996E-3</v>
      </c>
      <c r="E553" s="1" t="s">
        <v>1</v>
      </c>
    </row>
    <row r="554" spans="1:5" x14ac:dyDescent="0.25">
      <c r="A554" s="1" t="s">
        <v>2310</v>
      </c>
      <c r="B554" s="1">
        <v>10294</v>
      </c>
      <c r="C554" s="1" t="s">
        <v>2311</v>
      </c>
      <c r="D554" s="1">
        <v>4.4924170000000003E-3</v>
      </c>
      <c r="E554" s="1" t="s">
        <v>1</v>
      </c>
    </row>
    <row r="555" spans="1:5" x14ac:dyDescent="0.25">
      <c r="A555" s="1" t="s">
        <v>2312</v>
      </c>
      <c r="B555" s="1">
        <v>40875</v>
      </c>
      <c r="C555" s="1" t="s">
        <v>2313</v>
      </c>
      <c r="D555" s="2">
        <v>6.0400000000000002E-19</v>
      </c>
      <c r="E555" s="1" t="s">
        <v>1</v>
      </c>
    </row>
    <row r="556" spans="1:5" x14ac:dyDescent="0.25">
      <c r="A556" s="1" t="s">
        <v>2314</v>
      </c>
      <c r="B556" s="1">
        <v>26604</v>
      </c>
      <c r="C556" s="1" t="s">
        <v>2315</v>
      </c>
      <c r="D556" s="1">
        <v>4.0346422999999999E-2</v>
      </c>
      <c r="E556" s="1" t="s">
        <v>1</v>
      </c>
    </row>
    <row r="557" spans="1:5" x14ac:dyDescent="0.25">
      <c r="A557" s="1" t="s">
        <v>2316</v>
      </c>
      <c r="B557" s="1">
        <v>12237</v>
      </c>
      <c r="C557" s="1" t="s">
        <v>2317</v>
      </c>
      <c r="D557" s="1">
        <v>2.4691610000000001E-3</v>
      </c>
      <c r="E557" s="1" t="s">
        <v>1</v>
      </c>
    </row>
    <row r="558" spans="1:5" x14ac:dyDescent="0.25">
      <c r="A558" s="1" t="s">
        <v>2318</v>
      </c>
      <c r="B558" s="1">
        <v>18888</v>
      </c>
      <c r="C558" s="1" t="s">
        <v>2319</v>
      </c>
      <c r="D558" s="1">
        <v>2.0188369000000001E-2</v>
      </c>
      <c r="E558" s="1" t="s">
        <v>1</v>
      </c>
    </row>
    <row r="559" spans="1:5" x14ac:dyDescent="0.25">
      <c r="A559" s="1" t="s">
        <v>2320</v>
      </c>
      <c r="B559" s="1">
        <v>40432</v>
      </c>
      <c r="C559" s="1" t="s">
        <v>2321</v>
      </c>
      <c r="D559" s="1">
        <v>2.2507709999999999E-3</v>
      </c>
      <c r="E559" s="1" t="s">
        <v>1</v>
      </c>
    </row>
    <row r="560" spans="1:5" x14ac:dyDescent="0.25">
      <c r="A560" s="1" t="s">
        <v>2322</v>
      </c>
      <c r="B560" s="1">
        <v>38921</v>
      </c>
      <c r="C560" s="1" t="s">
        <v>2323</v>
      </c>
      <c r="D560" s="2">
        <v>6.0400000000000002E-19</v>
      </c>
      <c r="E560" s="1" t="s">
        <v>1</v>
      </c>
    </row>
    <row r="561" spans="1:5" x14ac:dyDescent="0.25">
      <c r="A561" s="1" t="s">
        <v>2324</v>
      </c>
      <c r="B561" s="1">
        <v>18539</v>
      </c>
      <c r="C561" s="1" t="s">
        <v>2325</v>
      </c>
      <c r="D561" s="2">
        <v>6.9199999999999998E-6</v>
      </c>
      <c r="E561" s="1" t="s">
        <v>1</v>
      </c>
    </row>
    <row r="562" spans="1:5" x14ac:dyDescent="0.25">
      <c r="A562" s="1" t="s">
        <v>2326</v>
      </c>
      <c r="B562" s="1">
        <v>42038</v>
      </c>
      <c r="C562" s="1" t="s">
        <v>2327</v>
      </c>
      <c r="D562" s="1">
        <v>2.3431515E-2</v>
      </c>
      <c r="E562" s="1" t="s">
        <v>1</v>
      </c>
    </row>
    <row r="563" spans="1:5" x14ac:dyDescent="0.25">
      <c r="A563" s="1" t="s">
        <v>2328</v>
      </c>
      <c r="B563" s="1">
        <v>27748</v>
      </c>
      <c r="C563" s="1" t="s">
        <v>2329</v>
      </c>
      <c r="D563" s="1">
        <v>1.9445859999999999E-2</v>
      </c>
      <c r="E563" s="1" t="s">
        <v>1</v>
      </c>
    </row>
    <row r="564" spans="1:5" x14ac:dyDescent="0.25">
      <c r="A564" s="1" t="s">
        <v>2330</v>
      </c>
      <c r="B564" s="1">
        <v>19705</v>
      </c>
      <c r="C564" s="1" t="s">
        <v>2331</v>
      </c>
      <c r="D564" s="1">
        <v>2.0359295999999999E-2</v>
      </c>
      <c r="E564" s="1" t="s">
        <v>1</v>
      </c>
    </row>
    <row r="565" spans="1:5" x14ac:dyDescent="0.25">
      <c r="A565" s="1" t="s">
        <v>2332</v>
      </c>
      <c r="B565" s="1">
        <v>20872</v>
      </c>
      <c r="C565" s="1" t="s">
        <v>2333</v>
      </c>
      <c r="D565" s="1">
        <v>6.3829800000000003E-4</v>
      </c>
      <c r="E565" s="1" t="s">
        <v>1</v>
      </c>
    </row>
    <row r="566" spans="1:5" x14ac:dyDescent="0.25">
      <c r="A566" s="1" t="s">
        <v>2334</v>
      </c>
      <c r="B566" s="1">
        <v>17486</v>
      </c>
      <c r="C566" s="1" t="s">
        <v>2335</v>
      </c>
      <c r="D566" s="1">
        <v>1.7647100000000001E-4</v>
      </c>
      <c r="E566" s="1" t="s">
        <v>1</v>
      </c>
    </row>
    <row r="567" spans="1:5" x14ac:dyDescent="0.25">
      <c r="A567" s="1" t="s">
        <v>2336</v>
      </c>
      <c r="B567" s="1">
        <v>34044</v>
      </c>
      <c r="C567" s="1" t="s">
        <v>2337</v>
      </c>
      <c r="D567" s="1">
        <v>3.8146848999999997E-2</v>
      </c>
      <c r="E567" s="1" t="s">
        <v>1</v>
      </c>
    </row>
    <row r="568" spans="1:5" x14ac:dyDescent="0.25">
      <c r="A568" s="1" t="s">
        <v>2338</v>
      </c>
      <c r="B568" s="1">
        <v>23839</v>
      </c>
      <c r="C568" s="1" t="s">
        <v>2339</v>
      </c>
      <c r="D568" s="1">
        <v>4.9306760000000002E-3</v>
      </c>
      <c r="E568" s="1" t="s">
        <v>1</v>
      </c>
    </row>
    <row r="569" spans="1:5" x14ac:dyDescent="0.25">
      <c r="A569" s="1" t="s">
        <v>2340</v>
      </c>
      <c r="B569" s="1">
        <v>4284</v>
      </c>
      <c r="C569" s="1" t="s">
        <v>2341</v>
      </c>
      <c r="D569" s="2">
        <v>6.0400000000000002E-19</v>
      </c>
      <c r="E569" s="1" t="s">
        <v>1</v>
      </c>
    </row>
    <row r="570" spans="1:5" x14ac:dyDescent="0.25">
      <c r="A570" s="1" t="s">
        <v>2342</v>
      </c>
      <c r="B570" s="1">
        <v>25921</v>
      </c>
      <c r="C570" s="1" t="s">
        <v>2343</v>
      </c>
      <c r="D570" s="2">
        <v>2.73E-5</v>
      </c>
      <c r="E570" s="1" t="s">
        <v>1</v>
      </c>
    </row>
    <row r="571" spans="1:5" x14ac:dyDescent="0.25">
      <c r="A571" s="1" t="s">
        <v>2344</v>
      </c>
      <c r="B571" s="1">
        <v>40716</v>
      </c>
      <c r="C571" s="1" t="s">
        <v>2345</v>
      </c>
      <c r="D571" s="1">
        <v>9.3532299999999995E-4</v>
      </c>
      <c r="E571" s="1" t="s">
        <v>1</v>
      </c>
    </row>
    <row r="572" spans="1:5" x14ac:dyDescent="0.25">
      <c r="A572" s="1" t="s">
        <v>2346</v>
      </c>
      <c r="B572" s="1">
        <v>35550</v>
      </c>
      <c r="C572" s="1" t="s">
        <v>2347</v>
      </c>
      <c r="D572" s="2">
        <v>3.7599999999999999E-5</v>
      </c>
      <c r="E572" s="1" t="s">
        <v>1</v>
      </c>
    </row>
    <row r="573" spans="1:5" x14ac:dyDescent="0.25">
      <c r="A573" s="1" t="s">
        <v>2348</v>
      </c>
      <c r="B573" s="1">
        <v>3252</v>
      </c>
      <c r="C573" s="1" t="s">
        <v>2349</v>
      </c>
      <c r="D573" s="1">
        <v>4.3899683000000002E-2</v>
      </c>
      <c r="E573" s="1" t="s">
        <v>1</v>
      </c>
    </row>
    <row r="574" spans="1:5" x14ac:dyDescent="0.25">
      <c r="A574" s="1" t="s">
        <v>2350</v>
      </c>
      <c r="B574" s="1">
        <v>620</v>
      </c>
      <c r="C574" s="1" t="s">
        <v>2351</v>
      </c>
      <c r="D574" s="1">
        <v>2.3152509999999999E-3</v>
      </c>
      <c r="E574" s="1" t="s">
        <v>1</v>
      </c>
    </row>
    <row r="575" spans="1:5" x14ac:dyDescent="0.25">
      <c r="A575" s="1" t="s">
        <v>2352</v>
      </c>
      <c r="B575" s="1">
        <v>10423</v>
      </c>
      <c r="C575" s="1" t="s">
        <v>2353</v>
      </c>
      <c r="D575" s="1">
        <v>5.5131470000000004E-3</v>
      </c>
      <c r="E575" s="1" t="s">
        <v>1</v>
      </c>
    </row>
    <row r="576" spans="1:5" x14ac:dyDescent="0.25">
      <c r="A576" s="1" t="s">
        <v>2354</v>
      </c>
      <c r="B576" s="1">
        <v>16282</v>
      </c>
      <c r="C576" s="1" t="s">
        <v>2355</v>
      </c>
      <c r="D576" s="1">
        <v>2.1680693000000001E-2</v>
      </c>
      <c r="E576" s="1" t="s">
        <v>1</v>
      </c>
    </row>
    <row r="577" spans="1:5" x14ac:dyDescent="0.25">
      <c r="A577" s="1" t="s">
        <v>2356</v>
      </c>
      <c r="B577" s="1">
        <v>43525</v>
      </c>
      <c r="C577" s="1" t="s">
        <v>2357</v>
      </c>
      <c r="D577" s="1">
        <v>9.9007409999999994E-3</v>
      </c>
      <c r="E577" s="1" t="s">
        <v>1</v>
      </c>
    </row>
    <row r="578" spans="1:5" x14ac:dyDescent="0.25">
      <c r="A578" s="1" t="s">
        <v>2358</v>
      </c>
      <c r="B578" s="1">
        <v>1452</v>
      </c>
      <c r="C578" s="1" t="s">
        <v>2359</v>
      </c>
      <c r="D578" s="1">
        <v>4.7023663E-2</v>
      </c>
      <c r="E578" s="1" t="s">
        <v>1</v>
      </c>
    </row>
    <row r="579" spans="1:5" x14ac:dyDescent="0.25">
      <c r="A579" s="1" t="s">
        <v>2360</v>
      </c>
      <c r="B579" s="1">
        <v>24431</v>
      </c>
      <c r="C579" s="1" t="s">
        <v>2361</v>
      </c>
      <c r="D579" s="1">
        <v>5.4375530000000004E-3</v>
      </c>
      <c r="E579" s="1" t="s">
        <v>1</v>
      </c>
    </row>
    <row r="580" spans="1:5" x14ac:dyDescent="0.25">
      <c r="A580" s="1" t="s">
        <v>2362</v>
      </c>
      <c r="B580" s="1">
        <v>22248</v>
      </c>
      <c r="C580" s="1" t="s">
        <v>2363</v>
      </c>
      <c r="D580" s="1">
        <v>5.6748099999999998E-3</v>
      </c>
      <c r="E580" s="1" t="s">
        <v>1</v>
      </c>
    </row>
    <row r="581" spans="1:5" x14ac:dyDescent="0.25">
      <c r="A581" s="1" t="s">
        <v>2364</v>
      </c>
      <c r="B581" s="1">
        <v>34390</v>
      </c>
      <c r="C581" s="1" t="s">
        <v>2365</v>
      </c>
      <c r="D581" s="2">
        <v>6.0400000000000002E-19</v>
      </c>
      <c r="E581" s="1" t="s">
        <v>1</v>
      </c>
    </row>
    <row r="582" spans="1:5" x14ac:dyDescent="0.25">
      <c r="A582" s="1" t="s">
        <v>2366</v>
      </c>
      <c r="B582" s="1">
        <v>27895</v>
      </c>
      <c r="C582" s="1" t="s">
        <v>2367</v>
      </c>
      <c r="D582" s="2">
        <v>6.9199999999999998E-6</v>
      </c>
      <c r="E582" s="1" t="s">
        <v>1</v>
      </c>
    </row>
    <row r="583" spans="1:5" x14ac:dyDescent="0.25">
      <c r="A583" s="1" t="s">
        <v>2368</v>
      </c>
      <c r="B583" s="1">
        <v>2282</v>
      </c>
      <c r="C583" s="1" t="s">
        <v>2369</v>
      </c>
      <c r="D583" s="2">
        <v>6.9199999999999998E-6</v>
      </c>
      <c r="E583" s="1" t="s">
        <v>1</v>
      </c>
    </row>
    <row r="584" spans="1:5" x14ac:dyDescent="0.25">
      <c r="A584" s="1" t="s">
        <v>2370</v>
      </c>
      <c r="B584" s="1">
        <v>11251</v>
      </c>
      <c r="C584" s="1" t="s">
        <v>2371</v>
      </c>
      <c r="D584" s="2">
        <v>6.0400000000000002E-19</v>
      </c>
      <c r="E584" s="1" t="s">
        <v>1</v>
      </c>
    </row>
    <row r="585" spans="1:5" x14ac:dyDescent="0.25">
      <c r="A585" s="1" t="s">
        <v>2372</v>
      </c>
      <c r="B585" s="1">
        <v>2431</v>
      </c>
      <c r="C585" s="1" t="s">
        <v>2373</v>
      </c>
      <c r="D585" s="1">
        <v>1.0416699999999999E-4</v>
      </c>
      <c r="E585" s="1" t="s">
        <v>1</v>
      </c>
    </row>
    <row r="586" spans="1:5" x14ac:dyDescent="0.25">
      <c r="A586" s="1" t="s">
        <v>2374</v>
      </c>
      <c r="B586" s="1">
        <v>15713</v>
      </c>
      <c r="C586" s="1" t="s">
        <v>2375</v>
      </c>
      <c r="D586" s="1">
        <v>2.8523202000000001E-2</v>
      </c>
      <c r="E586" s="1" t="s">
        <v>1</v>
      </c>
    </row>
    <row r="587" spans="1:5" x14ac:dyDescent="0.25">
      <c r="A587" s="1" t="s">
        <v>2376</v>
      </c>
      <c r="B587" s="1">
        <v>28486</v>
      </c>
      <c r="C587" s="1" t="s">
        <v>2377</v>
      </c>
      <c r="D587" s="2">
        <v>2.73E-5</v>
      </c>
      <c r="E587" s="1" t="s">
        <v>1</v>
      </c>
    </row>
    <row r="588" spans="1:5" x14ac:dyDescent="0.25">
      <c r="A588" s="1" t="s">
        <v>2378</v>
      </c>
      <c r="B588" s="1">
        <v>7827</v>
      </c>
      <c r="C588" s="1" t="s">
        <v>2379</v>
      </c>
      <c r="D588" s="1">
        <v>1.9440407999999999E-2</v>
      </c>
      <c r="E588" s="1" t="s">
        <v>1</v>
      </c>
    </row>
    <row r="589" spans="1:5" x14ac:dyDescent="0.25">
      <c r="A589" s="1" t="s">
        <v>2380</v>
      </c>
      <c r="B589" s="1">
        <v>44588</v>
      </c>
      <c r="C589" s="1" t="s">
        <v>2381</v>
      </c>
      <c r="D589" s="1">
        <v>1.4880550000000001E-3</v>
      </c>
      <c r="E589" s="1" t="s">
        <v>1</v>
      </c>
    </row>
    <row r="590" spans="1:5" x14ac:dyDescent="0.25">
      <c r="A590" s="1" t="s">
        <v>2382</v>
      </c>
      <c r="B590" s="1">
        <v>29019</v>
      </c>
      <c r="C590" s="1" t="s">
        <v>2383</v>
      </c>
      <c r="D590" s="2">
        <v>9.98E-5</v>
      </c>
      <c r="E590" s="1" t="s">
        <v>1</v>
      </c>
    </row>
    <row r="591" spans="1:5" x14ac:dyDescent="0.25">
      <c r="A591" s="1" t="s">
        <v>2384</v>
      </c>
      <c r="B591" s="1">
        <v>22018</v>
      </c>
      <c r="C591" s="1" t="s">
        <v>2385</v>
      </c>
      <c r="D591" s="1">
        <v>2.3241965E-2</v>
      </c>
      <c r="E591" s="1" t="s">
        <v>1</v>
      </c>
    </row>
    <row r="592" spans="1:5" x14ac:dyDescent="0.25">
      <c r="A592" s="1" t="s">
        <v>2386</v>
      </c>
      <c r="B592" s="1">
        <v>25800</v>
      </c>
      <c r="C592" s="1" t="s">
        <v>2387</v>
      </c>
      <c r="D592" s="2">
        <v>1.8099999999999999E-5</v>
      </c>
      <c r="E592" s="1" t="s">
        <v>1</v>
      </c>
    </row>
    <row r="593" spans="1:5" x14ac:dyDescent="0.25">
      <c r="A593" s="1" t="s">
        <v>2388</v>
      </c>
      <c r="B593" s="1">
        <v>15758</v>
      </c>
      <c r="C593" s="1" t="s">
        <v>2389</v>
      </c>
      <c r="D593" s="1">
        <v>4.4709040000000004E-3</v>
      </c>
      <c r="E593" s="1" t="s">
        <v>1</v>
      </c>
    </row>
    <row r="594" spans="1:5" x14ac:dyDescent="0.25">
      <c r="A594" s="1" t="s">
        <v>2390</v>
      </c>
      <c r="B594" s="1">
        <v>39365</v>
      </c>
      <c r="C594" s="1" t="s">
        <v>2391</v>
      </c>
      <c r="D594" s="2">
        <v>6.9199999999999998E-6</v>
      </c>
      <c r="E594" s="1" t="s">
        <v>1</v>
      </c>
    </row>
    <row r="595" spans="1:5" x14ac:dyDescent="0.25">
      <c r="A595" s="1" t="s">
        <v>2392</v>
      </c>
      <c r="B595" s="1">
        <v>41656</v>
      </c>
      <c r="C595" s="1" t="s">
        <v>2393</v>
      </c>
      <c r="D595" s="1">
        <v>2.33553E-4</v>
      </c>
      <c r="E595" s="1" t="s">
        <v>1</v>
      </c>
    </row>
    <row r="596" spans="1:5" x14ac:dyDescent="0.25">
      <c r="A596" s="1" t="s">
        <v>2394</v>
      </c>
      <c r="B596" s="1">
        <v>12474</v>
      </c>
      <c r="C596" s="1" t="s">
        <v>2395</v>
      </c>
      <c r="D596" s="1">
        <v>1.0803505999999999E-2</v>
      </c>
      <c r="E596" s="1" t="s">
        <v>1</v>
      </c>
    </row>
    <row r="597" spans="1:5" x14ac:dyDescent="0.25">
      <c r="A597" s="1" t="s">
        <v>2396</v>
      </c>
      <c r="B597" s="1">
        <v>44400</v>
      </c>
      <c r="C597" s="1" t="s">
        <v>2397</v>
      </c>
      <c r="D597" s="1">
        <v>3.7286736000000001E-2</v>
      </c>
      <c r="E597" s="1" t="s">
        <v>1</v>
      </c>
    </row>
    <row r="598" spans="1:5" x14ac:dyDescent="0.25">
      <c r="A598" s="1" t="s">
        <v>2398</v>
      </c>
      <c r="B598" s="1">
        <v>6330</v>
      </c>
      <c r="C598" s="1" t="s">
        <v>2399</v>
      </c>
      <c r="D598" s="1">
        <v>1.11801E-4</v>
      </c>
      <c r="E598" s="1" t="s">
        <v>1</v>
      </c>
    </row>
    <row r="599" spans="1:5" x14ac:dyDescent="0.25">
      <c r="A599" s="1" t="s">
        <v>2400</v>
      </c>
      <c r="B599" s="1">
        <v>39185</v>
      </c>
      <c r="C599" s="1" t="s">
        <v>2401</v>
      </c>
      <c r="D599" s="1">
        <v>1.0665049999999999E-3</v>
      </c>
      <c r="E599" s="1" t="s">
        <v>1</v>
      </c>
    </row>
    <row r="600" spans="1:5" x14ac:dyDescent="0.25">
      <c r="A600" s="1" t="s">
        <v>2402</v>
      </c>
      <c r="B600" s="1">
        <v>12015</v>
      </c>
      <c r="C600" s="1" t="s">
        <v>2403</v>
      </c>
      <c r="D600" s="1">
        <v>8.3100399999999999E-4</v>
      </c>
      <c r="E600" s="1" t="s">
        <v>1</v>
      </c>
    </row>
    <row r="601" spans="1:5" x14ac:dyDescent="0.25">
      <c r="A601" s="1" t="s">
        <v>2404</v>
      </c>
      <c r="B601" s="1">
        <v>38264</v>
      </c>
      <c r="C601" s="1" t="s">
        <v>2405</v>
      </c>
      <c r="D601" s="1">
        <v>2.3601220000000001E-3</v>
      </c>
      <c r="E601" s="1" t="s">
        <v>1</v>
      </c>
    </row>
    <row r="602" spans="1:5" x14ac:dyDescent="0.25">
      <c r="A602" s="1" t="s">
        <v>2406</v>
      </c>
      <c r="B602" s="1">
        <v>18717</v>
      </c>
      <c r="C602" s="1" t="s">
        <v>2407</v>
      </c>
      <c r="D602" s="1">
        <v>2.3241965E-2</v>
      </c>
      <c r="E602" s="1" t="s">
        <v>1</v>
      </c>
    </row>
    <row r="603" spans="1:5" x14ac:dyDescent="0.25">
      <c r="A603" s="1" t="s">
        <v>2408</v>
      </c>
      <c r="B603" s="1">
        <v>15891</v>
      </c>
      <c r="C603" s="1" t="s">
        <v>2409</v>
      </c>
      <c r="D603" s="1">
        <v>1.0416699999999999E-4</v>
      </c>
      <c r="E603" s="1" t="s">
        <v>1</v>
      </c>
    </row>
    <row r="604" spans="1:5" x14ac:dyDescent="0.25">
      <c r="A604" s="1" t="s">
        <v>2410</v>
      </c>
      <c r="B604" s="1">
        <v>18231</v>
      </c>
      <c r="C604" s="1" t="s">
        <v>2411</v>
      </c>
      <c r="D604" s="1">
        <v>2.1067248E-2</v>
      </c>
      <c r="E604" s="1" t="s">
        <v>1</v>
      </c>
    </row>
    <row r="605" spans="1:5" x14ac:dyDescent="0.25">
      <c r="A605" s="1" t="s">
        <v>2412</v>
      </c>
      <c r="B605" s="1">
        <v>496</v>
      </c>
      <c r="C605" s="1" t="s">
        <v>2413</v>
      </c>
      <c r="D605" s="1">
        <v>6.0572999999999996E-4</v>
      </c>
      <c r="E605" s="1" t="s">
        <v>1</v>
      </c>
    </row>
    <row r="606" spans="1:5" x14ac:dyDescent="0.25">
      <c r="A606" s="1" t="s">
        <v>2414</v>
      </c>
      <c r="B606" s="1">
        <v>42489</v>
      </c>
      <c r="C606" s="1" t="s">
        <v>2415</v>
      </c>
      <c r="D606" s="1">
        <v>8.7419349999999993E-3</v>
      </c>
      <c r="E606" s="1" t="s">
        <v>1</v>
      </c>
    </row>
    <row r="607" spans="1:5" x14ac:dyDescent="0.25">
      <c r="A607" s="1" t="s">
        <v>2416</v>
      </c>
      <c r="B607" s="1">
        <v>39556</v>
      </c>
      <c r="C607" s="1" t="s">
        <v>2417</v>
      </c>
      <c r="D607" s="2">
        <v>5.3499999999999999E-5</v>
      </c>
      <c r="E607" s="1" t="s">
        <v>1</v>
      </c>
    </row>
    <row r="608" spans="1:5" x14ac:dyDescent="0.25">
      <c r="A608" s="1" t="s">
        <v>2418</v>
      </c>
      <c r="B608" s="1">
        <v>21460</v>
      </c>
      <c r="C608" s="1" t="s">
        <v>2419</v>
      </c>
      <c r="D608" s="1">
        <v>4.4924170000000003E-3</v>
      </c>
      <c r="E608" s="1" t="s">
        <v>1</v>
      </c>
    </row>
    <row r="609" spans="1:5" x14ac:dyDescent="0.25">
      <c r="A609" s="1" t="s">
        <v>2420</v>
      </c>
      <c r="B609" s="1">
        <v>38234</v>
      </c>
      <c r="C609" s="1" t="s">
        <v>2421</v>
      </c>
      <c r="D609" s="1">
        <v>2.9980471000000002E-2</v>
      </c>
      <c r="E609" s="1" t="s">
        <v>1</v>
      </c>
    </row>
    <row r="610" spans="1:5" x14ac:dyDescent="0.25">
      <c r="A610" s="1" t="s">
        <v>2422</v>
      </c>
      <c r="B610" s="1">
        <v>32464</v>
      </c>
      <c r="C610" s="1" t="s">
        <v>1636</v>
      </c>
      <c r="D610" s="1">
        <v>2.3979700000000001E-3</v>
      </c>
      <c r="E610" s="1" t="s">
        <v>1</v>
      </c>
    </row>
    <row r="611" spans="1:5" x14ac:dyDescent="0.25">
      <c r="A611" s="1" t="s">
        <v>2423</v>
      </c>
      <c r="B611" s="1">
        <v>39962</v>
      </c>
      <c r="C611" s="1" t="s">
        <v>2424</v>
      </c>
      <c r="D611" s="2">
        <v>6.0400000000000002E-19</v>
      </c>
      <c r="E611" s="1" t="s">
        <v>1</v>
      </c>
    </row>
    <row r="612" spans="1:5" x14ac:dyDescent="0.25">
      <c r="A612" s="1" t="s">
        <v>2425</v>
      </c>
      <c r="B612" s="1">
        <v>33701</v>
      </c>
      <c r="C612" s="1" t="s">
        <v>2426</v>
      </c>
      <c r="D612" s="1">
        <v>4.9570199999999999E-4</v>
      </c>
      <c r="E612" s="1" t="s">
        <v>1</v>
      </c>
    </row>
    <row r="613" spans="1:5" x14ac:dyDescent="0.25">
      <c r="A613" s="1" t="s">
        <v>2427</v>
      </c>
      <c r="B613" s="1">
        <v>27835</v>
      </c>
      <c r="C613" s="1" t="s">
        <v>2428</v>
      </c>
      <c r="D613" s="1">
        <v>1.79386E-3</v>
      </c>
      <c r="E613" s="1" t="s">
        <v>1</v>
      </c>
    </row>
    <row r="614" spans="1:5" x14ac:dyDescent="0.25">
      <c r="A614" s="1" t="s">
        <v>2429</v>
      </c>
      <c r="B614" s="1">
        <v>14025</v>
      </c>
      <c r="C614" s="1" t="s">
        <v>2430</v>
      </c>
      <c r="D614" s="1">
        <v>6.4900699999999995E-4</v>
      </c>
      <c r="E614" s="1" t="s">
        <v>1</v>
      </c>
    </row>
    <row r="615" spans="1:5" x14ac:dyDescent="0.25">
      <c r="A615" s="1" t="s">
        <v>2431</v>
      </c>
      <c r="B615" s="1">
        <v>37589</v>
      </c>
      <c r="C615" s="1" t="s">
        <v>2432</v>
      </c>
      <c r="D615" s="2">
        <v>6.0400000000000002E-19</v>
      </c>
      <c r="E615" s="1" t="s">
        <v>1</v>
      </c>
    </row>
    <row r="616" spans="1:5" x14ac:dyDescent="0.25">
      <c r="A616" s="1" t="s">
        <v>2433</v>
      </c>
      <c r="B616" s="1">
        <v>6710</v>
      </c>
      <c r="C616" s="1" t="s">
        <v>2434</v>
      </c>
      <c r="D616" s="2">
        <v>6.05E-5</v>
      </c>
      <c r="E616" s="1" t="s">
        <v>1</v>
      </c>
    </row>
    <row r="617" spans="1:5" x14ac:dyDescent="0.25">
      <c r="A617" s="1" t="s">
        <v>2435</v>
      </c>
      <c r="B617" s="1">
        <v>24223</v>
      </c>
      <c r="C617" s="1" t="s">
        <v>2436</v>
      </c>
      <c r="D617" s="1">
        <v>3.8875475999999999E-2</v>
      </c>
      <c r="E617" s="1" t="s">
        <v>1</v>
      </c>
    </row>
    <row r="618" spans="1:5" x14ac:dyDescent="0.25">
      <c r="A618" s="1" t="s">
        <v>2437</v>
      </c>
      <c r="B618" s="1">
        <v>40310</v>
      </c>
      <c r="C618" s="1" t="s">
        <v>2438</v>
      </c>
      <c r="D618" s="2">
        <v>6.0400000000000002E-19</v>
      </c>
      <c r="E618" s="1" t="s">
        <v>1</v>
      </c>
    </row>
    <row r="619" spans="1:5" x14ac:dyDescent="0.25">
      <c r="A619" s="1" t="s">
        <v>2439</v>
      </c>
      <c r="B619" s="1">
        <v>40910</v>
      </c>
      <c r="C619" s="1" t="s">
        <v>2440</v>
      </c>
      <c r="D619" s="2">
        <v>1.8099999999999999E-5</v>
      </c>
      <c r="E619" s="1" t="s">
        <v>1</v>
      </c>
    </row>
    <row r="620" spans="1:5" x14ac:dyDescent="0.25">
      <c r="A620" s="1" t="s">
        <v>2441</v>
      </c>
      <c r="B620" s="1">
        <v>30637</v>
      </c>
      <c r="C620" s="1" t="s">
        <v>2442</v>
      </c>
      <c r="D620" s="1">
        <v>3.9894053999999998E-2</v>
      </c>
      <c r="E620" s="1" t="s">
        <v>1</v>
      </c>
    </row>
    <row r="621" spans="1:5" x14ac:dyDescent="0.25">
      <c r="A621" s="1" t="s">
        <v>2443</v>
      </c>
      <c r="B621" s="1">
        <v>14397</v>
      </c>
      <c r="C621" s="1" t="s">
        <v>2444</v>
      </c>
      <c r="D621" s="1">
        <v>2.7856559999999999E-2</v>
      </c>
      <c r="E621" s="1" t="s">
        <v>1</v>
      </c>
    </row>
    <row r="622" spans="1:5" x14ac:dyDescent="0.25">
      <c r="A622" s="1" t="s">
        <v>2445</v>
      </c>
      <c r="B622" s="1">
        <v>42930</v>
      </c>
      <c r="C622" s="1" t="s">
        <v>2446</v>
      </c>
      <c r="D622" s="1">
        <v>4.6454922000000003E-2</v>
      </c>
      <c r="E622" s="1" t="s">
        <v>1</v>
      </c>
    </row>
    <row r="623" spans="1:5" x14ac:dyDescent="0.25">
      <c r="A623" s="1" t="s">
        <v>2447</v>
      </c>
      <c r="B623" s="1">
        <v>25339</v>
      </c>
      <c r="C623" s="1" t="s">
        <v>2448</v>
      </c>
      <c r="D623" s="2">
        <v>5.3499999999999999E-5</v>
      </c>
      <c r="E623" s="1" t="s">
        <v>1</v>
      </c>
    </row>
    <row r="624" spans="1:5" x14ac:dyDescent="0.25">
      <c r="A624" s="1" t="s">
        <v>2449</v>
      </c>
      <c r="B624" s="1">
        <v>17375</v>
      </c>
      <c r="C624" s="1" t="s">
        <v>2450</v>
      </c>
      <c r="D624" s="1">
        <v>4.7882353000000002E-2</v>
      </c>
      <c r="E624" s="1" t="s">
        <v>1</v>
      </c>
    </row>
    <row r="625" spans="1:5" x14ac:dyDescent="0.25">
      <c r="A625" s="1" t="s">
        <v>2451</v>
      </c>
      <c r="B625" s="1">
        <v>39615</v>
      </c>
      <c r="C625" s="1" t="s">
        <v>2452</v>
      </c>
      <c r="D625" s="2">
        <v>6.9199999999999998E-6</v>
      </c>
      <c r="E625" s="1" t="s">
        <v>1</v>
      </c>
    </row>
    <row r="626" spans="1:5" x14ac:dyDescent="0.25">
      <c r="A626" s="1" t="s">
        <v>2453</v>
      </c>
      <c r="B626" s="1">
        <v>1002</v>
      </c>
      <c r="C626" s="1" t="s">
        <v>2454</v>
      </c>
      <c r="D626" s="1">
        <v>1.73258E-4</v>
      </c>
      <c r="E626" s="1" t="s">
        <v>1</v>
      </c>
    </row>
    <row r="627" spans="1:5" x14ac:dyDescent="0.25">
      <c r="A627" s="1" t="s">
        <v>2455</v>
      </c>
      <c r="B627" s="1">
        <v>9321</v>
      </c>
      <c r="C627" s="1" t="s">
        <v>2456</v>
      </c>
      <c r="D627" s="1">
        <v>1.6634399999999999E-4</v>
      </c>
      <c r="E627" s="1" t="s">
        <v>1</v>
      </c>
    </row>
    <row r="628" spans="1:5" x14ac:dyDescent="0.25">
      <c r="A628" s="1" t="s">
        <v>2457</v>
      </c>
      <c r="B628" s="1">
        <v>15092</v>
      </c>
      <c r="C628" s="1" t="s">
        <v>2458</v>
      </c>
      <c r="D628" s="1">
        <v>9.2021280000000004E-3</v>
      </c>
      <c r="E628" s="1" t="s">
        <v>1</v>
      </c>
    </row>
    <row r="629" spans="1:5" x14ac:dyDescent="0.25">
      <c r="A629" s="1" t="s">
        <v>2459</v>
      </c>
      <c r="B629" s="1">
        <v>10275</v>
      </c>
      <c r="C629" s="1" t="s">
        <v>2460</v>
      </c>
      <c r="D629" s="1">
        <v>8.0000000000000002E-3</v>
      </c>
      <c r="E629" s="1" t="s">
        <v>1</v>
      </c>
    </row>
    <row r="630" spans="1:5" x14ac:dyDescent="0.25">
      <c r="A630" s="1" t="s">
        <v>2461</v>
      </c>
      <c r="B630" s="1">
        <v>39550</v>
      </c>
      <c r="C630" s="1" t="s">
        <v>2462</v>
      </c>
      <c r="D630" s="1">
        <v>4.3692634000000001E-2</v>
      </c>
      <c r="E630" s="1" t="s">
        <v>1</v>
      </c>
    </row>
    <row r="631" spans="1:5" x14ac:dyDescent="0.25">
      <c r="A631" s="1" t="s">
        <v>2463</v>
      </c>
      <c r="B631" s="1">
        <v>35272</v>
      </c>
      <c r="C631" s="1" t="s">
        <v>2464</v>
      </c>
      <c r="D631" s="1">
        <v>3.1044571E-2</v>
      </c>
      <c r="E631" s="1" t="s">
        <v>1</v>
      </c>
    </row>
    <row r="632" spans="1:5" x14ac:dyDescent="0.25">
      <c r="A632" s="1" t="s">
        <v>2465</v>
      </c>
      <c r="B632" s="1">
        <v>12097</v>
      </c>
      <c r="C632" s="1" t="s">
        <v>2466</v>
      </c>
      <c r="D632" s="1">
        <v>2.740281E-2</v>
      </c>
      <c r="E632" s="1" t="s">
        <v>1</v>
      </c>
    </row>
    <row r="633" spans="1:5" x14ac:dyDescent="0.25">
      <c r="A633" s="1" t="s">
        <v>2467</v>
      </c>
      <c r="B633" s="1">
        <v>43591</v>
      </c>
      <c r="C633" s="1" t="s">
        <v>2468</v>
      </c>
      <c r="D633" s="2">
        <v>6.0400000000000002E-19</v>
      </c>
      <c r="E633" s="1" t="s">
        <v>1</v>
      </c>
    </row>
    <row r="634" spans="1:5" x14ac:dyDescent="0.25">
      <c r="A634" s="1" t="s">
        <v>2469</v>
      </c>
      <c r="B634" s="1">
        <v>26021</v>
      </c>
      <c r="C634" s="1" t="s">
        <v>2470</v>
      </c>
      <c r="D634" s="1">
        <v>3.9211726000000002E-2</v>
      </c>
      <c r="E634" s="1" t="s">
        <v>1</v>
      </c>
    </row>
    <row r="635" spans="1:5" x14ac:dyDescent="0.25">
      <c r="A635" s="1" t="s">
        <v>2471</v>
      </c>
      <c r="B635" s="1">
        <v>29660</v>
      </c>
      <c r="C635" s="1" t="s">
        <v>2472</v>
      </c>
      <c r="D635" s="1">
        <v>2.5645660000000001E-2</v>
      </c>
      <c r="E635" s="1" t="s">
        <v>1</v>
      </c>
    </row>
    <row r="636" spans="1:5" x14ac:dyDescent="0.25">
      <c r="A636" s="1" t="s">
        <v>2473</v>
      </c>
      <c r="B636" s="1">
        <v>28560</v>
      </c>
      <c r="C636" s="1" t="s">
        <v>2474</v>
      </c>
      <c r="D636" s="1">
        <v>9.6177600000000002E-4</v>
      </c>
      <c r="E636" s="1" t="s">
        <v>1</v>
      </c>
    </row>
    <row r="637" spans="1:5" x14ac:dyDescent="0.25">
      <c r="A637" s="1" t="s">
        <v>2475</v>
      </c>
      <c r="B637" s="1">
        <v>30745</v>
      </c>
      <c r="C637" s="1" t="s">
        <v>2476</v>
      </c>
      <c r="D637" s="1">
        <v>1.1334779E-2</v>
      </c>
      <c r="E637" s="1" t="s">
        <v>1</v>
      </c>
    </row>
    <row r="638" spans="1:5" x14ac:dyDescent="0.25">
      <c r="A638" s="1" t="s">
        <v>2477</v>
      </c>
      <c r="B638" s="1">
        <v>9966</v>
      </c>
      <c r="C638" s="1" t="s">
        <v>2478</v>
      </c>
      <c r="D638" s="1">
        <v>1.047388E-3</v>
      </c>
      <c r="E638" s="1" t="s">
        <v>1</v>
      </c>
    </row>
    <row r="639" spans="1:5" x14ac:dyDescent="0.25">
      <c r="A639" s="1" t="s">
        <v>2479</v>
      </c>
      <c r="B639" s="1">
        <v>5257</v>
      </c>
      <c r="C639" s="1" t="s">
        <v>2480</v>
      </c>
      <c r="D639" s="1">
        <v>6.1538499999999998E-4</v>
      </c>
      <c r="E639" s="1" t="s">
        <v>1</v>
      </c>
    </row>
    <row r="640" spans="1:5" x14ac:dyDescent="0.25">
      <c r="A640" s="1" t="s">
        <v>2481</v>
      </c>
      <c r="B640" s="1">
        <v>12232</v>
      </c>
      <c r="C640" s="1" t="s">
        <v>2482</v>
      </c>
      <c r="D640" s="1">
        <v>9.60494E-4</v>
      </c>
      <c r="E640" s="1" t="s">
        <v>1</v>
      </c>
    </row>
    <row r="641" spans="1:5" x14ac:dyDescent="0.25">
      <c r="A641" s="1" t="s">
        <v>2483</v>
      </c>
      <c r="B641" s="1">
        <v>6403</v>
      </c>
      <c r="C641" s="1" t="s">
        <v>2484</v>
      </c>
      <c r="D641" s="1">
        <v>2.1286956999999999E-2</v>
      </c>
      <c r="E641" s="1" t="s">
        <v>1</v>
      </c>
    </row>
    <row r="642" spans="1:5" x14ac:dyDescent="0.25">
      <c r="A642" s="1" t="s">
        <v>2485</v>
      </c>
      <c r="B642" s="1">
        <v>13930</v>
      </c>
      <c r="C642" s="1" t="s">
        <v>2486</v>
      </c>
      <c r="D642" s="1">
        <v>1.9264400000000001E-4</v>
      </c>
      <c r="E642" s="1" t="s">
        <v>1</v>
      </c>
    </row>
    <row r="643" spans="1:5" x14ac:dyDescent="0.25">
      <c r="A643" s="1" t="s">
        <v>2487</v>
      </c>
      <c r="B643" s="1">
        <v>33861</v>
      </c>
      <c r="C643" s="1" t="s">
        <v>2488</v>
      </c>
      <c r="D643" s="2">
        <v>6.0400000000000002E-19</v>
      </c>
      <c r="E643" s="1" t="s">
        <v>1</v>
      </c>
    </row>
    <row r="644" spans="1:5" x14ac:dyDescent="0.25">
      <c r="A644" s="1" t="s">
        <v>2489</v>
      </c>
      <c r="B644" s="1">
        <v>16912</v>
      </c>
      <c r="C644" s="1" t="s">
        <v>2490</v>
      </c>
      <c r="D644" s="1">
        <v>1.9264400000000001E-4</v>
      </c>
      <c r="E644" s="1" t="s">
        <v>1</v>
      </c>
    </row>
    <row r="645" spans="1:5" x14ac:dyDescent="0.25">
      <c r="A645" s="1" t="s">
        <v>2491</v>
      </c>
      <c r="B645" s="1">
        <v>23753</v>
      </c>
      <c r="C645" s="1" t="s">
        <v>2492</v>
      </c>
      <c r="D645" s="2">
        <v>6.0400000000000002E-19</v>
      </c>
      <c r="E645" s="1" t="s">
        <v>1</v>
      </c>
    </row>
    <row r="646" spans="1:5" x14ac:dyDescent="0.25">
      <c r="A646" s="1" t="s">
        <v>2493</v>
      </c>
      <c r="B646" s="1">
        <v>22024</v>
      </c>
      <c r="C646" s="1" t="s">
        <v>2494</v>
      </c>
      <c r="D646" s="1">
        <v>5.3693199999999995E-4</v>
      </c>
      <c r="E646" s="1" t="s">
        <v>1</v>
      </c>
    </row>
    <row r="647" spans="1:5" x14ac:dyDescent="0.25">
      <c r="A647" s="1" t="s">
        <v>2495</v>
      </c>
      <c r="B647" s="1">
        <v>40727</v>
      </c>
      <c r="C647" s="1" t="s">
        <v>2496</v>
      </c>
      <c r="D647" s="1">
        <v>5.7814699999999999E-4</v>
      </c>
      <c r="E647" s="1" t="s">
        <v>1</v>
      </c>
    </row>
    <row r="648" spans="1:5" x14ac:dyDescent="0.25">
      <c r="A648" s="1" t="s">
        <v>2497</v>
      </c>
      <c r="B648" s="1">
        <v>22723</v>
      </c>
      <c r="C648" s="1" t="s">
        <v>2498</v>
      </c>
      <c r="D648" s="1">
        <v>5.8953200000000003E-4</v>
      </c>
      <c r="E648" s="1" t="s">
        <v>1</v>
      </c>
    </row>
    <row r="649" spans="1:5" x14ac:dyDescent="0.25">
      <c r="A649" s="1" t="s">
        <v>2499</v>
      </c>
      <c r="B649" s="1">
        <v>20169</v>
      </c>
      <c r="C649" s="1" t="s">
        <v>2500</v>
      </c>
      <c r="D649" s="1">
        <v>2.088983E-3</v>
      </c>
      <c r="E649" s="1" t="s">
        <v>1</v>
      </c>
    </row>
    <row r="650" spans="1:5" x14ac:dyDescent="0.25">
      <c r="A650" s="1" t="s">
        <v>2501</v>
      </c>
      <c r="B650" s="1">
        <v>19485</v>
      </c>
      <c r="C650" s="1" t="s">
        <v>2502</v>
      </c>
      <c r="D650" s="1">
        <v>5.338448E-3</v>
      </c>
      <c r="E650" s="1" t="s">
        <v>1</v>
      </c>
    </row>
    <row r="651" spans="1:5" x14ac:dyDescent="0.25">
      <c r="A651" s="1" t="s">
        <v>2503</v>
      </c>
      <c r="B651" s="1">
        <v>34962</v>
      </c>
      <c r="C651" s="1" t="s">
        <v>2504</v>
      </c>
      <c r="D651" s="1">
        <v>2.2297300000000001E-4</v>
      </c>
      <c r="E651" s="1" t="s">
        <v>1</v>
      </c>
    </row>
    <row r="652" spans="1:5" x14ac:dyDescent="0.25">
      <c r="A652" s="1" t="s">
        <v>2505</v>
      </c>
      <c r="B652" s="1">
        <v>40825</v>
      </c>
      <c r="C652" s="1" t="s">
        <v>2506</v>
      </c>
      <c r="D652" s="1">
        <v>2.2961699999999999E-4</v>
      </c>
      <c r="E652" s="1" t="s">
        <v>1</v>
      </c>
    </row>
    <row r="653" spans="1:5" x14ac:dyDescent="0.25">
      <c r="A653" s="1" t="s">
        <v>2507</v>
      </c>
      <c r="B653" s="1">
        <v>5753</v>
      </c>
      <c r="C653" s="1" t="s">
        <v>2508</v>
      </c>
      <c r="D653" s="2">
        <v>6.4399999999999993E-5</v>
      </c>
      <c r="E653" s="1" t="s">
        <v>1</v>
      </c>
    </row>
    <row r="654" spans="1:5" x14ac:dyDescent="0.25">
      <c r="A654" s="1" t="s">
        <v>2509</v>
      </c>
      <c r="B654" s="1">
        <v>12789</v>
      </c>
      <c r="C654" s="1" t="s">
        <v>2510</v>
      </c>
      <c r="D654" s="1">
        <v>1.33874E-4</v>
      </c>
      <c r="E654" s="1" t="s">
        <v>1</v>
      </c>
    </row>
    <row r="655" spans="1:5" x14ac:dyDescent="0.25">
      <c r="A655" s="1" t="s">
        <v>2511</v>
      </c>
      <c r="B655" s="1">
        <v>8322</v>
      </c>
      <c r="C655" s="1" t="s">
        <v>2450</v>
      </c>
      <c r="D655" s="1">
        <v>3.7257799999999998E-4</v>
      </c>
      <c r="E655" s="1" t="s">
        <v>1</v>
      </c>
    </row>
    <row r="656" spans="1:5" x14ac:dyDescent="0.25">
      <c r="A656" s="1" t="s">
        <v>2512</v>
      </c>
      <c r="B656" s="1">
        <v>44193</v>
      </c>
      <c r="C656" s="1" t="s">
        <v>2513</v>
      </c>
      <c r="D656" s="2">
        <v>2.73E-5</v>
      </c>
      <c r="E656" s="1" t="s">
        <v>1</v>
      </c>
    </row>
    <row r="657" spans="1:5" x14ac:dyDescent="0.25">
      <c r="A657" s="1" t="s">
        <v>2514</v>
      </c>
      <c r="B657" s="1">
        <v>31458</v>
      </c>
      <c r="C657" s="1" t="s">
        <v>2515</v>
      </c>
      <c r="D657" s="2">
        <v>6.05E-5</v>
      </c>
      <c r="E657" s="1" t="s">
        <v>1</v>
      </c>
    </row>
    <row r="658" spans="1:5" x14ac:dyDescent="0.25">
      <c r="A658" s="1" t="s">
        <v>2516</v>
      </c>
      <c r="B658" s="1">
        <v>28574</v>
      </c>
      <c r="C658" s="1" t="s">
        <v>2517</v>
      </c>
      <c r="D658" s="1">
        <v>2.2297300000000001E-4</v>
      </c>
      <c r="E658" s="1" t="s">
        <v>1</v>
      </c>
    </row>
    <row r="659" spans="1:5" x14ac:dyDescent="0.25">
      <c r="A659" s="1" t="s">
        <v>2518</v>
      </c>
      <c r="B659" s="1">
        <v>25086</v>
      </c>
      <c r="C659" s="1" t="s">
        <v>2519</v>
      </c>
      <c r="D659" s="2">
        <v>6.0400000000000002E-19</v>
      </c>
      <c r="E659" s="1" t="s">
        <v>1</v>
      </c>
    </row>
    <row r="660" spans="1:5" x14ac:dyDescent="0.25">
      <c r="A660" s="1" t="s">
        <v>2520</v>
      </c>
      <c r="B660" s="1">
        <v>18696</v>
      </c>
      <c r="C660" s="1" t="s">
        <v>2521</v>
      </c>
      <c r="D660" s="1">
        <v>1.7519218E-2</v>
      </c>
      <c r="E660" s="1" t="s">
        <v>1</v>
      </c>
    </row>
    <row r="661" spans="1:5" x14ac:dyDescent="0.25">
      <c r="A661" s="1" t="s">
        <v>2522</v>
      </c>
      <c r="B661" s="1">
        <v>37750</v>
      </c>
      <c r="C661" s="1" t="s">
        <v>2523</v>
      </c>
      <c r="D661" s="2">
        <v>6.0400000000000002E-19</v>
      </c>
      <c r="E661" s="1" t="s">
        <v>1</v>
      </c>
    </row>
    <row r="662" spans="1:5" x14ac:dyDescent="0.25">
      <c r="A662" s="1" t="s">
        <v>2524</v>
      </c>
      <c r="B662" s="1">
        <v>45110</v>
      </c>
      <c r="C662" s="1" t="s">
        <v>2525</v>
      </c>
      <c r="D662" s="2">
        <v>6.9199999999999998E-6</v>
      </c>
      <c r="E662" s="1" t="s">
        <v>1</v>
      </c>
    </row>
    <row r="663" spans="1:5" x14ac:dyDescent="0.25">
      <c r="A663" s="1" t="s">
        <v>2526</v>
      </c>
      <c r="B663" s="1">
        <v>7307</v>
      </c>
      <c r="C663" s="1" t="s">
        <v>2527</v>
      </c>
      <c r="D663" s="2">
        <v>6.0400000000000002E-19</v>
      </c>
      <c r="E663" s="1" t="s">
        <v>1</v>
      </c>
    </row>
    <row r="664" spans="1:5" x14ac:dyDescent="0.25">
      <c r="A664" s="1" t="s">
        <v>2528</v>
      </c>
      <c r="B664" s="1">
        <v>30701</v>
      </c>
      <c r="C664" s="1" t="s">
        <v>2529</v>
      </c>
      <c r="D664" s="2">
        <v>6.9199999999999998E-6</v>
      </c>
      <c r="E664" s="1" t="s">
        <v>1</v>
      </c>
    </row>
    <row r="665" spans="1:5" x14ac:dyDescent="0.25">
      <c r="A665" s="1" t="s">
        <v>2530</v>
      </c>
      <c r="B665" s="1">
        <v>28335</v>
      </c>
      <c r="C665" s="1" t="s">
        <v>2531</v>
      </c>
      <c r="D665" s="2">
        <v>6.0400000000000002E-19</v>
      </c>
      <c r="E665" s="1" t="s">
        <v>1</v>
      </c>
    </row>
    <row r="666" spans="1:5" x14ac:dyDescent="0.25">
      <c r="A666" s="1" t="s">
        <v>2532</v>
      </c>
      <c r="B666" s="1">
        <v>21602</v>
      </c>
      <c r="C666" s="1" t="s">
        <v>2533</v>
      </c>
      <c r="D666" s="1">
        <v>3.937744E-2</v>
      </c>
      <c r="E666" s="1" t="s">
        <v>1</v>
      </c>
    </row>
    <row r="667" spans="1:5" x14ac:dyDescent="0.25">
      <c r="A667" s="1" t="s">
        <v>2534</v>
      </c>
      <c r="B667" s="1">
        <v>40713</v>
      </c>
      <c r="C667" s="1" t="s">
        <v>2535</v>
      </c>
      <c r="D667" s="1">
        <v>2.4722500000000001E-3</v>
      </c>
      <c r="E667" s="1" t="s">
        <v>1</v>
      </c>
    </row>
    <row r="668" spans="1:5" x14ac:dyDescent="0.25">
      <c r="A668" s="1" t="s">
        <v>2536</v>
      </c>
      <c r="B668" s="1">
        <v>29828</v>
      </c>
      <c r="C668" s="1" t="s">
        <v>2537</v>
      </c>
      <c r="D668" s="1">
        <v>4.4137309999999997E-3</v>
      </c>
      <c r="E668" s="1" t="s">
        <v>1</v>
      </c>
    </row>
    <row r="669" spans="1:5" x14ac:dyDescent="0.25">
      <c r="A669" s="1" t="s">
        <v>2538</v>
      </c>
      <c r="B669" s="1">
        <v>33765</v>
      </c>
      <c r="C669" s="1" t="s">
        <v>2539</v>
      </c>
      <c r="D669" s="1">
        <v>9.3532299999999995E-4</v>
      </c>
      <c r="E669" s="1" t="s">
        <v>1</v>
      </c>
    </row>
    <row r="670" spans="1:5" x14ac:dyDescent="0.25">
      <c r="A670" s="1" t="s">
        <v>2540</v>
      </c>
      <c r="B670" s="1">
        <v>34538</v>
      </c>
      <c r="C670" s="1" t="s">
        <v>2541</v>
      </c>
      <c r="D670" s="2">
        <v>6.05E-5</v>
      </c>
      <c r="E670" s="1" t="s">
        <v>1</v>
      </c>
    </row>
    <row r="671" spans="1:5" x14ac:dyDescent="0.25">
      <c r="A671" s="1" t="s">
        <v>2542</v>
      </c>
      <c r="B671" s="1">
        <v>1655</v>
      </c>
      <c r="C671" s="1" t="s">
        <v>2543</v>
      </c>
      <c r="D671" s="2">
        <v>6.0400000000000002E-19</v>
      </c>
      <c r="E671" s="1" t="s">
        <v>1</v>
      </c>
    </row>
    <row r="672" spans="1:5" x14ac:dyDescent="0.25">
      <c r="A672" s="1" t="s">
        <v>2544</v>
      </c>
      <c r="B672" s="1">
        <v>18682</v>
      </c>
      <c r="C672" s="1" t="s">
        <v>2545</v>
      </c>
      <c r="D672" s="1">
        <v>2.1640380000000001E-3</v>
      </c>
      <c r="E672" s="1" t="s">
        <v>1</v>
      </c>
    </row>
    <row r="673" spans="1:5" x14ac:dyDescent="0.25">
      <c r="A673" s="1" t="s">
        <v>2546</v>
      </c>
      <c r="B673" s="1">
        <v>28093</v>
      </c>
      <c r="C673" s="1" t="s">
        <v>2547</v>
      </c>
      <c r="D673" s="2">
        <v>4.6900000000000002E-5</v>
      </c>
      <c r="E673" s="1" t="s">
        <v>1</v>
      </c>
    </row>
    <row r="674" spans="1:5" x14ac:dyDescent="0.25">
      <c r="A674" s="1" t="s">
        <v>2548</v>
      </c>
      <c r="B674" s="1">
        <v>28770</v>
      </c>
      <c r="C674" s="1" t="s">
        <v>2549</v>
      </c>
      <c r="D674" s="1">
        <v>4.7018470000000003E-3</v>
      </c>
      <c r="E674" s="1" t="s">
        <v>1</v>
      </c>
    </row>
    <row r="675" spans="1:5" x14ac:dyDescent="0.25">
      <c r="A675" s="1" t="s">
        <v>2550</v>
      </c>
      <c r="B675" s="1">
        <v>3511</v>
      </c>
      <c r="C675" s="1" t="s">
        <v>2551</v>
      </c>
      <c r="D675" s="1">
        <v>2.2275569999999998E-3</v>
      </c>
      <c r="E675" s="1" t="s">
        <v>1</v>
      </c>
    </row>
    <row r="676" spans="1:5" x14ac:dyDescent="0.25">
      <c r="A676" s="1" t="s">
        <v>2552</v>
      </c>
      <c r="B676" s="1">
        <v>992</v>
      </c>
      <c r="C676" s="1" t="s">
        <v>2553</v>
      </c>
      <c r="D676" s="1">
        <v>6.8241040000000001E-3</v>
      </c>
      <c r="E676" s="1" t="s">
        <v>1</v>
      </c>
    </row>
    <row r="677" spans="1:5" x14ac:dyDescent="0.25">
      <c r="A677" s="1" t="s">
        <v>2554</v>
      </c>
      <c r="B677" s="1">
        <v>32888</v>
      </c>
      <c r="C677" s="1" t="s">
        <v>2555</v>
      </c>
      <c r="D677" s="1">
        <v>7.7647990000000002E-3</v>
      </c>
      <c r="E677" s="1" t="s">
        <v>1</v>
      </c>
    </row>
    <row r="678" spans="1:5" x14ac:dyDescent="0.25">
      <c r="A678" s="1" t="s">
        <v>2556</v>
      </c>
      <c r="B678" s="1">
        <v>31463</v>
      </c>
      <c r="C678" s="1" t="s">
        <v>2557</v>
      </c>
      <c r="D678" s="1">
        <v>5.1428569999999998E-3</v>
      </c>
      <c r="E678" s="1" t="s">
        <v>1</v>
      </c>
    </row>
    <row r="679" spans="1:5" x14ac:dyDescent="0.25">
      <c r="A679" s="1" t="s">
        <v>2558</v>
      </c>
      <c r="B679" s="1">
        <v>10311</v>
      </c>
      <c r="C679" s="1" t="s">
        <v>2559</v>
      </c>
      <c r="D679" s="1">
        <v>3.9889670000000002E-2</v>
      </c>
      <c r="E679" s="1" t="s">
        <v>1</v>
      </c>
    </row>
    <row r="680" spans="1:5" x14ac:dyDescent="0.25">
      <c r="A680" s="1" t="s">
        <v>2560</v>
      </c>
      <c r="B680" s="1">
        <v>20978</v>
      </c>
      <c r="C680" s="1" t="s">
        <v>2561</v>
      </c>
      <c r="D680" s="2">
        <v>6.0400000000000002E-19</v>
      </c>
      <c r="E680" s="1" t="s">
        <v>1</v>
      </c>
    </row>
    <row r="681" spans="1:5" x14ac:dyDescent="0.25">
      <c r="A681" s="1" t="s">
        <v>2562</v>
      </c>
      <c r="B681" s="1">
        <v>27520</v>
      </c>
      <c r="C681" s="1" t="s">
        <v>2563</v>
      </c>
      <c r="D681" s="2">
        <v>6.0400000000000002E-19</v>
      </c>
      <c r="E681" s="1" t="s">
        <v>1</v>
      </c>
    </row>
    <row r="682" spans="1:5" x14ac:dyDescent="0.25">
      <c r="A682" s="1" t="s">
        <v>2564</v>
      </c>
      <c r="B682" s="1">
        <v>41640</v>
      </c>
      <c r="C682" s="1" t="s">
        <v>2565</v>
      </c>
      <c r="D682" s="1">
        <v>1.1823599999999999E-3</v>
      </c>
      <c r="E682" s="1" t="s">
        <v>1</v>
      </c>
    </row>
    <row r="683" spans="1:5" x14ac:dyDescent="0.25">
      <c r="A683" s="1" t="s">
        <v>2566</v>
      </c>
      <c r="B683" s="1">
        <v>33527</v>
      </c>
      <c r="C683" s="1" t="s">
        <v>2567</v>
      </c>
      <c r="D683" s="1">
        <v>1.8894800000000001E-4</v>
      </c>
      <c r="E683" s="1" t="s">
        <v>1</v>
      </c>
    </row>
    <row r="684" spans="1:5" x14ac:dyDescent="0.25">
      <c r="A684" s="1" t="s">
        <v>2568</v>
      </c>
      <c r="B684" s="1">
        <v>8219</v>
      </c>
      <c r="C684" s="1" t="s">
        <v>2569</v>
      </c>
      <c r="D684" s="1">
        <v>4.0018279999999998E-3</v>
      </c>
      <c r="E684" s="1" t="s">
        <v>1</v>
      </c>
    </row>
    <row r="685" spans="1:5" x14ac:dyDescent="0.25">
      <c r="A685" s="1" t="s">
        <v>2570</v>
      </c>
      <c r="B685" s="1">
        <v>44312</v>
      </c>
      <c r="C685" s="1" t="s">
        <v>2571</v>
      </c>
      <c r="D685" s="2">
        <v>1.8099999999999999E-5</v>
      </c>
      <c r="E685" s="1" t="s">
        <v>1</v>
      </c>
    </row>
    <row r="686" spans="1:5" x14ac:dyDescent="0.25">
      <c r="A686" s="1" t="s">
        <v>2572</v>
      </c>
      <c r="B686" s="1">
        <v>43410</v>
      </c>
      <c r="C686" s="1" t="s">
        <v>2573</v>
      </c>
      <c r="D686" s="1">
        <v>2.924584E-3</v>
      </c>
      <c r="E686" s="1" t="s">
        <v>1</v>
      </c>
    </row>
    <row r="687" spans="1:5" x14ac:dyDescent="0.25">
      <c r="A687" s="1" t="s">
        <v>2574</v>
      </c>
      <c r="B687" s="1">
        <v>39916</v>
      </c>
      <c r="C687" s="1" t="s">
        <v>2575</v>
      </c>
      <c r="D687" s="1">
        <v>7.6883099999999998E-4</v>
      </c>
      <c r="E687" s="1" t="s">
        <v>1</v>
      </c>
    </row>
    <row r="688" spans="1:5" x14ac:dyDescent="0.25">
      <c r="A688" s="1" t="s">
        <v>2576</v>
      </c>
      <c r="B688" s="1">
        <v>26810</v>
      </c>
      <c r="C688" s="1" t="s">
        <v>2577</v>
      </c>
      <c r="D688" s="2">
        <v>6.0400000000000002E-19</v>
      </c>
      <c r="E688" s="1" t="s">
        <v>1</v>
      </c>
    </row>
    <row r="689" spans="1:5" x14ac:dyDescent="0.25">
      <c r="A689" s="1" t="s">
        <v>2578</v>
      </c>
      <c r="B689" s="1">
        <v>39572</v>
      </c>
      <c r="C689" s="1" t="s">
        <v>2579</v>
      </c>
      <c r="D689" s="1">
        <v>4.4659499999999998E-3</v>
      </c>
      <c r="E689" s="1" t="s">
        <v>1</v>
      </c>
    </row>
    <row r="690" spans="1:5" x14ac:dyDescent="0.25">
      <c r="A690" s="1" t="s">
        <v>2580</v>
      </c>
      <c r="B690" s="1">
        <v>41083</v>
      </c>
      <c r="C690" s="1" t="s">
        <v>2581</v>
      </c>
      <c r="D690" s="1">
        <v>1.33874E-4</v>
      </c>
      <c r="E690" s="1" t="s">
        <v>1</v>
      </c>
    </row>
    <row r="691" spans="1:5" x14ac:dyDescent="0.25">
      <c r="A691" s="1" t="s">
        <v>2582</v>
      </c>
      <c r="B691" s="1">
        <v>38308</v>
      </c>
      <c r="C691" s="1" t="s">
        <v>2583</v>
      </c>
      <c r="D691" s="1">
        <v>2.22124E-2</v>
      </c>
      <c r="E691" s="1" t="s">
        <v>1</v>
      </c>
    </row>
    <row r="692" spans="1:5" x14ac:dyDescent="0.25">
      <c r="A692" s="1" t="s">
        <v>2584</v>
      </c>
      <c r="B692" s="1">
        <v>20274</v>
      </c>
      <c r="C692" s="1" t="s">
        <v>2585</v>
      </c>
      <c r="D692" s="1">
        <v>4.8212730000000001E-3</v>
      </c>
      <c r="E692" s="1" t="s">
        <v>1</v>
      </c>
    </row>
    <row r="693" spans="1:5" x14ac:dyDescent="0.25">
      <c r="A693" s="1" t="s">
        <v>2586</v>
      </c>
      <c r="B693" s="1">
        <v>10979</v>
      </c>
      <c r="C693" s="1" t="s">
        <v>2587</v>
      </c>
      <c r="D693" s="1">
        <v>3.1746446999999997E-2</v>
      </c>
      <c r="E693" s="1" t="s">
        <v>1</v>
      </c>
    </row>
    <row r="694" spans="1:5" x14ac:dyDescent="0.25">
      <c r="A694" s="1" t="s">
        <v>2588</v>
      </c>
      <c r="B694" s="1">
        <v>34517</v>
      </c>
      <c r="C694" s="1" t="s">
        <v>2589</v>
      </c>
      <c r="D694" s="2">
        <v>7.9300000000000003E-5</v>
      </c>
      <c r="E694" s="1" t="s">
        <v>1</v>
      </c>
    </row>
    <row r="695" spans="1:5" x14ac:dyDescent="0.25">
      <c r="A695" s="1" t="s">
        <v>2590</v>
      </c>
      <c r="B695" s="1">
        <v>9247</v>
      </c>
      <c r="C695" s="1" t="s">
        <v>2591</v>
      </c>
      <c r="D695" s="1">
        <v>8.7286699999999991E-3</v>
      </c>
      <c r="E695" s="1" t="s">
        <v>1</v>
      </c>
    </row>
    <row r="696" spans="1:5" x14ac:dyDescent="0.25">
      <c r="A696" s="1" t="s">
        <v>2592</v>
      </c>
      <c r="B696" s="1">
        <v>21327</v>
      </c>
      <c r="C696" s="1" t="s">
        <v>2593</v>
      </c>
      <c r="D696" s="1">
        <v>8.2038200000000003E-4</v>
      </c>
      <c r="E696" s="1" t="s">
        <v>1</v>
      </c>
    </row>
    <row r="697" spans="1:5" x14ac:dyDescent="0.25">
      <c r="A697" s="1" t="s">
        <v>2594</v>
      </c>
      <c r="B697" s="1">
        <v>20718</v>
      </c>
      <c r="C697" s="1" t="s">
        <v>2595</v>
      </c>
      <c r="D697" s="1">
        <v>1.167464E-3</v>
      </c>
      <c r="E697" s="1" t="s">
        <v>1</v>
      </c>
    </row>
    <row r="698" spans="1:5" x14ac:dyDescent="0.25">
      <c r="A698" s="1" t="s">
        <v>2596</v>
      </c>
      <c r="B698" s="1">
        <v>2917</v>
      </c>
      <c r="C698" s="1" t="s">
        <v>2597</v>
      </c>
      <c r="D698" s="1">
        <v>5.864775E-3</v>
      </c>
      <c r="E698" s="1" t="s">
        <v>1</v>
      </c>
    </row>
    <row r="699" spans="1:5" x14ac:dyDescent="0.25">
      <c r="A699" s="1" t="s">
        <v>2598</v>
      </c>
      <c r="B699" s="1">
        <v>33774</v>
      </c>
      <c r="C699" s="1" t="s">
        <v>2599</v>
      </c>
      <c r="D699" s="1">
        <v>6.5866889999999997E-3</v>
      </c>
      <c r="E699" s="1" t="s">
        <v>1</v>
      </c>
    </row>
    <row r="700" spans="1:5" x14ac:dyDescent="0.25">
      <c r="A700" s="1" t="s">
        <v>2600</v>
      </c>
      <c r="B700" s="1">
        <v>11175</v>
      </c>
      <c r="C700" s="1" t="s">
        <v>2601</v>
      </c>
      <c r="D700" s="1">
        <v>4.0849624000000001E-2</v>
      </c>
      <c r="E700" s="1" t="s">
        <v>1</v>
      </c>
    </row>
    <row r="701" spans="1:5" x14ac:dyDescent="0.25">
      <c r="A701" s="1" t="s">
        <v>2602</v>
      </c>
      <c r="B701" s="1">
        <v>4621</v>
      </c>
      <c r="C701" s="1" t="s">
        <v>1567</v>
      </c>
      <c r="D701" s="1">
        <v>1.7636E-4</v>
      </c>
      <c r="E701" s="1" t="s">
        <v>1</v>
      </c>
    </row>
    <row r="702" spans="1:5" x14ac:dyDescent="0.25">
      <c r="A702" s="1" t="s">
        <v>2603</v>
      </c>
      <c r="B702" s="1">
        <v>14136</v>
      </c>
      <c r="C702" s="1" t="s">
        <v>2604</v>
      </c>
      <c r="D702" s="1">
        <v>1.0416699999999999E-4</v>
      </c>
      <c r="E702" s="1" t="s">
        <v>1</v>
      </c>
    </row>
    <row r="703" spans="1:5" x14ac:dyDescent="0.25">
      <c r="A703" s="1" t="s">
        <v>2605</v>
      </c>
      <c r="B703" s="1">
        <v>10146</v>
      </c>
      <c r="C703" s="1" t="s">
        <v>2606</v>
      </c>
      <c r="D703" s="1">
        <v>6.061309E-3</v>
      </c>
      <c r="E703" s="1" t="s">
        <v>1</v>
      </c>
    </row>
    <row r="704" spans="1:5" x14ac:dyDescent="0.25">
      <c r="A704" s="1" t="s">
        <v>2607</v>
      </c>
      <c r="B704" s="1">
        <v>3770</v>
      </c>
      <c r="C704" s="1" t="s">
        <v>2608</v>
      </c>
      <c r="D704" s="1">
        <v>1.2969273999999999E-2</v>
      </c>
      <c r="E704" s="1" t="s">
        <v>1</v>
      </c>
    </row>
    <row r="705" spans="1:5" x14ac:dyDescent="0.25">
      <c r="A705" s="1" t="s">
        <v>2609</v>
      </c>
      <c r="B705" s="1">
        <v>18445</v>
      </c>
      <c r="C705" s="1" t="s">
        <v>2610</v>
      </c>
      <c r="D705" s="1">
        <v>5.9666939999999998E-3</v>
      </c>
      <c r="E705" s="1" t="s">
        <v>1</v>
      </c>
    </row>
    <row r="706" spans="1:5" x14ac:dyDescent="0.25">
      <c r="A706" s="1" t="s">
        <v>2611</v>
      </c>
      <c r="B706" s="1">
        <v>31438</v>
      </c>
      <c r="C706" s="1" t="s">
        <v>2612</v>
      </c>
      <c r="D706" s="1">
        <v>7.1078900000000004E-3</v>
      </c>
      <c r="E706" s="1" t="s">
        <v>1</v>
      </c>
    </row>
    <row r="707" spans="1:5" x14ac:dyDescent="0.25">
      <c r="A707" s="1" t="s">
        <v>2613</v>
      </c>
      <c r="B707" s="1">
        <v>17962</v>
      </c>
      <c r="C707" s="1" t="s">
        <v>2614</v>
      </c>
      <c r="D707" s="2">
        <v>1.8099999999999999E-5</v>
      </c>
      <c r="E707" s="1" t="s">
        <v>1</v>
      </c>
    </row>
    <row r="708" spans="1:5" x14ac:dyDescent="0.25">
      <c r="A708" s="1" t="s">
        <v>2615</v>
      </c>
      <c r="B708" s="1">
        <v>29501</v>
      </c>
      <c r="C708" s="1" t="s">
        <v>2616</v>
      </c>
      <c r="D708" s="1">
        <v>3.1576920000000001E-3</v>
      </c>
      <c r="E708" s="1" t="s">
        <v>1</v>
      </c>
    </row>
    <row r="709" spans="1:5" x14ac:dyDescent="0.25">
      <c r="A709" s="1" t="s">
        <v>2617</v>
      </c>
      <c r="B709" s="1">
        <v>1202</v>
      </c>
      <c r="C709" s="1" t="s">
        <v>2618</v>
      </c>
      <c r="D709" s="2">
        <v>6.9199999999999998E-6</v>
      </c>
      <c r="E709" s="1" t="s">
        <v>1</v>
      </c>
    </row>
    <row r="710" spans="1:5" x14ac:dyDescent="0.25">
      <c r="A710" s="1" t="s">
        <v>2619</v>
      </c>
      <c r="B710" s="1">
        <v>22587</v>
      </c>
      <c r="C710" s="1" t="s">
        <v>2620</v>
      </c>
      <c r="D710" s="1">
        <v>4.8100050999999998E-2</v>
      </c>
      <c r="E710" s="1" t="s">
        <v>1</v>
      </c>
    </row>
    <row r="711" spans="1:5" x14ac:dyDescent="0.25">
      <c r="A711" s="1" t="s">
        <v>2621</v>
      </c>
      <c r="B711" s="1">
        <v>23841</v>
      </c>
      <c r="C711" s="1" t="s">
        <v>2622</v>
      </c>
      <c r="D711" s="2">
        <v>6.0400000000000002E-19</v>
      </c>
      <c r="E711" s="1" t="s">
        <v>1</v>
      </c>
    </row>
    <row r="712" spans="1:5" x14ac:dyDescent="0.25">
      <c r="A712" s="1" t="s">
        <v>2623</v>
      </c>
      <c r="B712" s="1">
        <v>36728</v>
      </c>
      <c r="C712" s="1" t="s">
        <v>2624</v>
      </c>
      <c r="D712" s="1">
        <v>4.4660705000000002E-2</v>
      </c>
      <c r="E712" s="1" t="s">
        <v>1</v>
      </c>
    </row>
    <row r="713" spans="1:5" x14ac:dyDescent="0.25">
      <c r="A713" s="1" t="s">
        <v>2625</v>
      </c>
      <c r="B713" s="1">
        <v>43135</v>
      </c>
      <c r="C713" s="1" t="s">
        <v>2626</v>
      </c>
      <c r="D713" s="1">
        <v>3.0215596000000001E-2</v>
      </c>
      <c r="E713" s="1" t="s">
        <v>1</v>
      </c>
    </row>
    <row r="714" spans="1:5" x14ac:dyDescent="0.25">
      <c r="A714" s="1" t="s">
        <v>2627</v>
      </c>
      <c r="B714" s="1">
        <v>26601</v>
      </c>
      <c r="C714" s="1" t="s">
        <v>2628</v>
      </c>
      <c r="D714" s="2">
        <v>6.05E-5</v>
      </c>
      <c r="E714" s="1" t="s">
        <v>1</v>
      </c>
    </row>
    <row r="715" spans="1:5" x14ac:dyDescent="0.25">
      <c r="A715" s="1" t="s">
        <v>2629</v>
      </c>
      <c r="B715" s="1">
        <v>4925</v>
      </c>
      <c r="C715" s="1" t="s">
        <v>2630</v>
      </c>
      <c r="D715" s="1">
        <v>2.0415200000000001E-4</v>
      </c>
      <c r="E715" s="1" t="s">
        <v>1</v>
      </c>
    </row>
    <row r="716" spans="1:5" x14ac:dyDescent="0.25">
      <c r="A716" s="1" t="s">
        <v>2631</v>
      </c>
      <c r="B716" s="1">
        <v>35911</v>
      </c>
      <c r="C716" s="1" t="s">
        <v>2632</v>
      </c>
      <c r="D716" s="1">
        <v>1.6793900000000001E-4</v>
      </c>
      <c r="E716" s="1" t="s">
        <v>1</v>
      </c>
    </row>
    <row r="717" spans="1:5" x14ac:dyDescent="0.25">
      <c r="A717" s="1" t="s">
        <v>2633</v>
      </c>
      <c r="B717" s="1">
        <v>41080</v>
      </c>
      <c r="C717" s="1" t="s">
        <v>2634</v>
      </c>
      <c r="D717" s="1">
        <v>1.3879038E-2</v>
      </c>
      <c r="E717" s="1" t="s">
        <v>1</v>
      </c>
    </row>
    <row r="718" spans="1:5" x14ac:dyDescent="0.25">
      <c r="A718" s="1" t="s">
        <v>2635</v>
      </c>
      <c r="B718" s="1">
        <v>3984</v>
      </c>
      <c r="C718" s="1" t="s">
        <v>2636</v>
      </c>
      <c r="D718" s="1">
        <v>1.3498267E-2</v>
      </c>
      <c r="E718" s="1" t="s">
        <v>1</v>
      </c>
    </row>
    <row r="719" spans="1:5" x14ac:dyDescent="0.25">
      <c r="A719" s="1" t="s">
        <v>2637</v>
      </c>
      <c r="B719" s="1">
        <v>26616</v>
      </c>
      <c r="C719" s="1" t="s">
        <v>2638</v>
      </c>
      <c r="D719" s="1">
        <v>1.1709353E-2</v>
      </c>
      <c r="E719" s="1" t="s">
        <v>1</v>
      </c>
    </row>
    <row r="720" spans="1:5" x14ac:dyDescent="0.25">
      <c r="A720" s="1" t="s">
        <v>2639</v>
      </c>
      <c r="B720" s="1">
        <v>33503</v>
      </c>
      <c r="C720" s="1" t="s">
        <v>2640</v>
      </c>
      <c r="D720" s="1">
        <v>3.1282549999999999E-3</v>
      </c>
      <c r="E720" s="1" t="s">
        <v>1</v>
      </c>
    </row>
    <row r="721" spans="1:5" x14ac:dyDescent="0.25">
      <c r="A721" s="1" t="s">
        <v>2641</v>
      </c>
      <c r="B721" s="1">
        <v>13987</v>
      </c>
      <c r="C721" s="1" t="s">
        <v>2642</v>
      </c>
      <c r="D721" s="2">
        <v>6.0400000000000002E-19</v>
      </c>
      <c r="E721" s="1" t="s">
        <v>1</v>
      </c>
    </row>
    <row r="722" spans="1:5" x14ac:dyDescent="0.25">
      <c r="A722" s="1" t="s">
        <v>2643</v>
      </c>
      <c r="B722" s="1">
        <v>31966</v>
      </c>
      <c r="C722" s="1" t="s">
        <v>2644</v>
      </c>
      <c r="D722" s="1">
        <v>2.6580199999999999E-4</v>
      </c>
      <c r="E722" s="1" t="s">
        <v>1</v>
      </c>
    </row>
    <row r="723" spans="1:5" x14ac:dyDescent="0.25">
      <c r="A723" s="1" t="s">
        <v>2645</v>
      </c>
      <c r="B723" s="1">
        <v>39646</v>
      </c>
      <c r="C723" s="1" t="s">
        <v>2646</v>
      </c>
      <c r="D723" s="1">
        <v>7.6942999999999998E-4</v>
      </c>
      <c r="E723" s="1" t="s">
        <v>1</v>
      </c>
    </row>
    <row r="724" spans="1:5" x14ac:dyDescent="0.25">
      <c r="A724" s="1" t="s">
        <v>2647</v>
      </c>
      <c r="B724" s="1">
        <v>4903</v>
      </c>
      <c r="C724" s="1" t="s">
        <v>2648</v>
      </c>
      <c r="D724" s="1">
        <v>1.7647100000000001E-4</v>
      </c>
      <c r="E724" s="1" t="s">
        <v>1</v>
      </c>
    </row>
    <row r="725" spans="1:5" x14ac:dyDescent="0.25">
      <c r="A725" s="1" t="s">
        <v>2649</v>
      </c>
      <c r="B725" s="1">
        <v>754</v>
      </c>
      <c r="C725" s="1" t="s">
        <v>2650</v>
      </c>
      <c r="D725" s="1">
        <v>4.6220899999999999E-4</v>
      </c>
      <c r="E725" s="1" t="s">
        <v>1</v>
      </c>
    </row>
    <row r="726" spans="1:5" x14ac:dyDescent="0.25">
      <c r="A726" s="1" t="s">
        <v>2651</v>
      </c>
      <c r="B726" s="1">
        <v>37646</v>
      </c>
      <c r="C726" s="1" t="s">
        <v>2652</v>
      </c>
      <c r="D726" s="1">
        <v>3.5439249999999999E-3</v>
      </c>
      <c r="E726" s="1" t="s">
        <v>1</v>
      </c>
    </row>
    <row r="727" spans="1:5" x14ac:dyDescent="0.25">
      <c r="A727" s="1" t="s">
        <v>2653</v>
      </c>
      <c r="B727" s="1">
        <v>43137</v>
      </c>
      <c r="C727" s="1" t="s">
        <v>2654</v>
      </c>
      <c r="D727" s="1">
        <v>1.4888136E-2</v>
      </c>
      <c r="E727" s="1" t="s">
        <v>1</v>
      </c>
    </row>
    <row r="728" spans="1:5" x14ac:dyDescent="0.25">
      <c r="A728" s="1" t="s">
        <v>2655</v>
      </c>
      <c r="B728" s="1">
        <v>7046</v>
      </c>
      <c r="C728" s="1" t="s">
        <v>2656</v>
      </c>
      <c r="D728" s="2">
        <v>6.4399999999999993E-5</v>
      </c>
      <c r="E728" s="1" t="s">
        <v>1</v>
      </c>
    </row>
    <row r="729" spans="1:5" x14ac:dyDescent="0.25">
      <c r="A729" s="1" t="s">
        <v>2657</v>
      </c>
      <c r="B729" s="1">
        <v>32652</v>
      </c>
      <c r="C729" s="1" t="s">
        <v>2658</v>
      </c>
      <c r="D729" s="1">
        <v>4.3489904000000003E-2</v>
      </c>
      <c r="E729" s="1" t="s">
        <v>1</v>
      </c>
    </row>
    <row r="730" spans="1:5" x14ac:dyDescent="0.25">
      <c r="A730" s="1" t="s">
        <v>2659</v>
      </c>
      <c r="B730" s="1">
        <v>7295</v>
      </c>
      <c r="C730" s="1" t="s">
        <v>2660</v>
      </c>
      <c r="D730" s="2">
        <v>1.8099999999999999E-5</v>
      </c>
      <c r="E730" s="1" t="s">
        <v>1</v>
      </c>
    </row>
    <row r="731" spans="1:5" x14ac:dyDescent="0.25">
      <c r="A731" s="1" t="s">
        <v>2661</v>
      </c>
      <c r="B731" s="1">
        <v>17061</v>
      </c>
      <c r="C731" s="1" t="s">
        <v>2662</v>
      </c>
      <c r="D731" s="2">
        <v>6.0400000000000002E-19</v>
      </c>
      <c r="E731" s="1" t="s">
        <v>1</v>
      </c>
    </row>
    <row r="732" spans="1:5" x14ac:dyDescent="0.25">
      <c r="A732" s="1" t="s">
        <v>2663</v>
      </c>
      <c r="B732" s="1">
        <v>39390</v>
      </c>
      <c r="C732" s="1" t="s">
        <v>2664</v>
      </c>
      <c r="D732" s="1">
        <v>3.2971331999999999E-2</v>
      </c>
      <c r="E732" s="1" t="s">
        <v>1</v>
      </c>
    </row>
    <row r="733" spans="1:5" x14ac:dyDescent="0.25">
      <c r="A733" s="1" t="s">
        <v>2665</v>
      </c>
      <c r="B733" s="1">
        <v>17011</v>
      </c>
      <c r="C733" s="1" t="s">
        <v>2666</v>
      </c>
      <c r="D733" s="1">
        <v>4.4819327999999999E-2</v>
      </c>
      <c r="E733" s="1" t="s">
        <v>1</v>
      </c>
    </row>
    <row r="734" spans="1:5" x14ac:dyDescent="0.25">
      <c r="A734" s="1" t="s">
        <v>2667</v>
      </c>
      <c r="B734" s="1">
        <v>30476</v>
      </c>
      <c r="C734" s="1" t="s">
        <v>2668</v>
      </c>
      <c r="D734" s="1">
        <v>9.3882180000000003E-3</v>
      </c>
      <c r="E734" s="1" t="s">
        <v>1</v>
      </c>
    </row>
    <row r="735" spans="1:5" x14ac:dyDescent="0.25">
      <c r="A735" s="1" t="s">
        <v>2669</v>
      </c>
      <c r="B735" s="1">
        <v>5749</v>
      </c>
      <c r="C735" s="1" t="s">
        <v>2670</v>
      </c>
      <c r="D735" s="1">
        <v>2.2507709999999999E-3</v>
      </c>
      <c r="E735" s="1" t="s">
        <v>1</v>
      </c>
    </row>
    <row r="736" spans="1:5" x14ac:dyDescent="0.25">
      <c r="A736" s="1" t="s">
        <v>2671</v>
      </c>
      <c r="B736" s="1">
        <v>20937</v>
      </c>
      <c r="C736" s="1" t="s">
        <v>2672</v>
      </c>
      <c r="D736" s="1">
        <v>9.4703679999999998E-3</v>
      </c>
      <c r="E736" s="1" t="s">
        <v>1</v>
      </c>
    </row>
    <row r="737" spans="1:5" x14ac:dyDescent="0.25">
      <c r="A737" s="1" t="s">
        <v>2673</v>
      </c>
      <c r="B737" s="1">
        <v>14941</v>
      </c>
      <c r="C737" s="1" t="s">
        <v>2674</v>
      </c>
      <c r="D737" s="2">
        <v>7.9300000000000003E-5</v>
      </c>
      <c r="E737" s="1" t="s">
        <v>1</v>
      </c>
    </row>
    <row r="738" spans="1:5" x14ac:dyDescent="0.25">
      <c r="A738" s="1" t="s">
        <v>2675</v>
      </c>
      <c r="B738" s="1">
        <v>30495</v>
      </c>
      <c r="C738" s="1" t="s">
        <v>2676</v>
      </c>
      <c r="D738" s="1">
        <v>2.1727159999999999E-2</v>
      </c>
      <c r="E738" s="1" t="s">
        <v>1</v>
      </c>
    </row>
    <row r="739" spans="1:5" x14ac:dyDescent="0.25">
      <c r="A739" s="1" t="s">
        <v>2677</v>
      </c>
      <c r="B739" s="1">
        <v>23402</v>
      </c>
      <c r="C739" s="1" t="s">
        <v>2678</v>
      </c>
      <c r="D739" s="1">
        <v>1.83388E-3</v>
      </c>
      <c r="E739" s="1" t="s">
        <v>1</v>
      </c>
    </row>
    <row r="740" spans="1:5" x14ac:dyDescent="0.25">
      <c r="A740" s="1" t="s">
        <v>2679</v>
      </c>
      <c r="B740" s="1">
        <v>23782</v>
      </c>
      <c r="C740" s="1" t="s">
        <v>2680</v>
      </c>
      <c r="D740" s="2">
        <v>5.3499999999999999E-5</v>
      </c>
      <c r="E740" s="1" t="s">
        <v>1</v>
      </c>
    </row>
    <row r="741" spans="1:5" x14ac:dyDescent="0.25">
      <c r="A741" s="1" t="s">
        <v>2681</v>
      </c>
      <c r="B741" s="1">
        <v>28689</v>
      </c>
      <c r="C741" s="1" t="s">
        <v>2682</v>
      </c>
      <c r="D741" s="1">
        <v>1.336416E-3</v>
      </c>
      <c r="E741" s="1" t="s">
        <v>1</v>
      </c>
    </row>
    <row r="742" spans="1:5" x14ac:dyDescent="0.25">
      <c r="A742" s="1" t="s">
        <v>2683</v>
      </c>
      <c r="B742" s="1">
        <v>12215</v>
      </c>
      <c r="C742" s="1" t="s">
        <v>2684</v>
      </c>
      <c r="D742" s="1">
        <v>7.9263319999999995E-3</v>
      </c>
      <c r="E742" s="1" t="s">
        <v>1</v>
      </c>
    </row>
    <row r="743" spans="1:5" x14ac:dyDescent="0.25">
      <c r="A743" s="1" t="s">
        <v>2685</v>
      </c>
      <c r="B743" s="1">
        <v>3014</v>
      </c>
      <c r="C743" s="1" t="s">
        <v>2686</v>
      </c>
      <c r="D743" s="2">
        <v>6.0400000000000002E-19</v>
      </c>
      <c r="E743" s="1" t="s">
        <v>1</v>
      </c>
    </row>
    <row r="744" spans="1:5" x14ac:dyDescent="0.25">
      <c r="A744" s="1" t="s">
        <v>2687</v>
      </c>
      <c r="B744" s="1">
        <v>15336</v>
      </c>
      <c r="C744" s="1" t="s">
        <v>2688</v>
      </c>
      <c r="D744" s="1">
        <v>9.7051600000000004E-4</v>
      </c>
      <c r="E744" s="1" t="s">
        <v>1</v>
      </c>
    </row>
    <row r="745" spans="1:5" x14ac:dyDescent="0.25">
      <c r="A745" s="1" t="s">
        <v>2689</v>
      </c>
      <c r="B745" s="1">
        <v>39052</v>
      </c>
      <c r="C745" s="1" t="s">
        <v>2690</v>
      </c>
      <c r="D745" s="1">
        <v>2.7486249000000001E-2</v>
      </c>
      <c r="E745" s="1" t="s">
        <v>1</v>
      </c>
    </row>
    <row r="746" spans="1:5" x14ac:dyDescent="0.25">
      <c r="A746" s="1" t="s">
        <v>2691</v>
      </c>
      <c r="B746" s="1">
        <v>34547</v>
      </c>
      <c r="C746" s="1" t="s">
        <v>2692</v>
      </c>
      <c r="D746" s="1">
        <v>1.9682135999999999E-2</v>
      </c>
      <c r="E746" s="1" t="s">
        <v>1</v>
      </c>
    </row>
    <row r="747" spans="1:5" x14ac:dyDescent="0.25">
      <c r="A747" s="1" t="s">
        <v>2693</v>
      </c>
      <c r="B747" s="1">
        <v>1635</v>
      </c>
      <c r="C747" s="1" t="s">
        <v>2694</v>
      </c>
      <c r="D747" s="1">
        <v>3.7721491000000003E-2</v>
      </c>
      <c r="E747" s="1" t="s">
        <v>1</v>
      </c>
    </row>
    <row r="748" spans="1:5" x14ac:dyDescent="0.25">
      <c r="A748" s="1" t="s">
        <v>2695</v>
      </c>
      <c r="B748" s="1">
        <v>39370</v>
      </c>
      <c r="C748" s="1" t="s">
        <v>2696</v>
      </c>
      <c r="D748" s="2">
        <v>6.0400000000000002E-19</v>
      </c>
      <c r="E748" s="1" t="s">
        <v>1</v>
      </c>
    </row>
    <row r="749" spans="1:5" x14ac:dyDescent="0.25">
      <c r="A749" s="1" t="s">
        <v>2697</v>
      </c>
      <c r="B749" s="1">
        <v>32177</v>
      </c>
      <c r="C749" s="1" t="s">
        <v>2698</v>
      </c>
      <c r="D749" s="1">
        <v>9.3532299999999995E-4</v>
      </c>
      <c r="E749" s="1" t="s">
        <v>1</v>
      </c>
    </row>
    <row r="750" spans="1:5" x14ac:dyDescent="0.25">
      <c r="A750" s="1" t="s">
        <v>2699</v>
      </c>
      <c r="B750" s="1">
        <v>18027</v>
      </c>
      <c r="C750" s="1" t="s">
        <v>2700</v>
      </c>
      <c r="D750" s="2">
        <v>6.9199999999999998E-6</v>
      </c>
      <c r="E750" s="1" t="s">
        <v>1</v>
      </c>
    </row>
    <row r="751" spans="1:5" x14ac:dyDescent="0.25">
      <c r="A751" s="1" t="s">
        <v>2701</v>
      </c>
      <c r="B751" s="1">
        <v>41875</v>
      </c>
      <c r="C751" s="1" t="s">
        <v>2702</v>
      </c>
      <c r="D751" s="1">
        <v>5.6929529999999997E-3</v>
      </c>
      <c r="E751" s="1" t="s">
        <v>1</v>
      </c>
    </row>
    <row r="752" spans="1:5" x14ac:dyDescent="0.25">
      <c r="A752" s="1" t="s">
        <v>2703</v>
      </c>
      <c r="B752" s="1">
        <v>42112</v>
      </c>
      <c r="C752" s="1" t="s">
        <v>2704</v>
      </c>
      <c r="D752" s="2">
        <v>6.0400000000000002E-19</v>
      </c>
      <c r="E752" s="1" t="s">
        <v>1</v>
      </c>
    </row>
    <row r="753" spans="1:5" x14ac:dyDescent="0.25">
      <c r="A753" s="1" t="s">
        <v>2705</v>
      </c>
      <c r="B753" s="1">
        <v>4795</v>
      </c>
      <c r="C753" s="1" t="s">
        <v>2706</v>
      </c>
      <c r="D753" s="1">
        <v>9.0404270000000002E-3</v>
      </c>
      <c r="E753" s="1" t="s">
        <v>1</v>
      </c>
    </row>
    <row r="754" spans="1:5" x14ac:dyDescent="0.25">
      <c r="A754" s="1" t="s">
        <v>2707</v>
      </c>
      <c r="B754" s="1">
        <v>18046</v>
      </c>
      <c r="C754" s="1" t="s">
        <v>2708</v>
      </c>
      <c r="D754" s="1">
        <v>1.3778799999999999E-3</v>
      </c>
      <c r="E754" s="1" t="s">
        <v>1</v>
      </c>
    </row>
    <row r="755" spans="1:5" x14ac:dyDescent="0.25">
      <c r="A755" s="1" t="s">
        <v>2709</v>
      </c>
      <c r="B755" s="1">
        <v>15865</v>
      </c>
      <c r="C755" s="1" t="s">
        <v>2710</v>
      </c>
      <c r="D755" s="1">
        <v>1.5353454000000001E-2</v>
      </c>
      <c r="E755" s="1" t="s">
        <v>1</v>
      </c>
    </row>
    <row r="756" spans="1:5" x14ac:dyDescent="0.25">
      <c r="A756" s="1" t="s">
        <v>2711</v>
      </c>
      <c r="B756" s="1">
        <v>9117</v>
      </c>
      <c r="C756" s="1" t="s">
        <v>2712</v>
      </c>
      <c r="D756" s="2">
        <v>6.0400000000000002E-19</v>
      </c>
      <c r="E756" s="1" t="s">
        <v>1</v>
      </c>
    </row>
    <row r="757" spans="1:5" x14ac:dyDescent="0.25">
      <c r="A757" s="1" t="s">
        <v>2713</v>
      </c>
      <c r="B757" s="1">
        <v>17657</v>
      </c>
      <c r="C757" s="1" t="s">
        <v>2714</v>
      </c>
      <c r="D757" s="1">
        <v>2.4334332E-2</v>
      </c>
      <c r="E757" s="1" t="s">
        <v>1</v>
      </c>
    </row>
    <row r="758" spans="1:5" x14ac:dyDescent="0.25">
      <c r="A758" s="1" t="s">
        <v>2715</v>
      </c>
      <c r="B758" s="1">
        <v>36396</v>
      </c>
      <c r="C758" s="1" t="s">
        <v>2716</v>
      </c>
      <c r="D758" s="1">
        <v>1.6697429E-2</v>
      </c>
      <c r="E758" s="1" t="s">
        <v>1</v>
      </c>
    </row>
    <row r="759" spans="1:5" x14ac:dyDescent="0.25">
      <c r="A759" s="1" t="s">
        <v>2717</v>
      </c>
      <c r="B759" s="1">
        <v>16838</v>
      </c>
      <c r="C759" s="1" t="s">
        <v>2718</v>
      </c>
      <c r="D759" s="1">
        <v>4.58363E-3</v>
      </c>
      <c r="E759" s="1" t="s">
        <v>1</v>
      </c>
    </row>
    <row r="760" spans="1:5" x14ac:dyDescent="0.25">
      <c r="A760" s="1" t="s">
        <v>2719</v>
      </c>
      <c r="B760" s="1">
        <v>24734</v>
      </c>
      <c r="C760" s="1" t="s">
        <v>2720</v>
      </c>
      <c r="D760" s="2">
        <v>6.0400000000000002E-19</v>
      </c>
      <c r="E760" s="1" t="s">
        <v>1</v>
      </c>
    </row>
    <row r="761" spans="1:5" x14ac:dyDescent="0.25">
      <c r="A761" s="1" t="s">
        <v>2721</v>
      </c>
      <c r="B761" s="1">
        <v>35729</v>
      </c>
      <c r="C761" s="1" t="s">
        <v>2722</v>
      </c>
      <c r="D761" s="2">
        <v>6.0400000000000002E-19</v>
      </c>
      <c r="E761" s="1" t="s">
        <v>1</v>
      </c>
    </row>
    <row r="762" spans="1:5" x14ac:dyDescent="0.25">
      <c r="A762" s="1" t="s">
        <v>2723</v>
      </c>
      <c r="B762" s="1">
        <v>10296</v>
      </c>
      <c r="C762" s="1" t="s">
        <v>2724</v>
      </c>
      <c r="D762" s="1">
        <v>2.1181429999999998E-3</v>
      </c>
      <c r="E762" s="1" t="s">
        <v>1</v>
      </c>
    </row>
    <row r="763" spans="1:5" x14ac:dyDescent="0.25">
      <c r="A763" s="1" t="s">
        <v>2725</v>
      </c>
      <c r="B763" s="1">
        <v>8618</v>
      </c>
      <c r="C763" s="1" t="s">
        <v>2726</v>
      </c>
      <c r="D763" s="2">
        <v>6.9199999999999998E-6</v>
      </c>
      <c r="E763" s="1" t="s">
        <v>1</v>
      </c>
    </row>
    <row r="764" spans="1:5" x14ac:dyDescent="0.25">
      <c r="A764" s="1" t="s">
        <v>2727</v>
      </c>
      <c r="B764" s="1">
        <v>23234</v>
      </c>
      <c r="C764" s="1" t="s">
        <v>2728</v>
      </c>
      <c r="D764" s="1">
        <v>7.2279290000000001E-3</v>
      </c>
      <c r="E764" s="1" t="s">
        <v>1</v>
      </c>
    </row>
    <row r="765" spans="1:5" x14ac:dyDescent="0.25">
      <c r="A765" s="1" t="s">
        <v>2729</v>
      </c>
      <c r="B765" s="1">
        <v>17214</v>
      </c>
      <c r="C765" s="1" t="s">
        <v>2730</v>
      </c>
      <c r="D765" s="1">
        <v>3.0504849999999999E-3</v>
      </c>
      <c r="E765" s="1" t="s">
        <v>1</v>
      </c>
    </row>
    <row r="766" spans="1:5" x14ac:dyDescent="0.25">
      <c r="A766" s="1" t="s">
        <v>2731</v>
      </c>
      <c r="B766" s="1">
        <v>10077</v>
      </c>
      <c r="C766" s="1" t="s">
        <v>2732</v>
      </c>
      <c r="D766" s="1">
        <v>2.0359295999999999E-2</v>
      </c>
      <c r="E766" s="1" t="s">
        <v>1</v>
      </c>
    </row>
    <row r="767" spans="1:5" x14ac:dyDescent="0.25">
      <c r="A767" s="1" t="s">
        <v>2733</v>
      </c>
      <c r="B767" s="1">
        <v>828</v>
      </c>
      <c r="C767" s="1" t="s">
        <v>2734</v>
      </c>
      <c r="D767" s="2">
        <v>6.0400000000000002E-19</v>
      </c>
      <c r="E767" s="1" t="s">
        <v>1</v>
      </c>
    </row>
    <row r="768" spans="1:5" x14ac:dyDescent="0.25">
      <c r="A768" s="1" t="s">
        <v>2735</v>
      </c>
      <c r="B768" s="1">
        <v>20594</v>
      </c>
      <c r="C768" s="1" t="s">
        <v>2736</v>
      </c>
      <c r="D768" s="1">
        <v>2.3241965E-2</v>
      </c>
      <c r="E768" s="1" t="s">
        <v>1</v>
      </c>
    </row>
    <row r="769" spans="1:5" x14ac:dyDescent="0.25">
      <c r="A769" s="1" t="s">
        <v>2737</v>
      </c>
      <c r="B769" s="1">
        <v>17068</v>
      </c>
      <c r="C769" s="1" t="s">
        <v>2738</v>
      </c>
      <c r="D769" s="2">
        <v>5.3499999999999999E-5</v>
      </c>
      <c r="E769" s="1" t="s">
        <v>1</v>
      </c>
    </row>
    <row r="770" spans="1:5" x14ac:dyDescent="0.25">
      <c r="A770" s="1" t="s">
        <v>2739</v>
      </c>
      <c r="B770" s="1">
        <v>6699</v>
      </c>
      <c r="C770" s="1" t="s">
        <v>2740</v>
      </c>
      <c r="D770" s="1">
        <v>4.6648979999999998E-3</v>
      </c>
      <c r="E770" s="1" t="s">
        <v>1</v>
      </c>
    </row>
    <row r="771" spans="1:5" x14ac:dyDescent="0.25">
      <c r="A771" s="1" t="s">
        <v>2741</v>
      </c>
      <c r="B771" s="1">
        <v>23586</v>
      </c>
      <c r="C771" s="1" t="s">
        <v>2742</v>
      </c>
      <c r="D771" s="1">
        <v>1.1933569999999999E-3</v>
      </c>
      <c r="E771" s="1" t="s">
        <v>1</v>
      </c>
    </row>
    <row r="772" spans="1:5" x14ac:dyDescent="0.25">
      <c r="A772" s="1" t="s">
        <v>2743</v>
      </c>
      <c r="B772" s="1">
        <v>29333</v>
      </c>
      <c r="C772" s="1" t="s">
        <v>2744</v>
      </c>
      <c r="D772" s="2">
        <v>6.9199999999999998E-6</v>
      </c>
      <c r="E772" s="1" t="s">
        <v>1</v>
      </c>
    </row>
    <row r="773" spans="1:5" x14ac:dyDescent="0.25">
      <c r="A773" s="1" t="s">
        <v>2745</v>
      </c>
      <c r="B773" s="1">
        <v>45162</v>
      </c>
      <c r="C773" s="1" t="s">
        <v>2746</v>
      </c>
      <c r="D773" s="1">
        <v>7.3721120000000001E-3</v>
      </c>
      <c r="E773" s="1" t="s">
        <v>1</v>
      </c>
    </row>
    <row r="774" spans="1:5" x14ac:dyDescent="0.25">
      <c r="A774" s="1" t="s">
        <v>2747</v>
      </c>
      <c r="B774" s="1">
        <v>871</v>
      </c>
      <c r="C774" s="1" t="s">
        <v>2748</v>
      </c>
      <c r="D774" s="1">
        <v>2.2297300000000001E-4</v>
      </c>
      <c r="E774" s="1" t="s">
        <v>1</v>
      </c>
    </row>
    <row r="775" spans="1:5" x14ac:dyDescent="0.25">
      <c r="A775" s="1" t="s">
        <v>2749</v>
      </c>
      <c r="B775" s="1">
        <v>39614</v>
      </c>
      <c r="C775" s="1" t="s">
        <v>2750</v>
      </c>
      <c r="D775" s="1">
        <v>1.611173E-3</v>
      </c>
      <c r="E775" s="1" t="s">
        <v>1</v>
      </c>
    </row>
    <row r="776" spans="1:5" x14ac:dyDescent="0.25">
      <c r="A776" s="1" t="s">
        <v>2751</v>
      </c>
      <c r="B776" s="1">
        <v>41162</v>
      </c>
      <c r="C776" s="1" t="s">
        <v>2752</v>
      </c>
      <c r="D776" s="1">
        <v>2.0213219999999999E-3</v>
      </c>
      <c r="E776" s="1" t="s">
        <v>1</v>
      </c>
    </row>
    <row r="777" spans="1:5" x14ac:dyDescent="0.25">
      <c r="A777" s="1" t="s">
        <v>2753</v>
      </c>
      <c r="B777" s="1">
        <v>6556</v>
      </c>
      <c r="C777" s="1" t="s">
        <v>2754</v>
      </c>
      <c r="D777" s="2">
        <v>1.8099999999999999E-5</v>
      </c>
      <c r="E777" s="1" t="s">
        <v>1</v>
      </c>
    </row>
    <row r="778" spans="1:5" x14ac:dyDescent="0.25">
      <c r="A778" s="1" t="s">
        <v>2755</v>
      </c>
      <c r="B778" s="1">
        <v>38239</v>
      </c>
      <c r="C778" s="1" t="s">
        <v>2756</v>
      </c>
      <c r="D778" s="1">
        <v>2.3884058E-2</v>
      </c>
      <c r="E778" s="1" t="s">
        <v>1</v>
      </c>
    </row>
    <row r="779" spans="1:5" x14ac:dyDescent="0.25">
      <c r="A779" s="1" t="s">
        <v>2757</v>
      </c>
      <c r="B779" s="1">
        <v>11062</v>
      </c>
      <c r="C779" s="1" t="s">
        <v>2758</v>
      </c>
      <c r="D779" s="2">
        <v>6.0400000000000002E-19</v>
      </c>
      <c r="E779" s="1" t="s">
        <v>1</v>
      </c>
    </row>
    <row r="780" spans="1:5" x14ac:dyDescent="0.25">
      <c r="A780" s="1" t="s">
        <v>2759</v>
      </c>
      <c r="B780" s="1">
        <v>8302</v>
      </c>
      <c r="C780" s="1" t="s">
        <v>2760</v>
      </c>
      <c r="D780" s="2">
        <v>6.0400000000000002E-19</v>
      </c>
      <c r="E780" s="1" t="s">
        <v>1</v>
      </c>
    </row>
    <row r="781" spans="1:5" x14ac:dyDescent="0.25">
      <c r="A781" s="1" t="s">
        <v>2761</v>
      </c>
      <c r="B781" s="1">
        <v>10941</v>
      </c>
      <c r="C781" s="1" t="s">
        <v>2762</v>
      </c>
      <c r="D781" s="1">
        <v>1.0416699999999999E-4</v>
      </c>
      <c r="E781" s="1" t="s">
        <v>1</v>
      </c>
    </row>
    <row r="782" spans="1:5" x14ac:dyDescent="0.25">
      <c r="A782" s="1" t="s">
        <v>2763</v>
      </c>
      <c r="B782" s="1">
        <v>19123</v>
      </c>
      <c r="C782" s="1" t="s">
        <v>2764</v>
      </c>
      <c r="D782" s="1">
        <v>8.0462700000000003E-4</v>
      </c>
      <c r="E782" s="1" t="s">
        <v>1</v>
      </c>
    </row>
    <row r="783" spans="1:5" x14ac:dyDescent="0.25">
      <c r="A783" s="1" t="s">
        <v>2765</v>
      </c>
      <c r="B783" s="1">
        <v>38712</v>
      </c>
      <c r="C783" s="1" t="s">
        <v>2766</v>
      </c>
      <c r="D783" s="1">
        <v>3.2263610000000001E-3</v>
      </c>
      <c r="E783" s="1" t="s">
        <v>1</v>
      </c>
    </row>
    <row r="784" spans="1:5" x14ac:dyDescent="0.25">
      <c r="A784" s="1" t="s">
        <v>2767</v>
      </c>
      <c r="B784" s="1">
        <v>6958</v>
      </c>
      <c r="C784" s="1" t="s">
        <v>2768</v>
      </c>
      <c r="D784" s="1">
        <v>3.4503799999999999E-4</v>
      </c>
      <c r="E784" s="1" t="s">
        <v>1</v>
      </c>
    </row>
    <row r="785" spans="1:5" x14ac:dyDescent="0.25">
      <c r="A785" s="1" t="s">
        <v>2769</v>
      </c>
      <c r="B785" s="1">
        <v>32441</v>
      </c>
      <c r="C785" s="1" t="s">
        <v>2770</v>
      </c>
      <c r="D785" s="1">
        <v>3.9469696999999998E-2</v>
      </c>
      <c r="E785" s="1" t="s">
        <v>1</v>
      </c>
    </row>
    <row r="786" spans="1:5" x14ac:dyDescent="0.25">
      <c r="A786" s="1" t="s">
        <v>2771</v>
      </c>
      <c r="B786" s="1">
        <v>26290</v>
      </c>
      <c r="C786" s="1" t="s">
        <v>2772</v>
      </c>
      <c r="D786" s="1">
        <v>3.0609869999999998E-3</v>
      </c>
      <c r="E786" s="1" t="s">
        <v>1</v>
      </c>
    </row>
    <row r="787" spans="1:5" x14ac:dyDescent="0.25">
      <c r="A787" s="1" t="s">
        <v>2773</v>
      </c>
      <c r="B787" s="1">
        <v>42345</v>
      </c>
      <c r="C787" s="1" t="s">
        <v>2774</v>
      </c>
      <c r="D787" s="2">
        <v>6.0400000000000002E-19</v>
      </c>
      <c r="E787" s="1" t="s">
        <v>1</v>
      </c>
    </row>
    <row r="788" spans="1:5" x14ac:dyDescent="0.25">
      <c r="A788" s="1" t="s">
        <v>2775</v>
      </c>
      <c r="B788" s="1">
        <v>21517</v>
      </c>
      <c r="C788" s="1" t="s">
        <v>2776</v>
      </c>
      <c r="D788" s="1">
        <v>1.8894800000000001E-4</v>
      </c>
      <c r="E788" s="1" t="s">
        <v>1</v>
      </c>
    </row>
    <row r="789" spans="1:5" x14ac:dyDescent="0.25">
      <c r="A789" s="1" t="s">
        <v>2777</v>
      </c>
      <c r="B789" s="1">
        <v>7971</v>
      </c>
      <c r="C789" s="1" t="s">
        <v>2778</v>
      </c>
      <c r="D789" s="1">
        <v>2.7400789999999999E-3</v>
      </c>
      <c r="E789" s="1" t="s">
        <v>1</v>
      </c>
    </row>
    <row r="790" spans="1:5" x14ac:dyDescent="0.25">
      <c r="A790" s="1" t="s">
        <v>2779</v>
      </c>
      <c r="B790" s="1">
        <v>15851</v>
      </c>
      <c r="C790" s="1" t="s">
        <v>2780</v>
      </c>
      <c r="D790" s="2">
        <v>6.0400000000000002E-19</v>
      </c>
      <c r="E790" s="1" t="s">
        <v>1</v>
      </c>
    </row>
    <row r="791" spans="1:5" x14ac:dyDescent="0.25">
      <c r="A791" s="1" t="s">
        <v>2781</v>
      </c>
      <c r="B791" s="1">
        <v>10651</v>
      </c>
      <c r="C791" s="1" t="s">
        <v>2782</v>
      </c>
      <c r="D791" s="1">
        <v>2.1891626000000001E-2</v>
      </c>
      <c r="E791" s="1" t="s">
        <v>1</v>
      </c>
    </row>
    <row r="792" spans="1:5" x14ac:dyDescent="0.25">
      <c r="A792" s="1" t="s">
        <v>2783</v>
      </c>
      <c r="B792" s="1">
        <v>29814</v>
      </c>
      <c r="C792" s="1" t="s">
        <v>2784</v>
      </c>
      <c r="D792" s="1">
        <v>9.6218239999999993E-3</v>
      </c>
      <c r="E792" s="1" t="s">
        <v>1</v>
      </c>
    </row>
    <row r="793" spans="1:5" x14ac:dyDescent="0.25">
      <c r="A793" s="1" t="s">
        <v>2785</v>
      </c>
      <c r="B793" s="1">
        <v>5945</v>
      </c>
      <c r="C793" s="1" t="s">
        <v>2786</v>
      </c>
      <c r="D793" s="2">
        <v>5.3499999999999999E-5</v>
      </c>
      <c r="E793" s="1" t="s">
        <v>1</v>
      </c>
    </row>
    <row r="794" spans="1:5" x14ac:dyDescent="0.25">
      <c r="A794" s="1" t="s">
        <v>2787</v>
      </c>
      <c r="B794" s="1">
        <v>11630</v>
      </c>
      <c r="C794" s="1" t="s">
        <v>2788</v>
      </c>
      <c r="D794" s="1">
        <v>7.1078900000000004E-3</v>
      </c>
      <c r="E794" s="1" t="s">
        <v>1</v>
      </c>
    </row>
    <row r="795" spans="1:5" x14ac:dyDescent="0.25">
      <c r="A795" s="1" t="s">
        <v>2789</v>
      </c>
      <c r="B795" s="1">
        <v>22240</v>
      </c>
      <c r="C795" s="1" t="s">
        <v>2790</v>
      </c>
      <c r="D795" s="1">
        <v>6.3829800000000003E-4</v>
      </c>
      <c r="E795" s="1" t="s">
        <v>1</v>
      </c>
    </row>
    <row r="796" spans="1:5" x14ac:dyDescent="0.25">
      <c r="A796" s="1" t="s">
        <v>2791</v>
      </c>
      <c r="B796" s="1">
        <v>25456</v>
      </c>
      <c r="C796" s="1" t="s">
        <v>2792</v>
      </c>
      <c r="D796" s="1">
        <v>4.4900523999999997E-2</v>
      </c>
      <c r="E796" s="1" t="s">
        <v>1</v>
      </c>
    </row>
    <row r="797" spans="1:5" x14ac:dyDescent="0.25">
      <c r="A797" s="1" t="s">
        <v>2793</v>
      </c>
      <c r="B797" s="1">
        <v>35267</v>
      </c>
      <c r="C797" s="1" t="s">
        <v>2794</v>
      </c>
      <c r="D797" s="1">
        <v>4.5572543E-2</v>
      </c>
      <c r="E797" s="1" t="s">
        <v>1</v>
      </c>
    </row>
    <row r="798" spans="1:5" x14ac:dyDescent="0.25">
      <c r="A798" s="1" t="s">
        <v>2795</v>
      </c>
      <c r="B798" s="1">
        <v>30791</v>
      </c>
      <c r="C798" s="1" t="s">
        <v>2796</v>
      </c>
      <c r="D798" s="1">
        <v>1.1933569999999999E-3</v>
      </c>
      <c r="E798" s="1" t="s">
        <v>1</v>
      </c>
    </row>
    <row r="799" spans="1:5" x14ac:dyDescent="0.25">
      <c r="A799" s="1" t="s">
        <v>2797</v>
      </c>
      <c r="B799" s="1">
        <v>36825</v>
      </c>
      <c r="C799" s="1" t="s">
        <v>2798</v>
      </c>
      <c r="D799" s="1">
        <v>1.8625950000000001E-3</v>
      </c>
      <c r="E799" s="1" t="s">
        <v>1</v>
      </c>
    </row>
    <row r="800" spans="1:5" x14ac:dyDescent="0.25">
      <c r="A800" s="1" t="s">
        <v>2799</v>
      </c>
      <c r="B800" s="1">
        <v>30192</v>
      </c>
      <c r="C800" s="1" t="s">
        <v>2800</v>
      </c>
      <c r="D800" s="2">
        <v>6.0400000000000002E-19</v>
      </c>
      <c r="E800" s="1" t="s">
        <v>1</v>
      </c>
    </row>
    <row r="801" spans="1:5" x14ac:dyDescent="0.25">
      <c r="A801" s="1" t="s">
        <v>2801</v>
      </c>
      <c r="B801" s="1">
        <v>18467</v>
      </c>
      <c r="C801" s="1" t="s">
        <v>2802</v>
      </c>
      <c r="D801" s="1">
        <v>1.7647100000000001E-4</v>
      </c>
      <c r="E801" s="1" t="s">
        <v>1</v>
      </c>
    </row>
    <row r="802" spans="1:5" x14ac:dyDescent="0.25">
      <c r="A802" s="1" t="s">
        <v>2803</v>
      </c>
      <c r="B802" s="1">
        <v>33076</v>
      </c>
      <c r="C802" s="1" t="s">
        <v>2804</v>
      </c>
      <c r="D802" s="1">
        <v>1.9719186999999999E-2</v>
      </c>
      <c r="E802" s="1" t="s">
        <v>1</v>
      </c>
    </row>
    <row r="803" spans="1:5" x14ac:dyDescent="0.25">
      <c r="A803" s="1" t="s">
        <v>2805</v>
      </c>
      <c r="B803" s="1">
        <v>38749</v>
      </c>
      <c r="C803" s="1" t="s">
        <v>2806</v>
      </c>
      <c r="D803" s="2">
        <v>6.0400000000000002E-19</v>
      </c>
      <c r="E803" s="1" t="s">
        <v>1</v>
      </c>
    </row>
    <row r="804" spans="1:5" x14ac:dyDescent="0.25">
      <c r="A804" s="1" t="s">
        <v>2807</v>
      </c>
      <c r="B804" s="1">
        <v>34367</v>
      </c>
      <c r="C804" s="1" t="s">
        <v>2808</v>
      </c>
      <c r="D804" s="1">
        <v>7.6187449999999997E-3</v>
      </c>
      <c r="E804" s="1" t="s">
        <v>1</v>
      </c>
    </row>
    <row r="805" spans="1:5" x14ac:dyDescent="0.25">
      <c r="A805" s="1" t="s">
        <v>2809</v>
      </c>
      <c r="B805" s="1">
        <v>10767</v>
      </c>
      <c r="C805" s="1" t="s">
        <v>2810</v>
      </c>
      <c r="D805" s="1">
        <v>3.4595099999999998E-3</v>
      </c>
      <c r="E805" s="1" t="s">
        <v>1</v>
      </c>
    </row>
    <row r="806" spans="1:5" x14ac:dyDescent="0.25">
      <c r="A806" s="1" t="s">
        <v>2811</v>
      </c>
      <c r="B806" s="1">
        <v>22708</v>
      </c>
      <c r="C806" s="1" t="s">
        <v>2812</v>
      </c>
      <c r="D806" s="2">
        <v>7.1600000000000006E-5</v>
      </c>
      <c r="E806" s="1" t="s">
        <v>1</v>
      </c>
    </row>
    <row r="807" spans="1:5" x14ac:dyDescent="0.25">
      <c r="A807" s="1" t="s">
        <v>2813</v>
      </c>
      <c r="B807" s="1">
        <v>24149</v>
      </c>
      <c r="C807" s="1" t="s">
        <v>2814</v>
      </c>
      <c r="D807" s="2">
        <v>6.0400000000000002E-19</v>
      </c>
      <c r="E807" s="1" t="s">
        <v>1</v>
      </c>
    </row>
    <row r="808" spans="1:5" x14ac:dyDescent="0.25">
      <c r="A808" s="1" t="s">
        <v>2815</v>
      </c>
      <c r="B808" s="1">
        <v>33917</v>
      </c>
      <c r="C808" s="1" t="s">
        <v>2816</v>
      </c>
      <c r="D808" s="1">
        <v>9.6253729999999996E-3</v>
      </c>
      <c r="E808" s="1" t="s">
        <v>1</v>
      </c>
    </row>
    <row r="809" spans="1:5" x14ac:dyDescent="0.25">
      <c r="A809" s="1" t="s">
        <v>2817</v>
      </c>
      <c r="B809" s="1">
        <v>36538</v>
      </c>
      <c r="C809" s="1" t="s">
        <v>2818</v>
      </c>
      <c r="D809" s="2">
        <v>5.3499999999999999E-5</v>
      </c>
      <c r="E809" s="1" t="s">
        <v>1</v>
      </c>
    </row>
    <row r="810" spans="1:5" x14ac:dyDescent="0.25">
      <c r="A810" s="1" t="s">
        <v>2819</v>
      </c>
      <c r="B810" s="1">
        <v>17256</v>
      </c>
      <c r="C810" s="1" t="s">
        <v>2820</v>
      </c>
      <c r="D810" s="1">
        <v>2.2341702000000001E-2</v>
      </c>
      <c r="E810" s="1" t="s">
        <v>1</v>
      </c>
    </row>
    <row r="811" spans="1:5" x14ac:dyDescent="0.25">
      <c r="A811" s="1" t="s">
        <v>2821</v>
      </c>
      <c r="B811" s="1">
        <v>36245</v>
      </c>
      <c r="C811" s="1" t="s">
        <v>2822</v>
      </c>
      <c r="D811" s="1">
        <v>4.7865916000000001E-2</v>
      </c>
      <c r="E811" s="1" t="s">
        <v>1</v>
      </c>
    </row>
    <row r="812" spans="1:5" x14ac:dyDescent="0.25">
      <c r="A812" s="1" t="s">
        <v>2823</v>
      </c>
      <c r="B812" s="1">
        <v>40792</v>
      </c>
      <c r="C812" s="1" t="s">
        <v>2824</v>
      </c>
      <c r="D812" s="2">
        <v>2.37E-5</v>
      </c>
      <c r="E812" s="1" t="s">
        <v>1</v>
      </c>
    </row>
    <row r="813" spans="1:5" x14ac:dyDescent="0.25">
      <c r="A813" s="1" t="s">
        <v>2825</v>
      </c>
      <c r="B813" s="1">
        <v>31304</v>
      </c>
      <c r="C813" s="1" t="s">
        <v>2826</v>
      </c>
      <c r="D813" s="1">
        <v>2.0836977E-2</v>
      </c>
      <c r="E813" s="1" t="s">
        <v>1</v>
      </c>
    </row>
    <row r="814" spans="1:5" x14ac:dyDescent="0.25">
      <c r="A814" s="1" t="s">
        <v>2827</v>
      </c>
      <c r="B814" s="1">
        <v>37215</v>
      </c>
      <c r="C814" s="1" t="s">
        <v>2828</v>
      </c>
      <c r="D814" s="1">
        <v>3.8836779000000002E-2</v>
      </c>
      <c r="E814" s="1" t="s">
        <v>1</v>
      </c>
    </row>
    <row r="815" spans="1:5" x14ac:dyDescent="0.25">
      <c r="A815" s="1" t="s">
        <v>2829</v>
      </c>
      <c r="B815" s="1">
        <v>8898</v>
      </c>
      <c r="C815" s="1" t="s">
        <v>2830</v>
      </c>
      <c r="D815" s="1">
        <v>8.2038200000000003E-4</v>
      </c>
      <c r="E815" s="1" t="s">
        <v>1</v>
      </c>
    </row>
    <row r="816" spans="1:5" x14ac:dyDescent="0.25">
      <c r="A816" s="1" t="s">
        <v>2831</v>
      </c>
      <c r="B816" s="1">
        <v>21379</v>
      </c>
      <c r="C816" s="1" t="s">
        <v>2832</v>
      </c>
      <c r="D816" s="1">
        <v>2.9406466999999999E-2</v>
      </c>
      <c r="E816" s="1" t="s">
        <v>1</v>
      </c>
    </row>
    <row r="817" spans="1:5" x14ac:dyDescent="0.25">
      <c r="A817" s="1" t="s">
        <v>2833</v>
      </c>
      <c r="B817" s="1">
        <v>10942</v>
      </c>
      <c r="C817" s="1" t="s">
        <v>2834</v>
      </c>
      <c r="D817" s="1">
        <v>1.7763174999999999E-2</v>
      </c>
      <c r="E817" s="1" t="s">
        <v>1</v>
      </c>
    </row>
    <row r="818" spans="1:5" x14ac:dyDescent="0.25">
      <c r="A818" s="1" t="s">
        <v>2835</v>
      </c>
      <c r="B818" s="1">
        <v>41716</v>
      </c>
      <c r="C818" s="1" t="s">
        <v>2836</v>
      </c>
      <c r="D818" s="1">
        <v>9.5415099999999998E-4</v>
      </c>
      <c r="E818" s="1" t="s">
        <v>1</v>
      </c>
    </row>
    <row r="819" spans="1:5" x14ac:dyDescent="0.25">
      <c r="A819" s="1" t="s">
        <v>2837</v>
      </c>
      <c r="B819" s="1">
        <v>8814</v>
      </c>
      <c r="C819" s="1" t="s">
        <v>2838</v>
      </c>
      <c r="D819" s="1">
        <v>1.8840600000000001E-4</v>
      </c>
      <c r="E819" s="1" t="s">
        <v>1</v>
      </c>
    </row>
    <row r="820" spans="1:5" x14ac:dyDescent="0.25">
      <c r="A820" s="1" t="s">
        <v>2839</v>
      </c>
      <c r="B820" s="1">
        <v>20844</v>
      </c>
      <c r="C820" s="1" t="s">
        <v>2840</v>
      </c>
      <c r="D820" s="1">
        <v>5.7755439999999996E-3</v>
      </c>
      <c r="E820" s="1" t="s">
        <v>1</v>
      </c>
    </row>
    <row r="821" spans="1:5" x14ac:dyDescent="0.25">
      <c r="A821" s="1" t="s">
        <v>2841</v>
      </c>
      <c r="B821" s="1">
        <v>21786</v>
      </c>
      <c r="C821" s="1" t="s">
        <v>2842</v>
      </c>
      <c r="D821" s="1">
        <v>4.4618150000000001E-3</v>
      </c>
      <c r="E821" s="1" t="s">
        <v>1</v>
      </c>
    </row>
    <row r="822" spans="1:5" x14ac:dyDescent="0.25">
      <c r="A822" s="1" t="s">
        <v>2843</v>
      </c>
      <c r="B822" s="1">
        <v>28705</v>
      </c>
      <c r="C822" s="1" t="s">
        <v>2844</v>
      </c>
      <c r="D822" s="1">
        <v>4.4924170000000003E-3</v>
      </c>
      <c r="E822" s="1" t="s">
        <v>1</v>
      </c>
    </row>
    <row r="823" spans="1:5" x14ac:dyDescent="0.25">
      <c r="A823" s="1" t="s">
        <v>2845</v>
      </c>
      <c r="B823" s="1">
        <v>36389</v>
      </c>
      <c r="C823" s="1" t="s">
        <v>2846</v>
      </c>
      <c r="D823" s="1">
        <v>3.1751135999999999E-2</v>
      </c>
      <c r="E823" s="1" t="s">
        <v>1</v>
      </c>
    </row>
    <row r="824" spans="1:5" x14ac:dyDescent="0.25">
      <c r="A824" s="1" t="s">
        <v>2847</v>
      </c>
      <c r="B824" s="1">
        <v>41643</v>
      </c>
      <c r="C824" s="1" t="s">
        <v>2848</v>
      </c>
      <c r="D824" s="1">
        <v>6.1538499999999998E-4</v>
      </c>
      <c r="E824" s="1" t="s">
        <v>1</v>
      </c>
    </row>
    <row r="825" spans="1:5" x14ac:dyDescent="0.25">
      <c r="A825" s="1" t="s">
        <v>2849</v>
      </c>
      <c r="B825" s="1">
        <v>18404</v>
      </c>
      <c r="C825" s="1" t="s">
        <v>2850</v>
      </c>
      <c r="D825" s="2">
        <v>7.1600000000000006E-5</v>
      </c>
      <c r="E825" s="1" t="s">
        <v>1</v>
      </c>
    </row>
    <row r="826" spans="1:5" x14ac:dyDescent="0.25">
      <c r="A826" s="1" t="s">
        <v>2851</v>
      </c>
      <c r="B826" s="1">
        <v>9197</v>
      </c>
      <c r="C826" s="1" t="s">
        <v>2852</v>
      </c>
      <c r="D826" s="1">
        <v>4.5104383999999997E-2</v>
      </c>
      <c r="E826" s="1" t="s">
        <v>1</v>
      </c>
    </row>
    <row r="827" spans="1:5" x14ac:dyDescent="0.25">
      <c r="A827" s="1" t="s">
        <v>2853</v>
      </c>
      <c r="B827" s="1">
        <v>33220</v>
      </c>
      <c r="C827" s="1" t="s">
        <v>2854</v>
      </c>
      <c r="D827" s="2">
        <v>6.9199999999999998E-6</v>
      </c>
      <c r="E827" s="1" t="s">
        <v>1</v>
      </c>
    </row>
    <row r="828" spans="1:5" x14ac:dyDescent="0.25">
      <c r="A828" s="1" t="s">
        <v>2855</v>
      </c>
      <c r="B828" s="1">
        <v>12529</v>
      </c>
      <c r="C828" s="1" t="s">
        <v>2856</v>
      </c>
      <c r="D828" s="1">
        <v>3.2361785999999997E-2</v>
      </c>
      <c r="E828" s="1" t="s">
        <v>1</v>
      </c>
    </row>
    <row r="829" spans="1:5" x14ac:dyDescent="0.25">
      <c r="A829" s="1" t="s">
        <v>2857</v>
      </c>
      <c r="B829" s="1">
        <v>24346</v>
      </c>
      <c r="C829" s="1" t="s">
        <v>2858</v>
      </c>
      <c r="D829" s="1">
        <v>4.4496400000000004E-3</v>
      </c>
      <c r="E829" s="1" t="s">
        <v>1</v>
      </c>
    </row>
    <row r="830" spans="1:5" x14ac:dyDescent="0.25">
      <c r="A830" s="1" t="s">
        <v>2859</v>
      </c>
      <c r="B830" s="1">
        <v>45149</v>
      </c>
      <c r="C830" s="1" t="s">
        <v>2860</v>
      </c>
      <c r="D830" s="1">
        <v>1.6948779999999999E-3</v>
      </c>
      <c r="E830" s="1" t="s">
        <v>1</v>
      </c>
    </row>
    <row r="831" spans="1:5" x14ac:dyDescent="0.25">
      <c r="A831" s="1" t="s">
        <v>2861</v>
      </c>
      <c r="B831" s="1">
        <v>96</v>
      </c>
      <c r="C831" s="1" t="s">
        <v>2862</v>
      </c>
      <c r="D831" s="1">
        <v>2.4049338E-2</v>
      </c>
      <c r="E831" s="1" t="s">
        <v>1</v>
      </c>
    </row>
    <row r="832" spans="1:5" x14ac:dyDescent="0.25">
      <c r="A832" s="1" t="s">
        <v>2863</v>
      </c>
      <c r="B832" s="1">
        <v>33933</v>
      </c>
      <c r="C832" s="1" t="s">
        <v>2864</v>
      </c>
      <c r="D832" s="1">
        <v>3.8306768999999997E-2</v>
      </c>
      <c r="E832" s="1" t="s">
        <v>1</v>
      </c>
    </row>
    <row r="833" spans="1:5" x14ac:dyDescent="0.25">
      <c r="A833" s="1" t="s">
        <v>2865</v>
      </c>
      <c r="B833" s="1">
        <v>18492</v>
      </c>
      <c r="C833" s="1" t="s">
        <v>2866</v>
      </c>
      <c r="D833" s="2">
        <v>6.0400000000000002E-19</v>
      </c>
      <c r="E833" s="1" t="s">
        <v>1</v>
      </c>
    </row>
    <row r="834" spans="1:5" x14ac:dyDescent="0.25">
      <c r="A834" s="1" t="s">
        <v>2867</v>
      </c>
      <c r="B834" s="1">
        <v>25270</v>
      </c>
      <c r="C834" s="1" t="s">
        <v>2868</v>
      </c>
      <c r="D834" s="1">
        <v>5.6022400000000001E-4</v>
      </c>
      <c r="E834" s="1" t="s">
        <v>1</v>
      </c>
    </row>
    <row r="835" spans="1:5" x14ac:dyDescent="0.25">
      <c r="A835" s="1" t="s">
        <v>2869</v>
      </c>
      <c r="B835" s="1">
        <v>31169</v>
      </c>
      <c r="C835" s="1" t="s">
        <v>2870</v>
      </c>
      <c r="D835" s="1">
        <v>3.3681613999999999E-2</v>
      </c>
      <c r="E835" s="1" t="s">
        <v>1</v>
      </c>
    </row>
    <row r="836" spans="1:5" x14ac:dyDescent="0.25">
      <c r="A836" s="1" t="s">
        <v>2871</v>
      </c>
      <c r="B836" s="1">
        <v>37028</v>
      </c>
      <c r="C836" s="1" t="s">
        <v>2872</v>
      </c>
      <c r="D836" s="1">
        <v>5.7814699999999999E-4</v>
      </c>
      <c r="E836" s="1" t="s">
        <v>1</v>
      </c>
    </row>
    <row r="837" spans="1:5" x14ac:dyDescent="0.25">
      <c r="A837" s="1" t="s">
        <v>2873</v>
      </c>
      <c r="B837" s="1">
        <v>40147</v>
      </c>
      <c r="C837" s="1" t="s">
        <v>2874</v>
      </c>
      <c r="D837" s="1">
        <v>9.2250000000000003E-4</v>
      </c>
      <c r="E837" s="1" t="s">
        <v>1</v>
      </c>
    </row>
    <row r="838" spans="1:5" x14ac:dyDescent="0.25">
      <c r="A838" s="1" t="s">
        <v>2875</v>
      </c>
      <c r="B838" s="1">
        <v>36217</v>
      </c>
      <c r="C838" s="1" t="s">
        <v>2876</v>
      </c>
      <c r="D838" s="1">
        <v>3.5897400000000002E-4</v>
      </c>
      <c r="E838" s="1" t="s">
        <v>1</v>
      </c>
    </row>
    <row r="839" spans="1:5" x14ac:dyDescent="0.25">
      <c r="A839" s="1" t="s">
        <v>2877</v>
      </c>
      <c r="B839" s="1">
        <v>21410</v>
      </c>
      <c r="C839" s="1" t="s">
        <v>1473</v>
      </c>
      <c r="D839" s="1">
        <v>3.2361785999999997E-2</v>
      </c>
      <c r="E839" s="1" t="s">
        <v>1</v>
      </c>
    </row>
    <row r="840" spans="1:5" x14ac:dyDescent="0.25">
      <c r="A840" s="1" t="s">
        <v>2878</v>
      </c>
      <c r="B840" s="1">
        <v>2122</v>
      </c>
      <c r="C840" s="1" t="s">
        <v>2879</v>
      </c>
      <c r="D840" s="1">
        <v>2.2018449999999998E-2</v>
      </c>
      <c r="E840" s="1" t="s">
        <v>1</v>
      </c>
    </row>
    <row r="841" spans="1:5" x14ac:dyDescent="0.25">
      <c r="A841" s="1" t="s">
        <v>2880</v>
      </c>
      <c r="B841" s="1">
        <v>13222</v>
      </c>
      <c r="C841" s="1" t="s">
        <v>2881</v>
      </c>
      <c r="D841" s="1">
        <v>6.2365599999999999E-4</v>
      </c>
      <c r="E841" s="1" t="s">
        <v>1</v>
      </c>
    </row>
    <row r="842" spans="1:5" x14ac:dyDescent="0.25">
      <c r="A842" s="1" t="s">
        <v>2882</v>
      </c>
      <c r="B842" s="1">
        <v>24183</v>
      </c>
      <c r="C842" s="1" t="s">
        <v>2883</v>
      </c>
      <c r="D842" s="1">
        <v>7.9483899999999998E-4</v>
      </c>
      <c r="E842" s="1" t="s">
        <v>1</v>
      </c>
    </row>
    <row r="843" spans="1:5" x14ac:dyDescent="0.25">
      <c r="A843" s="1" t="s">
        <v>2884</v>
      </c>
      <c r="B843" s="1">
        <v>8768</v>
      </c>
      <c r="C843" s="1" t="s">
        <v>2885</v>
      </c>
      <c r="D843" s="1">
        <v>1.71079E-3</v>
      </c>
      <c r="E843" s="1" t="s">
        <v>1</v>
      </c>
    </row>
    <row r="844" spans="1:5" x14ac:dyDescent="0.25">
      <c r="A844" s="1" t="s">
        <v>2886</v>
      </c>
      <c r="B844" s="1">
        <v>30730</v>
      </c>
      <c r="C844" s="1" t="s">
        <v>2887</v>
      </c>
      <c r="D844" s="1">
        <v>6.993506E-3</v>
      </c>
      <c r="E844" s="1" t="s">
        <v>1</v>
      </c>
    </row>
    <row r="845" spans="1:5" x14ac:dyDescent="0.25">
      <c r="A845" s="1" t="s">
        <v>2888</v>
      </c>
      <c r="B845" s="1">
        <v>40217</v>
      </c>
      <c r="C845" s="1" t="s">
        <v>2889</v>
      </c>
      <c r="D845" s="1">
        <v>9.0404270000000002E-3</v>
      </c>
      <c r="E845" s="1" t="s">
        <v>1</v>
      </c>
    </row>
    <row r="846" spans="1:5" x14ac:dyDescent="0.25">
      <c r="A846" s="1" t="s">
        <v>2890</v>
      </c>
      <c r="B846" s="1">
        <v>27566</v>
      </c>
      <c r="C846" s="1" t="s">
        <v>2891</v>
      </c>
      <c r="D846" s="1">
        <v>1.3479889E-2</v>
      </c>
      <c r="E846" s="1" t="s">
        <v>1</v>
      </c>
    </row>
    <row r="847" spans="1:5" x14ac:dyDescent="0.25">
      <c r="A847" s="1" t="s">
        <v>2892</v>
      </c>
      <c r="B847" s="1">
        <v>28816</v>
      </c>
      <c r="C847" s="1" t="s">
        <v>2893</v>
      </c>
      <c r="D847" s="1">
        <v>4.0282176000000003E-2</v>
      </c>
      <c r="E847" s="1" t="s">
        <v>1</v>
      </c>
    </row>
    <row r="848" spans="1:5" x14ac:dyDescent="0.25">
      <c r="A848" s="1" t="s">
        <v>2894</v>
      </c>
      <c r="B848" s="1">
        <v>38397</v>
      </c>
      <c r="C848" s="1" t="s">
        <v>2895</v>
      </c>
      <c r="D848" s="2">
        <v>1.8099999999999999E-5</v>
      </c>
      <c r="E848" s="1" t="s">
        <v>1</v>
      </c>
    </row>
    <row r="849" spans="1:5" x14ac:dyDescent="0.25">
      <c r="A849" s="1" t="s">
        <v>2896</v>
      </c>
      <c r="B849" s="1">
        <v>12111</v>
      </c>
      <c r="C849" s="1" t="s">
        <v>2897</v>
      </c>
      <c r="D849" s="1">
        <v>1.6412426000000001E-2</v>
      </c>
      <c r="E849" s="1" t="s">
        <v>1</v>
      </c>
    </row>
    <row r="850" spans="1:5" x14ac:dyDescent="0.25">
      <c r="A850" s="1" t="s">
        <v>2898</v>
      </c>
      <c r="B850" s="1">
        <v>17748</v>
      </c>
      <c r="C850" s="1" t="s">
        <v>2899</v>
      </c>
      <c r="D850" s="1">
        <v>1.361161E-2</v>
      </c>
      <c r="E850" s="1" t="s">
        <v>1</v>
      </c>
    </row>
    <row r="851" spans="1:5" x14ac:dyDescent="0.25">
      <c r="A851" s="1" t="s">
        <v>2900</v>
      </c>
      <c r="B851" s="1">
        <v>13756</v>
      </c>
      <c r="C851" s="1" t="s">
        <v>2901</v>
      </c>
      <c r="D851" s="2">
        <v>2.73E-5</v>
      </c>
      <c r="E851" s="1" t="s">
        <v>1</v>
      </c>
    </row>
    <row r="852" spans="1:5" x14ac:dyDescent="0.25">
      <c r="A852" s="1" t="s">
        <v>2902</v>
      </c>
      <c r="B852" s="1">
        <v>10957</v>
      </c>
      <c r="C852" s="1" t="s">
        <v>2903</v>
      </c>
      <c r="D852" s="2">
        <v>4.6900000000000002E-5</v>
      </c>
      <c r="E852" s="1" t="s">
        <v>1</v>
      </c>
    </row>
    <row r="853" spans="1:5" x14ac:dyDescent="0.25">
      <c r="A853" s="1" t="s">
        <v>2904</v>
      </c>
      <c r="B853" s="1">
        <v>38956</v>
      </c>
      <c r="C853" s="1" t="s">
        <v>2905</v>
      </c>
      <c r="D853" s="1">
        <v>1.1678905999999999E-2</v>
      </c>
      <c r="E853" s="1" t="s">
        <v>1</v>
      </c>
    </row>
    <row r="854" spans="1:5" x14ac:dyDescent="0.25">
      <c r="A854" s="1" t="s">
        <v>2906</v>
      </c>
      <c r="B854" s="1">
        <v>5588</v>
      </c>
      <c r="C854" s="1" t="s">
        <v>2907</v>
      </c>
      <c r="D854" s="1">
        <v>1.5176866000000001E-2</v>
      </c>
      <c r="E854" s="1" t="s">
        <v>1</v>
      </c>
    </row>
    <row r="855" spans="1:5" x14ac:dyDescent="0.25">
      <c r="A855" s="1" t="s">
        <v>2908</v>
      </c>
      <c r="B855" s="1">
        <v>11099</v>
      </c>
      <c r="C855" s="1" t="s">
        <v>2909</v>
      </c>
      <c r="D855" s="1">
        <v>2.2312500000000002E-3</v>
      </c>
      <c r="E855" s="1" t="s">
        <v>1</v>
      </c>
    </row>
    <row r="856" spans="1:5" x14ac:dyDescent="0.25">
      <c r="A856" s="1" t="s">
        <v>2910</v>
      </c>
      <c r="B856" s="1">
        <v>24279</v>
      </c>
      <c r="C856" s="1" t="s">
        <v>2911</v>
      </c>
      <c r="D856" s="2">
        <v>6.0400000000000002E-19</v>
      </c>
      <c r="E856" s="1" t="s">
        <v>1</v>
      </c>
    </row>
    <row r="857" spans="1:5" x14ac:dyDescent="0.25">
      <c r="A857" s="1" t="s">
        <v>2912</v>
      </c>
      <c r="B857" s="1">
        <v>40743</v>
      </c>
      <c r="C857" s="1" t="s">
        <v>2913</v>
      </c>
      <c r="D857" s="2">
        <v>1.8099999999999999E-5</v>
      </c>
      <c r="E857" s="1" t="s">
        <v>1</v>
      </c>
    </row>
    <row r="858" spans="1:5" x14ac:dyDescent="0.25">
      <c r="A858" s="1" t="s">
        <v>2914</v>
      </c>
      <c r="B858" s="1">
        <v>25866</v>
      </c>
      <c r="C858" s="1" t="s">
        <v>2915</v>
      </c>
      <c r="D858" s="1">
        <v>2.2961699999999999E-4</v>
      </c>
      <c r="E858" s="1" t="s">
        <v>1</v>
      </c>
    </row>
    <row r="859" spans="1:5" x14ac:dyDescent="0.25">
      <c r="A859" s="1" t="s">
        <v>2916</v>
      </c>
      <c r="B859" s="1">
        <v>5179</v>
      </c>
      <c r="C859" s="1" t="s">
        <v>2917</v>
      </c>
      <c r="D859" s="1">
        <v>6.3388430000000003E-3</v>
      </c>
      <c r="E859" s="1" t="s">
        <v>1</v>
      </c>
    </row>
    <row r="860" spans="1:5" x14ac:dyDescent="0.25">
      <c r="A860" s="1" t="s">
        <v>2918</v>
      </c>
      <c r="B860" s="1">
        <v>8005</v>
      </c>
      <c r="C860" s="1" t="s">
        <v>2919</v>
      </c>
      <c r="D860" s="2">
        <v>2.73E-5</v>
      </c>
      <c r="E860" s="1" t="s">
        <v>1</v>
      </c>
    </row>
    <row r="861" spans="1:5" x14ac:dyDescent="0.25">
      <c r="A861" s="1" t="s">
        <v>2920</v>
      </c>
      <c r="B861" s="1">
        <v>31989</v>
      </c>
      <c r="C861" s="1" t="s">
        <v>2921</v>
      </c>
      <c r="D861" s="1">
        <v>1.2827488999999999E-2</v>
      </c>
      <c r="E861" s="1" t="s">
        <v>1</v>
      </c>
    </row>
    <row r="862" spans="1:5" x14ac:dyDescent="0.25">
      <c r="A862" s="1" t="s">
        <v>2922</v>
      </c>
      <c r="B862" s="1">
        <v>44380</v>
      </c>
      <c r="C862" s="1" t="s">
        <v>2923</v>
      </c>
      <c r="D862" s="1">
        <v>6.4900699999999995E-4</v>
      </c>
      <c r="E862" s="1" t="s">
        <v>1</v>
      </c>
    </row>
    <row r="863" spans="1:5" x14ac:dyDescent="0.25">
      <c r="A863" s="1" t="s">
        <v>2924</v>
      </c>
      <c r="B863" s="1">
        <v>17775</v>
      </c>
      <c r="C863" s="1" t="s">
        <v>2925</v>
      </c>
      <c r="D863" s="2">
        <v>4.6900000000000002E-5</v>
      </c>
      <c r="E863" s="1" t="s">
        <v>1</v>
      </c>
    </row>
    <row r="864" spans="1:5" x14ac:dyDescent="0.25">
      <c r="A864" s="1" t="s">
        <v>2926</v>
      </c>
      <c r="B864" s="1">
        <v>45185</v>
      </c>
      <c r="C864" s="1" t="s">
        <v>2927</v>
      </c>
      <c r="D864" s="1">
        <v>1.7304178E-2</v>
      </c>
      <c r="E864" s="1" t="s">
        <v>1</v>
      </c>
    </row>
    <row r="865" spans="1:5" x14ac:dyDescent="0.25">
      <c r="A865" s="1" t="s">
        <v>2928</v>
      </c>
      <c r="B865" s="1">
        <v>29556</v>
      </c>
      <c r="C865" s="1" t="s">
        <v>2929</v>
      </c>
      <c r="D865" s="1">
        <v>1.220259E-3</v>
      </c>
      <c r="E865" s="1" t="s">
        <v>1</v>
      </c>
    </row>
    <row r="866" spans="1:5" x14ac:dyDescent="0.25">
      <c r="A866" s="1" t="s">
        <v>2930</v>
      </c>
      <c r="B866" s="1">
        <v>33974</v>
      </c>
      <c r="C866" s="1" t="s">
        <v>2931</v>
      </c>
      <c r="D866" s="2">
        <v>6.9199999999999998E-6</v>
      </c>
      <c r="E866" s="1" t="s">
        <v>1</v>
      </c>
    </row>
    <row r="867" spans="1:5" x14ac:dyDescent="0.25">
      <c r="A867" s="1" t="s">
        <v>2932</v>
      </c>
      <c r="B867" s="1">
        <v>11589</v>
      </c>
      <c r="C867" s="1" t="s">
        <v>2933</v>
      </c>
      <c r="D867" s="1">
        <v>5.5539999999999995E-4</v>
      </c>
      <c r="E867" s="1" t="s">
        <v>1</v>
      </c>
    </row>
    <row r="868" spans="1:5" x14ac:dyDescent="0.25">
      <c r="A868" s="1" t="s">
        <v>2934</v>
      </c>
      <c r="B868" s="1">
        <v>28657</v>
      </c>
      <c r="C868" s="1" t="s">
        <v>2935</v>
      </c>
      <c r="D868" s="1">
        <v>8.0187060000000004E-3</v>
      </c>
      <c r="E868" s="1" t="s">
        <v>1</v>
      </c>
    </row>
    <row r="869" spans="1:5" x14ac:dyDescent="0.25">
      <c r="A869" s="1" t="s">
        <v>2936</v>
      </c>
      <c r="B869" s="1">
        <v>6123</v>
      </c>
      <c r="C869" s="1" t="s">
        <v>2937</v>
      </c>
      <c r="D869" s="1">
        <v>2.1853358E-2</v>
      </c>
      <c r="E869" s="1" t="s">
        <v>1</v>
      </c>
    </row>
    <row r="870" spans="1:5" x14ac:dyDescent="0.25">
      <c r="A870" s="1" t="s">
        <v>2938</v>
      </c>
      <c r="B870" s="1">
        <v>33414</v>
      </c>
      <c r="C870" s="1" t="s">
        <v>2939</v>
      </c>
      <c r="D870" s="1">
        <v>6.00823E-4</v>
      </c>
      <c r="E870" s="1" t="s">
        <v>1</v>
      </c>
    </row>
    <row r="871" spans="1:5" x14ac:dyDescent="0.25">
      <c r="A871" s="1" t="s">
        <v>2940</v>
      </c>
      <c r="B871" s="1">
        <v>35750</v>
      </c>
      <c r="C871" s="1" t="s">
        <v>2941</v>
      </c>
      <c r="D871" s="1">
        <v>1.7027487000000001E-2</v>
      </c>
      <c r="E871" s="1" t="s">
        <v>1</v>
      </c>
    </row>
    <row r="872" spans="1:5" x14ac:dyDescent="0.25">
      <c r="A872" s="1" t="s">
        <v>2942</v>
      </c>
      <c r="B872" s="1">
        <v>25372</v>
      </c>
      <c r="C872" s="1" t="s">
        <v>2943</v>
      </c>
      <c r="D872" s="1">
        <v>1.8849227E-2</v>
      </c>
      <c r="E872" s="1" t="s">
        <v>1</v>
      </c>
    </row>
    <row r="873" spans="1:5" x14ac:dyDescent="0.25">
      <c r="A873" s="1" t="s">
        <v>2944</v>
      </c>
      <c r="B873" s="1">
        <v>12580</v>
      </c>
      <c r="C873" s="1" t="s">
        <v>2945</v>
      </c>
      <c r="D873" s="1">
        <v>9.3532299999999995E-4</v>
      </c>
      <c r="E873" s="1" t="s">
        <v>1</v>
      </c>
    </row>
    <row r="874" spans="1:5" x14ac:dyDescent="0.25">
      <c r="A874" s="1" t="s">
        <v>2946</v>
      </c>
      <c r="B874" s="1">
        <v>15657</v>
      </c>
      <c r="C874" s="1" t="s">
        <v>2947</v>
      </c>
      <c r="D874" s="1">
        <v>2.9073499999999997E-4</v>
      </c>
      <c r="E874" s="1" t="s">
        <v>1</v>
      </c>
    </row>
    <row r="875" spans="1:5" x14ac:dyDescent="0.25">
      <c r="A875" s="1" t="s">
        <v>2948</v>
      </c>
      <c r="B875" s="1">
        <v>32976</v>
      </c>
      <c r="C875" s="1" t="s">
        <v>2949</v>
      </c>
      <c r="D875" s="2">
        <v>6.0400000000000002E-19</v>
      </c>
      <c r="E875" s="1" t="s">
        <v>1</v>
      </c>
    </row>
    <row r="876" spans="1:5" x14ac:dyDescent="0.25">
      <c r="A876" s="1" t="s">
        <v>2950</v>
      </c>
      <c r="B876" s="1">
        <v>6188</v>
      </c>
      <c r="C876" s="1" t="s">
        <v>2951</v>
      </c>
      <c r="D876" s="1">
        <v>1.03448E-4</v>
      </c>
      <c r="E876" s="1" t="s">
        <v>1</v>
      </c>
    </row>
    <row r="877" spans="1:5" x14ac:dyDescent="0.25">
      <c r="A877" s="1" t="s">
        <v>2952</v>
      </c>
      <c r="B877" s="1">
        <v>11834</v>
      </c>
      <c r="C877" s="1" t="s">
        <v>2953</v>
      </c>
      <c r="D877" s="1">
        <v>6.1725099999999998E-4</v>
      </c>
      <c r="E877" s="1" t="s">
        <v>1</v>
      </c>
    </row>
    <row r="878" spans="1:5" x14ac:dyDescent="0.25">
      <c r="A878" s="1" t="s">
        <v>2954</v>
      </c>
      <c r="B878" s="1">
        <v>23889</v>
      </c>
      <c r="C878" s="1" t="s">
        <v>2955</v>
      </c>
      <c r="D878" s="2">
        <v>5.1499999999999998E-5</v>
      </c>
      <c r="E878" s="1" t="s">
        <v>1</v>
      </c>
    </row>
    <row r="879" spans="1:5" x14ac:dyDescent="0.25">
      <c r="A879" s="1" t="s">
        <v>2956</v>
      </c>
      <c r="B879" s="1">
        <v>22324</v>
      </c>
      <c r="C879" s="1" t="s">
        <v>2957</v>
      </c>
      <c r="D879" s="1">
        <v>4.3275916999999997E-2</v>
      </c>
      <c r="E879" s="1" t="s">
        <v>1</v>
      </c>
    </row>
    <row r="880" spans="1:5" x14ac:dyDescent="0.25">
      <c r="A880" s="1" t="s">
        <v>2958</v>
      </c>
      <c r="B880" s="1">
        <v>31999</v>
      </c>
      <c r="C880" s="1" t="s">
        <v>2959</v>
      </c>
      <c r="D880" s="1">
        <v>2.0415200000000001E-4</v>
      </c>
      <c r="E880" s="1" t="s">
        <v>1</v>
      </c>
    </row>
    <row r="881" spans="1:5" x14ac:dyDescent="0.25">
      <c r="A881" s="1" t="s">
        <v>2960</v>
      </c>
      <c r="B881" s="1">
        <v>17770</v>
      </c>
      <c r="C881" s="1" t="s">
        <v>2961</v>
      </c>
      <c r="D881" s="1">
        <v>1.9342693000000001E-2</v>
      </c>
      <c r="E881" s="1" t="s">
        <v>1</v>
      </c>
    </row>
    <row r="882" spans="1:5" x14ac:dyDescent="0.25">
      <c r="A882" s="1" t="s">
        <v>2962</v>
      </c>
      <c r="B882" s="1">
        <v>34859</v>
      </c>
      <c r="C882" s="1" t="s">
        <v>2963</v>
      </c>
      <c r="D882" s="1">
        <v>1.8375484000000001E-2</v>
      </c>
      <c r="E882" s="1" t="s">
        <v>1</v>
      </c>
    </row>
    <row r="883" spans="1:5" x14ac:dyDescent="0.25">
      <c r="A883" s="1" t="s">
        <v>2964</v>
      </c>
      <c r="B883" s="1">
        <v>32737</v>
      </c>
      <c r="C883" s="1" t="s">
        <v>2965</v>
      </c>
      <c r="D883" s="2">
        <v>2.73E-5</v>
      </c>
      <c r="E883" s="1" t="s">
        <v>1</v>
      </c>
    </row>
    <row r="884" spans="1:5" x14ac:dyDescent="0.25">
      <c r="A884" s="1" t="s">
        <v>2966</v>
      </c>
      <c r="B884" s="1">
        <v>2603</v>
      </c>
      <c r="C884" s="1" t="s">
        <v>2967</v>
      </c>
      <c r="D884" s="2">
        <v>6.0400000000000002E-19</v>
      </c>
      <c r="E884" s="1" t="s">
        <v>1</v>
      </c>
    </row>
    <row r="885" spans="1:5" x14ac:dyDescent="0.25">
      <c r="A885" s="1" t="s">
        <v>2968</v>
      </c>
      <c r="B885" s="1">
        <v>5557</v>
      </c>
      <c r="C885" s="1" t="s">
        <v>2969</v>
      </c>
      <c r="D885" s="1">
        <v>1.4880550000000001E-3</v>
      </c>
      <c r="E885" s="1" t="s">
        <v>1</v>
      </c>
    </row>
    <row r="886" spans="1:5" x14ac:dyDescent="0.25">
      <c r="A886" s="1" t="s">
        <v>2970</v>
      </c>
      <c r="B886" s="1">
        <v>15103</v>
      </c>
      <c r="C886" s="1" t="s">
        <v>2971</v>
      </c>
      <c r="D886" s="1">
        <v>1.6793900000000001E-4</v>
      </c>
      <c r="E886" s="1" t="s">
        <v>1</v>
      </c>
    </row>
    <row r="887" spans="1:5" x14ac:dyDescent="0.25">
      <c r="A887" s="1" t="s">
        <v>2972</v>
      </c>
      <c r="B887" s="1">
        <v>30504</v>
      </c>
      <c r="C887" s="1" t="s">
        <v>2973</v>
      </c>
      <c r="D887" s="1">
        <v>2.01921E-3</v>
      </c>
      <c r="E887" s="1" t="s">
        <v>1</v>
      </c>
    </row>
    <row r="888" spans="1:5" x14ac:dyDescent="0.25">
      <c r="A888" s="1" t="s">
        <v>2974</v>
      </c>
      <c r="B888" s="1">
        <v>11063</v>
      </c>
      <c r="C888" s="1" t="s">
        <v>2975</v>
      </c>
      <c r="D888" s="1">
        <v>5.6661050000000003E-3</v>
      </c>
      <c r="E888" s="1" t="s">
        <v>1</v>
      </c>
    </row>
    <row r="889" spans="1:5" x14ac:dyDescent="0.25">
      <c r="A889" s="1" t="s">
        <v>2976</v>
      </c>
      <c r="B889" s="1">
        <v>8010</v>
      </c>
      <c r="C889" s="1" t="s">
        <v>2977</v>
      </c>
      <c r="D889" s="1">
        <v>2.1009975E-2</v>
      </c>
      <c r="E889" s="1" t="s">
        <v>1</v>
      </c>
    </row>
    <row r="890" spans="1:5" x14ac:dyDescent="0.25">
      <c r="A890" s="1" t="s">
        <v>2978</v>
      </c>
      <c r="B890" s="1">
        <v>5659</v>
      </c>
      <c r="C890" s="1" t="s">
        <v>2979</v>
      </c>
      <c r="D890" s="1">
        <v>1.9177976999999999E-2</v>
      </c>
      <c r="E890" s="1" t="s">
        <v>1</v>
      </c>
    </row>
    <row r="891" spans="1:5" x14ac:dyDescent="0.25">
      <c r="A891" s="1" t="s">
        <v>2980</v>
      </c>
      <c r="B891" s="1">
        <v>17860</v>
      </c>
      <c r="C891" s="1" t="s">
        <v>2981</v>
      </c>
      <c r="D891" s="1">
        <v>1.5209990000000001E-3</v>
      </c>
      <c r="E891" s="1" t="s">
        <v>1</v>
      </c>
    </row>
    <row r="892" spans="1:5" x14ac:dyDescent="0.25">
      <c r="A892" s="1" t="s">
        <v>2982</v>
      </c>
      <c r="B892" s="1">
        <v>12889</v>
      </c>
      <c r="C892" s="1" t="s">
        <v>2983</v>
      </c>
      <c r="D892" s="1">
        <v>1.919361E-2</v>
      </c>
      <c r="E892" s="1" t="s">
        <v>1</v>
      </c>
    </row>
    <row r="893" spans="1:5" x14ac:dyDescent="0.25">
      <c r="A893" s="1" t="s">
        <v>2984</v>
      </c>
      <c r="B893" s="1">
        <v>35669</v>
      </c>
      <c r="C893" s="1" t="s">
        <v>2985</v>
      </c>
      <c r="D893" s="1">
        <v>4.9495421999999997E-2</v>
      </c>
      <c r="E893" s="1" t="s">
        <v>1</v>
      </c>
    </row>
    <row r="894" spans="1:5" x14ac:dyDescent="0.25">
      <c r="A894" s="1" t="s">
        <v>2986</v>
      </c>
      <c r="B894" s="1">
        <v>16505</v>
      </c>
      <c r="C894" s="1" t="s">
        <v>2987</v>
      </c>
      <c r="D894" s="1">
        <v>9.0565999999999997E-4</v>
      </c>
      <c r="E894" s="1" t="s">
        <v>1</v>
      </c>
    </row>
    <row r="895" spans="1:5" x14ac:dyDescent="0.25">
      <c r="A895" s="1" t="s">
        <v>2988</v>
      </c>
      <c r="B895" s="1">
        <v>35503</v>
      </c>
      <c r="C895" s="1" t="s">
        <v>2989</v>
      </c>
      <c r="D895" s="2">
        <v>6.05E-5</v>
      </c>
      <c r="E895" s="1" t="s">
        <v>1</v>
      </c>
    </row>
    <row r="896" spans="1:5" x14ac:dyDescent="0.25">
      <c r="A896" s="1" t="s">
        <v>2990</v>
      </c>
      <c r="B896" s="1">
        <v>5167</v>
      </c>
      <c r="C896" s="1" t="s">
        <v>2991</v>
      </c>
      <c r="D896" s="1">
        <v>3.0888030000000002E-3</v>
      </c>
      <c r="E896" s="1" t="s">
        <v>1</v>
      </c>
    </row>
    <row r="897" spans="1:5" x14ac:dyDescent="0.25">
      <c r="A897" s="1" t="s">
        <v>2992</v>
      </c>
      <c r="B897" s="1">
        <v>25023</v>
      </c>
      <c r="C897" s="1" t="s">
        <v>2993</v>
      </c>
      <c r="D897" s="2">
        <v>6.9199999999999998E-6</v>
      </c>
      <c r="E897" s="1" t="s">
        <v>1</v>
      </c>
    </row>
    <row r="898" spans="1:5" x14ac:dyDescent="0.25">
      <c r="A898" s="1" t="s">
        <v>2994</v>
      </c>
      <c r="B898" s="1">
        <v>19096</v>
      </c>
      <c r="C898" s="1" t="s">
        <v>2995</v>
      </c>
      <c r="D898" s="1">
        <v>3.5816463E-2</v>
      </c>
      <c r="E898" s="1" t="s">
        <v>1</v>
      </c>
    </row>
    <row r="899" spans="1:5" x14ac:dyDescent="0.25">
      <c r="A899" s="1" t="s">
        <v>2996</v>
      </c>
      <c r="B899" s="1">
        <v>38338</v>
      </c>
      <c r="C899" s="1" t="s">
        <v>2997</v>
      </c>
      <c r="D899" s="1">
        <v>1.1995280000000001E-3</v>
      </c>
      <c r="E899" s="1" t="s">
        <v>1</v>
      </c>
    </row>
    <row r="900" spans="1:5" x14ac:dyDescent="0.25">
      <c r="A900" s="1" t="s">
        <v>2998</v>
      </c>
      <c r="B900" s="1">
        <v>11904</v>
      </c>
      <c r="C900" s="1" t="s">
        <v>2999</v>
      </c>
      <c r="D900" s="2">
        <v>6.0400000000000002E-19</v>
      </c>
      <c r="E900" s="1" t="s">
        <v>1</v>
      </c>
    </row>
    <row r="901" spans="1:5" x14ac:dyDescent="0.25">
      <c r="A901" s="1" t="s">
        <v>3000</v>
      </c>
      <c r="B901" s="1">
        <v>37204</v>
      </c>
      <c r="C901" s="1" t="s">
        <v>3001</v>
      </c>
      <c r="D901" s="1">
        <v>9.2827900000000008E-3</v>
      </c>
      <c r="E901" s="1" t="s">
        <v>1</v>
      </c>
    </row>
    <row r="902" spans="1:5" x14ac:dyDescent="0.25">
      <c r="A902" s="1" t="s">
        <v>3002</v>
      </c>
      <c r="B902" s="1">
        <v>19794</v>
      </c>
      <c r="C902" s="1" t="s">
        <v>3003</v>
      </c>
      <c r="D902" s="1">
        <v>3.2361785999999997E-2</v>
      </c>
      <c r="E902" s="1" t="s">
        <v>1</v>
      </c>
    </row>
    <row r="903" spans="1:5" x14ac:dyDescent="0.25">
      <c r="A903" s="1" t="s">
        <v>3004</v>
      </c>
      <c r="B903" s="1">
        <v>1608</v>
      </c>
      <c r="C903" s="1" t="s">
        <v>1463</v>
      </c>
      <c r="D903" s="1">
        <v>9.4703679999999998E-3</v>
      </c>
      <c r="E903" s="1" t="s">
        <v>1</v>
      </c>
    </row>
    <row r="904" spans="1:5" x14ac:dyDescent="0.25">
      <c r="A904" s="1" t="s">
        <v>3005</v>
      </c>
      <c r="B904" s="1">
        <v>41889</v>
      </c>
      <c r="C904" s="1" t="s">
        <v>3006</v>
      </c>
      <c r="D904" s="1">
        <v>9.905255E-3</v>
      </c>
      <c r="E904" s="1" t="s">
        <v>1</v>
      </c>
    </row>
    <row r="905" spans="1:5" x14ac:dyDescent="0.25">
      <c r="A905" s="1" t="s">
        <v>3007</v>
      </c>
      <c r="B905" s="1">
        <v>13708</v>
      </c>
      <c r="C905" s="1" t="s">
        <v>3008</v>
      </c>
      <c r="D905" s="2">
        <v>6.0400000000000002E-19</v>
      </c>
      <c r="E905" s="1" t="s">
        <v>1</v>
      </c>
    </row>
    <row r="906" spans="1:5" x14ac:dyDescent="0.25">
      <c r="A906" s="1" t="s">
        <v>3009</v>
      </c>
      <c r="B906" s="1">
        <v>37731</v>
      </c>
      <c r="C906" s="1" t="s">
        <v>3010</v>
      </c>
      <c r="D906" s="1">
        <v>4.0008638999999999E-2</v>
      </c>
      <c r="E906" s="1" t="s">
        <v>1</v>
      </c>
    </row>
    <row r="907" spans="1:5" x14ac:dyDescent="0.25">
      <c r="A907" s="1" t="s">
        <v>3011</v>
      </c>
      <c r="B907" s="1">
        <v>18150</v>
      </c>
      <c r="C907" s="1" t="s">
        <v>3012</v>
      </c>
      <c r="D907" s="1">
        <v>3.2204082000000002E-2</v>
      </c>
      <c r="E907" s="1" t="s">
        <v>1</v>
      </c>
    </row>
    <row r="908" spans="1:5" x14ac:dyDescent="0.25">
      <c r="A908" s="1" t="s">
        <v>3013</v>
      </c>
      <c r="B908" s="1">
        <v>18019</v>
      </c>
      <c r="C908" s="1" t="s">
        <v>3014</v>
      </c>
      <c r="D908" s="2">
        <v>6.0400000000000002E-19</v>
      </c>
      <c r="E908" s="1" t="s">
        <v>1</v>
      </c>
    </row>
    <row r="909" spans="1:5" x14ac:dyDescent="0.25">
      <c r="A909" s="1" t="s">
        <v>3015</v>
      </c>
      <c r="B909" s="1">
        <v>38806</v>
      </c>
      <c r="C909" s="1" t="s">
        <v>3016</v>
      </c>
      <c r="D909" s="2">
        <v>6.0400000000000002E-19</v>
      </c>
      <c r="E909" s="1" t="s">
        <v>1</v>
      </c>
    </row>
    <row r="910" spans="1:5" x14ac:dyDescent="0.25">
      <c r="A910" s="1" t="s">
        <v>3017</v>
      </c>
      <c r="B910" s="1">
        <v>6663</v>
      </c>
      <c r="C910" s="1" t="s">
        <v>3018</v>
      </c>
      <c r="D910" s="2">
        <v>6.0400000000000002E-19</v>
      </c>
      <c r="E910" s="1" t="s">
        <v>1</v>
      </c>
    </row>
    <row r="911" spans="1:5" x14ac:dyDescent="0.25">
      <c r="A911" s="1" t="s">
        <v>3019</v>
      </c>
      <c r="B911" s="1">
        <v>6440</v>
      </c>
      <c r="C911" s="1" t="s">
        <v>3020</v>
      </c>
      <c r="D911" s="1">
        <v>4.8336734999999999E-2</v>
      </c>
      <c r="E911" s="1" t="s">
        <v>1</v>
      </c>
    </row>
    <row r="912" spans="1:5" x14ac:dyDescent="0.25">
      <c r="A912" s="1" t="s">
        <v>3021</v>
      </c>
      <c r="B912" s="1">
        <v>5189</v>
      </c>
      <c r="C912" s="1" t="s">
        <v>3022</v>
      </c>
      <c r="D912" s="1">
        <v>5.8953200000000003E-4</v>
      </c>
      <c r="E912" s="1" t="s">
        <v>1</v>
      </c>
    </row>
    <row r="913" spans="1:5" x14ac:dyDescent="0.25">
      <c r="A913" s="1" t="s">
        <v>3023</v>
      </c>
      <c r="B913" s="1">
        <v>29008</v>
      </c>
      <c r="C913" s="1" t="s">
        <v>3024</v>
      </c>
      <c r="D913" s="1">
        <v>9.6218239999999993E-3</v>
      </c>
      <c r="E913" s="1" t="s">
        <v>1</v>
      </c>
    </row>
    <row r="914" spans="1:5" x14ac:dyDescent="0.25">
      <c r="A914" s="1" t="s">
        <v>3025</v>
      </c>
      <c r="B914" s="1">
        <v>15807</v>
      </c>
      <c r="C914" s="1" t="s">
        <v>3026</v>
      </c>
      <c r="D914" s="1">
        <v>2.0212254999999998E-2</v>
      </c>
      <c r="E914" s="1" t="s">
        <v>1</v>
      </c>
    </row>
    <row r="915" spans="1:5" x14ac:dyDescent="0.25">
      <c r="A915" s="1" t="s">
        <v>3027</v>
      </c>
      <c r="B915" s="1">
        <v>42072</v>
      </c>
      <c r="C915" s="1" t="s">
        <v>3028</v>
      </c>
      <c r="D915" s="1">
        <v>3.6242524999999998E-2</v>
      </c>
      <c r="E915" s="1" t="s">
        <v>1</v>
      </c>
    </row>
    <row r="916" spans="1:5" x14ac:dyDescent="0.25">
      <c r="A916" s="1" t="s">
        <v>3029</v>
      </c>
      <c r="B916" s="1">
        <v>8760</v>
      </c>
      <c r="C916" s="1" t="s">
        <v>3030</v>
      </c>
      <c r="D916" s="2">
        <v>2.73E-5</v>
      </c>
      <c r="E916" s="1" t="s">
        <v>1</v>
      </c>
    </row>
    <row r="917" spans="1:5" x14ac:dyDescent="0.25">
      <c r="A917" s="1" t="s">
        <v>3031</v>
      </c>
      <c r="B917" s="1">
        <v>24720</v>
      </c>
      <c r="C917" s="1" t="s">
        <v>3032</v>
      </c>
      <c r="D917" s="1">
        <v>2.7929400000000003E-4</v>
      </c>
      <c r="E917" s="1" t="s">
        <v>1</v>
      </c>
    </row>
    <row r="918" spans="1:5" x14ac:dyDescent="0.25">
      <c r="A918" s="1" t="s">
        <v>3033</v>
      </c>
      <c r="B918" s="1">
        <v>29278</v>
      </c>
      <c r="C918" s="1" t="s">
        <v>3034</v>
      </c>
      <c r="D918" s="2">
        <v>6.0400000000000002E-19</v>
      </c>
      <c r="E918" s="1" t="s">
        <v>1</v>
      </c>
    </row>
    <row r="919" spans="1:5" x14ac:dyDescent="0.25">
      <c r="A919" s="1" t="s">
        <v>3035</v>
      </c>
      <c r="B919" s="1">
        <v>36195</v>
      </c>
      <c r="C919" s="1" t="s">
        <v>3036</v>
      </c>
      <c r="D919" s="1">
        <v>1.1933569999999999E-3</v>
      </c>
      <c r="E919" s="1" t="s">
        <v>1</v>
      </c>
    </row>
    <row r="920" spans="1:5" x14ac:dyDescent="0.25">
      <c r="A920" s="1" t="s">
        <v>3037</v>
      </c>
      <c r="B920" s="1">
        <v>29977</v>
      </c>
      <c r="C920" s="1" t="s">
        <v>3038</v>
      </c>
      <c r="D920" s="1">
        <v>1.2172364999999999E-2</v>
      </c>
      <c r="E920" s="1" t="s">
        <v>1</v>
      </c>
    </row>
    <row r="921" spans="1:5" x14ac:dyDescent="0.25">
      <c r="A921" s="1" t="s">
        <v>3039</v>
      </c>
      <c r="B921" s="1">
        <v>4557</v>
      </c>
      <c r="C921" s="1" t="s">
        <v>3040</v>
      </c>
      <c r="D921" s="1">
        <v>2.1530649999999998E-2</v>
      </c>
      <c r="E921" s="1" t="s">
        <v>1</v>
      </c>
    </row>
    <row r="922" spans="1:5" x14ac:dyDescent="0.25">
      <c r="A922" s="1" t="s">
        <v>3041</v>
      </c>
      <c r="B922" s="1">
        <v>4262</v>
      </c>
      <c r="C922" s="1" t="s">
        <v>3042</v>
      </c>
      <c r="D922" s="1">
        <v>1.3456944E-2</v>
      </c>
      <c r="E922" s="1" t="s">
        <v>1</v>
      </c>
    </row>
    <row r="923" spans="1:5" x14ac:dyDescent="0.25">
      <c r="A923" s="1" t="s">
        <v>3043</v>
      </c>
      <c r="B923" s="1">
        <v>43622</v>
      </c>
      <c r="C923" s="1" t="s">
        <v>3044</v>
      </c>
      <c r="D923" s="1">
        <v>3.4496089000000001E-2</v>
      </c>
      <c r="E923" s="1" t="s">
        <v>1</v>
      </c>
    </row>
    <row r="924" spans="1:5" x14ac:dyDescent="0.25">
      <c r="A924" s="1" t="s">
        <v>3045</v>
      </c>
      <c r="B924" s="1">
        <v>14090</v>
      </c>
      <c r="C924" s="1" t="s">
        <v>3046</v>
      </c>
      <c r="D924" s="1">
        <v>1.536199E-3</v>
      </c>
      <c r="E924" s="1" t="s">
        <v>1</v>
      </c>
    </row>
    <row r="925" spans="1:5" x14ac:dyDescent="0.25">
      <c r="A925" s="1" t="s">
        <v>3047</v>
      </c>
      <c r="B925" s="1">
        <v>19032</v>
      </c>
      <c r="C925" s="1" t="s">
        <v>3048</v>
      </c>
      <c r="D925" s="1">
        <v>3.5703500000000001E-4</v>
      </c>
      <c r="E925" s="1" t="s">
        <v>1</v>
      </c>
    </row>
    <row r="926" spans="1:5" x14ac:dyDescent="0.25">
      <c r="A926" s="1" t="s">
        <v>3049</v>
      </c>
      <c r="B926" s="1">
        <v>9005</v>
      </c>
      <c r="C926" s="1" t="s">
        <v>3050</v>
      </c>
      <c r="D926" s="1">
        <v>4.9438199999999998E-3</v>
      </c>
      <c r="E926" s="1" t="s">
        <v>1</v>
      </c>
    </row>
    <row r="927" spans="1:5" x14ac:dyDescent="0.25">
      <c r="A927" s="1" t="s">
        <v>3051</v>
      </c>
      <c r="B927" s="1">
        <v>13102</v>
      </c>
      <c r="C927" s="1" t="s">
        <v>3052</v>
      </c>
      <c r="D927" s="1">
        <v>4.0018279999999998E-3</v>
      </c>
      <c r="E927" s="1" t="s">
        <v>1</v>
      </c>
    </row>
    <row r="928" spans="1:5" x14ac:dyDescent="0.25">
      <c r="A928" s="1" t="s">
        <v>3053</v>
      </c>
      <c r="B928" s="1">
        <v>30607</v>
      </c>
      <c r="C928" s="1" t="s">
        <v>3054</v>
      </c>
      <c r="D928" s="1">
        <v>4.6612835999999998E-2</v>
      </c>
      <c r="E928" s="1" t="s">
        <v>1</v>
      </c>
    </row>
    <row r="929" spans="1:5" x14ac:dyDescent="0.25">
      <c r="A929" s="1" t="s">
        <v>3055</v>
      </c>
      <c r="B929" s="1">
        <v>5886</v>
      </c>
      <c r="C929" s="1" t="s">
        <v>3056</v>
      </c>
      <c r="D929" s="1">
        <v>1.2037143E-2</v>
      </c>
      <c r="E929" s="1" t="s">
        <v>1</v>
      </c>
    </row>
    <row r="930" spans="1:5" x14ac:dyDescent="0.25">
      <c r="A930" s="1" t="s">
        <v>3057</v>
      </c>
      <c r="B930" s="1">
        <v>24236</v>
      </c>
      <c r="C930" s="1" t="s">
        <v>3058</v>
      </c>
      <c r="D930" s="1">
        <v>8.2442699999999997E-4</v>
      </c>
      <c r="E930" s="1" t="s">
        <v>1</v>
      </c>
    </row>
    <row r="931" spans="1:5" x14ac:dyDescent="0.25">
      <c r="A931" s="1" t="s">
        <v>3059</v>
      </c>
      <c r="B931" s="1">
        <v>18472</v>
      </c>
      <c r="C931" s="1" t="s">
        <v>3060</v>
      </c>
      <c r="D931" s="1">
        <v>1.5113640000000001E-3</v>
      </c>
      <c r="E931" s="1" t="s">
        <v>1</v>
      </c>
    </row>
    <row r="932" spans="1:5" x14ac:dyDescent="0.25">
      <c r="A932" s="1" t="s">
        <v>3061</v>
      </c>
      <c r="B932" s="1">
        <v>10780</v>
      </c>
      <c r="C932" s="1" t="s">
        <v>3062</v>
      </c>
      <c r="D932" s="1">
        <v>2.0426331999999998E-2</v>
      </c>
      <c r="E932" s="1" t="s">
        <v>1</v>
      </c>
    </row>
    <row r="933" spans="1:5" x14ac:dyDescent="0.25">
      <c r="A933" s="1" t="s">
        <v>3063</v>
      </c>
      <c r="B933" s="1">
        <v>11989</v>
      </c>
      <c r="C933" s="1" t="s">
        <v>3064</v>
      </c>
      <c r="D933" s="1">
        <v>2.01921E-3</v>
      </c>
      <c r="E933" s="1" t="s">
        <v>1</v>
      </c>
    </row>
    <row r="934" spans="1:5" x14ac:dyDescent="0.25">
      <c r="A934" s="1" t="s">
        <v>3065</v>
      </c>
      <c r="B934" s="1">
        <v>23076</v>
      </c>
      <c r="C934" s="1" t="s">
        <v>3066</v>
      </c>
      <c r="D934" s="1">
        <v>3.51515E-4</v>
      </c>
      <c r="E934" s="1" t="s">
        <v>1</v>
      </c>
    </row>
    <row r="935" spans="1:5" x14ac:dyDescent="0.25">
      <c r="A935" s="1" t="s">
        <v>3067</v>
      </c>
      <c r="B935" s="1">
        <v>15004</v>
      </c>
      <c r="C935" s="1" t="s">
        <v>3068</v>
      </c>
      <c r="D935" s="2">
        <v>2.73E-5</v>
      </c>
      <c r="E935" s="1" t="s">
        <v>1</v>
      </c>
    </row>
    <row r="936" spans="1:5" x14ac:dyDescent="0.25">
      <c r="A936" s="1" t="s">
        <v>3069</v>
      </c>
      <c r="B936" s="1">
        <v>26815</v>
      </c>
      <c r="C936" s="1" t="s">
        <v>3070</v>
      </c>
      <c r="D936" s="2">
        <v>2.37E-5</v>
      </c>
      <c r="E936" s="1" t="s">
        <v>1</v>
      </c>
    </row>
    <row r="937" spans="1:5" x14ac:dyDescent="0.25">
      <c r="A937" s="1" t="s">
        <v>3071</v>
      </c>
      <c r="B937" s="1">
        <v>15105</v>
      </c>
      <c r="C937" s="1" t="s">
        <v>3072</v>
      </c>
      <c r="D937" s="2">
        <v>4.2700000000000001E-5</v>
      </c>
      <c r="E937" s="1" t="s">
        <v>1</v>
      </c>
    </row>
    <row r="938" spans="1:5" x14ac:dyDescent="0.25">
      <c r="A938" s="1" t="s">
        <v>3073</v>
      </c>
      <c r="B938" s="1">
        <v>34874</v>
      </c>
      <c r="C938" s="1" t="s">
        <v>3074</v>
      </c>
      <c r="D938" s="1">
        <v>4.29825E-4</v>
      </c>
      <c r="E938" s="1" t="s">
        <v>1</v>
      </c>
    </row>
    <row r="939" spans="1:5" x14ac:dyDescent="0.25">
      <c r="A939" s="1" t="s">
        <v>3075</v>
      </c>
      <c r="B939" s="1">
        <v>20483</v>
      </c>
      <c r="C939" s="1" t="s">
        <v>3076</v>
      </c>
      <c r="D939" s="1">
        <v>1.8840600000000001E-4</v>
      </c>
      <c r="E939" s="1" t="s">
        <v>1</v>
      </c>
    </row>
    <row r="940" spans="1:5" x14ac:dyDescent="0.25">
      <c r="A940" s="1" t="s">
        <v>3077</v>
      </c>
      <c r="B940" s="1">
        <v>10540</v>
      </c>
      <c r="C940" s="1" t="s">
        <v>3078</v>
      </c>
      <c r="D940" s="1">
        <v>9.7799499999999995E-4</v>
      </c>
      <c r="E940" s="1" t="s">
        <v>1</v>
      </c>
    </row>
    <row r="941" spans="1:5" x14ac:dyDescent="0.25">
      <c r="A941" s="1" t="s">
        <v>3079</v>
      </c>
      <c r="B941" s="1">
        <v>13078</v>
      </c>
      <c r="C941" s="1" t="s">
        <v>3080</v>
      </c>
      <c r="D941" s="2">
        <v>6.9199999999999998E-6</v>
      </c>
      <c r="E941" s="1" t="s">
        <v>1</v>
      </c>
    </row>
    <row r="942" spans="1:5" x14ac:dyDescent="0.25">
      <c r="A942" s="1" t="s">
        <v>3081</v>
      </c>
      <c r="B942" s="1">
        <v>19127</v>
      </c>
      <c r="C942" s="1" t="s">
        <v>3082</v>
      </c>
      <c r="D942" s="1">
        <v>7.9090199999999992E-3</v>
      </c>
      <c r="E942" s="1" t="s">
        <v>1</v>
      </c>
    </row>
    <row r="943" spans="1:5" x14ac:dyDescent="0.25">
      <c r="A943" s="1" t="s">
        <v>3083</v>
      </c>
      <c r="B943" s="1">
        <v>24761</v>
      </c>
      <c r="C943" s="1" t="s">
        <v>1469</v>
      </c>
      <c r="D943" s="1">
        <v>1.3625691000000001E-2</v>
      </c>
      <c r="E943" s="1" t="s">
        <v>1</v>
      </c>
    </row>
    <row r="944" spans="1:5" x14ac:dyDescent="0.25">
      <c r="A944" s="1" t="s">
        <v>3084</v>
      </c>
      <c r="B944" s="1">
        <v>26982</v>
      </c>
      <c r="C944" s="1" t="s">
        <v>3085</v>
      </c>
      <c r="D944" s="2">
        <v>6.0400000000000002E-19</v>
      </c>
      <c r="E944" s="1" t="s">
        <v>1</v>
      </c>
    </row>
    <row r="945" spans="1:5" x14ac:dyDescent="0.25">
      <c r="A945" s="1" t="s">
        <v>3086</v>
      </c>
      <c r="B945" s="1">
        <v>38274</v>
      </c>
      <c r="C945" s="1" t="s">
        <v>3087</v>
      </c>
      <c r="D945" s="1">
        <v>4.4364290000000004E-3</v>
      </c>
      <c r="E945" s="1" t="s">
        <v>1</v>
      </c>
    </row>
    <row r="946" spans="1:5" x14ac:dyDescent="0.25">
      <c r="A946" s="1" t="s">
        <v>3088</v>
      </c>
      <c r="B946" s="1">
        <v>22884</v>
      </c>
      <c r="C946" s="1" t="s">
        <v>3089</v>
      </c>
      <c r="D946" s="2">
        <v>1.8099999999999999E-5</v>
      </c>
      <c r="E946" s="1" t="s">
        <v>1</v>
      </c>
    </row>
    <row r="947" spans="1:5" x14ac:dyDescent="0.25">
      <c r="A947" s="1" t="s">
        <v>3090</v>
      </c>
      <c r="B947" s="1">
        <v>40856</v>
      </c>
      <c r="C947" s="1" t="s">
        <v>3091</v>
      </c>
      <c r="D947" s="2">
        <v>6.9199999999999998E-6</v>
      </c>
      <c r="E947" s="1" t="s">
        <v>1</v>
      </c>
    </row>
    <row r="948" spans="1:5" x14ac:dyDescent="0.25">
      <c r="A948" s="1" t="s">
        <v>3092</v>
      </c>
      <c r="B948" s="1">
        <v>30715</v>
      </c>
      <c r="C948" s="1" t="s">
        <v>3093</v>
      </c>
      <c r="D948" s="1">
        <v>1.1958799999999999E-4</v>
      </c>
      <c r="E948" s="1" t="s">
        <v>1</v>
      </c>
    </row>
    <row r="949" spans="1:5" x14ac:dyDescent="0.25">
      <c r="A949" s="1" t="s">
        <v>3094</v>
      </c>
      <c r="B949" s="1">
        <v>14751</v>
      </c>
      <c r="C949" s="1" t="s">
        <v>3095</v>
      </c>
      <c r="D949" s="2">
        <v>6.9199999999999998E-6</v>
      </c>
      <c r="E949" s="1" t="s">
        <v>1</v>
      </c>
    </row>
    <row r="950" spans="1:5" x14ac:dyDescent="0.25">
      <c r="A950" s="1" t="s">
        <v>3096</v>
      </c>
      <c r="B950" s="1">
        <v>27289</v>
      </c>
      <c r="C950" s="1" t="s">
        <v>3097</v>
      </c>
      <c r="D950" s="1">
        <v>7.2307689999999997E-3</v>
      </c>
      <c r="E950" s="1" t="s">
        <v>1</v>
      </c>
    </row>
    <row r="951" spans="1:5" x14ac:dyDescent="0.25">
      <c r="A951" s="1" t="s">
        <v>3098</v>
      </c>
      <c r="B951" s="1">
        <v>43314</v>
      </c>
      <c r="C951" s="1" t="s">
        <v>3099</v>
      </c>
      <c r="D951" s="2">
        <v>6.0400000000000002E-19</v>
      </c>
      <c r="E951" s="1" t="s">
        <v>1</v>
      </c>
    </row>
    <row r="952" spans="1:5" x14ac:dyDescent="0.25">
      <c r="A952" s="1" t="s">
        <v>3100</v>
      </c>
      <c r="B952" s="1">
        <v>42071</v>
      </c>
      <c r="C952" s="1" t="s">
        <v>3101</v>
      </c>
      <c r="D952" s="2">
        <v>5.3499999999999999E-5</v>
      </c>
      <c r="E952" s="1" t="s">
        <v>1</v>
      </c>
    </row>
    <row r="953" spans="1:5" x14ac:dyDescent="0.25">
      <c r="A953" s="1" t="s">
        <v>3102</v>
      </c>
      <c r="B953" s="1">
        <v>9654</v>
      </c>
      <c r="C953" s="1" t="s">
        <v>3103</v>
      </c>
      <c r="D953" s="1">
        <v>1.1497009999999999E-3</v>
      </c>
      <c r="E953" s="1" t="s">
        <v>1</v>
      </c>
    </row>
    <row r="954" spans="1:5" x14ac:dyDescent="0.25">
      <c r="A954" s="1" t="s">
        <v>3104</v>
      </c>
      <c r="B954" s="1">
        <v>18200</v>
      </c>
      <c r="C954" s="1" t="s">
        <v>3105</v>
      </c>
      <c r="D954" s="1">
        <v>3.5707126999999998E-2</v>
      </c>
      <c r="E954" s="1" t="s">
        <v>1</v>
      </c>
    </row>
    <row r="955" spans="1:5" x14ac:dyDescent="0.25">
      <c r="A955" s="1" t="s">
        <v>3106</v>
      </c>
      <c r="B955" s="1">
        <v>26300</v>
      </c>
      <c r="C955" s="1" t="s">
        <v>3107</v>
      </c>
      <c r="D955" s="1">
        <v>1.2207386000000001E-2</v>
      </c>
      <c r="E955" s="1" t="s">
        <v>1</v>
      </c>
    </row>
    <row r="956" spans="1:5" x14ac:dyDescent="0.25">
      <c r="A956" s="1" t="s">
        <v>3108</v>
      </c>
      <c r="B956" s="1">
        <v>31775</v>
      </c>
      <c r="C956" s="1" t="s">
        <v>3109</v>
      </c>
      <c r="D956" s="1">
        <v>2.6599800000000002E-3</v>
      </c>
      <c r="E956" s="1" t="s">
        <v>1</v>
      </c>
    </row>
    <row r="957" spans="1:5" x14ac:dyDescent="0.25">
      <c r="A957" s="1" t="s">
        <v>3110</v>
      </c>
      <c r="B957" s="1">
        <v>39023</v>
      </c>
      <c r="C957" s="1" t="s">
        <v>3111</v>
      </c>
      <c r="D957" s="1">
        <v>2.0404260000000001E-3</v>
      </c>
      <c r="E957" s="1" t="s">
        <v>1</v>
      </c>
    </row>
    <row r="958" spans="1:5" x14ac:dyDescent="0.25">
      <c r="A958" s="1" t="s">
        <v>3112</v>
      </c>
      <c r="B958" s="1">
        <v>25101</v>
      </c>
      <c r="C958" s="1" t="s">
        <v>3113</v>
      </c>
      <c r="D958" s="1">
        <v>1.6893701000000001E-2</v>
      </c>
      <c r="E958" s="1" t="s">
        <v>1</v>
      </c>
    </row>
    <row r="959" spans="1:5" x14ac:dyDescent="0.25">
      <c r="A959" s="1" t="s">
        <v>3114</v>
      </c>
      <c r="B959" s="1">
        <v>42325</v>
      </c>
      <c r="C959" s="1" t="s">
        <v>3115</v>
      </c>
      <c r="D959" s="2">
        <v>6.0400000000000002E-19</v>
      </c>
      <c r="E959" s="1" t="s">
        <v>1</v>
      </c>
    </row>
    <row r="960" spans="1:5" x14ac:dyDescent="0.25">
      <c r="A960" s="1" t="s">
        <v>3116</v>
      </c>
      <c r="B960" s="1">
        <v>26989</v>
      </c>
      <c r="C960" s="1" t="s">
        <v>3117</v>
      </c>
      <c r="D960" s="2">
        <v>6.0400000000000002E-19</v>
      </c>
      <c r="E960" s="1" t="s">
        <v>1</v>
      </c>
    </row>
    <row r="961" spans="1:5" x14ac:dyDescent="0.25">
      <c r="A961" s="1" t="s">
        <v>3118</v>
      </c>
      <c r="B961" s="1">
        <v>31388</v>
      </c>
      <c r="C961" s="1" t="s">
        <v>3119</v>
      </c>
      <c r="D961" s="2">
        <v>2.73E-5</v>
      </c>
      <c r="E961" s="1" t="s">
        <v>1</v>
      </c>
    </row>
    <row r="962" spans="1:5" x14ac:dyDescent="0.25">
      <c r="A962" s="1" t="s">
        <v>3120</v>
      </c>
      <c r="B962" s="1">
        <v>18195</v>
      </c>
      <c r="C962" s="1" t="s">
        <v>3121</v>
      </c>
      <c r="D962" s="1">
        <v>3.2665599999999998E-4</v>
      </c>
      <c r="E962" s="1" t="s">
        <v>1</v>
      </c>
    </row>
    <row r="963" spans="1:5" x14ac:dyDescent="0.25">
      <c r="A963" s="1" t="s">
        <v>3122</v>
      </c>
      <c r="B963" s="1">
        <v>12121</v>
      </c>
      <c r="C963" s="1" t="s">
        <v>3123</v>
      </c>
      <c r="D963" s="1">
        <v>6.1538499999999998E-4</v>
      </c>
      <c r="E963" s="1" t="s">
        <v>1</v>
      </c>
    </row>
    <row r="964" spans="1:5" x14ac:dyDescent="0.25">
      <c r="A964" s="1" t="s">
        <v>3124</v>
      </c>
      <c r="B964" s="1">
        <v>31584</v>
      </c>
      <c r="C964" s="1" t="s">
        <v>3125</v>
      </c>
      <c r="D964" s="1">
        <v>3.7705979000000001E-2</v>
      </c>
      <c r="E964" s="1" t="s">
        <v>1</v>
      </c>
    </row>
    <row r="965" spans="1:5" x14ac:dyDescent="0.25">
      <c r="A965" s="1" t="s">
        <v>3126</v>
      </c>
      <c r="B965" s="1">
        <v>26846</v>
      </c>
      <c r="C965" s="1" t="s">
        <v>3127</v>
      </c>
      <c r="D965" s="2">
        <v>6.05E-5</v>
      </c>
      <c r="E965" s="1" t="s">
        <v>1</v>
      </c>
    </row>
    <row r="966" spans="1:5" x14ac:dyDescent="0.25">
      <c r="A966" s="1" t="s">
        <v>3128</v>
      </c>
      <c r="B966" s="1">
        <v>37190</v>
      </c>
      <c r="C966" s="1" t="s">
        <v>3129</v>
      </c>
      <c r="D966" s="1">
        <v>3.2647490000000001E-2</v>
      </c>
      <c r="E966" s="1" t="s">
        <v>1</v>
      </c>
    </row>
    <row r="967" spans="1:5" x14ac:dyDescent="0.25">
      <c r="A967" s="1" t="s">
        <v>3130</v>
      </c>
      <c r="B967" s="1">
        <v>2236</v>
      </c>
      <c r="C967" s="1" t="s">
        <v>3131</v>
      </c>
      <c r="D967" s="1">
        <v>1.0904700000000001E-3</v>
      </c>
      <c r="E967" s="1" t="s">
        <v>1</v>
      </c>
    </row>
    <row r="968" spans="1:5" x14ac:dyDescent="0.25">
      <c r="A968" s="1" t="s">
        <v>3132</v>
      </c>
      <c r="B968" s="1">
        <v>22137</v>
      </c>
      <c r="C968" s="1" t="s">
        <v>3133</v>
      </c>
      <c r="D968" s="1">
        <v>4.3001064999999998E-2</v>
      </c>
      <c r="E968" s="1" t="s">
        <v>1</v>
      </c>
    </row>
    <row r="969" spans="1:5" x14ac:dyDescent="0.25">
      <c r="A969" s="1" t="s">
        <v>3134</v>
      </c>
      <c r="B969" s="1">
        <v>4563</v>
      </c>
      <c r="C969" s="1" t="s">
        <v>3135</v>
      </c>
      <c r="D969" s="1">
        <v>6.0572999999999996E-4</v>
      </c>
      <c r="E969" s="1" t="s">
        <v>1</v>
      </c>
    </row>
    <row r="970" spans="1:5" x14ac:dyDescent="0.25">
      <c r="A970" s="1" t="s">
        <v>3136</v>
      </c>
      <c r="B970" s="1">
        <v>40116</v>
      </c>
      <c r="C970" s="1" t="s">
        <v>3137</v>
      </c>
      <c r="D970" s="1">
        <v>2.956012E-3</v>
      </c>
      <c r="E970" s="1" t="s">
        <v>1</v>
      </c>
    </row>
    <row r="971" spans="1:5" x14ac:dyDescent="0.25">
      <c r="A971" s="1" t="s">
        <v>3138</v>
      </c>
      <c r="B971" s="1">
        <v>41464</v>
      </c>
      <c r="C971" s="1" t="s">
        <v>1765</v>
      </c>
      <c r="D971" s="1">
        <v>6.7406200000000001E-3</v>
      </c>
      <c r="E971" s="1" t="s">
        <v>1</v>
      </c>
    </row>
    <row r="972" spans="1:5" x14ac:dyDescent="0.25">
      <c r="A972" s="1" t="s">
        <v>3139</v>
      </c>
      <c r="B972" s="1">
        <v>7564</v>
      </c>
      <c r="C972" s="1" t="s">
        <v>3140</v>
      </c>
      <c r="D972" s="1">
        <v>4.6789066999999997E-2</v>
      </c>
      <c r="E972" s="1" t="s">
        <v>1</v>
      </c>
    </row>
    <row r="973" spans="1:5" x14ac:dyDescent="0.25">
      <c r="A973" s="1" t="s">
        <v>3141</v>
      </c>
      <c r="B973" s="1">
        <v>25447</v>
      </c>
      <c r="C973" s="1" t="s">
        <v>3142</v>
      </c>
      <c r="D973" s="1">
        <v>9.4518069999999996E-3</v>
      </c>
      <c r="E973" s="1" t="s">
        <v>1</v>
      </c>
    </row>
    <row r="974" spans="1:5" x14ac:dyDescent="0.25">
      <c r="A974" s="1" t="s">
        <v>3143</v>
      </c>
      <c r="B974" s="1">
        <v>36007</v>
      </c>
      <c r="C974" s="1" t="s">
        <v>3144</v>
      </c>
      <c r="D974" s="1">
        <v>4.40233E-4</v>
      </c>
      <c r="E974" s="1" t="s">
        <v>1</v>
      </c>
    </row>
    <row r="975" spans="1:5" x14ac:dyDescent="0.25">
      <c r="A975" s="1" t="s">
        <v>3145</v>
      </c>
      <c r="B975" s="1">
        <v>25076</v>
      </c>
      <c r="C975" s="1" t="s">
        <v>3146</v>
      </c>
      <c r="D975" s="1">
        <v>7.1166529999999997E-3</v>
      </c>
      <c r="E975" s="1" t="s">
        <v>1</v>
      </c>
    </row>
    <row r="976" spans="1:5" x14ac:dyDescent="0.25">
      <c r="A976" s="1" t="s">
        <v>3147</v>
      </c>
      <c r="B976" s="1">
        <v>37833</v>
      </c>
      <c r="C976" s="1" t="s">
        <v>3148</v>
      </c>
      <c r="D976" s="1">
        <v>4.9256996999999997E-2</v>
      </c>
      <c r="E976" s="1" t="s">
        <v>1</v>
      </c>
    </row>
    <row r="977" spans="1:5" x14ac:dyDescent="0.25">
      <c r="A977" s="1" t="s">
        <v>3149</v>
      </c>
      <c r="B977" s="1">
        <v>32602</v>
      </c>
      <c r="C977" s="1" t="s">
        <v>3150</v>
      </c>
      <c r="D977" s="1">
        <v>1.0456554E-2</v>
      </c>
      <c r="E977" s="1" t="s">
        <v>1</v>
      </c>
    </row>
    <row r="978" spans="1:5" x14ac:dyDescent="0.25">
      <c r="A978" s="1" t="s">
        <v>3151</v>
      </c>
      <c r="B978" s="1">
        <v>27570</v>
      </c>
      <c r="C978" s="1" t="s">
        <v>3152</v>
      </c>
      <c r="D978" s="2">
        <v>6.0400000000000002E-19</v>
      </c>
      <c r="E978" s="1" t="s">
        <v>1</v>
      </c>
    </row>
    <row r="979" spans="1:5" x14ac:dyDescent="0.25">
      <c r="A979" s="1" t="s">
        <v>3153</v>
      </c>
      <c r="B979" s="1">
        <v>21382</v>
      </c>
      <c r="C979" s="1" t="s">
        <v>3154</v>
      </c>
      <c r="D979" s="1">
        <v>3.5647715000000003E-2</v>
      </c>
      <c r="E979" s="1" t="s">
        <v>1</v>
      </c>
    </row>
    <row r="980" spans="1:5" x14ac:dyDescent="0.25">
      <c r="A980" s="1" t="s">
        <v>3155</v>
      </c>
      <c r="B980" s="1">
        <v>32725</v>
      </c>
      <c r="C980" s="1" t="s">
        <v>3156</v>
      </c>
      <c r="D980" s="1">
        <v>7.710443E-3</v>
      </c>
      <c r="E980" s="1" t="s">
        <v>1</v>
      </c>
    </row>
    <row r="981" spans="1:5" x14ac:dyDescent="0.25">
      <c r="A981" s="1" t="s">
        <v>3157</v>
      </c>
      <c r="B981" s="1">
        <v>39563</v>
      </c>
      <c r="C981" s="1" t="s">
        <v>3158</v>
      </c>
      <c r="D981" s="1">
        <v>2.0962199999999999E-4</v>
      </c>
      <c r="E981" s="1" t="s">
        <v>1</v>
      </c>
    </row>
    <row r="982" spans="1:5" x14ac:dyDescent="0.25">
      <c r="A982" s="1" t="s">
        <v>3159</v>
      </c>
      <c r="B982" s="1">
        <v>13783</v>
      </c>
      <c r="C982" s="1" t="s">
        <v>3160</v>
      </c>
      <c r="D982" s="1">
        <v>2.7555555999999998E-2</v>
      </c>
      <c r="E982" s="1" t="s">
        <v>1</v>
      </c>
    </row>
    <row r="983" spans="1:5" x14ac:dyDescent="0.25">
      <c r="A983" s="1" t="s">
        <v>3161</v>
      </c>
      <c r="B983" s="1">
        <v>21175</v>
      </c>
      <c r="C983" s="1" t="s">
        <v>3162</v>
      </c>
      <c r="D983" s="1">
        <v>2.0415200000000001E-4</v>
      </c>
      <c r="E983" s="1" t="s">
        <v>1</v>
      </c>
    </row>
    <row r="984" spans="1:5" x14ac:dyDescent="0.25">
      <c r="A984" s="1" t="s">
        <v>3163</v>
      </c>
      <c r="B984" s="1">
        <v>43628</v>
      </c>
      <c r="C984" s="1" t="s">
        <v>3164</v>
      </c>
      <c r="D984" s="1">
        <v>1.7250979999999999E-2</v>
      </c>
      <c r="E984" s="1" t="s">
        <v>1</v>
      </c>
    </row>
    <row r="985" spans="1:5" x14ac:dyDescent="0.25">
      <c r="A985" s="1" t="s">
        <v>3165</v>
      </c>
      <c r="B985" s="1">
        <v>13727</v>
      </c>
      <c r="C985" s="1" t="s">
        <v>3166</v>
      </c>
      <c r="D985" s="1">
        <v>2.8930319999999998E-3</v>
      </c>
      <c r="E985" s="1" t="s">
        <v>1</v>
      </c>
    </row>
    <row r="986" spans="1:5" x14ac:dyDescent="0.25">
      <c r="A986" s="1" t="s">
        <v>3167</v>
      </c>
      <c r="B986" s="1">
        <v>31129</v>
      </c>
      <c r="C986" s="1" t="s">
        <v>3168</v>
      </c>
      <c r="D986" s="1">
        <v>2.9107639000000001E-2</v>
      </c>
      <c r="E986" s="1" t="s">
        <v>1</v>
      </c>
    </row>
    <row r="987" spans="1:5" x14ac:dyDescent="0.25">
      <c r="A987" s="1" t="s">
        <v>3169</v>
      </c>
      <c r="B987" s="1">
        <v>30486</v>
      </c>
      <c r="C987" s="1" t="s">
        <v>3170</v>
      </c>
      <c r="D987" s="1">
        <v>1.0170730000000001E-3</v>
      </c>
      <c r="E987" s="1" t="s">
        <v>1</v>
      </c>
    </row>
    <row r="988" spans="1:5" x14ac:dyDescent="0.25">
      <c r="A988" s="1" t="s">
        <v>3171</v>
      </c>
      <c r="B988" s="1">
        <v>12819</v>
      </c>
      <c r="C988" s="1" t="s">
        <v>3172</v>
      </c>
      <c r="D988" s="2">
        <v>1.8099999999999999E-5</v>
      </c>
      <c r="E988" s="1" t="s">
        <v>1</v>
      </c>
    </row>
    <row r="989" spans="1:5" x14ac:dyDescent="0.25">
      <c r="A989" s="1" t="s">
        <v>3173</v>
      </c>
      <c r="B989" s="1">
        <v>20673</v>
      </c>
      <c r="C989" s="1" t="s">
        <v>3174</v>
      </c>
      <c r="D989" s="2">
        <v>6.0400000000000002E-19</v>
      </c>
      <c r="E989" s="1" t="s">
        <v>1</v>
      </c>
    </row>
    <row r="990" spans="1:5" x14ac:dyDescent="0.25">
      <c r="A990" s="1" t="s">
        <v>3175</v>
      </c>
      <c r="B990" s="1">
        <v>29639</v>
      </c>
      <c r="C990" s="1" t="s">
        <v>3176</v>
      </c>
      <c r="D990" s="1">
        <v>8.7286699999999991E-3</v>
      </c>
      <c r="E990" s="1" t="s">
        <v>1</v>
      </c>
    </row>
    <row r="991" spans="1:5" x14ac:dyDescent="0.25">
      <c r="A991" s="1" t="s">
        <v>3177</v>
      </c>
      <c r="B991" s="1">
        <v>26727</v>
      </c>
      <c r="C991" s="1" t="s">
        <v>3178</v>
      </c>
      <c r="D991" s="1">
        <v>1.2879720000000001E-2</v>
      </c>
      <c r="E991" s="1" t="s">
        <v>1</v>
      </c>
    </row>
    <row r="992" spans="1:5" x14ac:dyDescent="0.25">
      <c r="A992" s="1" t="s">
        <v>3179</v>
      </c>
      <c r="B992" s="1">
        <v>42965</v>
      </c>
      <c r="C992" s="1" t="s">
        <v>3180</v>
      </c>
      <c r="D992" s="1">
        <v>2.5005967E-2</v>
      </c>
      <c r="E992" s="1" t="s">
        <v>1</v>
      </c>
    </row>
    <row r="993" spans="1:5" x14ac:dyDescent="0.25">
      <c r="A993" s="1" t="s">
        <v>3181</v>
      </c>
      <c r="B993" s="1">
        <v>14031</v>
      </c>
      <c r="C993" s="1" t="s">
        <v>3182</v>
      </c>
      <c r="D993" s="1">
        <v>2.1254974999999999E-2</v>
      </c>
      <c r="E993" s="1" t="s">
        <v>1</v>
      </c>
    </row>
    <row r="994" spans="1:5" x14ac:dyDescent="0.25">
      <c r="A994" s="1" t="s">
        <v>3183</v>
      </c>
      <c r="B994" s="1">
        <v>30115</v>
      </c>
      <c r="C994" s="1" t="s">
        <v>3184</v>
      </c>
      <c r="D994" s="1">
        <v>4.9325259999999996E-3</v>
      </c>
      <c r="E994" s="1" t="s">
        <v>1</v>
      </c>
    </row>
    <row r="995" spans="1:5" x14ac:dyDescent="0.25">
      <c r="A995" s="1" t="s">
        <v>3185</v>
      </c>
      <c r="B995" s="1">
        <v>17391</v>
      </c>
      <c r="C995" s="1" t="s">
        <v>3186</v>
      </c>
      <c r="D995" s="1">
        <v>7.1078900000000004E-3</v>
      </c>
      <c r="E995" s="1" t="s">
        <v>1</v>
      </c>
    </row>
    <row r="996" spans="1:5" x14ac:dyDescent="0.25">
      <c r="A996" s="1" t="s">
        <v>3187</v>
      </c>
      <c r="B996" s="1">
        <v>14758</v>
      </c>
      <c r="C996" s="1" t="s">
        <v>3188</v>
      </c>
      <c r="D996" s="2">
        <v>1.8099999999999999E-5</v>
      </c>
      <c r="E996" s="1" t="s">
        <v>1</v>
      </c>
    </row>
    <row r="997" spans="1:5" x14ac:dyDescent="0.25">
      <c r="A997" s="1" t="s">
        <v>3189</v>
      </c>
      <c r="B997" s="1">
        <v>24505</v>
      </c>
      <c r="C997" s="1" t="s">
        <v>3190</v>
      </c>
      <c r="D997" s="1">
        <v>3.022795E-2</v>
      </c>
      <c r="E997" s="1" t="s">
        <v>1</v>
      </c>
    </row>
    <row r="998" spans="1:5" x14ac:dyDescent="0.25">
      <c r="A998" s="1" t="s">
        <v>3191</v>
      </c>
      <c r="B998" s="1">
        <v>18711</v>
      </c>
      <c r="C998" s="1" t="s">
        <v>1742</v>
      </c>
      <c r="D998" s="1">
        <v>1.869423E-3</v>
      </c>
      <c r="E998" s="1" t="s">
        <v>1</v>
      </c>
    </row>
    <row r="999" spans="1:5" x14ac:dyDescent="0.25">
      <c r="A999" s="1" t="s">
        <v>3192</v>
      </c>
      <c r="B999" s="1">
        <v>35383</v>
      </c>
      <c r="C999" s="1" t="s">
        <v>3193</v>
      </c>
      <c r="D999" s="1">
        <v>3.9940800000000002E-4</v>
      </c>
      <c r="E999" s="1" t="s">
        <v>1</v>
      </c>
    </row>
    <row r="1000" spans="1:5" x14ac:dyDescent="0.25">
      <c r="A1000" s="1" t="s">
        <v>3194</v>
      </c>
      <c r="B1000" s="1">
        <v>12329</v>
      </c>
      <c r="C1000" s="1" t="s">
        <v>3195</v>
      </c>
      <c r="D1000" s="1">
        <v>1.9264400000000001E-4</v>
      </c>
      <c r="E1000" s="1" t="s">
        <v>1</v>
      </c>
    </row>
    <row r="1001" spans="1:5" x14ac:dyDescent="0.25">
      <c r="A1001" s="1" t="s">
        <v>3196</v>
      </c>
      <c r="B1001" s="1">
        <v>1412</v>
      </c>
      <c r="C1001" s="1" t="s">
        <v>3197</v>
      </c>
      <c r="D1001" s="2">
        <v>6.0400000000000002E-19</v>
      </c>
      <c r="E1001" s="1" t="s">
        <v>1</v>
      </c>
    </row>
    <row r="1002" spans="1:5" x14ac:dyDescent="0.25">
      <c r="A1002" s="1" t="s">
        <v>3198</v>
      </c>
      <c r="B1002" s="1">
        <v>29185</v>
      </c>
      <c r="C1002" s="1" t="s">
        <v>3199</v>
      </c>
      <c r="D1002" s="2">
        <v>6.0400000000000002E-19</v>
      </c>
      <c r="E1002" s="1" t="s">
        <v>1</v>
      </c>
    </row>
    <row r="1003" spans="1:5" x14ac:dyDescent="0.25">
      <c r="A1003" s="1" t="s">
        <v>3200</v>
      </c>
      <c r="B1003" s="1">
        <v>23157</v>
      </c>
      <c r="C1003" s="1" t="s">
        <v>3201</v>
      </c>
      <c r="D1003" s="2">
        <v>6.0400000000000002E-19</v>
      </c>
      <c r="E1003" s="1" t="s">
        <v>1</v>
      </c>
    </row>
    <row r="1004" spans="1:5" x14ac:dyDescent="0.25">
      <c r="A1004" s="1" t="s">
        <v>3202</v>
      </c>
      <c r="B1004" s="1">
        <v>25654</v>
      </c>
      <c r="C1004" s="1" t="s">
        <v>3203</v>
      </c>
      <c r="D1004" s="1">
        <v>1.7647100000000001E-4</v>
      </c>
      <c r="E1004" s="1" t="s">
        <v>1</v>
      </c>
    </row>
    <row r="1005" spans="1:5" x14ac:dyDescent="0.25">
      <c r="A1005" s="1" t="s">
        <v>3204</v>
      </c>
      <c r="B1005" s="1">
        <v>3031</v>
      </c>
      <c r="C1005" s="1" t="s">
        <v>3205</v>
      </c>
      <c r="D1005" s="1">
        <v>1.4509563E-2</v>
      </c>
      <c r="E1005" s="1" t="s">
        <v>1</v>
      </c>
    </row>
    <row r="1006" spans="1:5" x14ac:dyDescent="0.25">
      <c r="A1006" s="1" t="s">
        <v>3206</v>
      </c>
      <c r="B1006" s="1">
        <v>13309</v>
      </c>
      <c r="C1006" s="1" t="s">
        <v>3207</v>
      </c>
      <c r="D1006" s="2">
        <v>6.0400000000000002E-19</v>
      </c>
      <c r="E1006" s="1" t="s">
        <v>1</v>
      </c>
    </row>
    <row r="1007" spans="1:5" x14ac:dyDescent="0.25">
      <c r="A1007" s="1" t="s">
        <v>3208</v>
      </c>
      <c r="B1007" s="1">
        <v>27871</v>
      </c>
      <c r="C1007" s="1" t="s">
        <v>3209</v>
      </c>
      <c r="D1007" s="1">
        <v>2.9252022999999999E-2</v>
      </c>
      <c r="E1007" s="1" t="s">
        <v>1</v>
      </c>
    </row>
    <row r="1008" spans="1:5" x14ac:dyDescent="0.25">
      <c r="A1008" s="1" t="s">
        <v>3210</v>
      </c>
      <c r="B1008" s="1">
        <v>13656</v>
      </c>
      <c r="C1008" s="1" t="s">
        <v>3211</v>
      </c>
      <c r="D1008" s="1">
        <v>7.9090199999999992E-3</v>
      </c>
      <c r="E1008" s="1" t="s">
        <v>1</v>
      </c>
    </row>
    <row r="1009" spans="1:5" x14ac:dyDescent="0.25">
      <c r="A1009" s="1" t="s">
        <v>3212</v>
      </c>
      <c r="B1009" s="1">
        <v>35571</v>
      </c>
      <c r="C1009" s="1" t="s">
        <v>3213</v>
      </c>
      <c r="D1009" s="1">
        <v>9.6253729999999996E-3</v>
      </c>
      <c r="E1009" s="1" t="s">
        <v>1</v>
      </c>
    </row>
    <row r="1010" spans="1:5" x14ac:dyDescent="0.25">
      <c r="A1010" s="1" t="s">
        <v>3214</v>
      </c>
      <c r="B1010" s="1">
        <v>2771</v>
      </c>
      <c r="C1010" s="1" t="s">
        <v>3215</v>
      </c>
      <c r="D1010" s="1">
        <v>1.73258E-4</v>
      </c>
      <c r="E1010" s="1" t="s">
        <v>1</v>
      </c>
    </row>
    <row r="1011" spans="1:5" x14ac:dyDescent="0.25">
      <c r="A1011" s="1" t="s">
        <v>3216</v>
      </c>
      <c r="B1011" s="1">
        <v>24516</v>
      </c>
      <c r="C1011" s="1" t="s">
        <v>3217</v>
      </c>
      <c r="D1011" s="2">
        <v>6.9199999999999998E-6</v>
      </c>
      <c r="E1011" s="1" t="s">
        <v>1</v>
      </c>
    </row>
    <row r="1012" spans="1:5" x14ac:dyDescent="0.25">
      <c r="A1012" s="1" t="s">
        <v>3218</v>
      </c>
      <c r="B1012" s="1">
        <v>12848</v>
      </c>
      <c r="C1012" s="1" t="s">
        <v>3219</v>
      </c>
      <c r="D1012" s="2">
        <v>6.0400000000000002E-19</v>
      </c>
      <c r="E1012" s="1" t="s">
        <v>1</v>
      </c>
    </row>
    <row r="1013" spans="1:5" x14ac:dyDescent="0.25">
      <c r="A1013" s="1" t="s">
        <v>3220</v>
      </c>
      <c r="B1013" s="1">
        <v>14783</v>
      </c>
      <c r="C1013" s="1" t="s">
        <v>3221</v>
      </c>
      <c r="D1013" s="1">
        <v>2.4243697000000002E-2</v>
      </c>
      <c r="E1013" s="1" t="s">
        <v>1</v>
      </c>
    </row>
    <row r="1014" spans="1:5" x14ac:dyDescent="0.25">
      <c r="A1014" s="1" t="s">
        <v>3222</v>
      </c>
      <c r="B1014" s="1">
        <v>29432</v>
      </c>
      <c r="C1014" s="1" t="s">
        <v>3223</v>
      </c>
      <c r="D1014" s="1">
        <v>4.4738170000000001E-2</v>
      </c>
      <c r="E1014" s="1" t="s">
        <v>1</v>
      </c>
    </row>
    <row r="1015" spans="1:5" x14ac:dyDescent="0.25">
      <c r="A1015" s="1" t="s">
        <v>3224</v>
      </c>
      <c r="B1015" s="1">
        <v>7430</v>
      </c>
      <c r="C1015" s="1" t="s">
        <v>3225</v>
      </c>
      <c r="D1015" s="2">
        <v>5.3499999999999999E-5</v>
      </c>
      <c r="E1015" s="1" t="s">
        <v>1</v>
      </c>
    </row>
    <row r="1016" spans="1:5" x14ac:dyDescent="0.25">
      <c r="A1016" s="1" t="s">
        <v>3226</v>
      </c>
      <c r="B1016" s="1">
        <v>8044</v>
      </c>
      <c r="C1016" s="1" t="s">
        <v>3227</v>
      </c>
      <c r="D1016" s="2">
        <v>6.9199999999999998E-6</v>
      </c>
      <c r="E1016" s="1" t="s">
        <v>1</v>
      </c>
    </row>
    <row r="1017" spans="1:5" x14ac:dyDescent="0.25">
      <c r="A1017" s="1" t="s">
        <v>3228</v>
      </c>
      <c r="B1017" s="1">
        <v>5370</v>
      </c>
      <c r="C1017" s="1" t="s">
        <v>3229</v>
      </c>
      <c r="D1017" s="2">
        <v>7.1600000000000006E-5</v>
      </c>
      <c r="E1017" s="1" t="s">
        <v>1</v>
      </c>
    </row>
    <row r="1018" spans="1:5" x14ac:dyDescent="0.25">
      <c r="A1018" s="1" t="s">
        <v>3230</v>
      </c>
      <c r="B1018" s="1">
        <v>43849</v>
      </c>
      <c r="C1018" s="1" t="s">
        <v>3231</v>
      </c>
      <c r="D1018" s="1">
        <v>1.7027487000000001E-2</v>
      </c>
      <c r="E1018" s="1" t="s">
        <v>1</v>
      </c>
    </row>
    <row r="1019" spans="1:5" x14ac:dyDescent="0.25">
      <c r="A1019" s="1" t="s">
        <v>3232</v>
      </c>
      <c r="B1019" s="1">
        <v>42312</v>
      </c>
      <c r="C1019" s="1" t="s">
        <v>3233</v>
      </c>
      <c r="D1019" s="1">
        <v>2.6058599999999999E-4</v>
      </c>
      <c r="E1019" s="1" t="s">
        <v>1</v>
      </c>
    </row>
    <row r="1020" spans="1:5" x14ac:dyDescent="0.25">
      <c r="A1020" s="1" t="s">
        <v>3234</v>
      </c>
      <c r="B1020" s="1">
        <v>38735</v>
      </c>
      <c r="C1020" s="1" t="s">
        <v>3235</v>
      </c>
      <c r="D1020" s="1">
        <v>1.2877537E-2</v>
      </c>
      <c r="E1020" s="1" t="s">
        <v>1</v>
      </c>
    </row>
    <row r="1021" spans="1:5" x14ac:dyDescent="0.25">
      <c r="A1021" s="1" t="s">
        <v>3236</v>
      </c>
      <c r="B1021" s="1">
        <v>40691</v>
      </c>
      <c r="C1021" s="1" t="s">
        <v>3237</v>
      </c>
      <c r="D1021" s="1">
        <v>4.6454922000000003E-2</v>
      </c>
      <c r="E1021" s="1" t="s">
        <v>1</v>
      </c>
    </row>
    <row r="1022" spans="1:5" x14ac:dyDescent="0.25">
      <c r="A1022" s="1" t="s">
        <v>3238</v>
      </c>
      <c r="B1022" s="1">
        <v>9814</v>
      </c>
      <c r="C1022" s="1" t="s">
        <v>3239</v>
      </c>
      <c r="D1022" s="1">
        <v>8.7286699999999991E-3</v>
      </c>
      <c r="E1022" s="1" t="s">
        <v>1</v>
      </c>
    </row>
    <row r="1023" spans="1:5" x14ac:dyDescent="0.25">
      <c r="A1023" s="1" t="s">
        <v>3240</v>
      </c>
      <c r="B1023" s="1">
        <v>16856</v>
      </c>
      <c r="C1023" s="1" t="s">
        <v>3241</v>
      </c>
      <c r="D1023" s="2">
        <v>2.73E-5</v>
      </c>
      <c r="E1023" s="1" t="s">
        <v>1</v>
      </c>
    </row>
    <row r="1024" spans="1:5" x14ac:dyDescent="0.25">
      <c r="A1024" s="1" t="s">
        <v>3242</v>
      </c>
      <c r="B1024" s="1">
        <v>10631</v>
      </c>
      <c r="C1024" s="1" t="s">
        <v>3243</v>
      </c>
      <c r="D1024" s="1">
        <v>2.9073499999999997E-4</v>
      </c>
      <c r="E1024" s="1" t="s">
        <v>1</v>
      </c>
    </row>
    <row r="1025" spans="1:5" x14ac:dyDescent="0.25">
      <c r="A1025" s="1" t="s">
        <v>3244</v>
      </c>
      <c r="B1025" s="1">
        <v>11594</v>
      </c>
      <c r="C1025" s="1" t="s">
        <v>3245</v>
      </c>
      <c r="D1025" s="1">
        <v>1.2487666999999999E-2</v>
      </c>
      <c r="E1025" s="1" t="s">
        <v>1</v>
      </c>
    </row>
    <row r="1026" spans="1:5" x14ac:dyDescent="0.25">
      <c r="A1026" s="1" t="s">
        <v>3246</v>
      </c>
      <c r="B1026" s="1">
        <v>13997</v>
      </c>
      <c r="C1026" s="1" t="s">
        <v>3247</v>
      </c>
      <c r="D1026" s="1">
        <v>4.6678450000000003E-3</v>
      </c>
      <c r="E1026" s="1" t="s">
        <v>1</v>
      </c>
    </row>
    <row r="1027" spans="1:5" x14ac:dyDescent="0.25">
      <c r="A1027" s="1" t="s">
        <v>3248</v>
      </c>
      <c r="B1027" s="1">
        <v>41480</v>
      </c>
      <c r="C1027" s="1" t="s">
        <v>3249</v>
      </c>
      <c r="D1027" s="1">
        <v>2.8254650999999999E-2</v>
      </c>
      <c r="E1027" s="1" t="s">
        <v>1</v>
      </c>
    </row>
    <row r="1028" spans="1:5" x14ac:dyDescent="0.25">
      <c r="A1028" s="1" t="s">
        <v>3250</v>
      </c>
      <c r="B1028" s="1">
        <v>39887</v>
      </c>
      <c r="C1028" s="1" t="s">
        <v>3251</v>
      </c>
      <c r="D1028" s="1">
        <v>8.2040499999999992E-3</v>
      </c>
      <c r="E1028" s="1" t="s">
        <v>1</v>
      </c>
    </row>
    <row r="1029" spans="1:5" x14ac:dyDescent="0.25">
      <c r="A1029" s="1" t="s">
        <v>3252</v>
      </c>
      <c r="B1029" s="1">
        <v>34238</v>
      </c>
      <c r="C1029" s="1" t="s">
        <v>3253</v>
      </c>
      <c r="D1029" s="1">
        <v>1.91829E-4</v>
      </c>
      <c r="E1029" s="1" t="s">
        <v>1</v>
      </c>
    </row>
    <row r="1030" spans="1:5" x14ac:dyDescent="0.25">
      <c r="A1030" s="1" t="s">
        <v>3254</v>
      </c>
      <c r="B1030" s="1">
        <v>15922</v>
      </c>
      <c r="C1030" s="1" t="s">
        <v>3255</v>
      </c>
      <c r="D1030" s="1">
        <v>1.9264400000000001E-4</v>
      </c>
      <c r="E1030" s="1" t="s">
        <v>1</v>
      </c>
    </row>
    <row r="1031" spans="1:5" x14ac:dyDescent="0.25">
      <c r="A1031" s="1" t="s">
        <v>3256</v>
      </c>
      <c r="B1031" s="1">
        <v>2655</v>
      </c>
      <c r="C1031" s="1" t="s">
        <v>3257</v>
      </c>
      <c r="D1031" s="1">
        <v>4.6619469999999996E-3</v>
      </c>
      <c r="E1031" s="1" t="s">
        <v>1</v>
      </c>
    </row>
    <row r="1032" spans="1:5" x14ac:dyDescent="0.25">
      <c r="A1032" s="1" t="s">
        <v>3258</v>
      </c>
      <c r="B1032" s="1">
        <v>41209</v>
      </c>
      <c r="C1032" s="1" t="s">
        <v>3259</v>
      </c>
      <c r="D1032" s="1">
        <v>1.3140210000000001E-3</v>
      </c>
      <c r="E1032" s="1" t="s">
        <v>1</v>
      </c>
    </row>
    <row r="1033" spans="1:5" x14ac:dyDescent="0.25">
      <c r="A1033" s="1" t="s">
        <v>3260</v>
      </c>
      <c r="B1033" s="1">
        <v>275</v>
      </c>
      <c r="C1033" s="1" t="s">
        <v>3261</v>
      </c>
      <c r="D1033" s="1">
        <v>3.7082781000000002E-2</v>
      </c>
      <c r="E1033" s="1" t="s">
        <v>1</v>
      </c>
    </row>
    <row r="1034" spans="1:5" x14ac:dyDescent="0.25">
      <c r="A1034" s="1" t="s">
        <v>3262</v>
      </c>
      <c r="B1034" s="1">
        <v>35466</v>
      </c>
      <c r="C1034" s="1" t="s">
        <v>3263</v>
      </c>
      <c r="D1034" s="1">
        <v>1.7647100000000001E-4</v>
      </c>
      <c r="E1034" s="1" t="s">
        <v>1</v>
      </c>
    </row>
    <row r="1035" spans="1:5" x14ac:dyDescent="0.25">
      <c r="A1035" s="1" t="s">
        <v>3264</v>
      </c>
      <c r="B1035" s="1">
        <v>37621</v>
      </c>
      <c r="C1035" s="1" t="s">
        <v>3265</v>
      </c>
      <c r="D1035" s="1">
        <v>1.3965659E-2</v>
      </c>
      <c r="E1035" s="1" t="s">
        <v>1</v>
      </c>
    </row>
    <row r="1036" spans="1:5" x14ac:dyDescent="0.25">
      <c r="A1036" s="1" t="s">
        <v>3266</v>
      </c>
      <c r="B1036" s="1">
        <v>41771</v>
      </c>
      <c r="C1036" s="1" t="s">
        <v>3267</v>
      </c>
      <c r="D1036" s="1">
        <v>6.6004920000000003E-3</v>
      </c>
      <c r="E1036" s="1" t="s">
        <v>1</v>
      </c>
    </row>
    <row r="1037" spans="1:5" x14ac:dyDescent="0.25">
      <c r="A1037" s="1" t="s">
        <v>3268</v>
      </c>
      <c r="B1037" s="1">
        <v>25233</v>
      </c>
      <c r="C1037" s="1" t="s">
        <v>3269</v>
      </c>
      <c r="D1037" s="1">
        <v>3.0215596000000001E-2</v>
      </c>
      <c r="E1037" s="1" t="s">
        <v>1</v>
      </c>
    </row>
    <row r="1038" spans="1:5" x14ac:dyDescent="0.25">
      <c r="A1038" s="1" t="s">
        <v>3270</v>
      </c>
      <c r="B1038" s="1">
        <v>42475</v>
      </c>
      <c r="C1038" s="1" t="s">
        <v>3271</v>
      </c>
      <c r="D1038" s="1">
        <v>1.0243363E-2</v>
      </c>
      <c r="E1038" s="1" t="s">
        <v>1</v>
      </c>
    </row>
    <row r="1039" spans="1:5" x14ac:dyDescent="0.25">
      <c r="A1039" s="1" t="s">
        <v>3272</v>
      </c>
      <c r="B1039" s="1">
        <v>2599</v>
      </c>
      <c r="C1039" s="1" t="s">
        <v>3273</v>
      </c>
      <c r="D1039" s="1">
        <v>2.9723820000000001E-2</v>
      </c>
      <c r="E1039" s="1" t="s">
        <v>1</v>
      </c>
    </row>
    <row r="1040" spans="1:5" x14ac:dyDescent="0.25">
      <c r="A1040" s="1" t="s">
        <v>3274</v>
      </c>
      <c r="B1040" s="1">
        <v>5703</v>
      </c>
      <c r="C1040" s="1" t="s">
        <v>3275</v>
      </c>
      <c r="D1040" s="1">
        <v>4.4111873000000003E-2</v>
      </c>
      <c r="E1040" s="1" t="s">
        <v>1</v>
      </c>
    </row>
    <row r="1041" spans="1:5" x14ac:dyDescent="0.25">
      <c r="A1041" s="1" t="s">
        <v>3276</v>
      </c>
      <c r="B1041" s="1">
        <v>39039</v>
      </c>
      <c r="C1041" s="1" t="s">
        <v>3277</v>
      </c>
      <c r="D1041" s="1">
        <v>2.5992886999999999E-2</v>
      </c>
      <c r="E1041" s="1" t="s">
        <v>1</v>
      </c>
    </row>
    <row r="1042" spans="1:5" x14ac:dyDescent="0.25">
      <c r="A1042" s="1" t="s">
        <v>3278</v>
      </c>
      <c r="B1042" s="1">
        <v>10689</v>
      </c>
      <c r="C1042" s="1" t="s">
        <v>3279</v>
      </c>
      <c r="D1042" s="2">
        <v>6.0400000000000002E-19</v>
      </c>
      <c r="E1042" s="1" t="s">
        <v>1</v>
      </c>
    </row>
    <row r="1043" spans="1:5" x14ac:dyDescent="0.25">
      <c r="A1043" s="1" t="s">
        <v>3280</v>
      </c>
      <c r="B1043" s="1">
        <v>36817</v>
      </c>
      <c r="C1043" s="1" t="s">
        <v>3281</v>
      </c>
      <c r="D1043" s="1">
        <v>2.2961699999999999E-4</v>
      </c>
      <c r="E1043" s="1" t="s">
        <v>1</v>
      </c>
    </row>
    <row r="1044" spans="1:5" x14ac:dyDescent="0.25">
      <c r="A1044" s="1" t="s">
        <v>3282</v>
      </c>
      <c r="B1044" s="1">
        <v>5811</v>
      </c>
      <c r="C1044" s="1" t="s">
        <v>3283</v>
      </c>
      <c r="D1044" s="1">
        <v>2.1141257E-2</v>
      </c>
      <c r="E1044" s="1" t="s">
        <v>1</v>
      </c>
    </row>
    <row r="1045" spans="1:5" x14ac:dyDescent="0.25">
      <c r="A1045" s="1" t="s">
        <v>3284</v>
      </c>
      <c r="B1045" s="1">
        <v>30392</v>
      </c>
      <c r="C1045" s="1" t="s">
        <v>3285</v>
      </c>
      <c r="D1045" s="1">
        <v>1.1409386000000001E-2</v>
      </c>
      <c r="E1045" s="1" t="s">
        <v>1</v>
      </c>
    </row>
    <row r="1046" spans="1:5" x14ac:dyDescent="0.25">
      <c r="A1046" s="1" t="s">
        <v>3286</v>
      </c>
      <c r="B1046" s="1">
        <v>28842</v>
      </c>
      <c r="C1046" s="1" t="s">
        <v>3287</v>
      </c>
      <c r="D1046" s="1">
        <v>6.0149499999999998E-3</v>
      </c>
      <c r="E1046" s="1" t="s">
        <v>1</v>
      </c>
    </row>
    <row r="1047" spans="1:5" x14ac:dyDescent="0.25">
      <c r="A1047" s="1" t="s">
        <v>3288</v>
      </c>
      <c r="B1047" s="1">
        <v>35707</v>
      </c>
      <c r="C1047" s="1" t="s">
        <v>3289</v>
      </c>
      <c r="D1047" s="2">
        <v>4.6900000000000002E-5</v>
      </c>
      <c r="E1047" s="1" t="s">
        <v>1</v>
      </c>
    </row>
    <row r="1048" spans="1:5" x14ac:dyDescent="0.25">
      <c r="A1048" s="1" t="s">
        <v>3290</v>
      </c>
      <c r="B1048" s="1">
        <v>19910</v>
      </c>
      <c r="C1048" s="1" t="s">
        <v>3291</v>
      </c>
      <c r="D1048" s="1">
        <v>3.5935519999999999E-2</v>
      </c>
      <c r="E1048" s="1" t="s">
        <v>1</v>
      </c>
    </row>
    <row r="1049" spans="1:5" x14ac:dyDescent="0.25">
      <c r="A1049" s="1" t="s">
        <v>3292</v>
      </c>
      <c r="B1049" s="1">
        <v>16125</v>
      </c>
      <c r="C1049" s="1" t="s">
        <v>3293</v>
      </c>
      <c r="D1049" s="1">
        <v>7.0873790000000004E-3</v>
      </c>
      <c r="E1049" s="1" t="s">
        <v>1</v>
      </c>
    </row>
    <row r="1050" spans="1:5" x14ac:dyDescent="0.25">
      <c r="A1050" s="1" t="s">
        <v>3294</v>
      </c>
      <c r="B1050" s="1">
        <v>27192</v>
      </c>
      <c r="C1050" s="1" t="s">
        <v>3295</v>
      </c>
      <c r="D1050" s="1">
        <v>1.1911302E-2</v>
      </c>
      <c r="E1050" s="1" t="s">
        <v>1</v>
      </c>
    </row>
    <row r="1051" spans="1:5" x14ac:dyDescent="0.25">
      <c r="A1051" s="1" t="s">
        <v>3296</v>
      </c>
      <c r="B1051" s="1">
        <v>19513</v>
      </c>
      <c r="C1051" s="1" t="s">
        <v>3297</v>
      </c>
      <c r="D1051" s="2">
        <v>9.1299999999999997E-5</v>
      </c>
      <c r="E1051" s="1" t="s">
        <v>1</v>
      </c>
    </row>
    <row r="1052" spans="1:5" x14ac:dyDescent="0.25">
      <c r="A1052" s="1" t="s">
        <v>3298</v>
      </c>
      <c r="B1052" s="1">
        <v>9579</v>
      </c>
      <c r="C1052" s="1" t="s">
        <v>3299</v>
      </c>
      <c r="D1052" s="1">
        <v>4.0546949999999997E-3</v>
      </c>
      <c r="E1052" s="1" t="s">
        <v>1</v>
      </c>
    </row>
    <row r="1053" spans="1:5" x14ac:dyDescent="0.25">
      <c r="A1053" s="1" t="s">
        <v>3300</v>
      </c>
      <c r="B1053" s="1">
        <v>43070</v>
      </c>
      <c r="C1053" s="1" t="s">
        <v>3301</v>
      </c>
      <c r="D1053" s="1">
        <v>2.5806449999999999E-3</v>
      </c>
      <c r="E1053" s="1" t="s">
        <v>1</v>
      </c>
    </row>
    <row r="1054" spans="1:5" x14ac:dyDescent="0.25">
      <c r="A1054" s="1" t="s">
        <v>3302</v>
      </c>
      <c r="B1054" s="1">
        <v>32791</v>
      </c>
      <c r="C1054" s="1" t="s">
        <v>3303</v>
      </c>
      <c r="D1054" s="1">
        <v>7.0873790000000004E-3</v>
      </c>
      <c r="E1054" s="1" t="s">
        <v>1</v>
      </c>
    </row>
    <row r="1055" spans="1:5" x14ac:dyDescent="0.25">
      <c r="A1055" s="1" t="s">
        <v>3304</v>
      </c>
      <c r="B1055" s="1">
        <v>8385</v>
      </c>
      <c r="C1055" s="1" t="s">
        <v>3305</v>
      </c>
      <c r="D1055" s="1">
        <v>1.6030504000000001E-2</v>
      </c>
      <c r="E1055" s="1" t="s">
        <v>1</v>
      </c>
    </row>
    <row r="1056" spans="1:5" x14ac:dyDescent="0.25">
      <c r="A1056" s="1" t="s">
        <v>3306</v>
      </c>
      <c r="B1056" s="1">
        <v>26658</v>
      </c>
      <c r="C1056" s="1" t="s">
        <v>3307</v>
      </c>
      <c r="D1056" s="1">
        <v>1.7486310000000001E-2</v>
      </c>
      <c r="E1056" s="1" t="s">
        <v>1</v>
      </c>
    </row>
    <row r="1057" spans="1:5" x14ac:dyDescent="0.25">
      <c r="A1057" s="1" t="s">
        <v>3308</v>
      </c>
      <c r="B1057" s="1">
        <v>13904</v>
      </c>
      <c r="C1057" s="1" t="s">
        <v>3309</v>
      </c>
      <c r="D1057" s="1">
        <v>1.8070039E-2</v>
      </c>
      <c r="E1057" s="1" t="s">
        <v>1</v>
      </c>
    </row>
    <row r="1058" spans="1:5" x14ac:dyDescent="0.25">
      <c r="A1058" s="1" t="s">
        <v>3310</v>
      </c>
      <c r="B1058" s="1">
        <v>30274</v>
      </c>
      <c r="C1058" s="1" t="s">
        <v>3311</v>
      </c>
      <c r="D1058" s="1">
        <v>1.0416699999999999E-4</v>
      </c>
      <c r="E1058" s="1" t="s">
        <v>1</v>
      </c>
    </row>
    <row r="1059" spans="1:5" x14ac:dyDescent="0.25">
      <c r="A1059" s="1" t="s">
        <v>3312</v>
      </c>
      <c r="B1059" s="1">
        <v>9583</v>
      </c>
      <c r="C1059" s="1" t="s">
        <v>3313</v>
      </c>
      <c r="D1059" s="2">
        <v>7.9300000000000003E-5</v>
      </c>
      <c r="E1059" s="1" t="s">
        <v>1</v>
      </c>
    </row>
    <row r="1060" spans="1:5" x14ac:dyDescent="0.25">
      <c r="A1060" s="1" t="s">
        <v>3314</v>
      </c>
      <c r="B1060" s="1">
        <v>12584</v>
      </c>
      <c r="C1060" s="1" t="s">
        <v>3315</v>
      </c>
      <c r="D1060" s="2">
        <v>1.8099999999999999E-5</v>
      </c>
      <c r="E1060" s="1" t="s">
        <v>1</v>
      </c>
    </row>
    <row r="1061" spans="1:5" x14ac:dyDescent="0.25">
      <c r="A1061" s="1" t="s">
        <v>3316</v>
      </c>
      <c r="B1061" s="1">
        <v>37249</v>
      </c>
      <c r="C1061" s="1" t="s">
        <v>3317</v>
      </c>
      <c r="D1061" s="1">
        <v>1.6819198E-2</v>
      </c>
      <c r="E1061" s="1" t="s">
        <v>1</v>
      </c>
    </row>
    <row r="1062" spans="1:5" x14ac:dyDescent="0.25">
      <c r="A1062" s="1" t="s">
        <v>3318</v>
      </c>
      <c r="B1062" s="1">
        <v>2657</v>
      </c>
      <c r="C1062" s="1" t="s">
        <v>3319</v>
      </c>
      <c r="D1062" s="1">
        <v>5.7814699999999999E-4</v>
      </c>
      <c r="E1062" s="1" t="s">
        <v>1</v>
      </c>
    </row>
    <row r="1063" spans="1:5" x14ac:dyDescent="0.25">
      <c r="A1063" s="1" t="s">
        <v>3320</v>
      </c>
      <c r="B1063" s="1">
        <v>12294</v>
      </c>
      <c r="C1063" s="1" t="s">
        <v>3321</v>
      </c>
      <c r="D1063" s="1">
        <v>1.60784E-4</v>
      </c>
      <c r="E1063" s="1" t="s">
        <v>1</v>
      </c>
    </row>
    <row r="1064" spans="1:5" x14ac:dyDescent="0.25">
      <c r="A1064" s="1" t="s">
        <v>3322</v>
      </c>
      <c r="B1064" s="1">
        <v>22794</v>
      </c>
      <c r="C1064" s="1" t="s">
        <v>3323</v>
      </c>
      <c r="D1064" s="2">
        <v>1.8099999999999999E-5</v>
      </c>
      <c r="E1064" s="1" t="s">
        <v>1</v>
      </c>
    </row>
    <row r="1065" spans="1:5" x14ac:dyDescent="0.25">
      <c r="A1065" s="1" t="s">
        <v>3324</v>
      </c>
      <c r="B1065" s="1">
        <v>41077</v>
      </c>
      <c r="C1065" s="1" t="s">
        <v>3325</v>
      </c>
      <c r="D1065" s="1">
        <v>3.3944999999999998E-4</v>
      </c>
      <c r="E1065" s="1" t="s">
        <v>1</v>
      </c>
    </row>
    <row r="1066" spans="1:5" x14ac:dyDescent="0.25">
      <c r="A1066" s="1" t="s">
        <v>3326</v>
      </c>
      <c r="B1066" s="1">
        <v>14883</v>
      </c>
      <c r="C1066" s="1" t="s">
        <v>3327</v>
      </c>
      <c r="D1066" s="2">
        <v>6.9199999999999998E-6</v>
      </c>
      <c r="E1066" s="1" t="s">
        <v>1</v>
      </c>
    </row>
    <row r="1067" spans="1:5" x14ac:dyDescent="0.25">
      <c r="A1067" s="1" t="s">
        <v>3328</v>
      </c>
      <c r="B1067" s="1">
        <v>7702</v>
      </c>
      <c r="C1067" s="1" t="s">
        <v>3329</v>
      </c>
      <c r="D1067" s="1">
        <v>2.721116E-3</v>
      </c>
      <c r="E1067" s="1" t="s">
        <v>1</v>
      </c>
    </row>
    <row r="1068" spans="1:5" x14ac:dyDescent="0.25">
      <c r="A1068" s="1" t="s">
        <v>3330</v>
      </c>
      <c r="B1068" s="1">
        <v>27651</v>
      </c>
      <c r="C1068" s="1" t="s">
        <v>3331</v>
      </c>
      <c r="D1068" s="1">
        <v>1.5270161000000001E-2</v>
      </c>
      <c r="E1068" s="1" t="s">
        <v>1</v>
      </c>
    </row>
    <row r="1069" spans="1:5" x14ac:dyDescent="0.25">
      <c r="A1069" s="1" t="s">
        <v>3332</v>
      </c>
      <c r="B1069" s="1">
        <v>41068</v>
      </c>
      <c r="C1069" s="1" t="s">
        <v>3333</v>
      </c>
      <c r="D1069" s="1">
        <v>8.7484200000000002E-4</v>
      </c>
      <c r="E1069" s="1" t="s">
        <v>1</v>
      </c>
    </row>
    <row r="1070" spans="1:5" x14ac:dyDescent="0.25">
      <c r="A1070" s="1" t="s">
        <v>3334</v>
      </c>
      <c r="B1070" s="1">
        <v>33103</v>
      </c>
      <c r="C1070" s="1" t="s">
        <v>3335</v>
      </c>
      <c r="D1070" s="1">
        <v>1.8840600000000001E-4</v>
      </c>
      <c r="E1070" s="1" t="s">
        <v>1</v>
      </c>
    </row>
    <row r="1071" spans="1:5" x14ac:dyDescent="0.25">
      <c r="A1071" s="1" t="s">
        <v>3336</v>
      </c>
      <c r="B1071" s="1">
        <v>24023</v>
      </c>
      <c r="C1071" s="1" t="s">
        <v>3337</v>
      </c>
      <c r="D1071" s="1">
        <v>1.7647100000000001E-4</v>
      </c>
      <c r="E1071" s="1" t="s">
        <v>1</v>
      </c>
    </row>
    <row r="1072" spans="1:5" x14ac:dyDescent="0.25">
      <c r="A1072" s="1" t="s">
        <v>3338</v>
      </c>
      <c r="B1072" s="1">
        <v>13454</v>
      </c>
      <c r="C1072" s="1" t="s">
        <v>3339</v>
      </c>
      <c r="D1072" s="1">
        <v>7.1078900000000004E-3</v>
      </c>
      <c r="E1072" s="1" t="s">
        <v>1</v>
      </c>
    </row>
    <row r="1073" spans="1:5" x14ac:dyDescent="0.25">
      <c r="A1073" s="1" t="s">
        <v>3340</v>
      </c>
      <c r="B1073" s="1">
        <v>39873</v>
      </c>
      <c r="C1073" s="1" t="s">
        <v>3341</v>
      </c>
      <c r="D1073" s="1">
        <v>7.2597920000000002E-3</v>
      </c>
      <c r="E1073" s="1" t="s">
        <v>1</v>
      </c>
    </row>
    <row r="1074" spans="1:5" x14ac:dyDescent="0.25">
      <c r="A1074" s="1" t="s">
        <v>3342</v>
      </c>
      <c r="B1074" s="1">
        <v>42092</v>
      </c>
      <c r="C1074" s="1" t="s">
        <v>3343</v>
      </c>
      <c r="D1074" s="1">
        <v>3.3367002999999999E-2</v>
      </c>
      <c r="E1074" s="1" t="s">
        <v>1</v>
      </c>
    </row>
    <row r="1075" spans="1:5" x14ac:dyDescent="0.25">
      <c r="A1075" s="1" t="s">
        <v>3344</v>
      </c>
      <c r="B1075" s="1">
        <v>14486</v>
      </c>
      <c r="C1075" s="1" t="s">
        <v>3345</v>
      </c>
      <c r="D1075" s="2">
        <v>2.37E-5</v>
      </c>
      <c r="E1075" s="1" t="s">
        <v>1</v>
      </c>
    </row>
    <row r="1076" spans="1:5" x14ac:dyDescent="0.25">
      <c r="A1076" s="1" t="s">
        <v>3346</v>
      </c>
      <c r="B1076" s="1">
        <v>16722</v>
      </c>
      <c r="C1076" s="1" t="s">
        <v>3347</v>
      </c>
      <c r="D1076" s="1">
        <v>1.0056170999999999E-2</v>
      </c>
      <c r="E1076" s="1" t="s">
        <v>1</v>
      </c>
    </row>
    <row r="1077" spans="1:5" x14ac:dyDescent="0.25">
      <c r="A1077" s="1" t="s">
        <v>3348</v>
      </c>
      <c r="B1077" s="1">
        <v>37168</v>
      </c>
      <c r="C1077" s="1" t="s">
        <v>3349</v>
      </c>
      <c r="D1077" s="2">
        <v>6.0400000000000002E-19</v>
      </c>
      <c r="E1077" s="1" t="s">
        <v>1</v>
      </c>
    </row>
    <row r="1078" spans="1:5" x14ac:dyDescent="0.25">
      <c r="A1078" s="1" t="s">
        <v>3350</v>
      </c>
      <c r="B1078" s="1">
        <v>1353</v>
      </c>
      <c r="C1078" s="1" t="s">
        <v>3351</v>
      </c>
      <c r="D1078" s="1">
        <v>3.356061E-3</v>
      </c>
      <c r="E1078" s="1" t="s">
        <v>1</v>
      </c>
    </row>
    <row r="1079" spans="1:5" x14ac:dyDescent="0.25">
      <c r="A1079" s="1" t="s">
        <v>3352</v>
      </c>
      <c r="B1079" s="1">
        <v>9864</v>
      </c>
      <c r="C1079" s="1" t="s">
        <v>3353</v>
      </c>
      <c r="D1079" s="1">
        <v>9.4518069999999996E-3</v>
      </c>
      <c r="E1079" s="1" t="s">
        <v>1</v>
      </c>
    </row>
    <row r="1080" spans="1:5" x14ac:dyDescent="0.25">
      <c r="A1080" s="1" t="s">
        <v>3354</v>
      </c>
      <c r="B1080" s="1">
        <v>32859</v>
      </c>
      <c r="C1080" s="1" t="s">
        <v>3355</v>
      </c>
      <c r="D1080" s="2">
        <v>6.9199999999999998E-6</v>
      </c>
      <c r="E1080" s="1" t="s">
        <v>1</v>
      </c>
    </row>
    <row r="1081" spans="1:5" x14ac:dyDescent="0.25">
      <c r="A1081" s="1" t="s">
        <v>3356</v>
      </c>
      <c r="B1081" s="1">
        <v>24626</v>
      </c>
      <c r="C1081" s="1" t="s">
        <v>3357</v>
      </c>
      <c r="D1081" s="1">
        <v>4.3692634000000001E-2</v>
      </c>
      <c r="E1081" s="1" t="s">
        <v>1</v>
      </c>
    </row>
    <row r="1082" spans="1:5" x14ac:dyDescent="0.25">
      <c r="A1082" s="1" t="s">
        <v>3358</v>
      </c>
      <c r="B1082" s="1">
        <v>24035</v>
      </c>
      <c r="C1082" s="1" t="s">
        <v>3359</v>
      </c>
      <c r="D1082" s="1">
        <v>6.0165979999999997E-3</v>
      </c>
      <c r="E1082" s="1" t="s">
        <v>1</v>
      </c>
    </row>
    <row r="1083" spans="1:5" x14ac:dyDescent="0.25">
      <c r="A1083" s="1" t="s">
        <v>3360</v>
      </c>
      <c r="B1083" s="1">
        <v>3756</v>
      </c>
      <c r="C1083" s="1" t="s">
        <v>3361</v>
      </c>
      <c r="D1083" s="1">
        <v>1.485714E-3</v>
      </c>
      <c r="E1083" s="1" t="s">
        <v>1</v>
      </c>
    </row>
    <row r="1084" spans="1:5" x14ac:dyDescent="0.25">
      <c r="A1084" s="1" t="s">
        <v>3362</v>
      </c>
      <c r="B1084" s="1">
        <v>15095</v>
      </c>
      <c r="C1084" s="1" t="s">
        <v>3363</v>
      </c>
      <c r="D1084" s="1">
        <v>2.1843000000000001E-4</v>
      </c>
      <c r="E1084" s="1" t="s">
        <v>1</v>
      </c>
    </row>
    <row r="1085" spans="1:5" x14ac:dyDescent="0.25">
      <c r="A1085" s="1" t="s">
        <v>3364</v>
      </c>
      <c r="B1085" s="1">
        <v>39944</v>
      </c>
      <c r="C1085" s="1" t="s">
        <v>3365</v>
      </c>
      <c r="D1085" s="1">
        <v>6.3765480000000001E-3</v>
      </c>
      <c r="E1085" s="1" t="s">
        <v>1</v>
      </c>
    </row>
    <row r="1086" spans="1:5" x14ac:dyDescent="0.25">
      <c r="A1086" s="1" t="s">
        <v>3366</v>
      </c>
      <c r="B1086" s="1">
        <v>21883</v>
      </c>
      <c r="C1086" s="1" t="s">
        <v>3367</v>
      </c>
      <c r="D1086" s="1">
        <v>2.5005967E-2</v>
      </c>
      <c r="E1086" s="1" t="s">
        <v>1</v>
      </c>
    </row>
    <row r="1087" spans="1:5" x14ac:dyDescent="0.25">
      <c r="A1087" s="1" t="s">
        <v>3368</v>
      </c>
      <c r="B1087" s="1">
        <v>38804</v>
      </c>
      <c r="C1087" s="1" t="s">
        <v>3369</v>
      </c>
      <c r="D1087" s="1">
        <v>2.6776471E-2</v>
      </c>
      <c r="E1087" s="1" t="s">
        <v>1</v>
      </c>
    </row>
    <row r="1088" spans="1:5" x14ac:dyDescent="0.25">
      <c r="A1088" s="1" t="s">
        <v>3370</v>
      </c>
      <c r="B1088" s="1">
        <v>40893</v>
      </c>
      <c r="C1088" s="1" t="s">
        <v>3371</v>
      </c>
      <c r="D1088" s="2">
        <v>6.0400000000000002E-19</v>
      </c>
      <c r="E1088" s="1" t="s">
        <v>1</v>
      </c>
    </row>
    <row r="1089" spans="1:5" x14ac:dyDescent="0.25">
      <c r="A1089" s="1" t="s">
        <v>3372</v>
      </c>
      <c r="B1089" s="1">
        <v>22598</v>
      </c>
      <c r="C1089" s="1" t="s">
        <v>3373</v>
      </c>
      <c r="D1089" s="2">
        <v>6.05E-5</v>
      </c>
      <c r="E1089" s="1" t="s">
        <v>1</v>
      </c>
    </row>
    <row r="1090" spans="1:5" x14ac:dyDescent="0.25">
      <c r="A1090" s="1" t="s">
        <v>3374</v>
      </c>
      <c r="B1090" s="1">
        <v>14864</v>
      </c>
      <c r="C1090" s="1" t="s">
        <v>3375</v>
      </c>
      <c r="D1090" s="2">
        <v>6.05E-5</v>
      </c>
      <c r="E1090" s="1" t="s">
        <v>1</v>
      </c>
    </row>
    <row r="1091" spans="1:5" x14ac:dyDescent="0.25">
      <c r="A1091" s="1" t="s">
        <v>3376</v>
      </c>
      <c r="B1091" s="1">
        <v>38901</v>
      </c>
      <c r="C1091" s="1" t="s">
        <v>3377</v>
      </c>
      <c r="D1091" s="1">
        <v>2.9413733000000001E-2</v>
      </c>
      <c r="E1091" s="1" t="s">
        <v>1</v>
      </c>
    </row>
    <row r="1092" spans="1:5" x14ac:dyDescent="0.25">
      <c r="A1092" s="1" t="s">
        <v>3378</v>
      </c>
      <c r="B1092" s="1">
        <v>3088</v>
      </c>
      <c r="C1092" s="1" t="s">
        <v>3379</v>
      </c>
      <c r="D1092" s="1">
        <v>1.5146128E-2</v>
      </c>
      <c r="E1092" s="1" t="s">
        <v>1</v>
      </c>
    </row>
    <row r="1093" spans="1:5" x14ac:dyDescent="0.25">
      <c r="A1093" s="1" t="s">
        <v>3380</v>
      </c>
      <c r="B1093" s="1">
        <v>8521</v>
      </c>
      <c r="C1093" s="1" t="s">
        <v>3381</v>
      </c>
      <c r="D1093" s="1">
        <v>3.8238251000000001E-2</v>
      </c>
      <c r="E1093" s="1" t="s">
        <v>1</v>
      </c>
    </row>
    <row r="1094" spans="1:5" x14ac:dyDescent="0.25">
      <c r="A1094" s="1" t="s">
        <v>3382</v>
      </c>
      <c r="B1094" s="1">
        <v>43367</v>
      </c>
      <c r="C1094" s="1" t="s">
        <v>3383</v>
      </c>
      <c r="D1094" s="2">
        <v>1.8099999999999999E-5</v>
      </c>
      <c r="E1094" s="1" t="s">
        <v>1</v>
      </c>
    </row>
    <row r="1095" spans="1:5" x14ac:dyDescent="0.25">
      <c r="A1095" s="1" t="s">
        <v>3384</v>
      </c>
      <c r="B1095" s="1">
        <v>12830</v>
      </c>
      <c r="C1095" s="1" t="s">
        <v>3385</v>
      </c>
      <c r="D1095" s="1">
        <v>4.4900523999999997E-2</v>
      </c>
      <c r="E1095" s="1" t="s">
        <v>1</v>
      </c>
    </row>
    <row r="1096" spans="1:5" x14ac:dyDescent="0.25">
      <c r="A1096" s="1" t="s">
        <v>3386</v>
      </c>
      <c r="B1096" s="1">
        <v>28133</v>
      </c>
      <c r="C1096" s="1" t="s">
        <v>3387</v>
      </c>
      <c r="D1096" s="2">
        <v>6.0400000000000002E-19</v>
      </c>
      <c r="E1096" s="1" t="s">
        <v>1</v>
      </c>
    </row>
    <row r="1097" spans="1:5" x14ac:dyDescent="0.25">
      <c r="A1097" s="1" t="s">
        <v>3388</v>
      </c>
      <c r="B1097" s="1">
        <v>41258</v>
      </c>
      <c r="C1097" s="1" t="s">
        <v>3389</v>
      </c>
      <c r="D1097" s="1">
        <v>1.4963415000000001E-2</v>
      </c>
      <c r="E1097" s="1" t="s">
        <v>1</v>
      </c>
    </row>
    <row r="1098" spans="1:5" x14ac:dyDescent="0.25">
      <c r="A1098" s="1" t="s">
        <v>3390</v>
      </c>
      <c r="B1098" s="1">
        <v>11771</v>
      </c>
      <c r="C1098" s="1" t="s">
        <v>3391</v>
      </c>
      <c r="D1098" s="1">
        <v>4.4659499999999998E-3</v>
      </c>
      <c r="E1098" s="1" t="s">
        <v>1</v>
      </c>
    </row>
    <row r="1099" spans="1:5" x14ac:dyDescent="0.25">
      <c r="A1099" s="1" t="s">
        <v>3392</v>
      </c>
      <c r="B1099" s="1">
        <v>19065</v>
      </c>
      <c r="C1099" s="1" t="s">
        <v>3393</v>
      </c>
      <c r="D1099" s="1">
        <v>3.9889909999999999E-3</v>
      </c>
      <c r="E1099" s="1" t="s">
        <v>1</v>
      </c>
    </row>
    <row r="1100" spans="1:5" x14ac:dyDescent="0.25">
      <c r="A1100" s="1" t="s">
        <v>3394</v>
      </c>
      <c r="B1100" s="1">
        <v>14947</v>
      </c>
      <c r="C1100" s="1" t="s">
        <v>3395</v>
      </c>
      <c r="D1100" s="1">
        <v>3.8038600000000003E-4</v>
      </c>
      <c r="E1100" s="1" t="s">
        <v>1</v>
      </c>
    </row>
    <row r="1101" spans="1:5" x14ac:dyDescent="0.25">
      <c r="A1101" s="1" t="s">
        <v>3396</v>
      </c>
      <c r="B1101" s="1">
        <v>42319</v>
      </c>
      <c r="C1101" s="1" t="s">
        <v>3397</v>
      </c>
      <c r="D1101" s="1">
        <v>1.0713972E-2</v>
      </c>
      <c r="E1101" s="1" t="s">
        <v>1</v>
      </c>
    </row>
    <row r="1102" spans="1:5" x14ac:dyDescent="0.25">
      <c r="A1102" s="1" t="s">
        <v>3398</v>
      </c>
      <c r="B1102" s="1">
        <v>23164</v>
      </c>
      <c r="C1102" s="1" t="s">
        <v>3399</v>
      </c>
      <c r="D1102" s="1">
        <v>4.7023663E-2</v>
      </c>
      <c r="E1102" s="1" t="s">
        <v>1</v>
      </c>
    </row>
    <row r="1103" spans="1:5" x14ac:dyDescent="0.25">
      <c r="A1103" s="1" t="s">
        <v>3400</v>
      </c>
      <c r="B1103" s="1">
        <v>39010</v>
      </c>
      <c r="C1103" s="1" t="s">
        <v>3401</v>
      </c>
      <c r="D1103" s="1">
        <v>2.1923692000000002E-2</v>
      </c>
      <c r="E1103" s="1" t="s">
        <v>1</v>
      </c>
    </row>
    <row r="1104" spans="1:5" x14ac:dyDescent="0.25">
      <c r="A1104" s="1" t="s">
        <v>3402</v>
      </c>
      <c r="B1104" s="1">
        <v>16303</v>
      </c>
      <c r="C1104" s="1" t="s">
        <v>3403</v>
      </c>
      <c r="D1104" s="1">
        <v>9.6393439999999993E-3</v>
      </c>
      <c r="E1104" s="1" t="s">
        <v>1</v>
      </c>
    </row>
    <row r="1105" spans="1:5" x14ac:dyDescent="0.25">
      <c r="A1105" s="1" t="s">
        <v>3404</v>
      </c>
      <c r="B1105" s="1">
        <v>38254</v>
      </c>
      <c r="C1105" s="1" t="s">
        <v>3405</v>
      </c>
      <c r="D1105" s="2">
        <v>4.2700000000000001E-5</v>
      </c>
      <c r="E1105" s="1" t="s">
        <v>1</v>
      </c>
    </row>
    <row r="1106" spans="1:5" x14ac:dyDescent="0.25">
      <c r="A1106" s="1" t="s">
        <v>3406</v>
      </c>
      <c r="B1106" s="1">
        <v>2844</v>
      </c>
      <c r="C1106" s="1" t="s">
        <v>3407</v>
      </c>
      <c r="D1106" s="1">
        <v>1.7249181999999998E-2</v>
      </c>
      <c r="E1106" s="1" t="s">
        <v>1</v>
      </c>
    </row>
    <row r="1107" spans="1:5" x14ac:dyDescent="0.25">
      <c r="A1107" s="1" t="s">
        <v>3408</v>
      </c>
      <c r="B1107" s="1">
        <v>27592</v>
      </c>
      <c r="C1107" s="1" t="s">
        <v>3409</v>
      </c>
      <c r="D1107" s="1">
        <v>7.2544000000000003E-3</v>
      </c>
      <c r="E1107" s="1" t="s">
        <v>1</v>
      </c>
    </row>
    <row r="1108" spans="1:5" x14ac:dyDescent="0.25">
      <c r="A1108" s="1" t="s">
        <v>3410</v>
      </c>
      <c r="B1108" s="1">
        <v>43463</v>
      </c>
      <c r="C1108" s="1" t="s">
        <v>3411</v>
      </c>
      <c r="D1108" s="2">
        <v>6.9199999999999998E-6</v>
      </c>
      <c r="E1108" s="1" t="s">
        <v>1</v>
      </c>
    </row>
    <row r="1109" spans="1:5" x14ac:dyDescent="0.25">
      <c r="A1109" s="1" t="s">
        <v>3412</v>
      </c>
      <c r="B1109" s="1">
        <v>24125</v>
      </c>
      <c r="C1109" s="1" t="s">
        <v>3413</v>
      </c>
      <c r="D1109" s="1">
        <v>1.0416699999999999E-4</v>
      </c>
      <c r="E1109" s="1" t="s">
        <v>1</v>
      </c>
    </row>
    <row r="1110" spans="1:5" x14ac:dyDescent="0.25">
      <c r="A1110" s="1" t="s">
        <v>3414</v>
      </c>
      <c r="B1110" s="1">
        <v>26419</v>
      </c>
      <c r="C1110" s="1" t="s">
        <v>3415</v>
      </c>
      <c r="D1110" s="1">
        <v>1.4813306E-2</v>
      </c>
      <c r="E1110" s="1" t="s">
        <v>1</v>
      </c>
    </row>
    <row r="1111" spans="1:5" x14ac:dyDescent="0.25">
      <c r="A1111" s="1" t="s">
        <v>3416</v>
      </c>
      <c r="B1111" s="1">
        <v>2284</v>
      </c>
      <c r="C1111" s="1" t="s">
        <v>3417</v>
      </c>
      <c r="D1111" s="1">
        <v>9.5415099999999998E-4</v>
      </c>
      <c r="E1111" s="1" t="s">
        <v>1</v>
      </c>
    </row>
    <row r="1112" spans="1:5" x14ac:dyDescent="0.25">
      <c r="A1112" s="1" t="s">
        <v>3418</v>
      </c>
      <c r="B1112" s="1">
        <v>18346</v>
      </c>
      <c r="C1112" s="1" t="s">
        <v>3419</v>
      </c>
      <c r="D1112" s="2">
        <v>6.86E-5</v>
      </c>
      <c r="E1112" s="1" t="s">
        <v>1</v>
      </c>
    </row>
    <row r="1113" spans="1:5" x14ac:dyDescent="0.25">
      <c r="A1113" s="1" t="s">
        <v>3420</v>
      </c>
      <c r="B1113" s="1">
        <v>40874</v>
      </c>
      <c r="C1113" s="1" t="s">
        <v>3421</v>
      </c>
      <c r="D1113" s="2">
        <v>6.9199999999999998E-6</v>
      </c>
      <c r="E1113" s="1" t="s">
        <v>1</v>
      </c>
    </row>
    <row r="1114" spans="1:5" x14ac:dyDescent="0.25">
      <c r="A1114" s="1" t="s">
        <v>3422</v>
      </c>
      <c r="B1114" s="1">
        <v>22054</v>
      </c>
      <c r="C1114" s="1" t="s">
        <v>3423</v>
      </c>
      <c r="D1114" s="1">
        <v>4.7425499000000003E-2</v>
      </c>
      <c r="E1114" s="1" t="s">
        <v>1</v>
      </c>
    </row>
    <row r="1115" spans="1:5" x14ac:dyDescent="0.25">
      <c r="A1115" s="1" t="s">
        <v>3424</v>
      </c>
      <c r="B1115" s="1">
        <v>36390</v>
      </c>
      <c r="C1115" s="1" t="s">
        <v>3425</v>
      </c>
      <c r="D1115" s="2">
        <v>6.0400000000000002E-19</v>
      </c>
      <c r="E1115" s="1" t="s">
        <v>1</v>
      </c>
    </row>
    <row r="1116" spans="1:5" x14ac:dyDescent="0.25">
      <c r="A1116" s="1" t="s">
        <v>3426</v>
      </c>
      <c r="B1116" s="1">
        <v>3685</v>
      </c>
      <c r="C1116" s="1" t="s">
        <v>3427</v>
      </c>
      <c r="D1116" s="2">
        <v>6.0400000000000002E-19</v>
      </c>
      <c r="E1116" s="1" t="s">
        <v>1</v>
      </c>
    </row>
    <row r="1117" spans="1:5" x14ac:dyDescent="0.25">
      <c r="A1117" s="1" t="s">
        <v>3428</v>
      </c>
      <c r="B1117" s="1">
        <v>9388</v>
      </c>
      <c r="C1117" s="1" t="s">
        <v>3429</v>
      </c>
      <c r="D1117" s="1">
        <v>4.4496400000000004E-3</v>
      </c>
      <c r="E1117" s="1" t="s">
        <v>1</v>
      </c>
    </row>
    <row r="1118" spans="1:5" x14ac:dyDescent="0.25">
      <c r="A1118" s="1" t="s">
        <v>3430</v>
      </c>
      <c r="B1118" s="1">
        <v>39388</v>
      </c>
      <c r="C1118" s="1" t="s">
        <v>3431</v>
      </c>
      <c r="D1118" s="1">
        <v>1.5169700000000001E-4</v>
      </c>
      <c r="E1118" s="1" t="s">
        <v>1</v>
      </c>
    </row>
    <row r="1119" spans="1:5" x14ac:dyDescent="0.25">
      <c r="A1119" s="1" t="s">
        <v>3432</v>
      </c>
      <c r="B1119" s="1">
        <v>8437</v>
      </c>
      <c r="C1119" s="1" t="s">
        <v>1440</v>
      </c>
      <c r="D1119" s="1">
        <v>6.3829800000000003E-4</v>
      </c>
      <c r="E1119" s="1" t="s">
        <v>1</v>
      </c>
    </row>
    <row r="1120" spans="1:5" x14ac:dyDescent="0.25">
      <c r="A1120" s="1" t="s">
        <v>3433</v>
      </c>
      <c r="B1120" s="1">
        <v>4905</v>
      </c>
      <c r="C1120" s="1" t="s">
        <v>3434</v>
      </c>
      <c r="D1120" s="2">
        <v>2.73E-5</v>
      </c>
      <c r="E1120" s="1" t="s">
        <v>1</v>
      </c>
    </row>
    <row r="1121" spans="1:5" x14ac:dyDescent="0.25">
      <c r="A1121" s="1" t="s">
        <v>3435</v>
      </c>
      <c r="B1121" s="1">
        <v>23804</v>
      </c>
      <c r="C1121" s="1" t="s">
        <v>3436</v>
      </c>
      <c r="D1121" s="2">
        <v>6.0400000000000002E-19</v>
      </c>
      <c r="E1121" s="1" t="s">
        <v>1</v>
      </c>
    </row>
    <row r="1122" spans="1:5" x14ac:dyDescent="0.25">
      <c r="A1122" s="1" t="s">
        <v>3437</v>
      </c>
      <c r="B1122" s="1">
        <v>44824</v>
      </c>
      <c r="C1122" s="1" t="s">
        <v>3438</v>
      </c>
      <c r="D1122" s="1">
        <v>4.0077712000000001E-2</v>
      </c>
      <c r="E1122" s="1" t="s">
        <v>1</v>
      </c>
    </row>
    <row r="1123" spans="1:5" x14ac:dyDescent="0.25">
      <c r="A1123" s="1" t="s">
        <v>3439</v>
      </c>
      <c r="B1123" s="1">
        <v>27176</v>
      </c>
      <c r="C1123" s="1" t="s">
        <v>3440</v>
      </c>
      <c r="D1123" s="1">
        <v>1.6700110000000001E-3</v>
      </c>
      <c r="E1123" s="1" t="s">
        <v>1</v>
      </c>
    </row>
    <row r="1124" spans="1:5" x14ac:dyDescent="0.25">
      <c r="A1124" s="1" t="s">
        <v>3441</v>
      </c>
      <c r="B1124" s="1">
        <v>6825</v>
      </c>
      <c r="C1124" s="1" t="s">
        <v>3442</v>
      </c>
      <c r="D1124" s="1">
        <v>1.2280453E-2</v>
      </c>
      <c r="E1124" s="1" t="s">
        <v>1</v>
      </c>
    </row>
    <row r="1125" spans="1:5" x14ac:dyDescent="0.25">
      <c r="A1125" s="1" t="s">
        <v>3443</v>
      </c>
      <c r="B1125" s="1">
        <v>7989</v>
      </c>
      <c r="C1125" s="1" t="s">
        <v>3444</v>
      </c>
      <c r="D1125" s="1">
        <v>7.3189789999999998E-3</v>
      </c>
      <c r="E1125" s="1" t="s">
        <v>1</v>
      </c>
    </row>
    <row r="1126" spans="1:5" x14ac:dyDescent="0.25">
      <c r="A1126" s="1" t="s">
        <v>3445</v>
      </c>
      <c r="B1126" s="1">
        <v>23790</v>
      </c>
      <c r="C1126" s="1" t="s">
        <v>3446</v>
      </c>
      <c r="D1126" s="1">
        <v>5.8287300000000003E-4</v>
      </c>
      <c r="E1126" s="1" t="s">
        <v>1</v>
      </c>
    </row>
    <row r="1127" spans="1:5" x14ac:dyDescent="0.25">
      <c r="A1127" s="1" t="s">
        <v>3447</v>
      </c>
      <c r="B1127" s="1">
        <v>5485</v>
      </c>
      <c r="C1127" s="1" t="s">
        <v>3448</v>
      </c>
      <c r="D1127" s="1">
        <v>4.3825581000000002E-2</v>
      </c>
      <c r="E1127" s="1" t="s">
        <v>1</v>
      </c>
    </row>
    <row r="1128" spans="1:5" x14ac:dyDescent="0.25">
      <c r="A1128" s="1" t="s">
        <v>3449</v>
      </c>
      <c r="B1128" s="1">
        <v>651</v>
      </c>
      <c r="C1128" s="1" t="s">
        <v>3450</v>
      </c>
      <c r="D1128" s="2">
        <v>6.05E-5</v>
      </c>
      <c r="E1128" s="1" t="s">
        <v>1</v>
      </c>
    </row>
    <row r="1129" spans="1:5" x14ac:dyDescent="0.25">
      <c r="A1129" s="1" t="s">
        <v>3451</v>
      </c>
      <c r="B1129" s="1">
        <v>23689</v>
      </c>
      <c r="C1129" s="1" t="s">
        <v>3452</v>
      </c>
      <c r="D1129" s="1">
        <v>3.0696320000000001E-3</v>
      </c>
      <c r="E1129" s="1" t="s">
        <v>1</v>
      </c>
    </row>
    <row r="1130" spans="1:5" x14ac:dyDescent="0.25">
      <c r="A1130" s="1" t="s">
        <v>3453</v>
      </c>
      <c r="B1130" s="1">
        <v>29187</v>
      </c>
      <c r="C1130" s="1" t="s">
        <v>3454</v>
      </c>
      <c r="D1130" s="1">
        <v>4.5455492E-2</v>
      </c>
      <c r="E1130" s="1" t="s">
        <v>1</v>
      </c>
    </row>
    <row r="1131" spans="1:5" x14ac:dyDescent="0.25">
      <c r="A1131" s="1" t="s">
        <v>3455</v>
      </c>
      <c r="B1131" s="1">
        <v>37451</v>
      </c>
      <c r="C1131" s="1" t="s">
        <v>3456</v>
      </c>
      <c r="D1131" s="1">
        <v>4.2459699999999997E-4</v>
      </c>
      <c r="E1131" s="1" t="s">
        <v>1</v>
      </c>
    </row>
    <row r="1132" spans="1:5" x14ac:dyDescent="0.25">
      <c r="A1132" s="1" t="s">
        <v>3457</v>
      </c>
      <c r="B1132" s="1">
        <v>7577</v>
      </c>
      <c r="C1132" s="1" t="s">
        <v>3458</v>
      </c>
      <c r="D1132" s="1">
        <v>5.7814699999999999E-4</v>
      </c>
      <c r="E1132" s="1" t="s">
        <v>1</v>
      </c>
    </row>
    <row r="1133" spans="1:5" x14ac:dyDescent="0.25">
      <c r="A1133" s="1" t="s">
        <v>3459</v>
      </c>
      <c r="B1133" s="1">
        <v>39358</v>
      </c>
      <c r="C1133" s="1" t="s">
        <v>3460</v>
      </c>
      <c r="D1133" s="1">
        <v>1.5717490000000001E-3</v>
      </c>
      <c r="E1133" s="1" t="s">
        <v>1</v>
      </c>
    </row>
    <row r="1134" spans="1:5" x14ac:dyDescent="0.25">
      <c r="A1134" s="1" t="s">
        <v>3461</v>
      </c>
      <c r="B1134" s="1">
        <v>20709</v>
      </c>
      <c r="C1134" s="1" t="s">
        <v>3462</v>
      </c>
      <c r="D1134" s="1">
        <v>2.2507709999999999E-3</v>
      </c>
      <c r="E1134" s="1" t="s">
        <v>1</v>
      </c>
    </row>
    <row r="1135" spans="1:5" x14ac:dyDescent="0.25">
      <c r="A1135" s="1" t="s">
        <v>3463</v>
      </c>
      <c r="B1135" s="1">
        <v>17631</v>
      </c>
      <c r="C1135" s="1" t="s">
        <v>3464</v>
      </c>
      <c r="D1135" s="1">
        <v>2.3908322999999999E-2</v>
      </c>
      <c r="E1135" s="1" t="s">
        <v>1</v>
      </c>
    </row>
    <row r="1136" spans="1:5" x14ac:dyDescent="0.25">
      <c r="A1136" s="1" t="s">
        <v>3465</v>
      </c>
      <c r="B1136" s="1">
        <v>19058</v>
      </c>
      <c r="C1136" s="1" t="s">
        <v>3466</v>
      </c>
      <c r="D1136" s="1">
        <v>3.0504849999999999E-3</v>
      </c>
      <c r="E1136" s="1" t="s">
        <v>1</v>
      </c>
    </row>
    <row r="1137" spans="1:5" x14ac:dyDescent="0.25">
      <c r="A1137" s="1" t="s">
        <v>3467</v>
      </c>
      <c r="B1137" s="1">
        <v>4888</v>
      </c>
      <c r="C1137" s="1" t="s">
        <v>3468</v>
      </c>
      <c r="D1137" s="2">
        <v>6.0400000000000002E-19</v>
      </c>
      <c r="E1137" s="1" t="s">
        <v>1</v>
      </c>
    </row>
    <row r="1138" spans="1:5" x14ac:dyDescent="0.25">
      <c r="A1138" s="1" t="s">
        <v>3469</v>
      </c>
      <c r="B1138" s="1">
        <v>43397</v>
      </c>
      <c r="C1138" s="1" t="s">
        <v>3470</v>
      </c>
      <c r="D1138" s="1">
        <v>4.1945542000000002E-2</v>
      </c>
      <c r="E1138" s="1" t="s">
        <v>1</v>
      </c>
    </row>
    <row r="1139" spans="1:5" x14ac:dyDescent="0.25">
      <c r="A1139" s="1" t="s">
        <v>3471</v>
      </c>
      <c r="B1139" s="1">
        <v>14281</v>
      </c>
      <c r="C1139" s="1" t="s">
        <v>3472</v>
      </c>
      <c r="D1139" s="1">
        <v>1.6793900000000001E-4</v>
      </c>
      <c r="E1139" s="1" t="s">
        <v>1</v>
      </c>
    </row>
    <row r="1140" spans="1:5" x14ac:dyDescent="0.25">
      <c r="A1140" s="1" t="s">
        <v>3473</v>
      </c>
      <c r="B1140" s="1">
        <v>39455</v>
      </c>
      <c r="C1140" s="1" t="s">
        <v>3474</v>
      </c>
      <c r="D1140" s="1">
        <v>2.1640380000000001E-3</v>
      </c>
      <c r="E1140" s="1" t="s">
        <v>1</v>
      </c>
    </row>
    <row r="1141" spans="1:5" x14ac:dyDescent="0.25">
      <c r="A1141" s="1" t="s">
        <v>3475</v>
      </c>
      <c r="B1141" s="1">
        <v>9968</v>
      </c>
      <c r="C1141" s="1" t="s">
        <v>3476</v>
      </c>
      <c r="D1141" s="1">
        <v>3.0609869999999998E-3</v>
      </c>
      <c r="E1141" s="1" t="s">
        <v>1</v>
      </c>
    </row>
    <row r="1142" spans="1:5" x14ac:dyDescent="0.25">
      <c r="A1142" s="1" t="s">
        <v>3477</v>
      </c>
      <c r="B1142" s="1">
        <v>17213</v>
      </c>
      <c r="C1142" s="1" t="s">
        <v>3478</v>
      </c>
      <c r="D1142" s="1">
        <v>9.1741440000000004E-3</v>
      </c>
      <c r="E1142" s="1" t="s">
        <v>1</v>
      </c>
    </row>
    <row r="1143" spans="1:5" x14ac:dyDescent="0.25">
      <c r="A1143" s="1" t="s">
        <v>3479</v>
      </c>
      <c r="B1143" s="1">
        <v>6425</v>
      </c>
      <c r="C1143" s="1" t="s">
        <v>3480</v>
      </c>
      <c r="D1143" s="1">
        <v>1.4183813E-2</v>
      </c>
      <c r="E1143" s="1" t="s">
        <v>1</v>
      </c>
    </row>
    <row r="1144" spans="1:5" x14ac:dyDescent="0.25">
      <c r="A1144" s="1" t="s">
        <v>3481</v>
      </c>
      <c r="B1144" s="1">
        <v>7099</v>
      </c>
      <c r="C1144" s="1" t="s">
        <v>3482</v>
      </c>
      <c r="D1144" s="1">
        <v>1.7247499999999999E-3</v>
      </c>
      <c r="E1144" s="1" t="s">
        <v>1</v>
      </c>
    </row>
    <row r="1145" spans="1:5" x14ac:dyDescent="0.25">
      <c r="A1145" s="1" t="s">
        <v>3483</v>
      </c>
      <c r="B1145" s="1">
        <v>39014</v>
      </c>
      <c r="C1145" s="1" t="s">
        <v>3484</v>
      </c>
      <c r="D1145" s="2">
        <v>6.0400000000000002E-19</v>
      </c>
      <c r="E1145" s="1" t="s">
        <v>1</v>
      </c>
    </row>
    <row r="1146" spans="1:5" x14ac:dyDescent="0.25">
      <c r="A1146" s="1" t="s">
        <v>3485</v>
      </c>
      <c r="B1146" s="1">
        <v>33568</v>
      </c>
      <c r="C1146" s="1" t="s">
        <v>3486</v>
      </c>
      <c r="D1146" s="1">
        <v>4.5051254999999998E-2</v>
      </c>
      <c r="E1146" s="1" t="s">
        <v>1</v>
      </c>
    </row>
    <row r="1147" spans="1:5" x14ac:dyDescent="0.25">
      <c r="A1147" s="1" t="s">
        <v>3487</v>
      </c>
      <c r="B1147" s="1">
        <v>3180</v>
      </c>
      <c r="C1147" s="1" t="s">
        <v>3488</v>
      </c>
      <c r="D1147" s="2">
        <v>6.0400000000000002E-19</v>
      </c>
      <c r="E1147" s="1" t="s">
        <v>1</v>
      </c>
    </row>
    <row r="1148" spans="1:5" x14ac:dyDescent="0.25">
      <c r="A1148" s="1" t="s">
        <v>3489</v>
      </c>
      <c r="B1148" s="1">
        <v>9544</v>
      </c>
      <c r="C1148" s="1" t="s">
        <v>3490</v>
      </c>
      <c r="D1148" s="1">
        <v>5.7652980000000003E-3</v>
      </c>
      <c r="E1148" s="1" t="s">
        <v>1</v>
      </c>
    </row>
    <row r="1149" spans="1:5" x14ac:dyDescent="0.25">
      <c r="A1149" s="1" t="s">
        <v>3491</v>
      </c>
      <c r="B1149" s="1">
        <v>16808</v>
      </c>
      <c r="C1149" s="1" t="s">
        <v>3492</v>
      </c>
      <c r="D1149" s="2">
        <v>6.0400000000000002E-19</v>
      </c>
      <c r="E1149" s="1" t="s">
        <v>1</v>
      </c>
    </row>
    <row r="1150" spans="1:5" x14ac:dyDescent="0.25">
      <c r="A1150" s="1" t="s">
        <v>3493</v>
      </c>
      <c r="B1150" s="1">
        <v>7063</v>
      </c>
      <c r="C1150" s="1" t="s">
        <v>3494</v>
      </c>
      <c r="D1150" s="1">
        <v>1.2172364999999999E-2</v>
      </c>
      <c r="E1150" s="1" t="s">
        <v>1</v>
      </c>
    </row>
    <row r="1151" spans="1:5" x14ac:dyDescent="0.25">
      <c r="A1151" s="1" t="s">
        <v>3495</v>
      </c>
      <c r="B1151" s="1">
        <v>35228</v>
      </c>
      <c r="C1151" s="1" t="s">
        <v>3496</v>
      </c>
      <c r="D1151" s="1">
        <v>2.5981870000000001E-3</v>
      </c>
      <c r="E1151" s="1" t="s">
        <v>1</v>
      </c>
    </row>
    <row r="1152" spans="1:5" x14ac:dyDescent="0.25">
      <c r="A1152" s="1" t="s">
        <v>3497</v>
      </c>
      <c r="B1152" s="1">
        <v>1470</v>
      </c>
      <c r="C1152" s="1" t="s">
        <v>3498</v>
      </c>
      <c r="D1152" s="1">
        <v>9.6218239999999993E-3</v>
      </c>
      <c r="E1152" s="1" t="s">
        <v>1</v>
      </c>
    </row>
    <row r="1153" spans="1:5" x14ac:dyDescent="0.25">
      <c r="A1153" s="1" t="s">
        <v>3499</v>
      </c>
      <c r="B1153" s="1">
        <v>6430</v>
      </c>
      <c r="C1153" s="1" t="s">
        <v>3500</v>
      </c>
      <c r="D1153" s="2">
        <v>6.9199999999999998E-6</v>
      </c>
      <c r="E1153" s="1" t="s">
        <v>1</v>
      </c>
    </row>
    <row r="1154" spans="1:5" x14ac:dyDescent="0.25">
      <c r="A1154" s="1" t="s">
        <v>3501</v>
      </c>
      <c r="B1154" s="1">
        <v>28585</v>
      </c>
      <c r="C1154" s="1" t="s">
        <v>3502</v>
      </c>
      <c r="D1154" s="2">
        <v>1.8099999999999999E-5</v>
      </c>
      <c r="E1154" s="1" t="s">
        <v>1</v>
      </c>
    </row>
    <row r="1155" spans="1:5" x14ac:dyDescent="0.25">
      <c r="A1155" s="1" t="s">
        <v>3503</v>
      </c>
      <c r="B1155" s="1">
        <v>40551</v>
      </c>
      <c r="C1155" s="1" t="s">
        <v>3504</v>
      </c>
      <c r="D1155" s="1">
        <v>8.3832430000000003E-3</v>
      </c>
      <c r="E1155" s="1" t="s">
        <v>1</v>
      </c>
    </row>
    <row r="1156" spans="1:5" x14ac:dyDescent="0.25">
      <c r="A1156" s="1" t="s">
        <v>3505</v>
      </c>
      <c r="B1156" s="1">
        <v>21978</v>
      </c>
      <c r="C1156" s="1" t="s">
        <v>3506</v>
      </c>
      <c r="D1156" s="1">
        <v>3.2665599999999998E-4</v>
      </c>
      <c r="E1156" s="1" t="s">
        <v>1</v>
      </c>
    </row>
    <row r="1157" spans="1:5" x14ac:dyDescent="0.25">
      <c r="A1157" s="1" t="s">
        <v>3507</v>
      </c>
      <c r="B1157" s="1">
        <v>30585</v>
      </c>
      <c r="C1157" s="1" t="s">
        <v>3508</v>
      </c>
      <c r="D1157" s="1">
        <v>3.6011179999999999E-3</v>
      </c>
      <c r="E1157" s="1" t="s">
        <v>1</v>
      </c>
    </row>
    <row r="1158" spans="1:5" x14ac:dyDescent="0.25">
      <c r="A1158" s="1" t="s">
        <v>3509</v>
      </c>
      <c r="B1158" s="1">
        <v>23577</v>
      </c>
      <c r="C1158" s="1" t="s">
        <v>3510</v>
      </c>
      <c r="D1158" s="1">
        <v>1.7647100000000001E-4</v>
      </c>
      <c r="E1158" s="1" t="s">
        <v>1</v>
      </c>
    </row>
    <row r="1159" spans="1:5" x14ac:dyDescent="0.25">
      <c r="A1159" s="1" t="s">
        <v>3511</v>
      </c>
      <c r="B1159" s="1">
        <v>11041</v>
      </c>
      <c r="C1159" s="1" t="s">
        <v>3512</v>
      </c>
      <c r="D1159" s="2">
        <v>6.0400000000000002E-19</v>
      </c>
      <c r="E1159" s="1" t="s">
        <v>1</v>
      </c>
    </row>
    <row r="1160" spans="1:5" x14ac:dyDescent="0.25">
      <c r="A1160" s="1" t="s">
        <v>3513</v>
      </c>
      <c r="B1160" s="1">
        <v>18635</v>
      </c>
      <c r="C1160" s="1" t="s">
        <v>1664</v>
      </c>
      <c r="D1160" s="1">
        <v>1.2207386000000001E-2</v>
      </c>
      <c r="E1160" s="1" t="s">
        <v>1</v>
      </c>
    </row>
    <row r="1161" spans="1:5" x14ac:dyDescent="0.25">
      <c r="A1161" s="1" t="s">
        <v>3514</v>
      </c>
      <c r="B1161" s="1">
        <v>35778</v>
      </c>
      <c r="C1161" s="1" t="s">
        <v>3515</v>
      </c>
      <c r="D1161" s="1">
        <v>4.1061159E-2</v>
      </c>
      <c r="E1161" s="1" t="s">
        <v>1</v>
      </c>
    </row>
    <row r="1162" spans="1:5" x14ac:dyDescent="0.25">
      <c r="A1162" s="1" t="s">
        <v>3516</v>
      </c>
      <c r="B1162" s="1">
        <v>42581</v>
      </c>
      <c r="C1162" s="1" t="s">
        <v>3517</v>
      </c>
      <c r="D1162" s="2">
        <v>7.1600000000000006E-5</v>
      </c>
      <c r="E1162" s="1" t="s">
        <v>1</v>
      </c>
    </row>
    <row r="1163" spans="1:5" x14ac:dyDescent="0.25">
      <c r="A1163" s="1" t="s">
        <v>3518</v>
      </c>
      <c r="B1163" s="1">
        <v>20484</v>
      </c>
      <c r="C1163" s="1" t="s">
        <v>3519</v>
      </c>
      <c r="D1163" s="2">
        <v>6.9199999999999998E-6</v>
      </c>
      <c r="E1163" s="1" t="s">
        <v>1</v>
      </c>
    </row>
    <row r="1164" spans="1:5" x14ac:dyDescent="0.25">
      <c r="A1164" s="1" t="s">
        <v>3520</v>
      </c>
      <c r="B1164" s="1">
        <v>1133</v>
      </c>
      <c r="C1164" s="1" t="s">
        <v>3521</v>
      </c>
      <c r="D1164" s="1">
        <v>1.1522367E-2</v>
      </c>
      <c r="E1164" s="1" t="s">
        <v>1</v>
      </c>
    </row>
    <row r="1165" spans="1:5" x14ac:dyDescent="0.25">
      <c r="A1165" s="1" t="s">
        <v>3522</v>
      </c>
      <c r="B1165" s="1">
        <v>32977</v>
      </c>
      <c r="C1165" s="1" t="s">
        <v>3523</v>
      </c>
      <c r="D1165" s="1">
        <v>4.463196E-3</v>
      </c>
      <c r="E1165" s="1" t="s">
        <v>1</v>
      </c>
    </row>
    <row r="1166" spans="1:5" x14ac:dyDescent="0.25">
      <c r="A1166" s="1" t="s">
        <v>3524</v>
      </c>
      <c r="B1166" s="1">
        <v>38288</v>
      </c>
      <c r="C1166" s="1" t="s">
        <v>3525</v>
      </c>
      <c r="D1166" s="1">
        <v>2.973659E-3</v>
      </c>
      <c r="E1166" s="1" t="s">
        <v>1</v>
      </c>
    </row>
    <row r="1167" spans="1:5" x14ac:dyDescent="0.25">
      <c r="A1167" s="1" t="s">
        <v>3526</v>
      </c>
      <c r="B1167" s="1">
        <v>28589</v>
      </c>
      <c r="C1167" s="1" t="s">
        <v>3527</v>
      </c>
      <c r="D1167" s="2">
        <v>5.3499999999999999E-5</v>
      </c>
      <c r="E1167" s="1" t="s">
        <v>1</v>
      </c>
    </row>
    <row r="1168" spans="1:5" x14ac:dyDescent="0.25">
      <c r="A1168" s="1" t="s">
        <v>3528</v>
      </c>
      <c r="B1168" s="1">
        <v>44411</v>
      </c>
      <c r="C1168" s="1" t="s">
        <v>3529</v>
      </c>
      <c r="D1168" s="1">
        <v>4.3978300000000001E-3</v>
      </c>
      <c r="E1168" s="1" t="s">
        <v>1</v>
      </c>
    </row>
    <row r="1169" spans="1:5" x14ac:dyDescent="0.25">
      <c r="A1169" s="1" t="s">
        <v>3530</v>
      </c>
      <c r="B1169" s="1">
        <v>40209</v>
      </c>
      <c r="C1169" s="1" t="s">
        <v>3531</v>
      </c>
      <c r="D1169" s="1">
        <v>1.5334089999999999E-3</v>
      </c>
      <c r="E1169" s="1" t="s">
        <v>1</v>
      </c>
    </row>
    <row r="1170" spans="1:5" x14ac:dyDescent="0.25">
      <c r="A1170" s="1" t="s">
        <v>3532</v>
      </c>
      <c r="B1170" s="1">
        <v>39179</v>
      </c>
      <c r="C1170" s="1" t="s">
        <v>3533</v>
      </c>
      <c r="D1170" s="1">
        <v>1.7328115000000002E-2</v>
      </c>
      <c r="E1170" s="1" t="s">
        <v>1</v>
      </c>
    </row>
    <row r="1171" spans="1:5" x14ac:dyDescent="0.25">
      <c r="A1171" s="1" t="s">
        <v>3534</v>
      </c>
      <c r="B1171" s="1">
        <v>18411</v>
      </c>
      <c r="C1171" s="1" t="s">
        <v>3535</v>
      </c>
      <c r="D1171" s="1">
        <v>1.1111273E-2</v>
      </c>
      <c r="E1171" s="1" t="s">
        <v>1</v>
      </c>
    </row>
    <row r="1172" spans="1:5" x14ac:dyDescent="0.25">
      <c r="A1172" s="1" t="s">
        <v>3536</v>
      </c>
      <c r="B1172" s="1">
        <v>32355</v>
      </c>
      <c r="C1172" s="1" t="s">
        <v>3537</v>
      </c>
      <c r="D1172" s="1">
        <v>8.8334610000000008E-3</v>
      </c>
      <c r="E1172" s="1" t="s">
        <v>1</v>
      </c>
    </row>
    <row r="1173" spans="1:5" x14ac:dyDescent="0.25">
      <c r="A1173" s="1" t="s">
        <v>3538</v>
      </c>
      <c r="B1173" s="1">
        <v>20663</v>
      </c>
      <c r="C1173" s="1" t="s">
        <v>3539</v>
      </c>
      <c r="D1173" s="2">
        <v>6.9199999999999998E-6</v>
      </c>
      <c r="E1173" s="1" t="s">
        <v>1</v>
      </c>
    </row>
    <row r="1174" spans="1:5" x14ac:dyDescent="0.25">
      <c r="A1174" s="1" t="s">
        <v>3540</v>
      </c>
      <c r="B1174" s="1">
        <v>33777</v>
      </c>
      <c r="C1174" s="1" t="s">
        <v>3541</v>
      </c>
      <c r="D1174" s="2">
        <v>6.0400000000000002E-19</v>
      </c>
      <c r="E1174" s="1" t="s">
        <v>1</v>
      </c>
    </row>
    <row r="1175" spans="1:5" x14ac:dyDescent="0.25">
      <c r="A1175" s="1" t="s">
        <v>3542</v>
      </c>
      <c r="B1175" s="1">
        <v>41537</v>
      </c>
      <c r="C1175" s="1" t="s">
        <v>3543</v>
      </c>
      <c r="D1175" s="1">
        <v>2.9452049999999998E-3</v>
      </c>
      <c r="E1175" s="1" t="s">
        <v>1</v>
      </c>
    </row>
    <row r="1176" spans="1:5" x14ac:dyDescent="0.25">
      <c r="A1176" s="1" t="s">
        <v>3544</v>
      </c>
      <c r="B1176" s="1">
        <v>24313</v>
      </c>
      <c r="C1176" s="1" t="s">
        <v>3545</v>
      </c>
      <c r="D1176" s="1">
        <v>2.33553E-4</v>
      </c>
      <c r="E1176" s="1" t="s">
        <v>1</v>
      </c>
    </row>
    <row r="1177" spans="1:5" x14ac:dyDescent="0.25">
      <c r="A1177" s="1" t="s">
        <v>3546</v>
      </c>
      <c r="B1177" s="1">
        <v>7096</v>
      </c>
      <c r="C1177" s="1" t="s">
        <v>3547</v>
      </c>
      <c r="D1177" s="2">
        <v>1.8099999999999999E-5</v>
      </c>
      <c r="E1177" s="1" t="s">
        <v>1</v>
      </c>
    </row>
    <row r="1178" spans="1:5" x14ac:dyDescent="0.25">
      <c r="A1178" s="1" t="s">
        <v>3548</v>
      </c>
      <c r="B1178" s="1">
        <v>13286</v>
      </c>
      <c r="C1178" s="1" t="s">
        <v>3549</v>
      </c>
      <c r="D1178" s="1">
        <v>2.0806790000000002E-3</v>
      </c>
      <c r="E1178" s="1" t="s">
        <v>1</v>
      </c>
    </row>
    <row r="1179" spans="1:5" x14ac:dyDescent="0.25">
      <c r="A1179" s="1" t="s">
        <v>3550</v>
      </c>
      <c r="B1179" s="1">
        <v>13961</v>
      </c>
      <c r="C1179" s="1" t="s">
        <v>3551</v>
      </c>
      <c r="D1179" s="1">
        <v>1.8894800000000001E-4</v>
      </c>
      <c r="E1179" s="1" t="s">
        <v>1</v>
      </c>
    </row>
    <row r="1180" spans="1:5" x14ac:dyDescent="0.25">
      <c r="A1180" s="1" t="s">
        <v>3552</v>
      </c>
      <c r="B1180" s="1">
        <v>32086</v>
      </c>
      <c r="C1180" s="1" t="s">
        <v>3553</v>
      </c>
      <c r="D1180" s="1">
        <v>2.233091E-3</v>
      </c>
      <c r="E1180" s="1" t="s">
        <v>1</v>
      </c>
    </row>
    <row r="1181" spans="1:5" x14ac:dyDescent="0.25">
      <c r="A1181" s="1" t="s">
        <v>3554</v>
      </c>
      <c r="B1181" s="1">
        <v>18378</v>
      </c>
      <c r="C1181" s="1" t="s">
        <v>3555</v>
      </c>
      <c r="D1181" s="1">
        <v>1.24E-3</v>
      </c>
      <c r="E1181" s="1" t="s">
        <v>1</v>
      </c>
    </row>
    <row r="1182" spans="1:5" x14ac:dyDescent="0.25">
      <c r="A1182" s="1" t="s">
        <v>3556</v>
      </c>
      <c r="B1182" s="1">
        <v>27350</v>
      </c>
      <c r="C1182" s="1" t="s">
        <v>3557</v>
      </c>
      <c r="D1182" s="1">
        <v>5.5837559999999996E-3</v>
      </c>
      <c r="E1182" s="1" t="s">
        <v>1</v>
      </c>
    </row>
    <row r="1183" spans="1:5" x14ac:dyDescent="0.25">
      <c r="A1183" s="1" t="s">
        <v>3558</v>
      </c>
      <c r="B1183" s="1">
        <v>10580</v>
      </c>
      <c r="C1183" s="1" t="s">
        <v>3559</v>
      </c>
      <c r="D1183" s="1">
        <v>4.7659950000000003E-3</v>
      </c>
      <c r="E1183" s="1" t="s">
        <v>1</v>
      </c>
    </row>
    <row r="1184" spans="1:5" x14ac:dyDescent="0.25">
      <c r="A1184" s="1" t="s">
        <v>3560</v>
      </c>
      <c r="B1184" s="1">
        <v>20259</v>
      </c>
      <c r="C1184" s="1" t="s">
        <v>3561</v>
      </c>
      <c r="D1184" s="1">
        <v>3.5705849999999997E-2</v>
      </c>
      <c r="E1184" s="1" t="s">
        <v>1</v>
      </c>
    </row>
    <row r="1185" spans="1:5" x14ac:dyDescent="0.25">
      <c r="A1185" s="1" t="s">
        <v>3562</v>
      </c>
      <c r="B1185" s="1">
        <v>39269</v>
      </c>
      <c r="C1185" s="1" t="s">
        <v>3563</v>
      </c>
      <c r="D1185" s="1">
        <v>3.7014900000000001E-4</v>
      </c>
      <c r="E1185" s="1" t="s">
        <v>1</v>
      </c>
    </row>
    <row r="1186" spans="1:5" x14ac:dyDescent="0.25">
      <c r="A1186" s="1" t="s">
        <v>3564</v>
      </c>
      <c r="B1186" s="1">
        <v>27695</v>
      </c>
      <c r="C1186" s="1" t="s">
        <v>3565</v>
      </c>
      <c r="D1186" s="1">
        <v>2.6371860000000001E-3</v>
      </c>
      <c r="E1186" s="1" t="s">
        <v>1</v>
      </c>
    </row>
    <row r="1187" spans="1:5" x14ac:dyDescent="0.25">
      <c r="A1187" s="1" t="s">
        <v>3566</v>
      </c>
      <c r="B1187" s="1">
        <v>36938</v>
      </c>
      <c r="C1187" s="1" t="s">
        <v>3567</v>
      </c>
      <c r="D1187" s="2">
        <v>6.0400000000000002E-19</v>
      </c>
      <c r="E1187" s="1" t="s">
        <v>1</v>
      </c>
    </row>
    <row r="1188" spans="1:5" x14ac:dyDescent="0.25">
      <c r="A1188" s="1" t="s">
        <v>3568</v>
      </c>
      <c r="B1188" s="1">
        <v>2739</v>
      </c>
      <c r="C1188" s="1" t="s">
        <v>3569</v>
      </c>
      <c r="D1188" s="1">
        <v>1.1779052999999999E-2</v>
      </c>
      <c r="E1188" s="1" t="s">
        <v>1</v>
      </c>
    </row>
    <row r="1189" spans="1:5" x14ac:dyDescent="0.25">
      <c r="A1189" s="1" t="s">
        <v>3570</v>
      </c>
      <c r="B1189" s="1">
        <v>17608</v>
      </c>
      <c r="C1189" s="1" t="s">
        <v>3571</v>
      </c>
      <c r="D1189" s="1">
        <v>1.73258E-4</v>
      </c>
      <c r="E1189" s="1" t="s">
        <v>1</v>
      </c>
    </row>
    <row r="1190" spans="1:5" x14ac:dyDescent="0.25">
      <c r="A1190" s="1" t="s">
        <v>3572</v>
      </c>
      <c r="B1190" s="1">
        <v>18636</v>
      </c>
      <c r="C1190" s="1" t="s">
        <v>3573</v>
      </c>
      <c r="D1190" s="2">
        <v>8.7100000000000003E-5</v>
      </c>
      <c r="E1190" s="1" t="s">
        <v>1</v>
      </c>
    </row>
    <row r="1191" spans="1:5" x14ac:dyDescent="0.25">
      <c r="A1191" s="1" t="s">
        <v>3574</v>
      </c>
      <c r="B1191" s="1">
        <v>36580</v>
      </c>
      <c r="C1191" s="1" t="s">
        <v>3575</v>
      </c>
      <c r="D1191" s="1">
        <v>2.4100962E-2</v>
      </c>
      <c r="E1191" s="1" t="s">
        <v>1</v>
      </c>
    </row>
    <row r="1192" spans="1:5" x14ac:dyDescent="0.25">
      <c r="A1192" s="1" t="s">
        <v>3576</v>
      </c>
      <c r="B1192" s="1">
        <v>20837</v>
      </c>
      <c r="C1192" s="1" t="s">
        <v>3577</v>
      </c>
      <c r="D1192" s="1">
        <v>4.4496400000000004E-3</v>
      </c>
      <c r="E1192" s="1" t="s">
        <v>1</v>
      </c>
    </row>
    <row r="1193" spans="1:5" x14ac:dyDescent="0.25">
      <c r="A1193" s="1" t="s">
        <v>3578</v>
      </c>
      <c r="B1193" s="1">
        <v>38522</v>
      </c>
      <c r="C1193" s="1" t="s">
        <v>3579</v>
      </c>
      <c r="D1193" s="2">
        <v>6.0400000000000002E-19</v>
      </c>
      <c r="E1193" s="1" t="s">
        <v>1</v>
      </c>
    </row>
    <row r="1194" spans="1:5" x14ac:dyDescent="0.25">
      <c r="A1194" s="1" t="s">
        <v>3580</v>
      </c>
      <c r="B1194" s="1">
        <v>953</v>
      </c>
      <c r="C1194" s="1" t="s">
        <v>3581</v>
      </c>
      <c r="D1194" s="1">
        <v>1.0416699999999999E-4</v>
      </c>
      <c r="E1194" s="1" t="s">
        <v>1</v>
      </c>
    </row>
    <row r="1195" spans="1:5" x14ac:dyDescent="0.25">
      <c r="A1195" s="1" t="s">
        <v>3582</v>
      </c>
      <c r="B1195" s="1">
        <v>27390</v>
      </c>
      <c r="C1195" s="1" t="s">
        <v>3583</v>
      </c>
      <c r="D1195" s="2">
        <v>6.0400000000000002E-19</v>
      </c>
      <c r="E1195" s="1" t="s">
        <v>1</v>
      </c>
    </row>
    <row r="1196" spans="1:5" x14ac:dyDescent="0.25">
      <c r="A1196" s="1" t="s">
        <v>3584</v>
      </c>
      <c r="B1196" s="1">
        <v>5417</v>
      </c>
      <c r="C1196" s="1" t="s">
        <v>3585</v>
      </c>
      <c r="D1196" s="1">
        <v>6.3829800000000003E-4</v>
      </c>
      <c r="E1196" s="1" t="s">
        <v>1</v>
      </c>
    </row>
    <row r="1197" spans="1:5" x14ac:dyDescent="0.25">
      <c r="A1197" s="1" t="s">
        <v>3586</v>
      </c>
      <c r="B1197" s="1">
        <v>35950</v>
      </c>
      <c r="C1197" s="1" t="s">
        <v>3587</v>
      </c>
      <c r="D1197" s="1">
        <v>1.548315E-3</v>
      </c>
      <c r="E1197" s="1" t="s">
        <v>1</v>
      </c>
    </row>
    <row r="1198" spans="1:5" x14ac:dyDescent="0.25">
      <c r="A1198" s="1" t="s">
        <v>3588</v>
      </c>
      <c r="B1198" s="1">
        <v>10825</v>
      </c>
      <c r="C1198" s="1" t="s">
        <v>3589</v>
      </c>
      <c r="D1198" s="2">
        <v>1.8099999999999999E-5</v>
      </c>
      <c r="E1198" s="1" t="s">
        <v>1</v>
      </c>
    </row>
    <row r="1199" spans="1:5" x14ac:dyDescent="0.25">
      <c r="A1199" s="1" t="s">
        <v>3590</v>
      </c>
      <c r="B1199" s="1">
        <v>31475</v>
      </c>
      <c r="C1199" s="1" t="s">
        <v>3591</v>
      </c>
      <c r="D1199" s="1">
        <v>1.5081812E-2</v>
      </c>
      <c r="E1199" s="1" t="s">
        <v>1</v>
      </c>
    </row>
    <row r="1200" spans="1:5" x14ac:dyDescent="0.25">
      <c r="A1200" s="1" t="s">
        <v>3592</v>
      </c>
      <c r="B1200" s="1">
        <v>14201</v>
      </c>
      <c r="C1200" s="1" t="s">
        <v>3593</v>
      </c>
      <c r="D1200" s="1">
        <v>6.00823E-4</v>
      </c>
      <c r="E1200" s="1" t="s">
        <v>1</v>
      </c>
    </row>
    <row r="1201" spans="1:5" x14ac:dyDescent="0.25">
      <c r="A1201" s="1" t="s">
        <v>3594</v>
      </c>
      <c r="B1201" s="1">
        <v>18114</v>
      </c>
      <c r="C1201" s="1" t="s">
        <v>3595</v>
      </c>
      <c r="D1201" s="2">
        <v>1.8099999999999999E-5</v>
      </c>
      <c r="E1201" s="1" t="s">
        <v>1</v>
      </c>
    </row>
    <row r="1202" spans="1:5" x14ac:dyDescent="0.25">
      <c r="A1202" s="1" t="s">
        <v>3596</v>
      </c>
      <c r="B1202" s="1">
        <v>28159</v>
      </c>
      <c r="C1202" s="1" t="s">
        <v>3597</v>
      </c>
      <c r="D1202" s="1">
        <v>7.9906179999999997E-3</v>
      </c>
      <c r="E1202" s="1" t="s">
        <v>1</v>
      </c>
    </row>
    <row r="1203" spans="1:5" x14ac:dyDescent="0.25">
      <c r="A1203" s="1" t="s">
        <v>3598</v>
      </c>
      <c r="B1203" s="1">
        <v>10183</v>
      </c>
      <c r="C1203" s="1" t="s">
        <v>3599</v>
      </c>
      <c r="D1203" s="1">
        <v>2.0121519000000001E-2</v>
      </c>
      <c r="E1203" s="1" t="s">
        <v>1</v>
      </c>
    </row>
    <row r="1204" spans="1:5" x14ac:dyDescent="0.25">
      <c r="A1204" s="1" t="s">
        <v>3600</v>
      </c>
      <c r="B1204" s="1">
        <v>37662</v>
      </c>
      <c r="C1204" s="1" t="s">
        <v>3601</v>
      </c>
      <c r="D1204" s="1">
        <v>4.7422130999999999E-2</v>
      </c>
      <c r="E1204" s="1" t="s">
        <v>1</v>
      </c>
    </row>
    <row r="1205" spans="1:5" x14ac:dyDescent="0.25">
      <c r="A1205" s="1" t="s">
        <v>3602</v>
      </c>
      <c r="B1205" s="1">
        <v>37268</v>
      </c>
      <c r="C1205" s="1" t="s">
        <v>3603</v>
      </c>
      <c r="D1205" s="2">
        <v>6.0400000000000002E-19</v>
      </c>
      <c r="E1205" s="1" t="s">
        <v>1</v>
      </c>
    </row>
    <row r="1206" spans="1:5" x14ac:dyDescent="0.25">
      <c r="A1206" s="1" t="s">
        <v>3604</v>
      </c>
      <c r="B1206" s="1">
        <v>19335</v>
      </c>
      <c r="C1206" s="1" t="s">
        <v>3605</v>
      </c>
      <c r="D1206" s="1">
        <v>1.269545E-3</v>
      </c>
      <c r="E1206" s="1" t="s">
        <v>1</v>
      </c>
    </row>
    <row r="1207" spans="1:5" x14ac:dyDescent="0.25">
      <c r="A1207" s="1" t="s">
        <v>3606</v>
      </c>
      <c r="B1207" s="1">
        <v>16134</v>
      </c>
      <c r="C1207" s="1" t="s">
        <v>3607</v>
      </c>
      <c r="D1207" s="1">
        <v>2.0155598E-2</v>
      </c>
      <c r="E1207" s="1" t="s">
        <v>1</v>
      </c>
    </row>
    <row r="1208" spans="1:5" x14ac:dyDescent="0.25">
      <c r="A1208" s="1" t="s">
        <v>3608</v>
      </c>
      <c r="B1208" s="1">
        <v>9759</v>
      </c>
      <c r="C1208" s="1" t="s">
        <v>3609</v>
      </c>
      <c r="D1208" s="1">
        <v>1.0532689999999999E-3</v>
      </c>
      <c r="E1208" s="1" t="s">
        <v>1</v>
      </c>
    </row>
    <row r="1209" spans="1:5" x14ac:dyDescent="0.25">
      <c r="A1209" s="1" t="s">
        <v>3610</v>
      </c>
      <c r="B1209" s="1">
        <v>14246</v>
      </c>
      <c r="C1209" s="1" t="s">
        <v>3611</v>
      </c>
      <c r="D1209" s="1">
        <v>3.9871439999999998E-3</v>
      </c>
      <c r="E1209" s="1" t="s">
        <v>1</v>
      </c>
    </row>
    <row r="1210" spans="1:5" x14ac:dyDescent="0.25">
      <c r="A1210" s="1" t="s">
        <v>3612</v>
      </c>
      <c r="B1210" s="1">
        <v>35342</v>
      </c>
      <c r="C1210" s="1" t="s">
        <v>3613</v>
      </c>
      <c r="D1210" s="2">
        <v>6.9199999999999998E-6</v>
      </c>
      <c r="E1210" s="1" t="s">
        <v>1</v>
      </c>
    </row>
    <row r="1211" spans="1:5" x14ac:dyDescent="0.25">
      <c r="A1211" s="1" t="s">
        <v>3614</v>
      </c>
      <c r="B1211" s="1">
        <v>1643</v>
      </c>
      <c r="C1211" s="1" t="s">
        <v>3615</v>
      </c>
      <c r="D1211" s="2">
        <v>6.0400000000000002E-19</v>
      </c>
      <c r="E1211" s="1" t="s">
        <v>1</v>
      </c>
    </row>
    <row r="1212" spans="1:5" x14ac:dyDescent="0.25">
      <c r="A1212" s="1" t="s">
        <v>3616</v>
      </c>
      <c r="B1212" s="1">
        <v>16248</v>
      </c>
      <c r="C1212" s="1" t="s">
        <v>3617</v>
      </c>
      <c r="D1212" s="1">
        <v>1.840611E-3</v>
      </c>
      <c r="E1212" s="1" t="s">
        <v>1</v>
      </c>
    </row>
    <row r="1213" spans="1:5" x14ac:dyDescent="0.25">
      <c r="A1213" s="1" t="s">
        <v>3618</v>
      </c>
      <c r="B1213" s="1">
        <v>16235</v>
      </c>
      <c r="C1213" s="1" t="s">
        <v>3619</v>
      </c>
      <c r="D1213" s="1">
        <v>3.4349916000000001E-2</v>
      </c>
      <c r="E1213" s="1" t="s">
        <v>1</v>
      </c>
    </row>
    <row r="1214" spans="1:5" x14ac:dyDescent="0.25">
      <c r="A1214" s="1" t="s">
        <v>3620</v>
      </c>
      <c r="B1214" s="1">
        <v>16961</v>
      </c>
      <c r="C1214" s="1" t="s">
        <v>3621</v>
      </c>
      <c r="D1214" s="1">
        <v>3.51515E-4</v>
      </c>
      <c r="E1214" s="1" t="s">
        <v>1</v>
      </c>
    </row>
    <row r="1215" spans="1:5" x14ac:dyDescent="0.25">
      <c r="A1215" s="1" t="s">
        <v>3622</v>
      </c>
      <c r="B1215" s="1">
        <v>8324</v>
      </c>
      <c r="C1215" s="1" t="s">
        <v>3623</v>
      </c>
      <c r="D1215" s="2">
        <v>2.37E-5</v>
      </c>
      <c r="E1215" s="1" t="s">
        <v>1</v>
      </c>
    </row>
    <row r="1216" spans="1:5" x14ac:dyDescent="0.25">
      <c r="A1216" s="1" t="s">
        <v>3624</v>
      </c>
      <c r="B1216" s="1">
        <v>2876</v>
      </c>
      <c r="C1216" s="1" t="s">
        <v>3625</v>
      </c>
      <c r="D1216" s="2">
        <v>6.9199999999999998E-6</v>
      </c>
      <c r="E1216" s="1" t="s">
        <v>1</v>
      </c>
    </row>
    <row r="1217" spans="1:5" x14ac:dyDescent="0.25">
      <c r="A1217" s="1" t="s">
        <v>3626</v>
      </c>
      <c r="B1217" s="1">
        <v>9685</v>
      </c>
      <c r="C1217" s="1" t="s">
        <v>3627</v>
      </c>
      <c r="D1217" s="1">
        <v>3.2433409000000003E-2</v>
      </c>
      <c r="E1217" s="1" t="s">
        <v>1</v>
      </c>
    </row>
    <row r="1218" spans="1:5" x14ac:dyDescent="0.25">
      <c r="A1218" s="1" t="s">
        <v>3628</v>
      </c>
      <c r="B1218" s="1">
        <v>24945</v>
      </c>
      <c r="C1218" s="1" t="s">
        <v>3629</v>
      </c>
      <c r="D1218" s="2">
        <v>2.73E-5</v>
      </c>
      <c r="E1218" s="1" t="s">
        <v>1</v>
      </c>
    </row>
    <row r="1219" spans="1:5" x14ac:dyDescent="0.25">
      <c r="A1219" s="1" t="s">
        <v>3630</v>
      </c>
      <c r="B1219" s="1">
        <v>22775</v>
      </c>
      <c r="C1219" s="1" t="s">
        <v>3631</v>
      </c>
      <c r="D1219" s="1">
        <v>8.3903700000000005E-4</v>
      </c>
      <c r="E1219" s="1" t="s">
        <v>1</v>
      </c>
    </row>
    <row r="1220" spans="1:5" x14ac:dyDescent="0.25">
      <c r="A1220" s="1" t="s">
        <v>3632</v>
      </c>
      <c r="B1220" s="1">
        <v>14273</v>
      </c>
      <c r="C1220" s="1" t="s">
        <v>3633</v>
      </c>
      <c r="D1220" s="1">
        <v>2.01921E-3</v>
      </c>
      <c r="E1220" s="1" t="s">
        <v>1</v>
      </c>
    </row>
    <row r="1221" spans="1:5" x14ac:dyDescent="0.25">
      <c r="A1221" s="1" t="s">
        <v>3634</v>
      </c>
      <c r="B1221" s="1">
        <v>37327</v>
      </c>
      <c r="C1221" s="1" t="s">
        <v>3635</v>
      </c>
      <c r="D1221" s="1">
        <v>5.4390899999999997E-4</v>
      </c>
      <c r="E1221" s="1" t="s">
        <v>1</v>
      </c>
    </row>
    <row r="1222" spans="1:5" x14ac:dyDescent="0.25">
      <c r="A1222" s="1" t="s">
        <v>3636</v>
      </c>
      <c r="B1222" s="1">
        <v>15598</v>
      </c>
      <c r="C1222" s="1" t="s">
        <v>3637</v>
      </c>
      <c r="D1222" s="1">
        <v>2.4707069999999999E-3</v>
      </c>
      <c r="E1222" s="1" t="s">
        <v>1</v>
      </c>
    </row>
    <row r="1223" spans="1:5" x14ac:dyDescent="0.25">
      <c r="A1223" s="1" t="s">
        <v>3638</v>
      </c>
      <c r="B1223" s="1">
        <v>40451</v>
      </c>
      <c r="C1223" s="1" t="s">
        <v>3639</v>
      </c>
      <c r="D1223" s="1">
        <v>3.3944999999999998E-4</v>
      </c>
      <c r="E1223" s="1" t="s">
        <v>1</v>
      </c>
    </row>
    <row r="1224" spans="1:5" x14ac:dyDescent="0.25">
      <c r="A1224" s="1" t="s">
        <v>3640</v>
      </c>
      <c r="B1224" s="1">
        <v>18196</v>
      </c>
      <c r="C1224" s="1" t="s">
        <v>3641</v>
      </c>
      <c r="D1224" s="2">
        <v>7.5900000000000002E-5</v>
      </c>
      <c r="E1224" s="1" t="s">
        <v>1</v>
      </c>
    </row>
    <row r="1225" spans="1:5" x14ac:dyDescent="0.25">
      <c r="A1225" s="1" t="s">
        <v>3642</v>
      </c>
      <c r="B1225" s="1">
        <v>10816</v>
      </c>
      <c r="C1225" s="1" t="s">
        <v>3643</v>
      </c>
      <c r="D1225" s="1">
        <v>7.7328060000000001E-3</v>
      </c>
      <c r="E1225" s="1" t="s">
        <v>1</v>
      </c>
    </row>
    <row r="1226" spans="1:5" x14ac:dyDescent="0.25">
      <c r="A1226" s="1" t="s">
        <v>3644</v>
      </c>
      <c r="B1226" s="1">
        <v>5317</v>
      </c>
      <c r="C1226" s="1" t="s">
        <v>3645</v>
      </c>
      <c r="D1226" s="1">
        <v>1.11801E-4</v>
      </c>
      <c r="E1226" s="1" t="s">
        <v>1</v>
      </c>
    </row>
    <row r="1227" spans="1:5" x14ac:dyDescent="0.25">
      <c r="A1227" s="1" t="s">
        <v>3646</v>
      </c>
      <c r="B1227" s="1">
        <v>11596</v>
      </c>
      <c r="C1227" s="1" t="s">
        <v>3629</v>
      </c>
      <c r="D1227" s="1">
        <v>1.5506999999999999E-4</v>
      </c>
      <c r="E1227" s="1" t="s">
        <v>1</v>
      </c>
    </row>
    <row r="1228" spans="1:5" x14ac:dyDescent="0.25">
      <c r="A1228" s="1" t="s">
        <v>3647</v>
      </c>
      <c r="B1228" s="1">
        <v>33979</v>
      </c>
      <c r="C1228" s="1" t="s">
        <v>3648</v>
      </c>
      <c r="D1228" s="1">
        <v>4.7723289999999996E-3</v>
      </c>
      <c r="E1228" s="1" t="s">
        <v>1</v>
      </c>
    </row>
    <row r="1229" spans="1:5" x14ac:dyDescent="0.25">
      <c r="A1229" s="1" t="s">
        <v>3649</v>
      </c>
      <c r="B1229" s="1">
        <v>20330</v>
      </c>
      <c r="C1229" s="1" t="s">
        <v>3650</v>
      </c>
      <c r="D1229" s="1">
        <v>5.1132080000000002E-3</v>
      </c>
      <c r="E1229" s="1" t="s">
        <v>1</v>
      </c>
    </row>
    <row r="1230" spans="1:5" x14ac:dyDescent="0.25">
      <c r="A1230" s="1" t="s">
        <v>3651</v>
      </c>
      <c r="B1230" s="1">
        <v>24588</v>
      </c>
      <c r="C1230" s="1" t="s">
        <v>3652</v>
      </c>
      <c r="D1230" s="1">
        <v>2.1843000000000001E-4</v>
      </c>
      <c r="E1230" s="1" t="s">
        <v>1</v>
      </c>
    </row>
    <row r="1231" spans="1:5" x14ac:dyDescent="0.25">
      <c r="A1231" s="1" t="s">
        <v>3653</v>
      </c>
      <c r="B1231" s="1">
        <v>44448</v>
      </c>
      <c r="C1231" s="1" t="s">
        <v>3654</v>
      </c>
      <c r="D1231" s="1">
        <v>4.6766519999999999E-3</v>
      </c>
      <c r="E1231" s="1" t="s">
        <v>1</v>
      </c>
    </row>
    <row r="1232" spans="1:5" x14ac:dyDescent="0.25">
      <c r="A1232" s="1" t="s">
        <v>3655</v>
      </c>
      <c r="B1232" s="1">
        <v>40788</v>
      </c>
      <c r="C1232" s="1" t="s">
        <v>3656</v>
      </c>
      <c r="D1232" s="1">
        <v>1.5810299999999999E-4</v>
      </c>
      <c r="E1232" s="1" t="s">
        <v>1</v>
      </c>
    </row>
    <row r="1233" spans="1:5" x14ac:dyDescent="0.25">
      <c r="A1233" s="1" t="s">
        <v>3657</v>
      </c>
      <c r="B1233" s="1">
        <v>18954</v>
      </c>
      <c r="C1233" s="1" t="s">
        <v>3658</v>
      </c>
      <c r="D1233" s="1">
        <v>2.6341500000000002E-4</v>
      </c>
      <c r="E1233" s="1" t="s">
        <v>1</v>
      </c>
    </row>
    <row r="1234" spans="1:5" x14ac:dyDescent="0.25">
      <c r="A1234" s="1" t="s">
        <v>3659</v>
      </c>
      <c r="B1234" s="1">
        <v>32523</v>
      </c>
      <c r="C1234" s="1" t="s">
        <v>3660</v>
      </c>
      <c r="D1234" s="1">
        <v>9.10916E-4</v>
      </c>
      <c r="E1234" s="1" t="s">
        <v>1</v>
      </c>
    </row>
    <row r="1235" spans="1:5" x14ac:dyDescent="0.25">
      <c r="A1235" s="1" t="s">
        <v>3661</v>
      </c>
      <c r="B1235" s="1">
        <v>17247</v>
      </c>
      <c r="C1235" s="1" t="s">
        <v>3662</v>
      </c>
      <c r="D1235" s="1">
        <v>1.5321692E-2</v>
      </c>
      <c r="E1235" s="1" t="s">
        <v>1</v>
      </c>
    </row>
    <row r="1236" spans="1:5" x14ac:dyDescent="0.25">
      <c r="A1236" s="1" t="s">
        <v>3663</v>
      </c>
      <c r="B1236" s="1">
        <v>27451</v>
      </c>
      <c r="C1236" s="1" t="s">
        <v>3664</v>
      </c>
      <c r="D1236" s="1">
        <v>4.1128616999999999E-2</v>
      </c>
      <c r="E1236" s="1" t="s">
        <v>1</v>
      </c>
    </row>
    <row r="1237" spans="1:5" x14ac:dyDescent="0.25">
      <c r="A1237" s="1" t="s">
        <v>3665</v>
      </c>
      <c r="B1237" s="1">
        <v>20108</v>
      </c>
      <c r="C1237" s="1" t="s">
        <v>3666</v>
      </c>
      <c r="D1237" s="1">
        <v>1.4112900000000001E-4</v>
      </c>
      <c r="E1237" s="1" t="s">
        <v>1</v>
      </c>
    </row>
    <row r="1238" spans="1:5" x14ac:dyDescent="0.25">
      <c r="A1238" s="1" t="s">
        <v>3667</v>
      </c>
      <c r="B1238" s="1">
        <v>22819</v>
      </c>
      <c r="C1238" s="1" t="s">
        <v>3668</v>
      </c>
      <c r="D1238" s="2">
        <v>2.73E-5</v>
      </c>
      <c r="E1238" s="1" t="s">
        <v>1</v>
      </c>
    </row>
    <row r="1239" spans="1:5" x14ac:dyDescent="0.25">
      <c r="A1239" s="1" t="s">
        <v>3669</v>
      </c>
      <c r="B1239" s="1">
        <v>5330</v>
      </c>
      <c r="C1239" s="1" t="s">
        <v>3670</v>
      </c>
      <c r="D1239" s="1">
        <v>2.7863636000000001E-2</v>
      </c>
      <c r="E1239" s="1" t="s">
        <v>1</v>
      </c>
    </row>
    <row r="1240" spans="1:5" x14ac:dyDescent="0.25">
      <c r="A1240" s="1" t="s">
        <v>3671</v>
      </c>
      <c r="B1240" s="1">
        <v>42277</v>
      </c>
      <c r="C1240" s="1" t="s">
        <v>3672</v>
      </c>
      <c r="D1240" s="1">
        <v>1.023143E-3</v>
      </c>
      <c r="E1240" s="1" t="s">
        <v>1</v>
      </c>
    </row>
    <row r="1241" spans="1:5" x14ac:dyDescent="0.25">
      <c r="A1241" s="1" t="s">
        <v>3673</v>
      </c>
      <c r="B1241" s="1">
        <v>7910</v>
      </c>
      <c r="C1241" s="1" t="s">
        <v>3674</v>
      </c>
      <c r="D1241" s="1">
        <v>3.6090200000000002E-4</v>
      </c>
      <c r="E1241" s="1" t="s">
        <v>1</v>
      </c>
    </row>
    <row r="1242" spans="1:5" x14ac:dyDescent="0.25">
      <c r="A1242" s="1" t="s">
        <v>3675</v>
      </c>
      <c r="B1242" s="1">
        <v>24769</v>
      </c>
      <c r="C1242" s="1" t="s">
        <v>3676</v>
      </c>
      <c r="D1242" s="1">
        <v>1.0858394E-2</v>
      </c>
      <c r="E1242" s="1" t="s">
        <v>1</v>
      </c>
    </row>
    <row r="1243" spans="1:5" x14ac:dyDescent="0.25">
      <c r="A1243" s="1" t="s">
        <v>3677</v>
      </c>
      <c r="B1243" s="1">
        <v>25728</v>
      </c>
      <c r="C1243" s="1" t="s">
        <v>3678</v>
      </c>
      <c r="D1243" s="2">
        <v>6.9199999999999998E-6</v>
      </c>
      <c r="E1243" s="1" t="s">
        <v>1</v>
      </c>
    </row>
    <row r="1244" spans="1:5" x14ac:dyDescent="0.25">
      <c r="A1244" s="1" t="s">
        <v>3679</v>
      </c>
      <c r="B1244" s="1">
        <v>30167</v>
      </c>
      <c r="C1244" s="1" t="s">
        <v>3680</v>
      </c>
      <c r="D1244" s="1">
        <v>4.7481999999999998E-4</v>
      </c>
      <c r="E1244" s="1" t="s">
        <v>1</v>
      </c>
    </row>
    <row r="1245" spans="1:5" x14ac:dyDescent="0.25">
      <c r="A1245" s="1" t="s">
        <v>3681</v>
      </c>
      <c r="B1245" s="1">
        <v>5391</v>
      </c>
      <c r="C1245" s="1" t="s">
        <v>3682</v>
      </c>
      <c r="D1245" s="1">
        <v>1.2320300000000001E-4</v>
      </c>
      <c r="E1245" s="1" t="s">
        <v>1</v>
      </c>
    </row>
    <row r="1246" spans="1:5" x14ac:dyDescent="0.25">
      <c r="A1246" s="1" t="s">
        <v>3683</v>
      </c>
      <c r="B1246" s="1">
        <v>34971</v>
      </c>
      <c r="C1246" s="1" t="s">
        <v>3684</v>
      </c>
      <c r="D1246" s="2">
        <v>6.0400000000000002E-19</v>
      </c>
      <c r="E1246" s="1" t="s">
        <v>1</v>
      </c>
    </row>
    <row r="1247" spans="1:5" x14ac:dyDescent="0.25">
      <c r="A1247" s="1" t="s">
        <v>3685</v>
      </c>
      <c r="B1247" s="1">
        <v>19715</v>
      </c>
      <c r="C1247" s="1" t="s">
        <v>3686</v>
      </c>
      <c r="D1247" s="1">
        <v>1.933262E-3</v>
      </c>
      <c r="E1247" s="1" t="s">
        <v>1</v>
      </c>
    </row>
    <row r="1248" spans="1:5" x14ac:dyDescent="0.25">
      <c r="A1248" s="1" t="s">
        <v>3687</v>
      </c>
      <c r="B1248" s="1">
        <v>29959</v>
      </c>
      <c r="C1248" s="1" t="s">
        <v>3688</v>
      </c>
      <c r="D1248" s="1">
        <v>4.5756882999999998E-2</v>
      </c>
      <c r="E1248" s="1" t="s">
        <v>1</v>
      </c>
    </row>
    <row r="1249" spans="1:5" x14ac:dyDescent="0.25">
      <c r="A1249" s="1" t="s">
        <v>3689</v>
      </c>
      <c r="B1249" s="1">
        <v>29004</v>
      </c>
      <c r="C1249" s="1" t="s">
        <v>3690</v>
      </c>
      <c r="D1249" s="1">
        <v>4.584889E-3</v>
      </c>
      <c r="E1249" s="1" t="s">
        <v>1</v>
      </c>
    </row>
    <row r="1250" spans="1:5" x14ac:dyDescent="0.25">
      <c r="A1250" s="1" t="s">
        <v>3691</v>
      </c>
      <c r="B1250" s="1">
        <v>12732</v>
      </c>
      <c r="C1250" s="1" t="s">
        <v>3692</v>
      </c>
      <c r="D1250" s="1">
        <v>1.386795E-2</v>
      </c>
      <c r="E1250" s="1" t="s">
        <v>1</v>
      </c>
    </row>
    <row r="1251" spans="1:5" x14ac:dyDescent="0.25">
      <c r="A1251" s="1" t="s">
        <v>3693</v>
      </c>
      <c r="B1251" s="1">
        <v>43736</v>
      </c>
      <c r="C1251" s="1" t="s">
        <v>3694</v>
      </c>
      <c r="D1251" s="1">
        <v>4.7356228E-2</v>
      </c>
      <c r="E1251" s="1" t="s">
        <v>1</v>
      </c>
    </row>
    <row r="1252" spans="1:5" x14ac:dyDescent="0.25">
      <c r="A1252" s="1" t="s">
        <v>3695</v>
      </c>
      <c r="B1252" s="1">
        <v>32620</v>
      </c>
      <c r="C1252" s="1" t="s">
        <v>3696</v>
      </c>
      <c r="D1252" s="2">
        <v>6.0400000000000002E-19</v>
      </c>
      <c r="E1252" s="1" t="s">
        <v>1</v>
      </c>
    </row>
    <row r="1253" spans="1:5" x14ac:dyDescent="0.25">
      <c r="A1253" s="1" t="s">
        <v>3697</v>
      </c>
      <c r="B1253" s="1">
        <v>11857</v>
      </c>
      <c r="C1253" s="1" t="s">
        <v>3698</v>
      </c>
      <c r="D1253" s="1">
        <v>1.3114800000000001E-4</v>
      </c>
      <c r="E1253" s="1" t="s">
        <v>1</v>
      </c>
    </row>
    <row r="1254" spans="1:5" x14ac:dyDescent="0.25">
      <c r="A1254" s="1" t="s">
        <v>3699</v>
      </c>
      <c r="B1254" s="1">
        <v>5695</v>
      </c>
      <c r="C1254" s="1" t="s">
        <v>3700</v>
      </c>
      <c r="D1254" s="1">
        <v>1.540023E-3</v>
      </c>
      <c r="E1254" s="1" t="s">
        <v>1</v>
      </c>
    </row>
    <row r="1255" spans="1:5" x14ac:dyDescent="0.25">
      <c r="A1255" s="1" t="s">
        <v>3701</v>
      </c>
      <c r="B1255" s="1">
        <v>2553</v>
      </c>
      <c r="C1255" s="1" t="s">
        <v>3702</v>
      </c>
      <c r="D1255" s="2">
        <v>6.0400000000000002E-19</v>
      </c>
      <c r="E1255" s="1" t="s">
        <v>1</v>
      </c>
    </row>
    <row r="1256" spans="1:5" x14ac:dyDescent="0.25">
      <c r="A1256" s="1" t="s">
        <v>3703</v>
      </c>
      <c r="B1256" s="1">
        <v>9436</v>
      </c>
      <c r="C1256" s="1" t="s">
        <v>3704</v>
      </c>
      <c r="D1256" s="1">
        <v>4.0146119999999999E-3</v>
      </c>
      <c r="E1256" s="1" t="s">
        <v>1</v>
      </c>
    </row>
    <row r="1257" spans="1:5" x14ac:dyDescent="0.25">
      <c r="A1257" s="1" t="s">
        <v>3705</v>
      </c>
      <c r="B1257" s="1">
        <v>44661</v>
      </c>
      <c r="C1257" s="1" t="s">
        <v>3706</v>
      </c>
      <c r="D1257" s="2">
        <v>6.0400000000000002E-19</v>
      </c>
      <c r="E1257" s="1" t="s">
        <v>1</v>
      </c>
    </row>
    <row r="1258" spans="1:5" x14ac:dyDescent="0.25">
      <c r="A1258" s="1" t="s">
        <v>3707</v>
      </c>
      <c r="B1258" s="1">
        <v>25032</v>
      </c>
      <c r="C1258" s="1" t="s">
        <v>3708</v>
      </c>
      <c r="D1258" s="1">
        <v>4.7188050000000004E-3</v>
      </c>
      <c r="E1258" s="1" t="s">
        <v>1</v>
      </c>
    </row>
    <row r="1259" spans="1:5" x14ac:dyDescent="0.25">
      <c r="A1259" s="1" t="s">
        <v>3709</v>
      </c>
      <c r="B1259" s="1">
        <v>42212</v>
      </c>
      <c r="C1259" s="1" t="s">
        <v>3710</v>
      </c>
      <c r="D1259" s="1">
        <v>1.7907489999999999E-3</v>
      </c>
      <c r="E1259" s="1" t="s">
        <v>1</v>
      </c>
    </row>
    <row r="1260" spans="1:5" x14ac:dyDescent="0.25">
      <c r="A1260" s="1" t="s">
        <v>3711</v>
      </c>
      <c r="B1260" s="1">
        <v>30573</v>
      </c>
      <c r="C1260" s="1" t="s">
        <v>3712</v>
      </c>
      <c r="D1260" s="1">
        <v>1.9232439E-2</v>
      </c>
      <c r="E1260" s="1" t="s">
        <v>1</v>
      </c>
    </row>
    <row r="1261" spans="1:5" x14ac:dyDescent="0.25">
      <c r="A1261" s="1" t="s">
        <v>3713</v>
      </c>
      <c r="B1261" s="1">
        <v>2243</v>
      </c>
      <c r="C1261" s="1" t="s">
        <v>3714</v>
      </c>
      <c r="D1261" s="1">
        <v>6.2365599999999999E-4</v>
      </c>
      <c r="E1261" s="1" t="s">
        <v>1</v>
      </c>
    </row>
    <row r="1262" spans="1:5" x14ac:dyDescent="0.25">
      <c r="A1262" s="1" t="s">
        <v>3715</v>
      </c>
      <c r="B1262" s="1">
        <v>23168</v>
      </c>
      <c r="C1262" s="1" t="s">
        <v>3716</v>
      </c>
      <c r="D1262" s="2">
        <v>6.9199999999999998E-6</v>
      </c>
      <c r="E1262" s="1" t="s">
        <v>1</v>
      </c>
    </row>
    <row r="1263" spans="1:5" x14ac:dyDescent="0.25">
      <c r="A1263" s="1" t="s">
        <v>3717</v>
      </c>
      <c r="B1263" s="1">
        <v>20177</v>
      </c>
      <c r="C1263" s="1" t="s">
        <v>3718</v>
      </c>
      <c r="D1263" s="1">
        <v>2.2306373000000001E-2</v>
      </c>
      <c r="E1263" s="1" t="s">
        <v>1</v>
      </c>
    </row>
    <row r="1264" spans="1:5" x14ac:dyDescent="0.25">
      <c r="A1264" s="1" t="s">
        <v>3719</v>
      </c>
      <c r="B1264" s="1">
        <v>26101</v>
      </c>
      <c r="C1264" s="1" t="s">
        <v>3720</v>
      </c>
      <c r="D1264" s="1">
        <v>4.7148281E-2</v>
      </c>
      <c r="E1264" s="1" t="s">
        <v>1</v>
      </c>
    </row>
    <row r="1265" spans="1:5" x14ac:dyDescent="0.25">
      <c r="A1265" s="1" t="s">
        <v>3721</v>
      </c>
      <c r="B1265" s="1">
        <v>33950</v>
      </c>
      <c r="C1265" s="1" t="s">
        <v>3722</v>
      </c>
      <c r="D1265" s="1">
        <v>3.1761000000000002E-4</v>
      </c>
      <c r="E1265" s="1" t="s">
        <v>1</v>
      </c>
    </row>
    <row r="1266" spans="1:5" x14ac:dyDescent="0.25">
      <c r="A1266" s="1" t="s">
        <v>3723</v>
      </c>
      <c r="B1266" s="1">
        <v>23306</v>
      </c>
      <c r="C1266" s="1" t="s">
        <v>3724</v>
      </c>
      <c r="D1266" s="1">
        <v>1.7027487000000001E-2</v>
      </c>
      <c r="E1266" s="1" t="s">
        <v>1</v>
      </c>
    </row>
    <row r="1267" spans="1:5" x14ac:dyDescent="0.25">
      <c r="A1267" s="1" t="s">
        <v>3725</v>
      </c>
      <c r="B1267" s="1">
        <v>11829</v>
      </c>
      <c r="C1267" s="1" t="s">
        <v>3726</v>
      </c>
      <c r="D1267" s="1">
        <v>1.4736840000000001E-3</v>
      </c>
      <c r="E1267" s="1" t="s">
        <v>1</v>
      </c>
    </row>
    <row r="1268" spans="1:5" x14ac:dyDescent="0.25">
      <c r="A1268" s="1" t="s">
        <v>3727</v>
      </c>
      <c r="B1268" s="1">
        <v>9960</v>
      </c>
      <c r="C1268" s="1" t="s">
        <v>3728</v>
      </c>
      <c r="D1268" s="1">
        <v>1.64384E-4</v>
      </c>
      <c r="E1268" s="1" t="s">
        <v>1</v>
      </c>
    </row>
    <row r="1269" spans="1:5" x14ac:dyDescent="0.25">
      <c r="A1269" s="1" t="s">
        <v>3729</v>
      </c>
      <c r="B1269" s="1">
        <v>16398</v>
      </c>
      <c r="C1269" s="1" t="s">
        <v>3730</v>
      </c>
      <c r="D1269" s="1">
        <v>3.2335559999999998E-3</v>
      </c>
      <c r="E1269" s="1" t="s">
        <v>1</v>
      </c>
    </row>
    <row r="1270" spans="1:5" x14ac:dyDescent="0.25">
      <c r="A1270" s="1" t="s">
        <v>3731</v>
      </c>
      <c r="B1270" s="1">
        <v>35599</v>
      </c>
      <c r="C1270" s="1" t="s">
        <v>3732</v>
      </c>
      <c r="D1270" s="1">
        <v>2.7296220000000001E-3</v>
      </c>
      <c r="E1270" s="1" t="s">
        <v>1</v>
      </c>
    </row>
    <row r="1271" spans="1:5" x14ac:dyDescent="0.25">
      <c r="A1271" s="1" t="s">
        <v>3733</v>
      </c>
      <c r="B1271" s="1">
        <v>16859</v>
      </c>
      <c r="C1271" s="1" t="s">
        <v>3734</v>
      </c>
      <c r="D1271" s="1">
        <v>1.0416699999999999E-4</v>
      </c>
      <c r="E1271" s="1" t="s">
        <v>1</v>
      </c>
    </row>
    <row r="1272" spans="1:5" x14ac:dyDescent="0.25">
      <c r="A1272" s="1" t="s">
        <v>3735</v>
      </c>
      <c r="B1272" s="1">
        <v>3355</v>
      </c>
      <c r="C1272" s="1" t="s">
        <v>3736</v>
      </c>
      <c r="D1272" s="1">
        <v>3.2665599999999998E-4</v>
      </c>
      <c r="E1272" s="1" t="s">
        <v>1</v>
      </c>
    </row>
    <row r="1273" spans="1:5" x14ac:dyDescent="0.25">
      <c r="A1273" s="1" t="s">
        <v>3737</v>
      </c>
      <c r="B1273" s="1">
        <v>18288</v>
      </c>
      <c r="C1273" s="1" t="s">
        <v>3738</v>
      </c>
      <c r="D1273" s="1">
        <v>2.0891386000000001E-2</v>
      </c>
      <c r="E1273" s="1" t="s">
        <v>1</v>
      </c>
    </row>
    <row r="1274" spans="1:5" x14ac:dyDescent="0.25">
      <c r="A1274" s="1" t="s">
        <v>3739</v>
      </c>
      <c r="B1274" s="1">
        <v>4062</v>
      </c>
      <c r="C1274" s="1" t="s">
        <v>3740</v>
      </c>
      <c r="D1274" s="2">
        <v>6.05E-5</v>
      </c>
      <c r="E1274" s="1" t="s">
        <v>1</v>
      </c>
    </row>
    <row r="1275" spans="1:5" x14ac:dyDescent="0.25">
      <c r="A1275" s="1" t="s">
        <v>3741</v>
      </c>
      <c r="B1275" s="1">
        <v>39593</v>
      </c>
      <c r="C1275" s="1" t="s">
        <v>3742</v>
      </c>
      <c r="D1275" s="1">
        <v>3.9195002999999999E-2</v>
      </c>
      <c r="E1275" s="1" t="s">
        <v>1</v>
      </c>
    </row>
    <row r="1276" spans="1:5" x14ac:dyDescent="0.25">
      <c r="A1276" s="1" t="s">
        <v>3743</v>
      </c>
      <c r="B1276" s="1">
        <v>31126</v>
      </c>
      <c r="C1276" s="1" t="s">
        <v>3744</v>
      </c>
      <c r="D1276" s="1">
        <v>3.621974E-3</v>
      </c>
      <c r="E1276" s="1" t="s">
        <v>1</v>
      </c>
    </row>
    <row r="1277" spans="1:5" x14ac:dyDescent="0.25">
      <c r="A1277" s="1" t="s">
        <v>3745</v>
      </c>
      <c r="B1277" s="1">
        <v>39827</v>
      </c>
      <c r="C1277" s="1" t="s">
        <v>3746</v>
      </c>
      <c r="D1277" s="1">
        <v>2.4198198000000001E-2</v>
      </c>
      <c r="E1277" s="1" t="s">
        <v>1</v>
      </c>
    </row>
    <row r="1278" spans="1:5" x14ac:dyDescent="0.25">
      <c r="A1278" s="1" t="s">
        <v>3747</v>
      </c>
      <c r="B1278" s="1">
        <v>35576</v>
      </c>
      <c r="C1278" s="1" t="s">
        <v>3748</v>
      </c>
      <c r="D1278" s="1">
        <v>5.5539999999999995E-4</v>
      </c>
      <c r="E1278" s="1" t="s">
        <v>1</v>
      </c>
    </row>
    <row r="1279" spans="1:5" x14ac:dyDescent="0.25">
      <c r="A1279" s="1" t="s">
        <v>3749</v>
      </c>
      <c r="B1279" s="1">
        <v>8149</v>
      </c>
      <c r="C1279" s="1" t="s">
        <v>3750</v>
      </c>
      <c r="D1279" s="2">
        <v>6.0400000000000002E-19</v>
      </c>
      <c r="E1279" s="1" t="s">
        <v>1</v>
      </c>
    </row>
    <row r="1280" spans="1:5" x14ac:dyDescent="0.25">
      <c r="A1280" s="1" t="s">
        <v>3751</v>
      </c>
      <c r="B1280" s="1">
        <v>28970</v>
      </c>
      <c r="C1280" s="1" t="s">
        <v>3752</v>
      </c>
      <c r="D1280" s="1">
        <v>2.36066E-4</v>
      </c>
      <c r="E1280" s="1" t="s">
        <v>1</v>
      </c>
    </row>
    <row r="1281" spans="1:5" x14ac:dyDescent="0.25">
      <c r="A1281" s="1" t="s">
        <v>3753</v>
      </c>
      <c r="B1281" s="1">
        <v>38367</v>
      </c>
      <c r="C1281" s="1" t="s">
        <v>3754</v>
      </c>
      <c r="D1281" s="1">
        <v>2.1692212999999998E-2</v>
      </c>
      <c r="E1281" s="1" t="s">
        <v>1</v>
      </c>
    </row>
    <row r="1282" spans="1:5" x14ac:dyDescent="0.25">
      <c r="A1282" s="1" t="s">
        <v>3755</v>
      </c>
      <c r="B1282" s="1">
        <v>29743</v>
      </c>
      <c r="C1282" s="1" t="s">
        <v>3756</v>
      </c>
      <c r="D1282" s="1">
        <v>3.1279600000000001E-4</v>
      </c>
      <c r="E1282" s="1" t="s">
        <v>1</v>
      </c>
    </row>
    <row r="1283" spans="1:5" x14ac:dyDescent="0.25">
      <c r="A1283" s="1" t="s">
        <v>3757</v>
      </c>
      <c r="B1283" s="1">
        <v>2738</v>
      </c>
      <c r="C1283" s="1" t="s">
        <v>3758</v>
      </c>
      <c r="D1283" s="1">
        <v>1.0901532E-2</v>
      </c>
      <c r="E1283" s="1" t="s">
        <v>1</v>
      </c>
    </row>
    <row r="1284" spans="1:5" x14ac:dyDescent="0.25">
      <c r="A1284" s="1" t="s">
        <v>3759</v>
      </c>
      <c r="B1284" s="1">
        <v>14153</v>
      </c>
      <c r="C1284" s="1" t="s">
        <v>3760</v>
      </c>
      <c r="D1284" s="1">
        <v>1.8739130000000001E-3</v>
      </c>
      <c r="E1284" s="1" t="s">
        <v>1</v>
      </c>
    </row>
    <row r="1285" spans="1:5" x14ac:dyDescent="0.25">
      <c r="A1285" s="1" t="s">
        <v>3761</v>
      </c>
      <c r="B1285" s="1">
        <v>13169</v>
      </c>
      <c r="C1285" s="1" t="s">
        <v>3762</v>
      </c>
      <c r="D1285" s="1">
        <v>2.4304556000000001E-2</v>
      </c>
      <c r="E1285" s="1" t="s">
        <v>1</v>
      </c>
    </row>
    <row r="1286" spans="1:5" x14ac:dyDescent="0.25">
      <c r="A1286" s="1" t="s">
        <v>3763</v>
      </c>
      <c r="B1286" s="1">
        <v>40889</v>
      </c>
      <c r="C1286" s="1" t="s">
        <v>3764</v>
      </c>
      <c r="D1286" s="1">
        <v>2.7929400000000003E-4</v>
      </c>
      <c r="E1286" s="1" t="s">
        <v>1</v>
      </c>
    </row>
    <row r="1287" spans="1:5" x14ac:dyDescent="0.25">
      <c r="A1287" s="1" t="s">
        <v>3765</v>
      </c>
      <c r="B1287" s="1">
        <v>5343</v>
      </c>
      <c r="C1287" s="1" t="s">
        <v>3766</v>
      </c>
      <c r="D1287" s="1">
        <v>2.0658870000000002E-3</v>
      </c>
      <c r="E1287" s="1" t="s">
        <v>1</v>
      </c>
    </row>
    <row r="1288" spans="1:5" x14ac:dyDescent="0.25">
      <c r="A1288" s="1" t="s">
        <v>3767</v>
      </c>
      <c r="B1288" s="1">
        <v>12345</v>
      </c>
      <c r="C1288" s="1" t="s">
        <v>3768</v>
      </c>
      <c r="D1288" s="1">
        <v>2.2961699999999999E-4</v>
      </c>
      <c r="E1288" s="1" t="s">
        <v>1</v>
      </c>
    </row>
    <row r="1289" spans="1:5" x14ac:dyDescent="0.25">
      <c r="A1289" s="1" t="s">
        <v>3769</v>
      </c>
      <c r="B1289" s="1">
        <v>30475</v>
      </c>
      <c r="C1289" s="1" t="s">
        <v>3770</v>
      </c>
      <c r="D1289" s="2">
        <v>6.9199999999999998E-6</v>
      </c>
      <c r="E1289" s="1" t="s">
        <v>1</v>
      </c>
    </row>
    <row r="1290" spans="1:5" x14ac:dyDescent="0.25">
      <c r="A1290" s="1" t="s">
        <v>3771</v>
      </c>
      <c r="B1290" s="1">
        <v>34153</v>
      </c>
      <c r="C1290" s="1" t="s">
        <v>3772</v>
      </c>
      <c r="D1290" s="1">
        <v>5.3693199999999995E-4</v>
      </c>
      <c r="E1290" s="1" t="s">
        <v>1</v>
      </c>
    </row>
    <row r="1291" spans="1:5" x14ac:dyDescent="0.25">
      <c r="A1291" s="1" t="s">
        <v>3773</v>
      </c>
      <c r="B1291" s="1">
        <v>2643</v>
      </c>
      <c r="C1291" s="1" t="s">
        <v>3774</v>
      </c>
      <c r="D1291" s="1">
        <v>7.9843510000000006E-3</v>
      </c>
      <c r="E1291" s="1" t="s">
        <v>1</v>
      </c>
    </row>
    <row r="1292" spans="1:5" x14ac:dyDescent="0.25">
      <c r="A1292" s="1" t="s">
        <v>3775</v>
      </c>
      <c r="B1292" s="1">
        <v>23419</v>
      </c>
      <c r="C1292" s="1" t="s">
        <v>3776</v>
      </c>
      <c r="D1292" s="1">
        <v>2.0385193999999999E-2</v>
      </c>
      <c r="E1292" s="1" t="s">
        <v>1</v>
      </c>
    </row>
    <row r="1293" spans="1:5" x14ac:dyDescent="0.25">
      <c r="A1293" s="1" t="s">
        <v>3777</v>
      </c>
      <c r="B1293" s="1">
        <v>39217</v>
      </c>
      <c r="C1293" s="1" t="s">
        <v>3778</v>
      </c>
      <c r="D1293" s="1">
        <v>2.5453245999999999E-2</v>
      </c>
      <c r="E1293" s="1" t="s">
        <v>1</v>
      </c>
    </row>
    <row r="1294" spans="1:5" x14ac:dyDescent="0.25">
      <c r="A1294" s="1" t="s">
        <v>3779</v>
      </c>
      <c r="B1294" s="1">
        <v>9529</v>
      </c>
      <c r="C1294" s="1" t="s">
        <v>3780</v>
      </c>
      <c r="D1294" s="1">
        <v>4.1326069999999999E-3</v>
      </c>
      <c r="E1294" s="1" t="s">
        <v>1</v>
      </c>
    </row>
    <row r="1295" spans="1:5" x14ac:dyDescent="0.25">
      <c r="A1295" s="1" t="s">
        <v>3781</v>
      </c>
      <c r="B1295" s="1">
        <v>12417</v>
      </c>
      <c r="C1295" s="1" t="s">
        <v>3782</v>
      </c>
      <c r="D1295" s="1">
        <v>4.3695649999999997E-3</v>
      </c>
      <c r="E1295" s="1" t="s">
        <v>1</v>
      </c>
    </row>
    <row r="1296" spans="1:5" x14ac:dyDescent="0.25">
      <c r="A1296" s="1" t="s">
        <v>3783</v>
      </c>
      <c r="B1296" s="1">
        <v>32094</v>
      </c>
      <c r="C1296" s="1" t="s">
        <v>3784</v>
      </c>
      <c r="D1296" s="2">
        <v>7.9300000000000003E-5</v>
      </c>
      <c r="E1296" s="1" t="s">
        <v>1</v>
      </c>
    </row>
    <row r="1297" spans="1:5" x14ac:dyDescent="0.25">
      <c r="A1297" s="1" t="s">
        <v>3785</v>
      </c>
      <c r="B1297" s="1">
        <v>39574</v>
      </c>
      <c r="C1297" s="1" t="s">
        <v>3786</v>
      </c>
      <c r="D1297" s="1">
        <v>2.0359295999999999E-2</v>
      </c>
      <c r="E1297" s="1" t="s">
        <v>1</v>
      </c>
    </row>
    <row r="1298" spans="1:5" x14ac:dyDescent="0.25">
      <c r="A1298" s="1" t="s">
        <v>3787</v>
      </c>
      <c r="B1298" s="1">
        <v>28581</v>
      </c>
      <c r="C1298" s="1" t="s">
        <v>3788</v>
      </c>
      <c r="D1298" s="1">
        <v>4.5962729999999997E-3</v>
      </c>
      <c r="E1298" s="1" t="s">
        <v>1</v>
      </c>
    </row>
    <row r="1299" spans="1:5" x14ac:dyDescent="0.25">
      <c r="A1299" s="1" t="s">
        <v>3789</v>
      </c>
      <c r="B1299" s="1">
        <v>10020</v>
      </c>
      <c r="C1299" s="1" t="s">
        <v>3790</v>
      </c>
      <c r="D1299" s="1">
        <v>4.6967009999999997E-2</v>
      </c>
      <c r="E1299" s="1" t="s">
        <v>1</v>
      </c>
    </row>
    <row r="1300" spans="1:5" x14ac:dyDescent="0.25">
      <c r="A1300" s="1" t="s">
        <v>3791</v>
      </c>
      <c r="B1300" s="1">
        <v>33147</v>
      </c>
      <c r="C1300" s="1" t="s">
        <v>3792</v>
      </c>
      <c r="D1300" s="1">
        <v>3.7295929999999998E-2</v>
      </c>
      <c r="E1300" s="1" t="s">
        <v>1</v>
      </c>
    </row>
    <row r="1301" spans="1:5" x14ac:dyDescent="0.25">
      <c r="A1301" s="1" t="s">
        <v>3793</v>
      </c>
      <c r="B1301" s="1">
        <v>31665</v>
      </c>
      <c r="C1301" s="1" t="s">
        <v>3794</v>
      </c>
      <c r="D1301" s="1">
        <v>7.9794100000000004E-4</v>
      </c>
      <c r="E1301" s="1" t="s">
        <v>1</v>
      </c>
    </row>
    <row r="1302" spans="1:5" x14ac:dyDescent="0.25">
      <c r="A1302" s="1" t="s">
        <v>3795</v>
      </c>
      <c r="B1302" s="1">
        <v>22644</v>
      </c>
      <c r="C1302" s="1" t="s">
        <v>3796</v>
      </c>
      <c r="D1302" s="1">
        <v>1.3464200000000001E-3</v>
      </c>
      <c r="E1302" s="1" t="s">
        <v>1</v>
      </c>
    </row>
    <row r="1303" spans="1:5" x14ac:dyDescent="0.25">
      <c r="A1303" s="1" t="s">
        <v>3797</v>
      </c>
      <c r="B1303" s="1">
        <v>15574</v>
      </c>
      <c r="C1303" s="1" t="s">
        <v>3798</v>
      </c>
      <c r="D1303" s="1">
        <v>3.1724140000000001E-3</v>
      </c>
      <c r="E1303" s="1" t="s">
        <v>1</v>
      </c>
    </row>
    <row r="1304" spans="1:5" x14ac:dyDescent="0.25">
      <c r="A1304" s="1" t="s">
        <v>3799</v>
      </c>
      <c r="B1304" s="1">
        <v>39186</v>
      </c>
      <c r="C1304" s="1" t="s">
        <v>3800</v>
      </c>
      <c r="D1304" s="1">
        <v>6.2299419999999996E-3</v>
      </c>
      <c r="E1304" s="1" t="s">
        <v>1</v>
      </c>
    </row>
    <row r="1305" spans="1:5" x14ac:dyDescent="0.25">
      <c r="A1305" s="1" t="s">
        <v>3801</v>
      </c>
      <c r="B1305" s="1">
        <v>8330</v>
      </c>
      <c r="C1305" s="1" t="s">
        <v>3802</v>
      </c>
      <c r="D1305" s="1">
        <v>3.3642379999999999E-3</v>
      </c>
      <c r="E1305" s="1" t="s">
        <v>1</v>
      </c>
    </row>
    <row r="1306" spans="1:5" x14ac:dyDescent="0.25">
      <c r="A1306" s="1" t="s">
        <v>3803</v>
      </c>
      <c r="B1306" s="1">
        <v>22813</v>
      </c>
      <c r="C1306" s="1" t="s">
        <v>3804</v>
      </c>
      <c r="D1306" s="1">
        <v>3.6934440000000002E-3</v>
      </c>
      <c r="E1306" s="1" t="s">
        <v>1</v>
      </c>
    </row>
    <row r="1307" spans="1:5" x14ac:dyDescent="0.25">
      <c r="A1307" s="1" t="s">
        <v>3805</v>
      </c>
      <c r="B1307" s="1">
        <v>44162</v>
      </c>
      <c r="C1307" s="1" t="s">
        <v>3806</v>
      </c>
      <c r="D1307" s="1">
        <v>1.2054247000000001E-2</v>
      </c>
      <c r="E1307" s="1" t="s">
        <v>1</v>
      </c>
    </row>
    <row r="1308" spans="1:5" x14ac:dyDescent="0.25">
      <c r="A1308" s="1" t="s">
        <v>3807</v>
      </c>
      <c r="B1308" s="1">
        <v>43596</v>
      </c>
      <c r="C1308" s="1" t="s">
        <v>3808</v>
      </c>
      <c r="D1308" s="1">
        <v>2.9305603999999999E-2</v>
      </c>
      <c r="E1308" s="1" t="s">
        <v>1</v>
      </c>
    </row>
    <row r="1309" spans="1:5" x14ac:dyDescent="0.25">
      <c r="A1309" s="1" t="s">
        <v>3809</v>
      </c>
      <c r="B1309" s="1">
        <v>27601</v>
      </c>
      <c r="C1309" s="1" t="s">
        <v>3810</v>
      </c>
      <c r="D1309" s="1">
        <v>3.1996597000000002E-2</v>
      </c>
      <c r="E1309" s="1" t="s">
        <v>1</v>
      </c>
    </row>
    <row r="1310" spans="1:5" x14ac:dyDescent="0.25">
      <c r="A1310" s="1" t="s">
        <v>3811</v>
      </c>
      <c r="B1310" s="1">
        <v>12602</v>
      </c>
      <c r="C1310" s="1" t="s">
        <v>3812</v>
      </c>
      <c r="D1310" s="1">
        <v>5.6624799999999999E-4</v>
      </c>
      <c r="E1310" s="1" t="s">
        <v>1</v>
      </c>
    </row>
    <row r="1311" spans="1:5" x14ac:dyDescent="0.25">
      <c r="A1311" s="1" t="s">
        <v>3813</v>
      </c>
      <c r="B1311" s="1">
        <v>27342</v>
      </c>
      <c r="C1311" s="1" t="s">
        <v>3814</v>
      </c>
      <c r="D1311" s="2">
        <v>6.9199999999999998E-6</v>
      </c>
      <c r="E1311" s="1" t="s">
        <v>1</v>
      </c>
    </row>
    <row r="1312" spans="1:5" x14ac:dyDescent="0.25">
      <c r="A1312" s="1" t="s">
        <v>3815</v>
      </c>
      <c r="B1312" s="1">
        <v>4451</v>
      </c>
      <c r="C1312" s="1" t="s">
        <v>3816</v>
      </c>
      <c r="D1312" s="1">
        <v>8.1074200000000004E-4</v>
      </c>
      <c r="E1312" s="1" t="s">
        <v>1</v>
      </c>
    </row>
    <row r="1313" spans="1:5" x14ac:dyDescent="0.25">
      <c r="A1313" s="1" t="s">
        <v>3817</v>
      </c>
      <c r="B1313" s="1">
        <v>25449</v>
      </c>
      <c r="C1313" s="1" t="s">
        <v>3818</v>
      </c>
      <c r="D1313" s="1">
        <v>7.4649679999999998E-3</v>
      </c>
      <c r="E1313" s="1" t="s">
        <v>1</v>
      </c>
    </row>
    <row r="1314" spans="1:5" x14ac:dyDescent="0.25">
      <c r="A1314" s="1" t="s">
        <v>3819</v>
      </c>
      <c r="B1314" s="1">
        <v>30554</v>
      </c>
      <c r="C1314" s="1" t="s">
        <v>3820</v>
      </c>
      <c r="D1314" s="1">
        <v>3.3944999999999998E-4</v>
      </c>
      <c r="E1314" s="1" t="s">
        <v>1</v>
      </c>
    </row>
    <row r="1315" spans="1:5" x14ac:dyDescent="0.25">
      <c r="A1315" s="1" t="s">
        <v>3821</v>
      </c>
      <c r="B1315" s="1">
        <v>37751</v>
      </c>
      <c r="C1315" s="1" t="s">
        <v>3822</v>
      </c>
      <c r="D1315" s="1">
        <v>2.2344399999999999E-3</v>
      </c>
      <c r="E1315" s="1" t="s">
        <v>1</v>
      </c>
    </row>
    <row r="1316" spans="1:5" x14ac:dyDescent="0.25">
      <c r="A1316" s="1" t="s">
        <v>3823</v>
      </c>
      <c r="B1316" s="1">
        <v>23549</v>
      </c>
      <c r="C1316" s="1" t="s">
        <v>3824</v>
      </c>
      <c r="D1316" s="1">
        <v>1.713333E-3</v>
      </c>
      <c r="E1316" s="1" t="s">
        <v>1</v>
      </c>
    </row>
    <row r="1317" spans="1:5" x14ac:dyDescent="0.25">
      <c r="A1317" s="1" t="s">
        <v>3825</v>
      </c>
      <c r="B1317" s="1">
        <v>42444</v>
      </c>
      <c r="C1317" s="1" t="s">
        <v>3826</v>
      </c>
      <c r="D1317" s="1">
        <v>2.0950370000000001E-3</v>
      </c>
      <c r="E1317" s="1" t="s">
        <v>1</v>
      </c>
    </row>
    <row r="1318" spans="1:5" x14ac:dyDescent="0.25">
      <c r="A1318" s="1" t="s">
        <v>3827</v>
      </c>
      <c r="B1318" s="1">
        <v>31218</v>
      </c>
      <c r="C1318" s="1" t="s">
        <v>3828</v>
      </c>
      <c r="D1318" s="1">
        <v>1.8070039E-2</v>
      </c>
      <c r="E1318" s="1" t="s">
        <v>1</v>
      </c>
    </row>
    <row r="1319" spans="1:5" x14ac:dyDescent="0.25">
      <c r="A1319" s="1" t="s">
        <v>3829</v>
      </c>
      <c r="B1319" s="1">
        <v>22181</v>
      </c>
      <c r="C1319" s="1" t="s">
        <v>3830</v>
      </c>
      <c r="D1319" s="2">
        <v>5.1499999999999998E-5</v>
      </c>
      <c r="E1319" s="1" t="s">
        <v>1</v>
      </c>
    </row>
    <row r="1320" spans="1:5" x14ac:dyDescent="0.25">
      <c r="A1320" s="1" t="s">
        <v>3831</v>
      </c>
      <c r="B1320" s="1">
        <v>18041</v>
      </c>
      <c r="C1320" s="1" t="s">
        <v>3832</v>
      </c>
      <c r="D1320" s="2">
        <v>6.0400000000000002E-19</v>
      </c>
      <c r="E1320" s="1" t="s">
        <v>1</v>
      </c>
    </row>
    <row r="1321" spans="1:5" x14ac:dyDescent="0.25">
      <c r="A1321" s="1" t="s">
        <v>3833</v>
      </c>
      <c r="B1321" s="1">
        <v>4036</v>
      </c>
      <c r="C1321" s="1" t="s">
        <v>3834</v>
      </c>
      <c r="D1321" s="1">
        <v>1.8348600000000001E-4</v>
      </c>
      <c r="E1321" s="1" t="s">
        <v>1</v>
      </c>
    </row>
    <row r="1322" spans="1:5" x14ac:dyDescent="0.25">
      <c r="A1322" s="1" t="s">
        <v>3835</v>
      </c>
      <c r="B1322" s="1">
        <v>21804</v>
      </c>
      <c r="C1322" s="1" t="s">
        <v>3836</v>
      </c>
      <c r="D1322" s="1">
        <v>5.3724489999999996E-3</v>
      </c>
      <c r="E1322" s="1" t="s">
        <v>1</v>
      </c>
    </row>
    <row r="1323" spans="1:5" x14ac:dyDescent="0.25">
      <c r="A1323" s="1" t="s">
        <v>3837</v>
      </c>
      <c r="B1323" s="1">
        <v>26260</v>
      </c>
      <c r="C1323" s="1" t="s">
        <v>3838</v>
      </c>
      <c r="D1323" s="2">
        <v>2.73E-5</v>
      </c>
      <c r="E1323" s="1" t="s">
        <v>1</v>
      </c>
    </row>
    <row r="1324" spans="1:5" x14ac:dyDescent="0.25">
      <c r="A1324" s="1" t="s">
        <v>3839</v>
      </c>
      <c r="B1324" s="1">
        <v>24293</v>
      </c>
      <c r="C1324" s="1" t="s">
        <v>3840</v>
      </c>
      <c r="D1324" s="1">
        <v>4.6755418E-2</v>
      </c>
      <c r="E1324" s="1" t="s">
        <v>1</v>
      </c>
    </row>
    <row r="1325" spans="1:5" x14ac:dyDescent="0.25">
      <c r="A1325" s="1" t="s">
        <v>3841</v>
      </c>
      <c r="B1325" s="1">
        <v>11328</v>
      </c>
      <c r="C1325" s="1" t="s">
        <v>3842</v>
      </c>
      <c r="D1325" s="1">
        <v>2.2542787000000002E-2</v>
      </c>
      <c r="E1325" s="1" t="s">
        <v>1</v>
      </c>
    </row>
    <row r="1326" spans="1:5" x14ac:dyDescent="0.25">
      <c r="A1326" s="1" t="s">
        <v>3843</v>
      </c>
      <c r="B1326" s="1">
        <v>11454</v>
      </c>
      <c r="C1326" s="1" t="s">
        <v>3844</v>
      </c>
      <c r="D1326" s="1">
        <v>1.60784E-4</v>
      </c>
      <c r="E1326" s="1" t="s">
        <v>1</v>
      </c>
    </row>
    <row r="1327" spans="1:5" x14ac:dyDescent="0.25">
      <c r="A1327" s="1" t="s">
        <v>3845</v>
      </c>
      <c r="B1327" s="1">
        <v>36714</v>
      </c>
      <c r="C1327" s="1" t="s">
        <v>3846</v>
      </c>
      <c r="D1327" s="2">
        <v>1.8099999999999999E-5</v>
      </c>
      <c r="E1327" s="1" t="s">
        <v>1</v>
      </c>
    </row>
    <row r="1328" spans="1:5" x14ac:dyDescent="0.25">
      <c r="A1328" s="1" t="s">
        <v>3847</v>
      </c>
      <c r="B1328" s="1">
        <v>34412</v>
      </c>
      <c r="C1328" s="1" t="s">
        <v>3848</v>
      </c>
      <c r="D1328" s="1">
        <v>9.1113900000000005E-4</v>
      </c>
      <c r="E1328" s="1" t="s">
        <v>1</v>
      </c>
    </row>
    <row r="1329" spans="1:5" x14ac:dyDescent="0.25">
      <c r="A1329" s="1" t="s">
        <v>3849</v>
      </c>
      <c r="B1329" s="1">
        <v>38028</v>
      </c>
      <c r="C1329" s="1" t="s">
        <v>1222</v>
      </c>
      <c r="D1329" s="1">
        <v>6.3829800000000003E-4</v>
      </c>
      <c r="E1329" s="1" t="s">
        <v>1</v>
      </c>
    </row>
    <row r="1330" spans="1:5" x14ac:dyDescent="0.25">
      <c r="A1330" s="1" t="s">
        <v>3850</v>
      </c>
      <c r="B1330" s="1">
        <v>13929</v>
      </c>
      <c r="C1330" s="1" t="s">
        <v>1724</v>
      </c>
      <c r="D1330" s="2">
        <v>6.0400000000000002E-19</v>
      </c>
      <c r="E1330" s="1" t="s">
        <v>1</v>
      </c>
    </row>
    <row r="1331" spans="1:5" x14ac:dyDescent="0.25">
      <c r="A1331" s="1" t="s">
        <v>3851</v>
      </c>
      <c r="B1331" s="1">
        <v>3781</v>
      </c>
      <c r="C1331" s="1" t="s">
        <v>3852</v>
      </c>
      <c r="D1331" s="1">
        <v>1.60784E-4</v>
      </c>
      <c r="E1331" s="1" t="s">
        <v>1</v>
      </c>
    </row>
    <row r="1332" spans="1:5" x14ac:dyDescent="0.25">
      <c r="A1332" s="1" t="s">
        <v>3853</v>
      </c>
      <c r="B1332" s="1">
        <v>22052</v>
      </c>
      <c r="C1332" s="1" t="s">
        <v>3854</v>
      </c>
      <c r="D1332" s="1">
        <v>5.7824269999999997E-3</v>
      </c>
      <c r="E1332" s="1" t="s">
        <v>1</v>
      </c>
    </row>
    <row r="1333" spans="1:5" x14ac:dyDescent="0.25">
      <c r="A1333" s="1" t="s">
        <v>3855</v>
      </c>
      <c r="B1333" s="1">
        <v>12739</v>
      </c>
      <c r="C1333" s="1" t="s">
        <v>1666</v>
      </c>
      <c r="D1333" s="1">
        <v>1.3148818E-2</v>
      </c>
      <c r="E1333" s="1" t="s">
        <v>1</v>
      </c>
    </row>
    <row r="1334" spans="1:5" x14ac:dyDescent="0.25">
      <c r="A1334" s="1" t="s">
        <v>3856</v>
      </c>
      <c r="B1334" s="1">
        <v>15013</v>
      </c>
      <c r="C1334" s="1" t="s">
        <v>1523</v>
      </c>
      <c r="D1334" s="1">
        <v>2.3952984E-2</v>
      </c>
      <c r="E1334" s="1" t="s">
        <v>1</v>
      </c>
    </row>
    <row r="1335" spans="1:5" x14ac:dyDescent="0.25">
      <c r="A1335" s="1" t="s">
        <v>3857</v>
      </c>
      <c r="B1335" s="1">
        <v>6015</v>
      </c>
      <c r="C1335" s="1" t="s">
        <v>1497</v>
      </c>
      <c r="D1335" s="1">
        <v>1.7636E-4</v>
      </c>
      <c r="E1335" s="1" t="s">
        <v>1</v>
      </c>
    </row>
    <row r="1336" spans="1:5" x14ac:dyDescent="0.25">
      <c r="A1336" s="1" t="s">
        <v>3858</v>
      </c>
      <c r="B1336" s="1">
        <v>31450</v>
      </c>
      <c r="C1336" s="1" t="s">
        <v>3859</v>
      </c>
      <c r="D1336" s="1">
        <v>3.0653317999999999E-2</v>
      </c>
      <c r="E1336" s="1" t="s">
        <v>1</v>
      </c>
    </row>
    <row r="1337" spans="1:5" x14ac:dyDescent="0.25">
      <c r="A1337" s="1" t="s">
        <v>3860</v>
      </c>
      <c r="B1337" s="1">
        <v>15656</v>
      </c>
      <c r="C1337" s="1" t="s">
        <v>1555</v>
      </c>
      <c r="D1337" s="1">
        <v>1.809419E-3</v>
      </c>
      <c r="E1337" s="1" t="s">
        <v>1</v>
      </c>
    </row>
    <row r="1338" spans="1:5" x14ac:dyDescent="0.25">
      <c r="A1338" s="1" t="s">
        <v>3861</v>
      </c>
      <c r="B1338" s="1">
        <v>30008</v>
      </c>
      <c r="C1338" s="1" t="s">
        <v>1491</v>
      </c>
      <c r="D1338" s="2">
        <v>6.0400000000000002E-19</v>
      </c>
      <c r="E1338" s="1" t="s">
        <v>1</v>
      </c>
    </row>
    <row r="1339" spans="1:5" x14ac:dyDescent="0.25">
      <c r="A1339" s="1" t="s">
        <v>3862</v>
      </c>
      <c r="B1339" s="1">
        <v>3690</v>
      </c>
      <c r="C1339" s="1" t="s">
        <v>3863</v>
      </c>
      <c r="D1339" s="1">
        <v>4.0008638999999999E-2</v>
      </c>
      <c r="E1339" s="1" t="s">
        <v>1</v>
      </c>
    </row>
    <row r="1340" spans="1:5" x14ac:dyDescent="0.25">
      <c r="A1340" s="1" t="s">
        <v>3864</v>
      </c>
      <c r="B1340" s="1">
        <v>15848</v>
      </c>
      <c r="C1340" s="1" t="s">
        <v>3865</v>
      </c>
      <c r="D1340" s="1">
        <v>6.9724800000000003E-4</v>
      </c>
      <c r="E1340" s="1" t="s">
        <v>1</v>
      </c>
    </row>
    <row r="1341" spans="1:5" x14ac:dyDescent="0.25">
      <c r="A1341" s="1" t="s">
        <v>3866</v>
      </c>
      <c r="B1341" s="1">
        <v>39028</v>
      </c>
      <c r="C1341" s="1" t="s">
        <v>1428</v>
      </c>
      <c r="D1341" s="1">
        <v>2.67311E-4</v>
      </c>
      <c r="E1341" s="1" t="s">
        <v>1</v>
      </c>
    </row>
    <row r="1342" spans="1:5" x14ac:dyDescent="0.25">
      <c r="A1342" s="1" t="s">
        <v>3867</v>
      </c>
      <c r="B1342" s="1">
        <v>13597</v>
      </c>
      <c r="C1342" s="1" t="s">
        <v>1483</v>
      </c>
      <c r="D1342" s="1">
        <v>1.7027487000000001E-2</v>
      </c>
      <c r="E1342" s="1" t="s">
        <v>1</v>
      </c>
    </row>
    <row r="1343" spans="1:5" x14ac:dyDescent="0.25">
      <c r="A1343" s="1" t="s">
        <v>3868</v>
      </c>
      <c r="B1343" s="1">
        <v>43414</v>
      </c>
      <c r="C1343" s="1" t="s">
        <v>2778</v>
      </c>
      <c r="D1343" s="1">
        <v>3.7670510999999997E-2</v>
      </c>
      <c r="E1343" s="1" t="s">
        <v>1</v>
      </c>
    </row>
    <row r="1344" spans="1:5" x14ac:dyDescent="0.25">
      <c r="A1344" s="1" t="s">
        <v>3869</v>
      </c>
      <c r="B1344" s="1">
        <v>35705</v>
      </c>
      <c r="C1344" s="1" t="s">
        <v>3870</v>
      </c>
      <c r="D1344" s="1">
        <v>1.8869285E-2</v>
      </c>
      <c r="E1344" s="1" t="s">
        <v>1</v>
      </c>
    </row>
    <row r="1345" spans="1:5" x14ac:dyDescent="0.25">
      <c r="A1345" s="1" t="s">
        <v>3871</v>
      </c>
      <c r="B1345" s="1">
        <v>39947</v>
      </c>
      <c r="C1345" s="1" t="s">
        <v>3872</v>
      </c>
      <c r="D1345" s="1">
        <v>7.9483899999999998E-4</v>
      </c>
      <c r="E1345" s="1" t="s">
        <v>1</v>
      </c>
    </row>
    <row r="1346" spans="1:5" x14ac:dyDescent="0.25">
      <c r="A1346" s="1" t="s">
        <v>3873</v>
      </c>
      <c r="B1346" s="1">
        <v>37526</v>
      </c>
      <c r="C1346" s="1" t="s">
        <v>3874</v>
      </c>
      <c r="D1346" s="1">
        <v>1.5399464E-2</v>
      </c>
      <c r="E1346" s="1" t="s">
        <v>1</v>
      </c>
    </row>
    <row r="1347" spans="1:5" x14ac:dyDescent="0.25">
      <c r="A1347" s="1" t="s">
        <v>3875</v>
      </c>
      <c r="B1347" s="1">
        <v>18687</v>
      </c>
      <c r="C1347" s="1" t="s">
        <v>1533</v>
      </c>
      <c r="D1347" s="1">
        <v>7.6196509999999999E-3</v>
      </c>
      <c r="E1347" s="1" t="s">
        <v>1</v>
      </c>
    </row>
    <row r="1348" spans="1:5" x14ac:dyDescent="0.25">
      <c r="A1348" s="1" t="s">
        <v>3876</v>
      </c>
      <c r="B1348" s="1">
        <v>34491</v>
      </c>
      <c r="C1348" s="1" t="s">
        <v>1547</v>
      </c>
      <c r="D1348" s="1">
        <v>5.6385139999999999E-3</v>
      </c>
      <c r="E1348" s="1" t="s">
        <v>1</v>
      </c>
    </row>
    <row r="1349" spans="1:5" x14ac:dyDescent="0.25">
      <c r="A1349" s="1" t="s">
        <v>3877</v>
      </c>
      <c r="B1349" s="1">
        <v>39468</v>
      </c>
      <c r="C1349" s="1" t="s">
        <v>1758</v>
      </c>
      <c r="D1349" s="1">
        <v>3.2661781000000001E-2</v>
      </c>
      <c r="E1349" s="1" t="s">
        <v>1</v>
      </c>
    </row>
    <row r="1350" spans="1:5" x14ac:dyDescent="0.25">
      <c r="A1350" s="1" t="s">
        <v>3878</v>
      </c>
      <c r="B1350" s="1">
        <v>34965</v>
      </c>
      <c r="C1350" s="1" t="s">
        <v>3201</v>
      </c>
      <c r="D1350" s="2">
        <v>5.3499999999999999E-5</v>
      </c>
      <c r="E1350" s="1" t="s">
        <v>1</v>
      </c>
    </row>
    <row r="1351" spans="1:5" x14ac:dyDescent="0.25">
      <c r="A1351" s="1" t="s">
        <v>3879</v>
      </c>
      <c r="B1351" s="1">
        <v>22660</v>
      </c>
      <c r="C1351" s="1" t="s">
        <v>3880</v>
      </c>
      <c r="D1351" s="1">
        <v>3.22481E-4</v>
      </c>
      <c r="E1351" s="1" t="s">
        <v>1</v>
      </c>
    </row>
    <row r="1352" spans="1:5" x14ac:dyDescent="0.25">
      <c r="A1352" s="1" t="s">
        <v>3881</v>
      </c>
      <c r="B1352" s="1">
        <v>21817</v>
      </c>
      <c r="C1352" s="1" t="s">
        <v>3571</v>
      </c>
      <c r="D1352" s="1">
        <v>6.1538499999999998E-4</v>
      </c>
      <c r="E1352" s="1" t="s">
        <v>1</v>
      </c>
    </row>
    <row r="1353" spans="1:5" x14ac:dyDescent="0.25">
      <c r="A1353" s="1" t="s">
        <v>3882</v>
      </c>
      <c r="B1353" s="1">
        <v>18575</v>
      </c>
      <c r="C1353" s="1" t="s">
        <v>1654</v>
      </c>
      <c r="D1353" s="1">
        <v>9.4703679999999998E-3</v>
      </c>
      <c r="E1353" s="1" t="s">
        <v>1</v>
      </c>
    </row>
    <row r="1354" spans="1:5" x14ac:dyDescent="0.25">
      <c r="A1354" s="1" t="s">
        <v>3883</v>
      </c>
      <c r="B1354" s="1">
        <v>13200</v>
      </c>
      <c r="C1354" s="1" t="s">
        <v>3884</v>
      </c>
      <c r="D1354" s="1">
        <v>2.0689699999999999E-4</v>
      </c>
      <c r="E1354" s="1" t="s">
        <v>1</v>
      </c>
    </row>
    <row r="1355" spans="1:5" x14ac:dyDescent="0.25">
      <c r="A1355" s="1" t="s">
        <v>3885</v>
      </c>
      <c r="B1355" s="1">
        <v>15006</v>
      </c>
      <c r="C1355" s="1" t="s">
        <v>3886</v>
      </c>
      <c r="D1355" s="2">
        <v>5.1499999999999998E-5</v>
      </c>
      <c r="E1355" s="1" t="s">
        <v>1</v>
      </c>
    </row>
    <row r="1356" spans="1:5" x14ac:dyDescent="0.25">
      <c r="A1356" s="1" t="s">
        <v>3887</v>
      </c>
      <c r="B1356" s="1">
        <v>12719</v>
      </c>
      <c r="C1356" s="1" t="s">
        <v>1424</v>
      </c>
      <c r="D1356" s="1">
        <v>9.6798000000000001E-4</v>
      </c>
      <c r="E1356" s="1" t="s">
        <v>1</v>
      </c>
    </row>
    <row r="1357" spans="1:5" x14ac:dyDescent="0.25">
      <c r="A1357" s="1" t="s">
        <v>3888</v>
      </c>
      <c r="B1357" s="1">
        <v>35806</v>
      </c>
      <c r="C1357" s="1" t="s">
        <v>1513</v>
      </c>
      <c r="D1357" s="1">
        <v>3.726937E-3</v>
      </c>
      <c r="E1357" s="1" t="s">
        <v>1</v>
      </c>
    </row>
    <row r="1358" spans="1:5" x14ac:dyDescent="0.25">
      <c r="A1358" s="1" t="s">
        <v>3889</v>
      </c>
      <c r="B1358" s="1">
        <v>19768</v>
      </c>
      <c r="C1358" s="1" t="s">
        <v>1513</v>
      </c>
      <c r="D1358" s="1">
        <v>1.6793900000000001E-4</v>
      </c>
      <c r="E1358" s="1" t="s">
        <v>1</v>
      </c>
    </row>
    <row r="1359" spans="1:5" x14ac:dyDescent="0.25">
      <c r="A1359" s="1" t="s">
        <v>3890</v>
      </c>
      <c r="B1359" s="1">
        <v>15677</v>
      </c>
      <c r="C1359" s="1" t="s">
        <v>1513</v>
      </c>
      <c r="D1359" s="1">
        <v>1.5081812E-2</v>
      </c>
      <c r="E1359" s="1" t="s">
        <v>1</v>
      </c>
    </row>
    <row r="1360" spans="1:5" x14ac:dyDescent="0.25">
      <c r="A1360" s="1" t="s">
        <v>3891</v>
      </c>
      <c r="B1360" s="1">
        <v>474</v>
      </c>
      <c r="C1360" s="1" t="s">
        <v>3892</v>
      </c>
      <c r="D1360" s="1">
        <v>2.0384181000000001E-2</v>
      </c>
      <c r="E1360" s="1" t="s">
        <v>1</v>
      </c>
    </row>
    <row r="1361" spans="1:5" x14ac:dyDescent="0.25">
      <c r="A1361" s="1" t="s">
        <v>3893</v>
      </c>
      <c r="B1361" s="1">
        <v>16570</v>
      </c>
      <c r="C1361" s="1" t="s">
        <v>3894</v>
      </c>
      <c r="D1361" s="1">
        <v>2.67311E-4</v>
      </c>
      <c r="E1361" s="1" t="s">
        <v>1</v>
      </c>
    </row>
    <row r="1362" spans="1:5" x14ac:dyDescent="0.25">
      <c r="A1362" s="1" t="s">
        <v>3895</v>
      </c>
      <c r="B1362" s="1">
        <v>5913</v>
      </c>
      <c r="C1362" s="1" t="s">
        <v>3896</v>
      </c>
      <c r="D1362" s="1">
        <v>1.6389404E-2</v>
      </c>
      <c r="E1362" s="1" t="s">
        <v>1</v>
      </c>
    </row>
    <row r="1363" spans="1:5" x14ac:dyDescent="0.25">
      <c r="A1363" s="1" t="s">
        <v>3897</v>
      </c>
      <c r="B1363" s="1">
        <v>27938</v>
      </c>
      <c r="C1363" s="1" t="s">
        <v>1569</v>
      </c>
      <c r="D1363" s="1">
        <v>3.106225E-2</v>
      </c>
      <c r="E1363" s="1" t="s">
        <v>1</v>
      </c>
    </row>
    <row r="1364" spans="1:5" x14ac:dyDescent="0.25">
      <c r="A1364" s="1" t="s">
        <v>3898</v>
      </c>
      <c r="B1364" s="1">
        <v>9385</v>
      </c>
      <c r="C1364" s="1" t="s">
        <v>1626</v>
      </c>
      <c r="D1364" s="2">
        <v>2.73E-5</v>
      </c>
      <c r="E1364" s="1" t="s">
        <v>1</v>
      </c>
    </row>
    <row r="1365" spans="1:5" x14ac:dyDescent="0.25">
      <c r="A1365" s="1" t="s">
        <v>3899</v>
      </c>
      <c r="B1365" s="1">
        <v>17954</v>
      </c>
      <c r="C1365" s="1" t="s">
        <v>1817</v>
      </c>
      <c r="D1365" s="2">
        <v>6.0400000000000002E-19</v>
      </c>
      <c r="E1365" s="1" t="s">
        <v>1</v>
      </c>
    </row>
    <row r="1366" spans="1:5" x14ac:dyDescent="0.25">
      <c r="A1366" s="1" t="s">
        <v>3900</v>
      </c>
      <c r="B1366" s="1">
        <v>8021</v>
      </c>
      <c r="C1366" s="1" t="s">
        <v>3901</v>
      </c>
      <c r="D1366" s="1">
        <v>3.2361785999999997E-2</v>
      </c>
      <c r="E1366" s="1" t="s">
        <v>1</v>
      </c>
    </row>
    <row r="1367" spans="1:5" x14ac:dyDescent="0.25">
      <c r="A1367" s="1" t="s">
        <v>3902</v>
      </c>
      <c r="B1367" s="1">
        <v>21128</v>
      </c>
      <c r="C1367" s="1" t="s">
        <v>3903</v>
      </c>
      <c r="D1367" s="2">
        <v>6.0400000000000002E-19</v>
      </c>
      <c r="E1367" s="1" t="s">
        <v>1</v>
      </c>
    </row>
    <row r="1368" spans="1:5" x14ac:dyDescent="0.25">
      <c r="A1368" s="1" t="s">
        <v>3904</v>
      </c>
      <c r="B1368" s="1">
        <v>29238</v>
      </c>
      <c r="C1368" s="1" t="s">
        <v>3905</v>
      </c>
      <c r="D1368" s="1">
        <v>2.6694526E-2</v>
      </c>
      <c r="E1368" s="1" t="s">
        <v>1</v>
      </c>
    </row>
    <row r="1369" spans="1:5" x14ac:dyDescent="0.25">
      <c r="A1369" s="1" t="s">
        <v>3906</v>
      </c>
      <c r="B1369" s="1">
        <v>40401</v>
      </c>
      <c r="C1369" s="1" t="s">
        <v>3907</v>
      </c>
      <c r="D1369" s="2">
        <v>6.9199999999999998E-6</v>
      </c>
      <c r="E1369" s="1" t="s">
        <v>1</v>
      </c>
    </row>
    <row r="1370" spans="1:5" x14ac:dyDescent="0.25">
      <c r="A1370" s="1" t="s">
        <v>3908</v>
      </c>
      <c r="B1370" s="1">
        <v>15265</v>
      </c>
      <c r="C1370" s="1" t="s">
        <v>3909</v>
      </c>
      <c r="D1370" s="1">
        <v>5.0017209999999998E-3</v>
      </c>
      <c r="E1370" s="1" t="s">
        <v>1</v>
      </c>
    </row>
    <row r="1371" spans="1:5" x14ac:dyDescent="0.25">
      <c r="A1371" s="1" t="s">
        <v>3910</v>
      </c>
      <c r="B1371" s="1">
        <v>41164</v>
      </c>
      <c r="C1371" s="1" t="s">
        <v>3911</v>
      </c>
      <c r="D1371" s="1">
        <v>6.061309E-3</v>
      </c>
      <c r="E1371" s="1" t="s">
        <v>1</v>
      </c>
    </row>
    <row r="1372" spans="1:5" x14ac:dyDescent="0.25">
      <c r="A1372" s="1" t="s">
        <v>3912</v>
      </c>
      <c r="B1372" s="1">
        <v>10134</v>
      </c>
      <c r="C1372" s="1" t="s">
        <v>3913</v>
      </c>
      <c r="D1372" s="1">
        <v>2.0689699999999999E-4</v>
      </c>
      <c r="E1372" s="1" t="s">
        <v>1</v>
      </c>
    </row>
    <row r="1373" spans="1:5" x14ac:dyDescent="0.25">
      <c r="A1373" s="1" t="s">
        <v>3914</v>
      </c>
      <c r="B1373" s="1">
        <v>31861</v>
      </c>
      <c r="C1373" s="1" t="s">
        <v>3915</v>
      </c>
      <c r="D1373" s="1">
        <v>3.072464E-3</v>
      </c>
      <c r="E1373" s="1" t="s">
        <v>1</v>
      </c>
    </row>
    <row r="1374" spans="1:5" x14ac:dyDescent="0.25">
      <c r="A1374" s="1" t="s">
        <v>3916</v>
      </c>
      <c r="B1374" s="1">
        <v>26035</v>
      </c>
      <c r="C1374" s="1" t="s">
        <v>3917</v>
      </c>
      <c r="D1374" s="1">
        <v>1.2616820000000001E-3</v>
      </c>
      <c r="E1374" s="1" t="s">
        <v>1</v>
      </c>
    </row>
    <row r="1375" spans="1:5" x14ac:dyDescent="0.25">
      <c r="A1375" s="1" t="s">
        <v>3918</v>
      </c>
      <c r="B1375" s="1">
        <v>34036</v>
      </c>
      <c r="C1375" s="1" t="s">
        <v>3919</v>
      </c>
      <c r="D1375" s="1">
        <v>9.3817080000000008E-3</v>
      </c>
      <c r="E1375" s="1" t="s">
        <v>1</v>
      </c>
    </row>
    <row r="1376" spans="1:5" x14ac:dyDescent="0.25">
      <c r="A1376" s="1" t="s">
        <v>3920</v>
      </c>
      <c r="B1376" s="1">
        <v>10225</v>
      </c>
      <c r="C1376" s="1" t="s">
        <v>3921</v>
      </c>
      <c r="D1376" s="1">
        <v>8.9326189999999993E-3</v>
      </c>
      <c r="E1376" s="1" t="s">
        <v>1</v>
      </c>
    </row>
    <row r="1377" spans="1:5" x14ac:dyDescent="0.25">
      <c r="A1377" s="1" t="s">
        <v>3922</v>
      </c>
      <c r="B1377" s="1">
        <v>7904</v>
      </c>
      <c r="C1377" s="1" t="s">
        <v>3923</v>
      </c>
      <c r="D1377" s="1">
        <v>1.791438E-3</v>
      </c>
      <c r="E1377" s="1" t="s">
        <v>1</v>
      </c>
    </row>
    <row r="1378" spans="1:5" x14ac:dyDescent="0.25">
      <c r="A1378" s="1" t="s">
        <v>3924</v>
      </c>
      <c r="B1378" s="1">
        <v>22688</v>
      </c>
      <c r="C1378" s="1" t="s">
        <v>3494</v>
      </c>
      <c r="D1378" s="1">
        <v>4.3730015999999997E-2</v>
      </c>
      <c r="E1378" s="1" t="s">
        <v>1</v>
      </c>
    </row>
    <row r="1379" spans="1:5" x14ac:dyDescent="0.25">
      <c r="A1379" s="1" t="s">
        <v>3925</v>
      </c>
      <c r="B1379" s="1">
        <v>20069</v>
      </c>
      <c r="C1379" s="1" t="s">
        <v>3926</v>
      </c>
      <c r="D1379" s="1">
        <v>3.6867470000000002E-3</v>
      </c>
      <c r="E1379" s="1" t="s">
        <v>1</v>
      </c>
    </row>
    <row r="1380" spans="1:5" x14ac:dyDescent="0.25">
      <c r="A1380" s="1" t="s">
        <v>3927</v>
      </c>
      <c r="B1380" s="1">
        <v>5780</v>
      </c>
      <c r="C1380" s="1" t="s">
        <v>1583</v>
      </c>
      <c r="D1380" s="2">
        <v>1.8099999999999999E-5</v>
      </c>
      <c r="E1380" s="1" t="s">
        <v>1</v>
      </c>
    </row>
    <row r="1381" spans="1:5" x14ac:dyDescent="0.25">
      <c r="A1381" s="1" t="s">
        <v>3928</v>
      </c>
      <c r="B1381" s="1">
        <v>18554</v>
      </c>
      <c r="C1381" s="1" t="s">
        <v>3929</v>
      </c>
      <c r="D1381" s="1">
        <v>6.443163E-3</v>
      </c>
      <c r="E1381" s="1" t="s">
        <v>1</v>
      </c>
    </row>
    <row r="1382" spans="1:5" x14ac:dyDescent="0.25">
      <c r="A1382" s="1" t="s">
        <v>3930</v>
      </c>
      <c r="B1382" s="1">
        <v>28175</v>
      </c>
      <c r="C1382" s="1" t="s">
        <v>3931</v>
      </c>
      <c r="D1382" s="1">
        <v>1.1911302E-2</v>
      </c>
      <c r="E1382" s="1" t="s">
        <v>1</v>
      </c>
    </row>
    <row r="1383" spans="1:5" x14ac:dyDescent="0.25">
      <c r="A1383" s="1" t="s">
        <v>3932</v>
      </c>
      <c r="B1383" s="1">
        <v>40259</v>
      </c>
      <c r="C1383" s="1" t="s">
        <v>3933</v>
      </c>
      <c r="D1383" s="1">
        <v>5.3548939999999998E-3</v>
      </c>
      <c r="E1383" s="1" t="s">
        <v>1</v>
      </c>
    </row>
    <row r="1384" spans="1:5" x14ac:dyDescent="0.25">
      <c r="A1384" s="1" t="s">
        <v>3934</v>
      </c>
      <c r="B1384" s="1">
        <v>30959</v>
      </c>
      <c r="C1384" s="1" t="s">
        <v>2991</v>
      </c>
      <c r="D1384" s="1">
        <v>7.0849699999999999E-4</v>
      </c>
      <c r="E1384" s="1" t="s">
        <v>1</v>
      </c>
    </row>
    <row r="1385" spans="1:5" x14ac:dyDescent="0.25">
      <c r="A1385" s="1" t="s">
        <v>3935</v>
      </c>
      <c r="B1385" s="1">
        <v>14420</v>
      </c>
      <c r="C1385" s="1" t="s">
        <v>3125</v>
      </c>
      <c r="D1385" s="1">
        <v>2.0255990000000001E-2</v>
      </c>
      <c r="E1385" s="1" t="s">
        <v>1</v>
      </c>
    </row>
    <row r="1386" spans="1:5" x14ac:dyDescent="0.25">
      <c r="A1386" s="1" t="s">
        <v>3936</v>
      </c>
      <c r="B1386" s="1">
        <v>41948</v>
      </c>
      <c r="C1386" s="1" t="s">
        <v>3937</v>
      </c>
      <c r="D1386" s="1">
        <v>2.2344399999999999E-3</v>
      </c>
      <c r="E1386" s="1" t="s">
        <v>1</v>
      </c>
    </row>
    <row r="1387" spans="1:5" x14ac:dyDescent="0.25">
      <c r="A1387" s="1" t="s">
        <v>3938</v>
      </c>
      <c r="B1387" s="1">
        <v>11537</v>
      </c>
      <c r="C1387" s="1" t="s">
        <v>3939</v>
      </c>
      <c r="D1387" s="1">
        <v>4.9758007E-2</v>
      </c>
      <c r="E1387" s="1" t="s">
        <v>1</v>
      </c>
    </row>
    <row r="1388" spans="1:5" x14ac:dyDescent="0.25">
      <c r="A1388" s="1" t="s">
        <v>3940</v>
      </c>
      <c r="B1388" s="1">
        <v>35160</v>
      </c>
      <c r="C1388" s="1" t="s">
        <v>3941</v>
      </c>
      <c r="D1388" s="1">
        <v>4.315503E-3</v>
      </c>
      <c r="E1388" s="1" t="s">
        <v>1</v>
      </c>
    </row>
    <row r="1389" spans="1:5" x14ac:dyDescent="0.25">
      <c r="A1389" s="1" t="s">
        <v>3942</v>
      </c>
      <c r="B1389" s="1">
        <v>21787</v>
      </c>
      <c r="C1389" s="1" t="s">
        <v>3943</v>
      </c>
      <c r="D1389" s="1">
        <v>2.4350897999999999E-2</v>
      </c>
      <c r="E1389" s="1" t="s">
        <v>1</v>
      </c>
    </row>
    <row r="1390" spans="1:5" x14ac:dyDescent="0.25">
      <c r="A1390" s="1" t="s">
        <v>3944</v>
      </c>
      <c r="B1390" s="1">
        <v>20936</v>
      </c>
      <c r="C1390" s="1" t="s">
        <v>3945</v>
      </c>
      <c r="D1390" s="2">
        <v>6.9199999999999998E-6</v>
      </c>
      <c r="E1390" s="1" t="s">
        <v>1</v>
      </c>
    </row>
    <row r="1391" spans="1:5" x14ac:dyDescent="0.25">
      <c r="A1391" s="1" t="s">
        <v>3946</v>
      </c>
      <c r="B1391" s="1">
        <v>34838</v>
      </c>
      <c r="C1391" s="1" t="s">
        <v>3947</v>
      </c>
      <c r="D1391" s="1">
        <v>1.5810299999999999E-4</v>
      </c>
      <c r="E1391" s="1" t="s">
        <v>1</v>
      </c>
    </row>
    <row r="1392" spans="1:5" x14ac:dyDescent="0.25">
      <c r="A1392" s="1" t="s">
        <v>3948</v>
      </c>
      <c r="B1392" s="1">
        <v>17993</v>
      </c>
      <c r="C1392" s="1" t="s">
        <v>3949</v>
      </c>
      <c r="D1392" s="1">
        <v>2.6580199999999999E-4</v>
      </c>
      <c r="E1392" s="1" t="s">
        <v>1</v>
      </c>
    </row>
    <row r="1393" spans="1:5" x14ac:dyDescent="0.25">
      <c r="A1393" s="1" t="s">
        <v>3950</v>
      </c>
      <c r="B1393" s="1">
        <v>6607</v>
      </c>
      <c r="C1393" s="1" t="s">
        <v>3949</v>
      </c>
      <c r="D1393" s="2">
        <v>1.8099999999999999E-5</v>
      </c>
      <c r="E1393" s="1" t="s">
        <v>1</v>
      </c>
    </row>
    <row r="1394" spans="1:5" x14ac:dyDescent="0.25">
      <c r="A1394" s="1" t="s">
        <v>3951</v>
      </c>
      <c r="B1394" s="1">
        <v>31111</v>
      </c>
      <c r="C1394" s="1" t="s">
        <v>3952</v>
      </c>
      <c r="D1394" s="1">
        <v>4.8048989999999996E-3</v>
      </c>
      <c r="E1394" s="1" t="s">
        <v>1</v>
      </c>
    </row>
    <row r="1395" spans="1:5" x14ac:dyDescent="0.25">
      <c r="A1395" s="1" t="s">
        <v>3953</v>
      </c>
      <c r="B1395" s="1">
        <v>18775</v>
      </c>
      <c r="C1395" s="1" t="s">
        <v>3954</v>
      </c>
      <c r="D1395" s="2">
        <v>6.0400000000000002E-19</v>
      </c>
      <c r="E1395" s="1" t="s">
        <v>1</v>
      </c>
    </row>
    <row r="1396" spans="1:5" x14ac:dyDescent="0.25">
      <c r="A1396" s="1" t="s">
        <v>3955</v>
      </c>
      <c r="B1396" s="1">
        <v>11492</v>
      </c>
      <c r="C1396" s="1" t="s">
        <v>3956</v>
      </c>
      <c r="D1396" s="1">
        <v>7.6942999999999998E-4</v>
      </c>
      <c r="E1396" s="1" t="s">
        <v>1</v>
      </c>
    </row>
    <row r="1397" spans="1:5" x14ac:dyDescent="0.25">
      <c r="A1397" s="1" t="s">
        <v>3957</v>
      </c>
      <c r="B1397" s="1">
        <v>40761</v>
      </c>
      <c r="C1397" s="1" t="s">
        <v>3956</v>
      </c>
      <c r="D1397" s="1">
        <v>8.60759E-4</v>
      </c>
      <c r="E1397" s="1" t="s">
        <v>1</v>
      </c>
    </row>
    <row r="1398" spans="1:5" x14ac:dyDescent="0.25">
      <c r="A1398" s="1" t="s">
        <v>3958</v>
      </c>
      <c r="B1398" s="1">
        <v>6783</v>
      </c>
      <c r="C1398" s="1" t="s">
        <v>3959</v>
      </c>
      <c r="D1398" s="1">
        <v>1.3140210000000001E-3</v>
      </c>
      <c r="E1398" s="1" t="s">
        <v>1</v>
      </c>
    </row>
    <row r="1399" spans="1:5" x14ac:dyDescent="0.25">
      <c r="A1399" s="1" t="s">
        <v>3960</v>
      </c>
      <c r="B1399" s="1">
        <v>11661</v>
      </c>
      <c r="C1399" s="1" t="s">
        <v>3961</v>
      </c>
      <c r="D1399" s="1">
        <v>5.6060859999999997E-3</v>
      </c>
      <c r="E1399" s="1" t="s">
        <v>1</v>
      </c>
    </row>
    <row r="1400" spans="1:5" x14ac:dyDescent="0.25">
      <c r="A1400" s="1" t="s">
        <v>3962</v>
      </c>
      <c r="B1400" s="1">
        <v>28236</v>
      </c>
      <c r="C1400" s="1" t="s">
        <v>3963</v>
      </c>
      <c r="D1400" s="1">
        <v>4.6430721000000001E-2</v>
      </c>
      <c r="E1400" s="1" t="s">
        <v>1</v>
      </c>
    </row>
    <row r="1401" spans="1:5" x14ac:dyDescent="0.25">
      <c r="A1401" s="1" t="s">
        <v>3964</v>
      </c>
      <c r="B1401" s="1">
        <v>24088</v>
      </c>
      <c r="C1401" s="1" t="s">
        <v>3965</v>
      </c>
      <c r="D1401" s="1">
        <v>4.7023663E-2</v>
      </c>
      <c r="E1401" s="1" t="s">
        <v>1</v>
      </c>
    </row>
    <row r="1402" spans="1:5" x14ac:dyDescent="0.25">
      <c r="A1402" s="1" t="s">
        <v>3966</v>
      </c>
      <c r="B1402" s="1">
        <v>44220</v>
      </c>
      <c r="C1402" s="1" t="s">
        <v>3967</v>
      </c>
      <c r="D1402" s="1">
        <v>3.1761000000000002E-4</v>
      </c>
      <c r="E1402" s="1" t="s">
        <v>1</v>
      </c>
    </row>
    <row r="1403" spans="1:5" x14ac:dyDescent="0.25">
      <c r="A1403" s="1" t="s">
        <v>3968</v>
      </c>
      <c r="B1403" s="1">
        <v>40321</v>
      </c>
      <c r="C1403" s="1" t="s">
        <v>1553</v>
      </c>
      <c r="D1403" s="1">
        <v>2.3715839999999998E-2</v>
      </c>
      <c r="E1403" s="1" t="s">
        <v>1</v>
      </c>
    </row>
    <row r="1404" spans="1:5" x14ac:dyDescent="0.25">
      <c r="A1404" s="1" t="s">
        <v>3969</v>
      </c>
      <c r="B1404" s="1">
        <v>10472</v>
      </c>
      <c r="C1404" s="1" t="s">
        <v>3970</v>
      </c>
      <c r="D1404" s="1">
        <v>3.1877412000000001E-2</v>
      </c>
      <c r="E1404" s="1" t="s">
        <v>1</v>
      </c>
    </row>
    <row r="1405" spans="1:5" x14ac:dyDescent="0.25">
      <c r="A1405" s="1" t="s">
        <v>3971</v>
      </c>
      <c r="B1405" s="1">
        <v>14478</v>
      </c>
      <c r="C1405" s="1" t="s">
        <v>3972</v>
      </c>
      <c r="D1405" s="2">
        <v>6.9199999999999998E-6</v>
      </c>
      <c r="E1405" s="1" t="s">
        <v>1</v>
      </c>
    </row>
    <row r="1406" spans="1:5" x14ac:dyDescent="0.25">
      <c r="A1406" s="1" t="s">
        <v>3973</v>
      </c>
      <c r="B1406" s="1">
        <v>13240</v>
      </c>
      <c r="C1406" s="1" t="s">
        <v>3974</v>
      </c>
      <c r="D1406" s="1">
        <v>7.4669849999999998E-3</v>
      </c>
      <c r="E1406" s="1" t="s">
        <v>1</v>
      </c>
    </row>
    <row r="1407" spans="1:5" x14ac:dyDescent="0.25">
      <c r="A1407" s="1" t="s">
        <v>3975</v>
      </c>
      <c r="B1407" s="1">
        <v>43476</v>
      </c>
      <c r="C1407" s="1" t="s">
        <v>3976</v>
      </c>
      <c r="D1407" s="1">
        <v>4.3795599999999998E-4</v>
      </c>
      <c r="E1407" s="1" t="s">
        <v>1</v>
      </c>
    </row>
    <row r="1408" spans="1:5" x14ac:dyDescent="0.25">
      <c r="A1408" s="1" t="s">
        <v>3977</v>
      </c>
      <c r="B1408" s="1">
        <v>25033</v>
      </c>
      <c r="C1408" s="1" t="s">
        <v>3241</v>
      </c>
      <c r="D1408" s="2">
        <v>5.3499999999999999E-5</v>
      </c>
      <c r="E1408" s="1" t="s">
        <v>1</v>
      </c>
    </row>
    <row r="1409" spans="1:5" x14ac:dyDescent="0.25">
      <c r="A1409" s="1" t="s">
        <v>3978</v>
      </c>
      <c r="B1409" s="1">
        <v>10356</v>
      </c>
      <c r="C1409" s="1" t="s">
        <v>1268</v>
      </c>
      <c r="D1409" s="1">
        <v>2.0760000000000001E-2</v>
      </c>
      <c r="E1409" s="1" t="s">
        <v>1</v>
      </c>
    </row>
    <row r="1410" spans="1:5" x14ac:dyDescent="0.25">
      <c r="A1410" s="1" t="s">
        <v>3979</v>
      </c>
      <c r="B1410" s="1">
        <v>32434</v>
      </c>
      <c r="C1410" s="1" t="s">
        <v>3980</v>
      </c>
      <c r="D1410" s="1">
        <v>4.8212730000000001E-3</v>
      </c>
      <c r="E1410" s="1" t="s">
        <v>1</v>
      </c>
    </row>
    <row r="1411" spans="1:5" x14ac:dyDescent="0.25">
      <c r="A1411" s="1" t="s">
        <v>3981</v>
      </c>
      <c r="B1411" s="1">
        <v>781</v>
      </c>
      <c r="C1411" s="1" t="s">
        <v>3982</v>
      </c>
      <c r="D1411" s="1">
        <v>3.2971331999999999E-2</v>
      </c>
      <c r="E1411" s="1" t="s">
        <v>1</v>
      </c>
    </row>
    <row r="1412" spans="1:5" x14ac:dyDescent="0.25">
      <c r="A1412" s="1" t="s">
        <v>3983</v>
      </c>
      <c r="B1412" s="1">
        <v>36802</v>
      </c>
      <c r="C1412" s="1" t="s">
        <v>3984</v>
      </c>
      <c r="D1412" s="1">
        <v>4.1611348999999999E-2</v>
      </c>
      <c r="E1412" s="1" t="s">
        <v>1</v>
      </c>
    </row>
    <row r="1413" spans="1:5" x14ac:dyDescent="0.25">
      <c r="A1413" s="1" t="s">
        <v>3985</v>
      </c>
      <c r="B1413" s="1">
        <v>33771</v>
      </c>
      <c r="C1413" s="1" t="s">
        <v>3986</v>
      </c>
      <c r="D1413" s="1">
        <v>2.2258896E-2</v>
      </c>
      <c r="E1413" s="1" t="s">
        <v>1</v>
      </c>
    </row>
    <row r="1414" spans="1:5" x14ac:dyDescent="0.25">
      <c r="A1414" s="1" t="s">
        <v>3987</v>
      </c>
      <c r="B1414" s="1">
        <v>28769</v>
      </c>
      <c r="C1414" s="1" t="s">
        <v>3988</v>
      </c>
      <c r="D1414" s="1">
        <v>1.0234686E-2</v>
      </c>
      <c r="E1414" s="1" t="s">
        <v>1</v>
      </c>
    </row>
    <row r="1415" spans="1:5" x14ac:dyDescent="0.25">
      <c r="A1415" s="1" t="s">
        <v>3989</v>
      </c>
      <c r="B1415" s="1">
        <v>5562</v>
      </c>
      <c r="C1415" s="1" t="s">
        <v>3990</v>
      </c>
      <c r="D1415" s="1">
        <v>9.6693969999999997E-3</v>
      </c>
      <c r="E1415" s="1" t="s">
        <v>1</v>
      </c>
    </row>
    <row r="1416" spans="1:5" x14ac:dyDescent="0.25">
      <c r="A1416" s="1" t="s">
        <v>3991</v>
      </c>
      <c r="B1416" s="1">
        <v>24146</v>
      </c>
      <c r="C1416" s="1" t="s">
        <v>3992</v>
      </c>
      <c r="D1416" s="1">
        <v>3.6934440000000002E-3</v>
      </c>
      <c r="E1416" s="1" t="s">
        <v>1</v>
      </c>
    </row>
    <row r="1417" spans="1:5" x14ac:dyDescent="0.25">
      <c r="A1417" s="1" t="s">
        <v>3993</v>
      </c>
      <c r="B1417" s="1">
        <v>36205</v>
      </c>
      <c r="C1417" s="1" t="s">
        <v>3994</v>
      </c>
      <c r="D1417" s="1">
        <v>2.8142026000000001E-2</v>
      </c>
      <c r="E1417" s="1" t="s">
        <v>1</v>
      </c>
    </row>
    <row r="1418" spans="1:5" x14ac:dyDescent="0.25">
      <c r="A1418" s="1" t="s">
        <v>3995</v>
      </c>
      <c r="B1418" s="1">
        <v>7818</v>
      </c>
      <c r="C1418" s="1" t="s">
        <v>3996</v>
      </c>
      <c r="D1418" s="1">
        <v>2.7686114000000001E-2</v>
      </c>
      <c r="E1418" s="1" t="s">
        <v>1</v>
      </c>
    </row>
    <row r="1419" spans="1:5" x14ac:dyDescent="0.25">
      <c r="A1419" s="1" t="s">
        <v>3997</v>
      </c>
      <c r="B1419" s="1">
        <v>18042</v>
      </c>
      <c r="C1419" s="1" t="s">
        <v>3998</v>
      </c>
      <c r="D1419" s="1">
        <v>2.0600375000000001E-2</v>
      </c>
      <c r="E1419" s="1" t="s">
        <v>1</v>
      </c>
    </row>
    <row r="1420" spans="1:5" x14ac:dyDescent="0.25">
      <c r="A1420" s="1" t="s">
        <v>3999</v>
      </c>
      <c r="B1420" s="1">
        <v>31968</v>
      </c>
      <c r="C1420" s="1" t="s">
        <v>4000</v>
      </c>
      <c r="D1420" s="1">
        <v>3.7195592E-2</v>
      </c>
      <c r="E1420" s="1" t="s">
        <v>1</v>
      </c>
    </row>
    <row r="1421" spans="1:5" x14ac:dyDescent="0.25">
      <c r="A1421" s="1" t="s">
        <v>4001</v>
      </c>
      <c r="B1421" s="1">
        <v>9080</v>
      </c>
      <c r="C1421" s="1" t="s">
        <v>4002</v>
      </c>
      <c r="D1421" s="2">
        <v>6.0400000000000002E-19</v>
      </c>
      <c r="E1421" s="1" t="s">
        <v>1</v>
      </c>
    </row>
    <row r="1422" spans="1:5" x14ac:dyDescent="0.25">
      <c r="A1422" s="1" t="s">
        <v>4003</v>
      </c>
      <c r="B1422" s="1">
        <v>25712</v>
      </c>
      <c r="C1422" s="1" t="s">
        <v>4004</v>
      </c>
      <c r="D1422" s="1">
        <v>1.3148818E-2</v>
      </c>
      <c r="E1422" s="1" t="s">
        <v>1</v>
      </c>
    </row>
    <row r="1423" spans="1:5" x14ac:dyDescent="0.25">
      <c r="A1423" s="1" t="s">
        <v>4005</v>
      </c>
      <c r="B1423" s="1">
        <v>16384</v>
      </c>
      <c r="C1423" s="1" t="s">
        <v>4006</v>
      </c>
      <c r="D1423" s="1">
        <v>1.6634399999999999E-4</v>
      </c>
      <c r="E1423" s="1" t="s">
        <v>1</v>
      </c>
    </row>
    <row r="1424" spans="1:5" x14ac:dyDescent="0.25">
      <c r="A1424" s="1" t="s">
        <v>4007</v>
      </c>
      <c r="B1424" s="1">
        <v>34348</v>
      </c>
      <c r="C1424" s="1" t="s">
        <v>4008</v>
      </c>
      <c r="D1424" s="2">
        <v>6.9199999999999998E-6</v>
      </c>
      <c r="E1424" s="1" t="s">
        <v>1</v>
      </c>
    </row>
    <row r="1425" spans="1:5" x14ac:dyDescent="0.25">
      <c r="A1425" s="1" t="s">
        <v>4009</v>
      </c>
      <c r="B1425" s="1">
        <v>15907</v>
      </c>
      <c r="C1425" s="1" t="s">
        <v>4010</v>
      </c>
      <c r="D1425" s="1">
        <v>1.3695172E-2</v>
      </c>
      <c r="E1425" s="1" t="s">
        <v>1</v>
      </c>
    </row>
    <row r="1426" spans="1:5" x14ac:dyDescent="0.25">
      <c r="A1426" s="1" t="s">
        <v>4011</v>
      </c>
      <c r="B1426" s="1">
        <v>12521</v>
      </c>
      <c r="C1426" s="1" t="s">
        <v>4012</v>
      </c>
      <c r="D1426" s="2">
        <v>6.0400000000000002E-19</v>
      </c>
      <c r="E1426" s="1" t="s">
        <v>1</v>
      </c>
    </row>
    <row r="1427" spans="1:5" x14ac:dyDescent="0.25">
      <c r="A1427" s="1" t="s">
        <v>4013</v>
      </c>
      <c r="B1427" s="1">
        <v>19857</v>
      </c>
      <c r="C1427" s="1" t="s">
        <v>4014</v>
      </c>
      <c r="D1427" s="1">
        <v>1.9479313000000002E-2</v>
      </c>
      <c r="E1427" s="1" t="s">
        <v>1</v>
      </c>
    </row>
    <row r="1428" spans="1:5" x14ac:dyDescent="0.25">
      <c r="A1428" s="1" t="s">
        <v>4015</v>
      </c>
      <c r="B1428" s="1">
        <v>24331</v>
      </c>
      <c r="C1428" s="1" t="s">
        <v>4016</v>
      </c>
      <c r="D1428" s="1">
        <v>3.3503085000000002E-2</v>
      </c>
      <c r="E1428" s="1" t="s">
        <v>1</v>
      </c>
    </row>
    <row r="1429" spans="1:5" x14ac:dyDescent="0.25">
      <c r="A1429" s="1" t="s">
        <v>4017</v>
      </c>
      <c r="B1429" s="1">
        <v>27169</v>
      </c>
      <c r="C1429" s="1" t="s">
        <v>4018</v>
      </c>
      <c r="D1429" s="1">
        <v>5.6792609999999997E-3</v>
      </c>
      <c r="E1429" s="1" t="s">
        <v>1</v>
      </c>
    </row>
    <row r="1430" spans="1:5" x14ac:dyDescent="0.25">
      <c r="A1430" s="1" t="s">
        <v>4019</v>
      </c>
      <c r="B1430" s="1">
        <v>9843</v>
      </c>
      <c r="C1430" s="1" t="s">
        <v>3732</v>
      </c>
      <c r="D1430" s="1">
        <v>3.489242E-3</v>
      </c>
      <c r="E1430" s="1" t="s">
        <v>1</v>
      </c>
    </row>
    <row r="1431" spans="1:5" x14ac:dyDescent="0.25">
      <c r="A1431" s="1" t="s">
        <v>4020</v>
      </c>
      <c r="B1431" s="1">
        <v>6122</v>
      </c>
      <c r="C1431" s="1" t="s">
        <v>4021</v>
      </c>
      <c r="D1431" s="1">
        <v>2.3152509999999999E-3</v>
      </c>
      <c r="E1431" s="1" t="s">
        <v>1</v>
      </c>
    </row>
    <row r="1432" spans="1:5" x14ac:dyDescent="0.25">
      <c r="A1432" s="1" t="s">
        <v>4022</v>
      </c>
      <c r="B1432" s="1">
        <v>42421</v>
      </c>
      <c r="C1432" s="1" t="s">
        <v>4023</v>
      </c>
      <c r="D1432" s="1">
        <v>3.305503E-3</v>
      </c>
      <c r="E1432" s="1" t="s">
        <v>1</v>
      </c>
    </row>
    <row r="1433" spans="1:5" x14ac:dyDescent="0.25">
      <c r="A1433" s="1" t="s">
        <v>4024</v>
      </c>
      <c r="B1433" s="1">
        <v>34045</v>
      </c>
      <c r="C1433" s="1" t="s">
        <v>4025</v>
      </c>
      <c r="D1433" s="1">
        <v>4.5051254999999998E-2</v>
      </c>
      <c r="E1433" s="1" t="s">
        <v>1</v>
      </c>
    </row>
    <row r="1434" spans="1:5" x14ac:dyDescent="0.25">
      <c r="A1434" s="1" t="s">
        <v>4026</v>
      </c>
      <c r="B1434" s="1">
        <v>13956</v>
      </c>
      <c r="C1434" s="1" t="s">
        <v>1821</v>
      </c>
      <c r="D1434" s="2">
        <v>6.0400000000000002E-19</v>
      </c>
      <c r="E1434" s="1" t="s">
        <v>1</v>
      </c>
    </row>
    <row r="1435" spans="1:5" x14ac:dyDescent="0.25">
      <c r="A1435" s="1" t="s">
        <v>4027</v>
      </c>
      <c r="B1435" s="1">
        <v>11414</v>
      </c>
      <c r="C1435" s="1" t="s">
        <v>4028</v>
      </c>
      <c r="D1435" s="1">
        <v>3.1472570000000001E-3</v>
      </c>
      <c r="E1435" s="1" t="s">
        <v>1</v>
      </c>
    </row>
    <row r="1436" spans="1:5" x14ac:dyDescent="0.25">
      <c r="A1436" s="1" t="s">
        <v>4029</v>
      </c>
      <c r="B1436" s="1">
        <v>23815</v>
      </c>
      <c r="C1436" s="1" t="s">
        <v>4030</v>
      </c>
      <c r="D1436" s="1">
        <v>6.6748570000000002E-3</v>
      </c>
      <c r="E1436" s="1" t="s">
        <v>1</v>
      </c>
    </row>
    <row r="1437" spans="1:5" x14ac:dyDescent="0.25">
      <c r="A1437" s="1" t="s">
        <v>4031</v>
      </c>
      <c r="B1437" s="1">
        <v>23483</v>
      </c>
      <c r="C1437" s="1" t="s">
        <v>4032</v>
      </c>
      <c r="D1437" s="1">
        <v>2.5940582E-2</v>
      </c>
      <c r="E1437" s="1" t="s">
        <v>1</v>
      </c>
    </row>
    <row r="1438" spans="1:5" x14ac:dyDescent="0.25">
      <c r="A1438" s="1" t="s">
        <v>4033</v>
      </c>
      <c r="B1438" s="1">
        <v>43465</v>
      </c>
      <c r="C1438" s="1" t="s">
        <v>4034</v>
      </c>
      <c r="D1438" s="2">
        <v>6.0400000000000002E-19</v>
      </c>
      <c r="E1438" s="1" t="s">
        <v>1</v>
      </c>
    </row>
    <row r="1439" spans="1:5" x14ac:dyDescent="0.25">
      <c r="A1439" s="1" t="s">
        <v>4035</v>
      </c>
      <c r="B1439" s="1">
        <v>13214</v>
      </c>
      <c r="C1439" s="1" t="s">
        <v>4036</v>
      </c>
      <c r="D1439" s="2">
        <v>6.0400000000000002E-19</v>
      </c>
      <c r="E1439" s="1" t="s">
        <v>1</v>
      </c>
    </row>
    <row r="1440" spans="1:5" x14ac:dyDescent="0.25">
      <c r="A1440" s="1" t="s">
        <v>4037</v>
      </c>
      <c r="B1440" s="1">
        <v>21303</v>
      </c>
      <c r="C1440" s="1" t="s">
        <v>4038</v>
      </c>
      <c r="D1440" s="1">
        <v>4.3899683000000002E-2</v>
      </c>
      <c r="E1440" s="1" t="s">
        <v>1</v>
      </c>
    </row>
    <row r="1441" spans="1:5" x14ac:dyDescent="0.25">
      <c r="A1441" s="1" t="s">
        <v>4039</v>
      </c>
      <c r="B1441" s="1">
        <v>30837</v>
      </c>
      <c r="C1441" s="1" t="s">
        <v>4040</v>
      </c>
      <c r="D1441" s="1">
        <v>3.1244444E-2</v>
      </c>
      <c r="E1441" s="1" t="s">
        <v>1</v>
      </c>
    </row>
    <row r="1442" spans="1:5" x14ac:dyDescent="0.25">
      <c r="A1442" s="1" t="s">
        <v>4041</v>
      </c>
      <c r="B1442" s="1">
        <v>23453</v>
      </c>
      <c r="C1442" s="1" t="s">
        <v>4042</v>
      </c>
      <c r="D1442" s="1">
        <v>6.5786000000000002E-4</v>
      </c>
      <c r="E1442" s="1" t="s">
        <v>1</v>
      </c>
    </row>
    <row r="1443" spans="1:5" x14ac:dyDescent="0.25">
      <c r="A1443" s="1" t="s">
        <v>4043</v>
      </c>
      <c r="B1443" s="1">
        <v>20874</v>
      </c>
      <c r="C1443" s="1" t="s">
        <v>4044</v>
      </c>
      <c r="D1443" s="1">
        <v>1.3000698E-2</v>
      </c>
      <c r="E1443" s="1" t="s">
        <v>1</v>
      </c>
    </row>
    <row r="1444" spans="1:5" x14ac:dyDescent="0.25">
      <c r="A1444" s="1" t="s">
        <v>4045</v>
      </c>
      <c r="B1444" s="1">
        <v>35297</v>
      </c>
      <c r="C1444" s="1" t="s">
        <v>4046</v>
      </c>
      <c r="D1444" s="1">
        <v>1.3071777E-2</v>
      </c>
      <c r="E1444" s="1" t="s">
        <v>1</v>
      </c>
    </row>
    <row r="1445" spans="1:5" x14ac:dyDescent="0.25">
      <c r="A1445" s="1" t="s">
        <v>4047</v>
      </c>
      <c r="B1445" s="1">
        <v>40413</v>
      </c>
      <c r="C1445" s="1" t="s">
        <v>4048</v>
      </c>
      <c r="D1445" s="2">
        <v>6.0400000000000002E-19</v>
      </c>
      <c r="E1445" s="1" t="s">
        <v>1</v>
      </c>
    </row>
    <row r="1446" spans="1:5" x14ac:dyDescent="0.25">
      <c r="A1446" s="1" t="s">
        <v>4049</v>
      </c>
      <c r="B1446" s="1">
        <v>17576</v>
      </c>
      <c r="C1446" s="1" t="s">
        <v>4050</v>
      </c>
      <c r="D1446" s="1">
        <v>2.2812195E-2</v>
      </c>
      <c r="E1446" s="1" t="s">
        <v>1</v>
      </c>
    </row>
    <row r="1447" spans="1:5" x14ac:dyDescent="0.25">
      <c r="A1447" s="1" t="s">
        <v>4051</v>
      </c>
      <c r="B1447" s="1">
        <v>37198</v>
      </c>
      <c r="C1447" s="1" t="s">
        <v>4052</v>
      </c>
      <c r="D1447" s="1">
        <v>9.6039599999999997E-4</v>
      </c>
      <c r="E1447" s="1" t="s">
        <v>1</v>
      </c>
    </row>
    <row r="1448" spans="1:5" x14ac:dyDescent="0.25">
      <c r="A1448" s="1" t="s">
        <v>4053</v>
      </c>
      <c r="B1448" s="1">
        <v>10531</v>
      </c>
      <c r="C1448" s="1" t="s">
        <v>4054</v>
      </c>
      <c r="D1448" s="1">
        <v>4.9956301000000002E-2</v>
      </c>
      <c r="E1448" s="1" t="s">
        <v>1</v>
      </c>
    </row>
    <row r="1449" spans="1:5" x14ac:dyDescent="0.25">
      <c r="A1449" s="1" t="s">
        <v>4055</v>
      </c>
      <c r="B1449" s="1">
        <v>25129</v>
      </c>
      <c r="C1449" s="1" t="s">
        <v>4056</v>
      </c>
      <c r="D1449" s="1">
        <v>3.6117647000000003E-2</v>
      </c>
      <c r="E1449" s="1" t="s">
        <v>1</v>
      </c>
    </row>
    <row r="1450" spans="1:5" x14ac:dyDescent="0.25">
      <c r="A1450" s="1" t="s">
        <v>4057</v>
      </c>
      <c r="B1450" s="1">
        <v>12660</v>
      </c>
      <c r="C1450" s="1" t="s">
        <v>4058</v>
      </c>
      <c r="D1450" s="1">
        <v>1.1061135E-2</v>
      </c>
      <c r="E1450" s="1" t="s">
        <v>1</v>
      </c>
    </row>
    <row r="1451" spans="1:5" x14ac:dyDescent="0.25">
      <c r="A1451" s="1" t="s">
        <v>4059</v>
      </c>
      <c r="B1451" s="1">
        <v>39722</v>
      </c>
      <c r="C1451" s="1" t="s">
        <v>4060</v>
      </c>
      <c r="D1451" s="1">
        <v>5.4184399999999998E-4</v>
      </c>
      <c r="E1451" s="1" t="s">
        <v>1</v>
      </c>
    </row>
    <row r="1452" spans="1:5" x14ac:dyDescent="0.25">
      <c r="A1452" s="1" t="s">
        <v>4061</v>
      </c>
      <c r="B1452" s="1">
        <v>4964</v>
      </c>
      <c r="C1452" s="1" t="s">
        <v>4062</v>
      </c>
      <c r="D1452" s="1">
        <v>3.5746269999999999E-3</v>
      </c>
      <c r="E1452" s="1" t="s">
        <v>1</v>
      </c>
    </row>
    <row r="1453" spans="1:5" x14ac:dyDescent="0.25">
      <c r="A1453" s="1" t="s">
        <v>4063</v>
      </c>
      <c r="B1453" s="1">
        <v>17605</v>
      </c>
      <c r="C1453" s="1" t="s">
        <v>2198</v>
      </c>
      <c r="D1453" s="1">
        <v>5.475382E-3</v>
      </c>
      <c r="E1453" s="1" t="s">
        <v>1</v>
      </c>
    </row>
    <row r="1454" spans="1:5" x14ac:dyDescent="0.25">
      <c r="A1454" s="1" t="s">
        <v>4064</v>
      </c>
      <c r="B1454" s="1">
        <v>7032</v>
      </c>
      <c r="C1454" s="1" t="s">
        <v>4065</v>
      </c>
      <c r="D1454" s="1">
        <v>1.6885094999999999E-2</v>
      </c>
      <c r="E1454" s="1" t="s">
        <v>1</v>
      </c>
    </row>
    <row r="1455" spans="1:5" x14ac:dyDescent="0.25">
      <c r="A1455" s="1" t="s">
        <v>4066</v>
      </c>
      <c r="B1455" s="1">
        <v>22451</v>
      </c>
      <c r="C1455" s="1" t="s">
        <v>4067</v>
      </c>
      <c r="D1455" s="2">
        <v>6.9199999999999998E-6</v>
      </c>
      <c r="E1455" s="1" t="s">
        <v>1</v>
      </c>
    </row>
    <row r="1456" spans="1:5" x14ac:dyDescent="0.25">
      <c r="A1456" s="1" t="s">
        <v>4068</v>
      </c>
      <c r="B1456" s="1">
        <v>28330</v>
      </c>
      <c r="C1456" s="1" t="s">
        <v>4069</v>
      </c>
      <c r="D1456" s="1">
        <v>3.8453039999999999E-3</v>
      </c>
      <c r="E1456" s="1" t="s">
        <v>1</v>
      </c>
    </row>
    <row r="1457" spans="1:5" x14ac:dyDescent="0.25">
      <c r="A1457" s="1" t="s">
        <v>4070</v>
      </c>
      <c r="B1457" s="1">
        <v>19940</v>
      </c>
      <c r="C1457" s="1" t="s">
        <v>4071</v>
      </c>
      <c r="D1457" s="1">
        <v>2.6587263999999999E-2</v>
      </c>
      <c r="E1457" s="1" t="s">
        <v>1</v>
      </c>
    </row>
    <row r="1458" spans="1:5" x14ac:dyDescent="0.25">
      <c r="A1458" s="1" t="s">
        <v>4072</v>
      </c>
      <c r="B1458" s="1">
        <v>37873</v>
      </c>
      <c r="C1458" s="1" t="s">
        <v>4073</v>
      </c>
      <c r="D1458" s="2">
        <v>6.0400000000000002E-19</v>
      </c>
      <c r="E1458" s="1" t="s">
        <v>1</v>
      </c>
    </row>
    <row r="1459" spans="1:5" x14ac:dyDescent="0.25">
      <c r="A1459" s="1" t="s">
        <v>4074</v>
      </c>
      <c r="B1459" s="1">
        <v>42867</v>
      </c>
      <c r="C1459" s="1" t="s">
        <v>4075</v>
      </c>
      <c r="D1459" s="1">
        <v>2.0910049999999999E-3</v>
      </c>
      <c r="E1459" s="1" t="s">
        <v>1</v>
      </c>
    </row>
    <row r="1460" spans="1:5" x14ac:dyDescent="0.25">
      <c r="A1460" s="1" t="s">
        <v>4076</v>
      </c>
      <c r="B1460" s="1">
        <v>11339</v>
      </c>
      <c r="C1460" s="1" t="s">
        <v>4077</v>
      </c>
      <c r="D1460" s="1">
        <v>1.249123E-3</v>
      </c>
      <c r="E1460" s="1" t="s">
        <v>1</v>
      </c>
    </row>
    <row r="1461" spans="1:5" x14ac:dyDescent="0.25">
      <c r="A1461" s="1" t="s">
        <v>4078</v>
      </c>
      <c r="B1461" s="1">
        <v>3345</v>
      </c>
      <c r="C1461" s="1" t="s">
        <v>4079</v>
      </c>
      <c r="D1461" s="1">
        <v>1.1933569999999999E-3</v>
      </c>
      <c r="E1461" s="1" t="s">
        <v>1</v>
      </c>
    </row>
    <row r="1462" spans="1:5" x14ac:dyDescent="0.25">
      <c r="A1462" s="1" t="s">
        <v>4080</v>
      </c>
      <c r="B1462" s="1">
        <v>40227</v>
      </c>
      <c r="C1462" s="1" t="s">
        <v>4081</v>
      </c>
      <c r="D1462" s="2">
        <v>5.3499999999999999E-5</v>
      </c>
      <c r="E1462" s="1" t="s">
        <v>1</v>
      </c>
    </row>
    <row r="1463" spans="1:5" x14ac:dyDescent="0.25">
      <c r="A1463" s="1" t="s">
        <v>4082</v>
      </c>
      <c r="B1463" s="1">
        <v>32962</v>
      </c>
      <c r="C1463" s="1" t="s">
        <v>4079</v>
      </c>
      <c r="D1463" s="2">
        <v>5.3499999999999999E-5</v>
      </c>
      <c r="E1463" s="1" t="s">
        <v>1</v>
      </c>
    </row>
    <row r="1464" spans="1:5" x14ac:dyDescent="0.25">
      <c r="A1464" s="1" t="s">
        <v>4083</v>
      </c>
      <c r="B1464" s="1">
        <v>31422</v>
      </c>
      <c r="C1464" s="1" t="s">
        <v>4084</v>
      </c>
      <c r="D1464" s="1">
        <v>2.6883666000000001E-2</v>
      </c>
      <c r="E1464" s="1" t="s">
        <v>1</v>
      </c>
    </row>
    <row r="1465" spans="1:5" x14ac:dyDescent="0.25">
      <c r="A1465" s="1" t="s">
        <v>4085</v>
      </c>
      <c r="B1465" s="1">
        <v>35501</v>
      </c>
      <c r="C1465" s="1" t="s">
        <v>4086</v>
      </c>
      <c r="D1465" s="2">
        <v>1.8099999999999999E-5</v>
      </c>
      <c r="E1465" s="1" t="s">
        <v>1</v>
      </c>
    </row>
    <row r="1466" spans="1:5" x14ac:dyDescent="0.25">
      <c r="A1466" s="1" t="s">
        <v>4087</v>
      </c>
      <c r="B1466" s="1">
        <v>6802</v>
      </c>
      <c r="C1466" s="1" t="s">
        <v>4088</v>
      </c>
      <c r="D1466" s="2">
        <v>6.05E-5</v>
      </c>
      <c r="E1466" s="1" t="s">
        <v>1</v>
      </c>
    </row>
    <row r="1467" spans="1:5" x14ac:dyDescent="0.25">
      <c r="A1467" s="1" t="s">
        <v>4089</v>
      </c>
      <c r="B1467" s="1">
        <v>38612</v>
      </c>
      <c r="C1467" s="1" t="s">
        <v>4090</v>
      </c>
      <c r="D1467" s="2">
        <v>2.73E-5</v>
      </c>
      <c r="E1467" s="1" t="s">
        <v>1</v>
      </c>
    </row>
    <row r="1468" spans="1:5" x14ac:dyDescent="0.25">
      <c r="A1468" s="1" t="s">
        <v>4091</v>
      </c>
      <c r="B1468" s="1">
        <v>20791</v>
      </c>
      <c r="C1468" s="1" t="s">
        <v>4092</v>
      </c>
      <c r="D1468" s="1">
        <v>4.5455492E-2</v>
      </c>
      <c r="E1468" s="1" t="s">
        <v>1</v>
      </c>
    </row>
    <row r="1469" spans="1:5" x14ac:dyDescent="0.25">
      <c r="A1469" s="1" t="s">
        <v>4093</v>
      </c>
      <c r="B1469" s="1">
        <v>19261</v>
      </c>
      <c r="C1469" s="1" t="s">
        <v>4094</v>
      </c>
      <c r="D1469" s="1">
        <v>3.2361785999999997E-2</v>
      </c>
      <c r="E1469" s="1" t="s">
        <v>1</v>
      </c>
    </row>
    <row r="1470" spans="1:5" x14ac:dyDescent="0.25">
      <c r="A1470" s="1" t="s">
        <v>4095</v>
      </c>
      <c r="B1470" s="1">
        <v>14144</v>
      </c>
      <c r="C1470" s="1" t="s">
        <v>4096</v>
      </c>
      <c r="D1470" s="1">
        <v>5.0240550000000004E-3</v>
      </c>
      <c r="E1470" s="1" t="s">
        <v>1</v>
      </c>
    </row>
    <row r="1471" spans="1:5" x14ac:dyDescent="0.25">
      <c r="A1471" s="1" t="s">
        <v>4097</v>
      </c>
      <c r="B1471" s="1">
        <v>9119</v>
      </c>
      <c r="C1471" s="1" t="s">
        <v>2804</v>
      </c>
      <c r="D1471" s="1">
        <v>9.2103259999999996E-3</v>
      </c>
      <c r="E1471" s="1" t="s">
        <v>1</v>
      </c>
    </row>
    <row r="1472" spans="1:5" x14ac:dyDescent="0.25">
      <c r="A1472" s="1" t="s">
        <v>4098</v>
      </c>
      <c r="B1472" s="1">
        <v>22530</v>
      </c>
      <c r="C1472" s="1" t="s">
        <v>4099</v>
      </c>
      <c r="D1472" s="1">
        <v>2.924584E-3</v>
      </c>
      <c r="E1472" s="1" t="s">
        <v>1</v>
      </c>
    </row>
    <row r="1473" spans="1:5" x14ac:dyDescent="0.25">
      <c r="A1473" s="1" t="s">
        <v>4100</v>
      </c>
      <c r="B1473" s="1">
        <v>12001</v>
      </c>
      <c r="C1473" s="1" t="s">
        <v>4101</v>
      </c>
      <c r="D1473" s="1">
        <v>2.2507709999999999E-3</v>
      </c>
      <c r="E1473" s="1" t="s">
        <v>1</v>
      </c>
    </row>
    <row r="1474" spans="1:5" x14ac:dyDescent="0.25">
      <c r="A1474" s="1" t="s">
        <v>4102</v>
      </c>
      <c r="B1474" s="1">
        <v>20226</v>
      </c>
      <c r="C1474" s="1" t="s">
        <v>4103</v>
      </c>
      <c r="D1474" s="1">
        <v>2.9827487E-2</v>
      </c>
      <c r="E1474" s="1" t="s">
        <v>1</v>
      </c>
    </row>
    <row r="1475" spans="1:5" x14ac:dyDescent="0.25">
      <c r="A1475" s="1" t="s">
        <v>4104</v>
      </c>
      <c r="B1475" s="1">
        <v>38524</v>
      </c>
      <c r="C1475" s="1" t="s">
        <v>4105</v>
      </c>
      <c r="D1475" s="1">
        <v>2.01921E-3</v>
      </c>
      <c r="E1475" s="1" t="s">
        <v>1</v>
      </c>
    </row>
    <row r="1476" spans="1:5" x14ac:dyDescent="0.25">
      <c r="A1476" s="1" t="s">
        <v>4106</v>
      </c>
      <c r="B1476" s="1">
        <v>40442</v>
      </c>
      <c r="C1476" s="1" t="s">
        <v>4107</v>
      </c>
      <c r="D1476" s="1">
        <v>6.4187960000000001E-3</v>
      </c>
      <c r="E1476" s="1" t="s">
        <v>1</v>
      </c>
    </row>
    <row r="1477" spans="1:5" x14ac:dyDescent="0.25">
      <c r="A1477" s="1" t="s">
        <v>4108</v>
      </c>
      <c r="B1477" s="1">
        <v>32790</v>
      </c>
      <c r="C1477" s="1" t="s">
        <v>4109</v>
      </c>
      <c r="D1477" s="1">
        <v>8.3664599999999992E-3</v>
      </c>
      <c r="E1477" s="1" t="s">
        <v>1</v>
      </c>
    </row>
    <row r="1478" spans="1:5" x14ac:dyDescent="0.25">
      <c r="A1478" s="1" t="s">
        <v>4110</v>
      </c>
      <c r="B1478" s="1">
        <v>26490</v>
      </c>
      <c r="C1478" s="1" t="s">
        <v>4111</v>
      </c>
      <c r="D1478" s="1">
        <v>1.5856287E-2</v>
      </c>
      <c r="E1478" s="1" t="s">
        <v>1</v>
      </c>
    </row>
    <row r="1479" spans="1:5" x14ac:dyDescent="0.25">
      <c r="A1479" s="1" t="s">
        <v>4112</v>
      </c>
      <c r="B1479" s="1">
        <v>38602</v>
      </c>
      <c r="C1479" s="1" t="s">
        <v>4113</v>
      </c>
      <c r="D1479" s="1">
        <v>5.6503499999999997E-4</v>
      </c>
      <c r="E1479" s="1" t="s">
        <v>1</v>
      </c>
    </row>
    <row r="1480" spans="1:5" x14ac:dyDescent="0.25">
      <c r="A1480" s="1" t="s">
        <v>4114</v>
      </c>
      <c r="B1480" s="1">
        <v>7140</v>
      </c>
      <c r="C1480" s="1" t="s">
        <v>4115</v>
      </c>
      <c r="D1480" s="1">
        <v>2.6048577999999999E-2</v>
      </c>
      <c r="E1480" s="1" t="s">
        <v>1</v>
      </c>
    </row>
    <row r="1481" spans="1:5" x14ac:dyDescent="0.25">
      <c r="A1481" s="1" t="s">
        <v>4116</v>
      </c>
      <c r="B1481" s="1">
        <v>25786</v>
      </c>
      <c r="C1481" s="1" t="s">
        <v>4117</v>
      </c>
      <c r="D1481" s="1">
        <v>1.0396463E-2</v>
      </c>
      <c r="E1481" s="1" t="s">
        <v>1</v>
      </c>
    </row>
    <row r="1482" spans="1:5" x14ac:dyDescent="0.25">
      <c r="A1482" s="1" t="s">
        <v>4118</v>
      </c>
      <c r="B1482" s="1">
        <v>24783</v>
      </c>
      <c r="C1482" s="1" t="s">
        <v>4119</v>
      </c>
      <c r="D1482" s="2">
        <v>6.05E-5</v>
      </c>
      <c r="E1482" s="1" t="s">
        <v>1</v>
      </c>
    </row>
    <row r="1483" spans="1:5" x14ac:dyDescent="0.25">
      <c r="A1483" s="1" t="s">
        <v>4120</v>
      </c>
      <c r="B1483" s="1">
        <v>38989</v>
      </c>
      <c r="C1483" s="1" t="s">
        <v>4121</v>
      </c>
      <c r="D1483" s="2">
        <v>6.0400000000000002E-19</v>
      </c>
      <c r="E1483" s="1" t="s">
        <v>1</v>
      </c>
    </row>
    <row r="1484" spans="1:5" x14ac:dyDescent="0.25">
      <c r="A1484" s="1" t="s">
        <v>4122</v>
      </c>
      <c r="B1484" s="1">
        <v>33634</v>
      </c>
      <c r="C1484" s="1" t="s">
        <v>4123</v>
      </c>
      <c r="D1484" s="1">
        <v>1.6793900000000001E-4</v>
      </c>
      <c r="E1484" s="1" t="s">
        <v>1</v>
      </c>
    </row>
    <row r="1485" spans="1:5" x14ac:dyDescent="0.25">
      <c r="A1485" s="1" t="s">
        <v>4124</v>
      </c>
      <c r="B1485" s="1">
        <v>9687</v>
      </c>
      <c r="C1485" s="1" t="s">
        <v>4125</v>
      </c>
      <c r="D1485" s="2">
        <v>3.7599999999999999E-5</v>
      </c>
      <c r="E1485" s="1" t="s">
        <v>1</v>
      </c>
    </row>
    <row r="1486" spans="1:5" x14ac:dyDescent="0.25">
      <c r="A1486" s="1" t="s">
        <v>4126</v>
      </c>
      <c r="B1486" s="1">
        <v>12432</v>
      </c>
      <c r="C1486" s="1" t="s">
        <v>4127</v>
      </c>
      <c r="D1486" s="1">
        <v>2.0415200000000001E-4</v>
      </c>
      <c r="E1486" s="1" t="s">
        <v>1</v>
      </c>
    </row>
    <row r="1487" spans="1:5" x14ac:dyDescent="0.25">
      <c r="A1487" s="1" t="s">
        <v>4128</v>
      </c>
      <c r="B1487" s="1">
        <v>454</v>
      </c>
      <c r="C1487" s="1" t="s">
        <v>4129</v>
      </c>
      <c r="D1487" s="1">
        <v>1.6634399999999999E-4</v>
      </c>
      <c r="E1487" s="1" t="s">
        <v>1</v>
      </c>
    </row>
    <row r="1488" spans="1:5" x14ac:dyDescent="0.25">
      <c r="A1488" s="1" t="s">
        <v>4130</v>
      </c>
      <c r="B1488" s="1">
        <v>30988</v>
      </c>
      <c r="C1488" s="1" t="s">
        <v>4131</v>
      </c>
      <c r="D1488" s="1">
        <v>1.2528833E-2</v>
      </c>
      <c r="E1488" s="1" t="s">
        <v>1</v>
      </c>
    </row>
    <row r="1489" spans="1:5" x14ac:dyDescent="0.25">
      <c r="A1489" s="1" t="s">
        <v>4132</v>
      </c>
      <c r="B1489" s="1">
        <v>39005</v>
      </c>
      <c r="C1489" s="1" t="s">
        <v>4133</v>
      </c>
      <c r="D1489" s="2">
        <v>6.9199999999999998E-6</v>
      </c>
      <c r="E1489" s="1" t="s">
        <v>1</v>
      </c>
    </row>
    <row r="1490" spans="1:5" x14ac:dyDescent="0.25">
      <c r="A1490" s="1" t="s">
        <v>4134</v>
      </c>
      <c r="B1490" s="1">
        <v>43794</v>
      </c>
      <c r="C1490" s="1" t="s">
        <v>4135</v>
      </c>
      <c r="D1490" s="1">
        <v>2.7563997999999999E-2</v>
      </c>
      <c r="E1490" s="1" t="s">
        <v>1</v>
      </c>
    </row>
    <row r="1491" spans="1:5" x14ac:dyDescent="0.25">
      <c r="A1491" s="1" t="s">
        <v>4136</v>
      </c>
      <c r="B1491" s="1">
        <v>28707</v>
      </c>
      <c r="C1491" s="1" t="s">
        <v>3500</v>
      </c>
      <c r="D1491" s="1">
        <v>1.235785E-2</v>
      </c>
      <c r="E1491" s="1" t="s">
        <v>1</v>
      </c>
    </row>
    <row r="1492" spans="1:5" x14ac:dyDescent="0.25">
      <c r="A1492" s="1" t="s">
        <v>4137</v>
      </c>
      <c r="B1492" s="1">
        <v>33165</v>
      </c>
      <c r="C1492" s="1" t="s">
        <v>4138</v>
      </c>
      <c r="D1492" s="1">
        <v>3.0504849999999999E-3</v>
      </c>
      <c r="E1492" s="1" t="s">
        <v>1</v>
      </c>
    </row>
    <row r="1493" spans="1:5" x14ac:dyDescent="0.25">
      <c r="A1493" s="1" t="s">
        <v>4139</v>
      </c>
      <c r="B1493" s="1">
        <v>21693</v>
      </c>
      <c r="C1493" s="1" t="s">
        <v>4140</v>
      </c>
      <c r="D1493" s="1">
        <v>1.785872E-3</v>
      </c>
      <c r="E1493" s="1" t="s">
        <v>1</v>
      </c>
    </row>
    <row r="1494" spans="1:5" x14ac:dyDescent="0.25">
      <c r="A1494" s="1" t="s">
        <v>4141</v>
      </c>
      <c r="B1494" s="1">
        <v>9574</v>
      </c>
      <c r="C1494" s="1" t="s">
        <v>1624</v>
      </c>
      <c r="D1494" s="2">
        <v>7.1600000000000006E-5</v>
      </c>
      <c r="E1494" s="1" t="s">
        <v>1</v>
      </c>
    </row>
    <row r="1495" spans="1:5" x14ac:dyDescent="0.25">
      <c r="A1495" s="1" t="s">
        <v>4142</v>
      </c>
      <c r="B1495" s="1">
        <v>7854</v>
      </c>
      <c r="C1495" s="1" t="s">
        <v>4143</v>
      </c>
      <c r="D1495" s="1">
        <v>3.2335559999999998E-3</v>
      </c>
      <c r="E1495" s="1" t="s">
        <v>1</v>
      </c>
    </row>
    <row r="1496" spans="1:5" x14ac:dyDescent="0.25">
      <c r="A1496" s="1" t="s">
        <v>4144</v>
      </c>
      <c r="B1496" s="1">
        <v>42739</v>
      </c>
      <c r="C1496" s="1" t="s">
        <v>4145</v>
      </c>
      <c r="D1496" s="2">
        <v>5.3499999999999999E-5</v>
      </c>
      <c r="E1496" s="1" t="s">
        <v>1</v>
      </c>
    </row>
    <row r="1497" spans="1:5" x14ac:dyDescent="0.25">
      <c r="A1497" s="1" t="s">
        <v>4146</v>
      </c>
      <c r="B1497" s="1">
        <v>3719</v>
      </c>
      <c r="C1497" s="1" t="s">
        <v>4147</v>
      </c>
      <c r="D1497" s="1">
        <v>4.8044943999999999E-2</v>
      </c>
      <c r="E1497" s="1" t="s">
        <v>1</v>
      </c>
    </row>
    <row r="1498" spans="1:5" x14ac:dyDescent="0.25">
      <c r="A1498" s="1" t="s">
        <v>4148</v>
      </c>
      <c r="B1498" s="1">
        <v>24271</v>
      </c>
      <c r="C1498" s="1" t="s">
        <v>4149</v>
      </c>
      <c r="D1498" s="1">
        <v>1.4495409999999999E-3</v>
      </c>
      <c r="E1498" s="1" t="s">
        <v>1</v>
      </c>
    </row>
    <row r="1499" spans="1:5" x14ac:dyDescent="0.25">
      <c r="A1499" s="1" t="s">
        <v>4150</v>
      </c>
      <c r="B1499" s="1">
        <v>23941</v>
      </c>
      <c r="C1499" s="1" t="s">
        <v>4151</v>
      </c>
      <c r="D1499" s="2">
        <v>6.0400000000000002E-19</v>
      </c>
      <c r="E1499" s="1" t="s">
        <v>1</v>
      </c>
    </row>
    <row r="1500" spans="1:5" x14ac:dyDescent="0.25">
      <c r="A1500" s="1" t="s">
        <v>4152</v>
      </c>
      <c r="B1500" s="1">
        <v>2689</v>
      </c>
      <c r="C1500" s="1" t="s">
        <v>4153</v>
      </c>
      <c r="D1500" s="1">
        <v>1.1570296000000001E-2</v>
      </c>
      <c r="E1500" s="1" t="s">
        <v>1</v>
      </c>
    </row>
    <row r="1501" spans="1:5" x14ac:dyDescent="0.25">
      <c r="A1501" s="1" t="s">
        <v>4154</v>
      </c>
      <c r="B1501" s="1">
        <v>2820</v>
      </c>
      <c r="C1501" s="1" t="s">
        <v>4155</v>
      </c>
      <c r="D1501" s="1">
        <v>2.6900000000000001E-3</v>
      </c>
      <c r="E1501" s="1" t="s">
        <v>1</v>
      </c>
    </row>
    <row r="1502" spans="1:5" x14ac:dyDescent="0.25">
      <c r="A1502" s="1" t="s">
        <v>4156</v>
      </c>
      <c r="B1502" s="1">
        <v>27286</v>
      </c>
      <c r="C1502" s="1" t="s">
        <v>4157</v>
      </c>
      <c r="D1502" s="1">
        <v>2.0255990000000001E-2</v>
      </c>
      <c r="E1502" s="1" t="s">
        <v>1</v>
      </c>
    </row>
    <row r="1503" spans="1:5" x14ac:dyDescent="0.25">
      <c r="A1503" s="1" t="s">
        <v>4158</v>
      </c>
      <c r="B1503" s="1">
        <v>26126</v>
      </c>
      <c r="C1503" s="1" t="s">
        <v>4159</v>
      </c>
      <c r="D1503" s="1">
        <v>4.6376799999999998E-4</v>
      </c>
      <c r="E1503" s="1" t="s">
        <v>1</v>
      </c>
    </row>
    <row r="1504" spans="1:5" x14ac:dyDescent="0.25">
      <c r="A1504" s="1" t="s">
        <v>4160</v>
      </c>
      <c r="B1504" s="1">
        <v>19451</v>
      </c>
      <c r="C1504" s="1" t="s">
        <v>4161</v>
      </c>
      <c r="D1504" s="2">
        <v>6.0400000000000002E-19</v>
      </c>
      <c r="E1504" s="1" t="s">
        <v>1</v>
      </c>
    </row>
    <row r="1505" spans="1:5" x14ac:dyDescent="0.25">
      <c r="A1505" s="1" t="s">
        <v>4162</v>
      </c>
      <c r="B1505" s="1">
        <v>38237</v>
      </c>
      <c r="C1505" s="1" t="s">
        <v>4163</v>
      </c>
      <c r="D1505" s="1">
        <v>4.9215086999999998E-2</v>
      </c>
      <c r="E1505" s="1" t="s">
        <v>1</v>
      </c>
    </row>
    <row r="1506" spans="1:5" x14ac:dyDescent="0.25">
      <c r="A1506" s="1" t="s">
        <v>4164</v>
      </c>
      <c r="B1506" s="1">
        <v>4342</v>
      </c>
      <c r="C1506" s="1" t="s">
        <v>4165</v>
      </c>
      <c r="D1506" s="1">
        <v>4.4364290000000004E-3</v>
      </c>
      <c r="E1506" s="1" t="s">
        <v>1</v>
      </c>
    </row>
    <row r="1507" spans="1:5" x14ac:dyDescent="0.25">
      <c r="A1507" s="1" t="s">
        <v>4166</v>
      </c>
      <c r="B1507" s="1">
        <v>33618</v>
      </c>
      <c r="C1507" s="1" t="s">
        <v>4167</v>
      </c>
      <c r="D1507" s="1">
        <v>3.1445090000000002E-3</v>
      </c>
      <c r="E1507" s="1" t="s">
        <v>1</v>
      </c>
    </row>
    <row r="1508" spans="1:5" x14ac:dyDescent="0.25">
      <c r="A1508" s="1" t="s">
        <v>4168</v>
      </c>
      <c r="B1508" s="1">
        <v>29327</v>
      </c>
      <c r="C1508" s="1" t="s">
        <v>4169</v>
      </c>
      <c r="D1508" s="1">
        <v>1.8935047999999999E-2</v>
      </c>
      <c r="E1508" s="1" t="s">
        <v>1</v>
      </c>
    </row>
    <row r="1509" spans="1:5" x14ac:dyDescent="0.25">
      <c r="A1509" s="1" t="s">
        <v>4170</v>
      </c>
      <c r="B1509" s="1">
        <v>16590</v>
      </c>
      <c r="C1509" s="1" t="s">
        <v>4171</v>
      </c>
      <c r="D1509" s="1">
        <v>3.5945555999999997E-2</v>
      </c>
      <c r="E1509" s="1" t="s">
        <v>1</v>
      </c>
    </row>
    <row r="1510" spans="1:5" x14ac:dyDescent="0.25">
      <c r="A1510" s="1" t="s">
        <v>4172</v>
      </c>
      <c r="B1510" s="1">
        <v>32742</v>
      </c>
      <c r="C1510" s="1" t="s">
        <v>4173</v>
      </c>
      <c r="D1510" s="1">
        <v>1.9997467000000001E-2</v>
      </c>
      <c r="E1510" s="1" t="s">
        <v>1</v>
      </c>
    </row>
    <row r="1511" spans="1:5" x14ac:dyDescent="0.25">
      <c r="A1511" s="1" t="s">
        <v>4174</v>
      </c>
      <c r="B1511" s="1">
        <v>2776</v>
      </c>
      <c r="C1511" s="1" t="s">
        <v>4175</v>
      </c>
      <c r="D1511" s="1">
        <v>3.6246818E-2</v>
      </c>
      <c r="E1511" s="1" t="s">
        <v>1</v>
      </c>
    </row>
    <row r="1512" spans="1:5" x14ac:dyDescent="0.25">
      <c r="A1512" s="1" t="s">
        <v>4176</v>
      </c>
      <c r="B1512" s="1">
        <v>20143</v>
      </c>
      <c r="C1512" s="1" t="s">
        <v>4177</v>
      </c>
      <c r="D1512" s="1">
        <v>1.6634399999999999E-4</v>
      </c>
      <c r="E1512" s="1" t="s">
        <v>1</v>
      </c>
    </row>
    <row r="1513" spans="1:5" x14ac:dyDescent="0.25">
      <c r="A1513" s="1" t="s">
        <v>4178</v>
      </c>
      <c r="B1513" s="1">
        <v>10317</v>
      </c>
      <c r="C1513" s="1" t="s">
        <v>4179</v>
      </c>
      <c r="D1513" s="1">
        <v>2.3462320000000002E-3</v>
      </c>
      <c r="E1513" s="1" t="s">
        <v>1</v>
      </c>
    </row>
    <row r="1514" spans="1:5" x14ac:dyDescent="0.25">
      <c r="A1514" s="1" t="s">
        <v>4180</v>
      </c>
      <c r="B1514" s="1">
        <v>16783</v>
      </c>
      <c r="C1514" s="1" t="s">
        <v>4181</v>
      </c>
      <c r="D1514" s="1">
        <v>1.7736979E-2</v>
      </c>
      <c r="E1514" s="1" t="s">
        <v>1</v>
      </c>
    </row>
    <row r="1515" spans="1:5" x14ac:dyDescent="0.25">
      <c r="A1515" s="1" t="s">
        <v>4182</v>
      </c>
      <c r="B1515" s="1">
        <v>2951</v>
      </c>
      <c r="C1515" s="1" t="s">
        <v>4183</v>
      </c>
      <c r="D1515" s="2">
        <v>6.0400000000000002E-19</v>
      </c>
      <c r="E1515" s="1" t="s">
        <v>1</v>
      </c>
    </row>
    <row r="1516" spans="1:5" x14ac:dyDescent="0.25">
      <c r="A1516" s="1" t="s">
        <v>4184</v>
      </c>
      <c r="B1516" s="1">
        <v>9802</v>
      </c>
      <c r="C1516" s="1" t="s">
        <v>4185</v>
      </c>
      <c r="D1516" s="1">
        <v>3.6242524999999998E-2</v>
      </c>
      <c r="E1516" s="1" t="s">
        <v>1</v>
      </c>
    </row>
    <row r="1517" spans="1:5" x14ac:dyDescent="0.25">
      <c r="A1517" s="1" t="s">
        <v>4186</v>
      </c>
      <c r="B1517" s="1">
        <v>11405</v>
      </c>
      <c r="C1517" s="1" t="s">
        <v>1587</v>
      </c>
      <c r="D1517" s="1">
        <v>1.9039078000000001E-2</v>
      </c>
      <c r="E1517" s="1" t="s">
        <v>1</v>
      </c>
    </row>
    <row r="1518" spans="1:5" x14ac:dyDescent="0.25">
      <c r="A1518" s="1" t="s">
        <v>4187</v>
      </c>
      <c r="B1518" s="1">
        <v>42484</v>
      </c>
      <c r="C1518" s="1" t="s">
        <v>4188</v>
      </c>
      <c r="D1518" s="2">
        <v>2.73E-5</v>
      </c>
      <c r="E1518" s="1" t="s">
        <v>1</v>
      </c>
    </row>
    <row r="1519" spans="1:5" x14ac:dyDescent="0.25">
      <c r="A1519" s="1" t="s">
        <v>4189</v>
      </c>
      <c r="B1519" s="1">
        <v>25396</v>
      </c>
      <c r="C1519" s="1" t="s">
        <v>4190</v>
      </c>
      <c r="D1519" s="1">
        <v>1.9264400000000001E-4</v>
      </c>
      <c r="E1519" s="1" t="s">
        <v>1</v>
      </c>
    </row>
    <row r="1520" spans="1:5" x14ac:dyDescent="0.25">
      <c r="A1520" s="1" t="s">
        <v>4191</v>
      </c>
      <c r="B1520" s="1">
        <v>24274</v>
      </c>
      <c r="C1520" s="1" t="s">
        <v>4192</v>
      </c>
      <c r="D1520" s="1">
        <v>1.2847933000000001E-2</v>
      </c>
      <c r="E1520" s="1" t="s">
        <v>1</v>
      </c>
    </row>
    <row r="1521" spans="1:5" x14ac:dyDescent="0.25">
      <c r="A1521" s="1" t="s">
        <v>4193</v>
      </c>
      <c r="B1521" s="1">
        <v>8980</v>
      </c>
      <c r="C1521" s="1" t="s">
        <v>4194</v>
      </c>
      <c r="D1521" s="2">
        <v>6.9199999999999998E-6</v>
      </c>
      <c r="E1521" s="1" t="s">
        <v>1</v>
      </c>
    </row>
    <row r="1522" spans="1:5" x14ac:dyDescent="0.25">
      <c r="A1522" s="1" t="s">
        <v>4195</v>
      </c>
      <c r="B1522" s="1">
        <v>43874</v>
      </c>
      <c r="C1522" s="1" t="s">
        <v>4196</v>
      </c>
      <c r="D1522" s="1">
        <v>9.6218239999999993E-3</v>
      </c>
      <c r="E1522" s="1" t="s">
        <v>1</v>
      </c>
    </row>
    <row r="1523" spans="1:5" x14ac:dyDescent="0.25">
      <c r="A1523" s="1" t="s">
        <v>4197</v>
      </c>
      <c r="B1523" s="1">
        <v>33736</v>
      </c>
      <c r="C1523" s="1" t="s">
        <v>4198</v>
      </c>
      <c r="D1523" s="2">
        <v>6.9199999999999998E-6</v>
      </c>
      <c r="E1523" s="1" t="s">
        <v>1</v>
      </c>
    </row>
    <row r="1524" spans="1:5" x14ac:dyDescent="0.25">
      <c r="A1524" s="1" t="s">
        <v>4199</v>
      </c>
      <c r="B1524" s="1">
        <v>18454</v>
      </c>
      <c r="C1524" s="1" t="s">
        <v>4200</v>
      </c>
      <c r="D1524" s="1">
        <v>1.9264400000000001E-4</v>
      </c>
      <c r="E1524" s="1" t="s">
        <v>1</v>
      </c>
    </row>
    <row r="1525" spans="1:5" x14ac:dyDescent="0.25">
      <c r="A1525" s="1" t="s">
        <v>4201</v>
      </c>
      <c r="B1525" s="1">
        <v>33035</v>
      </c>
      <c r="C1525" s="1" t="s">
        <v>4202</v>
      </c>
      <c r="D1525" s="1">
        <v>6.9731929999999999E-3</v>
      </c>
      <c r="E1525" s="1" t="s">
        <v>1</v>
      </c>
    </row>
    <row r="1526" spans="1:5" x14ac:dyDescent="0.25">
      <c r="A1526" s="1" t="s">
        <v>4203</v>
      </c>
      <c r="B1526" s="1">
        <v>38837</v>
      </c>
      <c r="C1526" s="1" t="s">
        <v>4204</v>
      </c>
      <c r="D1526" s="2">
        <v>6.0400000000000002E-19</v>
      </c>
      <c r="E1526" s="1" t="s">
        <v>1</v>
      </c>
    </row>
    <row r="1527" spans="1:5" x14ac:dyDescent="0.25">
      <c r="A1527" s="1" t="s">
        <v>4205</v>
      </c>
      <c r="B1527" s="1">
        <v>5768</v>
      </c>
      <c r="C1527" s="1" t="s">
        <v>4206</v>
      </c>
      <c r="D1527" s="2">
        <v>6.0400000000000002E-19</v>
      </c>
      <c r="E1527" s="1" t="s">
        <v>1</v>
      </c>
    </row>
    <row r="1528" spans="1:5" x14ac:dyDescent="0.25">
      <c r="A1528" s="1" t="s">
        <v>4207</v>
      </c>
      <c r="B1528" s="1">
        <v>21569</v>
      </c>
      <c r="C1528" s="1" t="s">
        <v>4208</v>
      </c>
      <c r="D1528" s="1">
        <v>1.2207386000000001E-2</v>
      </c>
      <c r="E1528" s="1" t="s">
        <v>1</v>
      </c>
    </row>
    <row r="1529" spans="1:5" x14ac:dyDescent="0.25">
      <c r="A1529" s="1" t="s">
        <v>4209</v>
      </c>
      <c r="B1529" s="1">
        <v>20715</v>
      </c>
      <c r="C1529" s="1" t="s">
        <v>4210</v>
      </c>
      <c r="D1529" s="1">
        <v>4.7893660999999997E-2</v>
      </c>
      <c r="E1529" s="1" t="s">
        <v>1</v>
      </c>
    </row>
    <row r="1530" spans="1:5" x14ac:dyDescent="0.25">
      <c r="A1530" s="1" t="s">
        <v>4211</v>
      </c>
      <c r="B1530" s="1">
        <v>32225</v>
      </c>
      <c r="C1530" s="1" t="s">
        <v>4212</v>
      </c>
      <c r="D1530" s="1">
        <v>2.3255800000000001E-4</v>
      </c>
      <c r="E1530" s="1" t="s">
        <v>1</v>
      </c>
    </row>
    <row r="1531" spans="1:5" x14ac:dyDescent="0.25">
      <c r="A1531" s="1" t="s">
        <v>4213</v>
      </c>
      <c r="B1531" s="1">
        <v>14456</v>
      </c>
      <c r="C1531" s="1" t="s">
        <v>4214</v>
      </c>
      <c r="D1531" s="1">
        <v>3.3815230000000002E-2</v>
      </c>
      <c r="E1531" s="1" t="s">
        <v>1</v>
      </c>
    </row>
    <row r="1532" spans="1:5" x14ac:dyDescent="0.25">
      <c r="A1532" s="1" t="s">
        <v>4215</v>
      </c>
      <c r="B1532" s="1">
        <v>28979</v>
      </c>
      <c r="C1532" s="1" t="s">
        <v>4216</v>
      </c>
      <c r="D1532" s="1">
        <v>2.67311E-4</v>
      </c>
      <c r="E1532" s="1" t="s">
        <v>1</v>
      </c>
    </row>
    <row r="1533" spans="1:5" x14ac:dyDescent="0.25">
      <c r="A1533" s="1" t="s">
        <v>4217</v>
      </c>
      <c r="B1533" s="1">
        <v>4786</v>
      </c>
      <c r="C1533" s="1" t="s">
        <v>4218</v>
      </c>
      <c r="D1533" s="1">
        <v>3.386792E-3</v>
      </c>
      <c r="E1533" s="1" t="s">
        <v>1</v>
      </c>
    </row>
    <row r="1534" spans="1:5" x14ac:dyDescent="0.25">
      <c r="A1534" s="1" t="s">
        <v>4219</v>
      </c>
      <c r="B1534" s="1">
        <v>19171</v>
      </c>
      <c r="C1534" s="1" t="s">
        <v>4220</v>
      </c>
      <c r="D1534" s="2">
        <v>6.0400000000000002E-19</v>
      </c>
      <c r="E1534" s="1" t="s">
        <v>1</v>
      </c>
    </row>
    <row r="1535" spans="1:5" x14ac:dyDescent="0.25">
      <c r="A1535" s="1" t="s">
        <v>4221</v>
      </c>
      <c r="B1535" s="1">
        <v>9545</v>
      </c>
      <c r="C1535" s="1" t="s">
        <v>4222</v>
      </c>
      <c r="D1535" s="1">
        <v>2.8230366E-2</v>
      </c>
      <c r="E1535" s="1" t="s">
        <v>1</v>
      </c>
    </row>
    <row r="1536" spans="1:5" x14ac:dyDescent="0.25">
      <c r="A1536" s="1" t="s">
        <v>4223</v>
      </c>
      <c r="B1536" s="1">
        <v>39394</v>
      </c>
      <c r="C1536" s="1" t="s">
        <v>4224</v>
      </c>
      <c r="D1536" s="1">
        <v>1.5102564000000001E-2</v>
      </c>
      <c r="E1536" s="1" t="s">
        <v>1</v>
      </c>
    </row>
    <row r="1537" spans="1:5" x14ac:dyDescent="0.25">
      <c r="A1537" s="1" t="s">
        <v>4225</v>
      </c>
      <c r="B1537" s="1">
        <v>26801</v>
      </c>
      <c r="C1537" s="1" t="s">
        <v>4226</v>
      </c>
      <c r="D1537" s="1">
        <v>1.7701660000000001E-3</v>
      </c>
      <c r="E1537" s="1" t="s">
        <v>1</v>
      </c>
    </row>
    <row r="1538" spans="1:5" x14ac:dyDescent="0.25">
      <c r="A1538" s="1" t="s">
        <v>4227</v>
      </c>
      <c r="B1538" s="1">
        <v>20111</v>
      </c>
      <c r="C1538" s="1" t="s">
        <v>4228</v>
      </c>
      <c r="D1538" s="1">
        <v>3.1661860000000001E-3</v>
      </c>
      <c r="E1538" s="1" t="s">
        <v>1</v>
      </c>
    </row>
    <row r="1539" spans="1:5" x14ac:dyDescent="0.25">
      <c r="A1539" s="1" t="s">
        <v>4229</v>
      </c>
      <c r="B1539" s="1">
        <v>26376</v>
      </c>
      <c r="C1539" s="1" t="s">
        <v>1505</v>
      </c>
      <c r="D1539" s="2">
        <v>3.7599999999999999E-5</v>
      </c>
      <c r="E1539" s="1" t="s">
        <v>1</v>
      </c>
    </row>
    <row r="1540" spans="1:5" x14ac:dyDescent="0.25">
      <c r="A1540" s="1" t="s">
        <v>4230</v>
      </c>
      <c r="B1540" s="1">
        <v>25885</v>
      </c>
      <c r="C1540" s="1" t="s">
        <v>4231</v>
      </c>
      <c r="D1540" s="1">
        <v>1.4813306E-2</v>
      </c>
      <c r="E1540" s="1" t="s">
        <v>1</v>
      </c>
    </row>
    <row r="1541" spans="1:5" x14ac:dyDescent="0.25">
      <c r="A1541" s="1" t="s">
        <v>4232</v>
      </c>
      <c r="B1541" s="1">
        <v>5825</v>
      </c>
      <c r="C1541" s="1" t="s">
        <v>4233</v>
      </c>
      <c r="D1541" s="1">
        <v>1.548315E-3</v>
      </c>
      <c r="E1541" s="1" t="s">
        <v>1</v>
      </c>
    </row>
    <row r="1542" spans="1:5" x14ac:dyDescent="0.25">
      <c r="A1542" s="1" t="s">
        <v>4234</v>
      </c>
      <c r="B1542" s="1">
        <v>41702</v>
      </c>
      <c r="C1542" s="1" t="s">
        <v>4235</v>
      </c>
      <c r="D1542" s="1">
        <v>4.3825581000000002E-2</v>
      </c>
      <c r="E1542" s="1" t="s">
        <v>1</v>
      </c>
    </row>
    <row r="1543" spans="1:5" x14ac:dyDescent="0.25">
      <c r="A1543" s="1" t="s">
        <v>4236</v>
      </c>
      <c r="B1543" s="1">
        <v>15081</v>
      </c>
      <c r="C1543" s="1" t="s">
        <v>4237</v>
      </c>
      <c r="D1543" s="1">
        <v>8.0187060000000004E-3</v>
      </c>
      <c r="E1543" s="1" t="s">
        <v>1</v>
      </c>
    </row>
    <row r="1544" spans="1:5" x14ac:dyDescent="0.25">
      <c r="A1544" s="1" t="s">
        <v>4238</v>
      </c>
      <c r="B1544" s="1">
        <v>42082</v>
      </c>
      <c r="C1544" s="1" t="s">
        <v>4239</v>
      </c>
      <c r="D1544" s="1">
        <v>4.4479200000000003E-2</v>
      </c>
      <c r="E1544" s="1" t="s">
        <v>1</v>
      </c>
    </row>
    <row r="1545" spans="1:5" x14ac:dyDescent="0.25">
      <c r="A1545" s="1" t="s">
        <v>4240</v>
      </c>
      <c r="B1545" s="1">
        <v>39807</v>
      </c>
      <c r="C1545" s="1" t="s">
        <v>4241</v>
      </c>
      <c r="D1545" s="2">
        <v>8.3300000000000005E-5</v>
      </c>
      <c r="E1545" s="1" t="s">
        <v>1</v>
      </c>
    </row>
    <row r="1546" spans="1:5" x14ac:dyDescent="0.25">
      <c r="A1546" s="1" t="s">
        <v>4242</v>
      </c>
      <c r="B1546" s="1">
        <v>33097</v>
      </c>
      <c r="C1546" s="1" t="s">
        <v>4243</v>
      </c>
      <c r="D1546" s="2">
        <v>6.0400000000000002E-19</v>
      </c>
      <c r="E1546" s="1" t="s">
        <v>1</v>
      </c>
    </row>
    <row r="1547" spans="1:5" x14ac:dyDescent="0.25">
      <c r="A1547" s="1" t="s">
        <v>4244</v>
      </c>
      <c r="B1547" s="1">
        <v>7306</v>
      </c>
      <c r="C1547" s="1" t="s">
        <v>4245</v>
      </c>
      <c r="D1547" s="1">
        <v>5.5539999999999995E-4</v>
      </c>
      <c r="E1547" s="1" t="s">
        <v>1</v>
      </c>
    </row>
    <row r="1548" spans="1:5" x14ac:dyDescent="0.25">
      <c r="A1548" s="1" t="s">
        <v>4246</v>
      </c>
      <c r="B1548" s="1">
        <v>6767</v>
      </c>
      <c r="C1548" s="1" t="s">
        <v>4247</v>
      </c>
      <c r="D1548" s="1">
        <v>5.5837559999999996E-3</v>
      </c>
      <c r="E1548" s="1" t="s">
        <v>1</v>
      </c>
    </row>
    <row r="1549" spans="1:5" x14ac:dyDescent="0.25">
      <c r="A1549" s="1" t="s">
        <v>4248</v>
      </c>
      <c r="B1549" s="1">
        <v>24488</v>
      </c>
      <c r="C1549" s="1" t="s">
        <v>4249</v>
      </c>
      <c r="D1549" s="1">
        <v>1.8316062000000001E-2</v>
      </c>
      <c r="E1549" s="1" t="s">
        <v>1</v>
      </c>
    </row>
    <row r="1550" spans="1:5" x14ac:dyDescent="0.25">
      <c r="A1550" s="1" t="s">
        <v>4250</v>
      </c>
      <c r="B1550" s="1">
        <v>35187</v>
      </c>
      <c r="C1550" s="1" t="s">
        <v>4251</v>
      </c>
      <c r="D1550" s="1">
        <v>3.489242E-3</v>
      </c>
      <c r="E1550" s="1" t="s">
        <v>1</v>
      </c>
    </row>
    <row r="1551" spans="1:5" x14ac:dyDescent="0.25">
      <c r="A1551" s="1" t="s">
        <v>4252</v>
      </c>
      <c r="B1551" s="1">
        <v>23261</v>
      </c>
      <c r="C1551" s="1" t="s">
        <v>4253</v>
      </c>
      <c r="D1551" s="1">
        <v>7.6196509999999999E-3</v>
      </c>
      <c r="E1551" s="1" t="s">
        <v>1</v>
      </c>
    </row>
    <row r="1552" spans="1:5" x14ac:dyDescent="0.25">
      <c r="A1552" s="1" t="s">
        <v>4254</v>
      </c>
      <c r="B1552" s="1">
        <v>44340</v>
      </c>
      <c r="C1552" s="1" t="s">
        <v>4255</v>
      </c>
      <c r="D1552" s="1">
        <v>1.8916580000000001E-3</v>
      </c>
      <c r="E1552" s="1" t="s">
        <v>1</v>
      </c>
    </row>
    <row r="1553" spans="1:5" x14ac:dyDescent="0.25">
      <c r="A1553" s="1" t="s">
        <v>4256</v>
      </c>
      <c r="B1553" s="1">
        <v>33355</v>
      </c>
      <c r="C1553" s="1" t="s">
        <v>4257</v>
      </c>
      <c r="D1553" s="2">
        <v>5.3499999999999999E-5</v>
      </c>
      <c r="E1553" s="1" t="s">
        <v>1</v>
      </c>
    </row>
    <row r="1554" spans="1:5" x14ac:dyDescent="0.25">
      <c r="A1554" s="1" t="s">
        <v>4258</v>
      </c>
      <c r="B1554" s="1">
        <v>10040</v>
      </c>
      <c r="C1554" s="1" t="s">
        <v>4259</v>
      </c>
      <c r="D1554" s="1">
        <v>2.0359295999999999E-2</v>
      </c>
      <c r="E1554" s="1" t="s">
        <v>1</v>
      </c>
    </row>
    <row r="1555" spans="1:5" x14ac:dyDescent="0.25">
      <c r="A1555" s="1" t="s">
        <v>4260</v>
      </c>
      <c r="B1555" s="1">
        <v>4237</v>
      </c>
      <c r="C1555" s="1" t="s">
        <v>4261</v>
      </c>
      <c r="D1555" s="1">
        <v>2.6126702000000002E-2</v>
      </c>
      <c r="E1555" s="1" t="s">
        <v>1</v>
      </c>
    </row>
    <row r="1556" spans="1:5" x14ac:dyDescent="0.25">
      <c r="A1556" s="1" t="s">
        <v>4262</v>
      </c>
      <c r="B1556" s="1">
        <v>31594</v>
      </c>
      <c r="C1556" s="1" t="s">
        <v>4263</v>
      </c>
      <c r="D1556" s="1">
        <v>3.5647715000000003E-2</v>
      </c>
      <c r="E1556" s="1" t="s">
        <v>1</v>
      </c>
    </row>
    <row r="1557" spans="1:5" x14ac:dyDescent="0.25">
      <c r="A1557" s="1" t="s">
        <v>4264</v>
      </c>
      <c r="B1557" s="1">
        <v>32282</v>
      </c>
      <c r="C1557" s="1" t="s">
        <v>4265</v>
      </c>
      <c r="D1557" s="1">
        <v>8.9302679999999999E-3</v>
      </c>
      <c r="E1557" s="1" t="s">
        <v>1</v>
      </c>
    </row>
    <row r="1558" spans="1:5" x14ac:dyDescent="0.25">
      <c r="A1558" s="1" t="s">
        <v>4266</v>
      </c>
      <c r="B1558" s="1">
        <v>2724</v>
      </c>
      <c r="C1558" s="1" t="s">
        <v>4267</v>
      </c>
      <c r="D1558" s="1">
        <v>1.4610354000000001E-2</v>
      </c>
      <c r="E1558" s="1" t="s">
        <v>1</v>
      </c>
    </row>
    <row r="1559" spans="1:5" x14ac:dyDescent="0.25">
      <c r="A1559" s="1" t="s">
        <v>4268</v>
      </c>
      <c r="B1559" s="1">
        <v>6626</v>
      </c>
      <c r="C1559" s="1" t="s">
        <v>4269</v>
      </c>
      <c r="D1559" s="1">
        <v>1.8985879000000001E-2</v>
      </c>
      <c r="E1559" s="1" t="s">
        <v>1</v>
      </c>
    </row>
    <row r="1560" spans="1:5" x14ac:dyDescent="0.25">
      <c r="A1560" s="1" t="s">
        <v>4270</v>
      </c>
      <c r="B1560" s="1">
        <v>18162</v>
      </c>
      <c r="C1560" s="1" t="s">
        <v>4271</v>
      </c>
      <c r="D1560" s="1">
        <v>9.0954800000000004E-4</v>
      </c>
      <c r="E1560" s="1" t="s">
        <v>1</v>
      </c>
    </row>
    <row r="1561" spans="1:5" x14ac:dyDescent="0.25">
      <c r="A1561" s="1" t="s">
        <v>4272</v>
      </c>
      <c r="B1561" s="1">
        <v>41730</v>
      </c>
      <c r="C1561" s="1" t="s">
        <v>4273</v>
      </c>
      <c r="D1561" s="1">
        <v>4.2683005000000003E-2</v>
      </c>
      <c r="E1561" s="1" t="s">
        <v>1</v>
      </c>
    </row>
    <row r="1562" spans="1:5" x14ac:dyDescent="0.25">
      <c r="A1562" s="1" t="s">
        <v>4274</v>
      </c>
      <c r="B1562" s="1">
        <v>16263</v>
      </c>
      <c r="C1562" s="1" t="s">
        <v>4275</v>
      </c>
      <c r="D1562" s="1">
        <v>3.1785348999999997E-2</v>
      </c>
      <c r="E1562" s="1" t="s">
        <v>1</v>
      </c>
    </row>
    <row r="1563" spans="1:5" x14ac:dyDescent="0.25">
      <c r="A1563" s="1" t="s">
        <v>4276</v>
      </c>
      <c r="B1563" s="1">
        <v>39496</v>
      </c>
      <c r="C1563" s="1" t="s">
        <v>4277</v>
      </c>
      <c r="D1563" s="2">
        <v>1.8099999999999999E-5</v>
      </c>
      <c r="E1563" s="1" t="s">
        <v>1</v>
      </c>
    </row>
    <row r="1564" spans="1:5" x14ac:dyDescent="0.25">
      <c r="A1564" s="1" t="s">
        <v>4278</v>
      </c>
      <c r="B1564" s="1">
        <v>40096</v>
      </c>
      <c r="C1564" s="1" t="s">
        <v>4279</v>
      </c>
      <c r="D1564" s="1">
        <v>2.6973029999999999E-3</v>
      </c>
      <c r="E1564" s="1" t="s">
        <v>1</v>
      </c>
    </row>
    <row r="1565" spans="1:5" x14ac:dyDescent="0.25">
      <c r="A1565" s="1" t="s">
        <v>4280</v>
      </c>
      <c r="B1565" s="1">
        <v>100</v>
      </c>
      <c r="C1565" s="1" t="s">
        <v>4281</v>
      </c>
      <c r="D1565" s="1">
        <v>5.6770400000000004E-3</v>
      </c>
      <c r="E1565" s="1" t="s">
        <v>1</v>
      </c>
    </row>
    <row r="1566" spans="1:5" x14ac:dyDescent="0.25">
      <c r="A1566" s="1" t="s">
        <v>4282</v>
      </c>
      <c r="B1566" s="1">
        <v>32419</v>
      </c>
      <c r="C1566" s="1" t="s">
        <v>4283</v>
      </c>
      <c r="D1566" s="2">
        <v>6.9199999999999998E-6</v>
      </c>
      <c r="E1566" s="1" t="s">
        <v>1</v>
      </c>
    </row>
    <row r="1567" spans="1:5" x14ac:dyDescent="0.25">
      <c r="A1567" s="1" t="s">
        <v>4284</v>
      </c>
      <c r="B1567" s="1">
        <v>26340</v>
      </c>
      <c r="C1567" s="1" t="s">
        <v>4285</v>
      </c>
      <c r="D1567" s="1">
        <v>5.0232159999999996E-3</v>
      </c>
      <c r="E1567" s="1" t="s">
        <v>1</v>
      </c>
    </row>
    <row r="1568" spans="1:5" x14ac:dyDescent="0.25">
      <c r="A1568" s="1" t="s">
        <v>4286</v>
      </c>
      <c r="B1568" s="1">
        <v>37389</v>
      </c>
      <c r="C1568" s="1" t="s">
        <v>4287</v>
      </c>
      <c r="D1568" s="1">
        <v>1.1745871999999999E-2</v>
      </c>
      <c r="E1568" s="1" t="s">
        <v>1</v>
      </c>
    </row>
    <row r="1569" spans="1:5" x14ac:dyDescent="0.25">
      <c r="A1569" s="1" t="s">
        <v>4288</v>
      </c>
      <c r="B1569" s="1">
        <v>34865</v>
      </c>
      <c r="C1569" s="1" t="s">
        <v>4289</v>
      </c>
      <c r="D1569" s="1">
        <v>1.1202320999999999E-2</v>
      </c>
      <c r="E1569" s="1" t="s">
        <v>1</v>
      </c>
    </row>
    <row r="1570" spans="1:5" x14ac:dyDescent="0.25">
      <c r="A1570" s="1" t="s">
        <v>4290</v>
      </c>
      <c r="B1570" s="1">
        <v>32131</v>
      </c>
      <c r="C1570" s="1" t="s">
        <v>4291</v>
      </c>
      <c r="D1570" s="1">
        <v>9.4703679999999998E-3</v>
      </c>
      <c r="E1570" s="1" t="s">
        <v>1</v>
      </c>
    </row>
    <row r="1571" spans="1:5" x14ac:dyDescent="0.25">
      <c r="A1571" s="1" t="s">
        <v>4292</v>
      </c>
      <c r="B1571" s="1">
        <v>26104</v>
      </c>
      <c r="C1571" s="1" t="s">
        <v>2198</v>
      </c>
      <c r="D1571" s="1">
        <v>8.9441469999999995E-3</v>
      </c>
      <c r="E1571" s="1" t="s">
        <v>1</v>
      </c>
    </row>
    <row r="1572" spans="1:5" x14ac:dyDescent="0.25">
      <c r="A1572" s="1" t="s">
        <v>4293</v>
      </c>
      <c r="B1572" s="1">
        <v>35181</v>
      </c>
      <c r="C1572" s="1" t="s">
        <v>4294</v>
      </c>
      <c r="D1572" s="1">
        <v>1.0416699999999999E-4</v>
      </c>
      <c r="E1572" s="1" t="s">
        <v>1</v>
      </c>
    </row>
    <row r="1573" spans="1:5" x14ac:dyDescent="0.25">
      <c r="A1573" s="1" t="s">
        <v>4295</v>
      </c>
      <c r="B1573" s="1">
        <v>42517</v>
      </c>
      <c r="C1573" s="1" t="s">
        <v>4296</v>
      </c>
      <c r="D1573" s="1">
        <v>4.9714300000000002E-4</v>
      </c>
      <c r="E1573" s="1" t="s">
        <v>1</v>
      </c>
    </row>
    <row r="1574" spans="1:5" x14ac:dyDescent="0.25">
      <c r="A1574" s="1" t="s">
        <v>4297</v>
      </c>
      <c r="B1574" s="1">
        <v>36305</v>
      </c>
      <c r="C1574" s="1" t="s">
        <v>4298</v>
      </c>
      <c r="D1574" s="2">
        <v>6.9199999999999998E-6</v>
      </c>
      <c r="E1574" s="1" t="s">
        <v>1</v>
      </c>
    </row>
    <row r="1575" spans="1:5" x14ac:dyDescent="0.25">
      <c r="A1575" s="1" t="s">
        <v>4299</v>
      </c>
      <c r="B1575" s="1">
        <v>38668</v>
      </c>
      <c r="C1575" s="1" t="s">
        <v>4300</v>
      </c>
      <c r="D1575" s="2">
        <v>6.0400000000000002E-19</v>
      </c>
      <c r="E1575" s="1" t="s">
        <v>1</v>
      </c>
    </row>
    <row r="1576" spans="1:5" x14ac:dyDescent="0.25">
      <c r="A1576" s="1" t="s">
        <v>4301</v>
      </c>
      <c r="B1576" s="1">
        <v>43364</v>
      </c>
      <c r="C1576" s="1" t="s">
        <v>4302</v>
      </c>
      <c r="D1576" s="1">
        <v>3.2087199999999999E-4</v>
      </c>
      <c r="E1576" s="1" t="s">
        <v>1</v>
      </c>
    </row>
    <row r="1577" spans="1:5" x14ac:dyDescent="0.25">
      <c r="A1577" s="1" t="s">
        <v>4303</v>
      </c>
      <c r="B1577" s="1">
        <v>24606</v>
      </c>
      <c r="C1577" s="1" t="s">
        <v>4304</v>
      </c>
      <c r="D1577" s="1">
        <v>3.8226477000000002E-2</v>
      </c>
      <c r="E1577" s="1" t="s">
        <v>1</v>
      </c>
    </row>
    <row r="1578" spans="1:5" x14ac:dyDescent="0.25">
      <c r="A1578" s="1" t="s">
        <v>4305</v>
      </c>
      <c r="B1578" s="1">
        <v>1518</v>
      </c>
      <c r="C1578" s="1" t="s">
        <v>4306</v>
      </c>
      <c r="D1578" s="2">
        <v>7.1600000000000006E-5</v>
      </c>
      <c r="E1578" s="1" t="s">
        <v>1</v>
      </c>
    </row>
    <row r="1579" spans="1:5" x14ac:dyDescent="0.25">
      <c r="A1579" s="1" t="s">
        <v>4307</v>
      </c>
      <c r="B1579" s="1">
        <v>33594</v>
      </c>
      <c r="C1579" s="1" t="s">
        <v>1571</v>
      </c>
      <c r="D1579" s="1">
        <v>2.2291845000000001E-2</v>
      </c>
      <c r="E1579" s="1" t="s">
        <v>1</v>
      </c>
    </row>
    <row r="1580" spans="1:5" x14ac:dyDescent="0.25">
      <c r="A1580" s="1" t="s">
        <v>4308</v>
      </c>
      <c r="B1580" s="1">
        <v>45206</v>
      </c>
      <c r="C1580" s="1" t="s">
        <v>4309</v>
      </c>
      <c r="D1580" s="1">
        <v>6.0572999999999996E-4</v>
      </c>
      <c r="E1580" s="1" t="s">
        <v>1</v>
      </c>
    </row>
    <row r="1581" spans="1:5" x14ac:dyDescent="0.25">
      <c r="A1581" s="1" t="s">
        <v>4310</v>
      </c>
      <c r="B1581" s="1">
        <v>34282</v>
      </c>
      <c r="C1581" s="1" t="s">
        <v>4311</v>
      </c>
      <c r="D1581" s="1">
        <v>2.8503772E-2</v>
      </c>
      <c r="E1581" s="1" t="s">
        <v>1</v>
      </c>
    </row>
    <row r="1582" spans="1:5" x14ac:dyDescent="0.25">
      <c r="A1582" s="1" t="s">
        <v>4312</v>
      </c>
      <c r="B1582" s="1">
        <v>1854</v>
      </c>
      <c r="C1582" s="1" t="s">
        <v>4313</v>
      </c>
      <c r="D1582" s="1">
        <v>1.6375082999999999E-2</v>
      </c>
      <c r="E1582" s="1" t="s">
        <v>1</v>
      </c>
    </row>
    <row r="1583" spans="1:5" x14ac:dyDescent="0.25">
      <c r="A1583" s="1" t="s">
        <v>4314</v>
      </c>
      <c r="B1583" s="1">
        <v>24533</v>
      </c>
      <c r="C1583" s="1" t="s">
        <v>4315</v>
      </c>
      <c r="D1583" s="1">
        <v>2.1277812E-2</v>
      </c>
      <c r="E1583" s="1" t="s">
        <v>1</v>
      </c>
    </row>
    <row r="1584" spans="1:5" x14ac:dyDescent="0.25">
      <c r="A1584" s="1" t="s">
        <v>4316</v>
      </c>
      <c r="B1584" s="1">
        <v>16120</v>
      </c>
      <c r="C1584" s="1" t="s">
        <v>4317</v>
      </c>
      <c r="D1584" s="1">
        <v>8.0616200000000002E-4</v>
      </c>
      <c r="E1584" s="1" t="s">
        <v>1</v>
      </c>
    </row>
    <row r="1585" spans="1:5" x14ac:dyDescent="0.25">
      <c r="A1585" s="1" t="s">
        <v>4318</v>
      </c>
      <c r="B1585" s="1">
        <v>11035</v>
      </c>
      <c r="C1585" s="1" t="s">
        <v>4319</v>
      </c>
      <c r="D1585" s="1">
        <v>4.4866282E-2</v>
      </c>
      <c r="E1585" s="1" t="s">
        <v>1</v>
      </c>
    </row>
    <row r="1586" spans="1:5" x14ac:dyDescent="0.25">
      <c r="A1586" s="1" t="s">
        <v>4320</v>
      </c>
      <c r="B1586" s="1">
        <v>23685</v>
      </c>
      <c r="C1586" s="1" t="s">
        <v>4321</v>
      </c>
      <c r="D1586" s="1">
        <v>4.4866282E-2</v>
      </c>
      <c r="E1586" s="1" t="s">
        <v>1</v>
      </c>
    </row>
    <row r="1587" spans="1:5" x14ac:dyDescent="0.25">
      <c r="A1587" s="1" t="s">
        <v>4322</v>
      </c>
      <c r="B1587" s="1">
        <v>30448</v>
      </c>
      <c r="C1587" s="1" t="s">
        <v>4323</v>
      </c>
      <c r="D1587" s="2">
        <v>4.6900000000000002E-5</v>
      </c>
      <c r="E1587" s="1" t="s">
        <v>1</v>
      </c>
    </row>
    <row r="1588" spans="1:5" x14ac:dyDescent="0.25">
      <c r="A1588" s="1" t="s">
        <v>4324</v>
      </c>
      <c r="B1588" s="1">
        <v>31936</v>
      </c>
      <c r="C1588" s="1" t="s">
        <v>4325</v>
      </c>
      <c r="D1588" s="2">
        <v>6.0400000000000002E-19</v>
      </c>
      <c r="E1588" s="1" t="s">
        <v>1</v>
      </c>
    </row>
    <row r="1589" spans="1:5" x14ac:dyDescent="0.25">
      <c r="A1589" s="1" t="s">
        <v>4326</v>
      </c>
      <c r="B1589" s="1">
        <v>35325</v>
      </c>
      <c r="C1589" s="1" t="s">
        <v>4327</v>
      </c>
      <c r="D1589" s="1">
        <v>3.7286736000000001E-2</v>
      </c>
      <c r="E1589" s="1" t="s">
        <v>1</v>
      </c>
    </row>
    <row r="1590" spans="1:5" x14ac:dyDescent="0.25">
      <c r="A1590" s="1" t="s">
        <v>4328</v>
      </c>
      <c r="B1590" s="1">
        <v>10929</v>
      </c>
      <c r="C1590" s="1" t="s">
        <v>4329</v>
      </c>
      <c r="D1590" s="1">
        <v>8.7286699999999991E-3</v>
      </c>
      <c r="E1590" s="1" t="s">
        <v>1</v>
      </c>
    </row>
    <row r="1591" spans="1:5" x14ac:dyDescent="0.25">
      <c r="A1591" s="1" t="s">
        <v>4330</v>
      </c>
      <c r="B1591" s="1">
        <v>4582</v>
      </c>
      <c r="C1591" s="1" t="s">
        <v>1761</v>
      </c>
      <c r="D1591" s="2">
        <v>6.9199999999999998E-6</v>
      </c>
      <c r="E1591" s="1" t="s">
        <v>1</v>
      </c>
    </row>
    <row r="1592" spans="1:5" x14ac:dyDescent="0.25">
      <c r="A1592" s="1" t="s">
        <v>4331</v>
      </c>
      <c r="B1592" s="1">
        <v>28703</v>
      </c>
      <c r="C1592" s="1" t="s">
        <v>4332</v>
      </c>
      <c r="D1592" s="1">
        <v>2.2961699999999999E-4</v>
      </c>
      <c r="E1592" s="1" t="s">
        <v>1</v>
      </c>
    </row>
    <row r="1593" spans="1:5" x14ac:dyDescent="0.25">
      <c r="A1593" s="1" t="s">
        <v>4333</v>
      </c>
      <c r="B1593" s="1">
        <v>21243</v>
      </c>
      <c r="C1593" s="1" t="s">
        <v>4334</v>
      </c>
      <c r="D1593" s="1">
        <v>2.3079731999999999E-2</v>
      </c>
      <c r="E1593" s="1" t="s">
        <v>1</v>
      </c>
    </row>
    <row r="1594" spans="1:5" x14ac:dyDescent="0.25">
      <c r="A1594" s="1" t="s">
        <v>4335</v>
      </c>
      <c r="B1594" s="1">
        <v>5274</v>
      </c>
      <c r="C1594" s="1" t="s">
        <v>4336</v>
      </c>
      <c r="D1594" s="1">
        <v>5.916597E-3</v>
      </c>
      <c r="E1594" s="1" t="s">
        <v>1</v>
      </c>
    </row>
    <row r="1595" spans="1:5" x14ac:dyDescent="0.25">
      <c r="A1595" s="1" t="s">
        <v>4337</v>
      </c>
      <c r="B1595" s="1">
        <v>44471</v>
      </c>
      <c r="C1595" s="1" t="s">
        <v>4338</v>
      </c>
      <c r="D1595" s="1">
        <v>2.7900990000000001E-2</v>
      </c>
      <c r="E1595" s="1" t="s">
        <v>1</v>
      </c>
    </row>
    <row r="1596" spans="1:5" x14ac:dyDescent="0.25">
      <c r="A1596" s="1" t="s">
        <v>4339</v>
      </c>
      <c r="B1596" s="1">
        <v>27675</v>
      </c>
      <c r="C1596" s="1" t="s">
        <v>4340</v>
      </c>
      <c r="D1596" s="1">
        <v>2.1028036999999999E-2</v>
      </c>
      <c r="E1596" s="1" t="s">
        <v>1</v>
      </c>
    </row>
    <row r="1597" spans="1:5" x14ac:dyDescent="0.25">
      <c r="A1597" s="1" t="s">
        <v>4341</v>
      </c>
      <c r="B1597" s="1">
        <v>22197</v>
      </c>
      <c r="C1597" s="1" t="s">
        <v>4342</v>
      </c>
      <c r="D1597" s="1">
        <v>7.2122189999999997E-3</v>
      </c>
      <c r="E1597" s="1" t="s">
        <v>1</v>
      </c>
    </row>
    <row r="1598" spans="1:5" x14ac:dyDescent="0.25">
      <c r="A1598" s="1" t="s">
        <v>4343</v>
      </c>
      <c r="B1598" s="1">
        <v>41407</v>
      </c>
      <c r="C1598" s="1" t="s">
        <v>4344</v>
      </c>
      <c r="D1598" s="1">
        <v>4.4771414000000002E-2</v>
      </c>
      <c r="E1598" s="1" t="s">
        <v>1</v>
      </c>
    </row>
    <row r="1599" spans="1:5" x14ac:dyDescent="0.25">
      <c r="A1599" s="1" t="s">
        <v>4345</v>
      </c>
      <c r="B1599" s="1">
        <v>2573</v>
      </c>
      <c r="C1599" s="1" t="s">
        <v>1845</v>
      </c>
      <c r="D1599" s="1">
        <v>1.8840600000000001E-4</v>
      </c>
      <c r="E1599" s="1" t="s">
        <v>1</v>
      </c>
    </row>
    <row r="1600" spans="1:5" x14ac:dyDescent="0.25">
      <c r="A1600" s="1" t="s">
        <v>4346</v>
      </c>
      <c r="B1600" s="1">
        <v>11096</v>
      </c>
      <c r="C1600" s="1" t="s">
        <v>4347</v>
      </c>
      <c r="D1600" s="1">
        <v>8.5069770000000006E-3</v>
      </c>
      <c r="E1600" s="1" t="s">
        <v>1</v>
      </c>
    </row>
    <row r="1601" spans="1:5" x14ac:dyDescent="0.25">
      <c r="A1601" s="1" t="s">
        <v>4348</v>
      </c>
      <c r="B1601" s="1">
        <v>36827</v>
      </c>
      <c r="C1601" s="1" t="s">
        <v>3988</v>
      </c>
      <c r="D1601" s="1">
        <v>9.0777440000000004E-3</v>
      </c>
      <c r="E1601" s="1" t="s">
        <v>1</v>
      </c>
    </row>
    <row r="1602" spans="1:5" x14ac:dyDescent="0.25">
      <c r="A1602" s="1" t="s">
        <v>4349</v>
      </c>
      <c r="B1602" s="1">
        <v>32155</v>
      </c>
      <c r="C1602" s="1" t="s">
        <v>4350</v>
      </c>
      <c r="D1602" s="1">
        <v>1.8336979999999999E-3</v>
      </c>
      <c r="E1602" s="1" t="s">
        <v>1</v>
      </c>
    </row>
    <row r="1603" spans="1:5" x14ac:dyDescent="0.25">
      <c r="A1603" s="1" t="s">
        <v>4351</v>
      </c>
      <c r="B1603" s="1">
        <v>16377</v>
      </c>
      <c r="C1603" s="1" t="s">
        <v>4352</v>
      </c>
      <c r="D1603" s="1">
        <v>2.0415200000000001E-4</v>
      </c>
      <c r="E1603" s="1" t="s">
        <v>1</v>
      </c>
    </row>
    <row r="1604" spans="1:5" x14ac:dyDescent="0.25">
      <c r="A1604" s="1" t="s">
        <v>4353</v>
      </c>
      <c r="B1604" s="1">
        <v>44644</v>
      </c>
      <c r="C1604" s="1" t="s">
        <v>4354</v>
      </c>
      <c r="D1604" s="1">
        <v>3.3010449999999998E-3</v>
      </c>
      <c r="E1604" s="1" t="s">
        <v>1</v>
      </c>
    </row>
    <row r="1605" spans="1:5" x14ac:dyDescent="0.25">
      <c r="A1605" s="1" t="s">
        <v>4355</v>
      </c>
      <c r="B1605" s="1">
        <v>37514</v>
      </c>
      <c r="C1605" s="1" t="s">
        <v>4356</v>
      </c>
      <c r="D1605" s="1">
        <v>2.3658540000000001E-3</v>
      </c>
      <c r="E1605" s="1" t="s">
        <v>1</v>
      </c>
    </row>
    <row r="1606" spans="1:5" x14ac:dyDescent="0.25">
      <c r="A1606" s="1" t="s">
        <v>4357</v>
      </c>
      <c r="B1606" s="1">
        <v>37188</v>
      </c>
      <c r="C1606" s="1" t="s">
        <v>1511</v>
      </c>
      <c r="D1606" s="1">
        <v>1.8375484000000001E-2</v>
      </c>
      <c r="E1606" s="1" t="s">
        <v>1</v>
      </c>
    </row>
    <row r="1607" spans="1:5" x14ac:dyDescent="0.25">
      <c r="A1607" s="1" t="s">
        <v>4358</v>
      </c>
      <c r="B1607" s="1">
        <v>11092</v>
      </c>
      <c r="C1607" s="1" t="s">
        <v>4359</v>
      </c>
      <c r="D1607" s="1">
        <v>7.9639200000000004E-4</v>
      </c>
      <c r="E1607" s="1" t="s">
        <v>1</v>
      </c>
    </row>
    <row r="1608" spans="1:5" x14ac:dyDescent="0.25">
      <c r="A1608" s="1" t="s">
        <v>4360</v>
      </c>
      <c r="B1608" s="1">
        <v>32568</v>
      </c>
      <c r="C1608" s="1" t="s">
        <v>4361</v>
      </c>
      <c r="D1608" s="1">
        <v>4.7023663E-2</v>
      </c>
      <c r="E1608" s="1" t="s">
        <v>1</v>
      </c>
    </row>
    <row r="1609" spans="1:5" x14ac:dyDescent="0.25">
      <c r="A1609" s="1" t="s">
        <v>4362</v>
      </c>
      <c r="B1609" s="1">
        <v>19168</v>
      </c>
      <c r="C1609" s="1" t="s">
        <v>4363</v>
      </c>
      <c r="D1609" s="1">
        <v>3.7705979000000001E-2</v>
      </c>
      <c r="E1609" s="1" t="s">
        <v>1</v>
      </c>
    </row>
    <row r="1610" spans="1:5" x14ac:dyDescent="0.25">
      <c r="A1610" s="1" t="s">
        <v>4364</v>
      </c>
      <c r="B1610" s="1">
        <v>13225</v>
      </c>
      <c r="C1610" s="1" t="s">
        <v>4365</v>
      </c>
      <c r="D1610" s="1">
        <v>4.5532778000000003E-2</v>
      </c>
      <c r="E1610" s="1" t="s">
        <v>1</v>
      </c>
    </row>
    <row r="1611" spans="1:5" x14ac:dyDescent="0.25">
      <c r="A1611" s="1" t="s">
        <v>4366</v>
      </c>
      <c r="B1611" s="1">
        <v>33881</v>
      </c>
      <c r="C1611" s="1" t="s">
        <v>4367</v>
      </c>
      <c r="D1611" s="1">
        <v>9.3600609999999994E-3</v>
      </c>
      <c r="E1611" s="1" t="s">
        <v>1</v>
      </c>
    </row>
    <row r="1612" spans="1:5" x14ac:dyDescent="0.25">
      <c r="A1612" s="1" t="s">
        <v>4368</v>
      </c>
      <c r="B1612" s="1">
        <v>37229</v>
      </c>
      <c r="C1612" s="1" t="s">
        <v>4369</v>
      </c>
      <c r="D1612" s="2">
        <v>7.1600000000000006E-5</v>
      </c>
      <c r="E1612" s="1" t="s">
        <v>1</v>
      </c>
    </row>
    <row r="1613" spans="1:5" x14ac:dyDescent="0.25">
      <c r="A1613" s="1" t="s">
        <v>4370</v>
      </c>
      <c r="B1613" s="1">
        <v>3120</v>
      </c>
      <c r="C1613" s="1" t="s">
        <v>4371</v>
      </c>
      <c r="D1613" s="2">
        <v>1.8099999999999999E-5</v>
      </c>
      <c r="E1613" s="1" t="s">
        <v>1</v>
      </c>
    </row>
    <row r="1614" spans="1:5" x14ac:dyDescent="0.25">
      <c r="A1614" s="1" t="s">
        <v>4372</v>
      </c>
      <c r="B1614" s="1">
        <v>24508</v>
      </c>
      <c r="C1614" s="1" t="s">
        <v>4373</v>
      </c>
      <c r="D1614" s="1">
        <v>3.1279600000000001E-4</v>
      </c>
      <c r="E1614" s="1" t="s">
        <v>1</v>
      </c>
    </row>
    <row r="1615" spans="1:5" x14ac:dyDescent="0.25">
      <c r="A1615" s="1" t="s">
        <v>4374</v>
      </c>
      <c r="B1615" s="1">
        <v>3670</v>
      </c>
      <c r="C1615" s="1" t="s">
        <v>1636</v>
      </c>
      <c r="D1615" s="2">
        <v>6.0400000000000002E-19</v>
      </c>
      <c r="E1615" s="1" t="s">
        <v>1</v>
      </c>
    </row>
    <row r="1616" spans="1:5" x14ac:dyDescent="0.25">
      <c r="A1616" s="1" t="s">
        <v>4375</v>
      </c>
      <c r="B1616" s="1">
        <v>26248</v>
      </c>
      <c r="C1616" s="1" t="s">
        <v>4376</v>
      </c>
      <c r="D1616" s="1">
        <v>1.8894800000000001E-4</v>
      </c>
      <c r="E1616" s="1" t="s">
        <v>1</v>
      </c>
    </row>
    <row r="1617" spans="1:5" x14ac:dyDescent="0.25">
      <c r="A1617" s="1" t="s">
        <v>4377</v>
      </c>
      <c r="B1617" s="1">
        <v>6765</v>
      </c>
      <c r="C1617" s="1" t="s">
        <v>4378</v>
      </c>
      <c r="D1617" s="1">
        <v>2.172088E-3</v>
      </c>
      <c r="E1617" s="1" t="s">
        <v>1</v>
      </c>
    </row>
    <row r="1618" spans="1:5" x14ac:dyDescent="0.25">
      <c r="A1618" s="1" t="s">
        <v>4379</v>
      </c>
      <c r="B1618" s="1">
        <v>31793</v>
      </c>
      <c r="C1618" s="1" t="s">
        <v>4380</v>
      </c>
      <c r="D1618" s="1">
        <v>3.6472300000000001E-4</v>
      </c>
      <c r="E1618" s="1" t="s">
        <v>1</v>
      </c>
    </row>
    <row r="1619" spans="1:5" x14ac:dyDescent="0.25">
      <c r="A1619" s="1" t="s">
        <v>4381</v>
      </c>
      <c r="B1619" s="1">
        <v>32695</v>
      </c>
      <c r="C1619" s="1" t="s">
        <v>4382</v>
      </c>
      <c r="D1619" s="1">
        <v>6.7984199999999995E-4</v>
      </c>
      <c r="E1619" s="1" t="s">
        <v>1</v>
      </c>
    </row>
    <row r="1620" spans="1:5" x14ac:dyDescent="0.25">
      <c r="A1620" s="1" t="s">
        <v>4383</v>
      </c>
      <c r="B1620" s="1">
        <v>31711</v>
      </c>
      <c r="C1620" s="1" t="s">
        <v>4384</v>
      </c>
      <c r="D1620" s="1">
        <v>3.6925930000000001E-3</v>
      </c>
      <c r="E1620" s="1" t="s">
        <v>1</v>
      </c>
    </row>
    <row r="1621" spans="1:5" x14ac:dyDescent="0.25">
      <c r="A1621" s="1" t="s">
        <v>4385</v>
      </c>
      <c r="B1621" s="1">
        <v>44861</v>
      </c>
      <c r="C1621" s="1" t="s">
        <v>4386</v>
      </c>
      <c r="D1621" s="2">
        <v>6.0400000000000002E-19</v>
      </c>
      <c r="E1621" s="1" t="s">
        <v>1</v>
      </c>
    </row>
    <row r="1622" spans="1:5" x14ac:dyDescent="0.25">
      <c r="A1622" s="1" t="s">
        <v>4387</v>
      </c>
      <c r="B1622" s="1">
        <v>18029</v>
      </c>
      <c r="C1622" s="1" t="s">
        <v>4388</v>
      </c>
      <c r="D1622" s="1">
        <v>1.6457066999999999E-2</v>
      </c>
      <c r="E1622" s="1" t="s">
        <v>1</v>
      </c>
    </row>
    <row r="1623" spans="1:5" x14ac:dyDescent="0.25">
      <c r="A1623" s="1" t="s">
        <v>4389</v>
      </c>
      <c r="B1623" s="1">
        <v>42725</v>
      </c>
      <c r="C1623" s="1" t="s">
        <v>4390</v>
      </c>
      <c r="D1623" s="1">
        <v>2.5347644999999999E-2</v>
      </c>
      <c r="E1623" s="1" t="s">
        <v>1</v>
      </c>
    </row>
    <row r="1624" spans="1:5" x14ac:dyDescent="0.25">
      <c r="A1624" s="1" t="s">
        <v>4391</v>
      </c>
      <c r="B1624" s="1">
        <v>22154</v>
      </c>
      <c r="C1624" s="1" t="s">
        <v>3603</v>
      </c>
      <c r="D1624" s="2">
        <v>6.0400000000000002E-19</v>
      </c>
      <c r="E1624" s="1" t="s">
        <v>1</v>
      </c>
    </row>
    <row r="1625" spans="1:5" x14ac:dyDescent="0.25">
      <c r="A1625" s="1" t="s">
        <v>4392</v>
      </c>
      <c r="B1625" s="1">
        <v>41393</v>
      </c>
      <c r="C1625" s="1" t="s">
        <v>4393</v>
      </c>
      <c r="D1625" s="2">
        <v>6.0400000000000002E-19</v>
      </c>
      <c r="E1625" s="1" t="s">
        <v>1</v>
      </c>
    </row>
    <row r="1626" spans="1:5" x14ac:dyDescent="0.25">
      <c r="A1626" s="1" t="s">
        <v>4394</v>
      </c>
      <c r="B1626" s="1">
        <v>37269</v>
      </c>
      <c r="C1626" s="1" t="s">
        <v>4395</v>
      </c>
      <c r="D1626" s="1">
        <v>7.81371E-4</v>
      </c>
      <c r="E1626" s="1" t="s">
        <v>1</v>
      </c>
    </row>
    <row r="1627" spans="1:5" x14ac:dyDescent="0.25">
      <c r="A1627" s="1" t="s">
        <v>4396</v>
      </c>
      <c r="B1627" s="1">
        <v>7602</v>
      </c>
      <c r="C1627" s="1" t="s">
        <v>4397</v>
      </c>
      <c r="D1627" s="1">
        <v>1.8070039E-2</v>
      </c>
      <c r="E1627" s="1" t="s">
        <v>1</v>
      </c>
    </row>
    <row r="1628" spans="1:5" x14ac:dyDescent="0.25">
      <c r="A1628" s="1" t="s">
        <v>4398</v>
      </c>
      <c r="B1628" s="1">
        <v>15734</v>
      </c>
      <c r="C1628" s="1" t="s">
        <v>4399</v>
      </c>
      <c r="D1628" s="2">
        <v>6.86E-5</v>
      </c>
      <c r="E1628" s="1" t="s">
        <v>1</v>
      </c>
    </row>
    <row r="1629" spans="1:5" x14ac:dyDescent="0.25">
      <c r="A1629" s="1" t="s">
        <v>4400</v>
      </c>
      <c r="B1629" s="1">
        <v>21166</v>
      </c>
      <c r="C1629" s="1" t="s">
        <v>4401</v>
      </c>
      <c r="D1629" s="1">
        <v>1.6412426000000001E-2</v>
      </c>
      <c r="E1629" s="1" t="s">
        <v>1</v>
      </c>
    </row>
    <row r="1630" spans="1:5" x14ac:dyDescent="0.25">
      <c r="A1630" s="1" t="s">
        <v>4402</v>
      </c>
      <c r="B1630" s="1">
        <v>39492</v>
      </c>
      <c r="C1630" s="1" t="s">
        <v>4403</v>
      </c>
      <c r="D1630" s="2">
        <v>6.0400000000000002E-19</v>
      </c>
      <c r="E1630" s="1" t="s">
        <v>1</v>
      </c>
    </row>
    <row r="1631" spans="1:5" x14ac:dyDescent="0.25">
      <c r="A1631" s="1" t="s">
        <v>4404</v>
      </c>
      <c r="B1631" s="1">
        <v>17969</v>
      </c>
      <c r="C1631" s="1" t="s">
        <v>4405</v>
      </c>
      <c r="D1631" s="1">
        <v>2.721116E-3</v>
      </c>
      <c r="E1631" s="1" t="s">
        <v>1</v>
      </c>
    </row>
    <row r="1632" spans="1:5" x14ac:dyDescent="0.25">
      <c r="A1632" s="1" t="s">
        <v>4406</v>
      </c>
      <c r="B1632" s="1">
        <v>28083</v>
      </c>
      <c r="C1632" s="1" t="s">
        <v>4407</v>
      </c>
      <c r="D1632" s="1">
        <v>2.451417E-3</v>
      </c>
      <c r="E1632" s="1" t="s">
        <v>1</v>
      </c>
    </row>
    <row r="1633" spans="1:5" x14ac:dyDescent="0.25">
      <c r="A1633" s="1" t="s">
        <v>4408</v>
      </c>
      <c r="B1633" s="1">
        <v>32020</v>
      </c>
      <c r="C1633" s="1" t="s">
        <v>3907</v>
      </c>
      <c r="D1633" s="2">
        <v>6.9199999999999998E-6</v>
      </c>
      <c r="E1633" s="1" t="s">
        <v>1</v>
      </c>
    </row>
    <row r="1634" spans="1:5" x14ac:dyDescent="0.25">
      <c r="A1634" s="1" t="s">
        <v>4409</v>
      </c>
      <c r="B1634" s="1">
        <v>21189</v>
      </c>
      <c r="C1634" s="1" t="s">
        <v>4410</v>
      </c>
      <c r="D1634" s="1">
        <v>2.3227494000000001E-2</v>
      </c>
      <c r="E1634" s="1" t="s">
        <v>1</v>
      </c>
    </row>
    <row r="1635" spans="1:5" x14ac:dyDescent="0.25">
      <c r="A1635" s="1" t="s">
        <v>4411</v>
      </c>
      <c r="B1635" s="1">
        <v>16795</v>
      </c>
      <c r="C1635" s="1" t="s">
        <v>4412</v>
      </c>
      <c r="D1635" s="1">
        <v>3.8489906999999997E-2</v>
      </c>
      <c r="E1635" s="1" t="s">
        <v>1</v>
      </c>
    </row>
    <row r="1636" spans="1:5" x14ac:dyDescent="0.25">
      <c r="A1636" s="1" t="s">
        <v>4413</v>
      </c>
      <c r="B1636" s="1">
        <v>19075</v>
      </c>
      <c r="C1636" s="1" t="s">
        <v>4414</v>
      </c>
      <c r="D1636" s="1">
        <v>2.3593220000000002E-2</v>
      </c>
      <c r="E1636" s="1" t="s">
        <v>1</v>
      </c>
    </row>
    <row r="1637" spans="1:5" x14ac:dyDescent="0.25">
      <c r="A1637" s="1" t="s">
        <v>4415</v>
      </c>
      <c r="B1637" s="1">
        <v>4177</v>
      </c>
      <c r="C1637" s="1" t="s">
        <v>4416</v>
      </c>
      <c r="D1637" s="1">
        <v>1.9577608E-2</v>
      </c>
      <c r="E1637" s="1" t="s">
        <v>1</v>
      </c>
    </row>
    <row r="1638" spans="1:5" x14ac:dyDescent="0.25">
      <c r="A1638" s="1" t="s">
        <v>4417</v>
      </c>
      <c r="B1638" s="1">
        <v>33696</v>
      </c>
      <c r="C1638" s="1" t="s">
        <v>4418</v>
      </c>
      <c r="D1638" s="1">
        <v>1.5925531999999999E-2</v>
      </c>
      <c r="E1638" s="1" t="s">
        <v>1</v>
      </c>
    </row>
    <row r="1639" spans="1:5" x14ac:dyDescent="0.25">
      <c r="A1639" s="1" t="s">
        <v>4419</v>
      </c>
      <c r="B1639" s="1">
        <v>18865</v>
      </c>
      <c r="C1639" s="1" t="s">
        <v>4420</v>
      </c>
      <c r="D1639" s="1">
        <v>2.33553E-4</v>
      </c>
      <c r="E1639" s="1" t="s">
        <v>1</v>
      </c>
    </row>
    <row r="1640" spans="1:5" x14ac:dyDescent="0.25">
      <c r="A1640" s="1" t="s">
        <v>4421</v>
      </c>
      <c r="B1640" s="1">
        <v>9506</v>
      </c>
      <c r="C1640" s="1" t="s">
        <v>4422</v>
      </c>
      <c r="D1640" s="1">
        <v>1.200472E-3</v>
      </c>
      <c r="E1640" s="1" t="s">
        <v>1</v>
      </c>
    </row>
    <row r="1641" spans="1:5" x14ac:dyDescent="0.25">
      <c r="A1641" s="1" t="s">
        <v>4423</v>
      </c>
      <c r="B1641" s="1">
        <v>6152</v>
      </c>
      <c r="C1641" s="1" t="s">
        <v>4424</v>
      </c>
      <c r="D1641" s="1">
        <v>2.4194529999999998E-3</v>
      </c>
      <c r="E1641" s="1" t="s">
        <v>1</v>
      </c>
    </row>
    <row r="1642" spans="1:5" x14ac:dyDescent="0.25">
      <c r="A1642" s="1" t="s">
        <v>4425</v>
      </c>
      <c r="B1642" s="1">
        <v>22829</v>
      </c>
      <c r="C1642" s="1" t="s">
        <v>1549</v>
      </c>
      <c r="D1642" s="1">
        <v>2.3244899999999998E-3</v>
      </c>
      <c r="E1642" s="1" t="s">
        <v>1</v>
      </c>
    </row>
    <row r="1643" spans="1:5" x14ac:dyDescent="0.25">
      <c r="A1643" s="1" t="s">
        <v>4426</v>
      </c>
      <c r="B1643" s="1">
        <v>7486</v>
      </c>
      <c r="C1643" s="1" t="s">
        <v>3645</v>
      </c>
      <c r="D1643" s="2">
        <v>6.9199999999999998E-6</v>
      </c>
      <c r="E1643" s="1" t="s">
        <v>1</v>
      </c>
    </row>
    <row r="1644" spans="1:5" x14ac:dyDescent="0.25">
      <c r="A1644" s="1" t="s">
        <v>4427</v>
      </c>
      <c r="B1644" s="1">
        <v>10058</v>
      </c>
      <c r="C1644" s="1" t="s">
        <v>4428</v>
      </c>
      <c r="D1644" s="1">
        <v>4.5756882999999998E-2</v>
      </c>
      <c r="E1644" s="1" t="s">
        <v>1</v>
      </c>
    </row>
    <row r="1645" spans="1:5" x14ac:dyDescent="0.25">
      <c r="A1645" s="1" t="s">
        <v>4429</v>
      </c>
      <c r="B1645" s="1">
        <v>2182</v>
      </c>
      <c r="C1645" s="1" t="s">
        <v>4430</v>
      </c>
      <c r="D1645" s="1">
        <v>4.2283885E-2</v>
      </c>
      <c r="E1645" s="1" t="s">
        <v>1</v>
      </c>
    </row>
    <row r="1646" spans="1:5" x14ac:dyDescent="0.25">
      <c r="A1646" s="1" t="s">
        <v>4431</v>
      </c>
      <c r="B1646" s="1">
        <v>16702</v>
      </c>
      <c r="C1646" s="1" t="s">
        <v>4432</v>
      </c>
      <c r="D1646" s="2">
        <v>6.0400000000000002E-19</v>
      </c>
      <c r="E1646" s="1" t="s">
        <v>1</v>
      </c>
    </row>
    <row r="1647" spans="1:5" x14ac:dyDescent="0.25">
      <c r="A1647" s="1" t="s">
        <v>4433</v>
      </c>
      <c r="B1647" s="1">
        <v>9886</v>
      </c>
      <c r="C1647" s="1" t="s">
        <v>4434</v>
      </c>
      <c r="D1647" s="1">
        <v>5.1069899999999998E-4</v>
      </c>
      <c r="E1647" s="1" t="s">
        <v>1</v>
      </c>
    </row>
    <row r="1648" spans="1:5" x14ac:dyDescent="0.25">
      <c r="A1648" s="1" t="s">
        <v>4435</v>
      </c>
      <c r="B1648" s="1">
        <v>6701</v>
      </c>
      <c r="C1648" s="1" t="s">
        <v>4436</v>
      </c>
      <c r="D1648" s="1">
        <v>2.2961699999999999E-4</v>
      </c>
      <c r="E1648" s="1" t="s">
        <v>1</v>
      </c>
    </row>
    <row r="1649" spans="1:5" x14ac:dyDescent="0.25">
      <c r="A1649" s="1" t="s">
        <v>4437</v>
      </c>
      <c r="B1649" s="1">
        <v>35184</v>
      </c>
      <c r="C1649" s="1" t="s">
        <v>4438</v>
      </c>
      <c r="D1649" s="1">
        <v>1.2284501E-2</v>
      </c>
      <c r="E1649" s="1" t="s">
        <v>1</v>
      </c>
    </row>
    <row r="1650" spans="1:5" x14ac:dyDescent="0.25">
      <c r="A1650" s="1" t="s">
        <v>4439</v>
      </c>
      <c r="B1650" s="1">
        <v>30703</v>
      </c>
      <c r="C1650" s="1" t="s">
        <v>4440</v>
      </c>
      <c r="D1650" s="1">
        <v>4.23264E-2</v>
      </c>
      <c r="E1650" s="1" t="s">
        <v>1</v>
      </c>
    </row>
    <row r="1651" spans="1:5" x14ac:dyDescent="0.25">
      <c r="A1651" s="1" t="s">
        <v>4441</v>
      </c>
      <c r="B1651" s="1">
        <v>37106</v>
      </c>
      <c r="C1651" s="1" t="s">
        <v>1438</v>
      </c>
      <c r="D1651" s="1">
        <v>7.1078900000000004E-3</v>
      </c>
      <c r="E1651" s="1" t="s">
        <v>1</v>
      </c>
    </row>
    <row r="1652" spans="1:5" x14ac:dyDescent="0.25">
      <c r="A1652" s="1" t="s">
        <v>4442</v>
      </c>
      <c r="B1652" s="1">
        <v>37607</v>
      </c>
      <c r="C1652" s="1" t="s">
        <v>4443</v>
      </c>
      <c r="D1652" s="1">
        <v>3.25077E-4</v>
      </c>
      <c r="E1652" s="1" t="s">
        <v>1</v>
      </c>
    </row>
    <row r="1653" spans="1:5" x14ac:dyDescent="0.25">
      <c r="A1653" s="1" t="s">
        <v>4444</v>
      </c>
      <c r="B1653" s="1">
        <v>36114</v>
      </c>
      <c r="C1653" s="1" t="s">
        <v>4445</v>
      </c>
      <c r="D1653" s="1">
        <v>4.5104383999999997E-2</v>
      </c>
      <c r="E1653" s="1" t="s">
        <v>1</v>
      </c>
    </row>
    <row r="1654" spans="1:5" x14ac:dyDescent="0.25">
      <c r="A1654" s="1" t="s">
        <v>4446</v>
      </c>
      <c r="B1654" s="1">
        <v>37255</v>
      </c>
      <c r="C1654" s="1" t="s">
        <v>3874</v>
      </c>
      <c r="D1654" s="1">
        <v>1.52381E-3</v>
      </c>
      <c r="E1654" s="1" t="s">
        <v>1</v>
      </c>
    </row>
    <row r="1655" spans="1:5" x14ac:dyDescent="0.25">
      <c r="A1655" s="1" t="s">
        <v>4447</v>
      </c>
      <c r="B1655" s="1">
        <v>22645</v>
      </c>
      <c r="C1655" s="1" t="s">
        <v>4448</v>
      </c>
      <c r="D1655" s="1">
        <v>3.2815314999999998E-2</v>
      </c>
      <c r="E1655" s="1" t="s">
        <v>1</v>
      </c>
    </row>
    <row r="1656" spans="1:5" x14ac:dyDescent="0.25">
      <c r="A1656" s="1" t="s">
        <v>4449</v>
      </c>
      <c r="B1656" s="1">
        <v>35905</v>
      </c>
      <c r="C1656" s="1" t="s">
        <v>4450</v>
      </c>
      <c r="D1656" s="1">
        <v>1.1371387E-2</v>
      </c>
      <c r="E1656" s="1" t="s">
        <v>1</v>
      </c>
    </row>
    <row r="1657" spans="1:5" x14ac:dyDescent="0.25">
      <c r="A1657" s="1" t="s">
        <v>4451</v>
      </c>
      <c r="B1657" s="1">
        <v>36031</v>
      </c>
      <c r="C1657" s="1" t="s">
        <v>4452</v>
      </c>
      <c r="D1657" s="2">
        <v>6.0400000000000002E-19</v>
      </c>
      <c r="E1657" s="1" t="s">
        <v>1</v>
      </c>
    </row>
    <row r="1658" spans="1:5" x14ac:dyDescent="0.25">
      <c r="A1658" s="1" t="s">
        <v>4453</v>
      </c>
      <c r="B1658" s="1">
        <v>7794</v>
      </c>
      <c r="C1658" s="1" t="s">
        <v>1559</v>
      </c>
      <c r="D1658" s="1">
        <v>1.2875440000000001E-3</v>
      </c>
      <c r="E1658" s="1" t="s">
        <v>1</v>
      </c>
    </row>
    <row r="1659" spans="1:5" x14ac:dyDescent="0.25">
      <c r="A1659" s="1" t="s">
        <v>4454</v>
      </c>
      <c r="B1659" s="1">
        <v>35676</v>
      </c>
      <c r="C1659" s="1" t="s">
        <v>3921</v>
      </c>
      <c r="D1659" s="1">
        <v>1.5846666999999998E-2</v>
      </c>
      <c r="E1659" s="1" t="s">
        <v>1</v>
      </c>
    </row>
    <row r="1660" spans="1:5" x14ac:dyDescent="0.25">
      <c r="A1660" s="1" t="s">
        <v>4455</v>
      </c>
      <c r="B1660" s="1">
        <v>45161</v>
      </c>
      <c r="C1660" s="1" t="s">
        <v>4456</v>
      </c>
      <c r="D1660" s="2">
        <v>6.0400000000000002E-19</v>
      </c>
      <c r="E1660" s="1" t="s">
        <v>1</v>
      </c>
    </row>
    <row r="1661" spans="1:5" x14ac:dyDescent="0.25">
      <c r="A1661" s="1" t="s">
        <v>4457</v>
      </c>
      <c r="B1661" s="1">
        <v>8234</v>
      </c>
      <c r="C1661" s="1" t="s">
        <v>4458</v>
      </c>
      <c r="D1661" s="1">
        <v>4.8212730000000001E-3</v>
      </c>
      <c r="E1661" s="1" t="s">
        <v>1</v>
      </c>
    </row>
    <row r="1662" spans="1:5" x14ac:dyDescent="0.25">
      <c r="A1662" s="1" t="s">
        <v>4459</v>
      </c>
      <c r="B1662" s="1">
        <v>11109</v>
      </c>
      <c r="C1662" s="1" t="s">
        <v>4460</v>
      </c>
      <c r="D1662" s="1">
        <v>3.6136438999999999E-2</v>
      </c>
      <c r="E1662" s="1" t="s">
        <v>1</v>
      </c>
    </row>
    <row r="1663" spans="1:5" x14ac:dyDescent="0.25">
      <c r="A1663" s="1" t="s">
        <v>4461</v>
      </c>
      <c r="B1663" s="1">
        <v>8099</v>
      </c>
      <c r="C1663" s="1" t="s">
        <v>4462</v>
      </c>
      <c r="D1663" s="1">
        <v>2.2626756000000001E-2</v>
      </c>
      <c r="E1663" s="1" t="s">
        <v>1</v>
      </c>
    </row>
    <row r="1664" spans="1:5" x14ac:dyDescent="0.25">
      <c r="A1664" s="1" t="s">
        <v>4463</v>
      </c>
      <c r="B1664" s="1">
        <v>8366</v>
      </c>
      <c r="C1664" s="1" t="s">
        <v>4464</v>
      </c>
      <c r="D1664" s="1">
        <v>2.1968589999999998E-3</v>
      </c>
      <c r="E1664" s="1" t="s">
        <v>1</v>
      </c>
    </row>
    <row r="1665" spans="1:5" x14ac:dyDescent="0.25">
      <c r="A1665" s="1" t="s">
        <v>4465</v>
      </c>
      <c r="B1665" s="1">
        <v>31306</v>
      </c>
      <c r="C1665" s="1" t="s">
        <v>4466</v>
      </c>
      <c r="D1665" s="2">
        <v>6.0400000000000002E-19</v>
      </c>
      <c r="E1665" s="1" t="s">
        <v>1</v>
      </c>
    </row>
    <row r="1666" spans="1:5" x14ac:dyDescent="0.25">
      <c r="A1666" s="1" t="s">
        <v>4467</v>
      </c>
      <c r="B1666" s="1">
        <v>24979</v>
      </c>
      <c r="C1666" s="1" t="s">
        <v>4468</v>
      </c>
      <c r="D1666" s="2">
        <v>6.0400000000000002E-19</v>
      </c>
      <c r="E1666" s="1" t="s">
        <v>1</v>
      </c>
    </row>
    <row r="1667" spans="1:5" x14ac:dyDescent="0.25">
      <c r="A1667" s="1" t="s">
        <v>4469</v>
      </c>
      <c r="B1667" s="1">
        <v>17301</v>
      </c>
      <c r="C1667" s="1" t="s">
        <v>4470</v>
      </c>
      <c r="D1667" s="1">
        <v>3.3010449999999998E-3</v>
      </c>
      <c r="E1667" s="1" t="s">
        <v>1</v>
      </c>
    </row>
    <row r="1668" spans="1:5" x14ac:dyDescent="0.25">
      <c r="A1668" s="1" t="s">
        <v>4471</v>
      </c>
      <c r="B1668" s="1">
        <v>45209</v>
      </c>
      <c r="C1668" s="1" t="s">
        <v>3903</v>
      </c>
      <c r="D1668" s="1">
        <v>1.0416699999999999E-4</v>
      </c>
      <c r="E1668" s="1" t="s">
        <v>1</v>
      </c>
    </row>
    <row r="1669" spans="1:5" x14ac:dyDescent="0.25">
      <c r="A1669" s="1" t="s">
        <v>4472</v>
      </c>
      <c r="B1669" s="1">
        <v>32975</v>
      </c>
      <c r="C1669" s="1" t="s">
        <v>4473</v>
      </c>
      <c r="D1669" s="2">
        <v>6.0400000000000002E-19</v>
      </c>
      <c r="E1669" s="1" t="s">
        <v>1</v>
      </c>
    </row>
    <row r="1670" spans="1:5" x14ac:dyDescent="0.25">
      <c r="A1670" s="1" t="s">
        <v>4474</v>
      </c>
      <c r="B1670" s="1">
        <v>6227</v>
      </c>
      <c r="C1670" s="1" t="s">
        <v>4475</v>
      </c>
      <c r="D1670" s="1">
        <v>1.8375484000000001E-2</v>
      </c>
      <c r="E1670" s="1" t="s">
        <v>1</v>
      </c>
    </row>
    <row r="1671" spans="1:5" x14ac:dyDescent="0.25">
      <c r="A1671" s="1" t="s">
        <v>4476</v>
      </c>
      <c r="B1671" s="1">
        <v>33166</v>
      </c>
      <c r="C1671" s="1" t="s">
        <v>4477</v>
      </c>
      <c r="D1671" s="1">
        <v>4.7481999999999998E-4</v>
      </c>
      <c r="E1671" s="1" t="s">
        <v>1</v>
      </c>
    </row>
    <row r="1672" spans="1:5" x14ac:dyDescent="0.25">
      <c r="A1672" s="1" t="s">
        <v>4478</v>
      </c>
      <c r="B1672" s="1">
        <v>25807</v>
      </c>
      <c r="C1672" s="1" t="s">
        <v>1445</v>
      </c>
      <c r="D1672" s="1">
        <v>1.8894800000000001E-4</v>
      </c>
      <c r="E1672" s="1" t="s">
        <v>1</v>
      </c>
    </row>
    <row r="1673" spans="1:5" x14ac:dyDescent="0.25">
      <c r="A1673" s="1" t="s">
        <v>4479</v>
      </c>
      <c r="B1673" s="1">
        <v>37699</v>
      </c>
      <c r="C1673" s="1" t="s">
        <v>4480</v>
      </c>
      <c r="D1673" s="1">
        <v>2.7400938E-2</v>
      </c>
      <c r="E1673" s="1" t="s">
        <v>1</v>
      </c>
    </row>
    <row r="1674" spans="1:5" x14ac:dyDescent="0.25">
      <c r="A1674" s="1" t="s">
        <v>4481</v>
      </c>
      <c r="B1674" s="1">
        <v>30908</v>
      </c>
      <c r="C1674" s="1" t="s">
        <v>4482</v>
      </c>
      <c r="D1674" s="1">
        <v>2.33553E-4</v>
      </c>
      <c r="E1674" s="1" t="s">
        <v>1</v>
      </c>
    </row>
    <row r="1675" spans="1:5" x14ac:dyDescent="0.25">
      <c r="A1675" s="1" t="s">
        <v>4483</v>
      </c>
      <c r="B1675" s="1">
        <v>38077</v>
      </c>
      <c r="C1675" s="1" t="s">
        <v>4484</v>
      </c>
      <c r="D1675" s="1">
        <v>1.475102E-2</v>
      </c>
      <c r="E1675" s="1" t="s">
        <v>1</v>
      </c>
    </row>
    <row r="1676" spans="1:5" x14ac:dyDescent="0.25">
      <c r="A1676" s="1" t="s">
        <v>4485</v>
      </c>
      <c r="B1676" s="1">
        <v>6233</v>
      </c>
      <c r="C1676" s="1" t="s">
        <v>4486</v>
      </c>
      <c r="D1676" s="1">
        <v>2.2344399999999999E-3</v>
      </c>
      <c r="E1676" s="1" t="s">
        <v>1</v>
      </c>
    </row>
    <row r="1677" spans="1:5" x14ac:dyDescent="0.25">
      <c r="A1677" s="1" t="s">
        <v>4487</v>
      </c>
      <c r="B1677" s="1">
        <v>25590</v>
      </c>
      <c r="C1677" s="1" t="s">
        <v>4488</v>
      </c>
      <c r="D1677" s="1">
        <v>1.0416699999999999E-4</v>
      </c>
      <c r="E1677" s="1" t="s">
        <v>1</v>
      </c>
    </row>
    <row r="1678" spans="1:5" x14ac:dyDescent="0.25">
      <c r="A1678" s="1" t="s">
        <v>4489</v>
      </c>
      <c r="B1678" s="1">
        <v>31334</v>
      </c>
      <c r="C1678" s="1" t="s">
        <v>4490</v>
      </c>
      <c r="D1678" s="1">
        <v>3.4523730000000002E-2</v>
      </c>
      <c r="E1678" s="1" t="s">
        <v>1</v>
      </c>
    </row>
    <row r="1679" spans="1:5" x14ac:dyDescent="0.25">
      <c r="A1679" s="1" t="s">
        <v>4491</v>
      </c>
      <c r="B1679" s="1">
        <v>42134</v>
      </c>
      <c r="C1679" s="1" t="s">
        <v>4079</v>
      </c>
      <c r="D1679" s="1">
        <v>4.6720040999999997E-2</v>
      </c>
      <c r="E1679" s="1" t="s">
        <v>1</v>
      </c>
    </row>
    <row r="1680" spans="1:5" x14ac:dyDescent="0.25">
      <c r="A1680" s="1" t="s">
        <v>4492</v>
      </c>
      <c r="B1680" s="1">
        <v>23353</v>
      </c>
      <c r="C1680" s="1" t="s">
        <v>4493</v>
      </c>
      <c r="D1680" s="1">
        <v>1.1995280000000001E-3</v>
      </c>
      <c r="E1680" s="1" t="s">
        <v>1</v>
      </c>
    </row>
    <row r="1681" spans="1:5" x14ac:dyDescent="0.25">
      <c r="A1681" s="1" t="s">
        <v>4494</v>
      </c>
      <c r="B1681" s="1">
        <v>28096</v>
      </c>
      <c r="C1681" s="1" t="s">
        <v>4495</v>
      </c>
      <c r="D1681" s="1">
        <v>2.8698725000000001E-2</v>
      </c>
      <c r="E1681" s="1" t="s">
        <v>1</v>
      </c>
    </row>
    <row r="1682" spans="1:5" x14ac:dyDescent="0.25">
      <c r="A1682" s="1" t="s">
        <v>4496</v>
      </c>
      <c r="B1682" s="1">
        <v>13741</v>
      </c>
      <c r="C1682" s="1" t="s">
        <v>1843</v>
      </c>
      <c r="D1682" s="1">
        <v>1.3760331000000001E-2</v>
      </c>
      <c r="E1682" s="1" t="s">
        <v>1</v>
      </c>
    </row>
    <row r="1683" spans="1:5" x14ac:dyDescent="0.25">
      <c r="A1683" s="1" t="s">
        <v>4497</v>
      </c>
      <c r="B1683" s="1">
        <v>38266</v>
      </c>
      <c r="C1683" s="1" t="s">
        <v>4498</v>
      </c>
      <c r="D1683" s="1">
        <v>1.7647100000000001E-4</v>
      </c>
      <c r="E1683" s="1" t="s">
        <v>1</v>
      </c>
    </row>
    <row r="1684" spans="1:5" x14ac:dyDescent="0.25">
      <c r="A1684" s="1" t="s">
        <v>4499</v>
      </c>
      <c r="B1684" s="1">
        <v>18273</v>
      </c>
      <c r="C1684" s="1" t="s">
        <v>4500</v>
      </c>
      <c r="D1684" s="1">
        <v>3.15457E-4</v>
      </c>
      <c r="E1684" s="1" t="s">
        <v>1</v>
      </c>
    </row>
    <row r="1685" spans="1:5" x14ac:dyDescent="0.25">
      <c r="A1685" s="1" t="s">
        <v>4501</v>
      </c>
      <c r="B1685" s="1">
        <v>17725</v>
      </c>
      <c r="C1685" s="1" t="s">
        <v>4502</v>
      </c>
      <c r="D1685" s="1">
        <v>3.6066630000000002E-2</v>
      </c>
      <c r="E1685" s="1" t="s">
        <v>1</v>
      </c>
    </row>
    <row r="1686" spans="1:5" x14ac:dyDescent="0.25">
      <c r="A1686" s="1" t="s">
        <v>4503</v>
      </c>
      <c r="B1686" s="1">
        <v>27000</v>
      </c>
      <c r="C1686" s="1" t="s">
        <v>4504</v>
      </c>
      <c r="D1686" s="1">
        <v>1.4366871999999999E-2</v>
      </c>
      <c r="E1686" s="1" t="s">
        <v>1</v>
      </c>
    </row>
    <row r="1687" spans="1:5" x14ac:dyDescent="0.25">
      <c r="A1687" s="1" t="s">
        <v>4505</v>
      </c>
      <c r="B1687" s="1">
        <v>23910</v>
      </c>
      <c r="C1687" s="1" t="s">
        <v>1521</v>
      </c>
      <c r="D1687" s="2">
        <v>6.0400000000000002E-19</v>
      </c>
      <c r="E1687" s="1" t="s">
        <v>1</v>
      </c>
    </row>
    <row r="1688" spans="1:5" x14ac:dyDescent="0.25">
      <c r="A1688" s="1" t="s">
        <v>4506</v>
      </c>
      <c r="B1688" s="1">
        <v>17994</v>
      </c>
      <c r="C1688" s="1" t="s">
        <v>4507</v>
      </c>
      <c r="D1688" s="2">
        <v>6.9199999999999998E-6</v>
      </c>
      <c r="E1688" s="1" t="s">
        <v>1</v>
      </c>
    </row>
    <row r="1689" spans="1:5" x14ac:dyDescent="0.25">
      <c r="A1689" s="1" t="s">
        <v>4508</v>
      </c>
      <c r="B1689" s="1">
        <v>39537</v>
      </c>
      <c r="C1689" s="1" t="s">
        <v>4004</v>
      </c>
      <c r="D1689" s="1">
        <v>4.4149710000000002E-2</v>
      </c>
      <c r="E1689" s="1" t="s">
        <v>1</v>
      </c>
    </row>
    <row r="1690" spans="1:5" x14ac:dyDescent="0.25">
      <c r="A1690" s="1" t="s">
        <v>4509</v>
      </c>
      <c r="B1690" s="1">
        <v>34191</v>
      </c>
      <c r="C1690" s="1" t="s">
        <v>4510</v>
      </c>
      <c r="D1690" s="1">
        <v>8.7286699999999991E-3</v>
      </c>
      <c r="E1690" s="1" t="s">
        <v>1</v>
      </c>
    </row>
    <row r="1691" spans="1:5" x14ac:dyDescent="0.25">
      <c r="A1691" s="1" t="s">
        <v>4511</v>
      </c>
      <c r="B1691" s="1">
        <v>34336</v>
      </c>
      <c r="C1691" s="1" t="s">
        <v>4048</v>
      </c>
      <c r="D1691" s="2">
        <v>6.0400000000000002E-19</v>
      </c>
      <c r="E1691" s="1" t="s">
        <v>1</v>
      </c>
    </row>
    <row r="1692" spans="1:5" x14ac:dyDescent="0.25">
      <c r="A1692" s="1" t="s">
        <v>4512</v>
      </c>
      <c r="B1692" s="1">
        <v>15501</v>
      </c>
      <c r="C1692" s="1" t="s">
        <v>4513</v>
      </c>
      <c r="D1692" s="1">
        <v>1.11801E-4</v>
      </c>
      <c r="E1692" s="1" t="s">
        <v>1</v>
      </c>
    </row>
    <row r="1693" spans="1:5" x14ac:dyDescent="0.25">
      <c r="A1693" s="1" t="s">
        <v>4514</v>
      </c>
      <c r="B1693" s="1">
        <v>34625</v>
      </c>
      <c r="C1693" s="1" t="s">
        <v>4515</v>
      </c>
      <c r="D1693" s="1">
        <v>9.7799499999999995E-4</v>
      </c>
      <c r="E1693" s="1" t="s">
        <v>1</v>
      </c>
    </row>
    <row r="1694" spans="1:5" x14ac:dyDescent="0.25">
      <c r="A1694" s="1" t="s">
        <v>4516</v>
      </c>
      <c r="B1694" s="1">
        <v>31683</v>
      </c>
      <c r="C1694" s="1" t="s">
        <v>4517</v>
      </c>
      <c r="D1694" s="2">
        <v>2.73E-5</v>
      </c>
      <c r="E1694" s="1" t="s">
        <v>1</v>
      </c>
    </row>
    <row r="1695" spans="1:5" x14ac:dyDescent="0.25">
      <c r="A1695" s="1" t="s">
        <v>4518</v>
      </c>
      <c r="B1695" s="1">
        <v>17404</v>
      </c>
      <c r="C1695" s="1" t="s">
        <v>4519</v>
      </c>
      <c r="D1695" s="1">
        <v>1.1829513E-2</v>
      </c>
      <c r="E1695" s="1" t="s">
        <v>1</v>
      </c>
    </row>
    <row r="1696" spans="1:5" x14ac:dyDescent="0.25">
      <c r="A1696" s="1" t="s">
        <v>4520</v>
      </c>
      <c r="B1696" s="1">
        <v>34384</v>
      </c>
      <c r="C1696" s="1" t="s">
        <v>4521</v>
      </c>
      <c r="D1696" s="1">
        <v>4.1652219999999997E-2</v>
      </c>
      <c r="E1696" s="1" t="s">
        <v>1</v>
      </c>
    </row>
    <row r="1697" spans="1:5" x14ac:dyDescent="0.25">
      <c r="A1697" s="1" t="s">
        <v>4522</v>
      </c>
      <c r="B1697" s="1">
        <v>9032</v>
      </c>
      <c r="C1697" s="1" t="s">
        <v>4523</v>
      </c>
      <c r="D1697" s="2">
        <v>7.1600000000000006E-5</v>
      </c>
      <c r="E1697" s="1" t="s">
        <v>1</v>
      </c>
    </row>
    <row r="1698" spans="1:5" x14ac:dyDescent="0.25">
      <c r="A1698" s="1" t="s">
        <v>4524</v>
      </c>
      <c r="B1698" s="1">
        <v>44075</v>
      </c>
      <c r="C1698" s="1" t="s">
        <v>4525</v>
      </c>
      <c r="D1698" s="1">
        <v>1.5083783999999999E-2</v>
      </c>
      <c r="E1698" s="1" t="s">
        <v>1</v>
      </c>
    </row>
    <row r="1699" spans="1:5" x14ac:dyDescent="0.25">
      <c r="A1699" s="1" t="s">
        <v>4526</v>
      </c>
      <c r="B1699" s="1">
        <v>36842</v>
      </c>
      <c r="C1699" s="1" t="s">
        <v>4527</v>
      </c>
      <c r="D1699" s="2">
        <v>8.7100000000000003E-5</v>
      </c>
      <c r="E1699" s="1" t="s">
        <v>1</v>
      </c>
    </row>
    <row r="1700" spans="1:5" x14ac:dyDescent="0.25">
      <c r="A1700" s="1" t="s">
        <v>4528</v>
      </c>
      <c r="B1700" s="1">
        <v>39091</v>
      </c>
      <c r="C1700" s="1" t="s">
        <v>1606</v>
      </c>
      <c r="D1700" s="1">
        <v>1.404598E-3</v>
      </c>
      <c r="E1700" s="1" t="s">
        <v>1</v>
      </c>
    </row>
    <row r="1701" spans="1:5" x14ac:dyDescent="0.25">
      <c r="A1701" s="1" t="s">
        <v>4529</v>
      </c>
      <c r="B1701" s="1">
        <v>9851</v>
      </c>
      <c r="C1701" s="1" t="s">
        <v>4530</v>
      </c>
      <c r="D1701" s="1">
        <v>1.2172364999999999E-2</v>
      </c>
      <c r="E1701" s="1" t="s">
        <v>1</v>
      </c>
    </row>
    <row r="1702" spans="1:5" x14ac:dyDescent="0.25">
      <c r="A1702" s="1" t="s">
        <v>4531</v>
      </c>
      <c r="B1702" s="1">
        <v>16792</v>
      </c>
      <c r="C1702" s="1" t="s">
        <v>4532</v>
      </c>
      <c r="D1702" s="1">
        <v>2.01921E-3</v>
      </c>
      <c r="E1702" s="1" t="s">
        <v>1</v>
      </c>
    </row>
    <row r="1703" spans="1:5" x14ac:dyDescent="0.25">
      <c r="A1703" s="1" t="s">
        <v>4533</v>
      </c>
      <c r="B1703" s="1">
        <v>41032</v>
      </c>
      <c r="C1703" s="1" t="s">
        <v>4534</v>
      </c>
      <c r="D1703" s="1">
        <v>3.51515E-4</v>
      </c>
      <c r="E1703" s="1" t="s">
        <v>1</v>
      </c>
    </row>
    <row r="1704" spans="1:5" x14ac:dyDescent="0.25">
      <c r="A1704" s="1" t="s">
        <v>4535</v>
      </c>
      <c r="B1704" s="1">
        <v>43236</v>
      </c>
      <c r="C1704" s="1" t="s">
        <v>4536</v>
      </c>
      <c r="D1704" s="1">
        <v>6.4276199999999996E-4</v>
      </c>
      <c r="E1704" s="1" t="s">
        <v>1</v>
      </c>
    </row>
    <row r="1705" spans="1:5" x14ac:dyDescent="0.25">
      <c r="A1705" s="1" t="s">
        <v>4537</v>
      </c>
      <c r="B1705" s="1">
        <v>36090</v>
      </c>
      <c r="C1705" s="1" t="s">
        <v>3980</v>
      </c>
      <c r="D1705" s="1">
        <v>2.7176056000000001E-2</v>
      </c>
      <c r="E1705" s="1" t="s">
        <v>1</v>
      </c>
    </row>
    <row r="1706" spans="1:5" x14ac:dyDescent="0.25">
      <c r="A1706" s="1" t="s">
        <v>4538</v>
      </c>
      <c r="B1706" s="1">
        <v>38177</v>
      </c>
      <c r="C1706" s="1" t="s">
        <v>4539</v>
      </c>
      <c r="D1706" s="1">
        <v>5.0849789999999999E-3</v>
      </c>
      <c r="E1706" s="1" t="s">
        <v>1</v>
      </c>
    </row>
    <row r="1707" spans="1:5" x14ac:dyDescent="0.25">
      <c r="A1707" s="1" t="s">
        <v>4540</v>
      </c>
      <c r="B1707" s="1">
        <v>7224</v>
      </c>
      <c r="C1707" s="1" t="s">
        <v>4541</v>
      </c>
      <c r="D1707" s="1">
        <v>6.1538499999999998E-4</v>
      </c>
      <c r="E1707" s="1" t="s">
        <v>1</v>
      </c>
    </row>
    <row r="1708" spans="1:5" x14ac:dyDescent="0.25">
      <c r="A1708" s="1" t="s">
        <v>4542</v>
      </c>
      <c r="B1708" s="1">
        <v>15057</v>
      </c>
      <c r="C1708" s="1" t="s">
        <v>4543</v>
      </c>
      <c r="D1708" s="2">
        <v>6.0400000000000002E-19</v>
      </c>
      <c r="E1708" s="1" t="s">
        <v>1</v>
      </c>
    </row>
    <row r="1709" spans="1:5" x14ac:dyDescent="0.25">
      <c r="A1709" s="1" t="s">
        <v>4544</v>
      </c>
      <c r="B1709" s="1">
        <v>12978</v>
      </c>
      <c r="C1709" s="1" t="s">
        <v>3870</v>
      </c>
      <c r="D1709" s="1">
        <v>1.222112E-2</v>
      </c>
      <c r="E1709" s="1" t="s">
        <v>1</v>
      </c>
    </row>
    <row r="1710" spans="1:5" x14ac:dyDescent="0.25">
      <c r="A1710" s="1" t="s">
        <v>4545</v>
      </c>
      <c r="B1710" s="1">
        <v>9274</v>
      </c>
      <c r="C1710" s="1" t="s">
        <v>4546</v>
      </c>
      <c r="D1710" s="1">
        <v>3.7797599999999997E-4</v>
      </c>
      <c r="E1710" s="1" t="s">
        <v>1</v>
      </c>
    </row>
    <row r="1711" spans="1:5" x14ac:dyDescent="0.25">
      <c r="A1711" s="1" t="s">
        <v>4547</v>
      </c>
      <c r="B1711" s="1">
        <v>30793</v>
      </c>
      <c r="C1711" s="1" t="s">
        <v>4548</v>
      </c>
      <c r="D1711" s="1">
        <v>7.8299210000000001E-3</v>
      </c>
      <c r="E1711" s="1" t="s">
        <v>1</v>
      </c>
    </row>
    <row r="1712" spans="1:5" x14ac:dyDescent="0.25">
      <c r="A1712" s="1" t="s">
        <v>4549</v>
      </c>
      <c r="B1712" s="1">
        <v>10893</v>
      </c>
      <c r="C1712" s="1" t="s">
        <v>4550</v>
      </c>
      <c r="D1712" s="1">
        <v>1.9003846000000001E-2</v>
      </c>
      <c r="E1712" s="1" t="s">
        <v>1</v>
      </c>
    </row>
    <row r="1713" spans="1:5" x14ac:dyDescent="0.25">
      <c r="A1713" s="1" t="s">
        <v>4551</v>
      </c>
      <c r="B1713" s="1">
        <v>13871</v>
      </c>
      <c r="C1713" s="1" t="s">
        <v>4552</v>
      </c>
      <c r="D1713" s="1">
        <v>2.4194529999999998E-3</v>
      </c>
      <c r="E1713" s="1" t="s">
        <v>1</v>
      </c>
    </row>
    <row r="1714" spans="1:5" x14ac:dyDescent="0.25">
      <c r="A1714" s="1" t="s">
        <v>4553</v>
      </c>
      <c r="B1714" s="1">
        <v>12760</v>
      </c>
      <c r="C1714" s="1" t="s">
        <v>4554</v>
      </c>
      <c r="D1714" s="1">
        <v>4.6760810000000003E-3</v>
      </c>
      <c r="E1714" s="1" t="s">
        <v>1</v>
      </c>
    </row>
    <row r="1715" spans="1:5" x14ac:dyDescent="0.25">
      <c r="A1715" s="1" t="s">
        <v>4555</v>
      </c>
      <c r="B1715" s="1">
        <v>37413</v>
      </c>
      <c r="C1715" s="1" t="s">
        <v>4556</v>
      </c>
      <c r="D1715" s="2">
        <v>3.26E-5</v>
      </c>
      <c r="E1715" s="1" t="s">
        <v>1</v>
      </c>
    </row>
    <row r="1716" spans="1:5" x14ac:dyDescent="0.25">
      <c r="A1716" s="1" t="s">
        <v>4557</v>
      </c>
      <c r="B1716" s="1">
        <v>31316</v>
      </c>
      <c r="C1716" s="1" t="s">
        <v>4558</v>
      </c>
      <c r="D1716" s="1">
        <v>9.628635E-3</v>
      </c>
      <c r="E1716" s="1" t="s">
        <v>1</v>
      </c>
    </row>
    <row r="1717" spans="1:5" x14ac:dyDescent="0.25">
      <c r="A1717" s="1" t="s">
        <v>4559</v>
      </c>
      <c r="B1717" s="1">
        <v>23153</v>
      </c>
      <c r="C1717" s="1" t="s">
        <v>4560</v>
      </c>
      <c r="D1717" s="1">
        <v>1.6407676999999999E-2</v>
      </c>
      <c r="E1717" s="1" t="s">
        <v>1</v>
      </c>
    </row>
    <row r="1718" spans="1:5" x14ac:dyDescent="0.25">
      <c r="A1718" s="1" t="s">
        <v>4561</v>
      </c>
      <c r="B1718" s="1">
        <v>14687</v>
      </c>
      <c r="C1718" s="1" t="s">
        <v>4562</v>
      </c>
      <c r="D1718" s="2">
        <v>6.9199999999999998E-6</v>
      </c>
      <c r="E1718" s="1" t="s">
        <v>1</v>
      </c>
    </row>
    <row r="1719" spans="1:5" x14ac:dyDescent="0.25">
      <c r="A1719" s="1" t="s">
        <v>4563</v>
      </c>
      <c r="B1719" s="1">
        <v>7724</v>
      </c>
      <c r="C1719" s="1" t="s">
        <v>4564</v>
      </c>
      <c r="D1719" s="2">
        <v>6.0400000000000002E-19</v>
      </c>
      <c r="E1719" s="1" t="s">
        <v>1</v>
      </c>
    </row>
    <row r="1720" spans="1:5" x14ac:dyDescent="0.25">
      <c r="A1720" s="1" t="s">
        <v>4565</v>
      </c>
      <c r="B1720" s="1">
        <v>30481</v>
      </c>
      <c r="C1720" s="1" t="s">
        <v>4566</v>
      </c>
      <c r="D1720" s="1">
        <v>1.93319E-3</v>
      </c>
      <c r="E1720" s="1" t="s">
        <v>1</v>
      </c>
    </row>
    <row r="1721" spans="1:5" x14ac:dyDescent="0.25">
      <c r="A1721" s="1" t="s">
        <v>4567</v>
      </c>
      <c r="B1721" s="1">
        <v>21122</v>
      </c>
      <c r="C1721" s="1" t="s">
        <v>4568</v>
      </c>
      <c r="D1721" s="1">
        <v>3.8285709999999998E-3</v>
      </c>
      <c r="E1721" s="1" t="s">
        <v>1</v>
      </c>
    </row>
    <row r="1722" spans="1:5" x14ac:dyDescent="0.25">
      <c r="A1722" s="1" t="s">
        <v>4569</v>
      </c>
      <c r="B1722" s="1">
        <v>36290</v>
      </c>
      <c r="C1722" s="1" t="s">
        <v>4570</v>
      </c>
      <c r="D1722" s="1">
        <v>5.9383329999999996E-3</v>
      </c>
      <c r="E1722" s="1" t="s">
        <v>1</v>
      </c>
    </row>
    <row r="1723" spans="1:5" x14ac:dyDescent="0.25">
      <c r="A1723" s="1" t="s">
        <v>4571</v>
      </c>
      <c r="B1723" s="1">
        <v>6003</v>
      </c>
      <c r="C1723" s="1" t="s">
        <v>4572</v>
      </c>
      <c r="D1723" s="1">
        <v>3.3767710000000002E-3</v>
      </c>
      <c r="E1723" s="1" t="s">
        <v>1</v>
      </c>
    </row>
    <row r="1724" spans="1:5" x14ac:dyDescent="0.25">
      <c r="A1724" s="1" t="s">
        <v>4573</v>
      </c>
      <c r="B1724" s="1">
        <v>12276</v>
      </c>
      <c r="C1724" s="1" t="s">
        <v>4574</v>
      </c>
      <c r="D1724" s="1">
        <v>4.0316469000000001E-2</v>
      </c>
      <c r="E1724" s="1" t="s">
        <v>1</v>
      </c>
    </row>
    <row r="1725" spans="1:5" x14ac:dyDescent="0.25">
      <c r="A1725" s="1" t="s">
        <v>4575</v>
      </c>
      <c r="B1725" s="1">
        <v>40108</v>
      </c>
      <c r="C1725" s="1" t="s">
        <v>4576</v>
      </c>
      <c r="D1725" s="2">
        <v>1.8099999999999999E-5</v>
      </c>
      <c r="E1725" s="1" t="s">
        <v>1</v>
      </c>
    </row>
    <row r="1726" spans="1:5" x14ac:dyDescent="0.25">
      <c r="A1726" s="1" t="s">
        <v>4577</v>
      </c>
      <c r="B1726" s="1">
        <v>24678</v>
      </c>
      <c r="C1726" s="1" t="s">
        <v>4578</v>
      </c>
      <c r="D1726" s="1">
        <v>1.1142235E-2</v>
      </c>
      <c r="E1726" s="1" t="s">
        <v>1</v>
      </c>
    </row>
    <row r="1727" spans="1:5" x14ac:dyDescent="0.25">
      <c r="A1727" s="1" t="s">
        <v>4579</v>
      </c>
      <c r="B1727" s="1">
        <v>25623</v>
      </c>
      <c r="C1727" s="1" t="s">
        <v>4580</v>
      </c>
      <c r="D1727" s="1">
        <v>1.1346150000000001E-3</v>
      </c>
      <c r="E1727" s="1" t="s">
        <v>1</v>
      </c>
    </row>
    <row r="1728" spans="1:5" x14ac:dyDescent="0.25">
      <c r="A1728" s="1" t="s">
        <v>4581</v>
      </c>
      <c r="B1728" s="1">
        <v>33373</v>
      </c>
      <c r="C1728" s="1" t="s">
        <v>4582</v>
      </c>
      <c r="D1728" s="1">
        <v>2.2507709999999999E-3</v>
      </c>
      <c r="E1728" s="1" t="s">
        <v>1</v>
      </c>
    </row>
    <row r="1729" spans="1:5" x14ac:dyDescent="0.25">
      <c r="A1729" s="1" t="s">
        <v>4583</v>
      </c>
      <c r="B1729" s="1">
        <v>633</v>
      </c>
      <c r="C1729" s="1" t="s">
        <v>4584</v>
      </c>
      <c r="D1729" s="1">
        <v>7.3011699999999996E-4</v>
      </c>
      <c r="E1729" s="1" t="s">
        <v>1</v>
      </c>
    </row>
    <row r="1730" spans="1:5" x14ac:dyDescent="0.25">
      <c r="A1730" s="1" t="s">
        <v>4585</v>
      </c>
      <c r="B1730" s="1">
        <v>17126</v>
      </c>
      <c r="C1730" s="1" t="s">
        <v>4586</v>
      </c>
      <c r="D1730" s="2">
        <v>2.73E-5</v>
      </c>
      <c r="E1730" s="1" t="s">
        <v>1</v>
      </c>
    </row>
    <row r="1731" spans="1:5" x14ac:dyDescent="0.25">
      <c r="A1731" s="1" t="s">
        <v>4587</v>
      </c>
      <c r="B1731" s="1">
        <v>13813</v>
      </c>
      <c r="C1731" s="1" t="s">
        <v>4588</v>
      </c>
      <c r="D1731" s="1">
        <v>9.9007409999999994E-3</v>
      </c>
      <c r="E1731" s="1" t="s">
        <v>1</v>
      </c>
    </row>
    <row r="1732" spans="1:5" x14ac:dyDescent="0.25">
      <c r="A1732" s="1" t="s">
        <v>4589</v>
      </c>
      <c r="B1732" s="1">
        <v>10608</v>
      </c>
      <c r="C1732" s="1" t="s">
        <v>4590</v>
      </c>
      <c r="D1732" s="1">
        <v>4.4149710000000002E-2</v>
      </c>
      <c r="E1732" s="1" t="s">
        <v>1</v>
      </c>
    </row>
    <row r="1733" spans="1:5" x14ac:dyDescent="0.25">
      <c r="A1733" s="1" t="s">
        <v>4591</v>
      </c>
      <c r="B1733" s="1">
        <v>25311</v>
      </c>
      <c r="C1733" s="1" t="s">
        <v>4592</v>
      </c>
      <c r="D1733" s="1">
        <v>2.5532421E-2</v>
      </c>
      <c r="E1733" s="1" t="s">
        <v>1</v>
      </c>
    </row>
    <row r="1734" spans="1:5" x14ac:dyDescent="0.25">
      <c r="A1734" s="1" t="s">
        <v>4593</v>
      </c>
      <c r="B1734" s="1">
        <v>36235</v>
      </c>
      <c r="C1734" s="1" t="s">
        <v>4594</v>
      </c>
      <c r="D1734" s="2">
        <v>6.0400000000000002E-19</v>
      </c>
      <c r="E1734" s="1" t="s">
        <v>1</v>
      </c>
    </row>
    <row r="1735" spans="1:5" x14ac:dyDescent="0.25">
      <c r="A1735" s="1" t="s">
        <v>4595</v>
      </c>
      <c r="B1735" s="1">
        <v>10920</v>
      </c>
      <c r="C1735" s="1" t="s">
        <v>4596</v>
      </c>
      <c r="D1735" s="1">
        <v>2.0415200000000001E-4</v>
      </c>
      <c r="E1735" s="1" t="s">
        <v>1</v>
      </c>
    </row>
    <row r="1736" spans="1:5" x14ac:dyDescent="0.25">
      <c r="A1736" s="1" t="s">
        <v>4597</v>
      </c>
      <c r="B1736" s="1">
        <v>26943</v>
      </c>
      <c r="C1736" s="1" t="s">
        <v>4598</v>
      </c>
      <c r="D1736" s="1">
        <v>4.45415E-4</v>
      </c>
      <c r="E1736" s="1" t="s">
        <v>1</v>
      </c>
    </row>
    <row r="1737" spans="1:5" x14ac:dyDescent="0.25">
      <c r="A1737" s="1" t="s">
        <v>4599</v>
      </c>
      <c r="B1737" s="1">
        <v>26279</v>
      </c>
      <c r="C1737" s="1" t="s">
        <v>4600</v>
      </c>
      <c r="D1737" s="2">
        <v>6.0400000000000002E-19</v>
      </c>
      <c r="E1737" s="1" t="s">
        <v>1</v>
      </c>
    </row>
    <row r="1738" spans="1:5" x14ac:dyDescent="0.25">
      <c r="A1738" s="1" t="s">
        <v>4601</v>
      </c>
      <c r="B1738" s="1">
        <v>18351</v>
      </c>
      <c r="C1738" s="1" t="s">
        <v>4602</v>
      </c>
      <c r="D1738" s="1">
        <v>8.99244E-4</v>
      </c>
      <c r="E1738" s="1" t="s">
        <v>1</v>
      </c>
    </row>
    <row r="1739" spans="1:5" x14ac:dyDescent="0.25">
      <c r="A1739" s="1" t="s">
        <v>4603</v>
      </c>
      <c r="B1739" s="1">
        <v>11002</v>
      </c>
      <c r="C1739" s="1" t="s">
        <v>4604</v>
      </c>
      <c r="D1739" s="1">
        <v>2.1886789999999998E-3</v>
      </c>
      <c r="E1739" s="1" t="s">
        <v>1</v>
      </c>
    </row>
    <row r="1740" spans="1:5" x14ac:dyDescent="0.25">
      <c r="A1740" s="1" t="s">
        <v>4605</v>
      </c>
      <c r="B1740" s="1">
        <v>16815</v>
      </c>
      <c r="C1740" s="1" t="s">
        <v>4606</v>
      </c>
      <c r="D1740" s="1">
        <v>6.5197370000000003E-3</v>
      </c>
      <c r="E1740" s="1" t="s">
        <v>1</v>
      </c>
    </row>
    <row r="1741" spans="1:5" x14ac:dyDescent="0.25">
      <c r="A1741" s="1" t="s">
        <v>4607</v>
      </c>
      <c r="B1741" s="1">
        <v>23596</v>
      </c>
      <c r="C1741" s="1" t="s">
        <v>1787</v>
      </c>
      <c r="D1741" s="1">
        <v>6.9645199999999997E-4</v>
      </c>
      <c r="E1741" s="1" t="s">
        <v>1</v>
      </c>
    </row>
    <row r="1742" spans="1:5" x14ac:dyDescent="0.25">
      <c r="A1742" s="1" t="s">
        <v>4608</v>
      </c>
      <c r="B1742" s="1">
        <v>40380</v>
      </c>
      <c r="C1742" s="1" t="s">
        <v>4609</v>
      </c>
      <c r="D1742" s="1">
        <v>1.91829E-4</v>
      </c>
      <c r="E1742" s="1" t="s">
        <v>1</v>
      </c>
    </row>
    <row r="1743" spans="1:5" x14ac:dyDescent="0.25">
      <c r="A1743" s="1" t="s">
        <v>4610</v>
      </c>
      <c r="B1743" s="1">
        <v>20059</v>
      </c>
      <c r="C1743" s="1" t="s">
        <v>4611</v>
      </c>
      <c r="D1743" s="1">
        <v>1.7647100000000001E-4</v>
      </c>
      <c r="E1743" s="1" t="s">
        <v>1</v>
      </c>
    </row>
    <row r="1744" spans="1:5" x14ac:dyDescent="0.25">
      <c r="A1744" s="1" t="s">
        <v>4612</v>
      </c>
      <c r="B1744" s="1">
        <v>38167</v>
      </c>
      <c r="C1744" s="1" t="s">
        <v>4613</v>
      </c>
      <c r="D1744" s="1">
        <v>1.5956175E-2</v>
      </c>
      <c r="E1744" s="1" t="s">
        <v>1</v>
      </c>
    </row>
    <row r="1745" spans="1:5" x14ac:dyDescent="0.25">
      <c r="A1745" s="1" t="s">
        <v>4614</v>
      </c>
      <c r="B1745" s="1">
        <v>7605</v>
      </c>
      <c r="C1745" s="1" t="s">
        <v>4615</v>
      </c>
      <c r="D1745" s="1">
        <v>1.7142899999999999E-4</v>
      </c>
      <c r="E1745" s="1" t="s">
        <v>1</v>
      </c>
    </row>
    <row r="1746" spans="1:5" x14ac:dyDescent="0.25">
      <c r="A1746" s="1" t="s">
        <v>4616</v>
      </c>
      <c r="B1746" s="1">
        <v>41925</v>
      </c>
      <c r="C1746" s="1" t="s">
        <v>4617</v>
      </c>
      <c r="D1746" s="2">
        <v>2.73E-5</v>
      </c>
      <c r="E1746" s="1" t="s">
        <v>1</v>
      </c>
    </row>
    <row r="1747" spans="1:5" x14ac:dyDescent="0.25">
      <c r="A1747" s="1" t="s">
        <v>4618</v>
      </c>
      <c r="B1747" s="1">
        <v>35624</v>
      </c>
      <c r="C1747" s="1" t="s">
        <v>4619</v>
      </c>
      <c r="D1747" s="1">
        <v>5.7814699999999999E-4</v>
      </c>
      <c r="E1747" s="1" t="s">
        <v>1</v>
      </c>
    </row>
    <row r="1748" spans="1:5" x14ac:dyDescent="0.25">
      <c r="A1748" s="1" t="s">
        <v>4620</v>
      </c>
      <c r="B1748" s="1">
        <v>22482</v>
      </c>
      <c r="C1748" s="1" t="s">
        <v>4621</v>
      </c>
      <c r="D1748" s="2">
        <v>2.73E-5</v>
      </c>
      <c r="E1748" s="1" t="s">
        <v>1</v>
      </c>
    </row>
    <row r="1749" spans="1:5" x14ac:dyDescent="0.25">
      <c r="A1749" s="1" t="s">
        <v>4622</v>
      </c>
      <c r="B1749" s="1">
        <v>2782</v>
      </c>
      <c r="C1749" s="1" t="s">
        <v>4623</v>
      </c>
      <c r="D1749" s="1">
        <v>1.2448836E-2</v>
      </c>
      <c r="E1749" s="1" t="s">
        <v>1</v>
      </c>
    </row>
    <row r="1750" spans="1:5" x14ac:dyDescent="0.25">
      <c r="A1750" s="1" t="s">
        <v>4624</v>
      </c>
      <c r="B1750" s="1">
        <v>40337</v>
      </c>
      <c r="C1750" s="1" t="s">
        <v>4625</v>
      </c>
      <c r="D1750" s="1">
        <v>4.3978300000000001E-3</v>
      </c>
      <c r="E1750" s="1" t="s">
        <v>1</v>
      </c>
    </row>
    <row r="1751" spans="1:5" x14ac:dyDescent="0.25">
      <c r="A1751" s="1" t="s">
        <v>4626</v>
      </c>
      <c r="B1751" s="1">
        <v>12998</v>
      </c>
      <c r="C1751" s="1" t="s">
        <v>4627</v>
      </c>
      <c r="D1751" s="1">
        <v>1.1334779E-2</v>
      </c>
      <c r="E1751" s="1" t="s">
        <v>1</v>
      </c>
    </row>
    <row r="1752" spans="1:5" x14ac:dyDescent="0.25">
      <c r="A1752" s="1" t="s">
        <v>4628</v>
      </c>
      <c r="B1752" s="1">
        <v>30973</v>
      </c>
      <c r="C1752" s="1" t="s">
        <v>4629</v>
      </c>
      <c r="D1752" s="1">
        <v>5.8612040000000001E-3</v>
      </c>
      <c r="E1752" s="1" t="s">
        <v>1</v>
      </c>
    </row>
    <row r="1753" spans="1:5" x14ac:dyDescent="0.25">
      <c r="A1753" s="1" t="s">
        <v>4630</v>
      </c>
      <c r="B1753" s="1">
        <v>28138</v>
      </c>
      <c r="C1753" s="1" t="s">
        <v>4631</v>
      </c>
      <c r="D1753" s="1">
        <v>3.4727949999999999E-3</v>
      </c>
      <c r="E1753" s="1" t="s">
        <v>1</v>
      </c>
    </row>
    <row r="1754" spans="1:5" x14ac:dyDescent="0.25">
      <c r="A1754" s="1" t="s">
        <v>4632</v>
      </c>
      <c r="B1754" s="1">
        <v>4339</v>
      </c>
      <c r="C1754" s="1" t="s">
        <v>4633</v>
      </c>
      <c r="D1754" s="1">
        <v>3.4023502999999997E-2</v>
      </c>
      <c r="E1754" s="1" t="s">
        <v>1</v>
      </c>
    </row>
    <row r="1755" spans="1:5" x14ac:dyDescent="0.25">
      <c r="A1755" s="1" t="s">
        <v>4634</v>
      </c>
      <c r="B1755" s="1">
        <v>20821</v>
      </c>
      <c r="C1755" s="1" t="s">
        <v>4635</v>
      </c>
      <c r="D1755" s="1">
        <v>2.4256749000000001E-2</v>
      </c>
      <c r="E1755" s="1" t="s">
        <v>1</v>
      </c>
    </row>
    <row r="1756" spans="1:5" x14ac:dyDescent="0.25">
      <c r="A1756" s="1" t="s">
        <v>4636</v>
      </c>
      <c r="B1756" s="1">
        <v>41145</v>
      </c>
      <c r="C1756" s="1" t="s">
        <v>4637</v>
      </c>
      <c r="D1756" s="1">
        <v>1.475102E-2</v>
      </c>
      <c r="E1756" s="1" t="s">
        <v>1</v>
      </c>
    </row>
    <row r="1757" spans="1:5" x14ac:dyDescent="0.25">
      <c r="A1757" s="1" t="s">
        <v>4638</v>
      </c>
      <c r="B1757" s="1">
        <v>29968</v>
      </c>
      <c r="C1757" s="1" t="s">
        <v>4639</v>
      </c>
      <c r="D1757" s="1">
        <v>4.3275916999999997E-2</v>
      </c>
      <c r="E1757" s="1" t="s">
        <v>1</v>
      </c>
    </row>
    <row r="1758" spans="1:5" x14ac:dyDescent="0.25">
      <c r="A1758" s="1" t="s">
        <v>4640</v>
      </c>
      <c r="B1758" s="1">
        <v>535</v>
      </c>
      <c r="C1758" s="1" t="s">
        <v>4641</v>
      </c>
      <c r="D1758" s="1">
        <v>4.81993E-3</v>
      </c>
      <c r="E1758" s="1" t="s">
        <v>1</v>
      </c>
    </row>
    <row r="1759" spans="1:5" x14ac:dyDescent="0.25">
      <c r="A1759" s="1" t="s">
        <v>4642</v>
      </c>
      <c r="B1759" s="1">
        <v>5014</v>
      </c>
      <c r="C1759" s="1" t="s">
        <v>4643</v>
      </c>
      <c r="D1759" s="2">
        <v>6.0400000000000002E-19</v>
      </c>
      <c r="E1759" s="1" t="s">
        <v>1</v>
      </c>
    </row>
    <row r="1760" spans="1:5" x14ac:dyDescent="0.25">
      <c r="A1760" s="1" t="s">
        <v>4644</v>
      </c>
      <c r="B1760" s="1">
        <v>6648</v>
      </c>
      <c r="C1760" s="1" t="s">
        <v>4645</v>
      </c>
      <c r="D1760" s="1">
        <v>5.1428569999999998E-3</v>
      </c>
      <c r="E1760" s="1" t="s">
        <v>1</v>
      </c>
    </row>
    <row r="1761" spans="1:5" x14ac:dyDescent="0.25">
      <c r="A1761" s="1" t="s">
        <v>4646</v>
      </c>
      <c r="B1761" s="1">
        <v>19018</v>
      </c>
      <c r="C1761" s="1" t="s">
        <v>4647</v>
      </c>
      <c r="D1761" s="1">
        <v>3.1061800000000003E-4</v>
      </c>
      <c r="E1761" s="1" t="s">
        <v>1</v>
      </c>
    </row>
    <row r="1762" spans="1:5" x14ac:dyDescent="0.25">
      <c r="A1762" s="1" t="s">
        <v>4648</v>
      </c>
      <c r="B1762" s="1">
        <v>1855</v>
      </c>
      <c r="C1762" s="1" t="s">
        <v>4649</v>
      </c>
      <c r="D1762" s="2">
        <v>6.05E-5</v>
      </c>
      <c r="E1762" s="1" t="s">
        <v>1</v>
      </c>
    </row>
    <row r="1763" spans="1:5" x14ac:dyDescent="0.25">
      <c r="A1763" s="1" t="s">
        <v>4650</v>
      </c>
      <c r="B1763" s="1">
        <v>32206</v>
      </c>
      <c r="C1763" s="1" t="s">
        <v>4651</v>
      </c>
      <c r="D1763" s="2">
        <v>6.0400000000000002E-19</v>
      </c>
      <c r="E1763" s="1" t="s">
        <v>1</v>
      </c>
    </row>
    <row r="1764" spans="1:5" x14ac:dyDescent="0.25">
      <c r="A1764" s="1" t="s">
        <v>4652</v>
      </c>
      <c r="B1764" s="1">
        <v>38370</v>
      </c>
      <c r="C1764" s="1" t="s">
        <v>4653</v>
      </c>
      <c r="D1764" s="2">
        <v>6.0400000000000002E-19</v>
      </c>
      <c r="E1764" s="1" t="s">
        <v>1</v>
      </c>
    </row>
    <row r="1765" spans="1:5" x14ac:dyDescent="0.25">
      <c r="A1765" s="1" t="s">
        <v>4654</v>
      </c>
      <c r="B1765" s="1">
        <v>43966</v>
      </c>
      <c r="C1765" s="1" t="s">
        <v>4655</v>
      </c>
      <c r="D1765" s="2">
        <v>7.9300000000000003E-5</v>
      </c>
      <c r="E1765" s="1" t="s">
        <v>1</v>
      </c>
    </row>
    <row r="1766" spans="1:5" x14ac:dyDescent="0.25">
      <c r="A1766" s="1" t="s">
        <v>4656</v>
      </c>
      <c r="B1766" s="1">
        <v>9660</v>
      </c>
      <c r="C1766" s="1" t="s">
        <v>4657</v>
      </c>
      <c r="D1766" s="2">
        <v>5.3499999999999999E-5</v>
      </c>
      <c r="E1766" s="1" t="s">
        <v>1</v>
      </c>
    </row>
    <row r="1767" spans="1:5" x14ac:dyDescent="0.25">
      <c r="A1767" s="1" t="s">
        <v>4658</v>
      </c>
      <c r="B1767" s="1">
        <v>28806</v>
      </c>
      <c r="C1767" s="1" t="s">
        <v>4659</v>
      </c>
      <c r="D1767" s="1">
        <v>1.8840600000000001E-4</v>
      </c>
      <c r="E1767" s="1" t="s">
        <v>1</v>
      </c>
    </row>
    <row r="1768" spans="1:5" x14ac:dyDescent="0.25">
      <c r="A1768" s="1" t="s">
        <v>4660</v>
      </c>
      <c r="B1768" s="1">
        <v>22020</v>
      </c>
      <c r="C1768" s="1" t="s">
        <v>4661</v>
      </c>
      <c r="D1768" s="1">
        <v>4.6454922000000003E-2</v>
      </c>
      <c r="E1768" s="1" t="s">
        <v>1</v>
      </c>
    </row>
    <row r="1769" spans="1:5" x14ac:dyDescent="0.25">
      <c r="A1769" s="1" t="s">
        <v>4662</v>
      </c>
      <c r="B1769" s="1">
        <v>7189</v>
      </c>
      <c r="C1769" s="1" t="s">
        <v>4663</v>
      </c>
      <c r="D1769" s="2">
        <v>6.0400000000000002E-19</v>
      </c>
      <c r="E1769" s="1" t="s">
        <v>1</v>
      </c>
    </row>
    <row r="1770" spans="1:5" x14ac:dyDescent="0.25">
      <c r="A1770" s="1" t="s">
        <v>4664</v>
      </c>
      <c r="B1770" s="1">
        <v>33721</v>
      </c>
      <c r="C1770" s="1" t="s">
        <v>2925</v>
      </c>
      <c r="D1770" s="1">
        <v>8.8636400000000005E-4</v>
      </c>
      <c r="E1770" s="1" t="s">
        <v>1</v>
      </c>
    </row>
    <row r="1771" spans="1:5" x14ac:dyDescent="0.25">
      <c r="A1771" s="1" t="s">
        <v>4665</v>
      </c>
      <c r="B1771" s="1">
        <v>44194</v>
      </c>
      <c r="C1771" s="1" t="s">
        <v>4666</v>
      </c>
      <c r="D1771" s="1">
        <v>2.5991686E-2</v>
      </c>
      <c r="E1771" s="1" t="s">
        <v>1</v>
      </c>
    </row>
    <row r="1772" spans="1:5" x14ac:dyDescent="0.25">
      <c r="A1772" s="1" t="s">
        <v>4667</v>
      </c>
      <c r="B1772" s="1">
        <v>4092</v>
      </c>
      <c r="C1772" s="1" t="s">
        <v>4668</v>
      </c>
      <c r="D1772" s="1">
        <v>9.8023769999999993E-3</v>
      </c>
      <c r="E1772" s="1" t="s">
        <v>1</v>
      </c>
    </row>
    <row r="1773" spans="1:5" x14ac:dyDescent="0.25">
      <c r="A1773" s="1" t="s">
        <v>4669</v>
      </c>
      <c r="B1773" s="1">
        <v>25806</v>
      </c>
      <c r="C1773" s="1" t="s">
        <v>4670</v>
      </c>
      <c r="D1773" s="1">
        <v>5.2228860000000004E-3</v>
      </c>
      <c r="E1773" s="1" t="s">
        <v>1</v>
      </c>
    </row>
    <row r="1774" spans="1:5" x14ac:dyDescent="0.25">
      <c r="A1774" s="1" t="s">
        <v>4671</v>
      </c>
      <c r="B1774" s="1">
        <v>21000</v>
      </c>
      <c r="C1774" s="1" t="s">
        <v>4672</v>
      </c>
      <c r="D1774" s="2">
        <v>6.9199999999999998E-6</v>
      </c>
      <c r="E1774" s="1" t="s">
        <v>1</v>
      </c>
    </row>
    <row r="1775" spans="1:5" x14ac:dyDescent="0.25">
      <c r="A1775" s="1" t="s">
        <v>4673</v>
      </c>
      <c r="B1775" s="1">
        <v>4485</v>
      </c>
      <c r="C1775" s="1" t="s">
        <v>4674</v>
      </c>
      <c r="D1775" s="1">
        <v>1.1995280000000001E-3</v>
      </c>
      <c r="E1775" s="1" t="s">
        <v>1</v>
      </c>
    </row>
    <row r="1776" spans="1:5" x14ac:dyDescent="0.25">
      <c r="A1776" s="1" t="s">
        <v>4675</v>
      </c>
      <c r="B1776" s="1">
        <v>44689</v>
      </c>
      <c r="C1776" s="1" t="s">
        <v>4676</v>
      </c>
      <c r="D1776" s="1">
        <v>1.4610354000000001E-2</v>
      </c>
      <c r="E1776" s="1" t="s">
        <v>1</v>
      </c>
    </row>
    <row r="1777" spans="1:5" x14ac:dyDescent="0.25">
      <c r="A1777" s="1" t="s">
        <v>4677</v>
      </c>
      <c r="B1777" s="1">
        <v>8339</v>
      </c>
      <c r="C1777" s="1" t="s">
        <v>4678</v>
      </c>
      <c r="D1777" s="1">
        <v>4.8549090000000001E-3</v>
      </c>
      <c r="E1777" s="1" t="s">
        <v>1</v>
      </c>
    </row>
    <row r="1778" spans="1:5" x14ac:dyDescent="0.25">
      <c r="A1778" s="1" t="s">
        <v>4679</v>
      </c>
      <c r="B1778" s="1">
        <v>6982</v>
      </c>
      <c r="C1778" s="1" t="s">
        <v>4680</v>
      </c>
      <c r="D1778" s="1">
        <v>3.2087199999999999E-4</v>
      </c>
      <c r="E1778" s="1" t="s">
        <v>1</v>
      </c>
    </row>
    <row r="1779" spans="1:5" x14ac:dyDescent="0.25">
      <c r="A1779" s="1" t="s">
        <v>4681</v>
      </c>
      <c r="B1779" s="1">
        <v>34677</v>
      </c>
      <c r="C1779" s="1" t="s">
        <v>4682</v>
      </c>
      <c r="D1779" s="1">
        <v>2.33553E-4</v>
      </c>
      <c r="E1779" s="1" t="s">
        <v>1</v>
      </c>
    </row>
    <row r="1780" spans="1:5" x14ac:dyDescent="0.25">
      <c r="A1780" s="1" t="s">
        <v>4683</v>
      </c>
      <c r="B1780" s="1">
        <v>15154</v>
      </c>
      <c r="C1780" s="1" t="s">
        <v>4006</v>
      </c>
      <c r="D1780" s="1">
        <v>1.03448E-4</v>
      </c>
      <c r="E1780" s="1" t="s">
        <v>1</v>
      </c>
    </row>
    <row r="1781" spans="1:5" x14ac:dyDescent="0.25">
      <c r="A1781" s="1" t="s">
        <v>4684</v>
      </c>
      <c r="B1781" s="1">
        <v>21174</v>
      </c>
      <c r="C1781" s="1" t="s">
        <v>4685</v>
      </c>
      <c r="D1781" s="1">
        <v>7.2307689999999997E-3</v>
      </c>
      <c r="E1781" s="1" t="s">
        <v>1</v>
      </c>
    </row>
    <row r="1782" spans="1:5" x14ac:dyDescent="0.25">
      <c r="A1782" s="1" t="s">
        <v>4686</v>
      </c>
      <c r="B1782" s="1">
        <v>15345</v>
      </c>
      <c r="C1782" s="1" t="s">
        <v>4687</v>
      </c>
      <c r="D1782" s="1">
        <v>3.9305479999999997E-2</v>
      </c>
      <c r="E1782" s="1" t="s">
        <v>1</v>
      </c>
    </row>
    <row r="1783" spans="1:5" x14ac:dyDescent="0.25">
      <c r="A1783" s="1" t="s">
        <v>4688</v>
      </c>
      <c r="B1783" s="1">
        <v>17886</v>
      </c>
      <c r="C1783" s="1" t="s">
        <v>4689</v>
      </c>
      <c r="D1783" s="1">
        <v>9.2610020000000008E-3</v>
      </c>
      <c r="E1783" s="1" t="s">
        <v>1</v>
      </c>
    </row>
    <row r="1784" spans="1:5" x14ac:dyDescent="0.25">
      <c r="A1784" s="1" t="s">
        <v>4690</v>
      </c>
      <c r="B1784" s="1">
        <v>42054</v>
      </c>
      <c r="C1784" s="1" t="s">
        <v>3022</v>
      </c>
      <c r="D1784" s="1">
        <v>1.791438E-3</v>
      </c>
      <c r="E1784" s="1" t="s">
        <v>1</v>
      </c>
    </row>
    <row r="1785" spans="1:5" x14ac:dyDescent="0.25">
      <c r="A1785" s="1" t="s">
        <v>4691</v>
      </c>
      <c r="B1785" s="1">
        <v>33687</v>
      </c>
      <c r="C1785" s="1" t="s">
        <v>4692</v>
      </c>
      <c r="D1785" s="1">
        <v>3.2971331999999999E-2</v>
      </c>
      <c r="E1785" s="1" t="s">
        <v>1</v>
      </c>
    </row>
    <row r="1786" spans="1:5" x14ac:dyDescent="0.25">
      <c r="A1786" s="1" t="s">
        <v>4693</v>
      </c>
      <c r="B1786" s="1">
        <v>36073</v>
      </c>
      <c r="C1786" s="1" t="s">
        <v>4694</v>
      </c>
      <c r="D1786" s="1">
        <v>6.6873979999999998E-3</v>
      </c>
      <c r="E1786" s="1" t="s">
        <v>1</v>
      </c>
    </row>
    <row r="1787" spans="1:5" x14ac:dyDescent="0.25">
      <c r="A1787" s="1" t="s">
        <v>4695</v>
      </c>
      <c r="B1787" s="1">
        <v>19530</v>
      </c>
      <c r="C1787" s="1" t="s">
        <v>4696</v>
      </c>
      <c r="D1787" s="2">
        <v>2.73E-5</v>
      </c>
      <c r="E1787" s="1" t="s">
        <v>1</v>
      </c>
    </row>
    <row r="1788" spans="1:5" x14ac:dyDescent="0.25">
      <c r="A1788" s="1" t="s">
        <v>4697</v>
      </c>
      <c r="B1788" s="1">
        <v>17495</v>
      </c>
      <c r="C1788" s="1" t="s">
        <v>4698</v>
      </c>
      <c r="D1788" s="1">
        <v>4.6349948000000002E-2</v>
      </c>
      <c r="E1788" s="1" t="s">
        <v>1</v>
      </c>
    </row>
    <row r="1789" spans="1:5" x14ac:dyDescent="0.25">
      <c r="A1789" s="1" t="s">
        <v>4699</v>
      </c>
      <c r="B1789" s="1">
        <v>3496</v>
      </c>
      <c r="C1789" s="1" t="s">
        <v>4700</v>
      </c>
      <c r="D1789" s="1">
        <v>3.2750423000000001E-2</v>
      </c>
      <c r="E1789" s="1" t="s">
        <v>1</v>
      </c>
    </row>
    <row r="1790" spans="1:5" x14ac:dyDescent="0.25">
      <c r="A1790" s="1" t="s">
        <v>4701</v>
      </c>
      <c r="B1790" s="1">
        <v>26512</v>
      </c>
      <c r="C1790" s="1" t="s">
        <v>4702</v>
      </c>
      <c r="D1790" s="1">
        <v>1.2408930000000001E-3</v>
      </c>
      <c r="E1790" s="1" t="s">
        <v>1</v>
      </c>
    </row>
    <row r="1791" spans="1:5" x14ac:dyDescent="0.25">
      <c r="A1791" s="1" t="s">
        <v>4703</v>
      </c>
      <c r="B1791" s="1">
        <v>2833</v>
      </c>
      <c r="C1791" s="1" t="s">
        <v>4704</v>
      </c>
      <c r="D1791" s="1">
        <v>2.3241965E-2</v>
      </c>
      <c r="E1791" s="1" t="s">
        <v>1</v>
      </c>
    </row>
    <row r="1792" spans="1:5" x14ac:dyDescent="0.25">
      <c r="A1792" s="1" t="s">
        <v>4705</v>
      </c>
      <c r="B1792" s="1">
        <v>19016</v>
      </c>
      <c r="C1792" s="1" t="s">
        <v>4706</v>
      </c>
      <c r="D1792" s="1">
        <v>1.3760331000000001E-2</v>
      </c>
      <c r="E1792" s="1" t="s">
        <v>1</v>
      </c>
    </row>
    <row r="1793" spans="1:5" x14ac:dyDescent="0.25">
      <c r="A1793" s="1" t="s">
        <v>4707</v>
      </c>
      <c r="B1793" s="1">
        <v>38383</v>
      </c>
      <c r="C1793" s="1" t="s">
        <v>4708</v>
      </c>
      <c r="D1793" s="1">
        <v>2.2197788999999999E-2</v>
      </c>
      <c r="E1793" s="1" t="s">
        <v>1</v>
      </c>
    </row>
    <row r="1794" spans="1:5" x14ac:dyDescent="0.25">
      <c r="A1794" s="1" t="s">
        <v>4709</v>
      </c>
      <c r="B1794" s="1">
        <v>2091</v>
      </c>
      <c r="C1794" s="1" t="s">
        <v>4710</v>
      </c>
      <c r="D1794" s="1">
        <v>5.864775E-3</v>
      </c>
      <c r="E1794" s="1" t="s">
        <v>1</v>
      </c>
    </row>
    <row r="1795" spans="1:5" x14ac:dyDescent="0.25">
      <c r="A1795" s="1" t="s">
        <v>4711</v>
      </c>
      <c r="B1795" s="1">
        <v>13138</v>
      </c>
      <c r="C1795" s="1" t="s">
        <v>4712</v>
      </c>
      <c r="D1795" s="1">
        <v>3.1724140000000001E-3</v>
      </c>
      <c r="E1795" s="1" t="s">
        <v>1</v>
      </c>
    </row>
    <row r="1796" spans="1:5" x14ac:dyDescent="0.25">
      <c r="A1796" s="1" t="s">
        <v>4713</v>
      </c>
      <c r="B1796" s="1">
        <v>25019</v>
      </c>
      <c r="C1796" s="1" t="s">
        <v>4714</v>
      </c>
      <c r="D1796" s="1">
        <v>2.4796099999999999E-4</v>
      </c>
      <c r="E1796" s="1" t="s">
        <v>1</v>
      </c>
    </row>
    <row r="1797" spans="1:5" x14ac:dyDescent="0.25">
      <c r="A1797" s="1" t="s">
        <v>4715</v>
      </c>
      <c r="B1797" s="1">
        <v>7406</v>
      </c>
      <c r="C1797" s="1" t="s">
        <v>4716</v>
      </c>
      <c r="D1797" s="1">
        <v>1.0621701000000001E-2</v>
      </c>
      <c r="E1797" s="1" t="s">
        <v>1</v>
      </c>
    </row>
    <row r="1798" spans="1:5" x14ac:dyDescent="0.25">
      <c r="A1798" s="1" t="s">
        <v>4717</v>
      </c>
      <c r="B1798" s="1">
        <v>13879</v>
      </c>
      <c r="C1798" s="1" t="s">
        <v>4718</v>
      </c>
      <c r="D1798" s="1">
        <v>1.0608951E-2</v>
      </c>
      <c r="E1798" s="1" t="s">
        <v>1</v>
      </c>
    </row>
    <row r="1799" spans="1:5" x14ac:dyDescent="0.25">
      <c r="A1799" s="1" t="s">
        <v>4719</v>
      </c>
      <c r="B1799" s="1">
        <v>7536</v>
      </c>
      <c r="C1799" s="1" t="s">
        <v>4720</v>
      </c>
      <c r="D1799" s="1">
        <v>3.3944999999999998E-4</v>
      </c>
      <c r="E1799" s="1" t="s">
        <v>1</v>
      </c>
    </row>
    <row r="1800" spans="1:5" x14ac:dyDescent="0.25">
      <c r="A1800" s="1" t="s">
        <v>4721</v>
      </c>
      <c r="B1800" s="1">
        <v>16156</v>
      </c>
      <c r="C1800" s="1" t="s">
        <v>4722</v>
      </c>
      <c r="D1800" s="2">
        <v>6.0400000000000002E-19</v>
      </c>
      <c r="E1800" s="1" t="s">
        <v>1</v>
      </c>
    </row>
    <row r="1801" spans="1:5" x14ac:dyDescent="0.25">
      <c r="A1801" s="1" t="s">
        <v>4723</v>
      </c>
      <c r="B1801" s="1">
        <v>26668</v>
      </c>
      <c r="C1801" s="1" t="s">
        <v>4724</v>
      </c>
      <c r="D1801" s="1">
        <v>1.9179781999999999E-2</v>
      </c>
      <c r="E1801" s="1" t="s">
        <v>1</v>
      </c>
    </row>
    <row r="1802" spans="1:5" x14ac:dyDescent="0.25">
      <c r="A1802" s="1" t="s">
        <v>4725</v>
      </c>
      <c r="B1802" s="1">
        <v>6193</v>
      </c>
      <c r="C1802" s="1" t="s">
        <v>4726</v>
      </c>
      <c r="D1802" s="1">
        <v>3.8201533000000003E-2</v>
      </c>
      <c r="E1802" s="1" t="s">
        <v>1</v>
      </c>
    </row>
    <row r="1803" spans="1:5" x14ac:dyDescent="0.25">
      <c r="A1803" s="1" t="s">
        <v>4727</v>
      </c>
      <c r="B1803" s="1">
        <v>10148</v>
      </c>
      <c r="C1803" s="1" t="s">
        <v>4728</v>
      </c>
      <c r="D1803" s="1">
        <v>9.4518069999999996E-3</v>
      </c>
      <c r="E1803" s="1" t="s">
        <v>1</v>
      </c>
    </row>
    <row r="1804" spans="1:5" x14ac:dyDescent="0.25">
      <c r="A1804" s="1" t="s">
        <v>4729</v>
      </c>
      <c r="B1804" s="1">
        <v>2304</v>
      </c>
      <c r="C1804" s="1" t="s">
        <v>4730</v>
      </c>
      <c r="D1804" s="1">
        <v>3.0226934E-2</v>
      </c>
      <c r="E1804" s="1" t="s">
        <v>1</v>
      </c>
    </row>
    <row r="1805" spans="1:5" x14ac:dyDescent="0.25">
      <c r="A1805" s="1" t="s">
        <v>4731</v>
      </c>
      <c r="B1805" s="1">
        <v>17344</v>
      </c>
      <c r="C1805" s="1" t="s">
        <v>4732</v>
      </c>
      <c r="D1805" s="1">
        <v>4.1379310000000001E-3</v>
      </c>
      <c r="E1805" s="1" t="s">
        <v>1</v>
      </c>
    </row>
    <row r="1806" spans="1:5" x14ac:dyDescent="0.25">
      <c r="A1806" s="1" t="s">
        <v>4733</v>
      </c>
      <c r="B1806" s="1">
        <v>35910</v>
      </c>
      <c r="C1806" s="1" t="s">
        <v>4734</v>
      </c>
      <c r="D1806" s="1">
        <v>4.2683005000000003E-2</v>
      </c>
      <c r="E1806" s="1" t="s">
        <v>1</v>
      </c>
    </row>
    <row r="1807" spans="1:5" x14ac:dyDescent="0.25">
      <c r="A1807" s="1" t="s">
        <v>4735</v>
      </c>
      <c r="B1807" s="1">
        <v>15762</v>
      </c>
      <c r="C1807" s="1" t="s">
        <v>4736</v>
      </c>
      <c r="D1807" s="1">
        <v>9.0282660000000001E-3</v>
      </c>
      <c r="E1807" s="1" t="s">
        <v>1</v>
      </c>
    </row>
    <row r="1808" spans="1:5" x14ac:dyDescent="0.25">
      <c r="A1808" s="1" t="s">
        <v>4737</v>
      </c>
      <c r="B1808" s="1">
        <v>37112</v>
      </c>
      <c r="C1808" s="1" t="s">
        <v>4738</v>
      </c>
      <c r="D1808" s="1">
        <v>2.172088E-3</v>
      </c>
      <c r="E1808" s="1" t="s">
        <v>1</v>
      </c>
    </row>
    <row r="1809" spans="1:5" x14ac:dyDescent="0.25">
      <c r="A1809" s="1" t="s">
        <v>4739</v>
      </c>
      <c r="B1809" s="1">
        <v>2481</v>
      </c>
      <c r="C1809" s="1" t="s">
        <v>4740</v>
      </c>
      <c r="D1809" s="2">
        <v>6.9199999999999998E-6</v>
      </c>
      <c r="E1809" s="1" t="s">
        <v>1</v>
      </c>
    </row>
    <row r="1810" spans="1:5" x14ac:dyDescent="0.25">
      <c r="A1810" s="1" t="s">
        <v>4741</v>
      </c>
      <c r="B1810" s="1">
        <v>33542</v>
      </c>
      <c r="C1810" s="1" t="s">
        <v>4742</v>
      </c>
      <c r="D1810" s="1">
        <v>2.7687749999999998E-3</v>
      </c>
      <c r="E1810" s="1" t="s">
        <v>1</v>
      </c>
    </row>
    <row r="1811" spans="1:5" x14ac:dyDescent="0.25">
      <c r="A1811" s="1" t="s">
        <v>4743</v>
      </c>
      <c r="B1811" s="1">
        <v>34278</v>
      </c>
      <c r="C1811" s="1" t="s">
        <v>4744</v>
      </c>
      <c r="D1811" s="2">
        <v>6.9199999999999998E-6</v>
      </c>
      <c r="E1811" s="1" t="s">
        <v>1</v>
      </c>
    </row>
    <row r="1812" spans="1:5" x14ac:dyDescent="0.25">
      <c r="A1812" s="1" t="s">
        <v>4745</v>
      </c>
      <c r="B1812" s="1">
        <v>4765</v>
      </c>
      <c r="C1812" s="1" t="s">
        <v>4746</v>
      </c>
      <c r="D1812" s="1">
        <v>4.1084181999999997E-2</v>
      </c>
      <c r="E1812" s="1" t="s">
        <v>1</v>
      </c>
    </row>
    <row r="1813" spans="1:5" x14ac:dyDescent="0.25">
      <c r="A1813" s="1" t="s">
        <v>4747</v>
      </c>
      <c r="B1813" s="1">
        <v>44379</v>
      </c>
      <c r="C1813" s="1" t="s">
        <v>4748</v>
      </c>
      <c r="D1813" s="1">
        <v>4.0018279999999998E-3</v>
      </c>
      <c r="E1813" s="1" t="s">
        <v>1</v>
      </c>
    </row>
    <row r="1814" spans="1:5" x14ac:dyDescent="0.25">
      <c r="A1814" s="1" t="s">
        <v>4749</v>
      </c>
      <c r="B1814" s="1">
        <v>20525</v>
      </c>
      <c r="C1814" s="1" t="s">
        <v>4750</v>
      </c>
      <c r="D1814" s="1">
        <v>2.973659E-3</v>
      </c>
      <c r="E1814" s="1" t="s">
        <v>1</v>
      </c>
    </row>
    <row r="1815" spans="1:5" x14ac:dyDescent="0.25">
      <c r="A1815" s="1" t="s">
        <v>4751</v>
      </c>
      <c r="B1815" s="1">
        <v>3692</v>
      </c>
      <c r="C1815" s="1" t="s">
        <v>4752</v>
      </c>
      <c r="D1815" s="1">
        <v>3.1160297E-2</v>
      </c>
      <c r="E1815" s="1" t="s">
        <v>1</v>
      </c>
    </row>
    <row r="1816" spans="1:5" x14ac:dyDescent="0.25">
      <c r="A1816" s="1" t="s">
        <v>4753</v>
      </c>
      <c r="B1816" s="1">
        <v>33733</v>
      </c>
      <c r="C1816" s="1" t="s">
        <v>4754</v>
      </c>
      <c r="D1816" s="1">
        <v>3.6338289999999999E-3</v>
      </c>
      <c r="E1816" s="1" t="s">
        <v>1</v>
      </c>
    </row>
    <row r="1817" spans="1:5" x14ac:dyDescent="0.25">
      <c r="A1817" s="1" t="s">
        <v>4755</v>
      </c>
      <c r="B1817" s="1">
        <v>1995</v>
      </c>
      <c r="C1817" s="1" t="s">
        <v>4756</v>
      </c>
      <c r="D1817" s="1">
        <v>1.2906980000000001E-3</v>
      </c>
      <c r="E1817" s="1" t="s">
        <v>1</v>
      </c>
    </row>
    <row r="1818" spans="1:5" x14ac:dyDescent="0.25">
      <c r="A1818" s="1" t="s">
        <v>4757</v>
      </c>
      <c r="B1818" s="1">
        <v>3115</v>
      </c>
      <c r="C1818" s="1" t="s">
        <v>4758</v>
      </c>
      <c r="D1818" s="2">
        <v>6.0400000000000002E-19</v>
      </c>
      <c r="E1818" s="1" t="s">
        <v>1</v>
      </c>
    </row>
    <row r="1819" spans="1:5" x14ac:dyDescent="0.25">
      <c r="A1819" s="1" t="s">
        <v>4759</v>
      </c>
      <c r="B1819" s="1">
        <v>23973</v>
      </c>
      <c r="C1819" s="1" t="s">
        <v>4760</v>
      </c>
      <c r="D1819" s="1">
        <v>1.4880550000000001E-3</v>
      </c>
      <c r="E1819" s="1" t="s">
        <v>1</v>
      </c>
    </row>
    <row r="1820" spans="1:5" x14ac:dyDescent="0.25">
      <c r="A1820" s="1" t="s">
        <v>4761</v>
      </c>
      <c r="B1820" s="1">
        <v>32642</v>
      </c>
      <c r="C1820" s="1" t="s">
        <v>4762</v>
      </c>
      <c r="D1820" s="1">
        <v>6.9121950000000003E-3</v>
      </c>
      <c r="E1820" s="1" t="s">
        <v>1</v>
      </c>
    </row>
    <row r="1821" spans="1:5" x14ac:dyDescent="0.25">
      <c r="A1821" s="1" t="s">
        <v>4763</v>
      </c>
      <c r="B1821" s="1">
        <v>25289</v>
      </c>
      <c r="C1821" s="1" t="s">
        <v>4764</v>
      </c>
      <c r="D1821" s="1">
        <v>3.51515E-4</v>
      </c>
      <c r="E1821" s="1" t="s">
        <v>1</v>
      </c>
    </row>
    <row r="1822" spans="1:5" x14ac:dyDescent="0.25">
      <c r="A1822" s="1" t="s">
        <v>4765</v>
      </c>
      <c r="B1822" s="1">
        <v>35855</v>
      </c>
      <c r="C1822" s="1" t="s">
        <v>4766</v>
      </c>
      <c r="D1822" s="1">
        <v>1.8916580000000001E-3</v>
      </c>
      <c r="E1822" s="1" t="s">
        <v>1</v>
      </c>
    </row>
    <row r="1823" spans="1:5" x14ac:dyDescent="0.25">
      <c r="A1823" s="1" t="s">
        <v>4767</v>
      </c>
      <c r="B1823" s="1">
        <v>22270</v>
      </c>
      <c r="C1823" s="1" t="s">
        <v>4768</v>
      </c>
      <c r="D1823" s="1">
        <v>8.1074200000000004E-4</v>
      </c>
      <c r="E1823" s="1" t="s">
        <v>1</v>
      </c>
    </row>
    <row r="1824" spans="1:5" x14ac:dyDescent="0.25">
      <c r="A1824" s="1" t="s">
        <v>4769</v>
      </c>
      <c r="B1824" s="1">
        <v>35013</v>
      </c>
      <c r="C1824" s="1" t="s">
        <v>4770</v>
      </c>
      <c r="D1824" s="1">
        <v>3.22481E-4</v>
      </c>
      <c r="E1824" s="1" t="s">
        <v>1</v>
      </c>
    </row>
    <row r="1825" spans="1:5" x14ac:dyDescent="0.25">
      <c r="A1825" s="1" t="s">
        <v>4771</v>
      </c>
      <c r="B1825" s="1">
        <v>43822</v>
      </c>
      <c r="C1825" s="1" t="s">
        <v>4772</v>
      </c>
      <c r="D1825" s="1">
        <v>2.0228534999999999E-2</v>
      </c>
      <c r="E1825" s="1" t="s">
        <v>1</v>
      </c>
    </row>
    <row r="1826" spans="1:5" x14ac:dyDescent="0.25">
      <c r="A1826" s="1" t="s">
        <v>4773</v>
      </c>
      <c r="B1826" s="1">
        <v>4627</v>
      </c>
      <c r="C1826" s="1" t="s">
        <v>4774</v>
      </c>
      <c r="D1826" s="1">
        <v>1.3765199999999999E-4</v>
      </c>
      <c r="E1826" s="1" t="s">
        <v>1</v>
      </c>
    </row>
    <row r="1827" spans="1:5" x14ac:dyDescent="0.25">
      <c r="A1827" s="1" t="s">
        <v>4775</v>
      </c>
      <c r="B1827" s="1">
        <v>30391</v>
      </c>
      <c r="C1827" s="1" t="s">
        <v>4776</v>
      </c>
      <c r="D1827" s="1">
        <v>1.0416699999999999E-4</v>
      </c>
      <c r="E1827" s="1" t="s">
        <v>1</v>
      </c>
    </row>
    <row r="1828" spans="1:5" x14ac:dyDescent="0.25">
      <c r="A1828" s="1" t="s">
        <v>4777</v>
      </c>
      <c r="B1828" s="1">
        <v>35569</v>
      </c>
      <c r="C1828" s="1" t="s">
        <v>4778</v>
      </c>
      <c r="D1828" s="1">
        <v>1.5403885000000001E-2</v>
      </c>
      <c r="E1828" s="1" t="s">
        <v>1</v>
      </c>
    </row>
    <row r="1829" spans="1:5" x14ac:dyDescent="0.25">
      <c r="A1829" s="1" t="s">
        <v>4779</v>
      </c>
      <c r="B1829" s="1">
        <v>14912</v>
      </c>
      <c r="C1829" s="1" t="s">
        <v>4780</v>
      </c>
      <c r="D1829" s="1">
        <v>5.3548939999999998E-3</v>
      </c>
      <c r="E1829" s="1" t="s">
        <v>1</v>
      </c>
    </row>
    <row r="1830" spans="1:5" x14ac:dyDescent="0.25">
      <c r="A1830" s="1" t="s">
        <v>4781</v>
      </c>
      <c r="B1830" s="1">
        <v>3174</v>
      </c>
      <c r="C1830" s="1" t="s">
        <v>4782</v>
      </c>
      <c r="D1830" s="1">
        <v>6.2550300000000002E-4</v>
      </c>
      <c r="E1830" s="1" t="s">
        <v>1</v>
      </c>
    </row>
    <row r="1831" spans="1:5" x14ac:dyDescent="0.25">
      <c r="A1831" s="1" t="s">
        <v>4783</v>
      </c>
      <c r="B1831" s="1">
        <v>31526</v>
      </c>
      <c r="C1831" s="1" t="s">
        <v>4784</v>
      </c>
      <c r="D1831" s="2">
        <v>6.9199999999999998E-6</v>
      </c>
      <c r="E1831" s="1" t="s">
        <v>1</v>
      </c>
    </row>
    <row r="1832" spans="1:5" x14ac:dyDescent="0.25">
      <c r="A1832" s="1" t="s">
        <v>4785</v>
      </c>
      <c r="B1832" s="1">
        <v>19797</v>
      </c>
      <c r="C1832" s="1" t="s">
        <v>4786</v>
      </c>
      <c r="D1832" s="2">
        <v>7.1600000000000006E-5</v>
      </c>
      <c r="E1832" s="1" t="s">
        <v>1</v>
      </c>
    </row>
    <row r="1833" spans="1:5" x14ac:dyDescent="0.25">
      <c r="A1833" s="1" t="s">
        <v>4787</v>
      </c>
      <c r="B1833" s="1">
        <v>5735</v>
      </c>
      <c r="C1833" s="1" t="s">
        <v>4788</v>
      </c>
      <c r="D1833" s="2">
        <v>6.9199999999999998E-6</v>
      </c>
      <c r="E1833" s="1" t="s">
        <v>1</v>
      </c>
    </row>
    <row r="1834" spans="1:5" x14ac:dyDescent="0.25">
      <c r="A1834" s="1" t="s">
        <v>4789</v>
      </c>
      <c r="B1834" s="1">
        <v>6942</v>
      </c>
      <c r="C1834" s="1" t="s">
        <v>4790</v>
      </c>
      <c r="D1834" s="1">
        <v>5.5539999999999995E-4</v>
      </c>
      <c r="E1834" s="1" t="s">
        <v>1</v>
      </c>
    </row>
    <row r="1835" spans="1:5" x14ac:dyDescent="0.25">
      <c r="A1835" s="1" t="s">
        <v>4791</v>
      </c>
      <c r="B1835" s="1">
        <v>6889</v>
      </c>
      <c r="C1835" s="1" t="s">
        <v>4792</v>
      </c>
      <c r="D1835" s="1">
        <v>6.0149499999999998E-3</v>
      </c>
      <c r="E1835" s="1" t="s">
        <v>1</v>
      </c>
    </row>
    <row r="1836" spans="1:5" x14ac:dyDescent="0.25">
      <c r="A1836" s="1" t="s">
        <v>4793</v>
      </c>
      <c r="B1836" s="1">
        <v>7287</v>
      </c>
      <c r="C1836" s="1" t="s">
        <v>4794</v>
      </c>
      <c r="D1836" s="1">
        <v>3.8203611999999998E-2</v>
      </c>
      <c r="E1836" s="1" t="s">
        <v>1</v>
      </c>
    </row>
    <row r="1837" spans="1:5" x14ac:dyDescent="0.25">
      <c r="A1837" s="1" t="s">
        <v>4795</v>
      </c>
      <c r="B1837" s="1">
        <v>34543</v>
      </c>
      <c r="C1837" s="1" t="s">
        <v>4796</v>
      </c>
      <c r="D1837" s="2">
        <v>6.0400000000000002E-19</v>
      </c>
      <c r="E1837" s="1" t="s">
        <v>1</v>
      </c>
    </row>
    <row r="1838" spans="1:5" x14ac:dyDescent="0.25">
      <c r="A1838" s="1" t="s">
        <v>4797</v>
      </c>
      <c r="B1838" s="1">
        <v>31414</v>
      </c>
      <c r="C1838" s="1" t="s">
        <v>3001</v>
      </c>
      <c r="D1838" s="1">
        <v>1.1815054E-2</v>
      </c>
      <c r="E1838" s="1" t="s">
        <v>1</v>
      </c>
    </row>
    <row r="1839" spans="1:5" x14ac:dyDescent="0.25">
      <c r="A1839" s="1" t="s">
        <v>4798</v>
      </c>
      <c r="B1839" s="1">
        <v>14738</v>
      </c>
      <c r="C1839" s="1" t="s">
        <v>4799</v>
      </c>
      <c r="D1839" s="1">
        <v>3.1061800000000003E-4</v>
      </c>
      <c r="E1839" s="1" t="s">
        <v>1</v>
      </c>
    </row>
    <row r="1840" spans="1:5" x14ac:dyDescent="0.25">
      <c r="A1840" s="1" t="s">
        <v>4800</v>
      </c>
      <c r="B1840" s="1">
        <v>2346</v>
      </c>
      <c r="C1840" s="1" t="s">
        <v>4801</v>
      </c>
      <c r="D1840" s="1">
        <v>3.0286205E-2</v>
      </c>
      <c r="E1840" s="1" t="s">
        <v>1</v>
      </c>
    </row>
    <row r="1841" spans="1:5" x14ac:dyDescent="0.25">
      <c r="A1841" s="1" t="s">
        <v>4802</v>
      </c>
      <c r="B1841" s="1">
        <v>3517</v>
      </c>
      <c r="C1841" s="1" t="s">
        <v>4803</v>
      </c>
      <c r="D1841" s="1">
        <v>2.2275569999999998E-3</v>
      </c>
      <c r="E1841" s="1" t="s">
        <v>1</v>
      </c>
    </row>
    <row r="1842" spans="1:5" x14ac:dyDescent="0.25">
      <c r="A1842" s="1" t="s">
        <v>4804</v>
      </c>
      <c r="B1842" s="1">
        <v>10698</v>
      </c>
      <c r="C1842" s="1" t="s">
        <v>4805</v>
      </c>
      <c r="D1842" s="1">
        <v>7.0680600000000004E-4</v>
      </c>
      <c r="E1842" s="1" t="s">
        <v>1</v>
      </c>
    </row>
    <row r="1843" spans="1:5" x14ac:dyDescent="0.25">
      <c r="A1843" s="1" t="s">
        <v>4806</v>
      </c>
      <c r="B1843" s="1">
        <v>13643</v>
      </c>
      <c r="C1843" s="1" t="s">
        <v>4807</v>
      </c>
      <c r="D1843" s="2">
        <v>6.0400000000000002E-19</v>
      </c>
      <c r="E1843" s="1" t="s">
        <v>1</v>
      </c>
    </row>
    <row r="1844" spans="1:5" x14ac:dyDescent="0.25">
      <c r="A1844" s="1" t="s">
        <v>4808</v>
      </c>
      <c r="B1844" s="1">
        <v>14793</v>
      </c>
      <c r="C1844" s="1" t="s">
        <v>4809</v>
      </c>
      <c r="D1844" s="1">
        <v>2.2507709999999999E-3</v>
      </c>
      <c r="E1844" s="1" t="s">
        <v>1</v>
      </c>
    </row>
    <row r="1845" spans="1:5" x14ac:dyDescent="0.25">
      <c r="A1845" s="1" t="s">
        <v>4810</v>
      </c>
      <c r="B1845" s="1">
        <v>40846</v>
      </c>
      <c r="C1845" s="1" t="s">
        <v>4811</v>
      </c>
      <c r="D1845" s="1">
        <v>1.8375484000000001E-2</v>
      </c>
      <c r="E1845" s="1" t="s">
        <v>1</v>
      </c>
    </row>
    <row r="1846" spans="1:5" x14ac:dyDescent="0.25">
      <c r="A1846" s="1" t="s">
        <v>4812</v>
      </c>
      <c r="B1846" s="1">
        <v>21899</v>
      </c>
      <c r="C1846" s="1" t="s">
        <v>4813</v>
      </c>
      <c r="D1846" s="1">
        <v>1.33874E-4</v>
      </c>
      <c r="E1846" s="1" t="s">
        <v>1</v>
      </c>
    </row>
    <row r="1847" spans="1:5" x14ac:dyDescent="0.25">
      <c r="A1847" s="1" t="s">
        <v>4814</v>
      </c>
      <c r="B1847" s="1">
        <v>29770</v>
      </c>
      <c r="C1847" s="1" t="s">
        <v>4815</v>
      </c>
      <c r="D1847" s="1">
        <v>1.0515797E-2</v>
      </c>
      <c r="E1847" s="1" t="s">
        <v>1</v>
      </c>
    </row>
    <row r="1848" spans="1:5" x14ac:dyDescent="0.25">
      <c r="A1848" s="1" t="s">
        <v>4816</v>
      </c>
      <c r="B1848" s="1">
        <v>10057</v>
      </c>
      <c r="C1848" s="1" t="s">
        <v>4817</v>
      </c>
      <c r="D1848" s="1">
        <v>1.2528833E-2</v>
      </c>
      <c r="E1848" s="1" t="s">
        <v>1</v>
      </c>
    </row>
    <row r="1849" spans="1:5" x14ac:dyDescent="0.25">
      <c r="A1849" s="1" t="s">
        <v>4818</v>
      </c>
      <c r="B1849" s="1">
        <v>39430</v>
      </c>
      <c r="C1849" s="1" t="s">
        <v>4819</v>
      </c>
      <c r="D1849" s="1">
        <v>4.7526319999999997E-3</v>
      </c>
      <c r="E1849" s="1" t="s">
        <v>1</v>
      </c>
    </row>
    <row r="1850" spans="1:5" x14ac:dyDescent="0.25">
      <c r="A1850" s="1" t="s">
        <v>4820</v>
      </c>
      <c r="B1850" s="1">
        <v>32534</v>
      </c>
      <c r="C1850" s="1" t="s">
        <v>4821</v>
      </c>
      <c r="D1850" s="1">
        <v>3.173206E-3</v>
      </c>
      <c r="E1850" s="1" t="s">
        <v>1</v>
      </c>
    </row>
    <row r="1851" spans="1:5" x14ac:dyDescent="0.25">
      <c r="A1851" s="1" t="s">
        <v>4822</v>
      </c>
      <c r="B1851" s="1">
        <v>37687</v>
      </c>
      <c r="C1851" s="1" t="s">
        <v>4823</v>
      </c>
      <c r="D1851" s="2">
        <v>7.1600000000000006E-5</v>
      </c>
      <c r="E1851" s="1" t="s">
        <v>1</v>
      </c>
    </row>
    <row r="1852" spans="1:5" x14ac:dyDescent="0.25">
      <c r="A1852" s="1" t="s">
        <v>4824</v>
      </c>
      <c r="B1852" s="1">
        <v>15300</v>
      </c>
      <c r="C1852" s="1" t="s">
        <v>4825</v>
      </c>
      <c r="D1852" s="2">
        <v>6.0400000000000002E-19</v>
      </c>
      <c r="E1852" s="1" t="s">
        <v>1</v>
      </c>
    </row>
    <row r="1853" spans="1:5" x14ac:dyDescent="0.25">
      <c r="A1853" s="1" t="s">
        <v>4826</v>
      </c>
      <c r="B1853" s="1">
        <v>15938</v>
      </c>
      <c r="C1853" s="1" t="s">
        <v>1819</v>
      </c>
      <c r="D1853" s="1">
        <v>7.1540500000000001E-4</v>
      </c>
      <c r="E1853" s="1" t="s">
        <v>1</v>
      </c>
    </row>
    <row r="1854" spans="1:5" x14ac:dyDescent="0.25">
      <c r="A1854" s="1" t="s">
        <v>4827</v>
      </c>
      <c r="B1854" s="1">
        <v>25323</v>
      </c>
      <c r="C1854" s="1" t="s">
        <v>4828</v>
      </c>
      <c r="D1854" s="2">
        <v>6.9199999999999998E-6</v>
      </c>
      <c r="E1854" s="1" t="s">
        <v>1</v>
      </c>
    </row>
    <row r="1855" spans="1:5" x14ac:dyDescent="0.25">
      <c r="A1855" s="1" t="s">
        <v>4829</v>
      </c>
      <c r="B1855" s="1">
        <v>16631</v>
      </c>
      <c r="C1855" s="1" t="s">
        <v>4830</v>
      </c>
      <c r="D1855" s="1">
        <v>1.3670117000000001E-2</v>
      </c>
      <c r="E1855" s="1" t="s">
        <v>1</v>
      </c>
    </row>
    <row r="1856" spans="1:5" x14ac:dyDescent="0.25">
      <c r="A1856" s="1" t="s">
        <v>4831</v>
      </c>
      <c r="B1856" s="1">
        <v>4819</v>
      </c>
      <c r="C1856" s="1" t="s">
        <v>4133</v>
      </c>
      <c r="D1856" s="2">
        <v>6.0400000000000002E-19</v>
      </c>
      <c r="E1856" s="1" t="s">
        <v>1</v>
      </c>
    </row>
    <row r="1857" spans="1:5" x14ac:dyDescent="0.25">
      <c r="A1857" s="1" t="s">
        <v>4832</v>
      </c>
      <c r="B1857" s="1">
        <v>40731</v>
      </c>
      <c r="C1857" s="1" t="s">
        <v>4833</v>
      </c>
      <c r="D1857" s="1">
        <v>4.9354399999999995E-4</v>
      </c>
      <c r="E1857" s="1" t="s">
        <v>1</v>
      </c>
    </row>
    <row r="1858" spans="1:5" x14ac:dyDescent="0.25">
      <c r="A1858" s="1" t="s">
        <v>4834</v>
      </c>
      <c r="B1858" s="1">
        <v>34500</v>
      </c>
      <c r="C1858" s="1" t="s">
        <v>4835</v>
      </c>
      <c r="D1858" s="1">
        <v>5.1428569999999998E-3</v>
      </c>
      <c r="E1858" s="1" t="s">
        <v>1</v>
      </c>
    </row>
    <row r="1859" spans="1:5" x14ac:dyDescent="0.25">
      <c r="A1859" s="1" t="s">
        <v>4836</v>
      </c>
      <c r="B1859" s="1">
        <v>37122</v>
      </c>
      <c r="C1859" s="1" t="s">
        <v>4837</v>
      </c>
      <c r="D1859" s="1">
        <v>4.6606939E-2</v>
      </c>
      <c r="E1859" s="1" t="s">
        <v>1</v>
      </c>
    </row>
    <row r="1860" spans="1:5" x14ac:dyDescent="0.25">
      <c r="A1860" s="1" t="s">
        <v>4838</v>
      </c>
      <c r="B1860" s="1">
        <v>2585</v>
      </c>
      <c r="C1860" s="1" t="s">
        <v>4839</v>
      </c>
      <c r="D1860" s="1">
        <v>2.746535E-3</v>
      </c>
      <c r="E1860" s="1" t="s">
        <v>1</v>
      </c>
    </row>
    <row r="1861" spans="1:5" x14ac:dyDescent="0.25">
      <c r="A1861" s="1" t="s">
        <v>4840</v>
      </c>
      <c r="B1861" s="1">
        <v>27625</v>
      </c>
      <c r="C1861" s="1" t="s">
        <v>4841</v>
      </c>
      <c r="D1861" s="1">
        <v>1.4880550000000001E-3</v>
      </c>
      <c r="E1861" s="1" t="s">
        <v>1</v>
      </c>
    </row>
    <row r="1862" spans="1:5" x14ac:dyDescent="0.25">
      <c r="A1862" s="1" t="s">
        <v>4842</v>
      </c>
      <c r="B1862" s="1">
        <v>18240</v>
      </c>
      <c r="C1862" s="1" t="s">
        <v>2905</v>
      </c>
      <c r="D1862" s="1">
        <v>8.9984709999999992E-3</v>
      </c>
      <c r="E1862" s="1" t="s">
        <v>1</v>
      </c>
    </row>
    <row r="1863" spans="1:5" x14ac:dyDescent="0.25">
      <c r="A1863" s="1" t="s">
        <v>4843</v>
      </c>
      <c r="B1863" s="1">
        <v>39832</v>
      </c>
      <c r="C1863" s="1" t="s">
        <v>4844</v>
      </c>
      <c r="D1863" s="1">
        <v>6.1538499999999998E-4</v>
      </c>
      <c r="E1863" s="1" t="s">
        <v>1</v>
      </c>
    </row>
    <row r="1864" spans="1:5" x14ac:dyDescent="0.25">
      <c r="A1864" s="1" t="s">
        <v>4845</v>
      </c>
      <c r="B1864" s="1">
        <v>8596</v>
      </c>
      <c r="C1864" s="1" t="s">
        <v>4846</v>
      </c>
      <c r="D1864" s="2">
        <v>2.37E-5</v>
      </c>
      <c r="E1864" s="1" t="s">
        <v>1</v>
      </c>
    </row>
    <row r="1865" spans="1:5" x14ac:dyDescent="0.25">
      <c r="A1865" s="1" t="s">
        <v>4847</v>
      </c>
      <c r="B1865" s="1">
        <v>32122</v>
      </c>
      <c r="C1865" s="1" t="s">
        <v>4848</v>
      </c>
      <c r="D1865" s="1">
        <v>4.7148281E-2</v>
      </c>
      <c r="E1865" s="1" t="s">
        <v>1</v>
      </c>
    </row>
    <row r="1866" spans="1:5" x14ac:dyDescent="0.25">
      <c r="A1866" s="1" t="s">
        <v>4849</v>
      </c>
      <c r="B1866" s="1">
        <v>28753</v>
      </c>
      <c r="C1866" s="1" t="s">
        <v>4850</v>
      </c>
      <c r="D1866" s="1">
        <v>7.0696919999999998E-3</v>
      </c>
      <c r="E1866" s="1" t="s">
        <v>1</v>
      </c>
    </row>
    <row r="1867" spans="1:5" x14ac:dyDescent="0.25">
      <c r="A1867" s="1" t="s">
        <v>4851</v>
      </c>
      <c r="B1867" s="1">
        <v>33720</v>
      </c>
      <c r="C1867" s="1" t="s">
        <v>4852</v>
      </c>
      <c r="D1867" s="1">
        <v>1.0234686E-2</v>
      </c>
      <c r="E1867" s="1" t="s">
        <v>1</v>
      </c>
    </row>
    <row r="1868" spans="1:5" x14ac:dyDescent="0.25">
      <c r="A1868" s="1" t="s">
        <v>4853</v>
      </c>
      <c r="B1868" s="1">
        <v>39752</v>
      </c>
      <c r="C1868" s="1" t="s">
        <v>4854</v>
      </c>
      <c r="D1868" s="1">
        <v>6.6944439999999999E-3</v>
      </c>
      <c r="E1868" s="1" t="s">
        <v>1</v>
      </c>
    </row>
    <row r="1869" spans="1:5" x14ac:dyDescent="0.25">
      <c r="A1869" s="1" t="s">
        <v>4855</v>
      </c>
      <c r="B1869" s="1">
        <v>26643</v>
      </c>
      <c r="C1869" s="1" t="s">
        <v>4856</v>
      </c>
      <c r="D1869" s="1">
        <v>2.67311E-4</v>
      </c>
      <c r="E1869" s="1" t="s">
        <v>1</v>
      </c>
    </row>
    <row r="1870" spans="1:5" x14ac:dyDescent="0.25">
      <c r="A1870" s="1" t="s">
        <v>4857</v>
      </c>
      <c r="B1870" s="1">
        <v>27583</v>
      </c>
      <c r="C1870" s="1" t="s">
        <v>2993</v>
      </c>
      <c r="D1870" s="2">
        <v>6.9199999999999998E-6</v>
      </c>
      <c r="E1870" s="1" t="s">
        <v>1</v>
      </c>
    </row>
    <row r="1871" spans="1:5" x14ac:dyDescent="0.25">
      <c r="A1871" s="1" t="s">
        <v>4858</v>
      </c>
      <c r="B1871" s="1">
        <v>19914</v>
      </c>
      <c r="C1871" s="1" t="s">
        <v>4859</v>
      </c>
      <c r="D1871" s="1">
        <v>6.0149499999999998E-3</v>
      </c>
      <c r="E1871" s="1" t="s">
        <v>1</v>
      </c>
    </row>
    <row r="1872" spans="1:5" x14ac:dyDescent="0.25">
      <c r="A1872" s="1" t="s">
        <v>4860</v>
      </c>
      <c r="B1872" s="1">
        <v>31509</v>
      </c>
      <c r="C1872" s="1" t="s">
        <v>4861</v>
      </c>
      <c r="D1872" s="2">
        <v>6.0400000000000002E-19</v>
      </c>
      <c r="E1872" s="1" t="s">
        <v>1</v>
      </c>
    </row>
    <row r="1873" spans="1:5" x14ac:dyDescent="0.25">
      <c r="A1873" s="1" t="s">
        <v>4862</v>
      </c>
      <c r="B1873" s="1">
        <v>24803</v>
      </c>
      <c r="C1873" s="1" t="s">
        <v>4863</v>
      </c>
      <c r="D1873" s="1">
        <v>2.7576660000000002E-3</v>
      </c>
      <c r="E1873" s="1" t="s">
        <v>1</v>
      </c>
    </row>
    <row r="1874" spans="1:5" x14ac:dyDescent="0.25">
      <c r="A1874" s="1" t="s">
        <v>4864</v>
      </c>
      <c r="B1874" s="1">
        <v>12850</v>
      </c>
      <c r="C1874" s="1" t="s">
        <v>4865</v>
      </c>
      <c r="D1874" s="1">
        <v>4.8275899999999998E-4</v>
      </c>
      <c r="E1874" s="1" t="s">
        <v>1</v>
      </c>
    </row>
    <row r="1875" spans="1:5" x14ac:dyDescent="0.25">
      <c r="A1875" s="1" t="s">
        <v>4866</v>
      </c>
      <c r="B1875" s="1">
        <v>8601</v>
      </c>
      <c r="C1875" s="1" t="s">
        <v>4867</v>
      </c>
      <c r="D1875" s="2">
        <v>6.0400000000000002E-19</v>
      </c>
      <c r="E1875" s="1" t="s">
        <v>1</v>
      </c>
    </row>
    <row r="1876" spans="1:5" x14ac:dyDescent="0.25">
      <c r="A1876" s="1" t="s">
        <v>4868</v>
      </c>
      <c r="B1876" s="1">
        <v>14446</v>
      </c>
      <c r="C1876" s="1" t="s">
        <v>4869</v>
      </c>
      <c r="D1876" s="1">
        <v>1.446238E-2</v>
      </c>
      <c r="E1876" s="1" t="s">
        <v>1</v>
      </c>
    </row>
    <row r="1877" spans="1:5" x14ac:dyDescent="0.25">
      <c r="A1877" s="1" t="s">
        <v>4870</v>
      </c>
      <c r="B1877" s="1">
        <v>7936</v>
      </c>
      <c r="C1877" s="1" t="s">
        <v>4871</v>
      </c>
      <c r="D1877" s="1">
        <v>2.36066E-4</v>
      </c>
      <c r="E1877" s="1" t="s">
        <v>1</v>
      </c>
    </row>
    <row r="1878" spans="1:5" x14ac:dyDescent="0.25">
      <c r="A1878" s="1" t="s">
        <v>4872</v>
      </c>
      <c r="B1878" s="1">
        <v>43147</v>
      </c>
      <c r="C1878" s="1" t="s">
        <v>4873</v>
      </c>
      <c r="D1878" s="2">
        <v>6.0400000000000002E-19</v>
      </c>
      <c r="E1878" s="1" t="s">
        <v>1</v>
      </c>
    </row>
    <row r="1879" spans="1:5" x14ac:dyDescent="0.25">
      <c r="A1879" s="1" t="s">
        <v>4874</v>
      </c>
      <c r="B1879" s="1">
        <v>13381</v>
      </c>
      <c r="C1879" s="1" t="s">
        <v>4875</v>
      </c>
      <c r="D1879" s="1">
        <v>6.6944439999999999E-3</v>
      </c>
      <c r="E1879" s="1" t="s">
        <v>1</v>
      </c>
    </row>
    <row r="1880" spans="1:5" x14ac:dyDescent="0.25">
      <c r="A1880" s="1" t="s">
        <v>4876</v>
      </c>
      <c r="B1880" s="1">
        <v>33479</v>
      </c>
      <c r="C1880" s="1" t="s">
        <v>4877</v>
      </c>
      <c r="D1880" s="1">
        <v>4.2228699999999998E-4</v>
      </c>
      <c r="E1880" s="1" t="s">
        <v>1</v>
      </c>
    </row>
    <row r="1881" spans="1:5" x14ac:dyDescent="0.25">
      <c r="A1881" s="1" t="s">
        <v>4878</v>
      </c>
      <c r="B1881" s="1">
        <v>29841</v>
      </c>
      <c r="C1881" s="1" t="s">
        <v>4879</v>
      </c>
      <c r="D1881" s="2">
        <v>6.0400000000000002E-19</v>
      </c>
      <c r="E1881" s="1" t="s">
        <v>1</v>
      </c>
    </row>
    <row r="1882" spans="1:5" x14ac:dyDescent="0.25">
      <c r="A1882" s="1" t="s">
        <v>4880</v>
      </c>
      <c r="B1882" s="1">
        <v>34518</v>
      </c>
      <c r="C1882" s="1" t="s">
        <v>4881</v>
      </c>
      <c r="D1882" s="1">
        <v>1.5547093999999999E-2</v>
      </c>
      <c r="E1882" s="1" t="s">
        <v>1</v>
      </c>
    </row>
    <row r="1883" spans="1:5" x14ac:dyDescent="0.25">
      <c r="A1883" s="1" t="s">
        <v>4882</v>
      </c>
      <c r="B1883" s="1">
        <v>1602</v>
      </c>
      <c r="C1883" s="1" t="s">
        <v>4883</v>
      </c>
      <c r="D1883" s="1">
        <v>1.5372459999999999E-3</v>
      </c>
      <c r="E1883" s="1" t="s">
        <v>1</v>
      </c>
    </row>
    <row r="1884" spans="1:5" x14ac:dyDescent="0.25">
      <c r="A1884" s="1" t="s">
        <v>4884</v>
      </c>
      <c r="B1884" s="1">
        <v>23304</v>
      </c>
      <c r="C1884" s="1" t="s">
        <v>4885</v>
      </c>
      <c r="D1884" s="1">
        <v>1.1084339999999999E-3</v>
      </c>
      <c r="E1884" s="1" t="s">
        <v>1</v>
      </c>
    </row>
    <row r="1885" spans="1:5" x14ac:dyDescent="0.25">
      <c r="A1885" s="1" t="s">
        <v>4886</v>
      </c>
      <c r="B1885" s="1">
        <v>27779</v>
      </c>
      <c r="C1885" s="1" t="s">
        <v>4101</v>
      </c>
      <c r="D1885" s="1">
        <v>3.345972E-3</v>
      </c>
      <c r="E1885" s="1" t="s">
        <v>1</v>
      </c>
    </row>
    <row r="1886" spans="1:5" x14ac:dyDescent="0.25">
      <c r="A1886" s="1" t="s">
        <v>4887</v>
      </c>
      <c r="B1886" s="1">
        <v>587</v>
      </c>
      <c r="C1886" s="1" t="s">
        <v>4888</v>
      </c>
      <c r="D1886" s="1">
        <v>1.0713972E-2</v>
      </c>
      <c r="E1886" s="1" t="s">
        <v>1</v>
      </c>
    </row>
    <row r="1887" spans="1:5" x14ac:dyDescent="0.25">
      <c r="A1887" s="1" t="s">
        <v>4889</v>
      </c>
      <c r="B1887" s="1">
        <v>14067</v>
      </c>
      <c r="C1887" s="1" t="s">
        <v>4890</v>
      </c>
      <c r="D1887" s="1">
        <v>3.2412429E-2</v>
      </c>
      <c r="E1887" s="1" t="s">
        <v>1</v>
      </c>
    </row>
    <row r="1888" spans="1:5" x14ac:dyDescent="0.25">
      <c r="A1888" s="1" t="s">
        <v>4891</v>
      </c>
      <c r="B1888" s="1">
        <v>31431</v>
      </c>
      <c r="C1888" s="1" t="s">
        <v>4892</v>
      </c>
      <c r="D1888" s="1">
        <v>4.0346720000000004E-3</v>
      </c>
      <c r="E1888" s="1" t="s">
        <v>1</v>
      </c>
    </row>
    <row r="1889" spans="1:5" x14ac:dyDescent="0.25">
      <c r="A1889" s="1" t="s">
        <v>4893</v>
      </c>
      <c r="B1889" s="1">
        <v>21555</v>
      </c>
      <c r="C1889" s="1" t="s">
        <v>4894</v>
      </c>
      <c r="D1889" s="1">
        <v>5.6455699999999999E-3</v>
      </c>
      <c r="E1889" s="1" t="s">
        <v>1</v>
      </c>
    </row>
    <row r="1890" spans="1:5" x14ac:dyDescent="0.25">
      <c r="A1890" s="1" t="s">
        <v>4895</v>
      </c>
      <c r="B1890" s="1">
        <v>33145</v>
      </c>
      <c r="C1890" s="1" t="s">
        <v>4896</v>
      </c>
      <c r="D1890" s="1">
        <v>4.7234419999999996E-3</v>
      </c>
      <c r="E1890" s="1" t="s">
        <v>1</v>
      </c>
    </row>
    <row r="1891" spans="1:5" x14ac:dyDescent="0.25">
      <c r="A1891" s="1" t="s">
        <v>4897</v>
      </c>
      <c r="B1891" s="1">
        <v>43534</v>
      </c>
      <c r="C1891" s="1" t="s">
        <v>4898</v>
      </c>
      <c r="D1891" s="2">
        <v>1.8099999999999999E-5</v>
      </c>
      <c r="E1891" s="1" t="s">
        <v>1</v>
      </c>
    </row>
    <row r="1892" spans="1:5" x14ac:dyDescent="0.25">
      <c r="A1892" s="1" t="s">
        <v>4899</v>
      </c>
      <c r="B1892" s="1">
        <v>33894</v>
      </c>
      <c r="C1892" s="1" t="s">
        <v>4900</v>
      </c>
      <c r="D1892" s="1">
        <v>4.6720040999999997E-2</v>
      </c>
      <c r="E1892" s="1" t="s">
        <v>1</v>
      </c>
    </row>
    <row r="1893" spans="1:5" x14ac:dyDescent="0.25">
      <c r="A1893" s="1" t="s">
        <v>4901</v>
      </c>
      <c r="B1893" s="1">
        <v>37946</v>
      </c>
      <c r="C1893" s="1" t="s">
        <v>4902</v>
      </c>
      <c r="D1893" s="1">
        <v>7.6196509999999999E-3</v>
      </c>
      <c r="E1893" s="1" t="s">
        <v>1</v>
      </c>
    </row>
    <row r="1894" spans="1:5" x14ac:dyDescent="0.25">
      <c r="A1894" s="1" t="s">
        <v>4903</v>
      </c>
      <c r="B1894" s="1">
        <v>30286</v>
      </c>
      <c r="C1894" s="1" t="s">
        <v>4904</v>
      </c>
      <c r="D1894" s="2">
        <v>6.0400000000000002E-19</v>
      </c>
      <c r="E1894" s="1" t="s">
        <v>1</v>
      </c>
    </row>
    <row r="1895" spans="1:5" x14ac:dyDescent="0.25">
      <c r="A1895" s="1" t="s">
        <v>4905</v>
      </c>
      <c r="B1895" s="1">
        <v>8958</v>
      </c>
      <c r="C1895" s="1" t="s">
        <v>4906</v>
      </c>
      <c r="D1895" s="1">
        <v>1.2880503E-2</v>
      </c>
      <c r="E1895" s="1" t="s">
        <v>1</v>
      </c>
    </row>
    <row r="1896" spans="1:5" x14ac:dyDescent="0.25">
      <c r="A1896" s="1" t="s">
        <v>4907</v>
      </c>
      <c r="B1896" s="1">
        <v>14848</v>
      </c>
      <c r="C1896" s="1" t="s">
        <v>4908</v>
      </c>
      <c r="D1896" s="2">
        <v>6.4399999999999993E-5</v>
      </c>
      <c r="E1896" s="1" t="s">
        <v>1</v>
      </c>
    </row>
    <row r="1897" spans="1:5" x14ac:dyDescent="0.25">
      <c r="A1897" s="1" t="s">
        <v>4909</v>
      </c>
      <c r="B1897" s="1">
        <v>40595</v>
      </c>
      <c r="C1897" s="1" t="s">
        <v>4910</v>
      </c>
      <c r="D1897" s="1">
        <v>1.8840600000000001E-4</v>
      </c>
      <c r="E1897" s="1" t="s">
        <v>1</v>
      </c>
    </row>
    <row r="1898" spans="1:5" x14ac:dyDescent="0.25">
      <c r="A1898" s="1" t="s">
        <v>4911</v>
      </c>
      <c r="B1898" s="1">
        <v>29308</v>
      </c>
      <c r="C1898" s="1" t="s">
        <v>4912</v>
      </c>
      <c r="D1898" s="1">
        <v>1.5123398999999999E-2</v>
      </c>
      <c r="E1898" s="1" t="s">
        <v>1</v>
      </c>
    </row>
    <row r="1899" spans="1:5" x14ac:dyDescent="0.25">
      <c r="A1899" s="1" t="s">
        <v>4913</v>
      </c>
      <c r="B1899" s="1">
        <v>37836</v>
      </c>
      <c r="C1899" s="1" t="s">
        <v>4914</v>
      </c>
      <c r="D1899" s="1">
        <v>1.5856287E-2</v>
      </c>
      <c r="E1899" s="1" t="s">
        <v>1</v>
      </c>
    </row>
    <row r="1900" spans="1:5" x14ac:dyDescent="0.25">
      <c r="A1900" s="1" t="s">
        <v>4915</v>
      </c>
      <c r="B1900" s="1">
        <v>10899</v>
      </c>
      <c r="C1900" s="1" t="s">
        <v>4916</v>
      </c>
      <c r="D1900" s="1">
        <v>9.7799499999999995E-4</v>
      </c>
      <c r="E1900" s="1" t="s">
        <v>1</v>
      </c>
    </row>
    <row r="1901" spans="1:5" x14ac:dyDescent="0.25">
      <c r="A1901" s="1" t="s">
        <v>4917</v>
      </c>
      <c r="B1901" s="1">
        <v>28432</v>
      </c>
      <c r="C1901" s="1" t="s">
        <v>4918</v>
      </c>
      <c r="D1901" s="1">
        <v>3.1061800000000003E-4</v>
      </c>
      <c r="E1901" s="1" t="s">
        <v>1</v>
      </c>
    </row>
    <row r="1902" spans="1:5" x14ac:dyDescent="0.25">
      <c r="A1902" s="1" t="s">
        <v>4919</v>
      </c>
      <c r="B1902" s="1">
        <v>660</v>
      </c>
      <c r="C1902" s="1" t="s">
        <v>4920</v>
      </c>
      <c r="D1902" s="1">
        <v>1.8840600000000001E-4</v>
      </c>
      <c r="E1902" s="1" t="s">
        <v>1</v>
      </c>
    </row>
    <row r="1903" spans="1:5" x14ac:dyDescent="0.25">
      <c r="A1903" s="1" t="s">
        <v>4921</v>
      </c>
      <c r="B1903" s="1">
        <v>12976</v>
      </c>
      <c r="C1903" s="1" t="s">
        <v>4922</v>
      </c>
      <c r="D1903" s="2">
        <v>1.8099999999999999E-5</v>
      </c>
      <c r="E1903" s="1" t="s">
        <v>1</v>
      </c>
    </row>
    <row r="1904" spans="1:5" x14ac:dyDescent="0.25">
      <c r="A1904" s="1" t="s">
        <v>4923</v>
      </c>
      <c r="B1904" s="1">
        <v>9335</v>
      </c>
      <c r="C1904" s="1" t="s">
        <v>4924</v>
      </c>
      <c r="D1904" s="1">
        <v>7.9090199999999992E-3</v>
      </c>
      <c r="E1904" s="1" t="s">
        <v>1</v>
      </c>
    </row>
    <row r="1905" spans="1:5" x14ac:dyDescent="0.25">
      <c r="A1905" s="1" t="s">
        <v>4925</v>
      </c>
      <c r="B1905" s="1">
        <v>28980</v>
      </c>
      <c r="C1905" s="1" t="s">
        <v>4926</v>
      </c>
      <c r="D1905" s="1">
        <v>2.2733822000000001E-2</v>
      </c>
      <c r="E1905" s="1" t="s">
        <v>1</v>
      </c>
    </row>
    <row r="1906" spans="1:5" x14ac:dyDescent="0.25">
      <c r="A1906" s="1" t="s">
        <v>4927</v>
      </c>
      <c r="B1906" s="1">
        <v>20256</v>
      </c>
      <c r="C1906" s="1" t="s">
        <v>3967</v>
      </c>
      <c r="D1906" s="1">
        <v>2.02797E-4</v>
      </c>
      <c r="E1906" s="1" t="s">
        <v>1</v>
      </c>
    </row>
    <row r="1907" spans="1:5" x14ac:dyDescent="0.25">
      <c r="A1907" s="1" t="s">
        <v>4928</v>
      </c>
      <c r="B1907" s="1">
        <v>25457</v>
      </c>
      <c r="C1907" s="1" t="s">
        <v>4929</v>
      </c>
      <c r="D1907" s="1">
        <v>8.1025599999999998E-4</v>
      </c>
      <c r="E1907" s="1" t="s">
        <v>1</v>
      </c>
    </row>
    <row r="1908" spans="1:5" x14ac:dyDescent="0.25">
      <c r="A1908" s="1" t="s">
        <v>4930</v>
      </c>
      <c r="B1908" s="1">
        <v>40754</v>
      </c>
      <c r="C1908" s="1" t="s">
        <v>4931</v>
      </c>
      <c r="D1908" s="1">
        <v>1.3479889E-2</v>
      </c>
      <c r="E1908" s="1" t="s">
        <v>1</v>
      </c>
    </row>
    <row r="1909" spans="1:5" x14ac:dyDescent="0.25">
      <c r="A1909" s="1" t="s">
        <v>4932</v>
      </c>
      <c r="B1909" s="1">
        <v>16169</v>
      </c>
      <c r="C1909" s="1" t="s">
        <v>4933</v>
      </c>
      <c r="D1909" s="1">
        <v>4.9706899999999998E-3</v>
      </c>
      <c r="E1909" s="1" t="s">
        <v>1</v>
      </c>
    </row>
    <row r="1910" spans="1:5" x14ac:dyDescent="0.25">
      <c r="A1910" s="1" t="s">
        <v>4934</v>
      </c>
      <c r="B1910" s="1">
        <v>21631</v>
      </c>
      <c r="C1910" s="1" t="s">
        <v>4935</v>
      </c>
      <c r="D1910" s="2">
        <v>6.0400000000000002E-19</v>
      </c>
      <c r="E1910" s="1" t="s">
        <v>1</v>
      </c>
    </row>
    <row r="1911" spans="1:5" x14ac:dyDescent="0.25">
      <c r="A1911" s="1" t="s">
        <v>4936</v>
      </c>
      <c r="B1911" s="1">
        <v>17180</v>
      </c>
      <c r="C1911" s="1" t="s">
        <v>4937</v>
      </c>
      <c r="D1911" s="1">
        <v>2.1356079E-2</v>
      </c>
      <c r="E1911" s="1" t="s">
        <v>1</v>
      </c>
    </row>
    <row r="1912" spans="1:5" x14ac:dyDescent="0.25">
      <c r="A1912" s="1" t="s">
        <v>4938</v>
      </c>
      <c r="B1912" s="1">
        <v>36742</v>
      </c>
      <c r="C1912" s="1" t="s">
        <v>4939</v>
      </c>
      <c r="D1912" s="1">
        <v>1.6793900000000001E-4</v>
      </c>
      <c r="E1912" s="1" t="s">
        <v>1</v>
      </c>
    </row>
    <row r="1913" spans="1:5" x14ac:dyDescent="0.25">
      <c r="A1913" s="1" t="s">
        <v>4940</v>
      </c>
      <c r="B1913" s="1">
        <v>1743</v>
      </c>
      <c r="C1913" s="1" t="s">
        <v>4941</v>
      </c>
      <c r="D1913" s="2">
        <v>6.0400000000000002E-19</v>
      </c>
      <c r="E1913" s="1" t="s">
        <v>1</v>
      </c>
    </row>
    <row r="1914" spans="1:5" x14ac:dyDescent="0.25">
      <c r="A1914" s="1" t="s">
        <v>4942</v>
      </c>
      <c r="B1914" s="1">
        <v>44577</v>
      </c>
      <c r="C1914" s="1" t="s">
        <v>4943</v>
      </c>
      <c r="D1914" s="2">
        <v>4.6900000000000002E-5</v>
      </c>
      <c r="E1914" s="1" t="s">
        <v>1</v>
      </c>
    </row>
    <row r="1915" spans="1:5" x14ac:dyDescent="0.25">
      <c r="A1915" s="1" t="s">
        <v>4944</v>
      </c>
      <c r="B1915" s="1">
        <v>17146</v>
      </c>
      <c r="C1915" s="1" t="s">
        <v>4945</v>
      </c>
      <c r="D1915" s="1">
        <v>3.2445289999999999E-3</v>
      </c>
      <c r="E1915" s="1" t="s">
        <v>1</v>
      </c>
    </row>
    <row r="1916" spans="1:5" x14ac:dyDescent="0.25">
      <c r="A1916" s="1" t="s">
        <v>4946</v>
      </c>
      <c r="B1916" s="1">
        <v>39953</v>
      </c>
      <c r="C1916" s="1" t="s">
        <v>4947</v>
      </c>
      <c r="D1916" s="1">
        <v>3.7331501000000003E-2</v>
      </c>
      <c r="E1916" s="1" t="s">
        <v>1</v>
      </c>
    </row>
    <row r="1917" spans="1:5" x14ac:dyDescent="0.25">
      <c r="A1917" s="1" t="s">
        <v>4948</v>
      </c>
      <c r="B1917" s="1">
        <v>35346</v>
      </c>
      <c r="C1917" s="1" t="s">
        <v>4949</v>
      </c>
      <c r="D1917" s="1">
        <v>1.1334779E-2</v>
      </c>
      <c r="E1917" s="1" t="s">
        <v>1</v>
      </c>
    </row>
    <row r="1918" spans="1:5" x14ac:dyDescent="0.25">
      <c r="A1918" s="1" t="s">
        <v>4950</v>
      </c>
      <c r="B1918" s="1">
        <v>20992</v>
      </c>
      <c r="C1918" s="1" t="s">
        <v>4951</v>
      </c>
      <c r="D1918" s="1">
        <v>1.1813839999999999E-3</v>
      </c>
      <c r="E1918" s="1" t="s">
        <v>1</v>
      </c>
    </row>
    <row r="1919" spans="1:5" x14ac:dyDescent="0.25">
      <c r="A1919" s="1" t="s">
        <v>4952</v>
      </c>
      <c r="B1919" s="1">
        <v>20374</v>
      </c>
      <c r="C1919" s="1" t="s">
        <v>4953</v>
      </c>
      <c r="D1919" s="2">
        <v>6.0400000000000002E-19</v>
      </c>
      <c r="E1919" s="1" t="s">
        <v>1</v>
      </c>
    </row>
    <row r="1920" spans="1:5" x14ac:dyDescent="0.25">
      <c r="A1920" s="1" t="s">
        <v>4954</v>
      </c>
      <c r="B1920" s="1">
        <v>35371</v>
      </c>
      <c r="C1920" s="1" t="s">
        <v>4955</v>
      </c>
      <c r="D1920" s="1">
        <v>1.140456E-3</v>
      </c>
      <c r="E1920" s="1" t="s">
        <v>1</v>
      </c>
    </row>
    <row r="1921" spans="1:5" x14ac:dyDescent="0.25">
      <c r="A1921" s="1" t="s">
        <v>4956</v>
      </c>
      <c r="B1921" s="1">
        <v>29189</v>
      </c>
      <c r="C1921" s="1" t="s">
        <v>4957</v>
      </c>
      <c r="D1921" s="1">
        <v>2.7661214999999999E-2</v>
      </c>
      <c r="E1921" s="1" t="s">
        <v>1</v>
      </c>
    </row>
    <row r="1922" spans="1:5" x14ac:dyDescent="0.25">
      <c r="A1922" s="1" t="s">
        <v>4958</v>
      </c>
      <c r="B1922" s="1">
        <v>40120</v>
      </c>
      <c r="C1922" s="1" t="s">
        <v>4959</v>
      </c>
      <c r="D1922" s="1">
        <v>6.6442619999999997E-3</v>
      </c>
      <c r="E1922" s="1" t="s">
        <v>1</v>
      </c>
    </row>
    <row r="1923" spans="1:5" x14ac:dyDescent="0.25">
      <c r="A1923" s="1" t="s">
        <v>4960</v>
      </c>
      <c r="B1923" s="1">
        <v>14086</v>
      </c>
      <c r="C1923" s="1" t="s">
        <v>4961</v>
      </c>
      <c r="D1923" s="2">
        <v>6.0400000000000002E-19</v>
      </c>
      <c r="E1923" s="1" t="s">
        <v>1</v>
      </c>
    </row>
    <row r="1924" spans="1:5" x14ac:dyDescent="0.25">
      <c r="A1924" s="1" t="s">
        <v>4962</v>
      </c>
      <c r="B1924" s="1">
        <v>14545</v>
      </c>
      <c r="C1924" s="1" t="s">
        <v>4963</v>
      </c>
      <c r="D1924" s="1">
        <v>1.8886744E-2</v>
      </c>
      <c r="E1924" s="1" t="s">
        <v>1</v>
      </c>
    </row>
    <row r="1925" spans="1:5" x14ac:dyDescent="0.25">
      <c r="A1925" s="1" t="s">
        <v>4964</v>
      </c>
      <c r="B1925" s="1">
        <v>43636</v>
      </c>
      <c r="C1925" s="1" t="s">
        <v>4965</v>
      </c>
      <c r="D1925" s="1">
        <v>5.7814699999999999E-4</v>
      </c>
      <c r="E1925" s="1" t="s">
        <v>1</v>
      </c>
    </row>
    <row r="1926" spans="1:5" x14ac:dyDescent="0.25">
      <c r="A1926" s="1" t="s">
        <v>4966</v>
      </c>
      <c r="B1926" s="1">
        <v>38872</v>
      </c>
      <c r="C1926" s="1" t="s">
        <v>4967</v>
      </c>
      <c r="D1926" s="1">
        <v>2.6259893999999999E-2</v>
      </c>
      <c r="E1926" s="1" t="s">
        <v>1</v>
      </c>
    </row>
    <row r="1927" spans="1:5" x14ac:dyDescent="0.25">
      <c r="A1927" s="1" t="s">
        <v>4968</v>
      </c>
      <c r="B1927" s="1">
        <v>27775</v>
      </c>
      <c r="C1927" s="1" t="s">
        <v>4969</v>
      </c>
      <c r="D1927" s="1">
        <v>3.869365E-3</v>
      </c>
      <c r="E1927" s="1" t="s">
        <v>1</v>
      </c>
    </row>
    <row r="1928" spans="1:5" x14ac:dyDescent="0.25">
      <c r="A1928" s="1" t="s">
        <v>4970</v>
      </c>
      <c r="B1928" s="1">
        <v>25119</v>
      </c>
      <c r="C1928" s="1" t="s">
        <v>4971</v>
      </c>
      <c r="D1928" s="1">
        <v>1.2423729E-2</v>
      </c>
      <c r="E1928" s="1" t="s">
        <v>1</v>
      </c>
    </row>
    <row r="1929" spans="1:5" x14ac:dyDescent="0.25">
      <c r="A1929" s="1" t="s">
        <v>4972</v>
      </c>
      <c r="B1929" s="1">
        <v>30901</v>
      </c>
      <c r="C1929" s="1" t="s">
        <v>4973</v>
      </c>
      <c r="D1929" s="1">
        <v>4.3692634000000001E-2</v>
      </c>
      <c r="E1929" s="1" t="s">
        <v>1</v>
      </c>
    </row>
    <row r="1930" spans="1:5" x14ac:dyDescent="0.25">
      <c r="A1930" s="1" t="s">
        <v>4974</v>
      </c>
      <c r="B1930" s="1">
        <v>7822</v>
      </c>
      <c r="C1930" s="1" t="s">
        <v>4975</v>
      </c>
      <c r="D1930" s="1">
        <v>4.3715042000000003E-2</v>
      </c>
      <c r="E1930" s="1" t="s">
        <v>1</v>
      </c>
    </row>
    <row r="1931" spans="1:5" x14ac:dyDescent="0.25">
      <c r="A1931" s="1" t="s">
        <v>4976</v>
      </c>
      <c r="B1931" s="1">
        <v>9679</v>
      </c>
      <c r="C1931" s="1" t="s">
        <v>4977</v>
      </c>
      <c r="D1931" s="2">
        <v>6.0400000000000002E-19</v>
      </c>
      <c r="E1931" s="1" t="s">
        <v>1</v>
      </c>
    </row>
    <row r="1932" spans="1:5" x14ac:dyDescent="0.25">
      <c r="A1932" s="1" t="s">
        <v>4978</v>
      </c>
      <c r="B1932" s="1">
        <v>13145</v>
      </c>
      <c r="C1932" s="1" t="s">
        <v>4979</v>
      </c>
      <c r="D1932" s="2">
        <v>6.4399999999999993E-5</v>
      </c>
      <c r="E1932" s="1" t="s">
        <v>1</v>
      </c>
    </row>
    <row r="1933" spans="1:5" x14ac:dyDescent="0.25">
      <c r="A1933" s="1" t="s">
        <v>4980</v>
      </c>
      <c r="B1933" s="1">
        <v>24063</v>
      </c>
      <c r="C1933" s="1" t="s">
        <v>4981</v>
      </c>
      <c r="D1933" s="1">
        <v>2.4549899999999999E-4</v>
      </c>
      <c r="E1933" s="1" t="s">
        <v>1</v>
      </c>
    </row>
    <row r="1934" spans="1:5" x14ac:dyDescent="0.25">
      <c r="A1934" s="1" t="s">
        <v>4982</v>
      </c>
      <c r="B1934" s="1">
        <v>8447</v>
      </c>
      <c r="C1934" s="1" t="s">
        <v>4983</v>
      </c>
      <c r="D1934" s="2">
        <v>6.0400000000000002E-19</v>
      </c>
      <c r="E1934" s="1" t="s">
        <v>1</v>
      </c>
    </row>
    <row r="1935" spans="1:5" x14ac:dyDescent="0.25">
      <c r="A1935" s="1" t="s">
        <v>4984</v>
      </c>
      <c r="B1935" s="1">
        <v>31656</v>
      </c>
      <c r="C1935" s="1" t="s">
        <v>4985</v>
      </c>
      <c r="D1935" s="1">
        <v>8.5278639999999996E-3</v>
      </c>
      <c r="E1935" s="1" t="s">
        <v>1</v>
      </c>
    </row>
    <row r="1936" spans="1:5" x14ac:dyDescent="0.25">
      <c r="A1936" s="1" t="s">
        <v>4986</v>
      </c>
      <c r="B1936" s="1">
        <v>35061</v>
      </c>
      <c r="C1936" s="1" t="s">
        <v>4987</v>
      </c>
      <c r="D1936" s="1">
        <v>4.9325259999999996E-3</v>
      </c>
      <c r="E1936" s="1" t="s">
        <v>1</v>
      </c>
    </row>
    <row r="1937" spans="1:5" x14ac:dyDescent="0.25">
      <c r="A1937" s="1" t="s">
        <v>4988</v>
      </c>
      <c r="B1937" s="1">
        <v>37183</v>
      </c>
      <c r="C1937" s="1" t="s">
        <v>4989</v>
      </c>
      <c r="D1937" s="1">
        <v>4.0951153999999997E-2</v>
      </c>
      <c r="E1937" s="1" t="s">
        <v>1</v>
      </c>
    </row>
    <row r="1938" spans="1:5" x14ac:dyDescent="0.25">
      <c r="A1938" s="1" t="s">
        <v>4990</v>
      </c>
      <c r="B1938" s="1">
        <v>29972</v>
      </c>
      <c r="C1938" s="1" t="s">
        <v>4991</v>
      </c>
      <c r="D1938" s="1">
        <v>2.6221040000000001E-2</v>
      </c>
      <c r="E1938" s="1" t="s">
        <v>1</v>
      </c>
    </row>
    <row r="1939" spans="1:5" x14ac:dyDescent="0.25">
      <c r="A1939" s="1" t="s">
        <v>4992</v>
      </c>
      <c r="B1939" s="1">
        <v>17985</v>
      </c>
      <c r="C1939" s="1" t="s">
        <v>4993</v>
      </c>
      <c r="D1939" s="2">
        <v>6.0400000000000002E-19</v>
      </c>
      <c r="E1939" s="1" t="s">
        <v>1</v>
      </c>
    </row>
    <row r="1940" spans="1:5" x14ac:dyDescent="0.25">
      <c r="A1940" s="1" t="s">
        <v>4994</v>
      </c>
      <c r="B1940" s="1">
        <v>10618</v>
      </c>
      <c r="C1940" s="1" t="s">
        <v>4995</v>
      </c>
      <c r="D1940" s="2">
        <v>6.9199999999999998E-6</v>
      </c>
      <c r="E1940" s="1" t="s">
        <v>1</v>
      </c>
    </row>
    <row r="1941" spans="1:5" x14ac:dyDescent="0.25">
      <c r="A1941" s="1" t="s">
        <v>4996</v>
      </c>
      <c r="B1941" s="1">
        <v>16928</v>
      </c>
      <c r="C1941" s="1" t="s">
        <v>4997</v>
      </c>
      <c r="D1941" s="1">
        <v>1.0416699999999999E-4</v>
      </c>
      <c r="E1941" s="1" t="s">
        <v>1</v>
      </c>
    </row>
    <row r="1942" spans="1:5" x14ac:dyDescent="0.25">
      <c r="A1942" s="1" t="s">
        <v>4998</v>
      </c>
      <c r="B1942" s="1">
        <v>40175</v>
      </c>
      <c r="C1942" s="1" t="s">
        <v>4999</v>
      </c>
      <c r="D1942" s="1">
        <v>8.0187060000000004E-3</v>
      </c>
      <c r="E1942" s="1" t="s">
        <v>1</v>
      </c>
    </row>
    <row r="1943" spans="1:5" x14ac:dyDescent="0.25">
      <c r="A1943" s="1" t="s">
        <v>5000</v>
      </c>
      <c r="B1943" s="1">
        <v>6317</v>
      </c>
      <c r="C1943" s="1" t="s">
        <v>5001</v>
      </c>
      <c r="D1943" s="1">
        <v>2.5992886999999999E-2</v>
      </c>
      <c r="E1943" s="1" t="s">
        <v>1</v>
      </c>
    </row>
    <row r="1944" spans="1:5" x14ac:dyDescent="0.25">
      <c r="A1944" s="1" t="s">
        <v>5002</v>
      </c>
      <c r="B1944" s="1">
        <v>15806</v>
      </c>
      <c r="C1944" s="1" t="s">
        <v>5003</v>
      </c>
      <c r="D1944" s="1">
        <v>4.1945542000000002E-2</v>
      </c>
      <c r="E1944" s="1" t="s">
        <v>1</v>
      </c>
    </row>
    <row r="1945" spans="1:5" x14ac:dyDescent="0.25">
      <c r="A1945" s="1" t="s">
        <v>5004</v>
      </c>
      <c r="B1945" s="1">
        <v>19238</v>
      </c>
      <c r="C1945" s="1" t="s">
        <v>5005</v>
      </c>
      <c r="D1945" s="1">
        <v>1.791438E-3</v>
      </c>
      <c r="E1945" s="1" t="s">
        <v>1</v>
      </c>
    </row>
    <row r="1946" spans="1:5" x14ac:dyDescent="0.25">
      <c r="A1946" s="1" t="s">
        <v>5006</v>
      </c>
      <c r="B1946" s="1">
        <v>39513</v>
      </c>
      <c r="C1946" s="1" t="s">
        <v>5007</v>
      </c>
      <c r="D1946" s="1">
        <v>7.9843510000000006E-3</v>
      </c>
      <c r="E1946" s="1" t="s">
        <v>1</v>
      </c>
    </row>
    <row r="1947" spans="1:5" x14ac:dyDescent="0.25">
      <c r="A1947" s="1" t="s">
        <v>5008</v>
      </c>
      <c r="B1947" s="1">
        <v>1794</v>
      </c>
      <c r="C1947" s="1" t="s">
        <v>5009</v>
      </c>
      <c r="D1947" s="1">
        <v>7.2785319999999999E-3</v>
      </c>
      <c r="E1947" s="1" t="s">
        <v>1</v>
      </c>
    </row>
    <row r="1948" spans="1:5" x14ac:dyDescent="0.25">
      <c r="A1948" s="1" t="s">
        <v>5010</v>
      </c>
      <c r="B1948" s="1">
        <v>39842</v>
      </c>
      <c r="C1948" s="1" t="s">
        <v>5011</v>
      </c>
      <c r="D1948" s="1">
        <v>1.7647100000000001E-4</v>
      </c>
      <c r="E1948" s="1" t="s">
        <v>1</v>
      </c>
    </row>
    <row r="1949" spans="1:5" x14ac:dyDescent="0.25">
      <c r="A1949" s="1" t="s">
        <v>5012</v>
      </c>
      <c r="B1949" s="1">
        <v>26017</v>
      </c>
      <c r="C1949" s="1" t="s">
        <v>5013</v>
      </c>
      <c r="D1949" s="2">
        <v>1.8099999999999999E-5</v>
      </c>
      <c r="E1949" s="1" t="s">
        <v>1</v>
      </c>
    </row>
    <row r="1950" spans="1:5" x14ac:dyDescent="0.25">
      <c r="A1950" s="1" t="s">
        <v>5014</v>
      </c>
      <c r="B1950" s="1">
        <v>7935</v>
      </c>
      <c r="C1950" s="1" t="s">
        <v>5015</v>
      </c>
      <c r="D1950" s="1">
        <v>3.9469696999999998E-2</v>
      </c>
      <c r="E1950" s="1" t="s">
        <v>1</v>
      </c>
    </row>
    <row r="1951" spans="1:5" x14ac:dyDescent="0.25">
      <c r="A1951" s="1" t="s">
        <v>5016</v>
      </c>
      <c r="B1951" s="1">
        <v>24660</v>
      </c>
      <c r="C1951" s="1" t="s">
        <v>5017</v>
      </c>
      <c r="D1951" s="2">
        <v>6.0400000000000002E-19</v>
      </c>
      <c r="E1951" s="1" t="s">
        <v>1</v>
      </c>
    </row>
    <row r="1952" spans="1:5" x14ac:dyDescent="0.25">
      <c r="A1952" s="1" t="s">
        <v>5018</v>
      </c>
      <c r="B1952" s="1">
        <v>18303</v>
      </c>
      <c r="C1952" s="1" t="s">
        <v>5019</v>
      </c>
      <c r="D1952" s="1">
        <v>2.6453039999999998E-3</v>
      </c>
      <c r="E1952" s="1" t="s">
        <v>0</v>
      </c>
    </row>
    <row r="1953" spans="1:5" x14ac:dyDescent="0.25">
      <c r="A1953" s="1" t="s">
        <v>5020</v>
      </c>
      <c r="B1953" s="1">
        <v>23743</v>
      </c>
      <c r="C1953" s="1" t="s">
        <v>5021</v>
      </c>
      <c r="D1953" s="2">
        <v>3.1999999999999998E-19</v>
      </c>
      <c r="E1953" s="1" t="s">
        <v>0</v>
      </c>
    </row>
    <row r="1954" spans="1:5" x14ac:dyDescent="0.25">
      <c r="A1954" s="1" t="s">
        <v>5022</v>
      </c>
      <c r="B1954" s="1">
        <v>18983</v>
      </c>
      <c r="C1954" s="1" t="s">
        <v>5023</v>
      </c>
      <c r="D1954" s="1">
        <v>2.032037E-3</v>
      </c>
      <c r="E1954" s="1" t="s">
        <v>0</v>
      </c>
    </row>
    <row r="1955" spans="1:5" x14ac:dyDescent="0.25">
      <c r="A1955" s="1" t="s">
        <v>5024</v>
      </c>
      <c r="B1955" s="1">
        <v>8573</v>
      </c>
      <c r="C1955" s="1" t="s">
        <v>5025</v>
      </c>
      <c r="D1955" s="2">
        <v>3.1999999999999998E-19</v>
      </c>
      <c r="E1955" s="1" t="s">
        <v>0</v>
      </c>
    </row>
    <row r="1956" spans="1:5" x14ac:dyDescent="0.25">
      <c r="A1956" s="1" t="s">
        <v>5026</v>
      </c>
      <c r="B1956" s="1">
        <v>5015</v>
      </c>
      <c r="C1956" s="1" t="s">
        <v>5027</v>
      </c>
      <c r="D1956" s="1">
        <v>5.9388599999999996E-4</v>
      </c>
      <c r="E1956" s="1" t="s">
        <v>0</v>
      </c>
    </row>
    <row r="1957" spans="1:5" x14ac:dyDescent="0.25">
      <c r="A1957" s="1" t="s">
        <v>5028</v>
      </c>
      <c r="B1957" s="1">
        <v>33023</v>
      </c>
      <c r="C1957" s="1" t="s">
        <v>5029</v>
      </c>
      <c r="D1957" s="2">
        <v>3.1999999999999998E-19</v>
      </c>
      <c r="E1957" s="1" t="s">
        <v>0</v>
      </c>
    </row>
    <row r="1958" spans="1:5" x14ac:dyDescent="0.25">
      <c r="A1958" s="1" t="s">
        <v>5030</v>
      </c>
      <c r="B1958" s="1">
        <v>13512</v>
      </c>
      <c r="C1958" s="1" t="s">
        <v>5031</v>
      </c>
      <c r="D1958" s="2">
        <v>4.1100000000000003E-5</v>
      </c>
      <c r="E1958" s="1" t="s">
        <v>0</v>
      </c>
    </row>
    <row r="1959" spans="1:5" x14ac:dyDescent="0.25">
      <c r="A1959" s="1" t="s">
        <v>5032</v>
      </c>
      <c r="B1959" s="1">
        <v>14142</v>
      </c>
      <c r="C1959" s="1" t="s">
        <v>5033</v>
      </c>
      <c r="D1959" s="2">
        <v>3.1999999999999998E-19</v>
      </c>
      <c r="E1959" s="1" t="s">
        <v>0</v>
      </c>
    </row>
    <row r="1960" spans="1:5" x14ac:dyDescent="0.25">
      <c r="A1960" s="1" t="s">
        <v>5034</v>
      </c>
      <c r="B1960" s="1">
        <v>23683</v>
      </c>
      <c r="C1960" s="1" t="s">
        <v>5035</v>
      </c>
      <c r="D1960" s="2">
        <v>3.1999999999999998E-19</v>
      </c>
      <c r="E1960" s="1" t="s">
        <v>0</v>
      </c>
    </row>
    <row r="1961" spans="1:5" x14ac:dyDescent="0.25">
      <c r="A1961" s="1" t="s">
        <v>5036</v>
      </c>
      <c r="B1961" s="1">
        <v>9559</v>
      </c>
      <c r="C1961" s="1" t="s">
        <v>5037</v>
      </c>
      <c r="D1961" s="1">
        <v>6.0055559999999996E-3</v>
      </c>
      <c r="E1961" s="1" t="s">
        <v>0</v>
      </c>
    </row>
    <row r="1962" spans="1:5" x14ac:dyDescent="0.25">
      <c r="A1962" s="1" t="s">
        <v>5038</v>
      </c>
      <c r="B1962" s="1">
        <v>5385</v>
      </c>
      <c r="C1962" s="1" t="s">
        <v>5039</v>
      </c>
      <c r="D1962" s="1">
        <v>1.3765590000000001E-3</v>
      </c>
      <c r="E1962" s="1" t="s">
        <v>0</v>
      </c>
    </row>
    <row r="1963" spans="1:5" x14ac:dyDescent="0.25">
      <c r="A1963" s="1" t="s">
        <v>5040</v>
      </c>
      <c r="B1963" s="1">
        <v>33559</v>
      </c>
      <c r="C1963" s="1" t="s">
        <v>5041</v>
      </c>
      <c r="D1963" s="1">
        <v>2.2660099999999999E-4</v>
      </c>
      <c r="E1963" s="1" t="s">
        <v>0</v>
      </c>
    </row>
    <row r="1964" spans="1:5" x14ac:dyDescent="0.25">
      <c r="A1964" s="1" t="s">
        <v>5042</v>
      </c>
      <c r="B1964" s="1">
        <v>25401</v>
      </c>
      <c r="C1964" s="1" t="s">
        <v>5043</v>
      </c>
      <c r="D1964" s="2">
        <v>3.1999999999999998E-19</v>
      </c>
      <c r="E1964" s="1" t="s">
        <v>0</v>
      </c>
    </row>
    <row r="1965" spans="1:5" x14ac:dyDescent="0.25">
      <c r="A1965" s="1" t="s">
        <v>5044</v>
      </c>
      <c r="B1965" s="1">
        <v>6183</v>
      </c>
      <c r="C1965" s="1" t="s">
        <v>5045</v>
      </c>
      <c r="D1965" s="1">
        <v>2.0615926999999999E-2</v>
      </c>
      <c r="E1965" s="1" t="s">
        <v>0</v>
      </c>
    </row>
    <row r="1966" spans="1:5" x14ac:dyDescent="0.25">
      <c r="A1966" s="1" t="s">
        <v>5046</v>
      </c>
      <c r="B1966" s="1">
        <v>43388</v>
      </c>
      <c r="C1966" s="1" t="s">
        <v>5047</v>
      </c>
      <c r="D1966" s="1">
        <v>1.0275950000000001E-3</v>
      </c>
      <c r="E1966" s="1" t="s">
        <v>0</v>
      </c>
    </row>
    <row r="1967" spans="1:5" x14ac:dyDescent="0.25">
      <c r="A1967" s="1" t="s">
        <v>5048</v>
      </c>
      <c r="B1967" s="1">
        <v>5797</v>
      </c>
      <c r="C1967" s="1" t="s">
        <v>5049</v>
      </c>
      <c r="D1967" s="1">
        <v>2.9113899999999999E-4</v>
      </c>
      <c r="E1967" s="1" t="s">
        <v>0</v>
      </c>
    </row>
    <row r="1968" spans="1:5" x14ac:dyDescent="0.25">
      <c r="A1968" s="1" t="s">
        <v>5050</v>
      </c>
      <c r="B1968" s="1">
        <v>44213</v>
      </c>
      <c r="C1968" s="1" t="s">
        <v>5051</v>
      </c>
      <c r="D1968" s="1">
        <v>5.6222499999999996E-4</v>
      </c>
      <c r="E1968" s="1" t="s">
        <v>0</v>
      </c>
    </row>
    <row r="1969" spans="1:5" x14ac:dyDescent="0.25">
      <c r="A1969" s="1" t="s">
        <v>5052</v>
      </c>
      <c r="B1969" s="1">
        <v>12146</v>
      </c>
      <c r="C1969" s="1" t="s">
        <v>5053</v>
      </c>
      <c r="D1969" s="1">
        <v>5.7233639999999999E-3</v>
      </c>
      <c r="E1969" s="1" t="s">
        <v>0</v>
      </c>
    </row>
    <row r="1970" spans="1:5" x14ac:dyDescent="0.25">
      <c r="A1970" s="1" t="s">
        <v>5054</v>
      </c>
      <c r="B1970" s="1">
        <v>37584</v>
      </c>
      <c r="C1970" s="1" t="s">
        <v>5055</v>
      </c>
      <c r="D1970" s="2">
        <v>4.1100000000000003E-5</v>
      </c>
      <c r="E1970" s="1" t="s">
        <v>0</v>
      </c>
    </row>
    <row r="1971" spans="1:5" x14ac:dyDescent="0.25">
      <c r="A1971" s="1" t="s">
        <v>5056</v>
      </c>
      <c r="B1971" s="1">
        <v>10533</v>
      </c>
      <c r="C1971" s="1" t="s">
        <v>5057</v>
      </c>
      <c r="D1971" s="1">
        <v>4.4921259999999999E-3</v>
      </c>
      <c r="E1971" s="1" t="s">
        <v>0</v>
      </c>
    </row>
    <row r="1972" spans="1:5" x14ac:dyDescent="0.25">
      <c r="A1972" s="1" t="s">
        <v>5058</v>
      </c>
      <c r="B1972" s="1">
        <v>20579</v>
      </c>
      <c r="C1972" s="1" t="s">
        <v>5059</v>
      </c>
      <c r="D1972" s="1">
        <v>1.6481480999999999E-2</v>
      </c>
      <c r="E1972" s="1" t="s">
        <v>0</v>
      </c>
    </row>
    <row r="1973" spans="1:5" x14ac:dyDescent="0.25">
      <c r="A1973" s="1" t="s">
        <v>5060</v>
      </c>
      <c r="B1973" s="1">
        <v>58</v>
      </c>
      <c r="C1973" s="1" t="s">
        <v>5061</v>
      </c>
      <c r="D1973" s="1">
        <v>6.7179020000000004E-3</v>
      </c>
      <c r="E1973" s="1" t="s">
        <v>0</v>
      </c>
    </row>
    <row r="1974" spans="1:5" x14ac:dyDescent="0.25">
      <c r="A1974" s="1" t="s">
        <v>5062</v>
      </c>
      <c r="B1974" s="1">
        <v>34134</v>
      </c>
      <c r="C1974" s="1" t="s">
        <v>5063</v>
      </c>
      <c r="D1974" s="2">
        <v>3.1999999999999998E-19</v>
      </c>
      <c r="E1974" s="1" t="s">
        <v>0</v>
      </c>
    </row>
    <row r="1975" spans="1:5" x14ac:dyDescent="0.25">
      <c r="A1975" s="1" t="s">
        <v>5064</v>
      </c>
      <c r="B1975" s="1">
        <v>6021</v>
      </c>
      <c r="C1975" s="1" t="s">
        <v>5065</v>
      </c>
      <c r="D1975" s="1">
        <v>2.911412E-2</v>
      </c>
      <c r="E1975" s="1" t="s">
        <v>0</v>
      </c>
    </row>
    <row r="1976" spans="1:5" x14ac:dyDescent="0.25">
      <c r="A1976" s="1" t="s">
        <v>5066</v>
      </c>
      <c r="B1976" s="1">
        <v>14797</v>
      </c>
      <c r="C1976" s="1" t="s">
        <v>5067</v>
      </c>
      <c r="D1976" s="1">
        <v>7.2586669999999999E-3</v>
      </c>
      <c r="E1976" s="1" t="s">
        <v>0</v>
      </c>
    </row>
    <row r="1977" spans="1:5" x14ac:dyDescent="0.25">
      <c r="A1977" s="1" t="s">
        <v>5068</v>
      </c>
      <c r="B1977" s="1">
        <v>30034</v>
      </c>
      <c r="C1977" s="1" t="s">
        <v>5069</v>
      </c>
      <c r="D1977" s="1">
        <v>2.9077249999999999E-3</v>
      </c>
      <c r="E1977" s="1" t="s">
        <v>0</v>
      </c>
    </row>
    <row r="1978" spans="1:5" x14ac:dyDescent="0.25">
      <c r="A1978" s="1" t="s">
        <v>5070</v>
      </c>
      <c r="B1978" s="1">
        <v>19374</v>
      </c>
      <c r="C1978" s="1" t="s">
        <v>5071</v>
      </c>
      <c r="D1978" s="1">
        <v>4.4595659999999999E-3</v>
      </c>
      <c r="E1978" s="1" t="s">
        <v>0</v>
      </c>
    </row>
    <row r="1979" spans="1:5" x14ac:dyDescent="0.25">
      <c r="A1979" s="1" t="s">
        <v>5072</v>
      </c>
      <c r="B1979" s="1">
        <v>30412</v>
      </c>
      <c r="C1979" s="1" t="s">
        <v>5073</v>
      </c>
      <c r="D1979" s="2">
        <v>3.1999999999999998E-19</v>
      </c>
      <c r="E1979" s="1" t="s">
        <v>0</v>
      </c>
    </row>
    <row r="1980" spans="1:5" x14ac:dyDescent="0.25">
      <c r="A1980" s="1" t="s">
        <v>5074</v>
      </c>
      <c r="B1980" s="1">
        <v>37502</v>
      </c>
      <c r="C1980" s="1" t="s">
        <v>5075</v>
      </c>
      <c r="D1980" s="2">
        <v>3.1999999999999998E-19</v>
      </c>
      <c r="E1980" s="1" t="s">
        <v>0</v>
      </c>
    </row>
    <row r="1981" spans="1:5" x14ac:dyDescent="0.25">
      <c r="A1981" s="1" t="s">
        <v>5076</v>
      </c>
      <c r="B1981" s="1">
        <v>5341</v>
      </c>
      <c r="C1981" s="1" t="s">
        <v>5077</v>
      </c>
      <c r="D1981" s="2">
        <v>3.1999999999999998E-19</v>
      </c>
      <c r="E1981" s="1" t="s">
        <v>0</v>
      </c>
    </row>
    <row r="1982" spans="1:5" x14ac:dyDescent="0.25">
      <c r="A1982" s="1" t="s">
        <v>5078</v>
      </c>
      <c r="B1982" s="1">
        <v>30942</v>
      </c>
      <c r="C1982" s="1" t="s">
        <v>5079</v>
      </c>
      <c r="D1982" s="1">
        <v>1.0806846E-2</v>
      </c>
      <c r="E1982" s="1" t="s">
        <v>0</v>
      </c>
    </row>
    <row r="1983" spans="1:5" x14ac:dyDescent="0.25">
      <c r="A1983" s="1" t="s">
        <v>5080</v>
      </c>
      <c r="B1983" s="1">
        <v>7717</v>
      </c>
      <c r="C1983" s="1" t="s">
        <v>5081</v>
      </c>
      <c r="D1983" s="1">
        <v>3.5883721E-2</v>
      </c>
      <c r="E1983" s="1" t="s">
        <v>0</v>
      </c>
    </row>
    <row r="1984" spans="1:5" x14ac:dyDescent="0.25">
      <c r="A1984" s="1" t="s">
        <v>5082</v>
      </c>
      <c r="B1984" s="1">
        <v>19063</v>
      </c>
      <c r="C1984" s="1" t="s">
        <v>5083</v>
      </c>
      <c r="D1984" s="2">
        <v>3.1999999999999998E-19</v>
      </c>
      <c r="E1984" s="1" t="s">
        <v>0</v>
      </c>
    </row>
    <row r="1985" spans="1:5" x14ac:dyDescent="0.25">
      <c r="A1985" s="1" t="s">
        <v>5084</v>
      </c>
      <c r="B1985" s="1">
        <v>15052</v>
      </c>
      <c r="C1985" s="1" t="s">
        <v>5085</v>
      </c>
      <c r="D1985" s="2">
        <v>3.1999999999999998E-19</v>
      </c>
      <c r="E1985" s="1" t="s">
        <v>0</v>
      </c>
    </row>
    <row r="1986" spans="1:5" x14ac:dyDescent="0.25">
      <c r="A1986" s="1" t="s">
        <v>5086</v>
      </c>
      <c r="B1986" s="1">
        <v>25949</v>
      </c>
      <c r="C1986" s="1" t="s">
        <v>5087</v>
      </c>
      <c r="D1986" s="1">
        <v>2.0638027999999999E-2</v>
      </c>
      <c r="E1986" s="1" t="s">
        <v>0</v>
      </c>
    </row>
    <row r="1987" spans="1:5" x14ac:dyDescent="0.25">
      <c r="A1987" s="1" t="s">
        <v>5088</v>
      </c>
      <c r="B1987" s="1">
        <v>6231</v>
      </c>
      <c r="C1987" s="1" t="s">
        <v>5089</v>
      </c>
      <c r="D1987" s="2">
        <v>3.1999999999999998E-19</v>
      </c>
      <c r="E1987" s="1" t="s">
        <v>0</v>
      </c>
    </row>
    <row r="1988" spans="1:5" x14ac:dyDescent="0.25">
      <c r="A1988" s="1" t="s">
        <v>5090</v>
      </c>
      <c r="B1988" s="1">
        <v>5742</v>
      </c>
      <c r="C1988" s="1" t="s">
        <v>5091</v>
      </c>
      <c r="D1988" s="2">
        <v>3.1999999999999998E-19</v>
      </c>
      <c r="E1988" s="1" t="s">
        <v>0</v>
      </c>
    </row>
    <row r="1989" spans="1:5" x14ac:dyDescent="0.25">
      <c r="A1989" s="1" t="s">
        <v>5092</v>
      </c>
      <c r="B1989" s="1">
        <v>45178</v>
      </c>
      <c r="C1989" s="1" t="s">
        <v>5093</v>
      </c>
      <c r="D1989" s="2">
        <v>3.1999999999999998E-19</v>
      </c>
      <c r="E1989" s="1" t="s">
        <v>0</v>
      </c>
    </row>
    <row r="1990" spans="1:5" x14ac:dyDescent="0.25">
      <c r="A1990" s="1" t="s">
        <v>5094</v>
      </c>
      <c r="B1990" s="1">
        <v>41117</v>
      </c>
      <c r="C1990" s="1" t="s">
        <v>5095</v>
      </c>
      <c r="D1990" s="2">
        <v>6.58E-5</v>
      </c>
      <c r="E1990" s="1" t="s">
        <v>0</v>
      </c>
    </row>
    <row r="1991" spans="1:5" x14ac:dyDescent="0.25">
      <c r="A1991" s="1" t="s">
        <v>5096</v>
      </c>
      <c r="B1991" s="1">
        <v>10392</v>
      </c>
      <c r="C1991" s="1" t="s">
        <v>5097</v>
      </c>
      <c r="D1991" s="1">
        <v>3.7608931999999998E-2</v>
      </c>
      <c r="E1991" s="1" t="s">
        <v>0</v>
      </c>
    </row>
    <row r="1992" spans="1:5" x14ac:dyDescent="0.25">
      <c r="A1992" s="1" t="s">
        <v>5098</v>
      </c>
      <c r="B1992" s="1">
        <v>26726</v>
      </c>
      <c r="C1992" s="1" t="s">
        <v>5099</v>
      </c>
      <c r="D1992" s="2">
        <v>3.1999999999999998E-19</v>
      </c>
      <c r="E1992" s="1" t="s">
        <v>0</v>
      </c>
    </row>
    <row r="1993" spans="1:5" x14ac:dyDescent="0.25">
      <c r="A1993" s="1" t="s">
        <v>5100</v>
      </c>
      <c r="B1993" s="1">
        <v>41589</v>
      </c>
      <c r="C1993" s="1" t="s">
        <v>5101</v>
      </c>
      <c r="D1993" s="1">
        <v>4.3778099999999999E-4</v>
      </c>
      <c r="E1993" s="1" t="s">
        <v>0</v>
      </c>
    </row>
    <row r="1994" spans="1:5" x14ac:dyDescent="0.25">
      <c r="A1994" s="1" t="s">
        <v>5102</v>
      </c>
      <c r="B1994" s="1">
        <v>37281</v>
      </c>
      <c r="C1994" s="1" t="s">
        <v>5103</v>
      </c>
      <c r="D1994" s="1">
        <v>2.51208E-4</v>
      </c>
      <c r="E1994" s="1" t="s">
        <v>0</v>
      </c>
    </row>
    <row r="1995" spans="1:5" x14ac:dyDescent="0.25">
      <c r="A1995" s="1" t="s">
        <v>5104</v>
      </c>
      <c r="B1995" s="1">
        <v>25262</v>
      </c>
      <c r="C1995" s="1" t="s">
        <v>5105</v>
      </c>
      <c r="D1995" s="1">
        <v>3.1965108999999998E-2</v>
      </c>
      <c r="E1995" s="1" t="s">
        <v>0</v>
      </c>
    </row>
    <row r="1996" spans="1:5" x14ac:dyDescent="0.25">
      <c r="A1996" s="1" t="s">
        <v>5106</v>
      </c>
      <c r="B1996" s="1">
        <v>17399</v>
      </c>
      <c r="C1996" s="1" t="s">
        <v>5107</v>
      </c>
      <c r="D1996" s="1">
        <v>6.0171900000000002E-4</v>
      </c>
      <c r="E1996" s="1" t="s">
        <v>0</v>
      </c>
    </row>
    <row r="1997" spans="1:5" x14ac:dyDescent="0.25">
      <c r="A1997" s="1" t="s">
        <v>5108</v>
      </c>
      <c r="B1997" s="1">
        <v>24847</v>
      </c>
      <c r="C1997" s="1" t="s">
        <v>5109</v>
      </c>
      <c r="D1997" s="1">
        <v>2.9761783E-2</v>
      </c>
      <c r="E1997" s="1" t="s">
        <v>0</v>
      </c>
    </row>
    <row r="1998" spans="1:5" x14ac:dyDescent="0.25">
      <c r="A1998" s="1" t="s">
        <v>5110</v>
      </c>
      <c r="B1998" s="1">
        <v>23916</v>
      </c>
      <c r="C1998" s="1" t="s">
        <v>5111</v>
      </c>
      <c r="D1998" s="1">
        <v>6.59091E-4</v>
      </c>
      <c r="E1998" s="1" t="s">
        <v>0</v>
      </c>
    </row>
    <row r="1999" spans="1:5" x14ac:dyDescent="0.25">
      <c r="A1999" s="1" t="s">
        <v>5112</v>
      </c>
      <c r="B1999" s="1">
        <v>8043</v>
      </c>
      <c r="C1999" s="1" t="s">
        <v>5113</v>
      </c>
      <c r="D1999" s="1">
        <v>3.9770101000000002E-2</v>
      </c>
      <c r="E1999" s="1" t="s">
        <v>0</v>
      </c>
    </row>
    <row r="2000" spans="1:5" x14ac:dyDescent="0.25">
      <c r="A2000" s="1" t="s">
        <v>5114</v>
      </c>
      <c r="B2000" s="1">
        <v>29042</v>
      </c>
      <c r="C2000" s="1" t="s">
        <v>5115</v>
      </c>
      <c r="D2000" s="1">
        <v>2.3726149999999998E-3</v>
      </c>
      <c r="E2000" s="1" t="s">
        <v>0</v>
      </c>
    </row>
    <row r="2001" spans="1:5" x14ac:dyDescent="0.25">
      <c r="A2001" s="1" t="s">
        <v>5116</v>
      </c>
      <c r="B2001" s="1">
        <v>29000</v>
      </c>
      <c r="C2001" s="1" t="s">
        <v>5117</v>
      </c>
      <c r="D2001" s="2">
        <v>9.3200000000000006E-6</v>
      </c>
      <c r="E2001" s="1" t="s">
        <v>0</v>
      </c>
    </row>
    <row r="2002" spans="1:5" x14ac:dyDescent="0.25">
      <c r="A2002" s="1" t="s">
        <v>5118</v>
      </c>
      <c r="B2002" s="1">
        <v>13678</v>
      </c>
      <c r="C2002" s="1" t="s">
        <v>5119</v>
      </c>
      <c r="D2002" s="1">
        <v>1.463235E-3</v>
      </c>
      <c r="E2002" s="1" t="s">
        <v>0</v>
      </c>
    </row>
    <row r="2003" spans="1:5" x14ac:dyDescent="0.25">
      <c r="A2003" s="1" t="s">
        <v>5120</v>
      </c>
      <c r="B2003" s="1">
        <v>8644</v>
      </c>
      <c r="C2003" s="1" t="s">
        <v>5121</v>
      </c>
      <c r="D2003" s="1">
        <v>1.64666E-4</v>
      </c>
      <c r="E2003" s="1" t="s">
        <v>0</v>
      </c>
    </row>
    <row r="2004" spans="1:5" x14ac:dyDescent="0.25">
      <c r="A2004" s="1" t="s">
        <v>5122</v>
      </c>
      <c r="B2004" s="1">
        <v>11765</v>
      </c>
      <c r="C2004" s="1" t="s">
        <v>5123</v>
      </c>
      <c r="D2004" s="1">
        <v>2.0229620000000001E-3</v>
      </c>
      <c r="E2004" s="1" t="s">
        <v>0</v>
      </c>
    </row>
    <row r="2005" spans="1:5" x14ac:dyDescent="0.25">
      <c r="A2005" s="1" t="s">
        <v>5124</v>
      </c>
      <c r="B2005" s="1">
        <v>10679</v>
      </c>
      <c r="C2005" s="1" t="s">
        <v>5125</v>
      </c>
      <c r="D2005" s="1">
        <v>6.6383000000000002E-4</v>
      </c>
      <c r="E2005" s="1" t="s">
        <v>0</v>
      </c>
    </row>
    <row r="2006" spans="1:5" x14ac:dyDescent="0.25">
      <c r="A2006" s="1" t="s">
        <v>5126</v>
      </c>
      <c r="B2006" s="1">
        <v>20103</v>
      </c>
      <c r="C2006" s="1" t="s">
        <v>5127</v>
      </c>
      <c r="D2006" s="1">
        <v>1.4226328E-2</v>
      </c>
      <c r="E2006" s="1" t="s">
        <v>0</v>
      </c>
    </row>
    <row r="2007" spans="1:5" x14ac:dyDescent="0.25">
      <c r="A2007" s="1" t="s">
        <v>5128</v>
      </c>
      <c r="B2007" s="1">
        <v>16855</v>
      </c>
      <c r="C2007" s="1" t="s">
        <v>5129</v>
      </c>
      <c r="D2007" s="1">
        <v>1.8235807999999999E-2</v>
      </c>
      <c r="E2007" s="1" t="s">
        <v>0</v>
      </c>
    </row>
    <row r="2008" spans="1:5" x14ac:dyDescent="0.25">
      <c r="A2008" s="1" t="s">
        <v>5130</v>
      </c>
      <c r="B2008" s="1">
        <v>19978</v>
      </c>
      <c r="C2008" s="1" t="s">
        <v>5131</v>
      </c>
      <c r="D2008" s="1">
        <v>3.5768829999999999E-3</v>
      </c>
      <c r="E2008" s="1" t="s">
        <v>0</v>
      </c>
    </row>
    <row r="2009" spans="1:5" x14ac:dyDescent="0.25">
      <c r="A2009" s="1" t="s">
        <v>5132</v>
      </c>
      <c r="B2009" s="1">
        <v>39771</v>
      </c>
      <c r="C2009" s="1" t="s">
        <v>5133</v>
      </c>
      <c r="D2009" s="1">
        <v>1.7319099999999999E-3</v>
      </c>
      <c r="E2009" s="1" t="s">
        <v>0</v>
      </c>
    </row>
    <row r="2010" spans="1:5" x14ac:dyDescent="0.25">
      <c r="A2010" s="1" t="s">
        <v>5134</v>
      </c>
      <c r="B2010" s="1">
        <v>24749</v>
      </c>
      <c r="C2010" s="1" t="s">
        <v>5135</v>
      </c>
      <c r="D2010" s="2">
        <v>3.1999999999999998E-19</v>
      </c>
      <c r="E2010" s="1" t="s">
        <v>0</v>
      </c>
    </row>
    <row r="2011" spans="1:5" x14ac:dyDescent="0.25">
      <c r="A2011" s="1" t="s">
        <v>5136</v>
      </c>
      <c r="B2011" s="1">
        <v>3598</v>
      </c>
      <c r="C2011" s="1" t="s">
        <v>5137</v>
      </c>
      <c r="D2011" s="2">
        <v>4.7700000000000001E-6</v>
      </c>
      <c r="E2011" s="1" t="s">
        <v>0</v>
      </c>
    </row>
    <row r="2012" spans="1:5" x14ac:dyDescent="0.25">
      <c r="A2012" s="1" t="s">
        <v>5138</v>
      </c>
      <c r="B2012" s="1">
        <v>42858</v>
      </c>
      <c r="C2012" s="1" t="s">
        <v>5139</v>
      </c>
      <c r="D2012" s="1">
        <v>2.5513298E-2</v>
      </c>
      <c r="E2012" s="1" t="s">
        <v>0</v>
      </c>
    </row>
    <row r="2013" spans="1:5" x14ac:dyDescent="0.25">
      <c r="A2013" s="1" t="s">
        <v>5140</v>
      </c>
      <c r="B2013" s="1">
        <v>23568</v>
      </c>
      <c r="C2013" s="1" t="s">
        <v>5141</v>
      </c>
      <c r="D2013" s="1">
        <v>2.6984099999999999E-4</v>
      </c>
      <c r="E2013" s="1" t="s">
        <v>0</v>
      </c>
    </row>
    <row r="2014" spans="1:5" x14ac:dyDescent="0.25">
      <c r="A2014" s="1" t="s">
        <v>5142</v>
      </c>
      <c r="B2014" s="1">
        <v>23647</v>
      </c>
      <c r="C2014" s="1" t="s">
        <v>5143</v>
      </c>
      <c r="D2014" s="2">
        <v>3.1999999999999998E-19</v>
      </c>
      <c r="E2014" s="1" t="s">
        <v>0</v>
      </c>
    </row>
    <row r="2015" spans="1:5" x14ac:dyDescent="0.25">
      <c r="A2015" s="1" t="s">
        <v>5144</v>
      </c>
      <c r="B2015" s="1">
        <v>11253</v>
      </c>
      <c r="C2015" s="1" t="s">
        <v>5145</v>
      </c>
      <c r="D2015" s="2">
        <v>3.1999999999999998E-19</v>
      </c>
      <c r="E2015" s="1" t="s">
        <v>0</v>
      </c>
    </row>
    <row r="2016" spans="1:5" x14ac:dyDescent="0.25">
      <c r="A2016" s="1" t="s">
        <v>5146</v>
      </c>
      <c r="B2016" s="1">
        <v>18520</v>
      </c>
      <c r="C2016" s="1" t="s">
        <v>5147</v>
      </c>
      <c r="D2016" s="2">
        <v>3.1999999999999998E-19</v>
      </c>
      <c r="E2016" s="1" t="s">
        <v>0</v>
      </c>
    </row>
    <row r="2017" spans="1:5" x14ac:dyDescent="0.25">
      <c r="A2017" s="1" t="s">
        <v>5148</v>
      </c>
      <c r="B2017" s="1">
        <v>22507</v>
      </c>
      <c r="C2017" s="1" t="s">
        <v>5149</v>
      </c>
      <c r="D2017" s="1">
        <v>1.7717199999999999E-4</v>
      </c>
      <c r="E2017" s="1" t="s">
        <v>0</v>
      </c>
    </row>
    <row r="2018" spans="1:5" x14ac:dyDescent="0.25">
      <c r="A2018" s="1" t="s">
        <v>5150</v>
      </c>
      <c r="B2018" s="1">
        <v>17532</v>
      </c>
      <c r="C2018" s="1" t="s">
        <v>5151</v>
      </c>
      <c r="D2018" s="2">
        <v>3.1999999999999998E-19</v>
      </c>
      <c r="E2018" s="1" t="s">
        <v>0</v>
      </c>
    </row>
    <row r="2019" spans="1:5" x14ac:dyDescent="0.25">
      <c r="A2019" s="1" t="s">
        <v>5152</v>
      </c>
      <c r="B2019" s="1">
        <v>19017</v>
      </c>
      <c r="C2019" s="1" t="s">
        <v>5153</v>
      </c>
      <c r="D2019" s="1">
        <v>1.9521026E-2</v>
      </c>
      <c r="E2019" s="1" t="s">
        <v>0</v>
      </c>
    </row>
    <row r="2020" spans="1:5" x14ac:dyDescent="0.25">
      <c r="A2020" s="1" t="s">
        <v>5154</v>
      </c>
      <c r="B2020" s="1">
        <v>31782</v>
      </c>
      <c r="C2020" s="1" t="s">
        <v>5155</v>
      </c>
      <c r="D2020" s="2">
        <v>6.58E-5</v>
      </c>
      <c r="E2020" s="1" t="s">
        <v>0</v>
      </c>
    </row>
    <row r="2021" spans="1:5" x14ac:dyDescent="0.25">
      <c r="A2021" s="1" t="s">
        <v>5156</v>
      </c>
      <c r="B2021" s="1">
        <v>32371</v>
      </c>
      <c r="C2021" s="1" t="s">
        <v>5157</v>
      </c>
      <c r="D2021" s="1">
        <v>2.2488690000000001E-3</v>
      </c>
      <c r="E2021" s="1" t="s">
        <v>0</v>
      </c>
    </row>
    <row r="2022" spans="1:5" x14ac:dyDescent="0.25">
      <c r="A2022" s="1" t="s">
        <v>5158</v>
      </c>
      <c r="B2022" s="1">
        <v>40896</v>
      </c>
      <c r="C2022" s="1" t="s">
        <v>5159</v>
      </c>
      <c r="D2022" s="1">
        <v>1.13346E-4</v>
      </c>
      <c r="E2022" s="1" t="s">
        <v>0</v>
      </c>
    </row>
    <row r="2023" spans="1:5" x14ac:dyDescent="0.25">
      <c r="A2023" s="1" t="s">
        <v>5160</v>
      </c>
      <c r="B2023" s="1">
        <v>44240</v>
      </c>
      <c r="C2023" s="1" t="s">
        <v>5161</v>
      </c>
      <c r="D2023" s="1">
        <v>5.0553940000000004E-3</v>
      </c>
      <c r="E2023" s="1" t="s">
        <v>0</v>
      </c>
    </row>
    <row r="2024" spans="1:5" x14ac:dyDescent="0.25">
      <c r="A2024" s="1" t="s">
        <v>5162</v>
      </c>
      <c r="B2024" s="1">
        <v>11356</v>
      </c>
      <c r="C2024" s="1" t="s">
        <v>5163</v>
      </c>
      <c r="D2024" s="1">
        <v>1.7163289999999999E-3</v>
      </c>
      <c r="E2024" s="1" t="s">
        <v>0</v>
      </c>
    </row>
    <row r="2025" spans="1:5" x14ac:dyDescent="0.25">
      <c r="A2025" s="1" t="s">
        <v>5164</v>
      </c>
      <c r="B2025" s="1">
        <v>42664</v>
      </c>
      <c r="C2025" s="1" t="s">
        <v>5165</v>
      </c>
      <c r="D2025" s="1">
        <v>1.7985432999999999E-2</v>
      </c>
      <c r="E2025" s="1" t="s">
        <v>0</v>
      </c>
    </row>
    <row r="2026" spans="1:5" x14ac:dyDescent="0.25">
      <c r="A2026" s="1" t="s">
        <v>5166</v>
      </c>
      <c r="B2026" s="1">
        <v>24438</v>
      </c>
      <c r="C2026" s="1" t="s">
        <v>5167</v>
      </c>
      <c r="D2026" s="2">
        <v>4.1100000000000003E-5</v>
      </c>
      <c r="E2026" s="1" t="s">
        <v>0</v>
      </c>
    </row>
    <row r="2027" spans="1:5" x14ac:dyDescent="0.25">
      <c r="A2027" s="1" t="s">
        <v>5168</v>
      </c>
      <c r="B2027" s="1">
        <v>40901</v>
      </c>
      <c r="C2027" s="1" t="s">
        <v>5169</v>
      </c>
      <c r="D2027" s="1">
        <v>1.1119789999999999E-3</v>
      </c>
      <c r="E2027" s="1" t="s">
        <v>0</v>
      </c>
    </row>
    <row r="2028" spans="1:5" x14ac:dyDescent="0.25">
      <c r="A2028" s="1" t="s">
        <v>5170</v>
      </c>
      <c r="B2028" s="1">
        <v>18632</v>
      </c>
      <c r="C2028" s="1" t="s">
        <v>5171</v>
      </c>
      <c r="D2028" s="1">
        <v>1.79357E-4</v>
      </c>
      <c r="E2028" s="1" t="s">
        <v>0</v>
      </c>
    </row>
    <row r="2029" spans="1:5" x14ac:dyDescent="0.25">
      <c r="A2029" s="1" t="s">
        <v>5172</v>
      </c>
      <c r="B2029" s="1">
        <v>28968</v>
      </c>
      <c r="C2029" s="1" t="s">
        <v>5173</v>
      </c>
      <c r="D2029" s="2">
        <v>3.1999999999999998E-19</v>
      </c>
      <c r="E2029" s="1" t="s">
        <v>0</v>
      </c>
    </row>
    <row r="2030" spans="1:5" x14ac:dyDescent="0.25">
      <c r="A2030" s="1" t="s">
        <v>5174</v>
      </c>
      <c r="B2030" s="1">
        <v>44345</v>
      </c>
      <c r="C2030" s="1" t="s">
        <v>5175</v>
      </c>
      <c r="D2030" s="1">
        <v>3.5532570000000002E-3</v>
      </c>
      <c r="E2030" s="1" t="s">
        <v>0</v>
      </c>
    </row>
    <row r="2031" spans="1:5" x14ac:dyDescent="0.25">
      <c r="A2031" s="1" t="s">
        <v>5176</v>
      </c>
      <c r="B2031" s="1">
        <v>8781</v>
      </c>
      <c r="C2031" s="1" t="s">
        <v>5177</v>
      </c>
      <c r="D2031" s="2">
        <v>1.84E-5</v>
      </c>
      <c r="E2031" s="1" t="s">
        <v>0</v>
      </c>
    </row>
    <row r="2032" spans="1:5" x14ac:dyDescent="0.25">
      <c r="A2032" s="1" t="s">
        <v>5178</v>
      </c>
      <c r="B2032" s="1">
        <v>18649</v>
      </c>
      <c r="C2032" s="1" t="s">
        <v>5179</v>
      </c>
      <c r="D2032" s="1">
        <v>2.5365850000000001E-3</v>
      </c>
      <c r="E2032" s="1" t="s">
        <v>0</v>
      </c>
    </row>
    <row r="2033" spans="1:5" x14ac:dyDescent="0.25">
      <c r="A2033" s="1" t="s">
        <v>5180</v>
      </c>
      <c r="B2033" s="1">
        <v>16349</v>
      </c>
      <c r="C2033" s="1" t="s">
        <v>5181</v>
      </c>
      <c r="D2033" s="2">
        <v>3.1999999999999998E-19</v>
      </c>
      <c r="E2033" s="1" t="s">
        <v>0</v>
      </c>
    </row>
    <row r="2034" spans="1:5" x14ac:dyDescent="0.25">
      <c r="A2034" s="1" t="s">
        <v>5182</v>
      </c>
      <c r="B2034" s="1">
        <v>7953</v>
      </c>
      <c r="C2034" s="1" t="s">
        <v>5183</v>
      </c>
      <c r="D2034" s="1">
        <v>1.3458649999999999E-3</v>
      </c>
      <c r="E2034" s="1" t="s">
        <v>0</v>
      </c>
    </row>
    <row r="2035" spans="1:5" x14ac:dyDescent="0.25">
      <c r="A2035" s="1" t="s">
        <v>5184</v>
      </c>
      <c r="B2035" s="1">
        <v>25884</v>
      </c>
      <c r="C2035" s="1" t="s">
        <v>5185</v>
      </c>
      <c r="D2035" s="1">
        <v>1.2804688E-2</v>
      </c>
      <c r="E2035" s="1" t="s">
        <v>0</v>
      </c>
    </row>
    <row r="2036" spans="1:5" x14ac:dyDescent="0.25">
      <c r="A2036" s="1" t="s">
        <v>5186</v>
      </c>
      <c r="B2036" s="1">
        <v>23407</v>
      </c>
      <c r="C2036" s="1" t="s">
        <v>5187</v>
      </c>
      <c r="D2036" s="2">
        <v>4.7700000000000001E-6</v>
      </c>
      <c r="E2036" s="1" t="s">
        <v>0</v>
      </c>
    </row>
    <row r="2037" spans="1:5" x14ac:dyDescent="0.25">
      <c r="A2037" s="1" t="s">
        <v>5188</v>
      </c>
      <c r="B2037" s="1">
        <v>9830</v>
      </c>
      <c r="C2037" s="1" t="s">
        <v>5189</v>
      </c>
      <c r="D2037" s="1">
        <v>2.5941875999999999E-2</v>
      </c>
      <c r="E2037" s="1" t="s">
        <v>0</v>
      </c>
    </row>
    <row r="2038" spans="1:5" x14ac:dyDescent="0.25">
      <c r="A2038" s="1" t="s">
        <v>5190</v>
      </c>
      <c r="B2038" s="1">
        <v>34748</v>
      </c>
      <c r="C2038" s="1" t="s">
        <v>5191</v>
      </c>
      <c r="D2038" s="2">
        <v>4.7700000000000001E-6</v>
      </c>
      <c r="E2038" s="1" t="s">
        <v>0</v>
      </c>
    </row>
    <row r="2039" spans="1:5" x14ac:dyDescent="0.25">
      <c r="A2039" s="1" t="s">
        <v>5192</v>
      </c>
      <c r="B2039" s="1">
        <v>15186</v>
      </c>
      <c r="C2039" s="1" t="s">
        <v>5193</v>
      </c>
      <c r="D2039" s="1">
        <v>1.928571E-3</v>
      </c>
      <c r="E2039" s="1" t="s">
        <v>0</v>
      </c>
    </row>
    <row r="2040" spans="1:5" x14ac:dyDescent="0.25">
      <c r="A2040" s="1" t="s">
        <v>5194</v>
      </c>
      <c r="B2040" s="1">
        <v>22183</v>
      </c>
      <c r="C2040" s="1" t="s">
        <v>5195</v>
      </c>
      <c r="D2040" s="1">
        <v>4.0243899999999999E-4</v>
      </c>
      <c r="E2040" s="1" t="s">
        <v>0</v>
      </c>
    </row>
    <row r="2041" spans="1:5" x14ac:dyDescent="0.25">
      <c r="A2041" s="1" t="s">
        <v>5196</v>
      </c>
      <c r="B2041" s="1">
        <v>13833</v>
      </c>
      <c r="C2041" s="1" t="s">
        <v>5197</v>
      </c>
      <c r="D2041" s="1">
        <v>3.4930399999999999E-4</v>
      </c>
      <c r="E2041" s="1" t="s">
        <v>0</v>
      </c>
    </row>
    <row r="2042" spans="1:5" x14ac:dyDescent="0.25">
      <c r="A2042" s="1" t="s">
        <v>5198</v>
      </c>
      <c r="B2042" s="1">
        <v>13116</v>
      </c>
      <c r="C2042" s="1" t="s">
        <v>5199</v>
      </c>
      <c r="D2042" s="1">
        <v>1.2341232000000001E-2</v>
      </c>
      <c r="E2042" s="1" t="s">
        <v>0</v>
      </c>
    </row>
    <row r="2043" spans="1:5" x14ac:dyDescent="0.25">
      <c r="A2043" s="1" t="s">
        <v>5200</v>
      </c>
      <c r="B2043" s="1">
        <v>36470</v>
      </c>
      <c r="C2043" s="1" t="s">
        <v>5201</v>
      </c>
      <c r="D2043" s="1">
        <v>8.4965639999999999E-3</v>
      </c>
      <c r="E2043" s="1" t="s">
        <v>0</v>
      </c>
    </row>
    <row r="2044" spans="1:5" x14ac:dyDescent="0.25">
      <c r="A2044" s="1" t="s">
        <v>5202</v>
      </c>
      <c r="B2044" s="1">
        <v>31216</v>
      </c>
      <c r="C2044" s="1" t="s">
        <v>5203</v>
      </c>
      <c r="D2044" s="1">
        <v>1.2579732999999999E-2</v>
      </c>
      <c r="E2044" s="1" t="s">
        <v>0</v>
      </c>
    </row>
    <row r="2045" spans="1:5" x14ac:dyDescent="0.25">
      <c r="A2045" s="1" t="s">
        <v>5204</v>
      </c>
      <c r="B2045" s="1">
        <v>8221</v>
      </c>
      <c r="C2045" s="1" t="s">
        <v>5205</v>
      </c>
      <c r="D2045" s="1">
        <v>8.9385669999999997E-3</v>
      </c>
      <c r="E2045" s="1" t="s">
        <v>0</v>
      </c>
    </row>
    <row r="2046" spans="1:5" x14ac:dyDescent="0.25">
      <c r="A2046" s="1" t="s">
        <v>5206</v>
      </c>
      <c r="B2046" s="1">
        <v>36515</v>
      </c>
      <c r="C2046" s="1" t="s">
        <v>5207</v>
      </c>
      <c r="D2046" s="1">
        <v>1.1804487000000001E-2</v>
      </c>
      <c r="E2046" s="1" t="s">
        <v>0</v>
      </c>
    </row>
    <row r="2047" spans="1:5" x14ac:dyDescent="0.25">
      <c r="A2047" s="1" t="s">
        <v>5208</v>
      </c>
      <c r="B2047" s="1">
        <v>27418</v>
      </c>
      <c r="C2047" s="1" t="s">
        <v>5209</v>
      </c>
      <c r="D2047" s="2">
        <v>3.1999999999999998E-19</v>
      </c>
      <c r="E2047" s="1" t="s">
        <v>0</v>
      </c>
    </row>
    <row r="2048" spans="1:5" x14ac:dyDescent="0.25">
      <c r="A2048" s="1" t="s">
        <v>5210</v>
      </c>
      <c r="B2048" s="1">
        <v>1329</v>
      </c>
      <c r="C2048" s="1" t="s">
        <v>5211</v>
      </c>
      <c r="D2048" s="2">
        <v>3.1999999999999998E-19</v>
      </c>
      <c r="E2048" s="1" t="s">
        <v>0</v>
      </c>
    </row>
    <row r="2049" spans="1:5" x14ac:dyDescent="0.25">
      <c r="A2049" s="1" t="s">
        <v>5212</v>
      </c>
      <c r="B2049" s="1">
        <v>28012</v>
      </c>
      <c r="C2049" s="1" t="s">
        <v>5213</v>
      </c>
      <c r="D2049" s="2">
        <v>3.1999999999999998E-19</v>
      </c>
      <c r="E2049" s="1" t="s">
        <v>0</v>
      </c>
    </row>
    <row r="2050" spans="1:5" x14ac:dyDescent="0.25">
      <c r="A2050" s="1" t="s">
        <v>5214</v>
      </c>
      <c r="B2050" s="1">
        <v>17945</v>
      </c>
      <c r="C2050" s="1" t="s">
        <v>5215</v>
      </c>
      <c r="D2050" s="2">
        <v>3.1999999999999998E-19</v>
      </c>
      <c r="E2050" s="1" t="s">
        <v>0</v>
      </c>
    </row>
    <row r="2051" spans="1:5" x14ac:dyDescent="0.25">
      <c r="A2051" s="1" t="s">
        <v>5216</v>
      </c>
      <c r="B2051" s="1">
        <v>15381</v>
      </c>
      <c r="C2051" s="1" t="s">
        <v>5217</v>
      </c>
      <c r="D2051" s="1">
        <v>2.05298E-4</v>
      </c>
      <c r="E2051" s="1" t="s">
        <v>0</v>
      </c>
    </row>
    <row r="2052" spans="1:5" x14ac:dyDescent="0.25">
      <c r="A2052" s="1" t="s">
        <v>5218</v>
      </c>
      <c r="B2052" s="1">
        <v>18331</v>
      </c>
      <c r="C2052" s="1" t="s">
        <v>5219</v>
      </c>
      <c r="D2052" s="1">
        <v>1.17915E-2</v>
      </c>
      <c r="E2052" s="1" t="s">
        <v>0</v>
      </c>
    </row>
    <row r="2053" spans="1:5" x14ac:dyDescent="0.25">
      <c r="A2053" s="1" t="s">
        <v>5220</v>
      </c>
      <c r="B2053" s="1">
        <v>29257</v>
      </c>
      <c r="C2053" s="1" t="s">
        <v>5221</v>
      </c>
      <c r="D2053" s="2">
        <v>3.4600000000000001E-5</v>
      </c>
      <c r="E2053" s="1" t="s">
        <v>0</v>
      </c>
    </row>
    <row r="2054" spans="1:5" x14ac:dyDescent="0.25">
      <c r="A2054" s="1" t="s">
        <v>5222</v>
      </c>
      <c r="B2054" s="1">
        <v>33610</v>
      </c>
      <c r="C2054" s="1" t="s">
        <v>5223</v>
      </c>
      <c r="D2054" s="1">
        <v>1.32867E-4</v>
      </c>
      <c r="E2054" s="1" t="s">
        <v>0</v>
      </c>
    </row>
    <row r="2055" spans="1:5" x14ac:dyDescent="0.25">
      <c r="A2055" s="1" t="s">
        <v>5224</v>
      </c>
      <c r="B2055" s="1">
        <v>33676</v>
      </c>
      <c r="C2055" s="1" t="s">
        <v>5225</v>
      </c>
      <c r="D2055" s="2">
        <v>3.1999999999999998E-19</v>
      </c>
      <c r="E2055" s="1" t="s">
        <v>0</v>
      </c>
    </row>
    <row r="2056" spans="1:5" x14ac:dyDescent="0.25">
      <c r="A2056" s="1" t="s">
        <v>5226</v>
      </c>
      <c r="B2056" s="1">
        <v>40159</v>
      </c>
      <c r="C2056" s="1" t="s">
        <v>5227</v>
      </c>
      <c r="D2056" s="1">
        <v>5.6317279999999999E-3</v>
      </c>
      <c r="E2056" s="1" t="s">
        <v>0</v>
      </c>
    </row>
    <row r="2057" spans="1:5" x14ac:dyDescent="0.25">
      <c r="A2057" s="1" t="s">
        <v>5228</v>
      </c>
      <c r="B2057" s="1">
        <v>3232</v>
      </c>
      <c r="C2057" s="1" t="s">
        <v>5229</v>
      </c>
      <c r="D2057" s="1">
        <v>3.0806064000000001E-2</v>
      </c>
      <c r="E2057" s="1" t="s">
        <v>0</v>
      </c>
    </row>
    <row r="2058" spans="1:5" x14ac:dyDescent="0.25">
      <c r="A2058" s="1" t="s">
        <v>5230</v>
      </c>
      <c r="B2058" s="1">
        <v>30330</v>
      </c>
      <c r="C2058" s="1" t="s">
        <v>5231</v>
      </c>
      <c r="D2058" s="2">
        <v>2.6699999999999998E-5</v>
      </c>
      <c r="E2058" s="1" t="s">
        <v>0</v>
      </c>
    </row>
    <row r="2059" spans="1:5" x14ac:dyDescent="0.25">
      <c r="A2059" s="1" t="s">
        <v>5232</v>
      </c>
      <c r="B2059" s="1">
        <v>34520</v>
      </c>
      <c r="C2059" s="1" t="s">
        <v>5233</v>
      </c>
      <c r="D2059" s="1">
        <v>3.9263157999999999E-2</v>
      </c>
      <c r="E2059" s="1" t="s">
        <v>0</v>
      </c>
    </row>
    <row r="2060" spans="1:5" x14ac:dyDescent="0.25">
      <c r="A2060" s="1" t="s">
        <v>5234</v>
      </c>
      <c r="B2060" s="1">
        <v>20397</v>
      </c>
      <c r="C2060" s="1" t="s">
        <v>5235</v>
      </c>
      <c r="D2060" s="1">
        <v>7.13483E-4</v>
      </c>
      <c r="E2060" s="1" t="s">
        <v>0</v>
      </c>
    </row>
    <row r="2061" spans="1:5" x14ac:dyDescent="0.25">
      <c r="A2061" s="1" t="s">
        <v>5236</v>
      </c>
      <c r="B2061" s="1">
        <v>28229</v>
      </c>
      <c r="C2061" s="1" t="s">
        <v>5237</v>
      </c>
      <c r="D2061" s="2">
        <v>2.0000000000000001E-4</v>
      </c>
      <c r="E2061" s="1" t="s">
        <v>0</v>
      </c>
    </row>
    <row r="2062" spans="1:5" x14ac:dyDescent="0.25">
      <c r="A2062" s="1" t="s">
        <v>5238</v>
      </c>
      <c r="B2062" s="1">
        <v>35007</v>
      </c>
      <c r="C2062" s="1" t="s">
        <v>5239</v>
      </c>
      <c r="D2062" s="1">
        <v>5.3570060000000001E-3</v>
      </c>
      <c r="E2062" s="1" t="s">
        <v>0</v>
      </c>
    </row>
    <row r="2063" spans="1:5" x14ac:dyDescent="0.25">
      <c r="A2063" s="1" t="s">
        <v>5240</v>
      </c>
      <c r="B2063" s="1">
        <v>3976</v>
      </c>
      <c r="C2063" s="1" t="s">
        <v>5039</v>
      </c>
      <c r="D2063" s="1">
        <v>7.410097E-3</v>
      </c>
      <c r="E2063" s="1" t="s">
        <v>0</v>
      </c>
    </row>
    <row r="2064" spans="1:5" x14ac:dyDescent="0.25">
      <c r="A2064" s="1" t="s">
        <v>5241</v>
      </c>
      <c r="B2064" s="1">
        <v>2791</v>
      </c>
      <c r="C2064" s="1" t="s">
        <v>5242</v>
      </c>
      <c r="D2064" s="2">
        <v>4.7700000000000001E-6</v>
      </c>
      <c r="E2064" s="1" t="s">
        <v>0</v>
      </c>
    </row>
    <row r="2065" spans="1:5" x14ac:dyDescent="0.25">
      <c r="A2065" s="1" t="s">
        <v>5243</v>
      </c>
      <c r="B2065" s="1">
        <v>19650</v>
      </c>
      <c r="C2065" s="1" t="s">
        <v>5244</v>
      </c>
      <c r="D2065" s="2">
        <v>3.1999999999999998E-19</v>
      </c>
      <c r="E2065" s="1" t="s">
        <v>0</v>
      </c>
    </row>
    <row r="2066" spans="1:5" x14ac:dyDescent="0.25">
      <c r="A2066" s="1" t="s">
        <v>5245</v>
      </c>
      <c r="B2066" s="1">
        <v>5089</v>
      </c>
      <c r="C2066" s="1" t="s">
        <v>5246</v>
      </c>
      <c r="D2066" s="1">
        <v>5.9313539999999998E-3</v>
      </c>
      <c r="E2066" s="1" t="s">
        <v>0</v>
      </c>
    </row>
    <row r="2067" spans="1:5" x14ac:dyDescent="0.25">
      <c r="A2067" s="1" t="s">
        <v>5247</v>
      </c>
      <c r="B2067" s="1">
        <v>36215</v>
      </c>
      <c r="C2067" s="1" t="s">
        <v>5248</v>
      </c>
      <c r="D2067" s="1">
        <v>1.4592819E-2</v>
      </c>
      <c r="E2067" s="1" t="s">
        <v>0</v>
      </c>
    </row>
    <row r="2068" spans="1:5" x14ac:dyDescent="0.25">
      <c r="A2068" s="1" t="s">
        <v>5249</v>
      </c>
      <c r="B2068" s="1">
        <v>2807</v>
      </c>
      <c r="C2068" s="1" t="s">
        <v>5250</v>
      </c>
      <c r="D2068" s="1">
        <v>2.61981E-4</v>
      </c>
      <c r="E2068" s="1" t="s">
        <v>0</v>
      </c>
    </row>
    <row r="2069" spans="1:5" x14ac:dyDescent="0.25">
      <c r="A2069" s="1" t="s">
        <v>5251</v>
      </c>
      <c r="B2069" s="1">
        <v>42631</v>
      </c>
      <c r="C2069" s="1" t="s">
        <v>5252</v>
      </c>
      <c r="D2069" s="1">
        <v>4.8358002999999997E-2</v>
      </c>
      <c r="E2069" s="1" t="s">
        <v>0</v>
      </c>
    </row>
    <row r="2070" spans="1:5" x14ac:dyDescent="0.25">
      <c r="A2070" s="1" t="s">
        <v>5253</v>
      </c>
      <c r="B2070" s="1">
        <v>32503</v>
      </c>
      <c r="C2070" s="1" t="s">
        <v>5254</v>
      </c>
      <c r="D2070" s="1">
        <v>1.0496302000000001E-2</v>
      </c>
      <c r="E2070" s="1" t="s">
        <v>0</v>
      </c>
    </row>
    <row r="2071" spans="1:5" x14ac:dyDescent="0.25">
      <c r="A2071" s="1" t="s">
        <v>5255</v>
      </c>
      <c r="B2071" s="1">
        <v>40953</v>
      </c>
      <c r="C2071" s="1" t="s">
        <v>5256</v>
      </c>
      <c r="D2071" s="2">
        <v>3.1999999999999998E-19</v>
      </c>
      <c r="E2071" s="1" t="s">
        <v>0</v>
      </c>
    </row>
    <row r="2072" spans="1:5" x14ac:dyDescent="0.25">
      <c r="A2072" s="1" t="s">
        <v>5257</v>
      </c>
      <c r="B2072" s="1">
        <v>16927</v>
      </c>
      <c r="C2072" s="1" t="s">
        <v>5258</v>
      </c>
      <c r="D2072" s="1">
        <v>2.4985953000000002E-2</v>
      </c>
      <c r="E2072" s="1" t="s">
        <v>0</v>
      </c>
    </row>
    <row r="2073" spans="1:5" x14ac:dyDescent="0.25">
      <c r="A2073" s="1" t="s">
        <v>5259</v>
      </c>
      <c r="B2073" s="1">
        <v>19837</v>
      </c>
      <c r="C2073" s="1" t="s">
        <v>5260</v>
      </c>
      <c r="D2073" s="2">
        <v>3.1999999999999998E-19</v>
      </c>
      <c r="E2073" s="1" t="s">
        <v>0</v>
      </c>
    </row>
    <row r="2074" spans="1:5" x14ac:dyDescent="0.25">
      <c r="A2074" s="1" t="s">
        <v>5261</v>
      </c>
      <c r="B2074" s="1">
        <v>13493</v>
      </c>
      <c r="C2074" s="1" t="s">
        <v>5262</v>
      </c>
      <c r="D2074" s="1">
        <v>2.8008659999999999E-3</v>
      </c>
      <c r="E2074" s="1" t="s">
        <v>0</v>
      </c>
    </row>
    <row r="2075" spans="1:5" x14ac:dyDescent="0.25">
      <c r="A2075" s="1" t="s">
        <v>5263</v>
      </c>
      <c r="B2075" s="1">
        <v>9381</v>
      </c>
      <c r="C2075" s="1" t="s">
        <v>5264</v>
      </c>
      <c r="D2075" s="2">
        <v>2.26E-5</v>
      </c>
      <c r="E2075" s="1" t="s">
        <v>0</v>
      </c>
    </row>
    <row r="2076" spans="1:5" x14ac:dyDescent="0.25">
      <c r="A2076" s="1" t="s">
        <v>5265</v>
      </c>
      <c r="B2076" s="1">
        <v>9622</v>
      </c>
      <c r="C2076" s="1" t="s">
        <v>5266</v>
      </c>
      <c r="D2076" s="1">
        <v>1.8549699999999999E-4</v>
      </c>
      <c r="E2076" s="1" t="s">
        <v>0</v>
      </c>
    </row>
    <row r="2077" spans="1:5" x14ac:dyDescent="0.25">
      <c r="A2077" s="1" t="s">
        <v>5267</v>
      </c>
      <c r="B2077" s="1">
        <v>22090</v>
      </c>
      <c r="C2077" s="1" t="s">
        <v>5268</v>
      </c>
      <c r="D2077" s="1">
        <v>3.0480260000000001E-3</v>
      </c>
      <c r="E2077" s="1" t="s">
        <v>0</v>
      </c>
    </row>
    <row r="2078" spans="1:5" x14ac:dyDescent="0.25">
      <c r="A2078" s="1" t="s">
        <v>5269</v>
      </c>
      <c r="B2078" s="1">
        <v>28184</v>
      </c>
      <c r="C2078" s="1" t="s">
        <v>5270</v>
      </c>
      <c r="D2078" s="1">
        <v>2.4985953000000002E-2</v>
      </c>
      <c r="E2078" s="1" t="s">
        <v>0</v>
      </c>
    </row>
    <row r="2079" spans="1:5" x14ac:dyDescent="0.25">
      <c r="A2079" s="1" t="s">
        <v>5271</v>
      </c>
      <c r="B2079" s="1">
        <v>38432</v>
      </c>
      <c r="C2079" s="1" t="s">
        <v>5272</v>
      </c>
      <c r="D2079" s="2">
        <v>3.1999999999999998E-19</v>
      </c>
      <c r="E2079" s="1" t="s">
        <v>0</v>
      </c>
    </row>
    <row r="2080" spans="1:5" x14ac:dyDescent="0.25">
      <c r="A2080" s="1" t="s">
        <v>5273</v>
      </c>
      <c r="B2080" s="1">
        <v>6949</v>
      </c>
      <c r="C2080" s="1" t="s">
        <v>5274</v>
      </c>
      <c r="D2080" s="2">
        <v>3.1999999999999998E-19</v>
      </c>
      <c r="E2080" s="1" t="s">
        <v>0</v>
      </c>
    </row>
    <row r="2081" spans="1:5" x14ac:dyDescent="0.25">
      <c r="A2081" s="1" t="s">
        <v>5275</v>
      </c>
      <c r="B2081" s="1">
        <v>29597</v>
      </c>
      <c r="C2081" s="1" t="s">
        <v>5276</v>
      </c>
      <c r="D2081" s="1">
        <v>2.09589E-3</v>
      </c>
      <c r="E2081" s="1" t="s">
        <v>0</v>
      </c>
    </row>
    <row r="2082" spans="1:5" x14ac:dyDescent="0.25">
      <c r="A2082" s="1" t="s">
        <v>5277</v>
      </c>
      <c r="B2082" s="1">
        <v>43828</v>
      </c>
      <c r="C2082" s="1" t="s">
        <v>5278</v>
      </c>
      <c r="D2082" s="2">
        <v>3.1999999999999998E-19</v>
      </c>
      <c r="E2082" s="1" t="s">
        <v>0</v>
      </c>
    </row>
    <row r="2083" spans="1:5" x14ac:dyDescent="0.25">
      <c r="A2083" s="1" t="s">
        <v>5279</v>
      </c>
      <c r="B2083" s="1">
        <v>3096</v>
      </c>
      <c r="C2083" s="1" t="s">
        <v>5280</v>
      </c>
      <c r="D2083" s="1">
        <v>2.8817199999999999E-3</v>
      </c>
      <c r="E2083" s="1" t="s">
        <v>0</v>
      </c>
    </row>
    <row r="2084" spans="1:5" x14ac:dyDescent="0.25">
      <c r="A2084" s="1" t="s">
        <v>5281</v>
      </c>
      <c r="B2084" s="1">
        <v>25534</v>
      </c>
      <c r="C2084" s="1" t="s">
        <v>5282</v>
      </c>
      <c r="D2084" s="1">
        <v>8.0519029999999991E-3</v>
      </c>
      <c r="E2084" s="1" t="s">
        <v>0</v>
      </c>
    </row>
    <row r="2085" spans="1:5" x14ac:dyDescent="0.25">
      <c r="A2085" s="1" t="s">
        <v>5283</v>
      </c>
      <c r="B2085" s="1">
        <v>29194</v>
      </c>
      <c r="C2085" s="1" t="s">
        <v>5284</v>
      </c>
      <c r="D2085" s="2">
        <v>3.1999999999999998E-19</v>
      </c>
      <c r="E2085" s="1" t="s">
        <v>0</v>
      </c>
    </row>
    <row r="2086" spans="1:5" x14ac:dyDescent="0.25">
      <c r="A2086" s="1" t="s">
        <v>5285</v>
      </c>
      <c r="B2086" s="1">
        <v>16538</v>
      </c>
      <c r="C2086" s="1" t="s">
        <v>5286</v>
      </c>
      <c r="D2086" s="2">
        <v>3.1999999999999998E-19</v>
      </c>
      <c r="E2086" s="1" t="s">
        <v>0</v>
      </c>
    </row>
    <row r="2087" spans="1:5" x14ac:dyDescent="0.25">
      <c r="A2087" s="1" t="s">
        <v>5287</v>
      </c>
      <c r="B2087" s="1">
        <v>40415</v>
      </c>
      <c r="C2087" s="1" t="s">
        <v>5288</v>
      </c>
      <c r="D2087" s="2">
        <v>3.1999999999999998E-19</v>
      </c>
      <c r="E2087" s="1" t="s">
        <v>0</v>
      </c>
    </row>
    <row r="2088" spans="1:5" x14ac:dyDescent="0.25">
      <c r="A2088" s="1" t="s">
        <v>5289</v>
      </c>
      <c r="B2088" s="1">
        <v>11505</v>
      </c>
      <c r="C2088" s="1" t="s">
        <v>5290</v>
      </c>
      <c r="D2088" s="1">
        <v>1.2097189999999999E-3</v>
      </c>
      <c r="E2088" s="1" t="s">
        <v>0</v>
      </c>
    </row>
    <row r="2089" spans="1:5" x14ac:dyDescent="0.25">
      <c r="A2089" s="1" t="s">
        <v>5291</v>
      </c>
      <c r="B2089" s="1">
        <v>30910</v>
      </c>
      <c r="C2089" s="1" t="s">
        <v>5292</v>
      </c>
      <c r="D2089" s="2">
        <v>3.1999999999999998E-19</v>
      </c>
      <c r="E2089" s="1" t="s">
        <v>0</v>
      </c>
    </row>
    <row r="2090" spans="1:5" x14ac:dyDescent="0.25">
      <c r="A2090" s="1" t="s">
        <v>5293</v>
      </c>
      <c r="B2090" s="1">
        <v>18372</v>
      </c>
      <c r="C2090" s="1" t="s">
        <v>5294</v>
      </c>
      <c r="D2090" s="1">
        <v>1.038715E-2</v>
      </c>
      <c r="E2090" s="1" t="s">
        <v>0</v>
      </c>
    </row>
    <row r="2091" spans="1:5" x14ac:dyDescent="0.25">
      <c r="A2091" s="1" t="s">
        <v>5295</v>
      </c>
      <c r="B2091" s="1">
        <v>14062</v>
      </c>
      <c r="C2091" s="1" t="s">
        <v>5296</v>
      </c>
      <c r="D2091" s="2">
        <v>3.1999999999999998E-19</v>
      </c>
      <c r="E2091" s="1" t="s">
        <v>0</v>
      </c>
    </row>
    <row r="2092" spans="1:5" x14ac:dyDescent="0.25">
      <c r="A2092" s="1" t="s">
        <v>5297</v>
      </c>
      <c r="B2092" s="1">
        <v>38498</v>
      </c>
      <c r="C2092" s="1" t="s">
        <v>5298</v>
      </c>
      <c r="D2092" s="1">
        <v>6.84507E-4</v>
      </c>
      <c r="E2092" s="1" t="s">
        <v>0</v>
      </c>
    </row>
    <row r="2093" spans="1:5" x14ac:dyDescent="0.25">
      <c r="A2093" s="1" t="s">
        <v>5299</v>
      </c>
      <c r="B2093" s="1">
        <v>34834</v>
      </c>
      <c r="C2093" s="1" t="s">
        <v>5300</v>
      </c>
      <c r="D2093" s="2">
        <v>3.1999999999999998E-19</v>
      </c>
      <c r="E2093" s="1" t="s">
        <v>0</v>
      </c>
    </row>
    <row r="2094" spans="1:5" x14ac:dyDescent="0.25">
      <c r="A2094" s="1" t="s">
        <v>5301</v>
      </c>
      <c r="B2094" s="1">
        <v>26518</v>
      </c>
      <c r="C2094" s="1" t="s">
        <v>5302</v>
      </c>
      <c r="D2094" s="2">
        <v>3.1999999999999998E-19</v>
      </c>
      <c r="E2094" s="1" t="s">
        <v>0</v>
      </c>
    </row>
    <row r="2095" spans="1:5" x14ac:dyDescent="0.25">
      <c r="A2095" s="1" t="s">
        <v>5303</v>
      </c>
      <c r="B2095" s="1">
        <v>4802</v>
      </c>
      <c r="C2095" s="1" t="s">
        <v>5304</v>
      </c>
      <c r="D2095" s="2">
        <v>3.1999999999999998E-19</v>
      </c>
      <c r="E2095" s="1" t="s">
        <v>0</v>
      </c>
    </row>
    <row r="2096" spans="1:5" x14ac:dyDescent="0.25">
      <c r="A2096" s="1" t="s">
        <v>5305</v>
      </c>
      <c r="B2096" s="1">
        <v>41518</v>
      </c>
      <c r="C2096" s="1" t="s">
        <v>5306</v>
      </c>
      <c r="D2096" s="2">
        <v>3.1999999999999998E-19</v>
      </c>
      <c r="E2096" s="1" t="s">
        <v>0</v>
      </c>
    </row>
    <row r="2097" spans="1:5" x14ac:dyDescent="0.25">
      <c r="A2097" s="1" t="s">
        <v>5307</v>
      </c>
      <c r="B2097" s="1">
        <v>40318</v>
      </c>
      <c r="C2097" s="1" t="s">
        <v>5308</v>
      </c>
      <c r="D2097" s="1">
        <v>2.3950033999999999E-2</v>
      </c>
      <c r="E2097" s="1" t="s">
        <v>0</v>
      </c>
    </row>
    <row r="2098" spans="1:5" x14ac:dyDescent="0.25">
      <c r="A2098" s="1" t="s">
        <v>5309</v>
      </c>
      <c r="B2098" s="1">
        <v>8345</v>
      </c>
      <c r="C2098" s="1" t="s">
        <v>5310</v>
      </c>
      <c r="D2098" s="1">
        <v>1.5154483999999999E-2</v>
      </c>
      <c r="E2098" s="1" t="s">
        <v>0</v>
      </c>
    </row>
    <row r="2099" spans="1:5" x14ac:dyDescent="0.25">
      <c r="A2099" s="1" t="s">
        <v>5311</v>
      </c>
      <c r="B2099" s="1">
        <v>5818</v>
      </c>
      <c r="C2099" s="1" t="s">
        <v>5057</v>
      </c>
      <c r="D2099" s="1">
        <v>7.0592459999999999E-3</v>
      </c>
      <c r="E2099" s="1" t="s">
        <v>0</v>
      </c>
    </row>
    <row r="2100" spans="1:5" x14ac:dyDescent="0.25">
      <c r="A2100" s="1" t="s">
        <v>5312</v>
      </c>
      <c r="B2100" s="1">
        <v>44667</v>
      </c>
      <c r="C2100" s="1" t="s">
        <v>5313</v>
      </c>
      <c r="D2100" s="1">
        <v>4.1788666000000002E-2</v>
      </c>
      <c r="E2100" s="1" t="s">
        <v>0</v>
      </c>
    </row>
    <row r="2101" spans="1:5" x14ac:dyDescent="0.25">
      <c r="A2101" s="1" t="s">
        <v>5314</v>
      </c>
      <c r="B2101" s="1">
        <v>5591</v>
      </c>
      <c r="C2101" s="1" t="s">
        <v>5315</v>
      </c>
      <c r="D2101" s="1">
        <v>1.5283133000000001E-2</v>
      </c>
      <c r="E2101" s="1" t="s">
        <v>0</v>
      </c>
    </row>
    <row r="2102" spans="1:5" x14ac:dyDescent="0.25">
      <c r="A2102" s="1" t="s">
        <v>5316</v>
      </c>
      <c r="B2102" s="1">
        <v>18478</v>
      </c>
      <c r="C2102" s="1" t="s">
        <v>5317</v>
      </c>
      <c r="D2102" s="1">
        <v>2.0662447E-2</v>
      </c>
      <c r="E2102" s="1" t="s">
        <v>0</v>
      </c>
    </row>
    <row r="2103" spans="1:5" x14ac:dyDescent="0.25">
      <c r="A2103" s="1" t="s">
        <v>5318</v>
      </c>
      <c r="B2103" s="1">
        <v>15424</v>
      </c>
      <c r="C2103" s="1" t="s">
        <v>5319</v>
      </c>
      <c r="D2103" s="1">
        <v>1.2537008000000001E-2</v>
      </c>
      <c r="E2103" s="1" t="s">
        <v>0</v>
      </c>
    </row>
    <row r="2104" spans="1:5" x14ac:dyDescent="0.25">
      <c r="A2104" s="1" t="s">
        <v>5320</v>
      </c>
      <c r="B2104" s="1">
        <v>34715</v>
      </c>
      <c r="C2104" s="1" t="s">
        <v>5321</v>
      </c>
      <c r="D2104" s="2">
        <v>3.1999999999999998E-19</v>
      </c>
      <c r="E2104" s="1" t="s">
        <v>0</v>
      </c>
    </row>
    <row r="2105" spans="1:5" x14ac:dyDescent="0.25">
      <c r="A2105" s="1" t="s">
        <v>5322</v>
      </c>
      <c r="B2105" s="1">
        <v>12223</v>
      </c>
      <c r="C2105" s="1" t="s">
        <v>5323</v>
      </c>
      <c r="D2105" s="1">
        <v>1.4920973000000001E-2</v>
      </c>
      <c r="E2105" s="1" t="s">
        <v>0</v>
      </c>
    </row>
    <row r="2106" spans="1:5" x14ac:dyDescent="0.25">
      <c r="A2106" s="1" t="s">
        <v>5324</v>
      </c>
      <c r="B2106" s="1">
        <v>2880</v>
      </c>
      <c r="C2106" s="1" t="s">
        <v>5325</v>
      </c>
      <c r="D2106" s="1">
        <v>2.513333E-3</v>
      </c>
      <c r="E2106" s="1" t="s">
        <v>0</v>
      </c>
    </row>
    <row r="2107" spans="1:5" x14ac:dyDescent="0.25">
      <c r="A2107" s="1" t="s">
        <v>5326</v>
      </c>
      <c r="B2107" s="1">
        <v>35920</v>
      </c>
      <c r="C2107" s="1" t="s">
        <v>5327</v>
      </c>
      <c r="D2107" s="2">
        <v>3.1999999999999998E-19</v>
      </c>
      <c r="E2107" s="1" t="s">
        <v>0</v>
      </c>
    </row>
    <row r="2108" spans="1:5" x14ac:dyDescent="0.25">
      <c r="A2108" s="1" t="s">
        <v>5328</v>
      </c>
      <c r="B2108" s="1">
        <v>16764</v>
      </c>
      <c r="C2108" s="1" t="s">
        <v>5329</v>
      </c>
      <c r="D2108" s="1">
        <v>4.5729383999999998E-2</v>
      </c>
      <c r="E2108" s="1" t="s">
        <v>0</v>
      </c>
    </row>
    <row r="2109" spans="1:5" x14ac:dyDescent="0.25">
      <c r="A2109" s="1" t="s">
        <v>5330</v>
      </c>
      <c r="B2109" s="1">
        <v>37107</v>
      </c>
      <c r="C2109" s="1" t="s">
        <v>5331</v>
      </c>
      <c r="D2109" s="1">
        <v>1.673077E-3</v>
      </c>
      <c r="E2109" s="1" t="s">
        <v>0</v>
      </c>
    </row>
    <row r="2110" spans="1:5" x14ac:dyDescent="0.25">
      <c r="A2110" s="1" t="s">
        <v>5332</v>
      </c>
      <c r="B2110" s="1">
        <v>34573</v>
      </c>
      <c r="C2110" s="1" t="s">
        <v>5333</v>
      </c>
      <c r="D2110" s="1">
        <v>3.3081315999999999E-2</v>
      </c>
      <c r="E2110" s="1" t="s">
        <v>0</v>
      </c>
    </row>
    <row r="2111" spans="1:5" x14ac:dyDescent="0.25">
      <c r="A2111" s="1" t="s">
        <v>5334</v>
      </c>
      <c r="B2111" s="1">
        <v>28195</v>
      </c>
      <c r="C2111" s="1" t="s">
        <v>5335</v>
      </c>
      <c r="D2111" s="1">
        <v>1.1904E-2</v>
      </c>
      <c r="E2111" s="1" t="s">
        <v>0</v>
      </c>
    </row>
    <row r="2112" spans="1:5" x14ac:dyDescent="0.25">
      <c r="A2112" s="1" t="s">
        <v>5336</v>
      </c>
      <c r="B2112" s="1">
        <v>30156</v>
      </c>
      <c r="C2112" s="1" t="s">
        <v>5337</v>
      </c>
      <c r="D2112" s="1">
        <v>4.9962542999999998E-2</v>
      </c>
      <c r="E2112" s="1" t="s">
        <v>0</v>
      </c>
    </row>
    <row r="2113" spans="1:5" x14ac:dyDescent="0.25">
      <c r="A2113" s="1" t="s">
        <v>5338</v>
      </c>
      <c r="B2113" s="1">
        <v>6596</v>
      </c>
      <c r="C2113" s="1" t="s">
        <v>5339</v>
      </c>
      <c r="D2113" s="1">
        <v>1.7594436000000001E-2</v>
      </c>
      <c r="E2113" s="1" t="s">
        <v>0</v>
      </c>
    </row>
    <row r="2114" spans="1:5" x14ac:dyDescent="0.25">
      <c r="A2114" s="1" t="s">
        <v>5340</v>
      </c>
      <c r="B2114" s="1">
        <v>42267</v>
      </c>
      <c r="C2114" s="1" t="s">
        <v>5341</v>
      </c>
      <c r="D2114" s="1">
        <v>5.8401490000000002E-3</v>
      </c>
      <c r="E2114" s="1" t="s">
        <v>0</v>
      </c>
    </row>
    <row r="2115" spans="1:5" x14ac:dyDescent="0.25">
      <c r="A2115" s="1" t="s">
        <v>5342</v>
      </c>
      <c r="B2115" s="1">
        <v>36621</v>
      </c>
      <c r="C2115" s="1" t="s">
        <v>5343</v>
      </c>
      <c r="D2115" s="1">
        <v>9.4133300000000004E-4</v>
      </c>
      <c r="E2115" s="1" t="s">
        <v>0</v>
      </c>
    </row>
    <row r="2116" spans="1:5" x14ac:dyDescent="0.25">
      <c r="A2116" s="1" t="s">
        <v>5344</v>
      </c>
      <c r="B2116" s="1">
        <v>34159</v>
      </c>
      <c r="C2116" s="1" t="s">
        <v>5345</v>
      </c>
      <c r="D2116" s="1">
        <v>1.4209714999999999E-2</v>
      </c>
      <c r="E2116" s="1" t="s">
        <v>0</v>
      </c>
    </row>
    <row r="2117" spans="1:5" x14ac:dyDescent="0.25">
      <c r="A2117" s="1" t="s">
        <v>5346</v>
      </c>
      <c r="B2117" s="1">
        <v>13456</v>
      </c>
      <c r="C2117" s="1" t="s">
        <v>5347</v>
      </c>
      <c r="D2117" s="1">
        <v>1.3724942E-2</v>
      </c>
      <c r="E2117" s="1" t="s">
        <v>0</v>
      </c>
    </row>
    <row r="2118" spans="1:5" x14ac:dyDescent="0.25">
      <c r="A2118" s="1" t="s">
        <v>5348</v>
      </c>
      <c r="B2118" s="1">
        <v>41804</v>
      </c>
      <c r="C2118" s="1" t="s">
        <v>5349</v>
      </c>
      <c r="D2118" s="1">
        <v>2.2660099999999999E-4</v>
      </c>
      <c r="E2118" s="1" t="s">
        <v>0</v>
      </c>
    </row>
    <row r="2119" spans="1:5" x14ac:dyDescent="0.25">
      <c r="A2119" s="1" t="s">
        <v>5350</v>
      </c>
      <c r="B2119" s="1">
        <v>41974</v>
      </c>
      <c r="C2119" s="1" t="s">
        <v>5351</v>
      </c>
      <c r="D2119" s="2">
        <v>3.1999999999999998E-19</v>
      </c>
      <c r="E2119" s="1" t="s">
        <v>0</v>
      </c>
    </row>
    <row r="2120" spans="1:5" x14ac:dyDescent="0.25">
      <c r="A2120" s="1" t="s">
        <v>5352</v>
      </c>
      <c r="B2120" s="1">
        <v>8265</v>
      </c>
      <c r="C2120" s="1" t="s">
        <v>5353</v>
      </c>
      <c r="D2120" s="2">
        <v>3.1999999999999998E-19</v>
      </c>
      <c r="E2120" s="1" t="s">
        <v>0</v>
      </c>
    </row>
    <row r="2121" spans="1:5" x14ac:dyDescent="0.25">
      <c r="A2121" s="1" t="s">
        <v>5354</v>
      </c>
      <c r="B2121" s="1">
        <v>17185</v>
      </c>
      <c r="C2121" s="1" t="s">
        <v>5355</v>
      </c>
      <c r="D2121" s="1">
        <v>2.0225053E-2</v>
      </c>
      <c r="E2121" s="1" t="s">
        <v>0</v>
      </c>
    </row>
    <row r="2122" spans="1:5" x14ac:dyDescent="0.25">
      <c r="A2122" s="1" t="s">
        <v>5356</v>
      </c>
      <c r="B2122" s="1">
        <v>19970</v>
      </c>
      <c r="C2122" s="1" t="s">
        <v>5357</v>
      </c>
      <c r="D2122" s="1">
        <v>6.7389340000000002E-3</v>
      </c>
      <c r="E2122" s="1" t="s">
        <v>0</v>
      </c>
    </row>
    <row r="2123" spans="1:5" x14ac:dyDescent="0.25">
      <c r="A2123" s="1" t="s">
        <v>5358</v>
      </c>
      <c r="B2123" s="1">
        <v>844</v>
      </c>
      <c r="C2123" s="1" t="s">
        <v>5359</v>
      </c>
      <c r="D2123" s="1">
        <v>3.0733712999999999E-2</v>
      </c>
      <c r="E2123" s="1" t="s">
        <v>0</v>
      </c>
    </row>
    <row r="2124" spans="1:5" x14ac:dyDescent="0.25">
      <c r="A2124" s="1" t="s">
        <v>5360</v>
      </c>
      <c r="B2124" s="1">
        <v>30695</v>
      </c>
      <c r="C2124" s="1" t="s">
        <v>5361</v>
      </c>
      <c r="D2124" s="1">
        <v>1.5331330000000001E-2</v>
      </c>
      <c r="E2124" s="1" t="s">
        <v>0</v>
      </c>
    </row>
    <row r="2125" spans="1:5" x14ac:dyDescent="0.25">
      <c r="A2125" s="1" t="s">
        <v>5362</v>
      </c>
      <c r="B2125" s="1">
        <v>40827</v>
      </c>
      <c r="C2125" s="1" t="s">
        <v>5363</v>
      </c>
      <c r="D2125" s="1">
        <v>4.6638889000000003E-2</v>
      </c>
      <c r="E2125" s="1" t="s">
        <v>0</v>
      </c>
    </row>
    <row r="2126" spans="1:5" x14ac:dyDescent="0.25">
      <c r="A2126" s="1" t="s">
        <v>5364</v>
      </c>
      <c r="B2126" s="1">
        <v>23266</v>
      </c>
      <c r="C2126" s="1" t="s">
        <v>5365</v>
      </c>
      <c r="D2126" s="1">
        <v>3.4512631000000002E-2</v>
      </c>
      <c r="E2126" s="1" t="s">
        <v>0</v>
      </c>
    </row>
    <row r="2127" spans="1:5" x14ac:dyDescent="0.25">
      <c r="A2127" s="1" t="s">
        <v>5366</v>
      </c>
      <c r="B2127" s="1">
        <v>42733</v>
      </c>
      <c r="C2127" s="1" t="s">
        <v>5367</v>
      </c>
      <c r="D2127" s="2">
        <v>4.8300000000000002E-5</v>
      </c>
      <c r="E2127" s="1" t="s">
        <v>0</v>
      </c>
    </row>
    <row r="2128" spans="1:5" x14ac:dyDescent="0.25">
      <c r="A2128" s="1" t="s">
        <v>5368</v>
      </c>
      <c r="B2128" s="1">
        <v>23659</v>
      </c>
      <c r="C2128" s="1" t="s">
        <v>5369</v>
      </c>
      <c r="D2128" s="1">
        <v>1.7009569999999999E-3</v>
      </c>
      <c r="E2128" s="1" t="s">
        <v>0</v>
      </c>
    </row>
    <row r="2129" spans="1:5" x14ac:dyDescent="0.25">
      <c r="A2129" s="1" t="s">
        <v>5370</v>
      </c>
      <c r="B2129" s="1">
        <v>34118</v>
      </c>
      <c r="C2129" s="1" t="s">
        <v>5371</v>
      </c>
      <c r="D2129" s="1">
        <v>2.8907682000000001E-2</v>
      </c>
      <c r="E2129" s="1" t="s">
        <v>0</v>
      </c>
    </row>
    <row r="2130" spans="1:5" x14ac:dyDescent="0.25">
      <c r="A2130" s="1" t="s">
        <v>5372</v>
      </c>
      <c r="B2130" s="1">
        <v>4622</v>
      </c>
      <c r="C2130" s="1" t="s">
        <v>5373</v>
      </c>
      <c r="D2130" s="1">
        <v>6.4968150000000004E-3</v>
      </c>
      <c r="E2130" s="1" t="s">
        <v>0</v>
      </c>
    </row>
    <row r="2131" spans="1:5" x14ac:dyDescent="0.25">
      <c r="A2131" s="1" t="s">
        <v>5374</v>
      </c>
      <c r="B2131" s="1">
        <v>15953</v>
      </c>
      <c r="C2131" s="1" t="s">
        <v>5375</v>
      </c>
      <c r="D2131" s="1">
        <v>3.0670044E-2</v>
      </c>
      <c r="E2131" s="1" t="s">
        <v>0</v>
      </c>
    </row>
    <row r="2132" spans="1:5" x14ac:dyDescent="0.25">
      <c r="A2132" s="1" t="s">
        <v>5376</v>
      </c>
      <c r="B2132" s="1">
        <v>35763</v>
      </c>
      <c r="C2132" s="1" t="s">
        <v>5377</v>
      </c>
      <c r="D2132" s="1">
        <v>8.6598109999999999E-3</v>
      </c>
      <c r="E2132" s="1" t="s">
        <v>0</v>
      </c>
    </row>
    <row r="2133" spans="1:5" x14ac:dyDescent="0.25">
      <c r="A2133" s="1" t="s">
        <v>5378</v>
      </c>
      <c r="B2133" s="1">
        <v>43488</v>
      </c>
      <c r="C2133" s="1" t="s">
        <v>5379</v>
      </c>
      <c r="D2133" s="1">
        <v>8.96366E-4</v>
      </c>
      <c r="E2133" s="1" t="s">
        <v>0</v>
      </c>
    </row>
    <row r="2134" spans="1:5" x14ac:dyDescent="0.25">
      <c r="A2134" s="1" t="s">
        <v>5380</v>
      </c>
      <c r="B2134" s="1">
        <v>10131</v>
      </c>
      <c r="C2134" s="1" t="s">
        <v>5381</v>
      </c>
      <c r="D2134" s="2">
        <v>3.1999999999999998E-19</v>
      </c>
      <c r="E2134" s="1" t="s">
        <v>0</v>
      </c>
    </row>
    <row r="2135" spans="1:5" x14ac:dyDescent="0.25">
      <c r="A2135" s="1" t="s">
        <v>5382</v>
      </c>
      <c r="B2135" s="1">
        <v>22193</v>
      </c>
      <c r="C2135" s="1" t="s">
        <v>5383</v>
      </c>
      <c r="D2135" s="2">
        <v>3.1999999999999998E-19</v>
      </c>
      <c r="E2135" s="1" t="s">
        <v>0</v>
      </c>
    </row>
    <row r="2136" spans="1:5" x14ac:dyDescent="0.25">
      <c r="A2136" s="1" t="s">
        <v>5384</v>
      </c>
      <c r="B2136" s="1">
        <v>22044</v>
      </c>
      <c r="C2136" s="1" t="s">
        <v>5385</v>
      </c>
      <c r="D2136" s="1">
        <v>3.6388278000000003E-2</v>
      </c>
      <c r="E2136" s="1" t="s">
        <v>0</v>
      </c>
    </row>
    <row r="2137" spans="1:5" x14ac:dyDescent="0.25">
      <c r="A2137" s="1" t="s">
        <v>5386</v>
      </c>
      <c r="B2137" s="1">
        <v>19626</v>
      </c>
      <c r="C2137" s="1" t="s">
        <v>5387</v>
      </c>
      <c r="D2137" s="2">
        <v>3.1999999999999998E-19</v>
      </c>
      <c r="E2137" s="1" t="s">
        <v>0</v>
      </c>
    </row>
    <row r="2138" spans="1:5" x14ac:dyDescent="0.25">
      <c r="A2138" s="1" t="s">
        <v>5388</v>
      </c>
      <c r="B2138" s="1">
        <v>26310</v>
      </c>
      <c r="C2138" s="1" t="s">
        <v>5389</v>
      </c>
      <c r="D2138" s="2">
        <v>2.6699999999999998E-5</v>
      </c>
      <c r="E2138" s="1" t="s">
        <v>0</v>
      </c>
    </row>
    <row r="2139" spans="1:5" x14ac:dyDescent="0.25">
      <c r="A2139" s="1" t="s">
        <v>5390</v>
      </c>
      <c r="B2139" s="1">
        <v>21890</v>
      </c>
      <c r="C2139" s="1" t="s">
        <v>5391</v>
      </c>
      <c r="D2139" s="1">
        <v>1.9514632000000001E-2</v>
      </c>
      <c r="E2139" s="1" t="s">
        <v>0</v>
      </c>
    </row>
    <row r="2140" spans="1:5" x14ac:dyDescent="0.25">
      <c r="A2140" s="1" t="s">
        <v>5392</v>
      </c>
      <c r="B2140" s="1">
        <v>42715</v>
      </c>
      <c r="C2140" s="1" t="s">
        <v>5393</v>
      </c>
      <c r="D2140" s="2">
        <v>3.1999999999999998E-19</v>
      </c>
      <c r="E2140" s="1" t="s">
        <v>0</v>
      </c>
    </row>
    <row r="2141" spans="1:5" x14ac:dyDescent="0.25">
      <c r="A2141" s="1" t="s">
        <v>5394</v>
      </c>
      <c r="B2141" s="1">
        <v>23607</v>
      </c>
      <c r="C2141" s="1" t="s">
        <v>5395</v>
      </c>
      <c r="D2141" s="1">
        <v>4.4312559999999997E-3</v>
      </c>
      <c r="E2141" s="1" t="s">
        <v>0</v>
      </c>
    </row>
    <row r="2142" spans="1:5" x14ac:dyDescent="0.25">
      <c r="A2142" s="1" t="s">
        <v>5396</v>
      </c>
      <c r="B2142" s="1">
        <v>7697</v>
      </c>
      <c r="C2142" s="1" t="s">
        <v>5397</v>
      </c>
      <c r="D2142" s="1">
        <v>1.386335E-3</v>
      </c>
      <c r="E2142" s="1" t="s">
        <v>0</v>
      </c>
    </row>
    <row r="2143" spans="1:5" x14ac:dyDescent="0.25">
      <c r="A2143" s="1" t="s">
        <v>5398</v>
      </c>
      <c r="B2143" s="1">
        <v>12992</v>
      </c>
      <c r="C2143" s="1" t="s">
        <v>5399</v>
      </c>
      <c r="D2143" s="1">
        <v>9.1576269999999998E-3</v>
      </c>
      <c r="E2143" s="1" t="s">
        <v>0</v>
      </c>
    </row>
    <row r="2144" spans="1:5" x14ac:dyDescent="0.25">
      <c r="A2144" s="1" t="s">
        <v>5400</v>
      </c>
      <c r="B2144" s="1">
        <v>10210</v>
      </c>
      <c r="C2144" s="1" t="s">
        <v>5397</v>
      </c>
      <c r="D2144" s="1">
        <v>1.1569390000000001E-3</v>
      </c>
      <c r="E2144" s="1" t="s">
        <v>0</v>
      </c>
    </row>
    <row r="2145" spans="1:5" x14ac:dyDescent="0.25">
      <c r="A2145" s="1" t="s">
        <v>5401</v>
      </c>
      <c r="B2145" s="1">
        <v>23221</v>
      </c>
      <c r="C2145" s="1" t="s">
        <v>5402</v>
      </c>
      <c r="D2145" s="1">
        <v>8.6103500000000001E-4</v>
      </c>
      <c r="E2145" s="1" t="s">
        <v>0</v>
      </c>
    </row>
    <row r="2146" spans="1:5" x14ac:dyDescent="0.25">
      <c r="A2146" s="1" t="s">
        <v>5403</v>
      </c>
      <c r="B2146" s="1">
        <v>8880</v>
      </c>
      <c r="C2146" s="1" t="s">
        <v>5404</v>
      </c>
      <c r="D2146" s="2">
        <v>9.3200000000000006E-6</v>
      </c>
      <c r="E2146" s="1" t="s">
        <v>0</v>
      </c>
    </row>
    <row r="2147" spans="1:5" x14ac:dyDescent="0.25">
      <c r="A2147" s="1" t="s">
        <v>5405</v>
      </c>
      <c r="B2147" s="1">
        <v>24985</v>
      </c>
      <c r="C2147" s="1" t="s">
        <v>5406</v>
      </c>
      <c r="D2147" s="1">
        <v>8.1260789999999996E-3</v>
      </c>
      <c r="E2147" s="1" t="s">
        <v>0</v>
      </c>
    </row>
    <row r="2148" spans="1:5" x14ac:dyDescent="0.25">
      <c r="A2148" s="1" t="s">
        <v>5407</v>
      </c>
      <c r="B2148" s="1">
        <v>4026</v>
      </c>
      <c r="C2148" s="1" t="s">
        <v>5408</v>
      </c>
      <c r="D2148" s="1">
        <v>4.9324585999999997E-2</v>
      </c>
      <c r="E2148" s="1" t="s">
        <v>0</v>
      </c>
    </row>
    <row r="2149" spans="1:5" x14ac:dyDescent="0.25">
      <c r="A2149" s="1" t="s">
        <v>5409</v>
      </c>
      <c r="B2149" s="1">
        <v>18369</v>
      </c>
      <c r="C2149" s="1" t="s">
        <v>5410</v>
      </c>
      <c r="D2149" s="1">
        <v>6.0171900000000002E-4</v>
      </c>
      <c r="E2149" s="1" t="s">
        <v>0</v>
      </c>
    </row>
    <row r="2150" spans="1:5" x14ac:dyDescent="0.25">
      <c r="A2150" s="1" t="s">
        <v>5411</v>
      </c>
      <c r="B2150" s="1">
        <v>2718</v>
      </c>
      <c r="C2150" s="1" t="s">
        <v>5412</v>
      </c>
      <c r="D2150" s="1">
        <v>4.1518479999999996E-3</v>
      </c>
      <c r="E2150" s="1" t="s">
        <v>0</v>
      </c>
    </row>
    <row r="2151" spans="1:5" x14ac:dyDescent="0.25">
      <c r="A2151" s="1" t="s">
        <v>5413</v>
      </c>
      <c r="B2151" s="1">
        <v>12028</v>
      </c>
      <c r="C2151" s="1" t="s">
        <v>5414</v>
      </c>
      <c r="D2151" s="1">
        <v>2.3157895000000001E-2</v>
      </c>
      <c r="E2151" s="1" t="s">
        <v>0</v>
      </c>
    </row>
    <row r="2152" spans="1:5" x14ac:dyDescent="0.25">
      <c r="A2152" s="1" t="s">
        <v>5415</v>
      </c>
      <c r="B2152" s="1">
        <v>35566</v>
      </c>
      <c r="C2152" s="1" t="s">
        <v>5416</v>
      </c>
      <c r="D2152" s="1">
        <v>2.3765741E-2</v>
      </c>
      <c r="E2152" s="1" t="s">
        <v>0</v>
      </c>
    </row>
    <row r="2153" spans="1:5" x14ac:dyDescent="0.25">
      <c r="A2153" s="1" t="s">
        <v>5417</v>
      </c>
      <c r="B2153" s="1">
        <v>15524</v>
      </c>
      <c r="C2153" s="1" t="s">
        <v>5418</v>
      </c>
      <c r="D2153" s="2">
        <v>3.1999999999999998E-19</v>
      </c>
      <c r="E2153" s="1" t="s">
        <v>0</v>
      </c>
    </row>
    <row r="2154" spans="1:5" x14ac:dyDescent="0.25">
      <c r="A2154" s="1" t="s">
        <v>5419</v>
      </c>
      <c r="B2154" s="1">
        <v>38241</v>
      </c>
      <c r="C2154" s="1" t="s">
        <v>5420</v>
      </c>
      <c r="D2154" s="2">
        <v>3.1999999999999998E-19</v>
      </c>
      <c r="E2154" s="1" t="s">
        <v>0</v>
      </c>
    </row>
    <row r="2155" spans="1:5" x14ac:dyDescent="0.25">
      <c r="A2155" s="1" t="s">
        <v>5421</v>
      </c>
      <c r="B2155" s="1">
        <v>34686</v>
      </c>
      <c r="C2155" s="1" t="s">
        <v>5422</v>
      </c>
      <c r="D2155" s="2">
        <v>3.1999999999999998E-19</v>
      </c>
      <c r="E2155" s="1" t="s">
        <v>0</v>
      </c>
    </row>
    <row r="2156" spans="1:5" x14ac:dyDescent="0.25">
      <c r="A2156" s="1" t="s">
        <v>5423</v>
      </c>
      <c r="B2156" s="1">
        <v>41877</v>
      </c>
      <c r="C2156" s="1" t="s">
        <v>5424</v>
      </c>
      <c r="D2156" s="1">
        <v>1.857643E-3</v>
      </c>
      <c r="E2156" s="1" t="s">
        <v>0</v>
      </c>
    </row>
    <row r="2157" spans="1:5" x14ac:dyDescent="0.25">
      <c r="A2157" s="1" t="s">
        <v>5425</v>
      </c>
      <c r="B2157" s="1">
        <v>27273</v>
      </c>
      <c r="C2157" s="1" t="s">
        <v>5426</v>
      </c>
      <c r="D2157" s="1">
        <v>4.7044982999999999E-2</v>
      </c>
      <c r="E2157" s="1" t="s">
        <v>0</v>
      </c>
    </row>
    <row r="2158" spans="1:5" x14ac:dyDescent="0.25">
      <c r="A2158" s="1" t="s">
        <v>5427</v>
      </c>
      <c r="B2158" s="1">
        <v>20422</v>
      </c>
      <c r="C2158" s="1" t="s">
        <v>5428</v>
      </c>
      <c r="D2158" s="1">
        <v>7.7051500000000005E-4</v>
      </c>
      <c r="E2158" s="1" t="s">
        <v>0</v>
      </c>
    </row>
    <row r="2159" spans="1:5" x14ac:dyDescent="0.25">
      <c r="A2159" s="1" t="s">
        <v>5429</v>
      </c>
      <c r="B2159" s="1">
        <v>9806</v>
      </c>
      <c r="C2159" s="1" t="s">
        <v>5430</v>
      </c>
      <c r="D2159" s="1">
        <v>2.4169450000000002E-3</v>
      </c>
      <c r="E2159" s="1" t="s">
        <v>0</v>
      </c>
    </row>
    <row r="2160" spans="1:5" x14ac:dyDescent="0.25">
      <c r="A2160" s="1" t="s">
        <v>5431</v>
      </c>
      <c r="B2160" s="1">
        <v>40218</v>
      </c>
      <c r="C2160" s="1" t="s">
        <v>5432</v>
      </c>
      <c r="D2160" s="2">
        <v>3.1999999999999998E-19</v>
      </c>
      <c r="E2160" s="1" t="s">
        <v>0</v>
      </c>
    </row>
    <row r="2161" spans="1:5" x14ac:dyDescent="0.25">
      <c r="A2161" s="1" t="s">
        <v>5433</v>
      </c>
      <c r="B2161" s="1">
        <v>32656</v>
      </c>
      <c r="C2161" s="1" t="s">
        <v>5434</v>
      </c>
      <c r="D2161" s="2">
        <v>3.1999999999999998E-19</v>
      </c>
      <c r="E2161" s="1" t="s">
        <v>0</v>
      </c>
    </row>
    <row r="2162" spans="1:5" x14ac:dyDescent="0.25">
      <c r="A2162" s="1" t="s">
        <v>5435</v>
      </c>
      <c r="B2162" s="1">
        <v>32409</v>
      </c>
      <c r="C2162" s="1" t="s">
        <v>5436</v>
      </c>
      <c r="D2162" s="1">
        <v>2.9375320999999999E-2</v>
      </c>
      <c r="E2162" s="1" t="s">
        <v>0</v>
      </c>
    </row>
    <row r="2163" spans="1:5" x14ac:dyDescent="0.25">
      <c r="A2163" s="1" t="s">
        <v>5437</v>
      </c>
      <c r="B2163" s="1">
        <v>37843</v>
      </c>
      <c r="C2163" s="1" t="s">
        <v>5438</v>
      </c>
      <c r="D2163" s="1">
        <v>2.3224349999999999E-3</v>
      </c>
      <c r="E2163" s="1" t="s">
        <v>0</v>
      </c>
    </row>
    <row r="2164" spans="1:5" x14ac:dyDescent="0.25">
      <c r="A2164" s="1" t="s">
        <v>5439</v>
      </c>
      <c r="B2164" s="1">
        <v>4426</v>
      </c>
      <c r="C2164" s="1" t="s">
        <v>5440</v>
      </c>
      <c r="D2164" s="1">
        <v>9.7378959999999994E-3</v>
      </c>
      <c r="E2164" s="1" t="s">
        <v>0</v>
      </c>
    </row>
    <row r="2165" spans="1:5" x14ac:dyDescent="0.25">
      <c r="A2165" s="1" t="s">
        <v>5441</v>
      </c>
      <c r="B2165" s="1">
        <v>20184</v>
      </c>
      <c r="C2165" s="1" t="s">
        <v>5442</v>
      </c>
      <c r="D2165" s="2">
        <v>3.1999999999999998E-19</v>
      </c>
      <c r="E2165" s="1" t="s">
        <v>0</v>
      </c>
    </row>
    <row r="2166" spans="1:5" x14ac:dyDescent="0.25">
      <c r="A2166" s="1" t="s">
        <v>5443</v>
      </c>
      <c r="B2166" s="1">
        <v>30746</v>
      </c>
      <c r="C2166" s="1" t="s">
        <v>5444</v>
      </c>
      <c r="D2166" s="2">
        <v>3.1999999999999998E-19</v>
      </c>
      <c r="E2166" s="1" t="s">
        <v>0</v>
      </c>
    </row>
    <row r="2167" spans="1:5" x14ac:dyDescent="0.25">
      <c r="A2167" s="1" t="s">
        <v>5445</v>
      </c>
      <c r="B2167" s="1">
        <v>42576</v>
      </c>
      <c r="C2167" s="1" t="s">
        <v>5446</v>
      </c>
      <c r="D2167" s="2">
        <v>3.1999999999999998E-19</v>
      </c>
      <c r="E2167" s="1" t="s">
        <v>0</v>
      </c>
    </row>
    <row r="2168" spans="1:5" x14ac:dyDescent="0.25">
      <c r="A2168" s="1" t="s">
        <v>5447</v>
      </c>
      <c r="B2168" s="1">
        <v>7901</v>
      </c>
      <c r="C2168" s="1" t="s">
        <v>5448</v>
      </c>
      <c r="D2168" s="2">
        <v>4.1100000000000003E-5</v>
      </c>
      <c r="E2168" s="1" t="s">
        <v>0</v>
      </c>
    </row>
    <row r="2169" spans="1:5" x14ac:dyDescent="0.25">
      <c r="A2169" s="1" t="s">
        <v>5449</v>
      </c>
      <c r="B2169" s="1">
        <v>20829</v>
      </c>
      <c r="C2169" s="1" t="s">
        <v>5450</v>
      </c>
      <c r="D2169" s="1">
        <v>4.2053066E-2</v>
      </c>
      <c r="E2169" s="1" t="s">
        <v>0</v>
      </c>
    </row>
    <row r="2170" spans="1:5" x14ac:dyDescent="0.25">
      <c r="A2170" s="1" t="s">
        <v>5451</v>
      </c>
      <c r="B2170" s="1">
        <v>31398</v>
      </c>
      <c r="C2170" s="1" t="s">
        <v>5452</v>
      </c>
      <c r="D2170" s="1">
        <v>4.2604369999999997E-3</v>
      </c>
      <c r="E2170" s="1" t="s">
        <v>0</v>
      </c>
    </row>
    <row r="2171" spans="1:5" x14ac:dyDescent="0.25">
      <c r="A2171" s="1" t="s">
        <v>5453</v>
      </c>
      <c r="B2171" s="1">
        <v>16777</v>
      </c>
      <c r="C2171" s="1" t="s">
        <v>5454</v>
      </c>
      <c r="D2171" s="1">
        <v>1.8248726999999999E-2</v>
      </c>
      <c r="E2171" s="1" t="s">
        <v>0</v>
      </c>
    </row>
    <row r="2172" spans="1:5" x14ac:dyDescent="0.25">
      <c r="A2172" s="1" t="s">
        <v>5455</v>
      </c>
      <c r="B2172" s="1">
        <v>35401</v>
      </c>
      <c r="C2172" s="1" t="s">
        <v>5456</v>
      </c>
      <c r="D2172" s="1">
        <v>2.4104199999999999E-4</v>
      </c>
      <c r="E2172" s="1" t="s">
        <v>0</v>
      </c>
    </row>
    <row r="2173" spans="1:5" x14ac:dyDescent="0.25">
      <c r="A2173" s="1" t="s">
        <v>5457</v>
      </c>
      <c r="B2173" s="1">
        <v>15270</v>
      </c>
      <c r="C2173" s="1" t="s">
        <v>5458</v>
      </c>
      <c r="D2173" s="2">
        <v>3.1999999999999998E-19</v>
      </c>
      <c r="E2173" s="1" t="s">
        <v>0</v>
      </c>
    </row>
    <row r="2174" spans="1:5" x14ac:dyDescent="0.25">
      <c r="A2174" s="1" t="s">
        <v>5459</v>
      </c>
      <c r="B2174" s="1">
        <v>5758</v>
      </c>
      <c r="C2174" s="1" t="s">
        <v>5460</v>
      </c>
      <c r="D2174" s="1">
        <v>9.1617269999999997E-3</v>
      </c>
      <c r="E2174" s="1" t="s">
        <v>0</v>
      </c>
    </row>
    <row r="2175" spans="1:5" x14ac:dyDescent="0.25">
      <c r="A2175" s="1" t="s">
        <v>5461</v>
      </c>
      <c r="B2175" s="1">
        <v>19865</v>
      </c>
      <c r="C2175" s="1" t="s">
        <v>5462</v>
      </c>
      <c r="D2175" s="1">
        <v>2.4985953000000002E-2</v>
      </c>
      <c r="E2175" s="1" t="s">
        <v>0</v>
      </c>
    </row>
    <row r="2176" spans="1:5" x14ac:dyDescent="0.25">
      <c r="A2176" s="1" t="s">
        <v>5463</v>
      </c>
      <c r="B2176" s="1">
        <v>11111</v>
      </c>
      <c r="C2176" s="1" t="s">
        <v>5464</v>
      </c>
      <c r="D2176" s="2">
        <v>3.1999999999999998E-19</v>
      </c>
      <c r="E2176" s="1" t="s">
        <v>0</v>
      </c>
    </row>
    <row r="2177" spans="1:5" x14ac:dyDescent="0.25">
      <c r="A2177" s="1" t="s">
        <v>5465</v>
      </c>
      <c r="B2177" s="1">
        <v>8370</v>
      </c>
      <c r="C2177" s="1" t="s">
        <v>5466</v>
      </c>
      <c r="D2177" s="2">
        <v>3.1999999999999998E-19</v>
      </c>
      <c r="E2177" s="1" t="s">
        <v>0</v>
      </c>
    </row>
    <row r="2178" spans="1:5" x14ac:dyDescent="0.25">
      <c r="A2178" s="1" t="s">
        <v>5467</v>
      </c>
      <c r="B2178" s="1">
        <v>10658</v>
      </c>
      <c r="C2178" s="1" t="s">
        <v>5468</v>
      </c>
      <c r="D2178" s="2">
        <v>3.1999999999999998E-19</v>
      </c>
      <c r="E2178" s="1" t="s">
        <v>0</v>
      </c>
    </row>
    <row r="2179" spans="1:5" x14ac:dyDescent="0.25">
      <c r="A2179" s="1" t="s">
        <v>5469</v>
      </c>
      <c r="B2179" s="1">
        <v>14843</v>
      </c>
      <c r="C2179" s="1" t="s">
        <v>5470</v>
      </c>
      <c r="D2179" s="2">
        <v>3.1999999999999998E-19</v>
      </c>
      <c r="E2179" s="1" t="s">
        <v>0</v>
      </c>
    </row>
    <row r="2180" spans="1:5" x14ac:dyDescent="0.25">
      <c r="A2180" s="1" t="s">
        <v>5471</v>
      </c>
      <c r="B2180" s="1">
        <v>1852</v>
      </c>
      <c r="C2180" s="1" t="s">
        <v>5472</v>
      </c>
      <c r="D2180" s="2">
        <v>3.1999999999999998E-19</v>
      </c>
      <c r="E2180" s="1" t="s">
        <v>0</v>
      </c>
    </row>
    <row r="2181" spans="1:5" x14ac:dyDescent="0.25">
      <c r="A2181" s="1" t="s">
        <v>5473</v>
      </c>
      <c r="B2181" s="1">
        <v>21148</v>
      </c>
      <c r="C2181" s="1" t="s">
        <v>5474</v>
      </c>
      <c r="D2181" s="2">
        <v>3.1999999999999998E-19</v>
      </c>
      <c r="E2181" s="1" t="s">
        <v>0</v>
      </c>
    </row>
    <row r="2182" spans="1:5" x14ac:dyDescent="0.25">
      <c r="A2182" s="1" t="s">
        <v>5475</v>
      </c>
      <c r="B2182" s="1">
        <v>796</v>
      </c>
      <c r="C2182" s="1" t="s">
        <v>5476</v>
      </c>
      <c r="D2182" s="1">
        <v>3.8788462000000003E-2</v>
      </c>
      <c r="E2182" s="1" t="s">
        <v>0</v>
      </c>
    </row>
    <row r="2183" spans="1:5" x14ac:dyDescent="0.25">
      <c r="A2183" s="1" t="s">
        <v>5477</v>
      </c>
      <c r="B2183" s="1">
        <v>42182</v>
      </c>
      <c r="C2183" s="1" t="s">
        <v>5478</v>
      </c>
      <c r="D2183" s="1">
        <v>1.1678799999999999E-4</v>
      </c>
      <c r="E2183" s="1" t="s">
        <v>0</v>
      </c>
    </row>
    <row r="2184" spans="1:5" x14ac:dyDescent="0.25">
      <c r="A2184" s="1" t="s">
        <v>5479</v>
      </c>
      <c r="B2184" s="1">
        <v>14384</v>
      </c>
      <c r="C2184" s="1" t="s">
        <v>5480</v>
      </c>
      <c r="D2184" s="1">
        <v>2.6813190000000002E-3</v>
      </c>
      <c r="E2184" s="1" t="s">
        <v>0</v>
      </c>
    </row>
    <row r="2185" spans="1:5" x14ac:dyDescent="0.25">
      <c r="A2185" s="1" t="s">
        <v>5481</v>
      </c>
      <c r="B2185" s="1">
        <v>31545</v>
      </c>
      <c r="C2185" s="1" t="s">
        <v>5482</v>
      </c>
      <c r="D2185" s="2">
        <v>6.2700000000000006E-5</v>
      </c>
      <c r="E2185" s="1" t="s">
        <v>0</v>
      </c>
    </row>
    <row r="2186" spans="1:5" x14ac:dyDescent="0.25">
      <c r="A2186" s="1" t="s">
        <v>5483</v>
      </c>
      <c r="B2186" s="1">
        <v>35767</v>
      </c>
      <c r="C2186" s="1" t="s">
        <v>5484</v>
      </c>
      <c r="D2186" s="1">
        <v>1.6056715999999999E-2</v>
      </c>
      <c r="E2186" s="1" t="s">
        <v>0</v>
      </c>
    </row>
    <row r="2187" spans="1:5" x14ac:dyDescent="0.25">
      <c r="A2187" s="1" t="s">
        <v>5485</v>
      </c>
      <c r="B2187" s="1">
        <v>35301</v>
      </c>
      <c r="C2187" s="1" t="s">
        <v>5486</v>
      </c>
      <c r="D2187" s="2">
        <v>3.1999999999999998E-19</v>
      </c>
      <c r="E2187" s="1" t="s">
        <v>0</v>
      </c>
    </row>
    <row r="2188" spans="1:5" x14ac:dyDescent="0.25">
      <c r="A2188" s="1" t="s">
        <v>5487</v>
      </c>
      <c r="B2188" s="1">
        <v>39867</v>
      </c>
      <c r="C2188" s="1" t="s">
        <v>5488</v>
      </c>
      <c r="D2188" s="1">
        <v>4.6729479999999997E-2</v>
      </c>
      <c r="E2188" s="1" t="s">
        <v>0</v>
      </c>
    </row>
    <row r="2189" spans="1:5" x14ac:dyDescent="0.25">
      <c r="A2189" s="1" t="s">
        <v>5489</v>
      </c>
      <c r="B2189" s="1">
        <v>41251</v>
      </c>
      <c r="C2189" s="1" t="s">
        <v>5308</v>
      </c>
      <c r="D2189" s="1">
        <v>1.9631841000000001E-2</v>
      </c>
      <c r="E2189" s="1" t="s">
        <v>0</v>
      </c>
    </row>
    <row r="2190" spans="1:5" x14ac:dyDescent="0.25">
      <c r="A2190" s="1" t="s">
        <v>5490</v>
      </c>
      <c r="B2190" s="1">
        <v>31946</v>
      </c>
      <c r="C2190" s="1" t="s">
        <v>5491</v>
      </c>
      <c r="D2190" s="1">
        <v>2.6871569999999999E-3</v>
      </c>
      <c r="E2190" s="1" t="s">
        <v>0</v>
      </c>
    </row>
    <row r="2191" spans="1:5" x14ac:dyDescent="0.25">
      <c r="A2191" s="1" t="s">
        <v>5492</v>
      </c>
      <c r="B2191" s="1">
        <v>36924</v>
      </c>
      <c r="C2191" s="1" t="s">
        <v>5493</v>
      </c>
      <c r="D2191" s="1">
        <v>5.7231060000000004E-3</v>
      </c>
      <c r="E2191" s="1" t="s">
        <v>0</v>
      </c>
    </row>
    <row r="2192" spans="1:5" x14ac:dyDescent="0.25">
      <c r="A2192" s="1" t="s">
        <v>5494</v>
      </c>
      <c r="B2192" s="1">
        <v>36106</v>
      </c>
      <c r="C2192" s="1" t="s">
        <v>5495</v>
      </c>
      <c r="D2192" s="1">
        <v>1.9361488999999999E-2</v>
      </c>
      <c r="E2192" s="1" t="s">
        <v>0</v>
      </c>
    </row>
    <row r="2193" spans="1:5" x14ac:dyDescent="0.25">
      <c r="A2193" s="1" t="s">
        <v>5496</v>
      </c>
      <c r="B2193" s="1">
        <v>25381</v>
      </c>
      <c r="C2193" s="1" t="s">
        <v>5497</v>
      </c>
      <c r="D2193" s="1">
        <v>4.9377422999999997E-2</v>
      </c>
      <c r="E2193" s="1" t="s">
        <v>0</v>
      </c>
    </row>
    <row r="2194" spans="1:5" x14ac:dyDescent="0.25">
      <c r="A2194" s="1" t="s">
        <v>5498</v>
      </c>
      <c r="B2194" s="1">
        <v>30631</v>
      </c>
      <c r="C2194" s="1" t="s">
        <v>5499</v>
      </c>
      <c r="D2194" s="2">
        <v>3.1999999999999998E-19</v>
      </c>
      <c r="E2194" s="1" t="s">
        <v>0</v>
      </c>
    </row>
    <row r="2195" spans="1:5" x14ac:dyDescent="0.25">
      <c r="A2195" s="1" t="s">
        <v>5500</v>
      </c>
      <c r="B2195" s="1">
        <v>41392</v>
      </c>
      <c r="C2195" s="1" t="s">
        <v>5501</v>
      </c>
      <c r="D2195" s="2">
        <v>3.1999999999999998E-19</v>
      </c>
      <c r="E2195" s="1" t="s">
        <v>0</v>
      </c>
    </row>
    <row r="2196" spans="1:5" x14ac:dyDescent="0.25">
      <c r="A2196" s="1" t="s">
        <v>5502</v>
      </c>
      <c r="B2196" s="1">
        <v>44416</v>
      </c>
      <c r="C2196" s="1" t="s">
        <v>5503</v>
      </c>
      <c r="D2196" s="1">
        <v>9.4869640000000005E-3</v>
      </c>
      <c r="E2196" s="1" t="s">
        <v>0</v>
      </c>
    </row>
    <row r="2197" spans="1:5" x14ac:dyDescent="0.25">
      <c r="A2197" s="1" t="s">
        <v>5504</v>
      </c>
      <c r="B2197" s="1">
        <v>42573</v>
      </c>
      <c r="C2197" s="1" t="s">
        <v>5505</v>
      </c>
      <c r="D2197" s="1">
        <v>2.7285340000000002E-2</v>
      </c>
      <c r="E2197" s="1" t="s">
        <v>0</v>
      </c>
    </row>
    <row r="2198" spans="1:5" x14ac:dyDescent="0.25">
      <c r="A2198" s="1" t="s">
        <v>5506</v>
      </c>
      <c r="B2198" s="1">
        <v>16219</v>
      </c>
      <c r="C2198" s="1" t="s">
        <v>5507</v>
      </c>
      <c r="D2198" s="1">
        <v>4.2288559999999996E-3</v>
      </c>
      <c r="E2198" s="1" t="s">
        <v>0</v>
      </c>
    </row>
    <row r="2199" spans="1:5" x14ac:dyDescent="0.25">
      <c r="A2199" s="1" t="s">
        <v>5508</v>
      </c>
      <c r="B2199" s="1">
        <v>33111</v>
      </c>
      <c r="C2199" s="1" t="s">
        <v>5509</v>
      </c>
      <c r="D2199" s="2">
        <v>3.1999999999999998E-19</v>
      </c>
      <c r="E2199" s="1" t="s">
        <v>0</v>
      </c>
    </row>
    <row r="2200" spans="1:5" x14ac:dyDescent="0.25">
      <c r="A2200" s="1" t="s">
        <v>5510</v>
      </c>
      <c r="B2200" s="1">
        <v>8241</v>
      </c>
      <c r="C2200" s="1" t="s">
        <v>5511</v>
      </c>
      <c r="D2200" s="1">
        <v>3.109377E-2</v>
      </c>
      <c r="E2200" s="1" t="s">
        <v>0</v>
      </c>
    </row>
    <row r="2201" spans="1:5" x14ac:dyDescent="0.25">
      <c r="A2201" s="1" t="s">
        <v>5512</v>
      </c>
      <c r="B2201" s="1">
        <v>10404</v>
      </c>
      <c r="C2201" s="1" t="s">
        <v>5513</v>
      </c>
      <c r="D2201" s="1">
        <v>2.6046509999999999E-3</v>
      </c>
      <c r="E2201" s="1" t="s">
        <v>0</v>
      </c>
    </row>
    <row r="2202" spans="1:5" x14ac:dyDescent="0.25">
      <c r="A2202" s="1" t="s">
        <v>5514</v>
      </c>
      <c r="B2202" s="1">
        <v>885</v>
      </c>
      <c r="C2202" s="1" t="s">
        <v>5515</v>
      </c>
      <c r="D2202" s="2">
        <v>3.0800000000000003E-5</v>
      </c>
      <c r="E2202" s="1" t="s">
        <v>0</v>
      </c>
    </row>
    <row r="2203" spans="1:5" x14ac:dyDescent="0.25">
      <c r="A2203" s="1" t="s">
        <v>5516</v>
      </c>
      <c r="B2203" s="1">
        <v>28167</v>
      </c>
      <c r="C2203" s="1" t="s">
        <v>5517</v>
      </c>
      <c r="D2203" s="2">
        <v>3.1999999999999998E-19</v>
      </c>
      <c r="E2203" s="1" t="s">
        <v>0</v>
      </c>
    </row>
    <row r="2204" spans="1:5" x14ac:dyDescent="0.25">
      <c r="A2204" s="1" t="s">
        <v>5518</v>
      </c>
      <c r="B2204" s="1">
        <v>40189</v>
      </c>
      <c r="C2204" s="1" t="s">
        <v>5519</v>
      </c>
      <c r="D2204" s="1">
        <v>1.9192619999999999E-3</v>
      </c>
      <c r="E2204" s="1" t="s">
        <v>0</v>
      </c>
    </row>
    <row r="2205" spans="1:5" x14ac:dyDescent="0.25">
      <c r="A2205" s="1" t="s">
        <v>5520</v>
      </c>
      <c r="B2205" s="1">
        <v>30393</v>
      </c>
      <c r="C2205" s="1" t="s">
        <v>5521</v>
      </c>
      <c r="D2205" s="1">
        <v>3.3489177000000002E-2</v>
      </c>
      <c r="E2205" s="1" t="s">
        <v>0</v>
      </c>
    </row>
    <row r="2206" spans="1:5" x14ac:dyDescent="0.25">
      <c r="A2206" s="1" t="s">
        <v>5522</v>
      </c>
      <c r="B2206" s="1">
        <v>8613</v>
      </c>
      <c r="C2206" s="1" t="s">
        <v>5523</v>
      </c>
      <c r="D2206" s="1">
        <v>3.3099256000000001E-2</v>
      </c>
      <c r="E2206" s="1" t="s">
        <v>0</v>
      </c>
    </row>
    <row r="2207" spans="1:5" x14ac:dyDescent="0.25">
      <c r="A2207" s="1" t="s">
        <v>5524</v>
      </c>
      <c r="B2207" s="1">
        <v>35292</v>
      </c>
      <c r="C2207" s="1" t="s">
        <v>5525</v>
      </c>
      <c r="D2207" s="1">
        <v>2.4985953000000002E-2</v>
      </c>
      <c r="E2207" s="1" t="s">
        <v>0</v>
      </c>
    </row>
    <row r="2208" spans="1:5" x14ac:dyDescent="0.25">
      <c r="A2208" s="1" t="s">
        <v>5526</v>
      </c>
      <c r="B2208" s="1">
        <v>43936</v>
      </c>
      <c r="C2208" s="1" t="s">
        <v>5527</v>
      </c>
      <c r="D2208" s="2">
        <v>3.1999999999999998E-19</v>
      </c>
      <c r="E2208" s="1" t="s">
        <v>0</v>
      </c>
    </row>
    <row r="2209" spans="1:5" x14ac:dyDescent="0.25">
      <c r="A2209" s="1" t="s">
        <v>5528</v>
      </c>
      <c r="B2209" s="1">
        <v>36882</v>
      </c>
      <c r="C2209" s="1" t="s">
        <v>5529</v>
      </c>
      <c r="D2209" s="1">
        <v>3.9311417000000001E-2</v>
      </c>
      <c r="E2209" s="1" t="s">
        <v>0</v>
      </c>
    </row>
    <row r="2210" spans="1:5" x14ac:dyDescent="0.25">
      <c r="A2210" s="1" t="s">
        <v>5530</v>
      </c>
      <c r="B2210" s="1">
        <v>32402</v>
      </c>
      <c r="C2210" s="1" t="s">
        <v>5531</v>
      </c>
      <c r="D2210" s="1">
        <v>1.135065E-3</v>
      </c>
      <c r="E2210" s="1" t="s">
        <v>0</v>
      </c>
    </row>
    <row r="2211" spans="1:5" x14ac:dyDescent="0.25">
      <c r="A2211" s="1" t="s">
        <v>5532</v>
      </c>
      <c r="B2211" s="1">
        <v>1238</v>
      </c>
      <c r="C2211" s="1" t="s">
        <v>5533</v>
      </c>
      <c r="D2211" s="1">
        <v>1.7759430000000001E-3</v>
      </c>
      <c r="E2211" s="1" t="s">
        <v>0</v>
      </c>
    </row>
    <row r="2212" spans="1:5" x14ac:dyDescent="0.25">
      <c r="A2212" s="1" t="s">
        <v>5534</v>
      </c>
      <c r="B2212" s="1">
        <v>34663</v>
      </c>
      <c r="C2212" s="1" t="s">
        <v>5535</v>
      </c>
      <c r="D2212" s="1">
        <v>3.1540909999999999E-3</v>
      </c>
      <c r="E2212" s="1" t="s">
        <v>0</v>
      </c>
    </row>
    <row r="2213" spans="1:5" x14ac:dyDescent="0.25">
      <c r="A2213" s="1" t="s">
        <v>5536</v>
      </c>
      <c r="B2213" s="1">
        <v>9282</v>
      </c>
      <c r="C2213" s="1" t="s">
        <v>5537</v>
      </c>
      <c r="D2213" s="1">
        <v>3.687755E-3</v>
      </c>
      <c r="E2213" s="1" t="s">
        <v>0</v>
      </c>
    </row>
    <row r="2214" spans="1:5" x14ac:dyDescent="0.25">
      <c r="A2214" s="1" t="s">
        <v>5538</v>
      </c>
      <c r="B2214" s="1">
        <v>17161</v>
      </c>
      <c r="C2214" s="1" t="s">
        <v>5539</v>
      </c>
      <c r="D2214" s="1">
        <v>3.8196559999999998E-3</v>
      </c>
      <c r="E2214" s="1" t="s">
        <v>0</v>
      </c>
    </row>
    <row r="2215" spans="1:5" x14ac:dyDescent="0.25">
      <c r="A2215" s="1" t="s">
        <v>5540</v>
      </c>
      <c r="B2215" s="1">
        <v>45004</v>
      </c>
      <c r="C2215" s="1" t="s">
        <v>5541</v>
      </c>
      <c r="D2215" s="1">
        <v>4.7828637E-2</v>
      </c>
      <c r="E2215" s="1" t="s">
        <v>0</v>
      </c>
    </row>
    <row r="2216" spans="1:5" x14ac:dyDescent="0.25">
      <c r="A2216" s="1" t="s">
        <v>5542</v>
      </c>
      <c r="B2216" s="1">
        <v>42524</v>
      </c>
      <c r="C2216" s="1" t="s">
        <v>5543</v>
      </c>
      <c r="D2216" s="1">
        <v>7.9391399999999995E-4</v>
      </c>
      <c r="E2216" s="1" t="s">
        <v>0</v>
      </c>
    </row>
    <row r="2217" spans="1:5" x14ac:dyDescent="0.25">
      <c r="A2217" s="1" t="s">
        <v>5544</v>
      </c>
      <c r="B2217" s="1">
        <v>27676</v>
      </c>
      <c r="C2217" s="1" t="s">
        <v>5545</v>
      </c>
      <c r="D2217" s="1">
        <v>8.6103500000000001E-4</v>
      </c>
      <c r="E2217" s="1" t="s">
        <v>0</v>
      </c>
    </row>
    <row r="2218" spans="1:5" x14ac:dyDescent="0.25">
      <c r="A2218" s="1" t="s">
        <v>5546</v>
      </c>
      <c r="B2218" s="1">
        <v>44130</v>
      </c>
      <c r="C2218" s="1" t="s">
        <v>5547</v>
      </c>
      <c r="D2218" s="1">
        <v>2.7107471000000001E-2</v>
      </c>
      <c r="E2218" s="1" t="s">
        <v>0</v>
      </c>
    </row>
    <row r="2219" spans="1:5" x14ac:dyDescent="0.25">
      <c r="A2219" s="1" t="s">
        <v>5548</v>
      </c>
      <c r="B2219" s="1">
        <v>32527</v>
      </c>
      <c r="C2219" s="1" t="s">
        <v>5549</v>
      </c>
      <c r="D2219" s="1">
        <v>4.0963841000000001E-2</v>
      </c>
      <c r="E2219" s="1" t="s">
        <v>0</v>
      </c>
    </row>
    <row r="2220" spans="1:5" x14ac:dyDescent="0.25">
      <c r="A2220" s="1" t="s">
        <v>5550</v>
      </c>
      <c r="B2220" s="1">
        <v>20883</v>
      </c>
      <c r="C2220" s="1" t="s">
        <v>5551</v>
      </c>
      <c r="D2220" s="2">
        <v>3.1999999999999998E-19</v>
      </c>
      <c r="E2220" s="1" t="s">
        <v>0</v>
      </c>
    </row>
    <row r="2221" spans="1:5" x14ac:dyDescent="0.25">
      <c r="A2221" s="1" t="s">
        <v>5552</v>
      </c>
      <c r="B2221" s="1">
        <v>12488</v>
      </c>
      <c r="C2221" s="1" t="s">
        <v>5553</v>
      </c>
      <c r="D2221" s="1">
        <v>2.3888270000000001E-3</v>
      </c>
      <c r="E2221" s="1" t="s">
        <v>0</v>
      </c>
    </row>
    <row r="2222" spans="1:5" x14ac:dyDescent="0.25">
      <c r="A2222" s="1" t="s">
        <v>5554</v>
      </c>
      <c r="B2222" s="1">
        <v>45093</v>
      </c>
      <c r="C2222" s="1" t="s">
        <v>5555</v>
      </c>
      <c r="D2222" s="1">
        <v>1.9514632000000001E-2</v>
      </c>
      <c r="E2222" s="1" t="s">
        <v>0</v>
      </c>
    </row>
    <row r="2223" spans="1:5" x14ac:dyDescent="0.25">
      <c r="A2223" s="1" t="s">
        <v>5556</v>
      </c>
      <c r="B2223" s="1">
        <v>35850</v>
      </c>
      <c r="C2223" s="1" t="s">
        <v>5557</v>
      </c>
      <c r="D2223" s="1">
        <v>6.0171900000000002E-4</v>
      </c>
      <c r="E2223" s="1" t="s">
        <v>0</v>
      </c>
    </row>
    <row r="2224" spans="1:5" x14ac:dyDescent="0.25">
      <c r="A2224" s="1" t="s">
        <v>5558</v>
      </c>
      <c r="B2224" s="1">
        <v>44489</v>
      </c>
      <c r="C2224" s="1" t="s">
        <v>5559</v>
      </c>
      <c r="D2224" s="1">
        <v>2.6216809999999998E-3</v>
      </c>
      <c r="E2224" s="1" t="s">
        <v>0</v>
      </c>
    </row>
    <row r="2225" spans="1:5" x14ac:dyDescent="0.25">
      <c r="A2225" s="1" t="s">
        <v>5560</v>
      </c>
      <c r="B2225" s="1">
        <v>36076</v>
      </c>
      <c r="C2225" s="1" t="s">
        <v>5561</v>
      </c>
      <c r="D2225" s="1">
        <v>3.9939579999999997E-3</v>
      </c>
      <c r="E2225" s="1" t="s">
        <v>0</v>
      </c>
    </row>
    <row r="2226" spans="1:5" x14ac:dyDescent="0.25">
      <c r="A2226" s="1" t="s">
        <v>5562</v>
      </c>
      <c r="B2226" s="1">
        <v>30064</v>
      </c>
      <c r="C2226" s="1" t="s">
        <v>5563</v>
      </c>
      <c r="D2226" s="1">
        <v>4.6588239999999998E-3</v>
      </c>
      <c r="E2226" s="1" t="s">
        <v>0</v>
      </c>
    </row>
    <row r="2227" spans="1:5" x14ac:dyDescent="0.25">
      <c r="A2227" s="1" t="s">
        <v>5564</v>
      </c>
      <c r="B2227" s="1">
        <v>21354</v>
      </c>
      <c r="C2227" s="1" t="s">
        <v>5565</v>
      </c>
      <c r="D2227" s="1">
        <v>1.5434359E-2</v>
      </c>
      <c r="E2227" s="1" t="s">
        <v>0</v>
      </c>
    </row>
    <row r="2228" spans="1:5" x14ac:dyDescent="0.25">
      <c r="A2228" s="1" t="s">
        <v>5566</v>
      </c>
      <c r="B2228" s="1">
        <v>27136</v>
      </c>
      <c r="C2228" s="1" t="s">
        <v>5567</v>
      </c>
      <c r="D2228" s="1">
        <v>7.6649120000000003E-3</v>
      </c>
      <c r="E2228" s="1" t="s">
        <v>0</v>
      </c>
    </row>
    <row r="2229" spans="1:5" x14ac:dyDescent="0.25">
      <c r="A2229" s="1" t="s">
        <v>5568</v>
      </c>
      <c r="B2229" s="1">
        <v>21440</v>
      </c>
      <c r="C2229" s="1" t="s">
        <v>5569</v>
      </c>
      <c r="D2229" s="1">
        <v>2.0783157999999999E-2</v>
      </c>
      <c r="E2229" s="1" t="s">
        <v>0</v>
      </c>
    </row>
    <row r="2230" spans="1:5" x14ac:dyDescent="0.25">
      <c r="A2230" s="1" t="s">
        <v>5570</v>
      </c>
      <c r="B2230" s="1">
        <v>20569</v>
      </c>
      <c r="C2230" s="1" t="s">
        <v>5571</v>
      </c>
      <c r="D2230" s="1">
        <v>1.7896426E-2</v>
      </c>
      <c r="E2230" s="1" t="s">
        <v>0</v>
      </c>
    </row>
    <row r="2231" spans="1:5" x14ac:dyDescent="0.25">
      <c r="A2231" s="1" t="s">
        <v>5572</v>
      </c>
      <c r="B2231" s="1">
        <v>19354</v>
      </c>
      <c r="C2231" s="1" t="s">
        <v>5573</v>
      </c>
      <c r="D2231" s="2">
        <v>3.1999999999999998E-19</v>
      </c>
      <c r="E2231" s="1" t="s">
        <v>0</v>
      </c>
    </row>
    <row r="2232" spans="1:5" x14ac:dyDescent="0.25">
      <c r="A2232" s="1" t="s">
        <v>5574</v>
      </c>
      <c r="B2232" s="1">
        <v>21081</v>
      </c>
      <c r="C2232" s="1" t="s">
        <v>5575</v>
      </c>
      <c r="D2232" s="1">
        <v>1.1788122E-2</v>
      </c>
      <c r="E2232" s="1" t="s">
        <v>0</v>
      </c>
    </row>
    <row r="2233" spans="1:5" x14ac:dyDescent="0.25">
      <c r="A2233" s="1" t="s">
        <v>5576</v>
      </c>
      <c r="B2233" s="1">
        <v>4355</v>
      </c>
      <c r="C2233" s="1" t="s">
        <v>5577</v>
      </c>
      <c r="D2233" s="1">
        <v>3.3377943E-2</v>
      </c>
      <c r="E2233" s="1" t="s">
        <v>0</v>
      </c>
    </row>
    <row r="2234" spans="1:5" x14ac:dyDescent="0.25">
      <c r="A2234" s="1" t="s">
        <v>5578</v>
      </c>
      <c r="B2234" s="1">
        <v>44984</v>
      </c>
      <c r="C2234" s="1" t="s">
        <v>5579</v>
      </c>
      <c r="D2234" s="1">
        <v>1.4973505E-2</v>
      </c>
      <c r="E2234" s="1" t="s">
        <v>0</v>
      </c>
    </row>
    <row r="2235" spans="1:5" x14ac:dyDescent="0.25">
      <c r="A2235" s="1" t="s">
        <v>5580</v>
      </c>
      <c r="B2235" s="1">
        <v>42859</v>
      </c>
      <c r="C2235" s="1" t="s">
        <v>5581</v>
      </c>
      <c r="D2235" s="2">
        <v>3.1999999999999998E-19</v>
      </c>
      <c r="E2235" s="1" t="s">
        <v>0</v>
      </c>
    </row>
    <row r="2236" spans="1:5" x14ac:dyDescent="0.25">
      <c r="A2236" s="1" t="s">
        <v>5582</v>
      </c>
      <c r="B2236" s="1">
        <v>29330</v>
      </c>
      <c r="C2236" s="1" t="s">
        <v>5583</v>
      </c>
      <c r="D2236" s="1">
        <v>2.1673838000000001E-2</v>
      </c>
      <c r="E2236" s="1" t="s">
        <v>0</v>
      </c>
    </row>
    <row r="2237" spans="1:5" x14ac:dyDescent="0.25">
      <c r="A2237" s="1" t="s">
        <v>5584</v>
      </c>
      <c r="B2237" s="1">
        <v>33077</v>
      </c>
      <c r="C2237" s="1" t="s">
        <v>5585</v>
      </c>
      <c r="D2237" s="1">
        <v>2.9560559999999999E-3</v>
      </c>
      <c r="E2237" s="1" t="s">
        <v>0</v>
      </c>
    </row>
    <row r="2238" spans="1:5" x14ac:dyDescent="0.25">
      <c r="A2238" s="1" t="s">
        <v>5586</v>
      </c>
      <c r="B2238" s="1">
        <v>34200</v>
      </c>
      <c r="C2238" s="1" t="s">
        <v>5587</v>
      </c>
      <c r="D2238" s="1">
        <v>2.7668850000000002E-3</v>
      </c>
      <c r="E2238" s="1" t="s">
        <v>0</v>
      </c>
    </row>
    <row r="2239" spans="1:5" x14ac:dyDescent="0.25">
      <c r="A2239" s="1" t="s">
        <v>5588</v>
      </c>
      <c r="B2239" s="1">
        <v>25782</v>
      </c>
      <c r="C2239" s="1" t="s">
        <v>5589</v>
      </c>
      <c r="D2239" s="1">
        <v>2.353125E-2</v>
      </c>
      <c r="E2239" s="1" t="s">
        <v>0</v>
      </c>
    </row>
    <row r="2240" spans="1:5" x14ac:dyDescent="0.25">
      <c r="A2240" s="1" t="s">
        <v>5590</v>
      </c>
      <c r="B2240" s="1">
        <v>4636</v>
      </c>
      <c r="C2240" s="1" t="s">
        <v>5591</v>
      </c>
      <c r="D2240" s="1">
        <v>4.9757817000000003E-2</v>
      </c>
      <c r="E2240" s="1" t="s">
        <v>0</v>
      </c>
    </row>
    <row r="2241" spans="1:5" x14ac:dyDescent="0.25">
      <c r="A2241" s="1" t="s">
        <v>5592</v>
      </c>
      <c r="B2241" s="1">
        <v>27362</v>
      </c>
      <c r="C2241" s="1" t="s">
        <v>5593</v>
      </c>
      <c r="D2241" s="1">
        <v>1.9275985999999998E-2</v>
      </c>
      <c r="E2241" s="1" t="s">
        <v>0</v>
      </c>
    </row>
    <row r="2242" spans="1:5" x14ac:dyDescent="0.25">
      <c r="A2242" s="1" t="s">
        <v>5594</v>
      </c>
      <c r="B2242" s="1">
        <v>43829</v>
      </c>
      <c r="C2242" s="1" t="s">
        <v>5595</v>
      </c>
      <c r="D2242" s="1">
        <v>4.6149310000000001E-3</v>
      </c>
      <c r="E2242" s="1" t="s">
        <v>0</v>
      </c>
    </row>
    <row r="2243" spans="1:5" x14ac:dyDescent="0.25">
      <c r="A2243" s="1" t="s">
        <v>5596</v>
      </c>
      <c r="B2243" s="1">
        <v>24260</v>
      </c>
      <c r="C2243" s="1" t="s">
        <v>5071</v>
      </c>
      <c r="D2243" s="1">
        <v>5.3333299999999998E-4</v>
      </c>
      <c r="E2243" s="1" t="s">
        <v>0</v>
      </c>
    </row>
    <row r="2244" spans="1:5" x14ac:dyDescent="0.25">
      <c r="A2244" s="1" t="s">
        <v>5597</v>
      </c>
      <c r="B2244" s="1">
        <v>23645</v>
      </c>
      <c r="C2244" s="1" t="s">
        <v>5598</v>
      </c>
      <c r="D2244" s="1">
        <v>3.6800244000000003E-2</v>
      </c>
      <c r="E2244" s="1" t="s">
        <v>0</v>
      </c>
    </row>
    <row r="2245" spans="1:5" x14ac:dyDescent="0.25">
      <c r="A2245" s="1" t="s">
        <v>5599</v>
      </c>
      <c r="B2245" s="1">
        <v>39688</v>
      </c>
      <c r="C2245" s="1" t="s">
        <v>5600</v>
      </c>
      <c r="D2245" s="1">
        <v>2.9113899999999999E-4</v>
      </c>
      <c r="E2245" s="1" t="s">
        <v>0</v>
      </c>
    </row>
    <row r="2246" spans="1:5" x14ac:dyDescent="0.25">
      <c r="A2246" s="1" t="s">
        <v>5601</v>
      </c>
      <c r="B2246" s="1">
        <v>6901</v>
      </c>
      <c r="C2246" s="1" t="s">
        <v>5602</v>
      </c>
      <c r="D2246" s="1">
        <v>2.3640449999999999E-3</v>
      </c>
      <c r="E2246" s="1" t="s">
        <v>0</v>
      </c>
    </row>
    <row r="2247" spans="1:5" x14ac:dyDescent="0.25">
      <c r="A2247" s="1" t="s">
        <v>5603</v>
      </c>
      <c r="B2247" s="1">
        <v>10622</v>
      </c>
      <c r="C2247" s="1" t="s">
        <v>5604</v>
      </c>
      <c r="D2247" s="1">
        <v>1.6179000000000001E-4</v>
      </c>
      <c r="E2247" s="1" t="s">
        <v>0</v>
      </c>
    </row>
    <row r="2248" spans="1:5" x14ac:dyDescent="0.25">
      <c r="A2248" s="1" t="s">
        <v>5605</v>
      </c>
      <c r="B2248" s="1">
        <v>14411</v>
      </c>
      <c r="C2248" s="1" t="s">
        <v>5606</v>
      </c>
      <c r="D2248" s="2">
        <v>3.1999999999999998E-19</v>
      </c>
      <c r="E2248" s="1" t="s">
        <v>0</v>
      </c>
    </row>
    <row r="2249" spans="1:5" x14ac:dyDescent="0.25">
      <c r="A2249" s="1" t="s">
        <v>5607</v>
      </c>
      <c r="B2249" s="1">
        <v>7951</v>
      </c>
      <c r="C2249" s="1" t="s">
        <v>5608</v>
      </c>
      <c r="D2249" s="1">
        <v>3.6388278000000003E-2</v>
      </c>
      <c r="E2249" s="1" t="s">
        <v>0</v>
      </c>
    </row>
    <row r="2250" spans="1:5" x14ac:dyDescent="0.25">
      <c r="A2250" s="1" t="s">
        <v>5609</v>
      </c>
      <c r="B2250" s="1">
        <v>17635</v>
      </c>
      <c r="C2250" s="1" t="s">
        <v>5610</v>
      </c>
      <c r="D2250" s="1">
        <v>1.9500714999999998E-2</v>
      </c>
      <c r="E2250" s="1" t="s">
        <v>0</v>
      </c>
    </row>
    <row r="2251" spans="1:5" x14ac:dyDescent="0.25">
      <c r="A2251" s="1" t="s">
        <v>5611</v>
      </c>
      <c r="B2251" s="1">
        <v>35360</v>
      </c>
      <c r="C2251" s="1" t="s">
        <v>5612</v>
      </c>
      <c r="D2251" s="2">
        <v>3.1999999999999998E-19</v>
      </c>
      <c r="E2251" s="1" t="s">
        <v>0</v>
      </c>
    </row>
    <row r="2252" spans="1:5" x14ac:dyDescent="0.25">
      <c r="A2252" s="1" t="s">
        <v>5613</v>
      </c>
      <c r="B2252" s="1">
        <v>28496</v>
      </c>
      <c r="C2252" s="1" t="s">
        <v>5614</v>
      </c>
      <c r="D2252" s="2">
        <v>3.1999999999999998E-19</v>
      </c>
      <c r="E2252" s="1" t="s">
        <v>0</v>
      </c>
    </row>
    <row r="2253" spans="1:5" x14ac:dyDescent="0.25">
      <c r="A2253" s="1" t="s">
        <v>5615</v>
      </c>
      <c r="B2253" s="1">
        <v>18094</v>
      </c>
      <c r="C2253" s="1" t="s">
        <v>5616</v>
      </c>
      <c r="D2253" s="2">
        <v>9.59E-5</v>
      </c>
      <c r="E2253" s="1" t="s">
        <v>0</v>
      </c>
    </row>
    <row r="2254" spans="1:5" x14ac:dyDescent="0.25">
      <c r="A2254" s="1" t="s">
        <v>5617</v>
      </c>
      <c r="B2254" s="1">
        <v>27490</v>
      </c>
      <c r="C2254" s="1" t="s">
        <v>5618</v>
      </c>
      <c r="D2254" s="1">
        <v>9.258446E-3</v>
      </c>
      <c r="E2254" s="1" t="s">
        <v>0</v>
      </c>
    </row>
    <row r="2255" spans="1:5" x14ac:dyDescent="0.25">
      <c r="A2255" s="1" t="s">
        <v>5619</v>
      </c>
      <c r="B2255" s="1">
        <v>22127</v>
      </c>
      <c r="C2255" s="1" t="s">
        <v>5620</v>
      </c>
      <c r="D2255" s="2">
        <v>4.7700000000000001E-6</v>
      </c>
      <c r="E2255" s="1" t="s">
        <v>0</v>
      </c>
    </row>
    <row r="2256" spans="1:5" x14ac:dyDescent="0.25">
      <c r="A2256" s="1" t="s">
        <v>5621</v>
      </c>
      <c r="B2256" s="1">
        <v>9589</v>
      </c>
      <c r="C2256" s="1" t="s">
        <v>5622</v>
      </c>
      <c r="D2256" s="1">
        <v>2.4988860000000001E-3</v>
      </c>
      <c r="E2256" s="1" t="s">
        <v>0</v>
      </c>
    </row>
    <row r="2257" spans="1:5" x14ac:dyDescent="0.25">
      <c r="A2257" s="1" t="s">
        <v>5623</v>
      </c>
      <c r="B2257" s="1">
        <v>6875</v>
      </c>
      <c r="C2257" s="1" t="s">
        <v>5624</v>
      </c>
      <c r="D2257" s="1">
        <v>2.6058009E-2</v>
      </c>
      <c r="E2257" s="1" t="s">
        <v>0</v>
      </c>
    </row>
    <row r="2258" spans="1:5" x14ac:dyDescent="0.25">
      <c r="A2258" s="1" t="s">
        <v>5625</v>
      </c>
      <c r="B2258" s="1">
        <v>6776</v>
      </c>
      <c r="C2258" s="1" t="s">
        <v>5626</v>
      </c>
      <c r="D2258" s="2">
        <v>4.7700000000000001E-6</v>
      </c>
      <c r="E2258" s="1" t="s">
        <v>0</v>
      </c>
    </row>
    <row r="2259" spans="1:5" x14ac:dyDescent="0.25">
      <c r="A2259" s="1" t="s">
        <v>5627</v>
      </c>
      <c r="B2259" s="1">
        <v>15633</v>
      </c>
      <c r="C2259" s="1" t="s">
        <v>5628</v>
      </c>
      <c r="D2259" s="2">
        <v>3.1999999999999998E-19</v>
      </c>
      <c r="E2259" s="1" t="s">
        <v>0</v>
      </c>
    </row>
    <row r="2260" spans="1:5" x14ac:dyDescent="0.25">
      <c r="A2260" s="1" t="s">
        <v>5629</v>
      </c>
      <c r="B2260" s="1">
        <v>23679</v>
      </c>
      <c r="C2260" s="1" t="s">
        <v>5630</v>
      </c>
      <c r="D2260" s="1">
        <v>2.48788E-4</v>
      </c>
      <c r="E2260" s="1" t="s">
        <v>0</v>
      </c>
    </row>
    <row r="2261" spans="1:5" x14ac:dyDescent="0.25">
      <c r="A2261" s="1" t="s">
        <v>5631</v>
      </c>
      <c r="B2261" s="1">
        <v>322</v>
      </c>
      <c r="C2261" s="1" t="s">
        <v>5632</v>
      </c>
      <c r="D2261" s="1">
        <v>2.6314888000000002E-2</v>
      </c>
      <c r="E2261" s="1" t="s">
        <v>0</v>
      </c>
    </row>
    <row r="2262" spans="1:5" x14ac:dyDescent="0.25">
      <c r="A2262" s="1" t="s">
        <v>5633</v>
      </c>
      <c r="B2262" s="1">
        <v>7202</v>
      </c>
      <c r="C2262" s="1" t="s">
        <v>5634</v>
      </c>
      <c r="D2262" s="1">
        <v>1.4349693E-2</v>
      </c>
      <c r="E2262" s="1" t="s">
        <v>0</v>
      </c>
    </row>
    <row r="2263" spans="1:5" x14ac:dyDescent="0.25">
      <c r="A2263" s="1" t="s">
        <v>5635</v>
      </c>
      <c r="B2263" s="1">
        <v>36353</v>
      </c>
      <c r="C2263" s="1" t="s">
        <v>5636</v>
      </c>
      <c r="D2263" s="2">
        <v>7.5199999999999998E-5</v>
      </c>
      <c r="E2263" s="1" t="s">
        <v>0</v>
      </c>
    </row>
    <row r="2264" spans="1:5" x14ac:dyDescent="0.25">
      <c r="A2264" s="1" t="s">
        <v>5637</v>
      </c>
      <c r="B2264" s="1">
        <v>12364</v>
      </c>
      <c r="C2264" s="1" t="s">
        <v>5638</v>
      </c>
      <c r="D2264" s="1">
        <v>1.0783034E-2</v>
      </c>
      <c r="E2264" s="1" t="s">
        <v>0</v>
      </c>
    </row>
    <row r="2265" spans="1:5" x14ac:dyDescent="0.25">
      <c r="A2265" s="1" t="s">
        <v>5639</v>
      </c>
      <c r="B2265" s="1">
        <v>20768</v>
      </c>
      <c r="C2265" s="1" t="s">
        <v>5640</v>
      </c>
      <c r="D2265" s="1">
        <v>2.4595500000000001E-4</v>
      </c>
      <c r="E2265" s="1" t="s">
        <v>0</v>
      </c>
    </row>
    <row r="2266" spans="1:5" x14ac:dyDescent="0.25">
      <c r="A2266" s="1" t="s">
        <v>5641</v>
      </c>
      <c r="B2266" s="1">
        <v>16058</v>
      </c>
      <c r="C2266" s="1" t="s">
        <v>5642</v>
      </c>
      <c r="D2266" s="1">
        <v>2.7754226E-2</v>
      </c>
      <c r="E2266" s="1" t="s">
        <v>0</v>
      </c>
    </row>
    <row r="2267" spans="1:5" x14ac:dyDescent="0.25">
      <c r="A2267" s="1" t="s">
        <v>5643</v>
      </c>
      <c r="B2267" s="1">
        <v>11329</v>
      </c>
      <c r="C2267" s="1" t="s">
        <v>5644</v>
      </c>
      <c r="D2267" s="1">
        <v>9.9075300000000003E-4</v>
      </c>
      <c r="E2267" s="1" t="s">
        <v>0</v>
      </c>
    </row>
    <row r="2268" spans="1:5" x14ac:dyDescent="0.25">
      <c r="A2268" s="1" t="s">
        <v>5645</v>
      </c>
      <c r="B2268" s="1">
        <v>39750</v>
      </c>
      <c r="C2268" s="1" t="s">
        <v>5646</v>
      </c>
      <c r="D2268" s="1">
        <v>2.3807390000000002E-3</v>
      </c>
      <c r="E2268" s="1" t="s">
        <v>0</v>
      </c>
    </row>
    <row r="2269" spans="1:5" x14ac:dyDescent="0.25">
      <c r="A2269" s="1" t="s">
        <v>5647</v>
      </c>
      <c r="B2269" s="1">
        <v>36271</v>
      </c>
      <c r="C2269" s="1" t="s">
        <v>5648</v>
      </c>
      <c r="D2269" s="1">
        <v>4.3885030000000002E-3</v>
      </c>
      <c r="E2269" s="1" t="s">
        <v>0</v>
      </c>
    </row>
    <row r="2270" spans="1:5" x14ac:dyDescent="0.25">
      <c r="A2270" s="1" t="s">
        <v>5649</v>
      </c>
      <c r="B2270" s="1">
        <v>8124</v>
      </c>
      <c r="C2270" s="1" t="s">
        <v>5650</v>
      </c>
      <c r="D2270" s="1">
        <v>4.2171309999999998E-3</v>
      </c>
      <c r="E2270" s="1" t="s">
        <v>0</v>
      </c>
    </row>
    <row r="2271" spans="1:5" x14ac:dyDescent="0.25">
      <c r="A2271" s="1" t="s">
        <v>5651</v>
      </c>
      <c r="B2271" s="1">
        <v>11599</v>
      </c>
      <c r="C2271" s="1" t="s">
        <v>5652</v>
      </c>
      <c r="D2271" s="2">
        <v>3.1999999999999998E-19</v>
      </c>
      <c r="E2271" s="1" t="s">
        <v>0</v>
      </c>
    </row>
    <row r="2272" spans="1:5" x14ac:dyDescent="0.25">
      <c r="A2272" s="1" t="s">
        <v>5653</v>
      </c>
      <c r="B2272" s="1">
        <v>40368</v>
      </c>
      <c r="C2272" s="1" t="s">
        <v>5654</v>
      </c>
      <c r="D2272" s="1">
        <v>2.0615926999999999E-2</v>
      </c>
      <c r="E2272" s="1" t="s">
        <v>0</v>
      </c>
    </row>
    <row r="2273" spans="1:5" x14ac:dyDescent="0.25">
      <c r="A2273" s="1" t="s">
        <v>5655</v>
      </c>
      <c r="B2273" s="1">
        <v>25483</v>
      </c>
      <c r="C2273" s="1" t="s">
        <v>5656</v>
      </c>
      <c r="D2273" s="1">
        <v>9.9075300000000003E-4</v>
      </c>
      <c r="E2273" s="1" t="s">
        <v>0</v>
      </c>
    </row>
    <row r="2274" spans="1:5" x14ac:dyDescent="0.25">
      <c r="A2274" s="1" t="s">
        <v>5657</v>
      </c>
      <c r="B2274" s="1">
        <v>1240</v>
      </c>
      <c r="C2274" s="1" t="s">
        <v>5658</v>
      </c>
      <c r="D2274" s="1">
        <v>3.5511656000000003E-2</v>
      </c>
      <c r="E2274" s="1" t="s">
        <v>0</v>
      </c>
    </row>
    <row r="2275" spans="1:5" x14ac:dyDescent="0.25">
      <c r="A2275" s="1" t="s">
        <v>5659</v>
      </c>
      <c r="B2275" s="1">
        <v>33474</v>
      </c>
      <c r="C2275" s="1" t="s">
        <v>5660</v>
      </c>
      <c r="D2275" s="1">
        <v>8.1794650000000003E-3</v>
      </c>
      <c r="E2275" s="1" t="s">
        <v>0</v>
      </c>
    </row>
    <row r="2276" spans="1:5" x14ac:dyDescent="0.25">
      <c r="A2276" s="1" t="s">
        <v>5661</v>
      </c>
      <c r="B2276" s="1">
        <v>10761</v>
      </c>
      <c r="C2276" s="1" t="s">
        <v>5662</v>
      </c>
      <c r="D2276" s="2">
        <v>3.1999999999999998E-19</v>
      </c>
      <c r="E2276" s="1" t="s">
        <v>0</v>
      </c>
    </row>
    <row r="2277" spans="1:5" x14ac:dyDescent="0.25">
      <c r="A2277" s="1" t="s">
        <v>5663</v>
      </c>
      <c r="B2277" s="1">
        <v>2784</v>
      </c>
      <c r="C2277" s="1" t="s">
        <v>5664</v>
      </c>
      <c r="D2277" s="2">
        <v>4.1100000000000003E-5</v>
      </c>
      <c r="E2277" s="1" t="s">
        <v>0</v>
      </c>
    </row>
    <row r="2278" spans="1:5" x14ac:dyDescent="0.25">
      <c r="A2278" s="1" t="s">
        <v>5665</v>
      </c>
      <c r="B2278" s="1">
        <v>8646</v>
      </c>
      <c r="C2278" s="1" t="s">
        <v>5666</v>
      </c>
      <c r="D2278" s="1">
        <v>1.6438030000000001E-3</v>
      </c>
      <c r="E2278" s="1" t="s">
        <v>0</v>
      </c>
    </row>
    <row r="2279" spans="1:5" x14ac:dyDescent="0.25">
      <c r="A2279" s="1" t="s">
        <v>5667</v>
      </c>
      <c r="B2279" s="1">
        <v>11425</v>
      </c>
      <c r="C2279" s="1" t="s">
        <v>5668</v>
      </c>
      <c r="D2279" s="2">
        <v>4.1100000000000003E-5</v>
      </c>
      <c r="E2279" s="1" t="s">
        <v>0</v>
      </c>
    </row>
    <row r="2280" spans="1:5" x14ac:dyDescent="0.25">
      <c r="A2280" s="1" t="s">
        <v>5669</v>
      </c>
      <c r="B2280" s="1">
        <v>25040</v>
      </c>
      <c r="C2280" s="1" t="s">
        <v>5670</v>
      </c>
      <c r="D2280" s="1">
        <v>3.9474219999999999E-3</v>
      </c>
      <c r="E2280" s="1" t="s">
        <v>0</v>
      </c>
    </row>
    <row r="2281" spans="1:5" x14ac:dyDescent="0.25">
      <c r="A2281" s="1" t="s">
        <v>5671</v>
      </c>
      <c r="B2281" s="1">
        <v>27631</v>
      </c>
      <c r="C2281" s="1" t="s">
        <v>5672</v>
      </c>
      <c r="D2281" s="1">
        <v>3.4429099999999997E-2</v>
      </c>
      <c r="E2281" s="1" t="s">
        <v>0</v>
      </c>
    </row>
    <row r="2282" spans="1:5" x14ac:dyDescent="0.25">
      <c r="A2282" s="1" t="s">
        <v>5673</v>
      </c>
      <c r="B2282" s="1">
        <v>23048</v>
      </c>
      <c r="C2282" s="1" t="s">
        <v>5674</v>
      </c>
      <c r="D2282" s="2">
        <v>3.1999999999999998E-19</v>
      </c>
      <c r="E2282" s="1" t="s">
        <v>0</v>
      </c>
    </row>
    <row r="2283" spans="1:5" x14ac:dyDescent="0.25">
      <c r="A2283" s="1" t="s">
        <v>5675</v>
      </c>
      <c r="B2283" s="1">
        <v>30920</v>
      </c>
      <c r="C2283" s="1" t="s">
        <v>5676</v>
      </c>
      <c r="D2283" s="2">
        <v>3.1999999999999998E-19</v>
      </c>
      <c r="E2283" s="1" t="s">
        <v>0</v>
      </c>
    </row>
    <row r="2284" spans="1:5" x14ac:dyDescent="0.25">
      <c r="A2284" s="1" t="s">
        <v>5677</v>
      </c>
      <c r="B2284" s="1">
        <v>18600</v>
      </c>
      <c r="C2284" s="1" t="s">
        <v>5678</v>
      </c>
      <c r="D2284" s="1">
        <v>4.5105017999999997E-2</v>
      </c>
      <c r="E2284" s="1" t="s">
        <v>0</v>
      </c>
    </row>
    <row r="2285" spans="1:5" x14ac:dyDescent="0.25">
      <c r="A2285" s="1" t="s">
        <v>5679</v>
      </c>
      <c r="B2285" s="1">
        <v>7977</v>
      </c>
      <c r="C2285" s="1" t="s">
        <v>5680</v>
      </c>
      <c r="D2285" s="1">
        <v>1.048493E-3</v>
      </c>
      <c r="E2285" s="1" t="s">
        <v>0</v>
      </c>
    </row>
    <row r="2286" spans="1:5" x14ac:dyDescent="0.25">
      <c r="A2286" s="1" t="s">
        <v>5681</v>
      </c>
      <c r="B2286" s="1">
        <v>39497</v>
      </c>
      <c r="C2286" s="1" t="s">
        <v>5682</v>
      </c>
      <c r="D2286" s="1">
        <v>1.6465529999999999E-2</v>
      </c>
      <c r="E2286" s="1" t="s">
        <v>0</v>
      </c>
    </row>
    <row r="2287" spans="1:5" x14ac:dyDescent="0.25">
      <c r="A2287" s="1" t="s">
        <v>5683</v>
      </c>
      <c r="B2287" s="1">
        <v>37470</v>
      </c>
      <c r="C2287" s="1" t="s">
        <v>5684</v>
      </c>
      <c r="D2287" s="1">
        <v>3.4930399999999999E-4</v>
      </c>
      <c r="E2287" s="1" t="s">
        <v>0</v>
      </c>
    </row>
    <row r="2288" spans="1:5" x14ac:dyDescent="0.25">
      <c r="A2288" s="1" t="s">
        <v>5685</v>
      </c>
      <c r="B2288" s="1">
        <v>42703</v>
      </c>
      <c r="C2288" s="1" t="s">
        <v>5686</v>
      </c>
      <c r="D2288" s="1">
        <v>1.7372519999999999E-2</v>
      </c>
      <c r="E2288" s="1" t="s">
        <v>0</v>
      </c>
    </row>
    <row r="2289" spans="1:5" x14ac:dyDescent="0.25">
      <c r="A2289" s="1" t="s">
        <v>5687</v>
      </c>
      <c r="B2289" s="1">
        <v>44403</v>
      </c>
      <c r="C2289" s="1" t="s">
        <v>5688</v>
      </c>
      <c r="D2289" s="1">
        <v>1.2087070000000001E-3</v>
      </c>
      <c r="E2289" s="1" t="s">
        <v>0</v>
      </c>
    </row>
    <row r="2290" spans="1:5" x14ac:dyDescent="0.25">
      <c r="A2290" s="1" t="s">
        <v>5689</v>
      </c>
      <c r="B2290" s="1">
        <v>32112</v>
      </c>
      <c r="C2290" s="1" t="s">
        <v>5690</v>
      </c>
      <c r="D2290" s="2">
        <v>3.1999999999999998E-19</v>
      </c>
      <c r="E2290" s="1" t="s">
        <v>0</v>
      </c>
    </row>
    <row r="2291" spans="1:5" x14ac:dyDescent="0.25">
      <c r="A2291" s="1" t="s">
        <v>5691</v>
      </c>
      <c r="B2291" s="1">
        <v>38648</v>
      </c>
      <c r="C2291" s="1" t="s">
        <v>5692</v>
      </c>
      <c r="D2291" s="1">
        <v>4.6413434000000003E-2</v>
      </c>
      <c r="E2291" s="1" t="s">
        <v>0</v>
      </c>
    </row>
    <row r="2292" spans="1:5" x14ac:dyDescent="0.25">
      <c r="A2292" s="1" t="s">
        <v>5693</v>
      </c>
      <c r="B2292" s="1">
        <v>32445</v>
      </c>
      <c r="C2292" s="1" t="s">
        <v>5694</v>
      </c>
      <c r="D2292" s="1">
        <v>3.1205272999999999E-2</v>
      </c>
      <c r="E2292" s="1" t="s">
        <v>0</v>
      </c>
    </row>
    <row r="2293" spans="1:5" x14ac:dyDescent="0.25">
      <c r="A2293" s="1" t="s">
        <v>5695</v>
      </c>
      <c r="B2293" s="1">
        <v>3216</v>
      </c>
      <c r="C2293" s="1" t="s">
        <v>5696</v>
      </c>
      <c r="D2293" s="1">
        <v>3.24409E-4</v>
      </c>
      <c r="E2293" s="1" t="s">
        <v>0</v>
      </c>
    </row>
    <row r="2294" spans="1:5" x14ac:dyDescent="0.25">
      <c r="A2294" s="1" t="s">
        <v>5697</v>
      </c>
      <c r="B2294" s="1">
        <v>26464</v>
      </c>
      <c r="C2294" s="1" t="s">
        <v>5698</v>
      </c>
      <c r="D2294" s="1">
        <v>1.9650568E-2</v>
      </c>
      <c r="E2294" s="1" t="s">
        <v>0</v>
      </c>
    </row>
    <row r="2295" spans="1:5" x14ac:dyDescent="0.25">
      <c r="A2295" s="1" t="s">
        <v>5699</v>
      </c>
      <c r="B2295" s="1">
        <v>21229</v>
      </c>
      <c r="C2295" s="1" t="s">
        <v>5700</v>
      </c>
      <c r="D2295" s="2">
        <v>3.1999999999999998E-19</v>
      </c>
      <c r="E2295" s="1" t="s">
        <v>0</v>
      </c>
    </row>
    <row r="2296" spans="1:5" x14ac:dyDescent="0.25">
      <c r="A2296" s="1" t="s">
        <v>5701</v>
      </c>
      <c r="B2296" s="1">
        <v>20873</v>
      </c>
      <c r="C2296" s="1" t="s">
        <v>5702</v>
      </c>
      <c r="D2296" s="1">
        <v>1.4920973000000001E-2</v>
      </c>
      <c r="E2296" s="1" t="s">
        <v>0</v>
      </c>
    </row>
    <row r="2297" spans="1:5" x14ac:dyDescent="0.25">
      <c r="A2297" s="1" t="s">
        <v>5703</v>
      </c>
      <c r="B2297" s="1">
        <v>16048</v>
      </c>
      <c r="C2297" s="1" t="s">
        <v>5704</v>
      </c>
      <c r="D2297" s="1">
        <v>8.0519029999999991E-3</v>
      </c>
      <c r="E2297" s="1" t="s">
        <v>0</v>
      </c>
    </row>
    <row r="2298" spans="1:5" x14ac:dyDescent="0.25">
      <c r="A2298" s="1" t="s">
        <v>5705</v>
      </c>
      <c r="B2298" s="1">
        <v>12629</v>
      </c>
      <c r="C2298" s="1" t="s">
        <v>5706</v>
      </c>
      <c r="D2298" s="1">
        <v>2.2576269999999999E-3</v>
      </c>
      <c r="E2298" s="1" t="s">
        <v>0</v>
      </c>
    </row>
    <row r="2299" spans="1:5" x14ac:dyDescent="0.25">
      <c r="A2299" s="1" t="s">
        <v>5707</v>
      </c>
      <c r="B2299" s="1">
        <v>37829</v>
      </c>
      <c r="C2299" s="1" t="s">
        <v>5708</v>
      </c>
      <c r="D2299" s="2">
        <v>4.8300000000000002E-5</v>
      </c>
      <c r="E2299" s="1" t="s">
        <v>0</v>
      </c>
    </row>
    <row r="2300" spans="1:5" x14ac:dyDescent="0.25">
      <c r="A2300" s="1" t="s">
        <v>5709</v>
      </c>
      <c r="B2300" s="1">
        <v>29785</v>
      </c>
      <c r="C2300" s="1" t="s">
        <v>5710</v>
      </c>
      <c r="D2300" s="1">
        <v>9.0195410000000007E-3</v>
      </c>
      <c r="E2300" s="1" t="s">
        <v>0</v>
      </c>
    </row>
    <row r="2301" spans="1:5" x14ac:dyDescent="0.25">
      <c r="A2301" s="1" t="s">
        <v>5711</v>
      </c>
      <c r="B2301" s="1">
        <v>34112</v>
      </c>
      <c r="C2301" s="1" t="s">
        <v>5712</v>
      </c>
      <c r="D2301" s="2">
        <v>3.1999999999999998E-19</v>
      </c>
      <c r="E2301" s="1" t="s">
        <v>0</v>
      </c>
    </row>
    <row r="2302" spans="1:5" x14ac:dyDescent="0.25">
      <c r="A2302" s="1" t="s">
        <v>5713</v>
      </c>
      <c r="B2302" s="1">
        <v>29266</v>
      </c>
      <c r="C2302" s="1" t="s">
        <v>5714</v>
      </c>
      <c r="D2302" s="1">
        <v>3.4201235000000003E-2</v>
      </c>
      <c r="E2302" s="1" t="s">
        <v>0</v>
      </c>
    </row>
    <row r="2303" spans="1:5" x14ac:dyDescent="0.25">
      <c r="A2303" s="1" t="s">
        <v>5715</v>
      </c>
      <c r="B2303" s="1">
        <v>42386</v>
      </c>
      <c r="C2303" s="1" t="s">
        <v>5716</v>
      </c>
      <c r="D2303" s="2">
        <v>3.1999999999999998E-19</v>
      </c>
      <c r="E2303" s="1" t="s">
        <v>0</v>
      </c>
    </row>
    <row r="2304" spans="1:5" x14ac:dyDescent="0.25">
      <c r="A2304" s="1" t="s">
        <v>5717</v>
      </c>
      <c r="B2304" s="1">
        <v>41958</v>
      </c>
      <c r="C2304" s="1" t="s">
        <v>5718</v>
      </c>
      <c r="D2304" s="2">
        <v>3.1999999999999998E-19</v>
      </c>
      <c r="E2304" s="1" t="s">
        <v>0</v>
      </c>
    </row>
    <row r="2305" spans="1:5" x14ac:dyDescent="0.25">
      <c r="A2305" s="1" t="s">
        <v>5719</v>
      </c>
      <c r="B2305" s="1">
        <v>22283</v>
      </c>
      <c r="C2305" s="1" t="s">
        <v>5684</v>
      </c>
      <c r="D2305" s="1">
        <v>1.4592819E-2</v>
      </c>
      <c r="E2305" s="1" t="s">
        <v>0</v>
      </c>
    </row>
    <row r="2306" spans="1:5" x14ac:dyDescent="0.25">
      <c r="A2306" s="1" t="s">
        <v>5720</v>
      </c>
      <c r="B2306" s="1">
        <v>23433</v>
      </c>
      <c r="C2306" s="1" t="s">
        <v>5721</v>
      </c>
      <c r="D2306" s="1">
        <v>3.2256030000000001E-3</v>
      </c>
      <c r="E2306" s="1" t="s">
        <v>0</v>
      </c>
    </row>
    <row r="2307" spans="1:5" x14ac:dyDescent="0.25">
      <c r="A2307" s="1" t="s">
        <v>5722</v>
      </c>
      <c r="B2307" s="1">
        <v>20888</v>
      </c>
      <c r="C2307" s="1" t="s">
        <v>5723</v>
      </c>
      <c r="D2307" s="1">
        <v>1.386335E-3</v>
      </c>
      <c r="E2307" s="1" t="s">
        <v>0</v>
      </c>
    </row>
    <row r="2308" spans="1:5" x14ac:dyDescent="0.25">
      <c r="A2308" s="1" t="s">
        <v>5724</v>
      </c>
      <c r="B2308" s="1">
        <v>2766</v>
      </c>
      <c r="C2308" s="1" t="s">
        <v>5725</v>
      </c>
      <c r="D2308" s="1">
        <v>2.7312867000000001E-2</v>
      </c>
      <c r="E2308" s="1" t="s">
        <v>0</v>
      </c>
    </row>
    <row r="2309" spans="1:5" x14ac:dyDescent="0.25">
      <c r="A2309" s="1" t="s">
        <v>5726</v>
      </c>
      <c r="B2309" s="1">
        <v>22601</v>
      </c>
      <c r="C2309" s="1" t="s">
        <v>5727</v>
      </c>
      <c r="D2309" s="2">
        <v>3.1999999999999998E-19</v>
      </c>
      <c r="E2309" s="1" t="s">
        <v>0</v>
      </c>
    </row>
    <row r="2310" spans="1:5" x14ac:dyDescent="0.25">
      <c r="A2310" s="1" t="s">
        <v>5728</v>
      </c>
      <c r="B2310" s="1">
        <v>18436</v>
      </c>
      <c r="C2310" s="1" t="s">
        <v>5729</v>
      </c>
      <c r="D2310" s="2">
        <v>3.1999999999999998E-19</v>
      </c>
      <c r="E2310" s="1" t="s">
        <v>0</v>
      </c>
    </row>
    <row r="2311" spans="1:5" x14ac:dyDescent="0.25">
      <c r="A2311" s="1" t="s">
        <v>5730</v>
      </c>
      <c r="B2311" s="1">
        <v>13616</v>
      </c>
      <c r="C2311" s="1" t="s">
        <v>5731</v>
      </c>
      <c r="D2311" s="1">
        <v>2.8151349999999999E-3</v>
      </c>
      <c r="E2311" s="1" t="s">
        <v>0</v>
      </c>
    </row>
    <row r="2312" spans="1:5" x14ac:dyDescent="0.25">
      <c r="A2312" s="1" t="s">
        <v>5732</v>
      </c>
      <c r="B2312" s="1">
        <v>5241</v>
      </c>
      <c r="C2312" s="1" t="s">
        <v>5733</v>
      </c>
      <c r="D2312" s="1">
        <v>2.5401900000000002E-4</v>
      </c>
      <c r="E2312" s="1" t="s">
        <v>0</v>
      </c>
    </row>
    <row r="2313" spans="1:5" x14ac:dyDescent="0.25">
      <c r="A2313" s="1" t="s">
        <v>5734</v>
      </c>
      <c r="B2313" s="1">
        <v>40932</v>
      </c>
      <c r="C2313" s="1" t="s">
        <v>5735</v>
      </c>
      <c r="D2313" s="1">
        <v>9.4680899999999995E-4</v>
      </c>
      <c r="E2313" s="1" t="s">
        <v>0</v>
      </c>
    </row>
    <row r="2314" spans="1:5" x14ac:dyDescent="0.25">
      <c r="A2314" s="1" t="s">
        <v>5736</v>
      </c>
      <c r="B2314" s="1">
        <v>16704</v>
      </c>
      <c r="C2314" s="1" t="s">
        <v>5737</v>
      </c>
      <c r="D2314" s="1">
        <v>2.7668850000000002E-3</v>
      </c>
      <c r="E2314" s="1" t="s">
        <v>0</v>
      </c>
    </row>
    <row r="2315" spans="1:5" x14ac:dyDescent="0.25">
      <c r="A2315" s="1" t="s">
        <v>5738</v>
      </c>
      <c r="B2315" s="1">
        <v>283</v>
      </c>
      <c r="C2315" s="1" t="s">
        <v>5739</v>
      </c>
      <c r="D2315" s="1">
        <v>1.179355E-3</v>
      </c>
      <c r="E2315" s="1" t="s">
        <v>0</v>
      </c>
    </row>
    <row r="2316" spans="1:5" x14ac:dyDescent="0.25">
      <c r="A2316" s="1" t="s">
        <v>5740</v>
      </c>
      <c r="B2316" s="1">
        <v>30205</v>
      </c>
      <c r="C2316" s="1" t="s">
        <v>5741</v>
      </c>
      <c r="D2316" s="2">
        <v>3.1999999999999998E-19</v>
      </c>
      <c r="E2316" s="1" t="s">
        <v>0</v>
      </c>
    </row>
    <row r="2317" spans="1:5" x14ac:dyDescent="0.25">
      <c r="A2317" s="1" t="s">
        <v>5742</v>
      </c>
      <c r="B2317" s="1">
        <v>19342</v>
      </c>
      <c r="C2317" s="1" t="s">
        <v>5743</v>
      </c>
      <c r="D2317" s="2">
        <v>4.7700000000000001E-6</v>
      </c>
      <c r="E2317" s="1" t="s">
        <v>0</v>
      </c>
    </row>
    <row r="2318" spans="1:5" x14ac:dyDescent="0.25">
      <c r="A2318" s="1" t="s">
        <v>5744</v>
      </c>
      <c r="B2318" s="1">
        <v>41206</v>
      </c>
      <c r="C2318" s="1" t="s">
        <v>5440</v>
      </c>
      <c r="D2318" s="1">
        <v>4.1031379999999999E-2</v>
      </c>
      <c r="E2318" s="1" t="s">
        <v>0</v>
      </c>
    </row>
    <row r="2319" spans="1:5" x14ac:dyDescent="0.25">
      <c r="A2319" s="1" t="s">
        <v>5745</v>
      </c>
      <c r="B2319" s="1">
        <v>22902</v>
      </c>
      <c r="C2319" s="1" t="s">
        <v>5746</v>
      </c>
      <c r="D2319" s="2">
        <v>3.1999999999999998E-19</v>
      </c>
      <c r="E2319" s="1" t="s">
        <v>0</v>
      </c>
    </row>
    <row r="2320" spans="1:5" x14ac:dyDescent="0.25">
      <c r="A2320" s="1" t="s">
        <v>5747</v>
      </c>
      <c r="B2320" s="1">
        <v>4945</v>
      </c>
      <c r="C2320" s="1" t="s">
        <v>5748</v>
      </c>
      <c r="D2320" s="1">
        <v>1.4538750000000001E-3</v>
      </c>
      <c r="E2320" s="1" t="s">
        <v>0</v>
      </c>
    </row>
    <row r="2321" spans="1:5" x14ac:dyDescent="0.25">
      <c r="A2321" s="1" t="s">
        <v>5749</v>
      </c>
      <c r="B2321" s="1">
        <v>7361</v>
      </c>
      <c r="C2321" s="1" t="s">
        <v>5750</v>
      </c>
      <c r="D2321" s="1">
        <v>1.1089141E-2</v>
      </c>
      <c r="E2321" s="1" t="s">
        <v>0</v>
      </c>
    </row>
    <row r="2322" spans="1:5" x14ac:dyDescent="0.25">
      <c r="A2322" s="1" t="s">
        <v>5751</v>
      </c>
      <c r="B2322" s="1">
        <v>30106</v>
      </c>
      <c r="C2322" s="1" t="s">
        <v>5752</v>
      </c>
      <c r="D2322" s="1">
        <v>1.4296300000000001E-3</v>
      </c>
      <c r="E2322" s="1" t="s">
        <v>0</v>
      </c>
    </row>
    <row r="2323" spans="1:5" x14ac:dyDescent="0.25">
      <c r="A2323" s="1" t="s">
        <v>5753</v>
      </c>
      <c r="B2323" s="1">
        <v>26630</v>
      </c>
      <c r="C2323" s="1" t="s">
        <v>5754</v>
      </c>
      <c r="D2323" s="1">
        <v>2.197727E-3</v>
      </c>
      <c r="E2323" s="1" t="s">
        <v>0</v>
      </c>
    </row>
    <row r="2324" spans="1:5" x14ac:dyDescent="0.25">
      <c r="A2324" s="1" t="s">
        <v>5755</v>
      </c>
      <c r="B2324" s="1">
        <v>32767</v>
      </c>
      <c r="C2324" s="1" t="s">
        <v>5756</v>
      </c>
      <c r="D2324" s="1">
        <v>1.2742946999999999E-2</v>
      </c>
      <c r="E2324" s="1" t="s">
        <v>0</v>
      </c>
    </row>
    <row r="2325" spans="1:5" x14ac:dyDescent="0.25">
      <c r="A2325" s="1" t="s">
        <v>5757</v>
      </c>
      <c r="B2325" s="1">
        <v>21266</v>
      </c>
      <c r="C2325" s="1" t="s">
        <v>5758</v>
      </c>
      <c r="D2325" s="1">
        <v>1.4433715999999999E-2</v>
      </c>
      <c r="E2325" s="1" t="s">
        <v>0</v>
      </c>
    </row>
    <row r="2326" spans="1:5" x14ac:dyDescent="0.25">
      <c r="A2326" s="1" t="s">
        <v>5759</v>
      </c>
      <c r="B2326" s="1">
        <v>33797</v>
      </c>
      <c r="C2326" s="1" t="s">
        <v>5760</v>
      </c>
      <c r="D2326" s="1">
        <v>1.3765590000000001E-3</v>
      </c>
      <c r="E2326" s="1" t="s">
        <v>0</v>
      </c>
    </row>
    <row r="2327" spans="1:5" x14ac:dyDescent="0.25">
      <c r="A2327" s="1" t="s">
        <v>5761</v>
      </c>
      <c r="B2327" s="1">
        <v>20109</v>
      </c>
      <c r="C2327" s="1" t="s">
        <v>5762</v>
      </c>
      <c r="D2327" s="2">
        <v>3.1999999999999998E-19</v>
      </c>
      <c r="E2327" s="1" t="s">
        <v>0</v>
      </c>
    </row>
    <row r="2328" spans="1:5" x14ac:dyDescent="0.25">
      <c r="A2328" s="1" t="s">
        <v>5763</v>
      </c>
      <c r="B2328" s="1">
        <v>3428</v>
      </c>
      <c r="C2328" s="1" t="s">
        <v>5764</v>
      </c>
      <c r="D2328" s="1">
        <v>3.1493433000000001E-2</v>
      </c>
      <c r="E2328" s="1" t="s">
        <v>0</v>
      </c>
    </row>
    <row r="2329" spans="1:5" x14ac:dyDescent="0.25">
      <c r="A2329" s="1" t="s">
        <v>5765</v>
      </c>
      <c r="B2329" s="1">
        <v>39548</v>
      </c>
      <c r="C2329" s="1" t="s">
        <v>5766</v>
      </c>
      <c r="D2329" s="1">
        <v>4.9531019000000003E-2</v>
      </c>
      <c r="E2329" s="1" t="s">
        <v>0</v>
      </c>
    </row>
    <row r="2330" spans="1:5" x14ac:dyDescent="0.25">
      <c r="A2330" s="1" t="s">
        <v>5767</v>
      </c>
      <c r="B2330" s="1">
        <v>2933</v>
      </c>
      <c r="C2330" s="1" t="s">
        <v>5768</v>
      </c>
      <c r="D2330" s="1">
        <v>2.3265769999999998E-3</v>
      </c>
      <c r="E2330" s="1" t="s">
        <v>0</v>
      </c>
    </row>
    <row r="2331" spans="1:5" x14ac:dyDescent="0.25">
      <c r="A2331" s="1" t="s">
        <v>5769</v>
      </c>
      <c r="B2331" s="1">
        <v>6640</v>
      </c>
      <c r="C2331" s="1" t="s">
        <v>5770</v>
      </c>
      <c r="D2331" s="1">
        <v>9.7616669999999999E-3</v>
      </c>
      <c r="E2331" s="1" t="s">
        <v>0</v>
      </c>
    </row>
    <row r="2332" spans="1:5" x14ac:dyDescent="0.25">
      <c r="A2332" s="1" t="s">
        <v>5771</v>
      </c>
      <c r="B2332" s="1">
        <v>41289</v>
      </c>
      <c r="C2332" s="1" t="s">
        <v>5772</v>
      </c>
      <c r="D2332" s="2">
        <v>3.1999999999999998E-19</v>
      </c>
      <c r="E2332" s="1" t="s">
        <v>0</v>
      </c>
    </row>
    <row r="2333" spans="1:5" x14ac:dyDescent="0.25">
      <c r="A2333" s="1" t="s">
        <v>5773</v>
      </c>
      <c r="B2333" s="1">
        <v>13413</v>
      </c>
      <c r="C2333" s="1" t="s">
        <v>5774</v>
      </c>
      <c r="D2333" s="1">
        <v>4.3007499999999998E-4</v>
      </c>
      <c r="E2333" s="1" t="s">
        <v>0</v>
      </c>
    </row>
    <row r="2334" spans="1:5" x14ac:dyDescent="0.25">
      <c r="A2334" s="1" t="s">
        <v>5775</v>
      </c>
      <c r="B2334" s="1">
        <v>36501</v>
      </c>
      <c r="C2334" s="1" t="s">
        <v>5776</v>
      </c>
      <c r="D2334" s="1">
        <v>9.4133300000000004E-4</v>
      </c>
      <c r="E2334" s="1" t="s">
        <v>0</v>
      </c>
    </row>
    <row r="2335" spans="1:5" x14ac:dyDescent="0.25">
      <c r="A2335" s="1" t="s">
        <v>5777</v>
      </c>
      <c r="B2335" s="1">
        <v>2708</v>
      </c>
      <c r="C2335" s="1" t="s">
        <v>5778</v>
      </c>
      <c r="D2335" s="2">
        <v>3.1999999999999998E-19</v>
      </c>
      <c r="E2335" s="1" t="s">
        <v>0</v>
      </c>
    </row>
    <row r="2336" spans="1:5" x14ac:dyDescent="0.25">
      <c r="A2336" s="1" t="s">
        <v>5779</v>
      </c>
      <c r="B2336" s="1">
        <v>5560</v>
      </c>
      <c r="C2336" s="1" t="s">
        <v>5780</v>
      </c>
      <c r="D2336" s="2">
        <v>8.2200000000000006E-5</v>
      </c>
      <c r="E2336" s="1" t="s">
        <v>0</v>
      </c>
    </row>
    <row r="2337" spans="1:5" x14ac:dyDescent="0.25">
      <c r="A2337" s="1" t="s">
        <v>5781</v>
      </c>
      <c r="B2337" s="1">
        <v>33432</v>
      </c>
      <c r="C2337" s="1" t="s">
        <v>5782</v>
      </c>
      <c r="D2337" s="2">
        <v>3.1999999999999998E-19</v>
      </c>
      <c r="E2337" s="1" t="s">
        <v>0</v>
      </c>
    </row>
    <row r="2338" spans="1:5" x14ac:dyDescent="0.25">
      <c r="A2338" s="1" t="s">
        <v>5783</v>
      </c>
      <c r="B2338" s="1">
        <v>6531</v>
      </c>
      <c r="C2338" s="1" t="s">
        <v>5784</v>
      </c>
      <c r="D2338" s="1">
        <v>9.2641349999999997E-3</v>
      </c>
      <c r="E2338" s="1" t="s">
        <v>0</v>
      </c>
    </row>
    <row r="2339" spans="1:5" x14ac:dyDescent="0.25">
      <c r="A2339" s="1" t="s">
        <v>5785</v>
      </c>
      <c r="B2339" s="1">
        <v>16810</v>
      </c>
      <c r="C2339" s="1" t="s">
        <v>5786</v>
      </c>
      <c r="D2339" s="2">
        <v>3.1999999999999998E-19</v>
      </c>
      <c r="E2339" s="1" t="s">
        <v>0</v>
      </c>
    </row>
    <row r="2340" spans="1:5" x14ac:dyDescent="0.25">
      <c r="A2340" s="1" t="s">
        <v>5787</v>
      </c>
      <c r="B2340" s="1">
        <v>17613</v>
      </c>
      <c r="C2340" s="1" t="s">
        <v>5788</v>
      </c>
      <c r="D2340" s="1">
        <v>3.7596299999999999E-4</v>
      </c>
      <c r="E2340" s="1" t="s">
        <v>0</v>
      </c>
    </row>
    <row r="2341" spans="1:5" x14ac:dyDescent="0.25">
      <c r="A2341" s="1" t="s">
        <v>5789</v>
      </c>
      <c r="B2341" s="1">
        <v>18826</v>
      </c>
      <c r="C2341" s="1" t="s">
        <v>5790</v>
      </c>
      <c r="D2341" s="1">
        <v>1.2109524E-2</v>
      </c>
      <c r="E2341" s="1" t="s">
        <v>0</v>
      </c>
    </row>
    <row r="2342" spans="1:5" x14ac:dyDescent="0.25">
      <c r="A2342" s="1" t="s">
        <v>5791</v>
      </c>
      <c r="B2342" s="1">
        <v>26141</v>
      </c>
      <c r="C2342" s="1" t="s">
        <v>5792</v>
      </c>
      <c r="D2342" s="1">
        <v>3.6676920000000002E-3</v>
      </c>
      <c r="E2342" s="1" t="s">
        <v>0</v>
      </c>
    </row>
    <row r="2343" spans="1:5" x14ac:dyDescent="0.25">
      <c r="A2343" s="1" t="s">
        <v>5793</v>
      </c>
      <c r="B2343" s="1">
        <v>31673</v>
      </c>
      <c r="C2343" s="1" t="s">
        <v>5794</v>
      </c>
      <c r="D2343" s="2">
        <v>3.1999999999999998E-19</v>
      </c>
      <c r="E2343" s="1" t="s">
        <v>0</v>
      </c>
    </row>
    <row r="2344" spans="1:5" x14ac:dyDescent="0.25">
      <c r="A2344" s="1" t="s">
        <v>5795</v>
      </c>
      <c r="B2344" s="1">
        <v>43539</v>
      </c>
      <c r="C2344" s="1" t="s">
        <v>5796</v>
      </c>
      <c r="D2344" s="2">
        <v>3.1999999999999998E-19</v>
      </c>
      <c r="E2344" s="1" t="s">
        <v>0</v>
      </c>
    </row>
    <row r="2345" spans="1:5" x14ac:dyDescent="0.25">
      <c r="A2345" s="1" t="s">
        <v>5797</v>
      </c>
      <c r="B2345" s="1">
        <v>36474</v>
      </c>
      <c r="C2345" s="1" t="s">
        <v>5798</v>
      </c>
      <c r="D2345" s="1">
        <v>1.8716763000000001E-2</v>
      </c>
      <c r="E2345" s="1" t="s">
        <v>0</v>
      </c>
    </row>
    <row r="2346" spans="1:5" x14ac:dyDescent="0.25">
      <c r="A2346" s="1" t="s">
        <v>5799</v>
      </c>
      <c r="B2346" s="1">
        <v>30092</v>
      </c>
      <c r="C2346" s="1" t="s">
        <v>5800</v>
      </c>
      <c r="D2346" s="1">
        <v>8.1089019999999994E-3</v>
      </c>
      <c r="E2346" s="1" t="s">
        <v>0</v>
      </c>
    </row>
    <row r="2347" spans="1:5" x14ac:dyDescent="0.25">
      <c r="A2347" s="1" t="s">
        <v>5801</v>
      </c>
      <c r="B2347" s="1">
        <v>23403</v>
      </c>
      <c r="C2347" s="1" t="s">
        <v>5802</v>
      </c>
      <c r="D2347" s="1">
        <v>3.1205272999999999E-2</v>
      </c>
      <c r="E2347" s="1" t="s">
        <v>0</v>
      </c>
    </row>
    <row r="2348" spans="1:5" x14ac:dyDescent="0.25">
      <c r="A2348" s="1" t="s">
        <v>5803</v>
      </c>
      <c r="B2348" s="1">
        <v>24795</v>
      </c>
      <c r="C2348" s="1" t="s">
        <v>5804</v>
      </c>
      <c r="D2348" s="1">
        <v>3.6762299999999999E-3</v>
      </c>
      <c r="E2348" s="1" t="s">
        <v>0</v>
      </c>
    </row>
    <row r="2349" spans="1:5" x14ac:dyDescent="0.25">
      <c r="A2349" s="1" t="s">
        <v>5805</v>
      </c>
      <c r="B2349" s="1">
        <v>2957</v>
      </c>
      <c r="C2349" s="1" t="s">
        <v>5806</v>
      </c>
      <c r="D2349" s="1">
        <v>2.3484353999999999E-2</v>
      </c>
      <c r="E2349" s="1" t="s">
        <v>0</v>
      </c>
    </row>
    <row r="2350" spans="1:5" x14ac:dyDescent="0.25">
      <c r="A2350" s="1" t="s">
        <v>5807</v>
      </c>
      <c r="B2350" s="1">
        <v>357</v>
      </c>
      <c r="C2350" s="1" t="s">
        <v>5808</v>
      </c>
      <c r="D2350" s="1">
        <v>3.4169300000000001E-4</v>
      </c>
      <c r="E2350" s="1" t="s">
        <v>0</v>
      </c>
    </row>
    <row r="2351" spans="1:5" x14ac:dyDescent="0.25">
      <c r="A2351" s="1" t="s">
        <v>5809</v>
      </c>
      <c r="B2351" s="1">
        <v>7554</v>
      </c>
      <c r="C2351" s="1" t="s">
        <v>5810</v>
      </c>
      <c r="D2351" s="1">
        <v>4.6821016E-2</v>
      </c>
      <c r="E2351" s="1" t="s">
        <v>0</v>
      </c>
    </row>
    <row r="2352" spans="1:5" x14ac:dyDescent="0.25">
      <c r="A2352" s="1" t="s">
        <v>5811</v>
      </c>
      <c r="B2352" s="1">
        <v>16089</v>
      </c>
      <c r="C2352" s="1" t="s">
        <v>5812</v>
      </c>
      <c r="D2352" s="1">
        <v>2.17822E-4</v>
      </c>
      <c r="E2352" s="1" t="s">
        <v>0</v>
      </c>
    </row>
    <row r="2353" spans="1:5" x14ac:dyDescent="0.25">
      <c r="A2353" s="1" t="s">
        <v>5813</v>
      </c>
      <c r="B2353" s="1">
        <v>40609</v>
      </c>
      <c r="C2353" s="1" t="s">
        <v>5814</v>
      </c>
      <c r="D2353" s="1">
        <v>1.2759968999999999E-2</v>
      </c>
      <c r="E2353" s="1" t="s">
        <v>0</v>
      </c>
    </row>
    <row r="2354" spans="1:5" x14ac:dyDescent="0.25">
      <c r="A2354" s="1" t="s">
        <v>5815</v>
      </c>
      <c r="B2354" s="1">
        <v>21338</v>
      </c>
      <c r="C2354" s="1" t="s">
        <v>5816</v>
      </c>
      <c r="D2354" s="1">
        <v>3.0670044E-2</v>
      </c>
      <c r="E2354" s="1" t="s">
        <v>0</v>
      </c>
    </row>
    <row r="2355" spans="1:5" x14ac:dyDescent="0.25">
      <c r="A2355" s="1" t="s">
        <v>5817</v>
      </c>
      <c r="B2355" s="1">
        <v>21101</v>
      </c>
      <c r="C2355" s="1" t="s">
        <v>5818</v>
      </c>
      <c r="D2355" s="1">
        <v>1.891329E-3</v>
      </c>
      <c r="E2355" s="1" t="s">
        <v>0</v>
      </c>
    </row>
    <row r="2356" spans="1:5" x14ac:dyDescent="0.25">
      <c r="A2356" s="1" t="s">
        <v>5819</v>
      </c>
      <c r="B2356" s="1">
        <v>11539</v>
      </c>
      <c r="C2356" s="1" t="s">
        <v>5820</v>
      </c>
      <c r="D2356" s="1">
        <v>8.7962330000000005E-3</v>
      </c>
      <c r="E2356" s="1" t="s">
        <v>0</v>
      </c>
    </row>
    <row r="2357" spans="1:5" x14ac:dyDescent="0.25">
      <c r="A2357" s="1" t="s">
        <v>5821</v>
      </c>
      <c r="B2357" s="1">
        <v>15637</v>
      </c>
      <c r="C2357" s="1" t="s">
        <v>5822</v>
      </c>
      <c r="D2357" s="2">
        <v>3.1999999999999998E-19</v>
      </c>
      <c r="E2357" s="1" t="s">
        <v>0</v>
      </c>
    </row>
    <row r="2358" spans="1:5" x14ac:dyDescent="0.25">
      <c r="A2358" s="1" t="s">
        <v>5823</v>
      </c>
      <c r="B2358" s="1">
        <v>13432</v>
      </c>
      <c r="C2358" s="1" t="s">
        <v>5824</v>
      </c>
      <c r="D2358" s="1">
        <v>5.3102119999999999E-3</v>
      </c>
      <c r="E2358" s="1" t="s">
        <v>0</v>
      </c>
    </row>
    <row r="2359" spans="1:5" x14ac:dyDescent="0.25">
      <c r="A2359" s="1" t="s">
        <v>5825</v>
      </c>
      <c r="B2359" s="1">
        <v>33396</v>
      </c>
      <c r="C2359" s="1" t="s">
        <v>5826</v>
      </c>
      <c r="D2359" s="1">
        <v>3.6694697999999998E-2</v>
      </c>
      <c r="E2359" s="1" t="s">
        <v>0</v>
      </c>
    </row>
    <row r="2360" spans="1:5" x14ac:dyDescent="0.25">
      <c r="A2360" s="1" t="s">
        <v>5827</v>
      </c>
      <c r="B2360" s="1">
        <v>18655</v>
      </c>
      <c r="C2360" s="1" t="s">
        <v>5828</v>
      </c>
      <c r="D2360" s="1">
        <v>8.9580499999999995E-4</v>
      </c>
      <c r="E2360" s="1" t="s">
        <v>0</v>
      </c>
    </row>
    <row r="2361" spans="1:5" x14ac:dyDescent="0.25">
      <c r="A2361" s="1" t="s">
        <v>5829</v>
      </c>
      <c r="B2361" s="1">
        <v>576</v>
      </c>
      <c r="C2361" s="1" t="s">
        <v>5830</v>
      </c>
      <c r="D2361" s="1">
        <v>2.2170916999999998E-2</v>
      </c>
      <c r="E2361" s="1" t="s">
        <v>0</v>
      </c>
    </row>
    <row r="2362" spans="1:5" x14ac:dyDescent="0.25">
      <c r="A2362" s="1" t="s">
        <v>5831</v>
      </c>
      <c r="B2362" s="1">
        <v>14870</v>
      </c>
      <c r="C2362" s="1" t="s">
        <v>5832</v>
      </c>
      <c r="D2362" s="1">
        <v>7.8888899999999997E-4</v>
      </c>
      <c r="E2362" s="1" t="s">
        <v>0</v>
      </c>
    </row>
    <row r="2363" spans="1:5" x14ac:dyDescent="0.25">
      <c r="A2363" s="1" t="s">
        <v>5833</v>
      </c>
      <c r="B2363" s="1">
        <v>40978</v>
      </c>
      <c r="C2363" s="1" t="s">
        <v>5834</v>
      </c>
      <c r="D2363" s="1">
        <v>5.8892099999999995E-4</v>
      </c>
      <c r="E2363" s="1" t="s">
        <v>0</v>
      </c>
    </row>
    <row r="2364" spans="1:5" x14ac:dyDescent="0.25">
      <c r="A2364" s="1" t="s">
        <v>5835</v>
      </c>
      <c r="B2364" s="1">
        <v>27215</v>
      </c>
      <c r="C2364" s="1" t="s">
        <v>5836</v>
      </c>
      <c r="D2364" s="1">
        <v>2.3205420000000001E-3</v>
      </c>
      <c r="E2364" s="1" t="s">
        <v>0</v>
      </c>
    </row>
    <row r="2365" spans="1:5" x14ac:dyDescent="0.25">
      <c r="A2365" s="1" t="s">
        <v>5837</v>
      </c>
      <c r="B2365" s="1">
        <v>26818</v>
      </c>
      <c r="C2365" s="1" t="s">
        <v>5838</v>
      </c>
      <c r="D2365" s="1">
        <v>3.1118209999999999E-3</v>
      </c>
      <c r="E2365" s="1" t="s">
        <v>0</v>
      </c>
    </row>
    <row r="2366" spans="1:5" x14ac:dyDescent="0.25">
      <c r="A2366" s="1" t="s">
        <v>5839</v>
      </c>
      <c r="B2366" s="1">
        <v>18481</v>
      </c>
      <c r="C2366" s="1" t="s">
        <v>5840</v>
      </c>
      <c r="D2366" s="1">
        <v>3.6024464999999999E-2</v>
      </c>
      <c r="E2366" s="1" t="s">
        <v>0</v>
      </c>
    </row>
    <row r="2367" spans="1:5" x14ac:dyDescent="0.25">
      <c r="A2367" s="1" t="s">
        <v>5841</v>
      </c>
      <c r="B2367" s="1">
        <v>15437</v>
      </c>
      <c r="C2367" s="1" t="s">
        <v>5842</v>
      </c>
      <c r="D2367" s="1">
        <v>1.1969697E-2</v>
      </c>
      <c r="E2367" s="1" t="s">
        <v>0</v>
      </c>
    </row>
    <row r="2368" spans="1:5" x14ac:dyDescent="0.25">
      <c r="A2368" s="1" t="s">
        <v>5843</v>
      </c>
      <c r="B2368" s="1">
        <v>15462</v>
      </c>
      <c r="C2368" s="1" t="s">
        <v>5844</v>
      </c>
      <c r="D2368" s="1">
        <v>2.5005560000000001E-3</v>
      </c>
      <c r="E2368" s="1" t="s">
        <v>0</v>
      </c>
    </row>
    <row r="2369" spans="1:5" x14ac:dyDescent="0.25">
      <c r="A2369" s="1" t="s">
        <v>5845</v>
      </c>
      <c r="B2369" s="1">
        <v>11797</v>
      </c>
      <c r="C2369" s="1" t="s">
        <v>5846</v>
      </c>
      <c r="D2369" s="1">
        <v>3.6251289999999999E-3</v>
      </c>
      <c r="E2369" s="1" t="s">
        <v>0</v>
      </c>
    </row>
    <row r="2370" spans="1:5" x14ac:dyDescent="0.25">
      <c r="A2370" s="1" t="s">
        <v>5847</v>
      </c>
      <c r="B2370" s="1">
        <v>32732</v>
      </c>
      <c r="C2370" s="1" t="s">
        <v>5848</v>
      </c>
      <c r="D2370" s="1">
        <v>2.5882196999999999E-2</v>
      </c>
      <c r="E2370" s="1" t="s">
        <v>0</v>
      </c>
    </row>
    <row r="2371" spans="1:5" x14ac:dyDescent="0.25">
      <c r="A2371" s="1" t="s">
        <v>5849</v>
      </c>
      <c r="B2371" s="1">
        <v>31743</v>
      </c>
      <c r="C2371" s="1" t="s">
        <v>5850</v>
      </c>
      <c r="D2371" s="2">
        <v>3.1999999999999998E-19</v>
      </c>
      <c r="E2371" s="1" t="s">
        <v>0</v>
      </c>
    </row>
    <row r="2372" spans="1:5" x14ac:dyDescent="0.25">
      <c r="A2372" s="1" t="s">
        <v>5851</v>
      </c>
      <c r="B2372" s="1">
        <v>24057</v>
      </c>
      <c r="C2372" s="1" t="s">
        <v>5852</v>
      </c>
      <c r="D2372" s="2">
        <v>3.1999999999999998E-19</v>
      </c>
      <c r="E2372" s="1" t="s">
        <v>0</v>
      </c>
    </row>
    <row r="2373" spans="1:5" x14ac:dyDescent="0.25">
      <c r="A2373" s="1" t="s">
        <v>5853</v>
      </c>
      <c r="B2373" s="1">
        <v>20476</v>
      </c>
      <c r="C2373" s="1" t="s">
        <v>5854</v>
      </c>
      <c r="D2373" s="1">
        <v>2.3663956999999999E-2</v>
      </c>
      <c r="E2373" s="1" t="s">
        <v>0</v>
      </c>
    </row>
    <row r="2374" spans="1:5" x14ac:dyDescent="0.25">
      <c r="A2374" s="1" t="s">
        <v>5855</v>
      </c>
      <c r="B2374" s="1">
        <v>29765</v>
      </c>
      <c r="C2374" s="1" t="s">
        <v>5856</v>
      </c>
      <c r="D2374" s="1">
        <v>1.7467742000000001E-2</v>
      </c>
      <c r="E2374" s="1" t="s">
        <v>0</v>
      </c>
    </row>
    <row r="2375" spans="1:5" x14ac:dyDescent="0.25">
      <c r="A2375" s="1" t="s">
        <v>5857</v>
      </c>
      <c r="B2375" s="1">
        <v>21984</v>
      </c>
      <c r="C2375" s="1" t="s">
        <v>5858</v>
      </c>
      <c r="D2375" s="1">
        <v>4.3098310000000001E-3</v>
      </c>
      <c r="E2375" s="1" t="s">
        <v>0</v>
      </c>
    </row>
    <row r="2376" spans="1:5" x14ac:dyDescent="0.25">
      <c r="A2376" s="1" t="s">
        <v>5859</v>
      </c>
      <c r="B2376" s="1">
        <v>10986</v>
      </c>
      <c r="C2376" s="1" t="s">
        <v>5860</v>
      </c>
      <c r="D2376" s="1">
        <v>2.9747610000000001E-2</v>
      </c>
      <c r="E2376" s="1" t="s">
        <v>0</v>
      </c>
    </row>
    <row r="2377" spans="1:5" x14ac:dyDescent="0.25">
      <c r="A2377" s="1" t="s">
        <v>5861</v>
      </c>
      <c r="B2377" s="1">
        <v>44259</v>
      </c>
      <c r="C2377" s="1" t="s">
        <v>5862</v>
      </c>
      <c r="D2377" s="2">
        <v>5.9599999999999999E-5</v>
      </c>
      <c r="E2377" s="1" t="s">
        <v>0</v>
      </c>
    </row>
    <row r="2378" spans="1:5" x14ac:dyDescent="0.25">
      <c r="A2378" s="1" t="s">
        <v>5863</v>
      </c>
      <c r="B2378" s="1">
        <v>36823</v>
      </c>
      <c r="C2378" s="1" t="s">
        <v>5864</v>
      </c>
      <c r="D2378" s="1">
        <v>2.4047233000000001E-2</v>
      </c>
      <c r="E2378" s="1" t="s">
        <v>0</v>
      </c>
    </row>
    <row r="2379" spans="1:5" x14ac:dyDescent="0.25">
      <c r="A2379" s="1" t="s">
        <v>5865</v>
      </c>
      <c r="B2379" s="1">
        <v>36792</v>
      </c>
      <c r="C2379" s="1" t="s">
        <v>5866</v>
      </c>
      <c r="D2379" s="1">
        <v>1.8607890000000001E-3</v>
      </c>
      <c r="E2379" s="1" t="s">
        <v>0</v>
      </c>
    </row>
    <row r="2380" spans="1:5" x14ac:dyDescent="0.25">
      <c r="A2380" s="1" t="s">
        <v>5867</v>
      </c>
      <c r="B2380" s="1">
        <v>13187</v>
      </c>
      <c r="C2380" s="1" t="s">
        <v>5868</v>
      </c>
      <c r="D2380" s="2">
        <v>3.1999999999999998E-19</v>
      </c>
      <c r="E2380" s="1" t="s">
        <v>0</v>
      </c>
    </row>
    <row r="2381" spans="1:5" x14ac:dyDescent="0.25">
      <c r="A2381" s="1" t="s">
        <v>5869</v>
      </c>
      <c r="B2381" s="1">
        <v>19371</v>
      </c>
      <c r="C2381" s="1" t="s">
        <v>5870</v>
      </c>
      <c r="D2381" s="1">
        <v>2.4821789E-2</v>
      </c>
      <c r="E2381" s="1" t="s">
        <v>0</v>
      </c>
    </row>
    <row r="2382" spans="1:5" x14ac:dyDescent="0.25">
      <c r="A2382" s="1" t="s">
        <v>5871</v>
      </c>
      <c r="B2382" s="1">
        <v>43679</v>
      </c>
      <c r="C2382" s="1" t="s">
        <v>5872</v>
      </c>
      <c r="D2382" s="1">
        <v>1.70648E-4</v>
      </c>
      <c r="E2382" s="1" t="s">
        <v>0</v>
      </c>
    </row>
    <row r="2383" spans="1:5" x14ac:dyDescent="0.25">
      <c r="A2383" s="1" t="s">
        <v>5873</v>
      </c>
      <c r="B2383" s="1">
        <v>15567</v>
      </c>
      <c r="C2383" s="1" t="s">
        <v>5874</v>
      </c>
      <c r="D2383" s="1">
        <v>3.2096939999999999E-3</v>
      </c>
      <c r="E2383" s="1" t="s">
        <v>0</v>
      </c>
    </row>
    <row r="2384" spans="1:5" x14ac:dyDescent="0.25">
      <c r="A2384" s="1" t="s">
        <v>5875</v>
      </c>
      <c r="B2384" s="1">
        <v>37341</v>
      </c>
      <c r="C2384" s="1" t="s">
        <v>5876</v>
      </c>
      <c r="D2384" s="1">
        <v>8.6412999999999995E-4</v>
      </c>
      <c r="E2384" s="1" t="s">
        <v>0</v>
      </c>
    </row>
    <row r="2385" spans="1:5" x14ac:dyDescent="0.25">
      <c r="A2385" s="1" t="s">
        <v>5877</v>
      </c>
      <c r="B2385" s="1">
        <v>26046</v>
      </c>
      <c r="C2385" s="1" t="s">
        <v>5878</v>
      </c>
      <c r="D2385" s="1">
        <v>3.4782600000000003E-4</v>
      </c>
      <c r="E2385" s="1" t="s">
        <v>0</v>
      </c>
    </row>
    <row r="2386" spans="1:5" x14ac:dyDescent="0.25">
      <c r="A2386" s="1" t="s">
        <v>5879</v>
      </c>
      <c r="B2386" s="1">
        <v>42091</v>
      </c>
      <c r="C2386" s="1" t="s">
        <v>5880</v>
      </c>
      <c r="D2386" s="1">
        <v>1.6328868999999999E-2</v>
      </c>
      <c r="E2386" s="1" t="s">
        <v>0</v>
      </c>
    </row>
    <row r="2387" spans="1:5" x14ac:dyDescent="0.25">
      <c r="A2387" s="1" t="s">
        <v>5881</v>
      </c>
      <c r="B2387" s="1">
        <v>18362</v>
      </c>
      <c r="C2387" s="1" t="s">
        <v>5882</v>
      </c>
      <c r="D2387" s="1">
        <v>1.2451103999999999E-2</v>
      </c>
      <c r="E2387" s="1" t="s">
        <v>0</v>
      </c>
    </row>
    <row r="2388" spans="1:5" x14ac:dyDescent="0.25">
      <c r="A2388" s="1" t="s">
        <v>5883</v>
      </c>
      <c r="B2388" s="1">
        <v>45175</v>
      </c>
      <c r="C2388" s="1" t="s">
        <v>5884</v>
      </c>
      <c r="D2388" s="1">
        <v>4.4976636E-2</v>
      </c>
      <c r="E2388" s="1" t="s">
        <v>0</v>
      </c>
    </row>
    <row r="2389" spans="1:5" x14ac:dyDescent="0.25">
      <c r="A2389" s="1" t="s">
        <v>5885</v>
      </c>
      <c r="B2389" s="1">
        <v>2824</v>
      </c>
      <c r="C2389" s="1" t="s">
        <v>5886</v>
      </c>
      <c r="D2389" s="1">
        <v>2.3288737E-2</v>
      </c>
      <c r="E2389" s="1" t="s">
        <v>0</v>
      </c>
    </row>
    <row r="2390" spans="1:5" x14ac:dyDescent="0.25">
      <c r="A2390" s="1" t="s">
        <v>5887</v>
      </c>
      <c r="B2390" s="1">
        <v>39997</v>
      </c>
      <c r="C2390" s="1" t="s">
        <v>5888</v>
      </c>
      <c r="D2390" s="1">
        <v>5.5460589999999999E-3</v>
      </c>
      <c r="E2390" s="1" t="s">
        <v>0</v>
      </c>
    </row>
    <row r="2391" spans="1:5" x14ac:dyDescent="0.25">
      <c r="A2391" s="1" t="s">
        <v>5889</v>
      </c>
      <c r="B2391" s="1">
        <v>13593</v>
      </c>
      <c r="C2391" s="1" t="s">
        <v>5890</v>
      </c>
      <c r="D2391" s="1">
        <v>6.0171900000000002E-4</v>
      </c>
      <c r="E2391" s="1" t="s">
        <v>0</v>
      </c>
    </row>
    <row r="2392" spans="1:5" x14ac:dyDescent="0.25">
      <c r="A2392" s="1" t="s">
        <v>5891</v>
      </c>
      <c r="B2392" s="1">
        <v>34800</v>
      </c>
      <c r="C2392" s="1" t="s">
        <v>5892</v>
      </c>
      <c r="D2392" s="1">
        <v>3.0969124000000001E-2</v>
      </c>
      <c r="E2392" s="1" t="s">
        <v>0</v>
      </c>
    </row>
    <row r="2393" spans="1:5" x14ac:dyDescent="0.25">
      <c r="A2393" s="1" t="s">
        <v>5893</v>
      </c>
      <c r="B2393" s="1">
        <v>37791</v>
      </c>
      <c r="C2393" s="1" t="s">
        <v>5894</v>
      </c>
      <c r="D2393" s="1">
        <v>1.9631841000000001E-2</v>
      </c>
      <c r="E2393" s="1" t="s">
        <v>0</v>
      </c>
    </row>
    <row r="2394" spans="1:5" x14ac:dyDescent="0.25">
      <c r="A2394" s="1" t="s">
        <v>5895</v>
      </c>
      <c r="B2394" s="1">
        <v>3505</v>
      </c>
      <c r="C2394" s="1" t="s">
        <v>5896</v>
      </c>
      <c r="D2394" s="2">
        <v>5.1900000000000001E-5</v>
      </c>
      <c r="E2394" s="1" t="s">
        <v>0</v>
      </c>
    </row>
    <row r="2395" spans="1:5" x14ac:dyDescent="0.25">
      <c r="A2395" s="1" t="s">
        <v>5897</v>
      </c>
      <c r="B2395" s="1">
        <v>17773</v>
      </c>
      <c r="C2395" s="1" t="s">
        <v>5898</v>
      </c>
      <c r="D2395" s="2">
        <v>3.1999999999999998E-19</v>
      </c>
      <c r="E2395" s="1" t="s">
        <v>0</v>
      </c>
    </row>
    <row r="2396" spans="1:5" x14ac:dyDescent="0.25">
      <c r="A2396" s="1" t="s">
        <v>5899</v>
      </c>
      <c r="B2396" s="1">
        <v>4083</v>
      </c>
      <c r="C2396" s="1" t="s">
        <v>5900</v>
      </c>
      <c r="D2396" s="1">
        <v>2.9993638999999999E-2</v>
      </c>
      <c r="E2396" s="1" t="s">
        <v>0</v>
      </c>
    </row>
    <row r="2397" spans="1:5" x14ac:dyDescent="0.25">
      <c r="A2397" s="1" t="s">
        <v>5901</v>
      </c>
      <c r="B2397" s="1">
        <v>2278</v>
      </c>
      <c r="C2397" s="1" t="s">
        <v>5902</v>
      </c>
      <c r="D2397" s="1">
        <v>4.0040428000000003E-2</v>
      </c>
      <c r="E2397" s="1" t="s">
        <v>0</v>
      </c>
    </row>
    <row r="2398" spans="1:5" x14ac:dyDescent="0.25">
      <c r="A2398" s="1" t="s">
        <v>5903</v>
      </c>
      <c r="B2398" s="1">
        <v>15183</v>
      </c>
      <c r="C2398" s="1" t="s">
        <v>5904</v>
      </c>
      <c r="D2398" s="2">
        <v>3.1999999999999998E-19</v>
      </c>
      <c r="E2398" s="1" t="s">
        <v>0</v>
      </c>
    </row>
    <row r="2399" spans="1:5" x14ac:dyDescent="0.25">
      <c r="A2399" s="1" t="s">
        <v>5905</v>
      </c>
      <c r="B2399" s="1">
        <v>37386</v>
      </c>
      <c r="C2399" s="1" t="s">
        <v>5906</v>
      </c>
      <c r="D2399" s="1">
        <v>4.1730655999999998E-2</v>
      </c>
      <c r="E2399" s="1" t="s">
        <v>0</v>
      </c>
    </row>
    <row r="2400" spans="1:5" x14ac:dyDescent="0.25">
      <c r="A2400" s="1" t="s">
        <v>5907</v>
      </c>
      <c r="B2400" s="1">
        <v>26789</v>
      </c>
      <c r="C2400" s="1" t="s">
        <v>5908</v>
      </c>
      <c r="D2400" s="1">
        <v>5.64717E-3</v>
      </c>
      <c r="E2400" s="1" t="s">
        <v>0</v>
      </c>
    </row>
    <row r="2401" spans="1:5" x14ac:dyDescent="0.25">
      <c r="A2401" s="1" t="s">
        <v>5909</v>
      </c>
      <c r="B2401" s="1">
        <v>14123</v>
      </c>
      <c r="C2401" s="1" t="s">
        <v>5910</v>
      </c>
      <c r="D2401" s="1">
        <v>1.8749999999999999E-3</v>
      </c>
      <c r="E2401" s="1" t="s">
        <v>0</v>
      </c>
    </row>
    <row r="2402" spans="1:5" x14ac:dyDescent="0.25">
      <c r="A2402" s="1" t="s">
        <v>5911</v>
      </c>
      <c r="B2402" s="1">
        <v>15921</v>
      </c>
      <c r="C2402" s="1" t="s">
        <v>5912</v>
      </c>
      <c r="D2402" s="1">
        <v>0.01</v>
      </c>
      <c r="E2402" s="1" t="s">
        <v>0</v>
      </c>
    </row>
    <row r="2403" spans="1:5" x14ac:dyDescent="0.25">
      <c r="A2403" s="1" t="s">
        <v>5913</v>
      </c>
      <c r="B2403" s="1">
        <v>13079</v>
      </c>
      <c r="C2403" s="1" t="s">
        <v>5914</v>
      </c>
      <c r="D2403" s="2">
        <v>3.1999999999999998E-19</v>
      </c>
      <c r="E2403" s="1" t="s">
        <v>0</v>
      </c>
    </row>
    <row r="2404" spans="1:5" x14ac:dyDescent="0.25">
      <c r="A2404" s="1" t="s">
        <v>5915</v>
      </c>
      <c r="B2404" s="1">
        <v>27553</v>
      </c>
      <c r="C2404" s="1" t="s">
        <v>5916</v>
      </c>
      <c r="D2404" s="1">
        <v>3.8855941999999997E-2</v>
      </c>
      <c r="E2404" s="1" t="s">
        <v>0</v>
      </c>
    </row>
    <row r="2405" spans="1:5" x14ac:dyDescent="0.25">
      <c r="A2405" s="1" t="s">
        <v>5917</v>
      </c>
      <c r="B2405" s="1">
        <v>39054</v>
      </c>
      <c r="C2405" s="1" t="s">
        <v>5918</v>
      </c>
      <c r="D2405" s="1">
        <v>4.0909099999999999E-4</v>
      </c>
      <c r="E2405" s="1" t="s">
        <v>0</v>
      </c>
    </row>
    <row r="2406" spans="1:5" x14ac:dyDescent="0.25">
      <c r="A2406" s="1" t="s">
        <v>5919</v>
      </c>
      <c r="B2406" s="1">
        <v>24051</v>
      </c>
      <c r="C2406" s="1" t="s">
        <v>5920</v>
      </c>
      <c r="D2406" s="2">
        <v>3.1999999999999998E-19</v>
      </c>
      <c r="E2406" s="1" t="s">
        <v>0</v>
      </c>
    </row>
    <row r="2407" spans="1:5" x14ac:dyDescent="0.25">
      <c r="A2407" s="1" t="s">
        <v>5921</v>
      </c>
      <c r="B2407" s="1">
        <v>9090</v>
      </c>
      <c r="C2407" s="1" t="s">
        <v>5922</v>
      </c>
      <c r="D2407" s="1">
        <v>3.0670044E-2</v>
      </c>
      <c r="E2407" s="1" t="s">
        <v>0</v>
      </c>
    </row>
    <row r="2408" spans="1:5" x14ac:dyDescent="0.25">
      <c r="A2408" s="1" t="s">
        <v>5923</v>
      </c>
      <c r="B2408" s="1">
        <v>23466</v>
      </c>
      <c r="C2408" s="1" t="s">
        <v>5924</v>
      </c>
      <c r="D2408" s="1">
        <v>6.2493130000000003E-3</v>
      </c>
      <c r="E2408" s="1" t="s">
        <v>0</v>
      </c>
    </row>
    <row r="2409" spans="1:5" x14ac:dyDescent="0.25">
      <c r="A2409" s="1" t="s">
        <v>5925</v>
      </c>
      <c r="B2409" s="1">
        <v>43752</v>
      </c>
      <c r="C2409" s="1" t="s">
        <v>5926</v>
      </c>
      <c r="D2409" s="1">
        <v>3.2256030000000001E-3</v>
      </c>
      <c r="E2409" s="1" t="s">
        <v>0</v>
      </c>
    </row>
    <row r="2410" spans="1:5" x14ac:dyDescent="0.25">
      <c r="A2410" s="1" t="s">
        <v>5927</v>
      </c>
      <c r="B2410" s="1">
        <v>25383</v>
      </c>
      <c r="C2410" s="1" t="s">
        <v>5928</v>
      </c>
      <c r="D2410" s="1">
        <v>2.7548177E-2</v>
      </c>
      <c r="E2410" s="1" t="s">
        <v>0</v>
      </c>
    </row>
    <row r="2411" spans="1:5" x14ac:dyDescent="0.25">
      <c r="A2411" s="1" t="s">
        <v>5929</v>
      </c>
      <c r="B2411" s="1">
        <v>5904</v>
      </c>
      <c r="C2411" s="1" t="s">
        <v>5930</v>
      </c>
      <c r="D2411" s="1">
        <v>3.2789970000000001E-3</v>
      </c>
      <c r="E2411" s="1" t="s">
        <v>0</v>
      </c>
    </row>
    <row r="2412" spans="1:5" x14ac:dyDescent="0.25">
      <c r="A2412" s="1" t="s">
        <v>5931</v>
      </c>
      <c r="B2412" s="1">
        <v>10868</v>
      </c>
      <c r="C2412" s="1" t="s">
        <v>5932</v>
      </c>
      <c r="D2412" s="1">
        <v>4.5121070999999999E-2</v>
      </c>
      <c r="E2412" s="1" t="s">
        <v>0</v>
      </c>
    </row>
    <row r="2413" spans="1:5" x14ac:dyDescent="0.25">
      <c r="A2413" s="1" t="s">
        <v>5933</v>
      </c>
      <c r="B2413" s="1">
        <v>38505</v>
      </c>
      <c r="C2413" s="1" t="s">
        <v>5934</v>
      </c>
      <c r="D2413" s="1">
        <v>3.7208737999999998E-2</v>
      </c>
      <c r="E2413" s="1" t="s">
        <v>0</v>
      </c>
    </row>
    <row r="2414" spans="1:5" x14ac:dyDescent="0.25">
      <c r="A2414" s="1" t="s">
        <v>5935</v>
      </c>
      <c r="B2414" s="1">
        <v>3151</v>
      </c>
      <c r="C2414" s="1" t="s">
        <v>5936</v>
      </c>
      <c r="D2414" s="2">
        <v>3.1999999999999998E-19</v>
      </c>
      <c r="E2414" s="1" t="s">
        <v>0</v>
      </c>
    </row>
    <row r="2415" spans="1:5" x14ac:dyDescent="0.25">
      <c r="A2415" s="1" t="s">
        <v>5937</v>
      </c>
      <c r="B2415" s="1">
        <v>29632</v>
      </c>
      <c r="C2415" s="1" t="s">
        <v>5938</v>
      </c>
      <c r="D2415" s="1">
        <v>3.3647800000000003E-4</v>
      </c>
      <c r="E2415" s="1" t="s">
        <v>0</v>
      </c>
    </row>
    <row r="2416" spans="1:5" x14ac:dyDescent="0.25">
      <c r="A2416" s="1" t="s">
        <v>5939</v>
      </c>
      <c r="B2416" s="1">
        <v>28696</v>
      </c>
      <c r="C2416" s="1" t="s">
        <v>5940</v>
      </c>
      <c r="D2416" s="1">
        <v>1.70648E-4</v>
      </c>
      <c r="E2416" s="1" t="s">
        <v>0</v>
      </c>
    </row>
    <row r="2417" spans="1:5" x14ac:dyDescent="0.25">
      <c r="A2417" s="1" t="s">
        <v>5941</v>
      </c>
      <c r="B2417" s="1">
        <v>40796</v>
      </c>
      <c r="C2417" s="1" t="s">
        <v>5942</v>
      </c>
      <c r="D2417" s="1">
        <v>7.2895199999999999E-3</v>
      </c>
      <c r="E2417" s="1" t="s">
        <v>0</v>
      </c>
    </row>
    <row r="2418" spans="1:5" x14ac:dyDescent="0.25">
      <c r="A2418" s="1" t="s">
        <v>5943</v>
      </c>
      <c r="B2418" s="1">
        <v>17248</v>
      </c>
      <c r="C2418" s="1" t="s">
        <v>5944</v>
      </c>
      <c r="D2418" s="2">
        <v>3.1999999999999998E-19</v>
      </c>
      <c r="E2418" s="1" t="s">
        <v>0</v>
      </c>
    </row>
    <row r="2419" spans="1:5" x14ac:dyDescent="0.25">
      <c r="A2419" s="1" t="s">
        <v>5945</v>
      </c>
      <c r="B2419" s="1">
        <v>23059</v>
      </c>
      <c r="C2419" s="1" t="s">
        <v>5946</v>
      </c>
      <c r="D2419" s="1">
        <v>1.3568536000000001E-2</v>
      </c>
      <c r="E2419" s="1" t="s">
        <v>0</v>
      </c>
    </row>
    <row r="2420" spans="1:5" x14ac:dyDescent="0.25">
      <c r="A2420" s="1" t="s">
        <v>5947</v>
      </c>
      <c r="B2420" s="1">
        <v>16346</v>
      </c>
      <c r="C2420" s="1" t="s">
        <v>5948</v>
      </c>
      <c r="D2420" s="2">
        <v>3.1999999999999998E-19</v>
      </c>
      <c r="E2420" s="1" t="s">
        <v>0</v>
      </c>
    </row>
    <row r="2421" spans="1:5" x14ac:dyDescent="0.25">
      <c r="A2421" s="1" t="s">
        <v>5949</v>
      </c>
      <c r="B2421" s="1">
        <v>3071</v>
      </c>
      <c r="C2421" s="1" t="s">
        <v>5950</v>
      </c>
      <c r="D2421" s="1">
        <v>1.1089141E-2</v>
      </c>
      <c r="E2421" s="1" t="s">
        <v>0</v>
      </c>
    </row>
    <row r="2422" spans="1:5" x14ac:dyDescent="0.25">
      <c r="A2422" s="1" t="s">
        <v>5951</v>
      </c>
      <c r="B2422" s="1">
        <v>10858</v>
      </c>
      <c r="C2422" s="1" t="s">
        <v>5952</v>
      </c>
      <c r="D2422" s="1">
        <v>1.3005300000000001E-4</v>
      </c>
      <c r="E2422" s="1" t="s">
        <v>0</v>
      </c>
    </row>
    <row r="2423" spans="1:5" x14ac:dyDescent="0.25">
      <c r="A2423" s="1" t="s">
        <v>5953</v>
      </c>
      <c r="B2423" s="1">
        <v>3454</v>
      </c>
      <c r="C2423" s="1" t="s">
        <v>5954</v>
      </c>
      <c r="D2423" s="1">
        <v>1.0131929999999999E-3</v>
      </c>
      <c r="E2423" s="1" t="s">
        <v>0</v>
      </c>
    </row>
    <row r="2424" spans="1:5" x14ac:dyDescent="0.25">
      <c r="A2424" s="1" t="s">
        <v>5955</v>
      </c>
      <c r="B2424" s="1">
        <v>295</v>
      </c>
      <c r="C2424" s="1" t="s">
        <v>5956</v>
      </c>
      <c r="D2424" s="1">
        <v>4.8962286000000001E-2</v>
      </c>
      <c r="E2424" s="1" t="s">
        <v>0</v>
      </c>
    </row>
    <row r="2425" spans="1:5" x14ac:dyDescent="0.25">
      <c r="A2425" s="1" t="s">
        <v>5957</v>
      </c>
      <c r="B2425" s="1">
        <v>29532</v>
      </c>
      <c r="C2425" s="1" t="s">
        <v>5958</v>
      </c>
      <c r="D2425" s="2">
        <v>3.1999999999999998E-19</v>
      </c>
      <c r="E2425" s="1" t="s">
        <v>0</v>
      </c>
    </row>
    <row r="2426" spans="1:5" x14ac:dyDescent="0.25">
      <c r="A2426" s="1" t="s">
        <v>5959</v>
      </c>
      <c r="B2426" s="1">
        <v>11740</v>
      </c>
      <c r="C2426" s="1" t="s">
        <v>5960</v>
      </c>
      <c r="D2426" s="1">
        <v>2.0252289999999999E-3</v>
      </c>
      <c r="E2426" s="1" t="s">
        <v>0</v>
      </c>
    </row>
    <row r="2427" spans="1:5" x14ac:dyDescent="0.25">
      <c r="A2427" s="1" t="s">
        <v>5961</v>
      </c>
      <c r="B2427" s="1">
        <v>42826</v>
      </c>
      <c r="C2427" s="1" t="s">
        <v>5962</v>
      </c>
      <c r="D2427" s="1">
        <v>3.7991561E-2</v>
      </c>
      <c r="E2427" s="1" t="s">
        <v>0</v>
      </c>
    </row>
    <row r="2428" spans="1:5" x14ac:dyDescent="0.25">
      <c r="A2428" s="1" t="s">
        <v>5963</v>
      </c>
      <c r="B2428" s="1">
        <v>14416</v>
      </c>
      <c r="C2428" s="1" t="s">
        <v>5964</v>
      </c>
      <c r="D2428" s="1">
        <v>3.4906830000000001E-3</v>
      </c>
      <c r="E2428" s="1" t="s">
        <v>0</v>
      </c>
    </row>
    <row r="2429" spans="1:5" x14ac:dyDescent="0.25">
      <c r="A2429" s="1" t="s">
        <v>5965</v>
      </c>
      <c r="B2429" s="1">
        <v>20620</v>
      </c>
      <c r="C2429" s="1" t="s">
        <v>5966</v>
      </c>
      <c r="D2429" s="2">
        <v>3.1999999999999998E-19</v>
      </c>
      <c r="E2429" s="1" t="s">
        <v>0</v>
      </c>
    </row>
    <row r="2430" spans="1:5" x14ac:dyDescent="0.25">
      <c r="A2430" s="1" t="s">
        <v>5967</v>
      </c>
      <c r="B2430" s="1">
        <v>27932</v>
      </c>
      <c r="C2430" s="1" t="s">
        <v>5968</v>
      </c>
      <c r="D2430" s="1">
        <v>4.9805681999999997E-2</v>
      </c>
      <c r="E2430" s="1" t="s">
        <v>0</v>
      </c>
    </row>
    <row r="2431" spans="1:5" x14ac:dyDescent="0.25">
      <c r="A2431" s="1" t="s">
        <v>5969</v>
      </c>
      <c r="B2431" s="1">
        <v>38039</v>
      </c>
      <c r="C2431" s="1" t="s">
        <v>5970</v>
      </c>
      <c r="D2431" s="1">
        <v>1.8549699999999999E-4</v>
      </c>
      <c r="E2431" s="1" t="s">
        <v>0</v>
      </c>
    </row>
    <row r="2432" spans="1:5" x14ac:dyDescent="0.25">
      <c r="A2432" s="1" t="s">
        <v>5971</v>
      </c>
      <c r="B2432" s="1">
        <v>24623</v>
      </c>
      <c r="C2432" s="1" t="s">
        <v>5972</v>
      </c>
      <c r="D2432" s="2">
        <v>2.26E-5</v>
      </c>
      <c r="E2432" s="1" t="s">
        <v>0</v>
      </c>
    </row>
    <row r="2433" spans="1:5" x14ac:dyDescent="0.25">
      <c r="A2433" s="1" t="s">
        <v>5973</v>
      </c>
      <c r="B2433" s="1">
        <v>39376</v>
      </c>
      <c r="C2433" s="1" t="s">
        <v>5974</v>
      </c>
      <c r="D2433" s="1">
        <v>5.9593000000000005E-4</v>
      </c>
      <c r="E2433" s="1" t="s">
        <v>0</v>
      </c>
    </row>
    <row r="2434" spans="1:5" x14ac:dyDescent="0.25">
      <c r="A2434" s="1" t="s">
        <v>5975</v>
      </c>
      <c r="B2434" s="1">
        <v>5007</v>
      </c>
      <c r="C2434" s="1" t="s">
        <v>5976</v>
      </c>
      <c r="D2434" s="1">
        <v>5.4670489999999999E-3</v>
      </c>
      <c r="E2434" s="1" t="s">
        <v>0</v>
      </c>
    </row>
    <row r="2435" spans="1:5" x14ac:dyDescent="0.25">
      <c r="A2435" s="1" t="s">
        <v>5977</v>
      </c>
      <c r="B2435" s="1">
        <v>28171</v>
      </c>
      <c r="C2435" s="1" t="s">
        <v>5978</v>
      </c>
      <c r="D2435" s="2">
        <v>3.1999999999999998E-19</v>
      </c>
      <c r="E2435" s="1" t="s">
        <v>0</v>
      </c>
    </row>
    <row r="2436" spans="1:5" x14ac:dyDescent="0.25">
      <c r="A2436" s="1" t="s">
        <v>5979</v>
      </c>
      <c r="B2436" s="1">
        <v>6006</v>
      </c>
      <c r="C2436" s="1" t="s">
        <v>5980</v>
      </c>
      <c r="D2436" s="1">
        <v>6.0171900000000002E-4</v>
      </c>
      <c r="E2436" s="1" t="s">
        <v>0</v>
      </c>
    </row>
    <row r="2437" spans="1:5" x14ac:dyDescent="0.25">
      <c r="A2437" s="1" t="s">
        <v>5981</v>
      </c>
      <c r="B2437" s="1">
        <v>27378</v>
      </c>
      <c r="C2437" s="1" t="s">
        <v>5982</v>
      </c>
      <c r="D2437" s="1">
        <v>2.5354194E-2</v>
      </c>
      <c r="E2437" s="1" t="s">
        <v>0</v>
      </c>
    </row>
    <row r="2438" spans="1:5" x14ac:dyDescent="0.25">
      <c r="A2438" s="1" t="s">
        <v>5983</v>
      </c>
      <c r="B2438" s="1">
        <v>30036</v>
      </c>
      <c r="C2438" s="1" t="s">
        <v>5984</v>
      </c>
      <c r="D2438" s="1">
        <v>6.5072730000000001E-3</v>
      </c>
      <c r="E2438" s="1" t="s">
        <v>0</v>
      </c>
    </row>
    <row r="2439" spans="1:5" x14ac:dyDescent="0.25">
      <c r="A2439" s="1" t="s">
        <v>5985</v>
      </c>
      <c r="B2439" s="1">
        <v>28656</v>
      </c>
      <c r="C2439" s="1" t="s">
        <v>5986</v>
      </c>
      <c r="D2439" s="2">
        <v>3.1999999999999998E-19</v>
      </c>
      <c r="E2439" s="1" t="s">
        <v>0</v>
      </c>
    </row>
    <row r="2440" spans="1:5" x14ac:dyDescent="0.25">
      <c r="A2440" s="1" t="s">
        <v>5987</v>
      </c>
      <c r="B2440" s="1">
        <v>30325</v>
      </c>
      <c r="C2440" s="1" t="s">
        <v>5988</v>
      </c>
      <c r="D2440" s="2">
        <v>2.26E-5</v>
      </c>
      <c r="E2440" s="1" t="s">
        <v>0</v>
      </c>
    </row>
    <row r="2441" spans="1:5" x14ac:dyDescent="0.25">
      <c r="A2441" s="1" t="s">
        <v>5989</v>
      </c>
      <c r="B2441" s="1">
        <v>26812</v>
      </c>
      <c r="C2441" s="1" t="s">
        <v>5990</v>
      </c>
      <c r="D2441" s="2">
        <v>2.6699999999999998E-5</v>
      </c>
      <c r="E2441" s="1" t="s">
        <v>0</v>
      </c>
    </row>
    <row r="2442" spans="1:5" x14ac:dyDescent="0.25">
      <c r="A2442" s="1" t="s">
        <v>5991</v>
      </c>
      <c r="B2442" s="1">
        <v>3694</v>
      </c>
      <c r="C2442" s="1" t="s">
        <v>5992</v>
      </c>
      <c r="D2442" s="1">
        <v>8.9385669999999997E-3</v>
      </c>
      <c r="E2442" s="1" t="s">
        <v>0</v>
      </c>
    </row>
    <row r="2443" spans="1:5" x14ac:dyDescent="0.25">
      <c r="A2443" s="1" t="s">
        <v>5993</v>
      </c>
      <c r="B2443" s="1">
        <v>25805</v>
      </c>
      <c r="C2443" s="1" t="s">
        <v>5994</v>
      </c>
      <c r="D2443" s="1">
        <v>4.1730495999999999E-2</v>
      </c>
      <c r="E2443" s="1" t="s">
        <v>0</v>
      </c>
    </row>
    <row r="2444" spans="1:5" x14ac:dyDescent="0.25">
      <c r="A2444" s="1" t="s">
        <v>5995</v>
      </c>
      <c r="B2444" s="1">
        <v>42875</v>
      </c>
      <c r="C2444" s="1" t="s">
        <v>5996</v>
      </c>
      <c r="D2444" s="1">
        <v>4.7408174999999997E-2</v>
      </c>
      <c r="E2444" s="1" t="s">
        <v>0</v>
      </c>
    </row>
    <row r="2445" spans="1:5" x14ac:dyDescent="0.25">
      <c r="A2445" s="1" t="s">
        <v>5997</v>
      </c>
      <c r="B2445" s="1">
        <v>32114</v>
      </c>
      <c r="C2445" s="1" t="s">
        <v>5998</v>
      </c>
      <c r="D2445" s="2">
        <v>3.1999999999999998E-19</v>
      </c>
      <c r="E2445" s="1" t="s">
        <v>0</v>
      </c>
    </row>
    <row r="2446" spans="1:5" x14ac:dyDescent="0.25">
      <c r="A2446" s="1" t="s">
        <v>5999</v>
      </c>
      <c r="B2446" s="1">
        <v>13931</v>
      </c>
      <c r="C2446" s="1" t="s">
        <v>6000</v>
      </c>
      <c r="D2446" s="1">
        <v>1.2252300000000001E-4</v>
      </c>
      <c r="E2446" s="1" t="s">
        <v>0</v>
      </c>
    </row>
    <row r="2447" spans="1:5" x14ac:dyDescent="0.25">
      <c r="A2447" s="1" t="s">
        <v>6001</v>
      </c>
      <c r="B2447" s="1">
        <v>23271</v>
      </c>
      <c r="C2447" s="1" t="s">
        <v>5541</v>
      </c>
      <c r="D2447" s="1">
        <v>1.4077519E-2</v>
      </c>
      <c r="E2447" s="1" t="s">
        <v>0</v>
      </c>
    </row>
    <row r="2448" spans="1:5" x14ac:dyDescent="0.25">
      <c r="A2448" s="1" t="s">
        <v>6002</v>
      </c>
      <c r="B2448" s="1">
        <v>41453</v>
      </c>
      <c r="C2448" s="1" t="s">
        <v>6003</v>
      </c>
      <c r="D2448" s="1">
        <v>3.0852879999999998E-3</v>
      </c>
      <c r="E2448" s="1" t="s">
        <v>0</v>
      </c>
    </row>
    <row r="2449" spans="1:5" x14ac:dyDescent="0.25">
      <c r="A2449" s="1" t="s">
        <v>6004</v>
      </c>
      <c r="B2449" s="1">
        <v>744</v>
      </c>
      <c r="C2449" s="1" t="s">
        <v>6005</v>
      </c>
      <c r="D2449" s="1">
        <v>2.773073E-3</v>
      </c>
      <c r="E2449" s="1" t="s">
        <v>0</v>
      </c>
    </row>
    <row r="2450" spans="1:5" x14ac:dyDescent="0.25">
      <c r="A2450" s="1" t="s">
        <v>6006</v>
      </c>
      <c r="B2450" s="1">
        <v>27231</v>
      </c>
      <c r="C2450" s="1" t="s">
        <v>6007</v>
      </c>
      <c r="D2450" s="1">
        <v>6.7514099999999998E-4</v>
      </c>
      <c r="E2450" s="1" t="s">
        <v>0</v>
      </c>
    </row>
    <row r="2451" spans="1:5" x14ac:dyDescent="0.25">
      <c r="A2451" s="1" t="s">
        <v>6008</v>
      </c>
      <c r="B2451" s="1">
        <v>8154</v>
      </c>
      <c r="C2451" s="1" t="s">
        <v>6009</v>
      </c>
      <c r="D2451" s="1">
        <v>4.1031379999999999E-2</v>
      </c>
      <c r="E2451" s="1" t="s">
        <v>0</v>
      </c>
    </row>
    <row r="2452" spans="1:5" x14ac:dyDescent="0.25">
      <c r="A2452" s="1" t="s">
        <v>6010</v>
      </c>
      <c r="B2452" s="1">
        <v>14433</v>
      </c>
      <c r="C2452" s="1" t="s">
        <v>6011</v>
      </c>
      <c r="D2452" s="2">
        <v>9.3200000000000006E-6</v>
      </c>
      <c r="E2452" s="1" t="s">
        <v>0</v>
      </c>
    </row>
    <row r="2453" spans="1:5" x14ac:dyDescent="0.25">
      <c r="A2453" s="1" t="s">
        <v>6012</v>
      </c>
      <c r="B2453" s="1">
        <v>23555</v>
      </c>
      <c r="C2453" s="1" t="s">
        <v>6013</v>
      </c>
      <c r="D2453" s="1">
        <v>4.8685747000000001E-2</v>
      </c>
      <c r="E2453" s="1" t="s">
        <v>0</v>
      </c>
    </row>
    <row r="2454" spans="1:5" x14ac:dyDescent="0.25">
      <c r="A2454" s="1" t="s">
        <v>6014</v>
      </c>
      <c r="B2454" s="1">
        <v>6961</v>
      </c>
      <c r="C2454" s="1" t="s">
        <v>6015</v>
      </c>
      <c r="D2454" s="1">
        <v>2.3278700000000001E-4</v>
      </c>
      <c r="E2454" s="1" t="s">
        <v>0</v>
      </c>
    </row>
    <row r="2455" spans="1:5" x14ac:dyDescent="0.25">
      <c r="A2455" s="1" t="s">
        <v>6016</v>
      </c>
      <c r="B2455" s="1">
        <v>26462</v>
      </c>
      <c r="C2455" s="1" t="s">
        <v>6017</v>
      </c>
      <c r="D2455" s="1">
        <v>1.207692E-3</v>
      </c>
      <c r="E2455" s="1" t="s">
        <v>0</v>
      </c>
    </row>
    <row r="2456" spans="1:5" x14ac:dyDescent="0.25">
      <c r="A2456" s="1" t="s">
        <v>6018</v>
      </c>
      <c r="B2456" s="1">
        <v>25268</v>
      </c>
      <c r="C2456" s="1" t="s">
        <v>6019</v>
      </c>
      <c r="D2456" s="2">
        <v>3.1999999999999998E-19</v>
      </c>
      <c r="E2456" s="1" t="s">
        <v>0</v>
      </c>
    </row>
    <row r="2457" spans="1:5" x14ac:dyDescent="0.25">
      <c r="A2457" s="1" t="s">
        <v>6020</v>
      </c>
      <c r="B2457" s="1">
        <v>14926</v>
      </c>
      <c r="C2457" s="1" t="s">
        <v>6021</v>
      </c>
      <c r="D2457" s="1">
        <v>1.4001552E-2</v>
      </c>
      <c r="E2457" s="1" t="s">
        <v>0</v>
      </c>
    </row>
    <row r="2458" spans="1:5" x14ac:dyDescent="0.25">
      <c r="A2458" s="1" t="s">
        <v>6022</v>
      </c>
      <c r="B2458" s="1">
        <v>9729</v>
      </c>
      <c r="C2458" s="1" t="s">
        <v>6023</v>
      </c>
      <c r="D2458" s="1">
        <v>6.0658100000000003E-4</v>
      </c>
      <c r="E2458" s="1" t="s">
        <v>0</v>
      </c>
    </row>
    <row r="2459" spans="1:5" x14ac:dyDescent="0.25">
      <c r="A2459" s="1" t="s">
        <v>6024</v>
      </c>
      <c r="B2459" s="1">
        <v>32665</v>
      </c>
      <c r="C2459" s="1" t="s">
        <v>6025</v>
      </c>
      <c r="D2459" s="1">
        <v>1.6458456999999999E-2</v>
      </c>
      <c r="E2459" s="1" t="s">
        <v>0</v>
      </c>
    </row>
    <row r="2460" spans="1:5" x14ac:dyDescent="0.25">
      <c r="A2460" s="1" t="s">
        <v>6026</v>
      </c>
      <c r="B2460" s="1">
        <v>32561</v>
      </c>
      <c r="C2460" s="1" t="s">
        <v>6027</v>
      </c>
      <c r="D2460" s="1">
        <v>4.7311829999999999E-3</v>
      </c>
      <c r="E2460" s="1" t="s">
        <v>0</v>
      </c>
    </row>
    <row r="2461" spans="1:5" x14ac:dyDescent="0.25">
      <c r="A2461" s="1" t="s">
        <v>6028</v>
      </c>
      <c r="B2461" s="1">
        <v>31644</v>
      </c>
      <c r="C2461" s="1" t="s">
        <v>6029</v>
      </c>
      <c r="D2461" s="2">
        <v>7.5199999999999998E-5</v>
      </c>
      <c r="E2461" s="1" t="s">
        <v>0</v>
      </c>
    </row>
    <row r="2462" spans="1:5" x14ac:dyDescent="0.25">
      <c r="A2462" s="1" t="s">
        <v>6030</v>
      </c>
      <c r="B2462" s="1">
        <v>43162</v>
      </c>
      <c r="C2462" s="1" t="s">
        <v>6031</v>
      </c>
      <c r="D2462" s="1">
        <v>2.4913365E-2</v>
      </c>
      <c r="E2462" s="1" t="s">
        <v>0</v>
      </c>
    </row>
    <row r="2463" spans="1:5" x14ac:dyDescent="0.25">
      <c r="A2463" s="1" t="s">
        <v>6032</v>
      </c>
      <c r="B2463" s="1">
        <v>16828</v>
      </c>
      <c r="C2463" s="1" t="s">
        <v>6033</v>
      </c>
      <c r="D2463" s="2">
        <v>3.1999999999999998E-19</v>
      </c>
      <c r="E2463" s="1" t="s">
        <v>0</v>
      </c>
    </row>
    <row r="2464" spans="1:5" x14ac:dyDescent="0.25">
      <c r="A2464" s="1" t="s">
        <v>6034</v>
      </c>
      <c r="B2464" s="1">
        <v>34312</v>
      </c>
      <c r="C2464" s="1" t="s">
        <v>6035</v>
      </c>
      <c r="D2464" s="2">
        <v>3.1999999999999998E-19</v>
      </c>
      <c r="E2464" s="1" t="s">
        <v>0</v>
      </c>
    </row>
    <row r="2465" spans="1:5" x14ac:dyDescent="0.25">
      <c r="A2465" s="1" t="s">
        <v>6036</v>
      </c>
      <c r="B2465" s="1">
        <v>24454</v>
      </c>
      <c r="C2465" s="1" t="s">
        <v>6037</v>
      </c>
      <c r="D2465" s="2">
        <v>4.7700000000000001E-6</v>
      </c>
      <c r="E2465" s="1" t="s">
        <v>0</v>
      </c>
    </row>
    <row r="2466" spans="1:5" x14ac:dyDescent="0.25">
      <c r="A2466" s="1" t="s">
        <v>6038</v>
      </c>
      <c r="B2466" s="1">
        <v>33337</v>
      </c>
      <c r="C2466" s="1" t="s">
        <v>6039</v>
      </c>
      <c r="D2466" s="2">
        <v>9.3200000000000006E-6</v>
      </c>
      <c r="E2466" s="1" t="s">
        <v>0</v>
      </c>
    </row>
    <row r="2467" spans="1:5" x14ac:dyDescent="0.25">
      <c r="A2467" s="1" t="s">
        <v>6040</v>
      </c>
      <c r="B2467" s="1">
        <v>4114</v>
      </c>
      <c r="C2467" s="1" t="s">
        <v>6041</v>
      </c>
      <c r="D2467" s="2">
        <v>3.1999999999999998E-19</v>
      </c>
      <c r="E2467" s="1" t="s">
        <v>0</v>
      </c>
    </row>
    <row r="2468" spans="1:5" x14ac:dyDescent="0.25">
      <c r="A2468" s="1" t="s">
        <v>6042</v>
      </c>
      <c r="B2468" s="1">
        <v>26700</v>
      </c>
      <c r="C2468" s="1" t="s">
        <v>6043</v>
      </c>
      <c r="D2468" s="1">
        <v>9.6635980000000007E-3</v>
      </c>
      <c r="E2468" s="1" t="s">
        <v>0</v>
      </c>
    </row>
    <row r="2469" spans="1:5" x14ac:dyDescent="0.25">
      <c r="A2469" s="1" t="s">
        <v>6044</v>
      </c>
      <c r="B2469" s="1">
        <v>27840</v>
      </c>
      <c r="C2469" s="1" t="s">
        <v>6045</v>
      </c>
      <c r="D2469" s="1">
        <v>7.7478110000000003E-3</v>
      </c>
      <c r="E2469" s="1" t="s">
        <v>0</v>
      </c>
    </row>
    <row r="2470" spans="1:5" x14ac:dyDescent="0.25">
      <c r="A2470" s="1" t="s">
        <v>6046</v>
      </c>
      <c r="B2470" s="1">
        <v>31019</v>
      </c>
      <c r="C2470" s="1" t="s">
        <v>6047</v>
      </c>
      <c r="D2470" s="1">
        <v>3.9770237999999999E-2</v>
      </c>
      <c r="E2470" s="1" t="s">
        <v>0</v>
      </c>
    </row>
    <row r="2471" spans="1:5" x14ac:dyDescent="0.25">
      <c r="A2471" s="1" t="s">
        <v>6048</v>
      </c>
      <c r="B2471" s="1">
        <v>24737</v>
      </c>
      <c r="C2471" s="1" t="s">
        <v>6049</v>
      </c>
      <c r="D2471" s="2">
        <v>3.1999999999999998E-19</v>
      </c>
      <c r="E2471" s="1" t="s">
        <v>0</v>
      </c>
    </row>
    <row r="2472" spans="1:5" x14ac:dyDescent="0.25">
      <c r="A2472" s="1" t="s">
        <v>6050</v>
      </c>
      <c r="B2472" s="1">
        <v>10420</v>
      </c>
      <c r="C2472" s="1" t="s">
        <v>6051</v>
      </c>
      <c r="D2472" s="1">
        <v>1.893764E-3</v>
      </c>
      <c r="E2472" s="1" t="s">
        <v>0</v>
      </c>
    </row>
    <row r="2473" spans="1:5" x14ac:dyDescent="0.25">
      <c r="A2473" s="1" t="s">
        <v>6052</v>
      </c>
      <c r="B2473" s="1">
        <v>19375</v>
      </c>
      <c r="C2473" s="1" t="s">
        <v>6053</v>
      </c>
      <c r="D2473" s="1">
        <v>2.4755556000000001E-2</v>
      </c>
      <c r="E2473" s="1" t="s">
        <v>0</v>
      </c>
    </row>
    <row r="2474" spans="1:5" x14ac:dyDescent="0.25">
      <c r="A2474" s="1" t="s">
        <v>6054</v>
      </c>
      <c r="B2474" s="1">
        <v>23801</v>
      </c>
      <c r="C2474" s="1" t="s">
        <v>6055</v>
      </c>
      <c r="D2474" s="2">
        <v>4.1100000000000003E-5</v>
      </c>
      <c r="E2474" s="1" t="s">
        <v>0</v>
      </c>
    </row>
    <row r="2475" spans="1:5" x14ac:dyDescent="0.25">
      <c r="A2475" s="1" t="s">
        <v>6056</v>
      </c>
      <c r="B2475" s="1">
        <v>3116</v>
      </c>
      <c r="C2475" s="1" t="s">
        <v>6057</v>
      </c>
      <c r="D2475" s="2">
        <v>4.8300000000000002E-5</v>
      </c>
      <c r="E2475" s="1" t="s">
        <v>0</v>
      </c>
    </row>
    <row r="2476" spans="1:5" x14ac:dyDescent="0.25">
      <c r="A2476" s="1" t="s">
        <v>6058</v>
      </c>
      <c r="B2476" s="1">
        <v>22840</v>
      </c>
      <c r="C2476" s="1" t="s">
        <v>6059</v>
      </c>
      <c r="D2476" s="1">
        <v>2.8796894999999999E-2</v>
      </c>
      <c r="E2476" s="1" t="s">
        <v>0</v>
      </c>
    </row>
    <row r="2477" spans="1:5" x14ac:dyDescent="0.25">
      <c r="A2477" s="1" t="s">
        <v>6060</v>
      </c>
      <c r="B2477" s="1">
        <v>16557</v>
      </c>
      <c r="C2477" s="1" t="s">
        <v>6061</v>
      </c>
      <c r="D2477" s="1">
        <v>8.0191140000000008E-3</v>
      </c>
      <c r="E2477" s="1" t="s">
        <v>0</v>
      </c>
    </row>
    <row r="2478" spans="1:5" x14ac:dyDescent="0.25">
      <c r="A2478" s="1" t="s">
        <v>6062</v>
      </c>
      <c r="B2478" s="1">
        <v>18296</v>
      </c>
      <c r="C2478" s="1" t="s">
        <v>6063</v>
      </c>
      <c r="D2478" s="1">
        <v>6.0240520000000002E-3</v>
      </c>
      <c r="E2478" s="1" t="s">
        <v>0</v>
      </c>
    </row>
    <row r="2479" spans="1:5" x14ac:dyDescent="0.25">
      <c r="A2479" s="1" t="s">
        <v>6064</v>
      </c>
      <c r="B2479" s="1">
        <v>34252</v>
      </c>
      <c r="C2479" s="1" t="s">
        <v>6065</v>
      </c>
      <c r="D2479" s="2">
        <v>4.1100000000000003E-5</v>
      </c>
      <c r="E2479" s="1" t="s">
        <v>0</v>
      </c>
    </row>
    <row r="2480" spans="1:5" x14ac:dyDescent="0.25">
      <c r="A2480" s="1" t="s">
        <v>6066</v>
      </c>
      <c r="B2480" s="1">
        <v>4935</v>
      </c>
      <c r="C2480" s="1" t="s">
        <v>6067</v>
      </c>
      <c r="D2480" s="1">
        <v>3.2789970000000001E-3</v>
      </c>
      <c r="E2480" s="1" t="s">
        <v>0</v>
      </c>
    </row>
    <row r="2481" spans="1:5" x14ac:dyDescent="0.25">
      <c r="A2481" s="1" t="s">
        <v>6068</v>
      </c>
      <c r="B2481" s="1">
        <v>24168</v>
      </c>
      <c r="C2481" s="1" t="s">
        <v>6069</v>
      </c>
      <c r="D2481" s="2">
        <v>3.1999999999999998E-19</v>
      </c>
      <c r="E2481" s="1" t="s">
        <v>0</v>
      </c>
    </row>
    <row r="2482" spans="1:5" x14ac:dyDescent="0.25">
      <c r="A2482" s="1" t="s">
        <v>6070</v>
      </c>
      <c r="B2482" s="1">
        <v>10165</v>
      </c>
      <c r="C2482" s="1" t="s">
        <v>6071</v>
      </c>
      <c r="D2482" s="1">
        <v>7.4783380000000002E-3</v>
      </c>
      <c r="E2482" s="1" t="s">
        <v>0</v>
      </c>
    </row>
    <row r="2483" spans="1:5" x14ac:dyDescent="0.25">
      <c r="A2483" s="1" t="s">
        <v>6072</v>
      </c>
      <c r="B2483" s="1">
        <v>17416</v>
      </c>
      <c r="C2483" s="1" t="s">
        <v>6073</v>
      </c>
      <c r="D2483" s="1">
        <v>1.1151858000000001E-2</v>
      </c>
      <c r="E2483" s="1" t="s">
        <v>0</v>
      </c>
    </row>
    <row r="2484" spans="1:5" x14ac:dyDescent="0.25">
      <c r="A2484" s="1" t="s">
        <v>6074</v>
      </c>
      <c r="B2484" s="1">
        <v>4818</v>
      </c>
      <c r="C2484" s="1" t="s">
        <v>6075</v>
      </c>
      <c r="D2484" s="1">
        <v>3.6900242999999999E-2</v>
      </c>
      <c r="E2484" s="1" t="s">
        <v>0</v>
      </c>
    </row>
    <row r="2485" spans="1:5" x14ac:dyDescent="0.25">
      <c r="A2485" s="1" t="s">
        <v>6076</v>
      </c>
      <c r="B2485" s="1">
        <v>25918</v>
      </c>
      <c r="C2485" s="1" t="s">
        <v>6077</v>
      </c>
      <c r="D2485" s="1">
        <v>1.2203820000000001E-3</v>
      </c>
      <c r="E2485" s="1" t="s">
        <v>0</v>
      </c>
    </row>
    <row r="2486" spans="1:5" x14ac:dyDescent="0.25">
      <c r="A2486" s="1" t="s">
        <v>6078</v>
      </c>
      <c r="B2486" s="1">
        <v>29056</v>
      </c>
      <c r="C2486" s="1" t="s">
        <v>6079</v>
      </c>
      <c r="D2486" s="2">
        <v>3.1999999999999998E-19</v>
      </c>
      <c r="E2486" s="1" t="s">
        <v>0</v>
      </c>
    </row>
    <row r="2487" spans="1:5" x14ac:dyDescent="0.25">
      <c r="A2487" s="1" t="s">
        <v>6080</v>
      </c>
      <c r="B2487" s="1">
        <v>32641</v>
      </c>
      <c r="C2487" s="1" t="s">
        <v>6081</v>
      </c>
      <c r="D2487" s="1">
        <v>2.9292149E-2</v>
      </c>
      <c r="E2487" s="1" t="s">
        <v>0</v>
      </c>
    </row>
    <row r="2488" spans="1:5" x14ac:dyDescent="0.25">
      <c r="A2488" s="1" t="s">
        <v>6082</v>
      </c>
      <c r="B2488" s="1">
        <v>6883</v>
      </c>
      <c r="C2488" s="1" t="s">
        <v>6083</v>
      </c>
      <c r="D2488" s="1">
        <v>2.5087508000000001E-2</v>
      </c>
      <c r="E2488" s="1" t="s">
        <v>0</v>
      </c>
    </row>
    <row r="2489" spans="1:5" x14ac:dyDescent="0.25">
      <c r="A2489" s="1" t="s">
        <v>6084</v>
      </c>
      <c r="B2489" s="1">
        <v>40591</v>
      </c>
      <c r="C2489" s="1" t="s">
        <v>6085</v>
      </c>
      <c r="D2489" s="1">
        <v>7.5577090000000001E-3</v>
      </c>
      <c r="E2489" s="1" t="s">
        <v>0</v>
      </c>
    </row>
    <row r="2490" spans="1:5" x14ac:dyDescent="0.25">
      <c r="A2490" s="1" t="s">
        <v>6086</v>
      </c>
      <c r="B2490" s="1">
        <v>16637</v>
      </c>
      <c r="C2490" s="1" t="s">
        <v>6087</v>
      </c>
      <c r="D2490" s="2">
        <v>3.1999999999999998E-19</v>
      </c>
      <c r="E2490" s="1" t="s">
        <v>0</v>
      </c>
    </row>
    <row r="2491" spans="1:5" x14ac:dyDescent="0.25">
      <c r="A2491" s="1" t="s">
        <v>6088</v>
      </c>
      <c r="B2491" s="1">
        <v>13809</v>
      </c>
      <c r="C2491" s="1" t="s">
        <v>6089</v>
      </c>
      <c r="D2491" s="2">
        <v>3.1999999999999998E-19</v>
      </c>
      <c r="E2491" s="1" t="s">
        <v>0</v>
      </c>
    </row>
    <row r="2492" spans="1:5" x14ac:dyDescent="0.25">
      <c r="A2492" s="1" t="s">
        <v>6090</v>
      </c>
      <c r="B2492" s="1">
        <v>25930</v>
      </c>
      <c r="C2492" s="1" t="s">
        <v>6091</v>
      </c>
      <c r="D2492" s="1">
        <v>1.32867E-4</v>
      </c>
      <c r="E2492" s="1" t="s">
        <v>0</v>
      </c>
    </row>
    <row r="2493" spans="1:5" x14ac:dyDescent="0.25">
      <c r="A2493" s="1" t="s">
        <v>6092</v>
      </c>
      <c r="B2493" s="1">
        <v>4269</v>
      </c>
      <c r="C2493" s="1" t="s">
        <v>6093</v>
      </c>
      <c r="D2493" s="1">
        <v>2.38562E-4</v>
      </c>
      <c r="E2493" s="1" t="s">
        <v>0</v>
      </c>
    </row>
    <row r="2494" spans="1:5" x14ac:dyDescent="0.25">
      <c r="A2494" s="1" t="s">
        <v>6094</v>
      </c>
      <c r="B2494" s="1">
        <v>28682</v>
      </c>
      <c r="C2494" s="1" t="s">
        <v>6095</v>
      </c>
      <c r="D2494" s="2">
        <v>3.1999999999999998E-19</v>
      </c>
      <c r="E2494" s="1" t="s">
        <v>0</v>
      </c>
    </row>
    <row r="2495" spans="1:5" x14ac:dyDescent="0.25">
      <c r="A2495" s="1" t="s">
        <v>6096</v>
      </c>
      <c r="B2495" s="1">
        <v>32113</v>
      </c>
      <c r="C2495" s="1" t="s">
        <v>6097</v>
      </c>
      <c r="D2495" s="1">
        <v>4.7110679999999997E-3</v>
      </c>
      <c r="E2495" s="1" t="s">
        <v>0</v>
      </c>
    </row>
    <row r="2496" spans="1:5" x14ac:dyDescent="0.25">
      <c r="A2496" s="1" t="s">
        <v>6098</v>
      </c>
      <c r="B2496" s="1">
        <v>6574</v>
      </c>
      <c r="C2496" s="1" t="s">
        <v>6099</v>
      </c>
      <c r="D2496" s="1">
        <v>8.29201E-4</v>
      </c>
      <c r="E2496" s="1" t="s">
        <v>0</v>
      </c>
    </row>
    <row r="2497" spans="1:5" x14ac:dyDescent="0.25">
      <c r="A2497" s="1" t="s">
        <v>6100</v>
      </c>
      <c r="B2497" s="1">
        <v>40269</v>
      </c>
      <c r="C2497" s="1" t="s">
        <v>6101</v>
      </c>
      <c r="D2497" s="2">
        <v>3.1999999999999998E-19</v>
      </c>
      <c r="E2497" s="1" t="s">
        <v>0</v>
      </c>
    </row>
    <row r="2498" spans="1:5" x14ac:dyDescent="0.25">
      <c r="A2498" s="1" t="s">
        <v>6102</v>
      </c>
      <c r="B2498" s="1">
        <v>26644</v>
      </c>
      <c r="C2498" s="1" t="s">
        <v>6103</v>
      </c>
      <c r="D2498" s="2">
        <v>3.1999999999999998E-19</v>
      </c>
      <c r="E2498" s="1" t="s">
        <v>0</v>
      </c>
    </row>
    <row r="2499" spans="1:5" x14ac:dyDescent="0.25">
      <c r="A2499" s="1" t="s">
        <v>6104</v>
      </c>
      <c r="B2499" s="1">
        <v>30324</v>
      </c>
      <c r="C2499" s="1" t="s">
        <v>6105</v>
      </c>
      <c r="D2499" s="1">
        <v>1.0342715000000001E-2</v>
      </c>
      <c r="E2499" s="1" t="s">
        <v>0</v>
      </c>
    </row>
    <row r="2500" spans="1:5" x14ac:dyDescent="0.25">
      <c r="A2500" s="1" t="s">
        <v>6106</v>
      </c>
      <c r="B2500" s="1">
        <v>22648</v>
      </c>
      <c r="C2500" s="1" t="s">
        <v>6107</v>
      </c>
      <c r="D2500" s="2">
        <v>3.1999999999999998E-19</v>
      </c>
      <c r="E2500" s="1" t="s">
        <v>0</v>
      </c>
    </row>
    <row r="2501" spans="1:5" x14ac:dyDescent="0.25">
      <c r="A2501" s="1" t="s">
        <v>6108</v>
      </c>
      <c r="B2501" s="1">
        <v>2459</v>
      </c>
      <c r="C2501" s="1" t="s">
        <v>6109</v>
      </c>
      <c r="D2501" s="2">
        <v>3.1999999999999998E-19</v>
      </c>
      <c r="E2501" s="1" t="s">
        <v>0</v>
      </c>
    </row>
    <row r="2502" spans="1:5" x14ac:dyDescent="0.25">
      <c r="A2502" s="1" t="s">
        <v>6110</v>
      </c>
      <c r="B2502" s="1">
        <v>29620</v>
      </c>
      <c r="C2502" s="1" t="s">
        <v>6111</v>
      </c>
      <c r="D2502" s="1">
        <v>2.1454039000000001E-2</v>
      </c>
      <c r="E2502" s="1" t="s">
        <v>0</v>
      </c>
    </row>
    <row r="2503" spans="1:5" x14ac:dyDescent="0.25">
      <c r="A2503" s="1" t="s">
        <v>6112</v>
      </c>
      <c r="B2503" s="1">
        <v>22823</v>
      </c>
      <c r="C2503" s="1" t="s">
        <v>6113</v>
      </c>
      <c r="D2503" s="1">
        <v>3.1119496999999999E-2</v>
      </c>
      <c r="E2503" s="1" t="s">
        <v>0</v>
      </c>
    </row>
    <row r="2504" spans="1:5" x14ac:dyDescent="0.25">
      <c r="A2504" s="1" t="s">
        <v>6114</v>
      </c>
      <c r="B2504" s="1">
        <v>7050</v>
      </c>
      <c r="C2504" s="1" t="s">
        <v>6115</v>
      </c>
      <c r="D2504" s="1">
        <v>4.9600683E-2</v>
      </c>
      <c r="E2504" s="1" t="s">
        <v>0</v>
      </c>
    </row>
    <row r="2505" spans="1:5" x14ac:dyDescent="0.25">
      <c r="A2505" s="1" t="s">
        <v>6116</v>
      </c>
      <c r="B2505" s="1">
        <v>9067</v>
      </c>
      <c r="C2505" s="1" t="s">
        <v>6117</v>
      </c>
      <c r="D2505" s="2">
        <v>3.1999999999999998E-19</v>
      </c>
      <c r="E2505" s="1" t="s">
        <v>0</v>
      </c>
    </row>
    <row r="2506" spans="1:5" x14ac:dyDescent="0.25">
      <c r="A2506" s="1" t="s">
        <v>6118</v>
      </c>
      <c r="B2506" s="1">
        <v>15721</v>
      </c>
      <c r="C2506" s="1" t="s">
        <v>6119</v>
      </c>
      <c r="D2506" s="2">
        <v>3.1999999999999998E-19</v>
      </c>
      <c r="E2506" s="1" t="s">
        <v>0</v>
      </c>
    </row>
    <row r="2507" spans="1:5" x14ac:dyDescent="0.25">
      <c r="A2507" s="1" t="s">
        <v>6120</v>
      </c>
      <c r="B2507" s="1">
        <v>16804</v>
      </c>
      <c r="C2507" s="1" t="s">
        <v>6121</v>
      </c>
      <c r="D2507" s="2">
        <v>7.2399999999999998E-5</v>
      </c>
      <c r="E2507" s="1" t="s">
        <v>0</v>
      </c>
    </row>
    <row r="2508" spans="1:5" x14ac:dyDescent="0.25">
      <c r="A2508" s="1" t="s">
        <v>6122</v>
      </c>
      <c r="B2508" s="1">
        <v>40967</v>
      </c>
      <c r="C2508" s="1" t="s">
        <v>6123</v>
      </c>
      <c r="D2508" s="1">
        <v>1.3005300000000001E-4</v>
      </c>
      <c r="E2508" s="1" t="s">
        <v>0</v>
      </c>
    </row>
    <row r="2509" spans="1:5" x14ac:dyDescent="0.25">
      <c r="A2509" s="1" t="s">
        <v>6124</v>
      </c>
      <c r="B2509" s="1">
        <v>15587</v>
      </c>
      <c r="C2509" s="1" t="s">
        <v>6125</v>
      </c>
      <c r="D2509" s="1">
        <v>5.128751E-3</v>
      </c>
      <c r="E2509" s="1" t="s">
        <v>0</v>
      </c>
    </row>
    <row r="2510" spans="1:5" x14ac:dyDescent="0.25">
      <c r="A2510" s="1" t="s">
        <v>6126</v>
      </c>
      <c r="B2510" s="1">
        <v>9992</v>
      </c>
      <c r="C2510" s="1" t="s">
        <v>6127</v>
      </c>
      <c r="D2510" s="2">
        <v>3.1999999999999998E-19</v>
      </c>
      <c r="E2510" s="1" t="s">
        <v>0</v>
      </c>
    </row>
    <row r="2511" spans="1:5" x14ac:dyDescent="0.25">
      <c r="A2511" s="1" t="s">
        <v>6128</v>
      </c>
      <c r="B2511" s="1">
        <v>12882</v>
      </c>
      <c r="C2511" s="1" t="s">
        <v>6129</v>
      </c>
      <c r="D2511" s="1">
        <v>2.5365850000000001E-3</v>
      </c>
      <c r="E2511" s="1" t="s">
        <v>0</v>
      </c>
    </row>
    <row r="2512" spans="1:5" x14ac:dyDescent="0.25">
      <c r="A2512" s="1" t="s">
        <v>6130</v>
      </c>
      <c r="B2512" s="1">
        <v>21099</v>
      </c>
      <c r="C2512" s="1" t="s">
        <v>6131</v>
      </c>
      <c r="D2512" s="2">
        <v>3.1999999999999998E-19</v>
      </c>
      <c r="E2512" s="1" t="s">
        <v>0</v>
      </c>
    </row>
    <row r="2513" spans="1:5" x14ac:dyDescent="0.25">
      <c r="A2513" s="1" t="s">
        <v>6132</v>
      </c>
      <c r="B2513" s="1">
        <v>2330</v>
      </c>
      <c r="C2513" s="1" t="s">
        <v>6133</v>
      </c>
      <c r="D2513" s="2">
        <v>5.1900000000000001E-5</v>
      </c>
      <c r="E2513" s="1" t="s">
        <v>0</v>
      </c>
    </row>
    <row r="2514" spans="1:5" x14ac:dyDescent="0.25">
      <c r="A2514" s="1" t="s">
        <v>6134</v>
      </c>
      <c r="B2514" s="1">
        <v>11341</v>
      </c>
      <c r="C2514" s="1" t="s">
        <v>6135</v>
      </c>
      <c r="D2514" s="2">
        <v>4.7700000000000001E-6</v>
      </c>
      <c r="E2514" s="1" t="s">
        <v>0</v>
      </c>
    </row>
    <row r="2515" spans="1:5" x14ac:dyDescent="0.25">
      <c r="A2515" s="1" t="s">
        <v>6136</v>
      </c>
      <c r="B2515" s="1">
        <v>30364</v>
      </c>
      <c r="C2515" s="1" t="s">
        <v>6137</v>
      </c>
      <c r="D2515" s="1">
        <v>1.575243E-3</v>
      </c>
      <c r="E2515" s="1" t="s">
        <v>0</v>
      </c>
    </row>
    <row r="2516" spans="1:5" x14ac:dyDescent="0.25">
      <c r="A2516" s="1" t="s">
        <v>6138</v>
      </c>
      <c r="B2516" s="1">
        <v>17754</v>
      </c>
      <c r="C2516" s="1" t="s">
        <v>6139</v>
      </c>
      <c r="D2516" s="2">
        <v>3.1999999999999998E-19</v>
      </c>
      <c r="E2516" s="1" t="s">
        <v>0</v>
      </c>
    </row>
    <row r="2517" spans="1:5" x14ac:dyDescent="0.25">
      <c r="A2517" s="1" t="s">
        <v>6140</v>
      </c>
      <c r="B2517" s="1">
        <v>17170</v>
      </c>
      <c r="C2517" s="1" t="s">
        <v>6141</v>
      </c>
      <c r="D2517" s="1">
        <v>1.2052505999999999E-2</v>
      </c>
      <c r="E2517" s="1" t="s">
        <v>0</v>
      </c>
    </row>
    <row r="2518" spans="1:5" x14ac:dyDescent="0.25">
      <c r="A2518" s="1" t="s">
        <v>6142</v>
      </c>
      <c r="B2518" s="1">
        <v>108</v>
      </c>
      <c r="C2518" s="1" t="s">
        <v>6143</v>
      </c>
      <c r="D2518" s="1">
        <v>5.4766889999999999E-3</v>
      </c>
      <c r="E2518" s="1" t="s">
        <v>0</v>
      </c>
    </row>
    <row r="2519" spans="1:5" x14ac:dyDescent="0.25">
      <c r="A2519" s="1" t="s">
        <v>6144</v>
      </c>
      <c r="B2519" s="1">
        <v>7109</v>
      </c>
      <c r="C2519" s="1" t="s">
        <v>6145</v>
      </c>
      <c r="D2519" s="1">
        <v>1.4659699999999999E-4</v>
      </c>
      <c r="E2519" s="1" t="s">
        <v>0</v>
      </c>
    </row>
    <row r="2520" spans="1:5" x14ac:dyDescent="0.25">
      <c r="A2520" s="1" t="s">
        <v>6146</v>
      </c>
      <c r="B2520" s="1">
        <v>11299</v>
      </c>
      <c r="C2520" s="1" t="s">
        <v>6147</v>
      </c>
      <c r="D2520" s="1">
        <v>1.0682527000000001E-2</v>
      </c>
      <c r="E2520" s="1" t="s">
        <v>0</v>
      </c>
    </row>
    <row r="2521" spans="1:5" x14ac:dyDescent="0.25">
      <c r="A2521" s="1" t="s">
        <v>6148</v>
      </c>
      <c r="B2521" s="1">
        <v>19591</v>
      </c>
      <c r="C2521" s="1" t="s">
        <v>6149</v>
      </c>
      <c r="D2521" s="1">
        <v>2.0274011000000002E-2</v>
      </c>
      <c r="E2521" s="1" t="s">
        <v>0</v>
      </c>
    </row>
    <row r="2522" spans="1:5" x14ac:dyDescent="0.25">
      <c r="A2522" s="1" t="s">
        <v>6150</v>
      </c>
      <c r="B2522" s="1">
        <v>26276</v>
      </c>
      <c r="C2522" s="1" t="s">
        <v>6151</v>
      </c>
      <c r="D2522" s="1">
        <v>5.2915059999999996E-3</v>
      </c>
      <c r="E2522" s="1" t="s">
        <v>0</v>
      </c>
    </row>
    <row r="2523" spans="1:5" x14ac:dyDescent="0.25">
      <c r="A2523" s="1" t="s">
        <v>6152</v>
      </c>
      <c r="B2523" s="1">
        <v>5131</v>
      </c>
      <c r="C2523" s="1" t="s">
        <v>6153</v>
      </c>
      <c r="D2523" s="1">
        <v>6.4863389999999998E-3</v>
      </c>
      <c r="E2523" s="1" t="s">
        <v>0</v>
      </c>
    </row>
    <row r="2524" spans="1:5" x14ac:dyDescent="0.25">
      <c r="A2524" s="1" t="s">
        <v>6154</v>
      </c>
      <c r="B2524" s="1">
        <v>19502</v>
      </c>
      <c r="C2524" s="1" t="s">
        <v>6155</v>
      </c>
      <c r="D2524" s="2">
        <v>3.1999999999999998E-19</v>
      </c>
      <c r="E2524" s="1" t="s">
        <v>0</v>
      </c>
    </row>
    <row r="2525" spans="1:5" x14ac:dyDescent="0.25">
      <c r="A2525" s="1" t="s">
        <v>6156</v>
      </c>
      <c r="B2525" s="1">
        <v>31802</v>
      </c>
      <c r="C2525" s="1" t="s">
        <v>6157</v>
      </c>
      <c r="D2525" s="1">
        <v>2.9262073E-2</v>
      </c>
      <c r="E2525" s="1" t="s">
        <v>0</v>
      </c>
    </row>
    <row r="2526" spans="1:5" x14ac:dyDescent="0.25">
      <c r="A2526" s="1" t="s">
        <v>6158</v>
      </c>
      <c r="B2526" s="1">
        <v>14601</v>
      </c>
      <c r="C2526" s="1" t="s">
        <v>6159</v>
      </c>
      <c r="D2526" s="1">
        <v>4.5511344000000002E-2</v>
      </c>
      <c r="E2526" s="1" t="s">
        <v>0</v>
      </c>
    </row>
    <row r="2527" spans="1:5" x14ac:dyDescent="0.25">
      <c r="A2527" s="1" t="s">
        <v>6160</v>
      </c>
      <c r="B2527" s="1">
        <v>36734</v>
      </c>
      <c r="C2527" s="1" t="s">
        <v>6161</v>
      </c>
      <c r="D2527" s="2">
        <v>3.1999999999999998E-19</v>
      </c>
      <c r="E2527" s="1" t="s">
        <v>0</v>
      </c>
    </row>
    <row r="2528" spans="1:5" x14ac:dyDescent="0.25">
      <c r="A2528" s="1" t="s">
        <v>6162</v>
      </c>
      <c r="B2528" s="1">
        <v>33768</v>
      </c>
      <c r="C2528" s="1" t="s">
        <v>6163</v>
      </c>
      <c r="D2528" s="2">
        <v>3.1999999999999998E-19</v>
      </c>
      <c r="E2528" s="1" t="s">
        <v>0</v>
      </c>
    </row>
    <row r="2529" spans="1:5" x14ac:dyDescent="0.25">
      <c r="A2529" s="1" t="s">
        <v>6164</v>
      </c>
      <c r="B2529" s="1">
        <v>23102</v>
      </c>
      <c r="C2529" s="1" t="s">
        <v>6165</v>
      </c>
      <c r="D2529" s="2">
        <v>3.1999999999999998E-19</v>
      </c>
      <c r="E2529" s="1" t="s">
        <v>0</v>
      </c>
    </row>
    <row r="2530" spans="1:5" x14ac:dyDescent="0.25">
      <c r="A2530" s="1" t="s">
        <v>6166</v>
      </c>
      <c r="B2530" s="1">
        <v>3500</v>
      </c>
      <c r="C2530" s="1" t="s">
        <v>6167</v>
      </c>
      <c r="D2530" s="1">
        <v>2.6984099999999999E-4</v>
      </c>
      <c r="E2530" s="1" t="s">
        <v>0</v>
      </c>
    </row>
    <row r="2531" spans="1:5" x14ac:dyDescent="0.25">
      <c r="A2531" s="1" t="s">
        <v>6168</v>
      </c>
      <c r="B2531" s="1">
        <v>12084</v>
      </c>
      <c r="C2531" s="1" t="s">
        <v>6169</v>
      </c>
      <c r="D2531" s="1">
        <v>2.1041898999999999E-2</v>
      </c>
      <c r="E2531" s="1" t="s">
        <v>0</v>
      </c>
    </row>
    <row r="2532" spans="1:5" x14ac:dyDescent="0.25">
      <c r="A2532" s="1" t="s">
        <v>6170</v>
      </c>
      <c r="B2532" s="1">
        <v>23652</v>
      </c>
      <c r="C2532" s="1" t="s">
        <v>6171</v>
      </c>
      <c r="D2532" s="1">
        <v>2.7717390000000001E-3</v>
      </c>
      <c r="E2532" s="1" t="s">
        <v>0</v>
      </c>
    </row>
    <row r="2533" spans="1:5" x14ac:dyDescent="0.25">
      <c r="A2533" s="1" t="s">
        <v>6172</v>
      </c>
      <c r="B2533" s="1">
        <v>15133</v>
      </c>
      <c r="C2533" s="1" t="s">
        <v>6173</v>
      </c>
      <c r="D2533" s="2">
        <v>3.1999999999999998E-19</v>
      </c>
      <c r="E2533" s="1" t="s">
        <v>0</v>
      </c>
    </row>
    <row r="2534" spans="1:5" x14ac:dyDescent="0.25">
      <c r="A2534" s="1" t="s">
        <v>6174</v>
      </c>
      <c r="B2534" s="1">
        <v>25629</v>
      </c>
      <c r="C2534" s="1" t="s">
        <v>6175</v>
      </c>
      <c r="D2534" s="2">
        <v>3.1999999999999998E-19</v>
      </c>
      <c r="E2534" s="1" t="s">
        <v>0</v>
      </c>
    </row>
    <row r="2535" spans="1:5" x14ac:dyDescent="0.25">
      <c r="A2535" s="1" t="s">
        <v>6176</v>
      </c>
      <c r="B2535" s="1">
        <v>42997</v>
      </c>
      <c r="C2535" s="1" t="s">
        <v>6177</v>
      </c>
      <c r="D2535" s="1">
        <v>7.6499560000000003E-3</v>
      </c>
      <c r="E2535" s="1" t="s">
        <v>0</v>
      </c>
    </row>
    <row r="2536" spans="1:5" x14ac:dyDescent="0.25">
      <c r="A2536" s="1" t="s">
        <v>6178</v>
      </c>
      <c r="B2536" s="1">
        <v>14178</v>
      </c>
      <c r="C2536" s="1" t="s">
        <v>6179</v>
      </c>
      <c r="D2536" s="2">
        <v>3.1999999999999998E-19</v>
      </c>
      <c r="E2536" s="1" t="s">
        <v>0</v>
      </c>
    </row>
    <row r="2537" spans="1:5" x14ac:dyDescent="0.25">
      <c r="A2537" s="1" t="s">
        <v>6180</v>
      </c>
      <c r="B2537" s="1">
        <v>17618</v>
      </c>
      <c r="C2537" s="1" t="s">
        <v>6181</v>
      </c>
      <c r="D2537" s="2">
        <v>3.1999999999999998E-19</v>
      </c>
      <c r="E2537" s="1" t="s">
        <v>0</v>
      </c>
    </row>
    <row r="2538" spans="1:5" x14ac:dyDescent="0.25">
      <c r="A2538" s="1" t="s">
        <v>6182</v>
      </c>
      <c r="B2538" s="1">
        <v>22484</v>
      </c>
      <c r="C2538" s="1" t="s">
        <v>6183</v>
      </c>
      <c r="D2538" s="2">
        <v>3.1999999999999998E-19</v>
      </c>
      <c r="E2538" s="1" t="s">
        <v>0</v>
      </c>
    </row>
    <row r="2539" spans="1:5" x14ac:dyDescent="0.25">
      <c r="A2539" s="1" t="s">
        <v>6184</v>
      </c>
      <c r="B2539" s="1">
        <v>4148</v>
      </c>
      <c r="C2539" s="1" t="s">
        <v>6185</v>
      </c>
      <c r="D2539" s="1">
        <v>2.0147412999999999E-2</v>
      </c>
      <c r="E2539" s="1" t="s">
        <v>0</v>
      </c>
    </row>
    <row r="2540" spans="1:5" x14ac:dyDescent="0.25">
      <c r="A2540" s="1" t="s">
        <v>6186</v>
      </c>
      <c r="B2540" s="1">
        <v>10788</v>
      </c>
      <c r="C2540" s="1" t="s">
        <v>6187</v>
      </c>
      <c r="D2540" s="1">
        <v>2.5300466000000001E-2</v>
      </c>
      <c r="E2540" s="1" t="s">
        <v>0</v>
      </c>
    </row>
    <row r="2541" spans="1:5" x14ac:dyDescent="0.25">
      <c r="A2541" s="1" t="s">
        <v>6188</v>
      </c>
      <c r="B2541" s="1">
        <v>26291</v>
      </c>
      <c r="C2541" s="1" t="s">
        <v>6189</v>
      </c>
      <c r="D2541" s="1">
        <v>1.4625770000000001E-3</v>
      </c>
      <c r="E2541" s="1" t="s">
        <v>0</v>
      </c>
    </row>
    <row r="2542" spans="1:5" x14ac:dyDescent="0.25">
      <c r="A2542" s="1" t="s">
        <v>6190</v>
      </c>
      <c r="B2542" s="1">
        <v>28459</v>
      </c>
      <c r="C2542" s="1" t="s">
        <v>6191</v>
      </c>
      <c r="D2542" s="1">
        <v>6.4456619999999996E-3</v>
      </c>
      <c r="E2542" s="1" t="s">
        <v>0</v>
      </c>
    </row>
    <row r="2543" spans="1:5" x14ac:dyDescent="0.25">
      <c r="A2543" s="1" t="s">
        <v>6192</v>
      </c>
      <c r="B2543" s="1">
        <v>33597</v>
      </c>
      <c r="C2543" s="1" t="s">
        <v>6193</v>
      </c>
      <c r="D2543" s="1">
        <v>5.3102119999999999E-3</v>
      </c>
      <c r="E2543" s="1" t="s">
        <v>0</v>
      </c>
    </row>
    <row r="2544" spans="1:5" x14ac:dyDescent="0.25">
      <c r="A2544" s="1" t="s">
        <v>6194</v>
      </c>
      <c r="B2544" s="1">
        <v>4668</v>
      </c>
      <c r="C2544" s="1" t="s">
        <v>6195</v>
      </c>
      <c r="D2544" s="1">
        <v>7.5871700000000001E-4</v>
      </c>
      <c r="E2544" s="1" t="s">
        <v>0</v>
      </c>
    </row>
    <row r="2545" spans="1:5" x14ac:dyDescent="0.25">
      <c r="A2545" s="1" t="s">
        <v>6196</v>
      </c>
      <c r="B2545" s="1">
        <v>36541</v>
      </c>
      <c r="C2545" s="1" t="s">
        <v>6197</v>
      </c>
      <c r="D2545" s="2">
        <v>3.4600000000000001E-5</v>
      </c>
      <c r="E2545" s="1" t="s">
        <v>0</v>
      </c>
    </row>
    <row r="2546" spans="1:5" x14ac:dyDescent="0.25">
      <c r="A2546" s="1" t="s">
        <v>6198</v>
      </c>
      <c r="B2546" s="1">
        <v>36750</v>
      </c>
      <c r="C2546" s="1" t="s">
        <v>6199</v>
      </c>
      <c r="D2546" s="1">
        <v>7.1574239999999999E-3</v>
      </c>
      <c r="E2546" s="1" t="s">
        <v>0</v>
      </c>
    </row>
    <row r="2547" spans="1:5" x14ac:dyDescent="0.25">
      <c r="A2547" s="1" t="s">
        <v>6200</v>
      </c>
      <c r="B2547" s="1">
        <v>10388</v>
      </c>
      <c r="C2547" s="1" t="s">
        <v>6201</v>
      </c>
      <c r="D2547" s="1">
        <v>4.2685882000000001E-2</v>
      </c>
      <c r="E2547" s="1" t="s">
        <v>0</v>
      </c>
    </row>
    <row r="2548" spans="1:5" x14ac:dyDescent="0.25">
      <c r="A2548" s="1" t="s">
        <v>6202</v>
      </c>
      <c r="B2548" s="1">
        <v>12060</v>
      </c>
      <c r="C2548" s="1" t="s">
        <v>6203</v>
      </c>
      <c r="D2548" s="2">
        <v>3.1999999999999998E-19</v>
      </c>
      <c r="E2548" s="1" t="s">
        <v>0</v>
      </c>
    </row>
    <row r="2549" spans="1:5" x14ac:dyDescent="0.25">
      <c r="A2549" s="1" t="s">
        <v>6204</v>
      </c>
      <c r="B2549" s="1">
        <v>44955</v>
      </c>
      <c r="C2549" s="1" t="s">
        <v>6205</v>
      </c>
      <c r="D2549" s="1">
        <v>1.3005300000000001E-4</v>
      </c>
      <c r="E2549" s="1" t="s">
        <v>0</v>
      </c>
    </row>
    <row r="2550" spans="1:5" x14ac:dyDescent="0.25">
      <c r="A2550" s="1" t="s">
        <v>6206</v>
      </c>
      <c r="B2550" s="1">
        <v>40533</v>
      </c>
      <c r="C2550" s="1" t="s">
        <v>6207</v>
      </c>
      <c r="D2550" s="2">
        <v>3.1999999999999998E-19</v>
      </c>
      <c r="E2550" s="1" t="s">
        <v>0</v>
      </c>
    </row>
    <row r="2551" spans="1:5" x14ac:dyDescent="0.25">
      <c r="A2551" s="1" t="s">
        <v>6208</v>
      </c>
      <c r="B2551" s="1">
        <v>34117</v>
      </c>
      <c r="C2551" s="1" t="s">
        <v>6209</v>
      </c>
      <c r="D2551" s="2">
        <v>3.1999999999999998E-19</v>
      </c>
      <c r="E2551" s="1" t="s">
        <v>0</v>
      </c>
    </row>
    <row r="2552" spans="1:5" x14ac:dyDescent="0.25">
      <c r="A2552" s="1" t="s">
        <v>6210</v>
      </c>
      <c r="B2552" s="1">
        <v>9614</v>
      </c>
      <c r="C2552" s="1" t="s">
        <v>6211</v>
      </c>
      <c r="D2552" s="2">
        <v>3.1999999999999998E-19</v>
      </c>
      <c r="E2552" s="1" t="s">
        <v>0</v>
      </c>
    </row>
    <row r="2553" spans="1:5" x14ac:dyDescent="0.25">
      <c r="A2553" s="1" t="s">
        <v>6212</v>
      </c>
      <c r="B2553" s="1">
        <v>30783</v>
      </c>
      <c r="C2553" s="1" t="s">
        <v>6213</v>
      </c>
      <c r="D2553" s="1">
        <v>2.1041898999999999E-2</v>
      </c>
      <c r="E2553" s="1" t="s">
        <v>0</v>
      </c>
    </row>
    <row r="2554" spans="1:5" x14ac:dyDescent="0.25">
      <c r="A2554" s="1" t="s">
        <v>6214</v>
      </c>
      <c r="B2554" s="1">
        <v>13535</v>
      </c>
      <c r="C2554" s="1" t="s">
        <v>6215</v>
      </c>
      <c r="D2554" s="2">
        <v>3.1999999999999998E-19</v>
      </c>
      <c r="E2554" s="1" t="s">
        <v>0</v>
      </c>
    </row>
    <row r="2555" spans="1:5" x14ac:dyDescent="0.25">
      <c r="A2555" s="1" t="s">
        <v>6216</v>
      </c>
      <c r="B2555" s="1">
        <v>5998</v>
      </c>
      <c r="C2555" s="1" t="s">
        <v>6217</v>
      </c>
      <c r="D2555" s="1">
        <v>1.59445E-4</v>
      </c>
      <c r="E2555" s="1" t="s">
        <v>0</v>
      </c>
    </row>
    <row r="2556" spans="1:5" x14ac:dyDescent="0.25">
      <c r="A2556" s="1" t="s">
        <v>6218</v>
      </c>
      <c r="B2556" s="1">
        <v>11828</v>
      </c>
      <c r="C2556" s="1" t="s">
        <v>6219</v>
      </c>
      <c r="D2556" s="1">
        <v>3.1978839999999998E-3</v>
      </c>
      <c r="E2556" s="1" t="s">
        <v>0</v>
      </c>
    </row>
    <row r="2557" spans="1:5" x14ac:dyDescent="0.25">
      <c r="A2557" s="1" t="s">
        <v>6220</v>
      </c>
      <c r="B2557" s="1">
        <v>9310</v>
      </c>
      <c r="C2557" s="1" t="s">
        <v>6221</v>
      </c>
      <c r="D2557" s="1">
        <v>1.2691765000000001E-2</v>
      </c>
      <c r="E2557" s="1" t="s">
        <v>0</v>
      </c>
    </row>
    <row r="2558" spans="1:5" x14ac:dyDescent="0.25">
      <c r="A2558" s="1" t="s">
        <v>6222</v>
      </c>
      <c r="B2558" s="1">
        <v>40765</v>
      </c>
      <c r="C2558" s="1" t="s">
        <v>6223</v>
      </c>
      <c r="D2558" s="1">
        <v>2.1997729999999999E-3</v>
      </c>
      <c r="E2558" s="1" t="s">
        <v>0</v>
      </c>
    </row>
    <row r="2559" spans="1:5" x14ac:dyDescent="0.25">
      <c r="A2559" s="1" t="s">
        <v>6224</v>
      </c>
      <c r="B2559" s="1">
        <v>4417</v>
      </c>
      <c r="C2559" s="1" t="s">
        <v>6225</v>
      </c>
      <c r="D2559" s="2">
        <v>3.1999999999999998E-19</v>
      </c>
      <c r="E2559" s="1" t="s">
        <v>0</v>
      </c>
    </row>
    <row r="2560" spans="1:5" x14ac:dyDescent="0.25">
      <c r="A2560" s="1" t="s">
        <v>6226</v>
      </c>
      <c r="B2560" s="1">
        <v>23239</v>
      </c>
      <c r="C2560" s="1" t="s">
        <v>6227</v>
      </c>
      <c r="D2560" s="1">
        <v>1.4264519999999999E-3</v>
      </c>
      <c r="E2560" s="1" t="s">
        <v>0</v>
      </c>
    </row>
    <row r="2561" spans="1:5" x14ac:dyDescent="0.25">
      <c r="A2561" s="1" t="s">
        <v>6228</v>
      </c>
      <c r="B2561" s="1">
        <v>4730</v>
      </c>
      <c r="C2561" s="1" t="s">
        <v>6229</v>
      </c>
      <c r="D2561" s="1">
        <v>8.3600340000000006E-3</v>
      </c>
      <c r="E2561" s="1" t="s">
        <v>0</v>
      </c>
    </row>
    <row r="2562" spans="1:5" x14ac:dyDescent="0.25">
      <c r="A2562" s="1" t="s">
        <v>6230</v>
      </c>
      <c r="B2562" s="1">
        <v>13293</v>
      </c>
      <c r="C2562" s="1" t="s">
        <v>6231</v>
      </c>
      <c r="D2562" s="1">
        <v>1.4959818E-2</v>
      </c>
      <c r="E2562" s="1" t="s">
        <v>0</v>
      </c>
    </row>
    <row r="2563" spans="1:5" x14ac:dyDescent="0.25">
      <c r="A2563" s="1" t="s">
        <v>6232</v>
      </c>
      <c r="B2563" s="1">
        <v>8604</v>
      </c>
      <c r="C2563" s="1" t="s">
        <v>6233</v>
      </c>
      <c r="D2563" s="2">
        <v>3.1999999999999998E-19</v>
      </c>
      <c r="E2563" s="1" t="s">
        <v>0</v>
      </c>
    </row>
    <row r="2564" spans="1:5" x14ac:dyDescent="0.25">
      <c r="A2564" s="1" t="s">
        <v>6234</v>
      </c>
      <c r="B2564" s="1">
        <v>35482</v>
      </c>
      <c r="C2564" s="1" t="s">
        <v>6235</v>
      </c>
      <c r="D2564" s="1">
        <v>2.9576726000000001E-2</v>
      </c>
      <c r="E2564" s="1" t="s">
        <v>0</v>
      </c>
    </row>
    <row r="2565" spans="1:5" x14ac:dyDescent="0.25">
      <c r="A2565" s="1" t="s">
        <v>6236</v>
      </c>
      <c r="B2565" s="1">
        <v>6095</v>
      </c>
      <c r="C2565" s="1" t="s">
        <v>6237</v>
      </c>
      <c r="D2565" s="2">
        <v>4.8300000000000002E-5</v>
      </c>
      <c r="E2565" s="1" t="s">
        <v>0</v>
      </c>
    </row>
    <row r="2566" spans="1:5" x14ac:dyDescent="0.25">
      <c r="A2566" s="1" t="s">
        <v>6238</v>
      </c>
      <c r="B2566" s="1">
        <v>17877</v>
      </c>
      <c r="C2566" s="1" t="s">
        <v>6239</v>
      </c>
      <c r="D2566" s="1">
        <v>5.7113399999999996E-3</v>
      </c>
      <c r="E2566" s="1" t="s">
        <v>0</v>
      </c>
    </row>
    <row r="2567" spans="1:5" x14ac:dyDescent="0.25">
      <c r="A2567" s="1" t="s">
        <v>6240</v>
      </c>
      <c r="B2567" s="1">
        <v>28625</v>
      </c>
      <c r="C2567" s="1" t="s">
        <v>6241</v>
      </c>
      <c r="D2567" s="1">
        <v>8.5519100000000005E-4</v>
      </c>
      <c r="E2567" s="1" t="s">
        <v>0</v>
      </c>
    </row>
    <row r="2568" spans="1:5" x14ac:dyDescent="0.25">
      <c r="A2568" s="1" t="s">
        <v>6242</v>
      </c>
      <c r="B2568" s="1">
        <v>28161</v>
      </c>
      <c r="C2568" s="1" t="s">
        <v>6243</v>
      </c>
      <c r="D2568" s="1">
        <v>4.5121070999999999E-2</v>
      </c>
      <c r="E2568" s="1" t="s">
        <v>0</v>
      </c>
    </row>
    <row r="2569" spans="1:5" x14ac:dyDescent="0.25">
      <c r="A2569" s="1" t="s">
        <v>6244</v>
      </c>
      <c r="B2569" s="1">
        <v>27894</v>
      </c>
      <c r="C2569" s="1" t="s">
        <v>6245</v>
      </c>
      <c r="D2569" s="1">
        <v>2.4595500000000001E-4</v>
      </c>
      <c r="E2569" s="1" t="s">
        <v>0</v>
      </c>
    </row>
    <row r="2570" spans="1:5" x14ac:dyDescent="0.25">
      <c r="A2570" s="1" t="s">
        <v>6246</v>
      </c>
      <c r="B2570" s="1">
        <v>11873</v>
      </c>
      <c r="C2570" s="1" t="s">
        <v>6247</v>
      </c>
      <c r="D2570" s="1">
        <v>2.5599999999999999E-4</v>
      </c>
      <c r="E2570" s="1" t="s">
        <v>0</v>
      </c>
    </row>
    <row r="2571" spans="1:5" x14ac:dyDescent="0.25">
      <c r="A2571" s="1" t="s">
        <v>6248</v>
      </c>
      <c r="B2571" s="1">
        <v>12311</v>
      </c>
      <c r="C2571" s="1" t="s">
        <v>6249</v>
      </c>
      <c r="D2571" s="2">
        <v>9.2399999999999996E-5</v>
      </c>
      <c r="E2571" s="1" t="s">
        <v>0</v>
      </c>
    </row>
    <row r="2572" spans="1:5" x14ac:dyDescent="0.25">
      <c r="A2572" s="1" t="s">
        <v>6250</v>
      </c>
      <c r="B2572" s="1">
        <v>40166</v>
      </c>
      <c r="C2572" s="1" t="s">
        <v>6251</v>
      </c>
      <c r="D2572" s="2">
        <v>3.1999999999999998E-19</v>
      </c>
      <c r="E2572" s="1" t="s">
        <v>0</v>
      </c>
    </row>
    <row r="2573" spans="1:5" x14ac:dyDescent="0.25">
      <c r="A2573" s="1" t="s">
        <v>6252</v>
      </c>
      <c r="B2573" s="1">
        <v>30671</v>
      </c>
      <c r="C2573" s="1" t="s">
        <v>6253</v>
      </c>
      <c r="D2573" s="1">
        <v>4.8039019999999997E-3</v>
      </c>
      <c r="E2573" s="1" t="s">
        <v>0</v>
      </c>
    </row>
    <row r="2574" spans="1:5" x14ac:dyDescent="0.25">
      <c r="A2574" s="1" t="s">
        <v>6254</v>
      </c>
      <c r="B2574" s="1">
        <v>36807</v>
      </c>
      <c r="C2574" s="1" t="s">
        <v>6255</v>
      </c>
      <c r="D2574" s="1">
        <v>4.1867500000000003E-4</v>
      </c>
      <c r="E2574" s="1" t="s">
        <v>0</v>
      </c>
    </row>
    <row r="2575" spans="1:5" x14ac:dyDescent="0.25">
      <c r="A2575" s="1" t="s">
        <v>6256</v>
      </c>
      <c r="B2575" s="1">
        <v>16105</v>
      </c>
      <c r="C2575" s="1" t="s">
        <v>6257</v>
      </c>
      <c r="D2575" s="1">
        <v>2.5116155000000001E-2</v>
      </c>
      <c r="E2575" s="1" t="s">
        <v>0</v>
      </c>
    </row>
    <row r="2576" spans="1:5" x14ac:dyDescent="0.25">
      <c r="A2576" s="1" t="s">
        <v>6258</v>
      </c>
      <c r="B2576" s="1">
        <v>4899</v>
      </c>
      <c r="C2576" s="1" t="s">
        <v>6259</v>
      </c>
      <c r="D2576" s="1">
        <v>2.2882474E-2</v>
      </c>
      <c r="E2576" s="1" t="s">
        <v>0</v>
      </c>
    </row>
    <row r="2577" spans="1:5" x14ac:dyDescent="0.25">
      <c r="A2577" s="1" t="s">
        <v>6260</v>
      </c>
      <c r="B2577" s="1">
        <v>32484</v>
      </c>
      <c r="C2577" s="1" t="s">
        <v>6261</v>
      </c>
      <c r="D2577" s="1">
        <v>5.4766889999999999E-3</v>
      </c>
      <c r="E2577" s="1" t="s">
        <v>0</v>
      </c>
    </row>
    <row r="2578" spans="1:5" x14ac:dyDescent="0.25">
      <c r="A2578" s="1" t="s">
        <v>6262</v>
      </c>
      <c r="B2578" s="1">
        <v>19504</v>
      </c>
      <c r="C2578" s="1" t="s">
        <v>6263</v>
      </c>
      <c r="D2578" s="1">
        <v>7.2580070000000003E-3</v>
      </c>
      <c r="E2578" s="1" t="s">
        <v>0</v>
      </c>
    </row>
    <row r="2579" spans="1:5" x14ac:dyDescent="0.25">
      <c r="A2579" s="1" t="s">
        <v>6264</v>
      </c>
      <c r="B2579" s="1">
        <v>1712</v>
      </c>
      <c r="C2579" s="1" t="s">
        <v>6265</v>
      </c>
      <c r="D2579" s="1">
        <v>2.9747610000000001E-2</v>
      </c>
      <c r="E2579" s="1" t="s">
        <v>0</v>
      </c>
    </row>
    <row r="2580" spans="1:5" x14ac:dyDescent="0.25">
      <c r="A2580" s="1" t="s">
        <v>6266</v>
      </c>
      <c r="B2580" s="1">
        <v>20675</v>
      </c>
      <c r="C2580" s="1" t="s">
        <v>6267</v>
      </c>
      <c r="D2580" s="1">
        <v>4.440711E-3</v>
      </c>
      <c r="E2580" s="1" t="s">
        <v>0</v>
      </c>
    </row>
    <row r="2581" spans="1:5" x14ac:dyDescent="0.25">
      <c r="A2581" s="1" t="s">
        <v>6268</v>
      </c>
      <c r="B2581" s="1">
        <v>23492</v>
      </c>
      <c r="C2581" s="1" t="s">
        <v>6269</v>
      </c>
      <c r="D2581" s="1">
        <v>1.185567E-3</v>
      </c>
      <c r="E2581" s="1" t="s">
        <v>0</v>
      </c>
    </row>
    <row r="2582" spans="1:5" x14ac:dyDescent="0.25">
      <c r="A2582" s="1" t="s">
        <v>6270</v>
      </c>
      <c r="B2582" s="1">
        <v>35644</v>
      </c>
      <c r="C2582" s="1" t="s">
        <v>6271</v>
      </c>
      <c r="D2582" s="1">
        <v>3.993964E-3</v>
      </c>
      <c r="E2582" s="1" t="s">
        <v>0</v>
      </c>
    </row>
    <row r="2583" spans="1:5" x14ac:dyDescent="0.25">
      <c r="A2583" s="1" t="s">
        <v>6272</v>
      </c>
      <c r="B2583" s="1">
        <v>44920</v>
      </c>
      <c r="C2583" s="1" t="s">
        <v>6273</v>
      </c>
      <c r="D2583" s="1">
        <v>6.1966909999999998E-3</v>
      </c>
      <c r="E2583" s="1" t="s">
        <v>0</v>
      </c>
    </row>
    <row r="2584" spans="1:5" x14ac:dyDescent="0.25">
      <c r="A2584" s="1" t="s">
        <v>6274</v>
      </c>
      <c r="B2584" s="1">
        <v>24830</v>
      </c>
      <c r="C2584" s="1" t="s">
        <v>6275</v>
      </c>
      <c r="D2584" s="1">
        <v>3.223975E-3</v>
      </c>
      <c r="E2584" s="1" t="s">
        <v>0</v>
      </c>
    </row>
    <row r="2585" spans="1:5" x14ac:dyDescent="0.25">
      <c r="A2585" s="1" t="s">
        <v>6276</v>
      </c>
      <c r="B2585" s="1">
        <v>912</v>
      </c>
      <c r="C2585" s="1" t="s">
        <v>6277</v>
      </c>
      <c r="D2585" s="1">
        <v>1.7311765E-2</v>
      </c>
      <c r="E2585" s="1" t="s">
        <v>0</v>
      </c>
    </row>
    <row r="2586" spans="1:5" x14ac:dyDescent="0.25">
      <c r="A2586" s="1" t="s">
        <v>6278</v>
      </c>
      <c r="B2586" s="1">
        <v>25714</v>
      </c>
      <c r="C2586" s="1" t="s">
        <v>6279</v>
      </c>
      <c r="D2586" s="1">
        <v>3.9677996E-2</v>
      </c>
      <c r="E2586" s="1" t="s">
        <v>0</v>
      </c>
    </row>
    <row r="2587" spans="1:5" x14ac:dyDescent="0.25">
      <c r="A2587" s="1" t="s">
        <v>6280</v>
      </c>
      <c r="B2587" s="1">
        <v>28989</v>
      </c>
      <c r="C2587" s="1" t="s">
        <v>6281</v>
      </c>
      <c r="D2587" s="2">
        <v>3.1999999999999998E-19</v>
      </c>
      <c r="E2587" s="1" t="s">
        <v>0</v>
      </c>
    </row>
    <row r="2588" spans="1:5" x14ac:dyDescent="0.25">
      <c r="A2588" s="1" t="s">
        <v>6282</v>
      </c>
      <c r="B2588" s="1">
        <v>37426</v>
      </c>
      <c r="C2588" s="1" t="s">
        <v>6283</v>
      </c>
      <c r="D2588" s="1">
        <v>1.8682574E-2</v>
      </c>
      <c r="E2588" s="1" t="s">
        <v>0</v>
      </c>
    </row>
    <row r="2589" spans="1:5" x14ac:dyDescent="0.25">
      <c r="A2589" s="1" t="s">
        <v>6284</v>
      </c>
      <c r="B2589" s="1">
        <v>32162</v>
      </c>
      <c r="C2589" s="1" t="s">
        <v>6285</v>
      </c>
      <c r="D2589" s="2">
        <v>1.84E-5</v>
      </c>
      <c r="E2589" s="1" t="s">
        <v>0</v>
      </c>
    </row>
    <row r="2590" spans="1:5" x14ac:dyDescent="0.25">
      <c r="A2590" s="1" t="s">
        <v>6286</v>
      </c>
      <c r="B2590" s="1">
        <v>36206</v>
      </c>
      <c r="C2590" s="1" t="s">
        <v>6287</v>
      </c>
      <c r="D2590" s="2">
        <v>3.1999999999999998E-19</v>
      </c>
      <c r="E2590" s="1" t="s">
        <v>0</v>
      </c>
    </row>
    <row r="2591" spans="1:5" x14ac:dyDescent="0.25">
      <c r="A2591" s="1" t="s">
        <v>6288</v>
      </c>
      <c r="B2591" s="1">
        <v>41807</v>
      </c>
      <c r="C2591" s="1" t="s">
        <v>6289</v>
      </c>
      <c r="D2591" s="2">
        <v>9.3200000000000006E-6</v>
      </c>
      <c r="E2591" s="1" t="s">
        <v>0</v>
      </c>
    </row>
    <row r="2592" spans="1:5" x14ac:dyDescent="0.25">
      <c r="A2592" s="1" t="s">
        <v>6290</v>
      </c>
      <c r="B2592" s="1">
        <v>7800</v>
      </c>
      <c r="C2592" s="1" t="s">
        <v>6291</v>
      </c>
      <c r="D2592" s="1">
        <v>2.1662265E-2</v>
      </c>
      <c r="E2592" s="1" t="s">
        <v>0</v>
      </c>
    </row>
    <row r="2593" spans="1:5" x14ac:dyDescent="0.25">
      <c r="A2593" s="1" t="s">
        <v>6292</v>
      </c>
      <c r="B2593" s="1">
        <v>21396</v>
      </c>
      <c r="C2593" s="1" t="s">
        <v>6293</v>
      </c>
      <c r="D2593" s="2">
        <v>7.2399999999999998E-5</v>
      </c>
      <c r="E2593" s="1" t="s">
        <v>0</v>
      </c>
    </row>
    <row r="2594" spans="1:5" x14ac:dyDescent="0.25">
      <c r="A2594" s="1" t="s">
        <v>6294</v>
      </c>
      <c r="B2594" s="1">
        <v>41457</v>
      </c>
      <c r="C2594" s="1" t="s">
        <v>6295</v>
      </c>
      <c r="D2594" s="2">
        <v>4.1100000000000003E-5</v>
      </c>
      <c r="E2594" s="1" t="s">
        <v>0</v>
      </c>
    </row>
    <row r="2595" spans="1:5" x14ac:dyDescent="0.25">
      <c r="A2595" s="1" t="s">
        <v>6296</v>
      </c>
      <c r="B2595" s="1">
        <v>6542</v>
      </c>
      <c r="C2595" s="1" t="s">
        <v>6297</v>
      </c>
      <c r="D2595" s="1">
        <v>3.7517800000000001E-3</v>
      </c>
      <c r="E2595" s="1" t="s">
        <v>0</v>
      </c>
    </row>
    <row r="2596" spans="1:5" x14ac:dyDescent="0.25">
      <c r="A2596" s="1" t="s">
        <v>6298</v>
      </c>
      <c r="B2596" s="1">
        <v>27723</v>
      </c>
      <c r="C2596" s="1" t="s">
        <v>6299</v>
      </c>
      <c r="D2596" s="2">
        <v>3.1999999999999998E-19</v>
      </c>
      <c r="E2596" s="1" t="s">
        <v>0</v>
      </c>
    </row>
    <row r="2597" spans="1:5" x14ac:dyDescent="0.25">
      <c r="A2597" s="1" t="s">
        <v>6300</v>
      </c>
      <c r="B2597" s="1">
        <v>38801</v>
      </c>
      <c r="C2597" s="1" t="s">
        <v>6301</v>
      </c>
      <c r="D2597" s="2">
        <v>3.1999999999999998E-19</v>
      </c>
      <c r="E2597" s="1" t="s">
        <v>0</v>
      </c>
    </row>
    <row r="2598" spans="1:5" x14ac:dyDescent="0.25">
      <c r="A2598" s="1" t="s">
        <v>6302</v>
      </c>
      <c r="B2598" s="1">
        <v>15390</v>
      </c>
      <c r="C2598" s="1" t="s">
        <v>6303</v>
      </c>
      <c r="D2598" s="2">
        <v>4.8300000000000002E-5</v>
      </c>
      <c r="E2598" s="1" t="s">
        <v>0</v>
      </c>
    </row>
    <row r="2599" spans="1:5" x14ac:dyDescent="0.25">
      <c r="A2599" s="1" t="s">
        <v>6304</v>
      </c>
      <c r="B2599" s="1">
        <v>27481</v>
      </c>
      <c r="C2599" s="1" t="s">
        <v>6305</v>
      </c>
      <c r="D2599" s="1">
        <v>5.8381400000000003E-3</v>
      </c>
      <c r="E2599" s="1" t="s">
        <v>0</v>
      </c>
    </row>
    <row r="2600" spans="1:5" x14ac:dyDescent="0.25">
      <c r="A2600" s="1" t="s">
        <v>6306</v>
      </c>
      <c r="B2600" s="1">
        <v>17599</v>
      </c>
      <c r="C2600" s="1" t="s">
        <v>6307</v>
      </c>
      <c r="D2600" s="1">
        <v>3.5802499999999999E-4</v>
      </c>
      <c r="E2600" s="1" t="s">
        <v>0</v>
      </c>
    </row>
    <row r="2601" spans="1:5" x14ac:dyDescent="0.25">
      <c r="A2601" s="1" t="s">
        <v>6308</v>
      </c>
      <c r="B2601" s="1">
        <v>22576</v>
      </c>
      <c r="C2601" s="1" t="s">
        <v>6309</v>
      </c>
      <c r="D2601" s="1">
        <v>5.6857950000000004E-3</v>
      </c>
      <c r="E2601" s="1" t="s">
        <v>0</v>
      </c>
    </row>
    <row r="2602" spans="1:5" x14ac:dyDescent="0.25">
      <c r="A2602" s="1" t="s">
        <v>6310</v>
      </c>
      <c r="B2602" s="1">
        <v>13084</v>
      </c>
      <c r="C2602" s="1" t="s">
        <v>6311</v>
      </c>
      <c r="D2602" s="1">
        <v>3.1855780000000001E-3</v>
      </c>
      <c r="E2602" s="1" t="s">
        <v>0</v>
      </c>
    </row>
    <row r="2603" spans="1:5" x14ac:dyDescent="0.25">
      <c r="A2603" s="1" t="s">
        <v>6312</v>
      </c>
      <c r="B2603" s="1">
        <v>16832</v>
      </c>
      <c r="C2603" s="1" t="s">
        <v>6313</v>
      </c>
      <c r="D2603" s="2">
        <v>3.1999999999999998E-19</v>
      </c>
      <c r="E2603" s="1" t="s">
        <v>0</v>
      </c>
    </row>
    <row r="2604" spans="1:5" x14ac:dyDescent="0.25">
      <c r="A2604" s="1" t="s">
        <v>6314</v>
      </c>
      <c r="B2604" s="1">
        <v>10713</v>
      </c>
      <c r="C2604" s="1" t="s">
        <v>6315</v>
      </c>
      <c r="D2604" s="1">
        <v>3.7602656999999998E-2</v>
      </c>
      <c r="E2604" s="1" t="s">
        <v>0</v>
      </c>
    </row>
    <row r="2605" spans="1:5" x14ac:dyDescent="0.25">
      <c r="A2605" s="1" t="s">
        <v>6316</v>
      </c>
      <c r="B2605" s="1">
        <v>7968</v>
      </c>
      <c r="C2605" s="1" t="s">
        <v>6317</v>
      </c>
      <c r="D2605" s="2">
        <v>4.1100000000000003E-5</v>
      </c>
      <c r="E2605" s="1" t="s">
        <v>0</v>
      </c>
    </row>
    <row r="2606" spans="1:5" x14ac:dyDescent="0.25">
      <c r="A2606" s="1" t="s">
        <v>6318</v>
      </c>
      <c r="B2606" s="1">
        <v>27034</v>
      </c>
      <c r="C2606" s="1" t="s">
        <v>6319</v>
      </c>
      <c r="D2606" s="1">
        <v>1.0688471E-2</v>
      </c>
      <c r="E2606" s="1" t="s">
        <v>0</v>
      </c>
    </row>
    <row r="2607" spans="1:5" x14ac:dyDescent="0.25">
      <c r="A2607" s="1" t="s">
        <v>6320</v>
      </c>
      <c r="B2607" s="1">
        <v>818</v>
      </c>
      <c r="C2607" s="1" t="s">
        <v>6321</v>
      </c>
      <c r="D2607" s="2">
        <v>2.0000000000000001E-4</v>
      </c>
      <c r="E2607" s="1" t="s">
        <v>0</v>
      </c>
    </row>
    <row r="2608" spans="1:5" x14ac:dyDescent="0.25">
      <c r="A2608" s="1" t="s">
        <v>6322</v>
      </c>
      <c r="B2608" s="1">
        <v>33606</v>
      </c>
      <c r="C2608" s="1" t="s">
        <v>6323</v>
      </c>
      <c r="D2608" s="2">
        <v>3.1999999999999998E-19</v>
      </c>
      <c r="E2608" s="1" t="s">
        <v>0</v>
      </c>
    </row>
    <row r="2609" spans="1:5" x14ac:dyDescent="0.25">
      <c r="A2609" s="1" t="s">
        <v>6324</v>
      </c>
      <c r="B2609" s="1">
        <v>40880</v>
      </c>
      <c r="C2609" s="1" t="s">
        <v>6325</v>
      </c>
      <c r="D2609" s="1">
        <v>3.4715029999999999E-3</v>
      </c>
      <c r="E2609" s="1" t="s">
        <v>0</v>
      </c>
    </row>
    <row r="2610" spans="1:5" x14ac:dyDescent="0.25">
      <c r="A2610" s="1" t="s">
        <v>6326</v>
      </c>
      <c r="B2610" s="1">
        <v>16245</v>
      </c>
      <c r="C2610" s="1" t="s">
        <v>6327</v>
      </c>
      <c r="D2610" s="1">
        <v>1.2426204E-2</v>
      </c>
      <c r="E2610" s="1" t="s">
        <v>0</v>
      </c>
    </row>
    <row r="2611" spans="1:5" x14ac:dyDescent="0.25">
      <c r="A2611" s="1" t="s">
        <v>6328</v>
      </c>
      <c r="B2611" s="1">
        <v>22915</v>
      </c>
      <c r="C2611" s="1" t="s">
        <v>6329</v>
      </c>
      <c r="D2611" s="1">
        <v>3.8475903999999998E-2</v>
      </c>
      <c r="E2611" s="1" t="s">
        <v>0</v>
      </c>
    </row>
    <row r="2612" spans="1:5" x14ac:dyDescent="0.25">
      <c r="A2612" s="1" t="s">
        <v>6330</v>
      </c>
      <c r="B2612" s="1">
        <v>32420</v>
      </c>
      <c r="C2612" s="1" t="s">
        <v>6331</v>
      </c>
      <c r="D2612" s="1">
        <v>4.0001189999999999E-2</v>
      </c>
      <c r="E2612" s="1" t="s">
        <v>0</v>
      </c>
    </row>
    <row r="2613" spans="1:5" x14ac:dyDescent="0.25">
      <c r="A2613" s="1" t="s">
        <v>6332</v>
      </c>
      <c r="B2613" s="1">
        <v>30122</v>
      </c>
      <c r="C2613" s="1" t="s">
        <v>6333</v>
      </c>
      <c r="D2613" s="1">
        <v>7.2829100000000005E-4</v>
      </c>
      <c r="E2613" s="1" t="s">
        <v>0</v>
      </c>
    </row>
    <row r="2614" spans="1:5" x14ac:dyDescent="0.25">
      <c r="A2614" s="1" t="s">
        <v>6334</v>
      </c>
      <c r="B2614" s="1">
        <v>10881</v>
      </c>
      <c r="C2614" s="1" t="s">
        <v>6335</v>
      </c>
      <c r="D2614" s="1">
        <v>8.5006899999999995E-4</v>
      </c>
      <c r="E2614" s="1" t="s">
        <v>0</v>
      </c>
    </row>
    <row r="2615" spans="1:5" x14ac:dyDescent="0.25">
      <c r="A2615" s="1" t="s">
        <v>6336</v>
      </c>
      <c r="B2615" s="1">
        <v>13836</v>
      </c>
      <c r="C2615" s="1" t="s">
        <v>6337</v>
      </c>
      <c r="D2615" s="1">
        <v>1.3005300000000001E-4</v>
      </c>
      <c r="E2615" s="1" t="s">
        <v>0</v>
      </c>
    </row>
    <row r="2616" spans="1:5" x14ac:dyDescent="0.25">
      <c r="A2616" s="1" t="s">
        <v>6338</v>
      </c>
      <c r="B2616" s="1">
        <v>22860</v>
      </c>
      <c r="C2616" s="1" t="s">
        <v>6339</v>
      </c>
      <c r="D2616" s="2">
        <v>3.1999999999999998E-19</v>
      </c>
      <c r="E2616" s="1" t="s">
        <v>0</v>
      </c>
    </row>
    <row r="2617" spans="1:5" x14ac:dyDescent="0.25">
      <c r="A2617" s="1" t="s">
        <v>6340</v>
      </c>
      <c r="B2617" s="1">
        <v>37534</v>
      </c>
      <c r="C2617" s="1" t="s">
        <v>6341</v>
      </c>
      <c r="D2617" s="1">
        <v>1.0391447E-2</v>
      </c>
      <c r="E2617" s="1" t="s">
        <v>0</v>
      </c>
    </row>
    <row r="2618" spans="1:5" x14ac:dyDescent="0.25">
      <c r="A2618" s="1" t="s">
        <v>6342</v>
      </c>
      <c r="B2618" s="1">
        <v>1581</v>
      </c>
      <c r="C2618" s="1" t="s">
        <v>6343</v>
      </c>
      <c r="D2618" s="1">
        <v>3.3489177000000002E-2</v>
      </c>
      <c r="E2618" s="1" t="s">
        <v>0</v>
      </c>
    </row>
    <row r="2619" spans="1:5" x14ac:dyDescent="0.25">
      <c r="A2619" s="1" t="s">
        <v>6344</v>
      </c>
      <c r="B2619" s="1">
        <v>34598</v>
      </c>
      <c r="C2619" s="1" t="s">
        <v>6345</v>
      </c>
      <c r="D2619" s="2">
        <v>3.1999999999999998E-19</v>
      </c>
      <c r="E2619" s="1" t="s">
        <v>0</v>
      </c>
    </row>
    <row r="2620" spans="1:5" x14ac:dyDescent="0.25">
      <c r="A2620" s="1" t="s">
        <v>6346</v>
      </c>
      <c r="B2620" s="1">
        <v>18732</v>
      </c>
      <c r="C2620" s="1" t="s">
        <v>6347</v>
      </c>
      <c r="D2620" s="2">
        <v>3.1999999999999998E-19</v>
      </c>
      <c r="E2620" s="1" t="s">
        <v>0</v>
      </c>
    </row>
    <row r="2621" spans="1:5" x14ac:dyDescent="0.25">
      <c r="A2621" s="1" t="s">
        <v>6348</v>
      </c>
      <c r="B2621" s="1">
        <v>44172</v>
      </c>
      <c r="C2621" s="1" t="s">
        <v>6349</v>
      </c>
      <c r="D2621" s="1">
        <v>3.4261949999999999E-3</v>
      </c>
      <c r="E2621" s="1" t="s">
        <v>0</v>
      </c>
    </row>
    <row r="2622" spans="1:5" x14ac:dyDescent="0.25">
      <c r="A2622" s="1" t="s">
        <v>6350</v>
      </c>
      <c r="B2622" s="1">
        <v>19338</v>
      </c>
      <c r="C2622" s="1" t="s">
        <v>6351</v>
      </c>
      <c r="D2622" s="2">
        <v>3.1999999999999998E-19</v>
      </c>
      <c r="E2622" s="1" t="s">
        <v>0</v>
      </c>
    </row>
    <row r="2623" spans="1:5" x14ac:dyDescent="0.25">
      <c r="A2623" s="1" t="s">
        <v>6352</v>
      </c>
      <c r="B2623" s="1">
        <v>30963</v>
      </c>
      <c r="C2623" s="1" t="s">
        <v>6353</v>
      </c>
      <c r="D2623" s="1">
        <v>4.0240720000000001E-3</v>
      </c>
      <c r="E2623" s="1" t="s">
        <v>0</v>
      </c>
    </row>
    <row r="2624" spans="1:5" x14ac:dyDescent="0.25">
      <c r="A2624" s="1" t="s">
        <v>6354</v>
      </c>
      <c r="B2624" s="1">
        <v>5333</v>
      </c>
      <c r="C2624" s="1" t="s">
        <v>6355</v>
      </c>
      <c r="D2624" s="2">
        <v>3.1999999999999998E-19</v>
      </c>
      <c r="E2624" s="1" t="s">
        <v>0</v>
      </c>
    </row>
    <row r="2625" spans="1:5" x14ac:dyDescent="0.25">
      <c r="A2625" s="1" t="s">
        <v>6356</v>
      </c>
      <c r="B2625" s="1">
        <v>23770</v>
      </c>
      <c r="C2625" s="1" t="s">
        <v>6357</v>
      </c>
      <c r="D2625" s="1">
        <v>1.8360659999999999E-3</v>
      </c>
      <c r="E2625" s="1" t="s">
        <v>0</v>
      </c>
    </row>
    <row r="2626" spans="1:5" x14ac:dyDescent="0.25">
      <c r="A2626" s="1" t="s">
        <v>6358</v>
      </c>
      <c r="B2626" s="1">
        <v>20593</v>
      </c>
      <c r="C2626" s="1" t="s">
        <v>6359</v>
      </c>
      <c r="D2626" s="1">
        <v>2.7668850000000002E-3</v>
      </c>
      <c r="E2626" s="1" t="s">
        <v>0</v>
      </c>
    </row>
    <row r="2627" spans="1:5" x14ac:dyDescent="0.25">
      <c r="A2627" s="1" t="s">
        <v>6360</v>
      </c>
      <c r="B2627" s="1">
        <v>29900</v>
      </c>
      <c r="C2627" s="1" t="s">
        <v>6361</v>
      </c>
      <c r="D2627" s="1">
        <v>6.2019899999999999E-4</v>
      </c>
      <c r="E2627" s="1" t="s">
        <v>0</v>
      </c>
    </row>
    <row r="2628" spans="1:5" x14ac:dyDescent="0.25">
      <c r="A2628" s="1" t="s">
        <v>6362</v>
      </c>
      <c r="B2628" s="1">
        <v>13554</v>
      </c>
      <c r="C2628" s="1" t="s">
        <v>6363</v>
      </c>
      <c r="D2628" s="1">
        <v>2.5572377E-2</v>
      </c>
      <c r="E2628" s="1" t="s">
        <v>0</v>
      </c>
    </row>
    <row r="2629" spans="1:5" x14ac:dyDescent="0.25">
      <c r="A2629" s="1" t="s">
        <v>6364</v>
      </c>
      <c r="B2629" s="1">
        <v>11421</v>
      </c>
      <c r="C2629" s="1" t="s">
        <v>6365</v>
      </c>
      <c r="D2629" s="2">
        <v>3.1999999999999998E-19</v>
      </c>
      <c r="E2629" s="1" t="s">
        <v>0</v>
      </c>
    </row>
    <row r="2630" spans="1:5" x14ac:dyDescent="0.25">
      <c r="A2630" s="1" t="s">
        <v>6366</v>
      </c>
      <c r="B2630" s="1">
        <v>8690</v>
      </c>
      <c r="C2630" s="1" t="s">
        <v>6367</v>
      </c>
      <c r="D2630" s="1">
        <v>1.59445E-4</v>
      </c>
      <c r="E2630" s="1" t="s">
        <v>0</v>
      </c>
    </row>
    <row r="2631" spans="1:5" x14ac:dyDescent="0.25">
      <c r="A2631" s="1" t="s">
        <v>6368</v>
      </c>
      <c r="B2631" s="1">
        <v>41157</v>
      </c>
      <c r="C2631" s="1" t="s">
        <v>6369</v>
      </c>
      <c r="D2631" s="1">
        <v>1.2679749000000001E-2</v>
      </c>
      <c r="E2631" s="1" t="s">
        <v>0</v>
      </c>
    </row>
    <row r="2632" spans="1:5" x14ac:dyDescent="0.25">
      <c r="A2632" s="1" t="s">
        <v>6370</v>
      </c>
      <c r="B2632" s="1">
        <v>13082</v>
      </c>
      <c r="C2632" s="1" t="s">
        <v>6371</v>
      </c>
      <c r="D2632" s="1">
        <v>1.6413383E-2</v>
      </c>
      <c r="E2632" s="1" t="s">
        <v>0</v>
      </c>
    </row>
    <row r="2633" spans="1:5" x14ac:dyDescent="0.25">
      <c r="A2633" s="1" t="s">
        <v>6372</v>
      </c>
      <c r="B2633" s="1">
        <v>32375</v>
      </c>
      <c r="C2633" s="1" t="s">
        <v>6373</v>
      </c>
      <c r="D2633" s="1">
        <v>3.15956E-4</v>
      </c>
      <c r="E2633" s="1" t="s">
        <v>0</v>
      </c>
    </row>
    <row r="2634" spans="1:5" x14ac:dyDescent="0.25">
      <c r="A2634" s="1" t="s">
        <v>6374</v>
      </c>
      <c r="B2634" s="1">
        <v>25749</v>
      </c>
      <c r="C2634" s="1" t="s">
        <v>6375</v>
      </c>
      <c r="D2634" s="1">
        <v>8.5164799999999999E-4</v>
      </c>
      <c r="E2634" s="1" t="s">
        <v>0</v>
      </c>
    </row>
    <row r="2635" spans="1:5" x14ac:dyDescent="0.25">
      <c r="A2635" s="1" t="s">
        <v>6376</v>
      </c>
      <c r="B2635" s="1">
        <v>4374</v>
      </c>
      <c r="C2635" s="1" t="s">
        <v>6377</v>
      </c>
      <c r="D2635" s="1">
        <v>4.5604651000000003E-2</v>
      </c>
      <c r="E2635" s="1" t="s">
        <v>0</v>
      </c>
    </row>
    <row r="2636" spans="1:5" x14ac:dyDescent="0.25">
      <c r="A2636" s="1" t="s">
        <v>6378</v>
      </c>
      <c r="B2636" s="1">
        <v>23041</v>
      </c>
      <c r="C2636" s="1" t="s">
        <v>6379</v>
      </c>
      <c r="D2636" s="1">
        <v>1.0344086000000001E-2</v>
      </c>
      <c r="E2636" s="1" t="s">
        <v>0</v>
      </c>
    </row>
    <row r="2637" spans="1:5" x14ac:dyDescent="0.25">
      <c r="A2637" s="1" t="s">
        <v>6380</v>
      </c>
      <c r="B2637" s="1">
        <v>9266</v>
      </c>
      <c r="C2637" s="1" t="s">
        <v>6381</v>
      </c>
      <c r="D2637" s="1">
        <v>4.0240720000000001E-3</v>
      </c>
      <c r="E2637" s="1" t="s">
        <v>0</v>
      </c>
    </row>
    <row r="2638" spans="1:5" x14ac:dyDescent="0.25">
      <c r="A2638" s="1" t="s">
        <v>6382</v>
      </c>
      <c r="B2638" s="1">
        <v>36108</v>
      </c>
      <c r="C2638" s="1" t="s">
        <v>6383</v>
      </c>
      <c r="D2638" s="1">
        <v>2.1094640000000001E-3</v>
      </c>
      <c r="E2638" s="1" t="s">
        <v>0</v>
      </c>
    </row>
    <row r="2639" spans="1:5" x14ac:dyDescent="0.25">
      <c r="A2639" s="1" t="s">
        <v>6384</v>
      </c>
      <c r="B2639" s="1">
        <v>12473</v>
      </c>
      <c r="C2639" s="1" t="s">
        <v>6385</v>
      </c>
      <c r="D2639" s="2">
        <v>3.1999999999999998E-19</v>
      </c>
      <c r="E2639" s="1" t="s">
        <v>0</v>
      </c>
    </row>
    <row r="2640" spans="1:5" x14ac:dyDescent="0.25">
      <c r="A2640" s="1" t="s">
        <v>6386</v>
      </c>
      <c r="B2640" s="1">
        <v>26633</v>
      </c>
      <c r="C2640" s="1" t="s">
        <v>6387</v>
      </c>
      <c r="D2640" s="1">
        <v>2.3899931999999999E-2</v>
      </c>
      <c r="E2640" s="1" t="s">
        <v>0</v>
      </c>
    </row>
    <row r="2641" spans="1:5" x14ac:dyDescent="0.25">
      <c r="A2641" s="1" t="s">
        <v>6388</v>
      </c>
      <c r="B2641" s="1">
        <v>12475</v>
      </c>
      <c r="C2641" s="1" t="s">
        <v>6389</v>
      </c>
      <c r="D2641" s="1">
        <v>1.4242889999999999E-2</v>
      </c>
      <c r="E2641" s="1" t="s">
        <v>0</v>
      </c>
    </row>
    <row r="2642" spans="1:5" x14ac:dyDescent="0.25">
      <c r="A2642" s="1" t="s">
        <v>6390</v>
      </c>
      <c r="B2642" s="1">
        <v>44158</v>
      </c>
      <c r="C2642" s="1" t="s">
        <v>6391</v>
      </c>
      <c r="D2642" s="2">
        <v>3.1999999999999998E-19</v>
      </c>
      <c r="E2642" s="1" t="s">
        <v>0</v>
      </c>
    </row>
    <row r="2643" spans="1:5" x14ac:dyDescent="0.25">
      <c r="A2643" s="1" t="s">
        <v>6392</v>
      </c>
      <c r="B2643" s="1">
        <v>17771</v>
      </c>
      <c r="C2643" s="1" t="s">
        <v>6393</v>
      </c>
      <c r="D2643" s="2">
        <v>3.1999999999999998E-19</v>
      </c>
      <c r="E2643" s="1" t="s">
        <v>0</v>
      </c>
    </row>
    <row r="2644" spans="1:5" x14ac:dyDescent="0.25">
      <c r="A2644" s="1" t="s">
        <v>6394</v>
      </c>
      <c r="B2644" s="1">
        <v>26334</v>
      </c>
      <c r="C2644" s="1" t="s">
        <v>6395</v>
      </c>
      <c r="D2644" s="2">
        <v>3.1999999999999998E-19</v>
      </c>
      <c r="E2644" s="1" t="s">
        <v>0</v>
      </c>
    </row>
    <row r="2645" spans="1:5" x14ac:dyDescent="0.25">
      <c r="A2645" s="1" t="s">
        <v>6396</v>
      </c>
      <c r="B2645" s="1">
        <v>39412</v>
      </c>
      <c r="C2645" s="1" t="s">
        <v>6397</v>
      </c>
      <c r="D2645" s="1">
        <v>4.9628499999999996E-4</v>
      </c>
      <c r="E2645" s="1" t="s">
        <v>0</v>
      </c>
    </row>
    <row r="2646" spans="1:5" x14ac:dyDescent="0.25">
      <c r="A2646" s="1" t="s">
        <v>6398</v>
      </c>
      <c r="B2646" s="1">
        <v>38172</v>
      </c>
      <c r="C2646" s="1" t="s">
        <v>6399</v>
      </c>
      <c r="D2646" s="2">
        <v>3.1999999999999998E-19</v>
      </c>
      <c r="E2646" s="1" t="s">
        <v>0</v>
      </c>
    </row>
    <row r="2647" spans="1:5" x14ac:dyDescent="0.25">
      <c r="A2647" s="1" t="s">
        <v>6400</v>
      </c>
      <c r="B2647" s="1">
        <v>26588</v>
      </c>
      <c r="C2647" s="1" t="s">
        <v>6401</v>
      </c>
      <c r="D2647" s="1">
        <v>1.1183212E-2</v>
      </c>
      <c r="E2647" s="1" t="s">
        <v>0</v>
      </c>
    </row>
    <row r="2648" spans="1:5" x14ac:dyDescent="0.25">
      <c r="A2648" s="1" t="s">
        <v>6402</v>
      </c>
      <c r="B2648" s="1">
        <v>26317</v>
      </c>
      <c r="C2648" s="1" t="s">
        <v>6403</v>
      </c>
      <c r="D2648" s="2">
        <v>5.1900000000000001E-5</v>
      </c>
      <c r="E2648" s="1" t="s">
        <v>0</v>
      </c>
    </row>
    <row r="2649" spans="1:5" x14ac:dyDescent="0.25">
      <c r="A2649" s="1" t="s">
        <v>6404</v>
      </c>
      <c r="B2649" s="1">
        <v>26162</v>
      </c>
      <c r="C2649" s="1" t="s">
        <v>6405</v>
      </c>
      <c r="D2649" s="1">
        <v>5.7226300000000005E-4</v>
      </c>
      <c r="E2649" s="1" t="s">
        <v>0</v>
      </c>
    </row>
    <row r="2650" spans="1:5" x14ac:dyDescent="0.25">
      <c r="A2650" s="1" t="s">
        <v>6406</v>
      </c>
      <c r="B2650" s="1">
        <v>42613</v>
      </c>
      <c r="C2650" s="1" t="s">
        <v>6407</v>
      </c>
      <c r="D2650" s="2">
        <v>3.1999999999999998E-19</v>
      </c>
      <c r="E2650" s="1" t="s">
        <v>0</v>
      </c>
    </row>
    <row r="2651" spans="1:5" x14ac:dyDescent="0.25">
      <c r="A2651" s="1" t="s">
        <v>6408</v>
      </c>
      <c r="B2651" s="1">
        <v>27314</v>
      </c>
      <c r="C2651" s="1" t="s">
        <v>6409</v>
      </c>
      <c r="D2651" s="1">
        <v>2.2355610000000001E-3</v>
      </c>
      <c r="E2651" s="1" t="s">
        <v>0</v>
      </c>
    </row>
    <row r="2652" spans="1:5" x14ac:dyDescent="0.25">
      <c r="A2652" s="1" t="s">
        <v>6410</v>
      </c>
      <c r="B2652" s="1">
        <v>30702</v>
      </c>
      <c r="C2652" s="1" t="s">
        <v>6411</v>
      </c>
      <c r="D2652" s="2">
        <v>3.1999999999999998E-19</v>
      </c>
      <c r="E2652" s="1" t="s">
        <v>0</v>
      </c>
    </row>
    <row r="2653" spans="1:5" x14ac:dyDescent="0.25">
      <c r="A2653" s="1" t="s">
        <v>6412</v>
      </c>
      <c r="B2653" s="1">
        <v>27948</v>
      </c>
      <c r="C2653" s="1" t="s">
        <v>6413</v>
      </c>
      <c r="D2653" s="1">
        <v>9.5912900000000006E-3</v>
      </c>
      <c r="E2653" s="1" t="s">
        <v>0</v>
      </c>
    </row>
    <row r="2654" spans="1:5" x14ac:dyDescent="0.25">
      <c r="A2654" s="1" t="s">
        <v>6414</v>
      </c>
      <c r="B2654" s="1">
        <v>13359</v>
      </c>
      <c r="C2654" s="1" t="s">
        <v>6415</v>
      </c>
      <c r="D2654" s="2">
        <v>9.2399999999999996E-5</v>
      </c>
      <c r="E2654" s="1" t="s">
        <v>0</v>
      </c>
    </row>
    <row r="2655" spans="1:5" x14ac:dyDescent="0.25">
      <c r="A2655" s="1" t="s">
        <v>6416</v>
      </c>
      <c r="B2655" s="1">
        <v>4711</v>
      </c>
      <c r="C2655" s="1" t="s">
        <v>6417</v>
      </c>
      <c r="D2655" s="2">
        <v>3.1999999999999998E-19</v>
      </c>
      <c r="E2655" s="1" t="s">
        <v>0</v>
      </c>
    </row>
    <row r="2656" spans="1:5" x14ac:dyDescent="0.25">
      <c r="A2656" s="1" t="s">
        <v>6418</v>
      </c>
      <c r="B2656" s="1">
        <v>16465</v>
      </c>
      <c r="C2656" s="1" t="s">
        <v>6419</v>
      </c>
      <c r="D2656" s="1">
        <v>1.4226328E-2</v>
      </c>
      <c r="E2656" s="1" t="s">
        <v>0</v>
      </c>
    </row>
    <row r="2657" spans="1:5" x14ac:dyDescent="0.25">
      <c r="A2657" s="1" t="s">
        <v>6420</v>
      </c>
      <c r="B2657" s="1">
        <v>5641</v>
      </c>
      <c r="C2657" s="1" t="s">
        <v>6421</v>
      </c>
      <c r="D2657" s="1">
        <v>6.00871E-4</v>
      </c>
      <c r="E2657" s="1" t="s">
        <v>0</v>
      </c>
    </row>
    <row r="2658" spans="1:5" x14ac:dyDescent="0.25">
      <c r="A2658" s="1" t="s">
        <v>6422</v>
      </c>
      <c r="B2658" s="1">
        <v>18168</v>
      </c>
      <c r="C2658" s="1" t="s">
        <v>6423</v>
      </c>
      <c r="D2658" s="2">
        <v>3.1999999999999998E-19</v>
      </c>
      <c r="E2658" s="1" t="s">
        <v>0</v>
      </c>
    </row>
    <row r="2659" spans="1:5" x14ac:dyDescent="0.25">
      <c r="A2659" s="1" t="s">
        <v>6424</v>
      </c>
      <c r="B2659" s="1">
        <v>42193</v>
      </c>
      <c r="C2659" s="1" t="s">
        <v>6425</v>
      </c>
      <c r="D2659" s="1">
        <v>2.2890110000000002E-2</v>
      </c>
      <c r="E2659" s="1" t="s">
        <v>0</v>
      </c>
    </row>
    <row r="2660" spans="1:5" x14ac:dyDescent="0.25">
      <c r="A2660" s="1" t="s">
        <v>6426</v>
      </c>
      <c r="B2660" s="1">
        <v>7039</v>
      </c>
      <c r="C2660" s="1" t="s">
        <v>6427</v>
      </c>
      <c r="D2660" s="2">
        <v>3.4600000000000001E-5</v>
      </c>
      <c r="E2660" s="1" t="s">
        <v>0</v>
      </c>
    </row>
    <row r="2661" spans="1:5" x14ac:dyDescent="0.25">
      <c r="A2661" s="1" t="s">
        <v>6428</v>
      </c>
      <c r="B2661" s="1">
        <v>9666</v>
      </c>
      <c r="C2661" s="1" t="s">
        <v>6429</v>
      </c>
      <c r="D2661" s="1">
        <v>1.688249E-3</v>
      </c>
      <c r="E2661" s="1" t="s">
        <v>0</v>
      </c>
    </row>
    <row r="2662" spans="1:5" x14ac:dyDescent="0.25">
      <c r="A2662" s="1" t="s">
        <v>6430</v>
      </c>
      <c r="B2662" s="1">
        <v>666</v>
      </c>
      <c r="C2662" s="1" t="s">
        <v>6431</v>
      </c>
      <c r="D2662" s="1">
        <v>9.7483400000000005E-4</v>
      </c>
      <c r="E2662" s="1" t="s">
        <v>0</v>
      </c>
    </row>
    <row r="2663" spans="1:5" x14ac:dyDescent="0.25">
      <c r="A2663" s="1" t="s">
        <v>6432</v>
      </c>
      <c r="B2663" s="1">
        <v>26131</v>
      </c>
      <c r="C2663" s="1" t="s">
        <v>6433</v>
      </c>
      <c r="D2663" s="1">
        <v>4.504495E-2</v>
      </c>
      <c r="E2663" s="1" t="s">
        <v>0</v>
      </c>
    </row>
    <row r="2664" spans="1:5" x14ac:dyDescent="0.25">
      <c r="A2664" s="1" t="s">
        <v>6434</v>
      </c>
      <c r="B2664" s="1">
        <v>2045</v>
      </c>
      <c r="C2664" s="1" t="s">
        <v>6435</v>
      </c>
      <c r="D2664" s="1">
        <v>1.0686322999999999E-2</v>
      </c>
      <c r="E2664" s="1" t="s">
        <v>0</v>
      </c>
    </row>
    <row r="2665" spans="1:5" x14ac:dyDescent="0.25">
      <c r="A2665" s="1" t="s">
        <v>6436</v>
      </c>
      <c r="B2665" s="1">
        <v>4787</v>
      </c>
      <c r="C2665" s="1" t="s">
        <v>6437</v>
      </c>
      <c r="D2665" s="2">
        <v>3.1999999999999998E-19</v>
      </c>
      <c r="E2665" s="1" t="s">
        <v>0</v>
      </c>
    </row>
    <row r="2666" spans="1:5" x14ac:dyDescent="0.25">
      <c r="A2666" s="1" t="s">
        <v>6438</v>
      </c>
      <c r="B2666" s="1">
        <v>26868</v>
      </c>
      <c r="C2666" s="1" t="s">
        <v>6439</v>
      </c>
      <c r="D2666" s="1">
        <v>1.8979122000000001E-2</v>
      </c>
      <c r="E2666" s="1" t="s">
        <v>0</v>
      </c>
    </row>
    <row r="2667" spans="1:5" x14ac:dyDescent="0.25">
      <c r="A2667" s="1" t="s">
        <v>6440</v>
      </c>
      <c r="B2667" s="1">
        <v>32966</v>
      </c>
      <c r="C2667" s="1" t="s">
        <v>6441</v>
      </c>
      <c r="D2667" s="1">
        <v>2.7391531E-2</v>
      </c>
      <c r="E2667" s="1" t="s">
        <v>0</v>
      </c>
    </row>
    <row r="2668" spans="1:5" x14ac:dyDescent="0.25">
      <c r="A2668" s="1" t="s">
        <v>6442</v>
      </c>
      <c r="B2668" s="1">
        <v>16243</v>
      </c>
      <c r="C2668" s="1" t="s">
        <v>6443</v>
      </c>
      <c r="D2668" s="1">
        <v>1.8325581000000001E-2</v>
      </c>
      <c r="E2668" s="1" t="s">
        <v>0</v>
      </c>
    </row>
    <row r="2669" spans="1:5" x14ac:dyDescent="0.25">
      <c r="A2669" s="1" t="s">
        <v>6444</v>
      </c>
      <c r="B2669" s="1">
        <v>35059</v>
      </c>
      <c r="C2669" s="1" t="s">
        <v>6445</v>
      </c>
      <c r="D2669" s="1">
        <v>2.1493389000000002E-2</v>
      </c>
      <c r="E2669" s="1" t="s">
        <v>0</v>
      </c>
    </row>
    <row r="2670" spans="1:5" x14ac:dyDescent="0.25">
      <c r="A2670" s="1" t="s">
        <v>6446</v>
      </c>
      <c r="B2670" s="1">
        <v>45023</v>
      </c>
      <c r="C2670" s="1" t="s">
        <v>6447</v>
      </c>
      <c r="D2670" s="1">
        <v>1.7319099999999999E-3</v>
      </c>
      <c r="E2670" s="1" t="s">
        <v>0</v>
      </c>
    </row>
    <row r="2671" spans="1:5" x14ac:dyDescent="0.25">
      <c r="A2671" s="1" t="s">
        <v>6448</v>
      </c>
      <c r="B2671" s="1">
        <v>31750</v>
      </c>
      <c r="C2671" s="1" t="s">
        <v>6449</v>
      </c>
      <c r="D2671" s="1">
        <v>1.6320179000000001E-2</v>
      </c>
      <c r="E2671" s="1" t="s">
        <v>0</v>
      </c>
    </row>
    <row r="2672" spans="1:5" x14ac:dyDescent="0.25">
      <c r="A2672" s="1" t="s">
        <v>6450</v>
      </c>
      <c r="B2672" s="1">
        <v>7975</v>
      </c>
      <c r="C2672" s="1" t="s">
        <v>6451</v>
      </c>
      <c r="D2672" s="1">
        <v>6.9486950000000004E-3</v>
      </c>
      <c r="E2672" s="1" t="s">
        <v>0</v>
      </c>
    </row>
    <row r="2673" spans="1:5" x14ac:dyDescent="0.25">
      <c r="A2673" s="1" t="s">
        <v>6452</v>
      </c>
      <c r="B2673" s="1">
        <v>36724</v>
      </c>
      <c r="C2673" s="1" t="s">
        <v>6453</v>
      </c>
      <c r="D2673" s="1">
        <v>3.2789970000000001E-3</v>
      </c>
      <c r="E2673" s="1" t="s">
        <v>0</v>
      </c>
    </row>
    <row r="2674" spans="1:5" x14ac:dyDescent="0.25">
      <c r="A2674" s="1" t="s">
        <v>6454</v>
      </c>
      <c r="B2674" s="1">
        <v>8993</v>
      </c>
      <c r="C2674" s="1" t="s">
        <v>6455</v>
      </c>
      <c r="D2674" s="1">
        <v>2.2142069E-2</v>
      </c>
      <c r="E2674" s="1" t="s">
        <v>0</v>
      </c>
    </row>
    <row r="2675" spans="1:5" x14ac:dyDescent="0.25">
      <c r="A2675" s="1" t="s">
        <v>6456</v>
      </c>
      <c r="B2675" s="1">
        <v>21712</v>
      </c>
      <c r="C2675" s="1" t="s">
        <v>6457</v>
      </c>
      <c r="D2675" s="2">
        <v>3.1999999999999998E-19</v>
      </c>
      <c r="E2675" s="1" t="s">
        <v>0</v>
      </c>
    </row>
    <row r="2676" spans="1:5" x14ac:dyDescent="0.25">
      <c r="A2676" s="1" t="s">
        <v>6458</v>
      </c>
      <c r="B2676" s="1">
        <v>17127</v>
      </c>
      <c r="C2676" s="1" t="s">
        <v>6459</v>
      </c>
      <c r="D2676" s="1">
        <v>4.1327300000000003E-4</v>
      </c>
      <c r="E2676" s="1" t="s">
        <v>0</v>
      </c>
    </row>
    <row r="2677" spans="1:5" x14ac:dyDescent="0.25">
      <c r="A2677" s="1" t="s">
        <v>6460</v>
      </c>
      <c r="B2677" s="1">
        <v>24389</v>
      </c>
      <c r="C2677" s="1" t="s">
        <v>6461</v>
      </c>
      <c r="D2677" s="2">
        <v>2.26E-5</v>
      </c>
      <c r="E2677" s="1" t="s">
        <v>0</v>
      </c>
    </row>
    <row r="2678" spans="1:5" x14ac:dyDescent="0.25">
      <c r="A2678" s="1" t="s">
        <v>6462</v>
      </c>
      <c r="B2678" s="1">
        <v>32890</v>
      </c>
      <c r="C2678" s="1" t="s">
        <v>6463</v>
      </c>
      <c r="D2678" s="1">
        <v>5.6475020000000004E-3</v>
      </c>
      <c r="E2678" s="1" t="s">
        <v>0</v>
      </c>
    </row>
    <row r="2679" spans="1:5" x14ac:dyDescent="0.25">
      <c r="A2679" s="1" t="s">
        <v>6464</v>
      </c>
      <c r="B2679" s="1">
        <v>4379</v>
      </c>
      <c r="C2679" s="1" t="s">
        <v>6465</v>
      </c>
      <c r="D2679" s="1">
        <v>1.3005300000000001E-4</v>
      </c>
      <c r="E2679" s="1" t="s">
        <v>0</v>
      </c>
    </row>
    <row r="2680" spans="1:5" x14ac:dyDescent="0.25">
      <c r="A2680" s="1" t="s">
        <v>6466</v>
      </c>
      <c r="B2680" s="1">
        <v>11724</v>
      </c>
      <c r="C2680" s="1" t="s">
        <v>6467</v>
      </c>
      <c r="D2680" s="1">
        <v>2.5026738E-2</v>
      </c>
      <c r="E2680" s="1" t="s">
        <v>0</v>
      </c>
    </row>
    <row r="2681" spans="1:5" x14ac:dyDescent="0.25">
      <c r="A2681" s="1" t="s">
        <v>6468</v>
      </c>
      <c r="B2681" s="1">
        <v>43098</v>
      </c>
      <c r="C2681" s="1" t="s">
        <v>6469</v>
      </c>
      <c r="D2681" s="2">
        <v>3.1999999999999998E-19</v>
      </c>
      <c r="E2681" s="1" t="s">
        <v>0</v>
      </c>
    </row>
    <row r="2682" spans="1:5" x14ac:dyDescent="0.25">
      <c r="A2682" s="1" t="s">
        <v>6470</v>
      </c>
      <c r="B2682" s="1">
        <v>33671</v>
      </c>
      <c r="C2682" s="1" t="s">
        <v>6471</v>
      </c>
      <c r="D2682" s="1">
        <v>1.0390122999999999E-2</v>
      </c>
      <c r="E2682" s="1" t="s">
        <v>0</v>
      </c>
    </row>
    <row r="2683" spans="1:5" x14ac:dyDescent="0.25">
      <c r="A2683" s="1" t="s">
        <v>6472</v>
      </c>
      <c r="B2683" s="1">
        <v>40712</v>
      </c>
      <c r="C2683" s="1" t="s">
        <v>6473</v>
      </c>
      <c r="D2683" s="2">
        <v>3.1999999999999998E-19</v>
      </c>
      <c r="E2683" s="1" t="s">
        <v>0</v>
      </c>
    </row>
    <row r="2684" spans="1:5" x14ac:dyDescent="0.25">
      <c r="A2684" s="1" t="s">
        <v>6474</v>
      </c>
      <c r="B2684" s="1">
        <v>21942</v>
      </c>
      <c r="C2684" s="1" t="s">
        <v>6475</v>
      </c>
      <c r="D2684" s="2">
        <v>2.26E-5</v>
      </c>
      <c r="E2684" s="1" t="s">
        <v>0</v>
      </c>
    </row>
    <row r="2685" spans="1:5" x14ac:dyDescent="0.25">
      <c r="A2685" s="1" t="s">
        <v>6476</v>
      </c>
      <c r="B2685" s="1">
        <v>40918</v>
      </c>
      <c r="C2685" s="1" t="s">
        <v>6477</v>
      </c>
      <c r="D2685" s="1">
        <v>1.3458649999999999E-3</v>
      </c>
      <c r="E2685" s="1" t="s">
        <v>0</v>
      </c>
    </row>
    <row r="2686" spans="1:5" x14ac:dyDescent="0.25">
      <c r="A2686" s="1" t="s">
        <v>6478</v>
      </c>
      <c r="B2686" s="1">
        <v>36167</v>
      </c>
      <c r="C2686" s="1" t="s">
        <v>6479</v>
      </c>
      <c r="D2686" s="1">
        <v>3.2088609999999999E-3</v>
      </c>
      <c r="E2686" s="1" t="s">
        <v>0</v>
      </c>
    </row>
    <row r="2687" spans="1:5" x14ac:dyDescent="0.25">
      <c r="A2687" s="1" t="s">
        <v>6480</v>
      </c>
      <c r="B2687" s="1">
        <v>3315</v>
      </c>
      <c r="C2687" s="1" t="s">
        <v>6481</v>
      </c>
      <c r="D2687" s="1">
        <v>4.0300600000000002E-3</v>
      </c>
      <c r="E2687" s="1" t="s">
        <v>0</v>
      </c>
    </row>
    <row r="2688" spans="1:5" x14ac:dyDescent="0.25">
      <c r="A2688" s="1" t="s">
        <v>6482</v>
      </c>
      <c r="B2688" s="1">
        <v>21983</v>
      </c>
      <c r="C2688" s="1" t="s">
        <v>6483</v>
      </c>
      <c r="D2688" s="1">
        <v>1.3005300000000001E-4</v>
      </c>
      <c r="E2688" s="1" t="s">
        <v>0</v>
      </c>
    </row>
    <row r="2689" spans="1:5" x14ac:dyDescent="0.25">
      <c r="A2689" s="1" t="s">
        <v>6484</v>
      </c>
      <c r="B2689" s="1">
        <v>25513</v>
      </c>
      <c r="C2689" s="1" t="s">
        <v>6485</v>
      </c>
      <c r="D2689" s="1">
        <v>6.0847929999999998E-3</v>
      </c>
      <c r="E2689" s="1" t="s">
        <v>0</v>
      </c>
    </row>
    <row r="2690" spans="1:5" x14ac:dyDescent="0.25">
      <c r="A2690" s="1" t="s">
        <v>6486</v>
      </c>
      <c r="B2690" s="1">
        <v>7986</v>
      </c>
      <c r="C2690" s="1" t="s">
        <v>6487</v>
      </c>
      <c r="D2690" s="2">
        <v>3.1999999999999998E-19</v>
      </c>
      <c r="E2690" s="1" t="s">
        <v>0</v>
      </c>
    </row>
    <row r="2691" spans="1:5" x14ac:dyDescent="0.25">
      <c r="A2691" s="1" t="s">
        <v>6488</v>
      </c>
      <c r="B2691" s="1">
        <v>33494</v>
      </c>
      <c r="C2691" s="1" t="s">
        <v>6489</v>
      </c>
      <c r="D2691" s="1">
        <v>8.9872340000000002E-3</v>
      </c>
      <c r="E2691" s="1" t="s">
        <v>0</v>
      </c>
    </row>
    <row r="2692" spans="1:5" x14ac:dyDescent="0.25">
      <c r="A2692" s="1" t="s">
        <v>6490</v>
      </c>
      <c r="B2692" s="1">
        <v>19684</v>
      </c>
      <c r="C2692" s="1" t="s">
        <v>6491</v>
      </c>
      <c r="D2692" s="1">
        <v>1.683073E-3</v>
      </c>
      <c r="E2692" s="1" t="s">
        <v>0</v>
      </c>
    </row>
    <row r="2693" spans="1:5" x14ac:dyDescent="0.25">
      <c r="A2693" s="1" t="s">
        <v>6492</v>
      </c>
      <c r="B2693" s="1">
        <v>21446</v>
      </c>
      <c r="C2693" s="1" t="s">
        <v>6493</v>
      </c>
      <c r="D2693" s="1">
        <v>1.1531777999999999E-2</v>
      </c>
      <c r="E2693" s="1" t="s">
        <v>0</v>
      </c>
    </row>
    <row r="2694" spans="1:5" x14ac:dyDescent="0.25">
      <c r="A2694" s="1" t="s">
        <v>6494</v>
      </c>
      <c r="B2694" s="1">
        <v>41230</v>
      </c>
      <c r="C2694" s="1" t="s">
        <v>6495</v>
      </c>
      <c r="D2694" s="1">
        <v>9.0322600000000003E-4</v>
      </c>
      <c r="E2694" s="1" t="s">
        <v>0</v>
      </c>
    </row>
    <row r="2695" spans="1:5" x14ac:dyDescent="0.25">
      <c r="A2695" s="1" t="s">
        <v>6496</v>
      </c>
      <c r="B2695" s="1">
        <v>15349</v>
      </c>
      <c r="C2695" s="1" t="s">
        <v>6497</v>
      </c>
      <c r="D2695" s="1">
        <v>1.1961661E-2</v>
      </c>
      <c r="E2695" s="1" t="s">
        <v>0</v>
      </c>
    </row>
    <row r="2696" spans="1:5" x14ac:dyDescent="0.25">
      <c r="A2696" s="1" t="s">
        <v>6498</v>
      </c>
      <c r="B2696" s="1">
        <v>2998</v>
      </c>
      <c r="C2696" s="1" t="s">
        <v>6499</v>
      </c>
      <c r="D2696" s="1">
        <v>1.7060930000000001E-3</v>
      </c>
      <c r="E2696" s="1" t="s">
        <v>0</v>
      </c>
    </row>
    <row r="2697" spans="1:5" x14ac:dyDescent="0.25">
      <c r="A2697" s="1" t="s">
        <v>6500</v>
      </c>
      <c r="B2697" s="1">
        <v>15775</v>
      </c>
      <c r="C2697" s="1" t="s">
        <v>6501</v>
      </c>
      <c r="D2697" s="2">
        <v>3.1999999999999998E-19</v>
      </c>
      <c r="E2697" s="1" t="s">
        <v>0</v>
      </c>
    </row>
    <row r="2698" spans="1:5" x14ac:dyDescent="0.25">
      <c r="A2698" s="1" t="s">
        <v>6502</v>
      </c>
      <c r="B2698" s="1">
        <v>32960</v>
      </c>
      <c r="C2698" s="1" t="s">
        <v>6503</v>
      </c>
      <c r="D2698" s="2">
        <v>3.1999999999999998E-19</v>
      </c>
      <c r="E2698" s="1" t="s">
        <v>0</v>
      </c>
    </row>
    <row r="2699" spans="1:5" x14ac:dyDescent="0.25">
      <c r="A2699" s="1" t="s">
        <v>6504</v>
      </c>
      <c r="B2699" s="1">
        <v>23661</v>
      </c>
      <c r="C2699" s="1" t="s">
        <v>6505</v>
      </c>
      <c r="D2699" s="1">
        <v>7.3049650000000001E-3</v>
      </c>
      <c r="E2699" s="1" t="s">
        <v>0</v>
      </c>
    </row>
    <row r="2700" spans="1:5" x14ac:dyDescent="0.25">
      <c r="A2700" s="1" t="s">
        <v>6506</v>
      </c>
      <c r="B2700" s="1">
        <v>34557</v>
      </c>
      <c r="C2700" s="1" t="s">
        <v>6507</v>
      </c>
      <c r="D2700" s="1">
        <v>5.4357500000000003E-4</v>
      </c>
      <c r="E2700" s="1" t="s">
        <v>0</v>
      </c>
    </row>
    <row r="2701" spans="1:5" x14ac:dyDescent="0.25">
      <c r="A2701" s="1" t="s">
        <v>6508</v>
      </c>
      <c r="B2701" s="1">
        <v>3864</v>
      </c>
      <c r="C2701" s="1" t="s">
        <v>6509</v>
      </c>
      <c r="D2701" s="1">
        <v>1.2252300000000001E-4</v>
      </c>
      <c r="E2701" s="1" t="s">
        <v>0</v>
      </c>
    </row>
    <row r="2702" spans="1:5" x14ac:dyDescent="0.25">
      <c r="A2702" s="1" t="s">
        <v>6510</v>
      </c>
      <c r="B2702" s="1">
        <v>9289</v>
      </c>
      <c r="C2702" s="1" t="s">
        <v>6511</v>
      </c>
      <c r="D2702" s="1">
        <v>3.5537189999999999E-3</v>
      </c>
      <c r="E2702" s="1" t="s">
        <v>0</v>
      </c>
    </row>
    <row r="2703" spans="1:5" x14ac:dyDescent="0.25">
      <c r="A2703" s="1" t="s">
        <v>6512</v>
      </c>
      <c r="B2703" s="1">
        <v>35198</v>
      </c>
      <c r="C2703" s="1" t="s">
        <v>6513</v>
      </c>
      <c r="D2703" s="1">
        <v>1.2544800000000001E-4</v>
      </c>
      <c r="E2703" s="1" t="s">
        <v>0</v>
      </c>
    </row>
    <row r="2704" spans="1:5" x14ac:dyDescent="0.25">
      <c r="A2704" s="1" t="s">
        <v>6514</v>
      </c>
      <c r="B2704" s="1">
        <v>27633</v>
      </c>
      <c r="C2704" s="1" t="s">
        <v>6515</v>
      </c>
      <c r="D2704" s="2">
        <v>4.1100000000000003E-5</v>
      </c>
      <c r="E2704" s="1" t="s">
        <v>0</v>
      </c>
    </row>
    <row r="2705" spans="1:5" x14ac:dyDescent="0.25">
      <c r="A2705" s="1" t="s">
        <v>6516</v>
      </c>
      <c r="B2705" s="1">
        <v>43479</v>
      </c>
      <c r="C2705" s="1" t="s">
        <v>5404</v>
      </c>
      <c r="D2705" s="2">
        <v>9.3200000000000006E-6</v>
      </c>
      <c r="E2705" s="1" t="s">
        <v>0</v>
      </c>
    </row>
    <row r="2706" spans="1:5" x14ac:dyDescent="0.25">
      <c r="A2706" s="1" t="s">
        <v>6517</v>
      </c>
      <c r="B2706" s="1">
        <v>21558</v>
      </c>
      <c r="C2706" s="1" t="s">
        <v>6518</v>
      </c>
      <c r="D2706" s="1">
        <v>1.1209359999999999E-3</v>
      </c>
      <c r="E2706" s="1" t="s">
        <v>0</v>
      </c>
    </row>
    <row r="2707" spans="1:5" x14ac:dyDescent="0.25">
      <c r="A2707" s="1" t="s">
        <v>6519</v>
      </c>
      <c r="B2707" s="1">
        <v>37282</v>
      </c>
      <c r="C2707" s="1" t="s">
        <v>6520</v>
      </c>
      <c r="D2707" s="1">
        <v>7.086022E-3</v>
      </c>
      <c r="E2707" s="1" t="s">
        <v>0</v>
      </c>
    </row>
    <row r="2708" spans="1:5" x14ac:dyDescent="0.25">
      <c r="A2708" s="1" t="s">
        <v>6521</v>
      </c>
      <c r="B2708" s="1">
        <v>21617</v>
      </c>
      <c r="C2708" s="1" t="s">
        <v>6522</v>
      </c>
      <c r="D2708" s="2">
        <v>7.8800000000000004E-5</v>
      </c>
      <c r="E2708" s="1" t="s">
        <v>0</v>
      </c>
    </row>
    <row r="2709" spans="1:5" x14ac:dyDescent="0.25">
      <c r="A2709" s="1" t="s">
        <v>6523</v>
      </c>
      <c r="B2709" s="1">
        <v>5991</v>
      </c>
      <c r="C2709" s="1" t="s">
        <v>6524</v>
      </c>
      <c r="D2709" s="1">
        <v>1.97655E-4</v>
      </c>
      <c r="E2709" s="1" t="s">
        <v>0</v>
      </c>
    </row>
    <row r="2710" spans="1:5" x14ac:dyDescent="0.25">
      <c r="A2710" s="1" t="s">
        <v>6525</v>
      </c>
      <c r="B2710" s="1">
        <v>21971</v>
      </c>
      <c r="C2710" s="1" t="s">
        <v>6526</v>
      </c>
      <c r="D2710" s="2">
        <v>3.1999999999999998E-19</v>
      </c>
      <c r="E2710" s="1" t="s">
        <v>0</v>
      </c>
    </row>
    <row r="2711" spans="1:5" x14ac:dyDescent="0.25">
      <c r="A2711" s="1" t="s">
        <v>6527</v>
      </c>
      <c r="B2711" s="1">
        <v>25007</v>
      </c>
      <c r="C2711" s="1" t="s">
        <v>6528</v>
      </c>
      <c r="D2711" s="1">
        <v>3.3489177000000002E-2</v>
      </c>
      <c r="E2711" s="1" t="s">
        <v>0</v>
      </c>
    </row>
    <row r="2712" spans="1:5" x14ac:dyDescent="0.25">
      <c r="A2712" s="1" t="s">
        <v>6529</v>
      </c>
      <c r="B2712" s="1">
        <v>29007</v>
      </c>
      <c r="C2712" s="1" t="s">
        <v>6530</v>
      </c>
      <c r="D2712" s="1">
        <v>3.9899189999999998E-3</v>
      </c>
      <c r="E2712" s="1" t="s">
        <v>0</v>
      </c>
    </row>
    <row r="2713" spans="1:5" x14ac:dyDescent="0.25">
      <c r="A2713" s="1" t="s">
        <v>6531</v>
      </c>
      <c r="B2713" s="1">
        <v>20171</v>
      </c>
      <c r="C2713" s="1" t="s">
        <v>6532</v>
      </c>
      <c r="D2713" s="1">
        <v>1.97655E-4</v>
      </c>
      <c r="E2713" s="1" t="s">
        <v>0</v>
      </c>
    </row>
    <row r="2714" spans="1:5" x14ac:dyDescent="0.25">
      <c r="A2714" s="1" t="s">
        <v>6533</v>
      </c>
      <c r="B2714" s="1">
        <v>30080</v>
      </c>
      <c r="C2714" s="1" t="s">
        <v>6534</v>
      </c>
      <c r="D2714" s="1">
        <v>3.7787999999999998E-4</v>
      </c>
      <c r="E2714" s="1" t="s">
        <v>0</v>
      </c>
    </row>
    <row r="2715" spans="1:5" x14ac:dyDescent="0.25">
      <c r="A2715" s="1" t="s">
        <v>6535</v>
      </c>
      <c r="B2715" s="1">
        <v>40266</v>
      </c>
      <c r="C2715" s="1" t="s">
        <v>6536</v>
      </c>
      <c r="D2715" s="1">
        <v>2.6814716999999998E-2</v>
      </c>
      <c r="E2715" s="1" t="s">
        <v>0</v>
      </c>
    </row>
    <row r="2716" spans="1:5" x14ac:dyDescent="0.25">
      <c r="A2716" s="1" t="s">
        <v>6537</v>
      </c>
      <c r="B2716" s="1">
        <v>25502</v>
      </c>
      <c r="C2716" s="1" t="s">
        <v>6538</v>
      </c>
      <c r="D2716" s="2">
        <v>3.1999999999999998E-19</v>
      </c>
      <c r="E2716" s="1" t="s">
        <v>0</v>
      </c>
    </row>
    <row r="2717" spans="1:5" x14ac:dyDescent="0.25">
      <c r="A2717" s="1" t="s">
        <v>6539</v>
      </c>
      <c r="B2717" s="1">
        <v>7090</v>
      </c>
      <c r="C2717" s="1" t="s">
        <v>6540</v>
      </c>
      <c r="D2717" s="2">
        <v>2.6699999999999998E-5</v>
      </c>
      <c r="E2717" s="1" t="s">
        <v>0</v>
      </c>
    </row>
    <row r="2718" spans="1:5" x14ac:dyDescent="0.25">
      <c r="A2718" s="1" t="s">
        <v>6541</v>
      </c>
      <c r="B2718" s="1">
        <v>23118</v>
      </c>
      <c r="C2718" s="1" t="s">
        <v>6542</v>
      </c>
      <c r="D2718" s="1">
        <v>7.6649120000000003E-3</v>
      </c>
      <c r="E2718" s="1" t="s">
        <v>0</v>
      </c>
    </row>
    <row r="2719" spans="1:5" x14ac:dyDescent="0.25">
      <c r="A2719" s="1" t="s">
        <v>6543</v>
      </c>
      <c r="B2719" s="1">
        <v>23927</v>
      </c>
      <c r="C2719" s="1" t="s">
        <v>6544</v>
      </c>
      <c r="D2719" s="1">
        <v>4.1474866999999999E-2</v>
      </c>
      <c r="E2719" s="1" t="s">
        <v>0</v>
      </c>
    </row>
    <row r="2720" spans="1:5" x14ac:dyDescent="0.25">
      <c r="A2720" s="1" t="s">
        <v>6545</v>
      </c>
      <c r="B2720" s="1">
        <v>36525</v>
      </c>
      <c r="C2720" s="1" t="s">
        <v>6546</v>
      </c>
      <c r="D2720" s="1">
        <v>2.4177898E-2</v>
      </c>
      <c r="E2720" s="1" t="s">
        <v>0</v>
      </c>
    </row>
    <row r="2721" spans="1:5" x14ac:dyDescent="0.25">
      <c r="A2721" s="1" t="s">
        <v>6547</v>
      </c>
      <c r="B2721" s="1">
        <v>2455</v>
      </c>
      <c r="C2721" s="1" t="s">
        <v>6548</v>
      </c>
      <c r="D2721" s="1">
        <v>3.9607164E-2</v>
      </c>
      <c r="E2721" s="1" t="s">
        <v>0</v>
      </c>
    </row>
    <row r="2722" spans="1:5" x14ac:dyDescent="0.25">
      <c r="A2722" s="1" t="s">
        <v>6549</v>
      </c>
      <c r="B2722" s="1">
        <v>32159</v>
      </c>
      <c r="C2722" s="1" t="s">
        <v>6550</v>
      </c>
      <c r="D2722" s="1">
        <v>5.65725E-3</v>
      </c>
      <c r="E2722" s="1" t="s">
        <v>0</v>
      </c>
    </row>
    <row r="2723" spans="1:5" x14ac:dyDescent="0.25">
      <c r="A2723" s="1" t="s">
        <v>6551</v>
      </c>
      <c r="B2723" s="1">
        <v>38819</v>
      </c>
      <c r="C2723" s="1" t="s">
        <v>6552</v>
      </c>
      <c r="D2723" s="1">
        <v>4.8834096E-2</v>
      </c>
      <c r="E2723" s="1" t="s">
        <v>0</v>
      </c>
    </row>
    <row r="2724" spans="1:5" x14ac:dyDescent="0.25">
      <c r="A2724" s="1" t="s">
        <v>6553</v>
      </c>
      <c r="B2724" s="1">
        <v>29452</v>
      </c>
      <c r="C2724" s="1" t="s">
        <v>6554</v>
      </c>
      <c r="D2724" s="2">
        <v>3.1999999999999998E-19</v>
      </c>
      <c r="E2724" s="1" t="s">
        <v>0</v>
      </c>
    </row>
    <row r="2725" spans="1:5" x14ac:dyDescent="0.25">
      <c r="A2725" s="1" t="s">
        <v>6555</v>
      </c>
      <c r="B2725" s="1">
        <v>12089</v>
      </c>
      <c r="C2725" s="1" t="s">
        <v>6556</v>
      </c>
      <c r="D2725" s="2">
        <v>3.1999999999999998E-19</v>
      </c>
      <c r="E2725" s="1" t="s">
        <v>0</v>
      </c>
    </row>
    <row r="2726" spans="1:5" x14ac:dyDescent="0.25">
      <c r="A2726" s="1" t="s">
        <v>6557</v>
      </c>
      <c r="B2726" s="1">
        <v>21312</v>
      </c>
      <c r="C2726" s="1" t="s">
        <v>6558</v>
      </c>
      <c r="D2726" s="1">
        <v>4.5864347999999999E-2</v>
      </c>
      <c r="E2726" s="1" t="s">
        <v>0</v>
      </c>
    </row>
    <row r="2727" spans="1:5" x14ac:dyDescent="0.25">
      <c r="A2727" s="1" t="s">
        <v>6559</v>
      </c>
      <c r="B2727" s="1">
        <v>14887</v>
      </c>
      <c r="C2727" s="1" t="s">
        <v>6560</v>
      </c>
      <c r="D2727" s="1">
        <v>1.39777E-3</v>
      </c>
      <c r="E2727" s="1" t="s">
        <v>0</v>
      </c>
    </row>
    <row r="2728" spans="1:5" x14ac:dyDescent="0.25">
      <c r="A2728" s="1" t="s">
        <v>6561</v>
      </c>
      <c r="B2728" s="1">
        <v>20401</v>
      </c>
      <c r="C2728" s="1" t="s">
        <v>6562</v>
      </c>
      <c r="D2728" s="1">
        <v>2.6806170000000002E-3</v>
      </c>
      <c r="E2728" s="1" t="s">
        <v>0</v>
      </c>
    </row>
    <row r="2729" spans="1:5" x14ac:dyDescent="0.25">
      <c r="A2729" s="1" t="s">
        <v>6563</v>
      </c>
      <c r="B2729" s="1">
        <v>37722</v>
      </c>
      <c r="C2729" s="1" t="s">
        <v>6564</v>
      </c>
      <c r="D2729" s="1">
        <v>3.7314736000000001E-2</v>
      </c>
      <c r="E2729" s="1" t="s">
        <v>0</v>
      </c>
    </row>
    <row r="2730" spans="1:5" x14ac:dyDescent="0.25">
      <c r="A2730" s="1" t="s">
        <v>6565</v>
      </c>
      <c r="B2730" s="1">
        <v>10289</v>
      </c>
      <c r="C2730" s="1" t="s">
        <v>6566</v>
      </c>
      <c r="D2730" s="1">
        <v>5.6904319999999996E-3</v>
      </c>
      <c r="E2730" s="1" t="s">
        <v>0</v>
      </c>
    </row>
    <row r="2731" spans="1:5" x14ac:dyDescent="0.25">
      <c r="A2731" s="1" t="s">
        <v>6567</v>
      </c>
      <c r="B2731" s="1">
        <v>26617</v>
      </c>
      <c r="C2731" s="1" t="s">
        <v>6568</v>
      </c>
      <c r="D2731" s="1">
        <v>7.1839290000000004E-3</v>
      </c>
      <c r="E2731" s="1" t="s">
        <v>0</v>
      </c>
    </row>
    <row r="2732" spans="1:5" x14ac:dyDescent="0.25">
      <c r="A2732" s="1" t="s">
        <v>6569</v>
      </c>
      <c r="B2732" s="1">
        <v>26480</v>
      </c>
      <c r="C2732" s="1" t="s">
        <v>6570</v>
      </c>
      <c r="D2732" s="2">
        <v>4.7700000000000001E-6</v>
      </c>
      <c r="E2732" s="1" t="s">
        <v>0</v>
      </c>
    </row>
    <row r="2733" spans="1:5" x14ac:dyDescent="0.25">
      <c r="A2733" s="1" t="s">
        <v>6571</v>
      </c>
      <c r="B2733" s="1">
        <v>10671</v>
      </c>
      <c r="C2733" s="1" t="s">
        <v>6572</v>
      </c>
      <c r="D2733" s="1">
        <v>1.2147501999999999E-2</v>
      </c>
      <c r="E2733" s="1" t="s">
        <v>0</v>
      </c>
    </row>
    <row r="2734" spans="1:5" x14ac:dyDescent="0.25">
      <c r="A2734" s="1" t="s">
        <v>6573</v>
      </c>
      <c r="B2734" s="1">
        <v>19629</v>
      </c>
      <c r="C2734" s="1" t="s">
        <v>6574</v>
      </c>
      <c r="D2734" s="1">
        <v>3.4169300000000001E-4</v>
      </c>
      <c r="E2734" s="1" t="s">
        <v>0</v>
      </c>
    </row>
    <row r="2735" spans="1:5" x14ac:dyDescent="0.25">
      <c r="A2735" s="1" t="s">
        <v>6575</v>
      </c>
      <c r="B2735" s="1">
        <v>42628</v>
      </c>
      <c r="C2735" s="1" t="s">
        <v>6576</v>
      </c>
      <c r="D2735" s="1">
        <v>1.2049363E-2</v>
      </c>
      <c r="E2735" s="1" t="s">
        <v>0</v>
      </c>
    </row>
    <row r="2736" spans="1:5" x14ac:dyDescent="0.25">
      <c r="A2736" s="1" t="s">
        <v>6577</v>
      </c>
      <c r="B2736" s="1">
        <v>30602</v>
      </c>
      <c r="C2736" s="1" t="s">
        <v>6578</v>
      </c>
      <c r="D2736" s="1">
        <v>3.6847490000000002E-3</v>
      </c>
      <c r="E2736" s="1" t="s">
        <v>0</v>
      </c>
    </row>
    <row r="2737" spans="1:5" x14ac:dyDescent="0.25">
      <c r="A2737" s="1" t="s">
        <v>6579</v>
      </c>
      <c r="B2737" s="1">
        <v>43084</v>
      </c>
      <c r="C2737" s="1" t="s">
        <v>6580</v>
      </c>
      <c r="D2737" s="1">
        <v>5.6094000000000001E-4</v>
      </c>
      <c r="E2737" s="1" t="s">
        <v>0</v>
      </c>
    </row>
    <row r="2738" spans="1:5" x14ac:dyDescent="0.25">
      <c r="A2738" s="1" t="s">
        <v>6581</v>
      </c>
      <c r="B2738" s="1">
        <v>29270</v>
      </c>
      <c r="C2738" s="1" t="s">
        <v>6582</v>
      </c>
      <c r="D2738" s="2">
        <v>3.1999999999999998E-19</v>
      </c>
      <c r="E2738" s="1" t="s">
        <v>0</v>
      </c>
    </row>
    <row r="2739" spans="1:5" x14ac:dyDescent="0.25">
      <c r="A2739" s="1" t="s">
        <v>6583</v>
      </c>
      <c r="B2739" s="1">
        <v>18568</v>
      </c>
      <c r="C2739" s="1" t="s">
        <v>6584</v>
      </c>
      <c r="D2739" s="1">
        <v>4.0453412000000001E-2</v>
      </c>
      <c r="E2739" s="1" t="s">
        <v>0</v>
      </c>
    </row>
    <row r="2740" spans="1:5" x14ac:dyDescent="0.25">
      <c r="A2740" s="1" t="s">
        <v>6585</v>
      </c>
      <c r="B2740" s="1">
        <v>43614</v>
      </c>
      <c r="C2740" s="1" t="s">
        <v>6586</v>
      </c>
      <c r="D2740" s="1">
        <v>1.6179000000000001E-4</v>
      </c>
      <c r="E2740" s="1" t="s">
        <v>0</v>
      </c>
    </row>
    <row r="2741" spans="1:5" x14ac:dyDescent="0.25">
      <c r="A2741" s="1" t="s">
        <v>6587</v>
      </c>
      <c r="B2741" s="1">
        <v>22268</v>
      </c>
      <c r="C2741" s="1" t="s">
        <v>6588</v>
      </c>
      <c r="D2741" s="2">
        <v>3.1999999999999998E-19</v>
      </c>
      <c r="E2741" s="1" t="s">
        <v>0</v>
      </c>
    </row>
    <row r="2742" spans="1:5" x14ac:dyDescent="0.25">
      <c r="A2742" s="1" t="s">
        <v>6589</v>
      </c>
      <c r="B2742" s="1">
        <v>35539</v>
      </c>
      <c r="C2742" s="1" t="s">
        <v>6590</v>
      </c>
      <c r="D2742" s="1">
        <v>1.507956E-3</v>
      </c>
      <c r="E2742" s="1" t="s">
        <v>0</v>
      </c>
    </row>
    <row r="2743" spans="1:5" x14ac:dyDescent="0.25">
      <c r="A2743" s="1" t="s">
        <v>6591</v>
      </c>
      <c r="B2743" s="1">
        <v>44909</v>
      </c>
      <c r="C2743" s="1" t="s">
        <v>6592</v>
      </c>
      <c r="D2743" s="2">
        <v>3.1999999999999998E-19</v>
      </c>
      <c r="E2743" s="1" t="s">
        <v>0</v>
      </c>
    </row>
    <row r="2744" spans="1:5" x14ac:dyDescent="0.25">
      <c r="A2744" s="1" t="s">
        <v>6593</v>
      </c>
      <c r="B2744" s="1">
        <v>38617</v>
      </c>
      <c r="C2744" s="1" t="s">
        <v>6594</v>
      </c>
      <c r="D2744" s="1">
        <v>9.7378959999999994E-3</v>
      </c>
      <c r="E2744" s="1" t="s">
        <v>0</v>
      </c>
    </row>
    <row r="2745" spans="1:5" x14ac:dyDescent="0.25">
      <c r="A2745" s="1" t="s">
        <v>6595</v>
      </c>
      <c r="B2745" s="1">
        <v>44983</v>
      </c>
      <c r="C2745" s="1" t="s">
        <v>6596</v>
      </c>
      <c r="D2745" s="1">
        <v>3.7602656999999998E-2</v>
      </c>
      <c r="E2745" s="1" t="s">
        <v>0</v>
      </c>
    </row>
    <row r="2746" spans="1:5" x14ac:dyDescent="0.25">
      <c r="A2746" s="1" t="s">
        <v>6597</v>
      </c>
      <c r="B2746" s="1">
        <v>24743</v>
      </c>
      <c r="C2746" s="1" t="s">
        <v>6598</v>
      </c>
      <c r="D2746" s="1">
        <v>7.9633510000000005E-3</v>
      </c>
      <c r="E2746" s="1" t="s">
        <v>0</v>
      </c>
    </row>
    <row r="2747" spans="1:5" x14ac:dyDescent="0.25">
      <c r="A2747" s="1" t="s">
        <v>6599</v>
      </c>
      <c r="B2747" s="1">
        <v>30513</v>
      </c>
      <c r="C2747" s="1" t="s">
        <v>6600</v>
      </c>
      <c r="D2747" s="2">
        <v>6.2700000000000006E-5</v>
      </c>
      <c r="E2747" s="1" t="s">
        <v>0</v>
      </c>
    </row>
    <row r="2748" spans="1:5" x14ac:dyDescent="0.25">
      <c r="A2748" s="1" t="s">
        <v>6601</v>
      </c>
      <c r="B2748" s="1">
        <v>40230</v>
      </c>
      <c r="C2748" s="1" t="s">
        <v>6602</v>
      </c>
      <c r="D2748" s="1">
        <v>1.1027597E-2</v>
      </c>
      <c r="E2748" s="1" t="s">
        <v>0</v>
      </c>
    </row>
    <row r="2749" spans="1:5" x14ac:dyDescent="0.25">
      <c r="A2749" s="1" t="s">
        <v>6603</v>
      </c>
      <c r="B2749" s="1">
        <v>10335</v>
      </c>
      <c r="C2749" s="1" t="s">
        <v>6604</v>
      </c>
      <c r="D2749" s="1">
        <v>4.7929690000000002E-3</v>
      </c>
      <c r="E2749" s="1" t="s">
        <v>0</v>
      </c>
    </row>
    <row r="2750" spans="1:5" x14ac:dyDescent="0.25">
      <c r="A2750" s="1" t="s">
        <v>6605</v>
      </c>
      <c r="B2750" s="1">
        <v>35851</v>
      </c>
      <c r="C2750" s="1" t="s">
        <v>6606</v>
      </c>
      <c r="D2750" s="1">
        <v>8.4539980000000008E-3</v>
      </c>
      <c r="E2750" s="1" t="s">
        <v>0</v>
      </c>
    </row>
    <row r="2751" spans="1:5" x14ac:dyDescent="0.25">
      <c r="A2751" s="1" t="s">
        <v>6607</v>
      </c>
      <c r="B2751" s="1">
        <v>30372</v>
      </c>
      <c r="C2751" s="1" t="s">
        <v>6608</v>
      </c>
      <c r="D2751" s="1">
        <v>2.3573948000000001E-2</v>
      </c>
      <c r="E2751" s="1" t="s">
        <v>0</v>
      </c>
    </row>
    <row r="2752" spans="1:5" x14ac:dyDescent="0.25">
      <c r="A2752" s="1" t="s">
        <v>6609</v>
      </c>
      <c r="B2752" s="1">
        <v>34017</v>
      </c>
      <c r="C2752" s="1" t="s">
        <v>6610</v>
      </c>
      <c r="D2752" s="1">
        <v>5.1740809999999996E-3</v>
      </c>
      <c r="E2752" s="1" t="s">
        <v>0</v>
      </c>
    </row>
    <row r="2753" spans="1:5" x14ac:dyDescent="0.25">
      <c r="A2753" s="1" t="s">
        <v>6611</v>
      </c>
      <c r="B2753" s="1">
        <v>984</v>
      </c>
      <c r="C2753" s="1" t="s">
        <v>6612</v>
      </c>
      <c r="D2753" s="2">
        <v>3.1999999999999998E-19</v>
      </c>
      <c r="E2753" s="1" t="s">
        <v>0</v>
      </c>
    </row>
    <row r="2754" spans="1:5" x14ac:dyDescent="0.25">
      <c r="A2754" s="1" t="s">
        <v>6613</v>
      </c>
      <c r="B2754" s="1">
        <v>37627</v>
      </c>
      <c r="C2754" s="1" t="s">
        <v>6614</v>
      </c>
      <c r="D2754" s="2">
        <v>3.1999999999999998E-19</v>
      </c>
      <c r="E2754" s="1" t="s">
        <v>0</v>
      </c>
    </row>
    <row r="2755" spans="1:5" x14ac:dyDescent="0.25">
      <c r="A2755" s="1" t="s">
        <v>6615</v>
      </c>
      <c r="B2755" s="1">
        <v>27906</v>
      </c>
      <c r="C2755" s="1" t="s">
        <v>6616</v>
      </c>
      <c r="D2755" s="2">
        <v>3.1999999999999998E-19</v>
      </c>
      <c r="E2755" s="1" t="s">
        <v>0</v>
      </c>
    </row>
    <row r="2756" spans="1:5" x14ac:dyDescent="0.25">
      <c r="A2756" s="1" t="s">
        <v>6617</v>
      </c>
      <c r="B2756" s="1">
        <v>14068</v>
      </c>
      <c r="C2756" s="1" t="s">
        <v>6618</v>
      </c>
      <c r="D2756" s="1">
        <v>2.5411843E-2</v>
      </c>
      <c r="E2756" s="1" t="s">
        <v>0</v>
      </c>
    </row>
    <row r="2757" spans="1:5" x14ac:dyDescent="0.25">
      <c r="A2757" s="1" t="s">
        <v>6619</v>
      </c>
      <c r="B2757" s="1">
        <v>2074</v>
      </c>
      <c r="C2757" s="1" t="s">
        <v>6620</v>
      </c>
      <c r="D2757" s="2">
        <v>3.1999999999999998E-19</v>
      </c>
      <c r="E2757" s="1" t="s">
        <v>0</v>
      </c>
    </row>
    <row r="2758" spans="1:5" x14ac:dyDescent="0.25">
      <c r="A2758" s="1" t="s">
        <v>6621</v>
      </c>
      <c r="B2758" s="1">
        <v>33170</v>
      </c>
      <c r="C2758" s="1" t="s">
        <v>6622</v>
      </c>
      <c r="D2758" s="2">
        <v>3.1999999999999998E-19</v>
      </c>
      <c r="E2758" s="1" t="s">
        <v>0</v>
      </c>
    </row>
    <row r="2759" spans="1:5" x14ac:dyDescent="0.25">
      <c r="A2759" s="1" t="s">
        <v>6623</v>
      </c>
      <c r="B2759" s="1">
        <v>31571</v>
      </c>
      <c r="C2759" s="1" t="s">
        <v>6624</v>
      </c>
      <c r="D2759" s="1">
        <v>1.58263E-3</v>
      </c>
      <c r="E2759" s="1" t="s">
        <v>0</v>
      </c>
    </row>
    <row r="2760" spans="1:5" x14ac:dyDescent="0.25">
      <c r="A2760" s="1" t="s">
        <v>6625</v>
      </c>
      <c r="B2760" s="1">
        <v>13465</v>
      </c>
      <c r="C2760" s="1" t="s">
        <v>6626</v>
      </c>
      <c r="D2760" s="1">
        <v>4.4012000000000001E-4</v>
      </c>
      <c r="E2760" s="1" t="s">
        <v>0</v>
      </c>
    </row>
    <row r="2761" spans="1:5" x14ac:dyDescent="0.25">
      <c r="A2761" s="1" t="s">
        <v>6627</v>
      </c>
      <c r="B2761" s="1">
        <v>14786</v>
      </c>
      <c r="C2761" s="1" t="s">
        <v>6628</v>
      </c>
      <c r="D2761" s="1">
        <v>1.845614E-3</v>
      </c>
      <c r="E2761" s="1" t="s">
        <v>0</v>
      </c>
    </row>
    <row r="2762" spans="1:5" x14ac:dyDescent="0.25">
      <c r="A2762" s="1" t="s">
        <v>6629</v>
      </c>
      <c r="B2762" s="1">
        <v>15289</v>
      </c>
      <c r="C2762" s="1" t="s">
        <v>6630</v>
      </c>
      <c r="D2762" s="1">
        <v>9.7357859999999997E-3</v>
      </c>
      <c r="E2762" s="1" t="s">
        <v>0</v>
      </c>
    </row>
    <row r="2763" spans="1:5" x14ac:dyDescent="0.25">
      <c r="A2763" s="1" t="s">
        <v>6631</v>
      </c>
      <c r="B2763" s="1">
        <v>6448</v>
      </c>
      <c r="C2763" s="1" t="s">
        <v>6632</v>
      </c>
      <c r="D2763" s="1">
        <v>2.3484353999999999E-2</v>
      </c>
      <c r="E2763" s="1" t="s">
        <v>0</v>
      </c>
    </row>
    <row r="2764" spans="1:5" x14ac:dyDescent="0.25">
      <c r="A2764" s="1" t="s">
        <v>6633</v>
      </c>
      <c r="B2764" s="1">
        <v>12539</v>
      </c>
      <c r="C2764" s="1" t="s">
        <v>6634</v>
      </c>
      <c r="D2764" s="1">
        <v>4.0243899999999999E-4</v>
      </c>
      <c r="E2764" s="1" t="s">
        <v>0</v>
      </c>
    </row>
    <row r="2765" spans="1:5" x14ac:dyDescent="0.25">
      <c r="A2765" s="1" t="s">
        <v>6635</v>
      </c>
      <c r="B2765" s="1">
        <v>22334</v>
      </c>
      <c r="C2765" s="1" t="s">
        <v>6636</v>
      </c>
      <c r="D2765" s="1">
        <v>4.4277229999999997E-3</v>
      </c>
      <c r="E2765" s="1" t="s">
        <v>0</v>
      </c>
    </row>
    <row r="2766" spans="1:5" x14ac:dyDescent="0.25">
      <c r="A2766" s="1" t="s">
        <v>6637</v>
      </c>
      <c r="B2766" s="1">
        <v>28254</v>
      </c>
      <c r="C2766" s="1" t="s">
        <v>6638</v>
      </c>
      <c r="D2766" s="1">
        <v>3.4715029999999999E-3</v>
      </c>
      <c r="E2766" s="1" t="s">
        <v>0</v>
      </c>
    </row>
    <row r="2767" spans="1:5" x14ac:dyDescent="0.25">
      <c r="A2767" s="1" t="s">
        <v>6639</v>
      </c>
      <c r="B2767" s="1">
        <v>40863</v>
      </c>
      <c r="C2767" s="1" t="s">
        <v>6640</v>
      </c>
      <c r="D2767" s="1">
        <v>2.4104199999999999E-4</v>
      </c>
      <c r="E2767" s="1" t="s">
        <v>0</v>
      </c>
    </row>
    <row r="2768" spans="1:5" x14ac:dyDescent="0.25">
      <c r="A2768" s="1" t="s">
        <v>6641</v>
      </c>
      <c r="B2768" s="1">
        <v>2859</v>
      </c>
      <c r="C2768" s="1" t="s">
        <v>6642</v>
      </c>
      <c r="D2768" s="1">
        <v>1.2759968999999999E-2</v>
      </c>
      <c r="E2768" s="1" t="s">
        <v>0</v>
      </c>
    </row>
    <row r="2769" spans="1:5" x14ac:dyDescent="0.25">
      <c r="A2769" s="1" t="s">
        <v>6643</v>
      </c>
      <c r="B2769" s="1">
        <v>33953</v>
      </c>
      <c r="C2769" s="1" t="s">
        <v>6644</v>
      </c>
      <c r="D2769" s="1">
        <v>3.7787999999999998E-4</v>
      </c>
      <c r="E2769" s="1" t="s">
        <v>0</v>
      </c>
    </row>
    <row r="2770" spans="1:5" x14ac:dyDescent="0.25">
      <c r="A2770" s="1" t="s">
        <v>6645</v>
      </c>
      <c r="B2770" s="1">
        <v>19723</v>
      </c>
      <c r="C2770" s="1" t="s">
        <v>6646</v>
      </c>
      <c r="D2770" s="1">
        <v>3.6887401E-2</v>
      </c>
      <c r="E2770" s="1" t="s">
        <v>0</v>
      </c>
    </row>
    <row r="2771" spans="1:5" x14ac:dyDescent="0.25">
      <c r="A2771" s="1" t="s">
        <v>6647</v>
      </c>
      <c r="B2771" s="1">
        <v>43588</v>
      </c>
      <c r="C2771" s="1" t="s">
        <v>6648</v>
      </c>
      <c r="D2771" s="1">
        <v>4.3246036000000002E-2</v>
      </c>
      <c r="E2771" s="1" t="s">
        <v>0</v>
      </c>
    </row>
    <row r="2772" spans="1:5" x14ac:dyDescent="0.25">
      <c r="A2772" s="1" t="s">
        <v>6649</v>
      </c>
      <c r="B2772" s="1">
        <v>5048</v>
      </c>
      <c r="C2772" s="1" t="s">
        <v>6650</v>
      </c>
      <c r="D2772" s="2">
        <v>3.1999999999999998E-19</v>
      </c>
      <c r="E2772" s="1" t="s">
        <v>0</v>
      </c>
    </row>
    <row r="2773" spans="1:5" x14ac:dyDescent="0.25">
      <c r="A2773" s="1" t="s">
        <v>6651</v>
      </c>
      <c r="B2773" s="1">
        <v>16439</v>
      </c>
      <c r="C2773" s="1" t="s">
        <v>6652</v>
      </c>
      <c r="D2773" s="2">
        <v>3.1999999999999998E-19</v>
      </c>
      <c r="E2773" s="1" t="s">
        <v>0</v>
      </c>
    </row>
    <row r="2774" spans="1:5" x14ac:dyDescent="0.25">
      <c r="A2774" s="1" t="s">
        <v>6653</v>
      </c>
      <c r="B2774" s="1">
        <v>11826</v>
      </c>
      <c r="C2774" s="1" t="s">
        <v>6654</v>
      </c>
      <c r="D2774" s="1">
        <v>3.5703431000000001E-2</v>
      </c>
      <c r="E2774" s="1" t="s">
        <v>0</v>
      </c>
    </row>
    <row r="2775" spans="1:5" x14ac:dyDescent="0.25">
      <c r="A2775" s="1" t="s">
        <v>6655</v>
      </c>
      <c r="B2775" s="1">
        <v>13523</v>
      </c>
      <c r="C2775" s="1" t="s">
        <v>6656</v>
      </c>
      <c r="D2775" s="1">
        <v>2.805848E-2</v>
      </c>
      <c r="E2775" s="1" t="s">
        <v>0</v>
      </c>
    </row>
    <row r="2776" spans="1:5" x14ac:dyDescent="0.25">
      <c r="A2776" s="1" t="s">
        <v>6657</v>
      </c>
      <c r="B2776" s="1">
        <v>43531</v>
      </c>
      <c r="C2776" s="1" t="s">
        <v>6658</v>
      </c>
      <c r="D2776" s="1">
        <v>2.0255829999999999E-2</v>
      </c>
      <c r="E2776" s="1" t="s">
        <v>0</v>
      </c>
    </row>
    <row r="2777" spans="1:5" x14ac:dyDescent="0.25">
      <c r="A2777" s="1" t="s">
        <v>6659</v>
      </c>
      <c r="B2777" s="1">
        <v>4110</v>
      </c>
      <c r="C2777" s="1" t="s">
        <v>6660</v>
      </c>
      <c r="D2777" s="1">
        <v>3.1194217E-2</v>
      </c>
      <c r="E2777" s="1" t="s">
        <v>0</v>
      </c>
    </row>
    <row r="2778" spans="1:5" x14ac:dyDescent="0.25">
      <c r="A2778" s="1" t="s">
        <v>6661</v>
      </c>
      <c r="B2778" s="1">
        <v>3453</v>
      </c>
      <c r="C2778" s="1" t="s">
        <v>6662</v>
      </c>
      <c r="D2778" s="1">
        <v>2.3375595999999998E-2</v>
      </c>
      <c r="E2778" s="1" t="s">
        <v>0</v>
      </c>
    </row>
    <row r="2779" spans="1:5" x14ac:dyDescent="0.25">
      <c r="A2779" s="1" t="s">
        <v>6663</v>
      </c>
      <c r="B2779" s="1">
        <v>25446</v>
      </c>
      <c r="C2779" s="1" t="s">
        <v>6664</v>
      </c>
      <c r="D2779" s="1">
        <v>4.084084E-3</v>
      </c>
      <c r="E2779" s="1" t="s">
        <v>0</v>
      </c>
    </row>
    <row r="2780" spans="1:5" x14ac:dyDescent="0.25">
      <c r="A2780" s="1" t="s">
        <v>6665</v>
      </c>
      <c r="B2780" s="1">
        <v>41528</v>
      </c>
      <c r="C2780" s="1" t="s">
        <v>5493</v>
      </c>
      <c r="D2780" s="1">
        <v>2.7017539999999998E-3</v>
      </c>
      <c r="E2780" s="1" t="s">
        <v>0</v>
      </c>
    </row>
    <row r="2781" spans="1:5" x14ac:dyDescent="0.25">
      <c r="A2781" s="1" t="s">
        <v>6666</v>
      </c>
      <c r="B2781" s="1">
        <v>8224</v>
      </c>
      <c r="C2781" s="1" t="s">
        <v>6667</v>
      </c>
      <c r="D2781" s="1">
        <v>1.1208065E-2</v>
      </c>
      <c r="E2781" s="1" t="s">
        <v>0</v>
      </c>
    </row>
    <row r="2782" spans="1:5" x14ac:dyDescent="0.25">
      <c r="A2782" s="1" t="s">
        <v>6668</v>
      </c>
      <c r="B2782" s="1">
        <v>27383</v>
      </c>
      <c r="C2782" s="1" t="s">
        <v>6669</v>
      </c>
      <c r="D2782" s="1">
        <v>1.2575472000000001E-2</v>
      </c>
      <c r="E2782" s="1" t="s">
        <v>0</v>
      </c>
    </row>
    <row r="2783" spans="1:5" x14ac:dyDescent="0.25">
      <c r="A2783" s="1" t="s">
        <v>6670</v>
      </c>
      <c r="B2783" s="1">
        <v>15949</v>
      </c>
      <c r="C2783" s="1" t="s">
        <v>6671</v>
      </c>
      <c r="D2783" s="2">
        <v>3.1999999999999998E-19</v>
      </c>
      <c r="E2783" s="1" t="s">
        <v>0</v>
      </c>
    </row>
    <row r="2784" spans="1:5" x14ac:dyDescent="0.25">
      <c r="A2784" s="1" t="s">
        <v>6672</v>
      </c>
      <c r="B2784" s="1">
        <v>44279</v>
      </c>
      <c r="C2784" s="1" t="s">
        <v>6673</v>
      </c>
      <c r="D2784" s="1">
        <v>7.2650799999999995E-4</v>
      </c>
      <c r="E2784" s="1" t="s">
        <v>0</v>
      </c>
    </row>
    <row r="2785" spans="1:5" x14ac:dyDescent="0.25">
      <c r="A2785" s="1" t="s">
        <v>6674</v>
      </c>
      <c r="B2785" s="1">
        <v>36352</v>
      </c>
      <c r="C2785" s="1" t="s">
        <v>6675</v>
      </c>
      <c r="D2785" s="1">
        <v>2.6647368000000001E-2</v>
      </c>
      <c r="E2785" s="1" t="s">
        <v>0</v>
      </c>
    </row>
    <row r="2786" spans="1:5" x14ac:dyDescent="0.25">
      <c r="A2786" s="1" t="s">
        <v>6676</v>
      </c>
      <c r="B2786" s="1">
        <v>31407</v>
      </c>
      <c r="C2786" s="1" t="s">
        <v>6677</v>
      </c>
      <c r="D2786" s="1">
        <v>4.4048008999999999E-2</v>
      </c>
      <c r="E2786" s="1" t="s">
        <v>0</v>
      </c>
    </row>
    <row r="2787" spans="1:5" x14ac:dyDescent="0.25">
      <c r="A2787" s="1" t="s">
        <v>6678</v>
      </c>
      <c r="B2787" s="1">
        <v>44735</v>
      </c>
      <c r="C2787" s="1" t="s">
        <v>6679</v>
      </c>
      <c r="D2787" s="1">
        <v>2.8424399999999999E-2</v>
      </c>
      <c r="E2787" s="1" t="s">
        <v>0</v>
      </c>
    </row>
    <row r="2788" spans="1:5" x14ac:dyDescent="0.25">
      <c r="A2788" s="1" t="s">
        <v>6680</v>
      </c>
      <c r="B2788" s="1">
        <v>5272</v>
      </c>
      <c r="C2788" s="1" t="s">
        <v>6681</v>
      </c>
      <c r="D2788" s="1">
        <v>3.0395719999999999E-3</v>
      </c>
      <c r="E2788" s="1" t="s">
        <v>0</v>
      </c>
    </row>
    <row r="2789" spans="1:5" x14ac:dyDescent="0.25">
      <c r="A2789" s="1" t="s">
        <v>6682</v>
      </c>
      <c r="B2789" s="1">
        <v>35460</v>
      </c>
      <c r="C2789" s="1" t="s">
        <v>6683</v>
      </c>
      <c r="D2789" s="1">
        <v>4.7392000000000002E-4</v>
      </c>
      <c r="E2789" s="1" t="s">
        <v>0</v>
      </c>
    </row>
    <row r="2790" spans="1:5" x14ac:dyDescent="0.25">
      <c r="A2790" s="1" t="s">
        <v>6684</v>
      </c>
      <c r="B2790" s="1">
        <v>20665</v>
      </c>
      <c r="C2790" s="1" t="s">
        <v>6685</v>
      </c>
      <c r="D2790" s="1">
        <v>3.8997601999999999E-2</v>
      </c>
      <c r="E2790" s="1" t="s">
        <v>0</v>
      </c>
    </row>
    <row r="2791" spans="1:5" x14ac:dyDescent="0.25">
      <c r="A2791" s="1" t="s">
        <v>6686</v>
      </c>
      <c r="B2791" s="1">
        <v>4616</v>
      </c>
      <c r="C2791" s="1" t="s">
        <v>6687</v>
      </c>
      <c r="D2791" s="1">
        <v>4.11498E-4</v>
      </c>
      <c r="E2791" s="1" t="s">
        <v>0</v>
      </c>
    </row>
    <row r="2792" spans="1:5" x14ac:dyDescent="0.25">
      <c r="A2792" s="1" t="s">
        <v>6688</v>
      </c>
      <c r="B2792" s="1">
        <v>35317</v>
      </c>
      <c r="C2792" s="1" t="s">
        <v>6689</v>
      </c>
      <c r="D2792" s="2">
        <v>6.58E-5</v>
      </c>
      <c r="E2792" s="1" t="s">
        <v>0</v>
      </c>
    </row>
    <row r="2793" spans="1:5" x14ac:dyDescent="0.25">
      <c r="A2793" s="1" t="s">
        <v>6690</v>
      </c>
      <c r="B2793" s="1">
        <v>40532</v>
      </c>
      <c r="C2793" s="1" t="s">
        <v>6691</v>
      </c>
      <c r="D2793" s="1">
        <v>1.8169010000000001E-3</v>
      </c>
      <c r="E2793" s="1" t="s">
        <v>0</v>
      </c>
    </row>
    <row r="2794" spans="1:5" x14ac:dyDescent="0.25">
      <c r="A2794" s="1" t="s">
        <v>6692</v>
      </c>
      <c r="B2794" s="1">
        <v>27760</v>
      </c>
      <c r="C2794" s="1" t="s">
        <v>6693</v>
      </c>
      <c r="D2794" s="1">
        <v>3.8036800000000001E-4</v>
      </c>
      <c r="E2794" s="1" t="s">
        <v>0</v>
      </c>
    </row>
    <row r="2795" spans="1:5" x14ac:dyDescent="0.25">
      <c r="A2795" s="1" t="s">
        <v>6694</v>
      </c>
      <c r="B2795" s="1">
        <v>30163</v>
      </c>
      <c r="C2795" s="1" t="s">
        <v>6695</v>
      </c>
      <c r="D2795" s="1">
        <v>1.222504E-2</v>
      </c>
      <c r="E2795" s="1" t="s">
        <v>0</v>
      </c>
    </row>
    <row r="2796" spans="1:5" x14ac:dyDescent="0.25">
      <c r="A2796" s="1" t="s">
        <v>6696</v>
      </c>
      <c r="B2796" s="1">
        <v>21075</v>
      </c>
      <c r="C2796" s="1" t="s">
        <v>6697</v>
      </c>
      <c r="D2796" s="2">
        <v>4.5000000000000003E-5</v>
      </c>
      <c r="E2796" s="1" t="s">
        <v>0</v>
      </c>
    </row>
    <row r="2797" spans="1:5" x14ac:dyDescent="0.25">
      <c r="A2797" s="1" t="s">
        <v>6698</v>
      </c>
      <c r="B2797" s="1">
        <v>21587</v>
      </c>
      <c r="C2797" s="1" t="s">
        <v>6699</v>
      </c>
      <c r="D2797" s="2">
        <v>8.5799999999999998E-5</v>
      </c>
      <c r="E2797" s="1" t="s">
        <v>0</v>
      </c>
    </row>
    <row r="2798" spans="1:5" x14ac:dyDescent="0.25">
      <c r="A2798" s="1" t="s">
        <v>6700</v>
      </c>
      <c r="B2798" s="1">
        <v>9000</v>
      </c>
      <c r="C2798" s="1" t="s">
        <v>6701</v>
      </c>
      <c r="D2798" s="1">
        <v>6.7725629999999997E-3</v>
      </c>
      <c r="E2798" s="1" t="s">
        <v>0</v>
      </c>
    </row>
    <row r="2799" spans="1:5" x14ac:dyDescent="0.25">
      <c r="A2799" s="1" t="s">
        <v>6702</v>
      </c>
      <c r="B2799" s="1">
        <v>8181</v>
      </c>
      <c r="C2799" s="1" t="s">
        <v>6703</v>
      </c>
      <c r="D2799" s="1">
        <v>1.581114E-3</v>
      </c>
      <c r="E2799" s="1" t="s">
        <v>0</v>
      </c>
    </row>
    <row r="2800" spans="1:5" x14ac:dyDescent="0.25">
      <c r="A2800" s="1" t="s">
        <v>6704</v>
      </c>
      <c r="B2800" s="1">
        <v>12166</v>
      </c>
      <c r="C2800" s="1" t="s">
        <v>6705</v>
      </c>
      <c r="D2800" s="1">
        <v>2.6984099999999999E-4</v>
      </c>
      <c r="E2800" s="1" t="s">
        <v>0</v>
      </c>
    </row>
    <row r="2801" spans="1:5" x14ac:dyDescent="0.25">
      <c r="A2801" s="1" t="s">
        <v>6706</v>
      </c>
      <c r="B2801" s="1">
        <v>12346</v>
      </c>
      <c r="C2801" s="1" t="s">
        <v>6707</v>
      </c>
      <c r="D2801" s="1">
        <v>1.4442573E-2</v>
      </c>
      <c r="E2801" s="1" t="s">
        <v>0</v>
      </c>
    </row>
    <row r="2802" spans="1:5" x14ac:dyDescent="0.25">
      <c r="A2802" s="1" t="s">
        <v>6708</v>
      </c>
      <c r="B2802" s="1">
        <v>1341</v>
      </c>
      <c r="C2802" s="1" t="s">
        <v>6709</v>
      </c>
      <c r="D2802" s="1">
        <v>3.3189088999999998E-2</v>
      </c>
      <c r="E2802" s="1" t="s">
        <v>0</v>
      </c>
    </row>
    <row r="2803" spans="1:5" x14ac:dyDescent="0.25">
      <c r="A2803" s="1" t="s">
        <v>6710</v>
      </c>
      <c r="B2803" s="1">
        <v>7560</v>
      </c>
      <c r="C2803" s="1" t="s">
        <v>6711</v>
      </c>
      <c r="D2803" s="2">
        <v>4.1100000000000003E-5</v>
      </c>
      <c r="E2803" s="1" t="s">
        <v>0</v>
      </c>
    </row>
    <row r="2804" spans="1:5" x14ac:dyDescent="0.25">
      <c r="A2804" s="1" t="s">
        <v>6712</v>
      </c>
      <c r="B2804" s="1">
        <v>42057</v>
      </c>
      <c r="C2804" s="1" t="s">
        <v>6713</v>
      </c>
      <c r="D2804" s="1">
        <v>4.9843271000000001E-2</v>
      </c>
      <c r="E2804" s="1" t="s">
        <v>0</v>
      </c>
    </row>
    <row r="2805" spans="1:5" x14ac:dyDescent="0.25">
      <c r="A2805" s="1" t="s">
        <v>6714</v>
      </c>
      <c r="B2805" s="1">
        <v>27442</v>
      </c>
      <c r="C2805" s="1" t="s">
        <v>6715</v>
      </c>
      <c r="D2805" s="1">
        <v>7.2341940000000002E-3</v>
      </c>
      <c r="E2805" s="1" t="s">
        <v>0</v>
      </c>
    </row>
    <row r="2806" spans="1:5" x14ac:dyDescent="0.25">
      <c r="A2806" s="1" t="s">
        <v>6716</v>
      </c>
      <c r="B2806" s="1">
        <v>29569</v>
      </c>
      <c r="C2806" s="1" t="s">
        <v>6717</v>
      </c>
      <c r="D2806" s="1">
        <v>1.6910180000000001E-3</v>
      </c>
      <c r="E2806" s="1" t="s">
        <v>0</v>
      </c>
    </row>
    <row r="2807" spans="1:5" x14ac:dyDescent="0.25">
      <c r="A2807" s="1" t="s">
        <v>6718</v>
      </c>
      <c r="B2807" s="1">
        <v>42999</v>
      </c>
      <c r="C2807" s="1" t="s">
        <v>6719</v>
      </c>
      <c r="D2807" s="1">
        <v>3.0792667999999999E-2</v>
      </c>
      <c r="E2807" s="1" t="s">
        <v>0</v>
      </c>
    </row>
    <row r="2808" spans="1:5" x14ac:dyDescent="0.25">
      <c r="A2808" s="1" t="s">
        <v>6720</v>
      </c>
      <c r="B2808" s="1">
        <v>41802</v>
      </c>
      <c r="C2808" s="1" t="s">
        <v>6721</v>
      </c>
      <c r="D2808" s="1">
        <v>8.96366E-4</v>
      </c>
      <c r="E2808" s="1" t="s">
        <v>0</v>
      </c>
    </row>
    <row r="2809" spans="1:5" x14ac:dyDescent="0.25">
      <c r="A2809" s="1" t="s">
        <v>6722</v>
      </c>
      <c r="B2809" s="1">
        <v>37355</v>
      </c>
      <c r="C2809" s="1" t="s">
        <v>6723</v>
      </c>
      <c r="D2809" s="1">
        <v>4.7142859999999998E-3</v>
      </c>
      <c r="E2809" s="1" t="s">
        <v>0</v>
      </c>
    </row>
    <row r="2810" spans="1:5" x14ac:dyDescent="0.25">
      <c r="A2810" s="1" t="s">
        <v>6724</v>
      </c>
      <c r="B2810" s="1">
        <v>23937</v>
      </c>
      <c r="C2810" s="1" t="s">
        <v>6725</v>
      </c>
      <c r="D2810" s="1">
        <v>3.8929814E-2</v>
      </c>
      <c r="E2810" s="1" t="s">
        <v>0</v>
      </c>
    </row>
    <row r="2811" spans="1:5" x14ac:dyDescent="0.25">
      <c r="A2811" s="1" t="s">
        <v>6726</v>
      </c>
      <c r="B2811" s="1">
        <v>22590</v>
      </c>
      <c r="C2811" s="1" t="s">
        <v>6727</v>
      </c>
      <c r="D2811" s="1">
        <v>1.6802661E-2</v>
      </c>
      <c r="E2811" s="1" t="s">
        <v>0</v>
      </c>
    </row>
    <row r="2812" spans="1:5" x14ac:dyDescent="0.25">
      <c r="A2812" s="1" t="s">
        <v>6728</v>
      </c>
      <c r="B2812" s="1">
        <v>10688</v>
      </c>
      <c r="C2812" s="1" t="s">
        <v>6729</v>
      </c>
      <c r="D2812" s="1">
        <v>3.6051344999999999E-2</v>
      </c>
      <c r="E2812" s="1" t="s">
        <v>0</v>
      </c>
    </row>
    <row r="2813" spans="1:5" x14ac:dyDescent="0.25">
      <c r="A2813" s="1" t="s">
        <v>6730</v>
      </c>
      <c r="B2813" s="1">
        <v>39680</v>
      </c>
      <c r="C2813" s="1" t="s">
        <v>6731</v>
      </c>
      <c r="D2813" s="1">
        <v>2.4595500000000001E-4</v>
      </c>
      <c r="E2813" s="1" t="s">
        <v>0</v>
      </c>
    </row>
    <row r="2814" spans="1:5" x14ac:dyDescent="0.25">
      <c r="A2814" s="1" t="s">
        <v>6732</v>
      </c>
      <c r="B2814" s="1">
        <v>32613</v>
      </c>
      <c r="C2814" s="1" t="s">
        <v>6733</v>
      </c>
      <c r="D2814" s="1">
        <v>2.0195467000000002E-2</v>
      </c>
      <c r="E2814" s="1" t="s">
        <v>0</v>
      </c>
    </row>
    <row r="2815" spans="1:5" x14ac:dyDescent="0.25">
      <c r="A2815" s="1" t="s">
        <v>6734</v>
      </c>
      <c r="B2815" s="1">
        <v>36361</v>
      </c>
      <c r="C2815" s="1" t="s">
        <v>6735</v>
      </c>
      <c r="D2815" s="1">
        <v>1.9264368E-2</v>
      </c>
      <c r="E2815" s="1" t="s">
        <v>0</v>
      </c>
    </row>
    <row r="2816" spans="1:5" x14ac:dyDescent="0.25">
      <c r="A2816" s="1" t="s">
        <v>6736</v>
      </c>
      <c r="B2816" s="1">
        <v>12471</v>
      </c>
      <c r="C2816" s="1" t="s">
        <v>6737</v>
      </c>
      <c r="D2816" s="1">
        <v>1.578182E-3</v>
      </c>
      <c r="E2816" s="1" t="s">
        <v>0</v>
      </c>
    </row>
    <row r="2817" spans="1:5" x14ac:dyDescent="0.25">
      <c r="A2817" s="1" t="s">
        <v>6738</v>
      </c>
      <c r="B2817" s="1">
        <v>20683</v>
      </c>
      <c r="C2817" s="1" t="s">
        <v>6739</v>
      </c>
      <c r="D2817" s="1">
        <v>1.4233846E-2</v>
      </c>
      <c r="E2817" s="1" t="s">
        <v>0</v>
      </c>
    </row>
    <row r="2818" spans="1:5" x14ac:dyDescent="0.25">
      <c r="A2818" s="1" t="s">
        <v>6740</v>
      </c>
      <c r="B2818" s="1">
        <v>6891</v>
      </c>
      <c r="C2818" s="1" t="s">
        <v>6741</v>
      </c>
      <c r="D2818" s="2">
        <v>3.1999999999999998E-19</v>
      </c>
      <c r="E2818" s="1" t="s">
        <v>0</v>
      </c>
    </row>
    <row r="2819" spans="1:5" x14ac:dyDescent="0.25">
      <c r="A2819" s="1" t="s">
        <v>6742</v>
      </c>
      <c r="B2819" s="1">
        <v>41754</v>
      </c>
      <c r="C2819" s="1" t="s">
        <v>6743</v>
      </c>
      <c r="D2819" s="2">
        <v>9.3200000000000006E-6</v>
      </c>
      <c r="E2819" s="1" t="s">
        <v>0</v>
      </c>
    </row>
    <row r="2820" spans="1:5" x14ac:dyDescent="0.25">
      <c r="A2820" s="1" t="s">
        <v>6744</v>
      </c>
      <c r="B2820" s="1">
        <v>37918</v>
      </c>
      <c r="C2820" s="1" t="s">
        <v>6745</v>
      </c>
      <c r="D2820" s="2">
        <v>3.1999999999999998E-19</v>
      </c>
      <c r="E2820" s="1" t="s">
        <v>0</v>
      </c>
    </row>
    <row r="2821" spans="1:5" x14ac:dyDescent="0.25">
      <c r="A2821" s="1" t="s">
        <v>6746</v>
      </c>
      <c r="B2821" s="1">
        <v>19755</v>
      </c>
      <c r="C2821" s="1" t="s">
        <v>5353</v>
      </c>
      <c r="D2821" s="1">
        <v>1.265565E-3</v>
      </c>
      <c r="E2821" s="1" t="s">
        <v>0</v>
      </c>
    </row>
    <row r="2822" spans="1:5" x14ac:dyDescent="0.25">
      <c r="A2822" s="1" t="s">
        <v>6747</v>
      </c>
      <c r="B2822" s="1">
        <v>26043</v>
      </c>
      <c r="C2822" s="1" t="s">
        <v>6748</v>
      </c>
      <c r="D2822" s="1">
        <v>1.8682574E-2</v>
      </c>
      <c r="E2822" s="1" t="s">
        <v>0</v>
      </c>
    </row>
    <row r="2823" spans="1:5" x14ac:dyDescent="0.25">
      <c r="A2823" s="1" t="s">
        <v>6749</v>
      </c>
      <c r="B2823" s="1">
        <v>1049</v>
      </c>
      <c r="C2823" s="1" t="s">
        <v>6750</v>
      </c>
      <c r="D2823" s="1">
        <v>4.2198940999999997E-2</v>
      </c>
      <c r="E2823" s="1" t="s">
        <v>0</v>
      </c>
    </row>
    <row r="2824" spans="1:5" x14ac:dyDescent="0.25">
      <c r="A2824" s="1" t="s">
        <v>6751</v>
      </c>
      <c r="B2824" s="1">
        <v>12390</v>
      </c>
      <c r="C2824" s="1" t="s">
        <v>6752</v>
      </c>
      <c r="D2824" s="2">
        <v>1.3900000000000001E-5</v>
      </c>
      <c r="E2824" s="1" t="s">
        <v>0</v>
      </c>
    </row>
    <row r="2825" spans="1:5" x14ac:dyDescent="0.25">
      <c r="A2825" s="1" t="s">
        <v>6753</v>
      </c>
      <c r="B2825" s="1">
        <v>31093</v>
      </c>
      <c r="C2825" s="1" t="s">
        <v>6754</v>
      </c>
      <c r="D2825" s="1">
        <v>1.0194191E-2</v>
      </c>
      <c r="E2825" s="1" t="s">
        <v>0</v>
      </c>
    </row>
    <row r="2826" spans="1:5" x14ac:dyDescent="0.25">
      <c r="A2826" s="1" t="s">
        <v>6755</v>
      </c>
      <c r="B2826" s="1">
        <v>18463</v>
      </c>
      <c r="C2826" s="1" t="s">
        <v>6756</v>
      </c>
      <c r="D2826" s="1">
        <v>2.7389831E-2</v>
      </c>
      <c r="E2826" s="1" t="s">
        <v>0</v>
      </c>
    </row>
    <row r="2827" spans="1:5" x14ac:dyDescent="0.25">
      <c r="A2827" s="1" t="s">
        <v>6757</v>
      </c>
      <c r="B2827" s="1">
        <v>11367</v>
      </c>
      <c r="C2827" s="1" t="s">
        <v>6758</v>
      </c>
      <c r="D2827" s="2">
        <v>3.1999999999999998E-19</v>
      </c>
      <c r="E2827" s="1" t="s">
        <v>0</v>
      </c>
    </row>
    <row r="2828" spans="1:5" x14ac:dyDescent="0.25">
      <c r="A2828" s="1" t="s">
        <v>6759</v>
      </c>
      <c r="B2828" s="1">
        <v>3384</v>
      </c>
      <c r="C2828" s="1" t="s">
        <v>6760</v>
      </c>
      <c r="D2828" s="1">
        <v>4.4920467999999998E-2</v>
      </c>
      <c r="E2828" s="1" t="s">
        <v>0</v>
      </c>
    </row>
    <row r="2829" spans="1:5" x14ac:dyDescent="0.25">
      <c r="A2829" s="1" t="s">
        <v>6761</v>
      </c>
      <c r="B2829" s="1">
        <v>42803</v>
      </c>
      <c r="C2829" s="1" t="s">
        <v>6762</v>
      </c>
      <c r="D2829" s="1">
        <v>1.8601399999999999E-3</v>
      </c>
      <c r="E2829" s="1" t="s">
        <v>0</v>
      </c>
    </row>
    <row r="2830" spans="1:5" x14ac:dyDescent="0.25">
      <c r="A2830" s="1" t="s">
        <v>6763</v>
      </c>
      <c r="B2830" s="1">
        <v>41137</v>
      </c>
      <c r="C2830" s="1" t="s">
        <v>6764</v>
      </c>
      <c r="D2830" s="1">
        <v>1.7319099999999999E-3</v>
      </c>
      <c r="E2830" s="1" t="s">
        <v>0</v>
      </c>
    </row>
    <row r="2831" spans="1:5" x14ac:dyDescent="0.25">
      <c r="A2831" s="1" t="s">
        <v>6765</v>
      </c>
      <c r="B2831" s="1">
        <v>1987</v>
      </c>
      <c r="C2831" s="1" t="s">
        <v>6766</v>
      </c>
      <c r="D2831" s="1">
        <v>6.2019899999999999E-4</v>
      </c>
      <c r="E2831" s="1" t="s">
        <v>0</v>
      </c>
    </row>
    <row r="2832" spans="1:5" x14ac:dyDescent="0.25">
      <c r="A2832" s="1" t="s">
        <v>6767</v>
      </c>
      <c r="B2832" s="1">
        <v>10372</v>
      </c>
      <c r="C2832" s="1" t="s">
        <v>6768</v>
      </c>
      <c r="D2832" s="1">
        <v>1.1969673E-2</v>
      </c>
      <c r="E2832" s="1" t="s">
        <v>0</v>
      </c>
    </row>
    <row r="2833" spans="1:5" x14ac:dyDescent="0.25">
      <c r="A2833" s="1" t="s">
        <v>6769</v>
      </c>
      <c r="B2833" s="1">
        <v>4615</v>
      </c>
      <c r="C2833" s="1" t="s">
        <v>6770</v>
      </c>
      <c r="D2833" s="1">
        <v>5.2618359999999998E-3</v>
      </c>
      <c r="E2833" s="1" t="s">
        <v>0</v>
      </c>
    </row>
    <row r="2834" spans="1:5" x14ac:dyDescent="0.25">
      <c r="A2834" s="1" t="s">
        <v>6771</v>
      </c>
      <c r="B2834" s="1">
        <v>6331</v>
      </c>
      <c r="C2834" s="1" t="s">
        <v>6772</v>
      </c>
      <c r="D2834" s="1">
        <v>1.59445E-4</v>
      </c>
      <c r="E2834" s="1" t="s">
        <v>0</v>
      </c>
    </row>
    <row r="2835" spans="1:5" x14ac:dyDescent="0.25">
      <c r="A2835" s="1" t="s">
        <v>6773</v>
      </c>
      <c r="B2835" s="1">
        <v>1547</v>
      </c>
      <c r="C2835" s="1" t="s">
        <v>6774</v>
      </c>
      <c r="D2835" s="1">
        <v>2.0502860000000001E-3</v>
      </c>
      <c r="E2835" s="1" t="s">
        <v>0</v>
      </c>
    </row>
    <row r="2836" spans="1:5" x14ac:dyDescent="0.25">
      <c r="A2836" s="1" t="s">
        <v>6775</v>
      </c>
      <c r="B2836" s="1">
        <v>24788</v>
      </c>
      <c r="C2836" s="1" t="s">
        <v>6776</v>
      </c>
      <c r="D2836" s="2">
        <v>9.2399999999999996E-5</v>
      </c>
      <c r="E2836" s="1" t="s">
        <v>0</v>
      </c>
    </row>
    <row r="2837" spans="1:5" x14ac:dyDescent="0.25">
      <c r="A2837" s="1" t="s">
        <v>6777</v>
      </c>
      <c r="B2837" s="1">
        <v>22666</v>
      </c>
      <c r="C2837" s="1" t="s">
        <v>6778</v>
      </c>
      <c r="D2837" s="1">
        <v>3.1382978999999998E-2</v>
      </c>
      <c r="E2837" s="1" t="s">
        <v>0</v>
      </c>
    </row>
    <row r="2838" spans="1:5" x14ac:dyDescent="0.25">
      <c r="A2838" s="1" t="s">
        <v>6779</v>
      </c>
      <c r="B2838" s="1">
        <v>13044</v>
      </c>
      <c r="C2838" s="1" t="s">
        <v>6780</v>
      </c>
      <c r="D2838" s="1">
        <v>5.6083249999999999E-3</v>
      </c>
      <c r="E2838" s="1" t="s">
        <v>0</v>
      </c>
    </row>
    <row r="2839" spans="1:5" x14ac:dyDescent="0.25">
      <c r="A2839" s="1" t="s">
        <v>6781</v>
      </c>
      <c r="B2839" s="1">
        <v>36760</v>
      </c>
      <c r="C2839" s="1" t="s">
        <v>6782</v>
      </c>
      <c r="D2839" s="1">
        <v>1.7493040000000001E-2</v>
      </c>
      <c r="E2839" s="1" t="s">
        <v>0</v>
      </c>
    </row>
    <row r="2840" spans="1:5" x14ac:dyDescent="0.25">
      <c r="A2840" s="1" t="s">
        <v>6783</v>
      </c>
      <c r="B2840" s="1">
        <v>15751</v>
      </c>
      <c r="C2840" s="1" t="s">
        <v>6784</v>
      </c>
      <c r="D2840" s="2">
        <v>3.1999999999999998E-19</v>
      </c>
      <c r="E2840" s="1" t="s">
        <v>0</v>
      </c>
    </row>
    <row r="2841" spans="1:5" x14ac:dyDescent="0.25">
      <c r="A2841" s="1" t="s">
        <v>6785</v>
      </c>
      <c r="B2841" s="1">
        <v>33309</v>
      </c>
      <c r="C2841" s="1" t="s">
        <v>6786</v>
      </c>
      <c r="D2841" s="1">
        <v>6.8635699999999996E-4</v>
      </c>
      <c r="E2841" s="1" t="s">
        <v>0</v>
      </c>
    </row>
    <row r="2842" spans="1:5" x14ac:dyDescent="0.25">
      <c r="A2842" s="1" t="s">
        <v>6787</v>
      </c>
      <c r="B2842" s="1">
        <v>42906</v>
      </c>
      <c r="C2842" s="1" t="s">
        <v>6788</v>
      </c>
      <c r="D2842" s="1">
        <v>8.8888890000000005E-3</v>
      </c>
      <c r="E2842" s="1" t="s">
        <v>0</v>
      </c>
    </row>
    <row r="2843" spans="1:5" x14ac:dyDescent="0.25">
      <c r="A2843" s="1" t="s">
        <v>6789</v>
      </c>
      <c r="B2843" s="1">
        <v>5477</v>
      </c>
      <c r="C2843" s="1" t="s">
        <v>6790</v>
      </c>
      <c r="D2843" s="2">
        <v>4.7700000000000001E-6</v>
      </c>
      <c r="E2843" s="1" t="s">
        <v>0</v>
      </c>
    </row>
    <row r="2844" spans="1:5" x14ac:dyDescent="0.25">
      <c r="A2844" s="1" t="s">
        <v>6791</v>
      </c>
      <c r="B2844" s="1">
        <v>3280</v>
      </c>
      <c r="C2844" s="1" t="s">
        <v>6792</v>
      </c>
      <c r="D2844" s="1">
        <v>4.4619075000000001E-2</v>
      </c>
      <c r="E2844" s="1" t="s">
        <v>0</v>
      </c>
    </row>
    <row r="2845" spans="1:5" x14ac:dyDescent="0.25">
      <c r="A2845" s="1" t="s">
        <v>6793</v>
      </c>
      <c r="B2845" s="1">
        <v>40316</v>
      </c>
      <c r="C2845" s="1" t="s">
        <v>6794</v>
      </c>
      <c r="D2845" s="1">
        <v>8.2051720000000002E-3</v>
      </c>
      <c r="E2845" s="1" t="s">
        <v>0</v>
      </c>
    </row>
    <row r="2846" spans="1:5" x14ac:dyDescent="0.25">
      <c r="A2846" s="1" t="s">
        <v>6795</v>
      </c>
      <c r="B2846" s="1">
        <v>14338</v>
      </c>
      <c r="C2846" s="1" t="s">
        <v>6796</v>
      </c>
      <c r="D2846" s="1">
        <v>2.9863780999999999E-2</v>
      </c>
      <c r="E2846" s="1" t="s">
        <v>0</v>
      </c>
    </row>
    <row r="2847" spans="1:5" x14ac:dyDescent="0.25">
      <c r="A2847" s="1" t="s">
        <v>6797</v>
      </c>
      <c r="B2847" s="1">
        <v>16260</v>
      </c>
      <c r="C2847" s="1" t="s">
        <v>6798</v>
      </c>
      <c r="D2847" s="1">
        <v>1.8894813E-2</v>
      </c>
      <c r="E2847" s="1" t="s">
        <v>0</v>
      </c>
    </row>
    <row r="2848" spans="1:5" x14ac:dyDescent="0.25">
      <c r="A2848" s="1" t="s">
        <v>6799</v>
      </c>
      <c r="B2848" s="1">
        <v>5908</v>
      </c>
      <c r="C2848" s="1" t="s">
        <v>6800</v>
      </c>
      <c r="D2848" s="1">
        <v>1.2252300000000001E-4</v>
      </c>
      <c r="E2848" s="1" t="s">
        <v>0</v>
      </c>
    </row>
    <row r="2849" spans="1:5" x14ac:dyDescent="0.25">
      <c r="A2849" s="1" t="s">
        <v>6801</v>
      </c>
      <c r="B2849" s="1">
        <v>20766</v>
      </c>
      <c r="C2849" s="1" t="s">
        <v>6802</v>
      </c>
      <c r="D2849" s="1">
        <v>2.9592331999999999E-2</v>
      </c>
      <c r="E2849" s="1" t="s">
        <v>0</v>
      </c>
    </row>
    <row r="2850" spans="1:5" x14ac:dyDescent="0.25">
      <c r="A2850" s="1" t="s">
        <v>6803</v>
      </c>
      <c r="B2850" s="1">
        <v>9932</v>
      </c>
      <c r="C2850" s="1" t="s">
        <v>6804</v>
      </c>
      <c r="D2850" s="1">
        <v>5.4142000000000003E-4</v>
      </c>
      <c r="E2850" s="1" t="s">
        <v>0</v>
      </c>
    </row>
    <row r="2851" spans="1:5" x14ac:dyDescent="0.25">
      <c r="A2851" s="1" t="s">
        <v>6805</v>
      </c>
      <c r="B2851" s="1">
        <v>36900</v>
      </c>
      <c r="C2851" s="1" t="s">
        <v>6806</v>
      </c>
      <c r="D2851" s="2">
        <v>3.1999999999999998E-19</v>
      </c>
      <c r="E2851" s="1" t="s">
        <v>0</v>
      </c>
    </row>
    <row r="2852" spans="1:5" x14ac:dyDescent="0.25">
      <c r="A2852" s="1" t="s">
        <v>6807</v>
      </c>
      <c r="B2852" s="1">
        <v>36393</v>
      </c>
      <c r="C2852" s="1" t="s">
        <v>6808</v>
      </c>
      <c r="D2852" s="1">
        <v>1.403465E-3</v>
      </c>
      <c r="E2852" s="1" t="s">
        <v>0</v>
      </c>
    </row>
    <row r="2853" spans="1:5" x14ac:dyDescent="0.25">
      <c r="A2853" s="1" t="s">
        <v>6809</v>
      </c>
      <c r="B2853" s="1">
        <v>43092</v>
      </c>
      <c r="C2853" s="1" t="s">
        <v>6810</v>
      </c>
      <c r="D2853" s="1">
        <v>3.7130699000000003E-2</v>
      </c>
      <c r="E2853" s="1" t="s">
        <v>0</v>
      </c>
    </row>
    <row r="2854" spans="1:5" x14ac:dyDescent="0.25">
      <c r="A2854" s="1" t="s">
        <v>6811</v>
      </c>
      <c r="B2854" s="1">
        <v>5679</v>
      </c>
      <c r="C2854" s="1" t="s">
        <v>6812</v>
      </c>
      <c r="D2854" s="1">
        <v>9.5553689999999993E-3</v>
      </c>
      <c r="E2854" s="1" t="s">
        <v>0</v>
      </c>
    </row>
    <row r="2855" spans="1:5" x14ac:dyDescent="0.25">
      <c r="A2855" s="1" t="s">
        <v>6813</v>
      </c>
      <c r="B2855" s="1">
        <v>26966</v>
      </c>
      <c r="C2855" s="1" t="s">
        <v>6814</v>
      </c>
      <c r="D2855" s="1">
        <v>1.4209714999999999E-2</v>
      </c>
      <c r="E2855" s="1" t="s">
        <v>0</v>
      </c>
    </row>
    <row r="2856" spans="1:5" x14ac:dyDescent="0.25">
      <c r="A2856" s="1" t="s">
        <v>6815</v>
      </c>
      <c r="B2856" s="1">
        <v>29297</v>
      </c>
      <c r="C2856" s="1" t="s">
        <v>6816</v>
      </c>
      <c r="D2856" s="1">
        <v>2.197727E-3</v>
      </c>
      <c r="E2856" s="1" t="s">
        <v>0</v>
      </c>
    </row>
    <row r="2857" spans="1:5" x14ac:dyDescent="0.25">
      <c r="A2857" s="1" t="s">
        <v>6817</v>
      </c>
      <c r="B2857" s="1">
        <v>34315</v>
      </c>
      <c r="C2857" s="1" t="s">
        <v>6818</v>
      </c>
      <c r="D2857" s="1">
        <v>1.9670687999999999E-2</v>
      </c>
      <c r="E2857" s="1" t="s">
        <v>0</v>
      </c>
    </row>
    <row r="2858" spans="1:5" x14ac:dyDescent="0.25">
      <c r="A2858" s="1" t="s">
        <v>6819</v>
      </c>
      <c r="B2858" s="1">
        <v>12502</v>
      </c>
      <c r="C2858" s="1" t="s">
        <v>6820</v>
      </c>
      <c r="D2858" s="1">
        <v>5.4455069999999996E-3</v>
      </c>
      <c r="E2858" s="1" t="s">
        <v>0</v>
      </c>
    </row>
    <row r="2859" spans="1:5" x14ac:dyDescent="0.25">
      <c r="A2859" s="1" t="s">
        <v>6821</v>
      </c>
      <c r="B2859" s="1">
        <v>11792</v>
      </c>
      <c r="C2859" s="1" t="s">
        <v>6822</v>
      </c>
      <c r="D2859" s="1">
        <v>2.3033538999999999E-2</v>
      </c>
      <c r="E2859" s="1" t="s">
        <v>0</v>
      </c>
    </row>
    <row r="2860" spans="1:5" x14ac:dyDescent="0.25">
      <c r="A2860" s="1" t="s">
        <v>6823</v>
      </c>
      <c r="B2860" s="1">
        <v>6592</v>
      </c>
      <c r="C2860" s="1" t="s">
        <v>6824</v>
      </c>
      <c r="D2860" s="1">
        <v>4.2122497000000002E-2</v>
      </c>
      <c r="E2860" s="1" t="s">
        <v>0</v>
      </c>
    </row>
    <row r="2861" spans="1:5" x14ac:dyDescent="0.25">
      <c r="A2861" s="1" t="s">
        <v>6825</v>
      </c>
      <c r="B2861" s="1">
        <v>33118</v>
      </c>
      <c r="C2861" s="1" t="s">
        <v>6826</v>
      </c>
      <c r="D2861" s="2">
        <v>3.1999999999999998E-19</v>
      </c>
      <c r="E2861" s="1" t="s">
        <v>0</v>
      </c>
    </row>
    <row r="2862" spans="1:5" x14ac:dyDescent="0.25">
      <c r="A2862" s="1" t="s">
        <v>6827</v>
      </c>
      <c r="B2862" s="1">
        <v>42053</v>
      </c>
      <c r="C2862" s="1" t="s">
        <v>6828</v>
      </c>
      <c r="D2862" s="1">
        <v>2.2290249999999999E-3</v>
      </c>
      <c r="E2862" s="1" t="s">
        <v>0</v>
      </c>
    </row>
    <row r="2863" spans="1:5" x14ac:dyDescent="0.25">
      <c r="A2863" s="1" t="s">
        <v>6829</v>
      </c>
      <c r="B2863" s="1">
        <v>40748</v>
      </c>
      <c r="C2863" s="1" t="s">
        <v>6830</v>
      </c>
      <c r="D2863" s="1">
        <v>7.0116800000000002E-3</v>
      </c>
      <c r="E2863" s="1" t="s">
        <v>0</v>
      </c>
    </row>
    <row r="2864" spans="1:5" x14ac:dyDescent="0.25">
      <c r="A2864" s="1" t="s">
        <v>6831</v>
      </c>
      <c r="B2864" s="1">
        <v>1756</v>
      </c>
      <c r="C2864" s="1" t="s">
        <v>6832</v>
      </c>
      <c r="D2864" s="1">
        <v>1.5288187E-2</v>
      </c>
      <c r="E2864" s="1" t="s">
        <v>0</v>
      </c>
    </row>
    <row r="2865" spans="1:5" x14ac:dyDescent="0.25">
      <c r="A2865" s="1" t="s">
        <v>6833</v>
      </c>
      <c r="B2865" s="1">
        <v>19235</v>
      </c>
      <c r="C2865" s="1" t="s">
        <v>6834</v>
      </c>
      <c r="D2865" s="2">
        <v>3.1999999999999998E-19</v>
      </c>
      <c r="E2865" s="1" t="s">
        <v>0</v>
      </c>
    </row>
    <row r="2866" spans="1:5" x14ac:dyDescent="0.25">
      <c r="A2866" s="1" t="s">
        <v>6835</v>
      </c>
      <c r="B2866" s="1">
        <v>39739</v>
      </c>
      <c r="C2866" s="1" t="s">
        <v>6836</v>
      </c>
      <c r="D2866" s="2">
        <v>3.1999999999999998E-19</v>
      </c>
      <c r="E2866" s="1" t="s">
        <v>0</v>
      </c>
    </row>
    <row r="2867" spans="1:5" x14ac:dyDescent="0.25">
      <c r="A2867" s="1" t="s">
        <v>6837</v>
      </c>
      <c r="B2867" s="1">
        <v>26555</v>
      </c>
      <c r="C2867" s="1" t="s">
        <v>6838</v>
      </c>
      <c r="D2867" s="1">
        <v>3.0331639000000001E-2</v>
      </c>
      <c r="E2867" s="1" t="s">
        <v>0</v>
      </c>
    </row>
    <row r="2868" spans="1:5" x14ac:dyDescent="0.25">
      <c r="A2868" s="1" t="s">
        <v>6839</v>
      </c>
      <c r="B2868" s="1">
        <v>32427</v>
      </c>
      <c r="C2868" s="1" t="s">
        <v>6840</v>
      </c>
      <c r="D2868" s="1">
        <v>2.032037E-3</v>
      </c>
      <c r="E2868" s="1" t="s">
        <v>0</v>
      </c>
    </row>
    <row r="2869" spans="1:5" x14ac:dyDescent="0.25">
      <c r="A2869" s="1" t="s">
        <v>6841</v>
      </c>
      <c r="B2869" s="1">
        <v>16851</v>
      </c>
      <c r="C2869" s="1" t="s">
        <v>6842</v>
      </c>
      <c r="D2869" s="1">
        <v>3.37565E-3</v>
      </c>
      <c r="E2869" s="1" t="s">
        <v>0</v>
      </c>
    </row>
    <row r="2870" spans="1:5" x14ac:dyDescent="0.25">
      <c r="A2870" s="1" t="s">
        <v>6843</v>
      </c>
      <c r="B2870" s="1">
        <v>39386</v>
      </c>
      <c r="C2870" s="1" t="s">
        <v>6844</v>
      </c>
      <c r="D2870" s="2">
        <v>3.8699999999999999E-5</v>
      </c>
      <c r="E2870" s="1" t="s">
        <v>0</v>
      </c>
    </row>
    <row r="2871" spans="1:5" x14ac:dyDescent="0.25">
      <c r="A2871" s="1" t="s">
        <v>6845</v>
      </c>
      <c r="B2871" s="1">
        <v>22491</v>
      </c>
      <c r="C2871" s="1" t="s">
        <v>6846</v>
      </c>
      <c r="D2871" s="1">
        <v>2.7353786000000001E-2</v>
      </c>
      <c r="E2871" s="1" t="s">
        <v>0</v>
      </c>
    </row>
    <row r="2872" spans="1:5" x14ac:dyDescent="0.25">
      <c r="A2872" s="1" t="s">
        <v>6847</v>
      </c>
      <c r="B2872" s="1">
        <v>15757</v>
      </c>
      <c r="C2872" s="1" t="s">
        <v>6848</v>
      </c>
      <c r="D2872" s="1">
        <v>3.0959647E-2</v>
      </c>
      <c r="E2872" s="1" t="s">
        <v>0</v>
      </c>
    </row>
    <row r="2873" spans="1:5" x14ac:dyDescent="0.25">
      <c r="A2873" s="1" t="s">
        <v>6849</v>
      </c>
      <c r="B2873" s="1">
        <v>43056</v>
      </c>
      <c r="C2873" s="1" t="s">
        <v>6850</v>
      </c>
      <c r="D2873" s="1">
        <v>2.5890211999999999E-2</v>
      </c>
      <c r="E2873" s="1" t="s">
        <v>0</v>
      </c>
    </row>
    <row r="2874" spans="1:5" x14ac:dyDescent="0.25">
      <c r="A2874" s="1" t="s">
        <v>6851</v>
      </c>
      <c r="B2874" s="1">
        <v>10758</v>
      </c>
      <c r="C2874" s="1" t="s">
        <v>6852</v>
      </c>
      <c r="D2874" s="2">
        <v>3.1999999999999998E-19</v>
      </c>
      <c r="E2874" s="1" t="s">
        <v>0</v>
      </c>
    </row>
    <row r="2875" spans="1:5" x14ac:dyDescent="0.25">
      <c r="A2875" s="1" t="s">
        <v>6853</v>
      </c>
      <c r="B2875" s="1">
        <v>27965</v>
      </c>
      <c r="C2875" s="1" t="s">
        <v>6854</v>
      </c>
      <c r="D2875" s="1">
        <v>7.4580999999999996E-4</v>
      </c>
      <c r="E2875" s="1" t="s">
        <v>0</v>
      </c>
    </row>
    <row r="2876" spans="1:5" x14ac:dyDescent="0.25">
      <c r="A2876" s="1" t="s">
        <v>6855</v>
      </c>
      <c r="B2876" s="1">
        <v>44902</v>
      </c>
      <c r="C2876" s="1" t="s">
        <v>6856</v>
      </c>
      <c r="D2876" s="1">
        <v>6.4685510000000003E-3</v>
      </c>
      <c r="E2876" s="1" t="s">
        <v>0</v>
      </c>
    </row>
    <row r="2877" spans="1:5" x14ac:dyDescent="0.25">
      <c r="A2877" s="1" t="s">
        <v>6857</v>
      </c>
      <c r="B2877" s="1">
        <v>6127</v>
      </c>
      <c r="C2877" s="1" t="s">
        <v>6858</v>
      </c>
      <c r="D2877" s="2">
        <v>3.1999999999999998E-19</v>
      </c>
      <c r="E2877" s="1" t="s">
        <v>0</v>
      </c>
    </row>
    <row r="2878" spans="1:5" x14ac:dyDescent="0.25">
      <c r="A2878" s="1" t="s">
        <v>6859</v>
      </c>
      <c r="B2878" s="1">
        <v>44608</v>
      </c>
      <c r="C2878" s="1" t="s">
        <v>6860</v>
      </c>
      <c r="D2878" s="1">
        <v>1.8634782999999999E-2</v>
      </c>
      <c r="E2878" s="1" t="s">
        <v>0</v>
      </c>
    </row>
    <row r="2879" spans="1:5" x14ac:dyDescent="0.25">
      <c r="A2879" s="1" t="s">
        <v>6861</v>
      </c>
      <c r="B2879" s="1">
        <v>2897</v>
      </c>
      <c r="C2879" s="1" t="s">
        <v>6862</v>
      </c>
      <c r="D2879" s="1">
        <v>4.8518520000000002E-3</v>
      </c>
      <c r="E2879" s="1" t="s">
        <v>0</v>
      </c>
    </row>
    <row r="2880" spans="1:5" x14ac:dyDescent="0.25">
      <c r="A2880" s="1" t="s">
        <v>6863</v>
      </c>
      <c r="B2880" s="1">
        <v>31299</v>
      </c>
      <c r="C2880" s="1" t="s">
        <v>6864</v>
      </c>
      <c r="D2880" s="1">
        <v>1.5154483999999999E-2</v>
      </c>
      <c r="E2880" s="1" t="s">
        <v>0</v>
      </c>
    </row>
    <row r="2881" spans="1:5" x14ac:dyDescent="0.25">
      <c r="A2881" s="1" t="s">
        <v>6865</v>
      </c>
      <c r="B2881" s="1">
        <v>26946</v>
      </c>
      <c r="C2881" s="1" t="s">
        <v>6866</v>
      </c>
      <c r="D2881" s="1">
        <v>4.7077809999999998E-2</v>
      </c>
      <c r="E2881" s="1" t="s">
        <v>0</v>
      </c>
    </row>
    <row r="2882" spans="1:5" x14ac:dyDescent="0.25">
      <c r="A2882" s="1" t="s">
        <v>6867</v>
      </c>
      <c r="B2882" s="1">
        <v>3688</v>
      </c>
      <c r="C2882" s="1" t="s">
        <v>6868</v>
      </c>
      <c r="D2882" s="1">
        <v>2.3883627000000001E-2</v>
      </c>
      <c r="E2882" s="1" t="s">
        <v>0</v>
      </c>
    </row>
    <row r="2883" spans="1:5" x14ac:dyDescent="0.25">
      <c r="A2883" s="1" t="s">
        <v>6869</v>
      </c>
      <c r="B2883" s="1">
        <v>44195</v>
      </c>
      <c r="C2883" s="1" t="s">
        <v>6870</v>
      </c>
      <c r="D2883" s="1">
        <v>5.6904319999999996E-3</v>
      </c>
      <c r="E2883" s="1" t="s">
        <v>0</v>
      </c>
    </row>
    <row r="2884" spans="1:5" x14ac:dyDescent="0.25">
      <c r="A2884" s="1" t="s">
        <v>6871</v>
      </c>
      <c r="B2884" s="1">
        <v>21955</v>
      </c>
      <c r="C2884" s="1" t="s">
        <v>6872</v>
      </c>
      <c r="D2884" s="1">
        <v>6.0350880000000001E-3</v>
      </c>
      <c r="E2884" s="1" t="s">
        <v>0</v>
      </c>
    </row>
    <row r="2885" spans="1:5" x14ac:dyDescent="0.25">
      <c r="A2885" s="1" t="s">
        <v>6873</v>
      </c>
      <c r="B2885" s="1">
        <v>40240</v>
      </c>
      <c r="C2885" s="1" t="s">
        <v>6874</v>
      </c>
      <c r="D2885" s="1">
        <v>3.3628166000000001E-2</v>
      </c>
      <c r="E2885" s="1" t="s">
        <v>0</v>
      </c>
    </row>
    <row r="2886" spans="1:5" x14ac:dyDescent="0.25">
      <c r="A2886" s="1" t="s">
        <v>6875</v>
      </c>
      <c r="B2886" s="1">
        <v>32239</v>
      </c>
      <c r="C2886" s="1" t="s">
        <v>6876</v>
      </c>
      <c r="D2886" s="1">
        <v>3.4374999999999998E-4</v>
      </c>
      <c r="E2886" s="1" t="s">
        <v>0</v>
      </c>
    </row>
    <row r="2887" spans="1:5" x14ac:dyDescent="0.25">
      <c r="A2887" s="1" t="s">
        <v>6877</v>
      </c>
      <c r="B2887" s="1">
        <v>42745</v>
      </c>
      <c r="C2887" s="1" t="s">
        <v>6878</v>
      </c>
      <c r="D2887" s="1">
        <v>3.706422E-3</v>
      </c>
      <c r="E2887" s="1" t="s">
        <v>0</v>
      </c>
    </row>
    <row r="2888" spans="1:5" x14ac:dyDescent="0.25">
      <c r="A2888" s="1" t="s">
        <v>6879</v>
      </c>
      <c r="B2888" s="1">
        <v>16464</v>
      </c>
      <c r="C2888" s="1" t="s">
        <v>6880</v>
      </c>
      <c r="D2888" s="2">
        <v>3.1999999999999998E-19</v>
      </c>
      <c r="E2888" s="1" t="s">
        <v>0</v>
      </c>
    </row>
    <row r="2889" spans="1:5" x14ac:dyDescent="0.25">
      <c r="A2889" s="1" t="s">
        <v>6881</v>
      </c>
      <c r="B2889" s="1">
        <v>2404</v>
      </c>
      <c r="C2889" s="1" t="s">
        <v>6882</v>
      </c>
      <c r="D2889" s="1">
        <v>6.4685510000000003E-3</v>
      </c>
      <c r="E2889" s="1" t="s">
        <v>0</v>
      </c>
    </row>
    <row r="2890" spans="1:5" x14ac:dyDescent="0.25">
      <c r="A2890" s="1" t="s">
        <v>6883</v>
      </c>
      <c r="B2890" s="1">
        <v>18405</v>
      </c>
      <c r="C2890" s="1" t="s">
        <v>6884</v>
      </c>
      <c r="D2890" s="2">
        <v>3.1999999999999998E-19</v>
      </c>
      <c r="E2890" s="1" t="s">
        <v>0</v>
      </c>
    </row>
    <row r="2891" spans="1:5" x14ac:dyDescent="0.25">
      <c r="A2891" s="1" t="s">
        <v>6885</v>
      </c>
      <c r="B2891" s="1">
        <v>42202</v>
      </c>
      <c r="C2891" s="1" t="s">
        <v>6886</v>
      </c>
      <c r="D2891" s="2">
        <v>3.1999999999999998E-19</v>
      </c>
      <c r="E2891" s="1" t="s">
        <v>0</v>
      </c>
    </row>
    <row r="2892" spans="1:5" x14ac:dyDescent="0.25">
      <c r="A2892" s="1" t="s">
        <v>6887</v>
      </c>
      <c r="B2892" s="1">
        <v>39306</v>
      </c>
      <c r="C2892" s="1" t="s">
        <v>6888</v>
      </c>
      <c r="D2892" s="1">
        <v>4.7629458999999999E-2</v>
      </c>
      <c r="E2892" s="1" t="s">
        <v>0</v>
      </c>
    </row>
    <row r="2893" spans="1:5" x14ac:dyDescent="0.25">
      <c r="A2893" s="1" t="s">
        <v>6889</v>
      </c>
      <c r="B2893" s="1">
        <v>41743</v>
      </c>
      <c r="C2893" s="1" t="s">
        <v>6890</v>
      </c>
      <c r="D2893" s="2">
        <v>3.1999999999999998E-19</v>
      </c>
      <c r="E2893" s="1" t="s">
        <v>0</v>
      </c>
    </row>
    <row r="2894" spans="1:5" x14ac:dyDescent="0.25">
      <c r="A2894" s="1" t="s">
        <v>6891</v>
      </c>
      <c r="B2894" s="1">
        <v>7072</v>
      </c>
      <c r="C2894" s="1" t="s">
        <v>6892</v>
      </c>
      <c r="D2894" s="1">
        <v>4.5121070999999999E-2</v>
      </c>
      <c r="E2894" s="1" t="s">
        <v>0</v>
      </c>
    </row>
    <row r="2895" spans="1:5" x14ac:dyDescent="0.25">
      <c r="A2895" s="1" t="s">
        <v>6893</v>
      </c>
      <c r="B2895" s="1">
        <v>36446</v>
      </c>
      <c r="C2895" s="1" t="s">
        <v>6894</v>
      </c>
      <c r="D2895" s="2">
        <v>3.1999999999999998E-19</v>
      </c>
      <c r="E2895" s="1" t="s">
        <v>0</v>
      </c>
    </row>
    <row r="2896" spans="1:5" x14ac:dyDescent="0.25">
      <c r="A2896" s="1" t="s">
        <v>6895</v>
      </c>
      <c r="B2896" s="1">
        <v>22386</v>
      </c>
      <c r="C2896" s="1" t="s">
        <v>6896</v>
      </c>
      <c r="D2896" s="2">
        <v>3.1999999999999998E-19</v>
      </c>
      <c r="E2896" s="1" t="s">
        <v>0</v>
      </c>
    </row>
    <row r="2897" spans="1:5" x14ac:dyDescent="0.25">
      <c r="A2897" s="1" t="s">
        <v>6897</v>
      </c>
      <c r="B2897" s="1">
        <v>21597</v>
      </c>
      <c r="C2897" s="1" t="s">
        <v>6898</v>
      </c>
      <c r="D2897" s="1">
        <v>9.5428570000000001E-3</v>
      </c>
      <c r="E2897" s="1" t="s">
        <v>0</v>
      </c>
    </row>
    <row r="2898" spans="1:5" x14ac:dyDescent="0.25">
      <c r="A2898" s="1" t="s">
        <v>6899</v>
      </c>
      <c r="B2898" s="1">
        <v>20923</v>
      </c>
      <c r="C2898" s="1" t="s">
        <v>6900</v>
      </c>
      <c r="D2898" s="1">
        <v>3.1601498999999998E-2</v>
      </c>
      <c r="E2898" s="1" t="s">
        <v>0</v>
      </c>
    </row>
    <row r="2899" spans="1:5" x14ac:dyDescent="0.25">
      <c r="A2899" s="1" t="s">
        <v>6901</v>
      </c>
      <c r="B2899" s="1">
        <v>15756</v>
      </c>
      <c r="C2899" s="1" t="s">
        <v>6902</v>
      </c>
      <c r="D2899" s="1">
        <v>3.7602656999999998E-2</v>
      </c>
      <c r="E2899" s="1" t="s">
        <v>0</v>
      </c>
    </row>
    <row r="2900" spans="1:5" x14ac:dyDescent="0.25">
      <c r="A2900" s="1" t="s">
        <v>6903</v>
      </c>
      <c r="B2900" s="1">
        <v>35832</v>
      </c>
      <c r="C2900" s="1" t="s">
        <v>6904</v>
      </c>
      <c r="D2900" s="1">
        <v>2.43902E-4</v>
      </c>
      <c r="E2900" s="1" t="s">
        <v>0</v>
      </c>
    </row>
    <row r="2901" spans="1:5" x14ac:dyDescent="0.25">
      <c r="A2901" s="1" t="s">
        <v>6905</v>
      </c>
      <c r="B2901" s="1">
        <v>40245</v>
      </c>
      <c r="C2901" s="1" t="s">
        <v>6906</v>
      </c>
      <c r="D2901" s="2">
        <v>4.1100000000000003E-5</v>
      </c>
      <c r="E2901" s="1" t="s">
        <v>0</v>
      </c>
    </row>
    <row r="2902" spans="1:5" x14ac:dyDescent="0.25">
      <c r="A2902" s="1" t="s">
        <v>6907</v>
      </c>
      <c r="B2902" s="1">
        <v>35427</v>
      </c>
      <c r="C2902" s="1" t="s">
        <v>6908</v>
      </c>
      <c r="D2902" s="1">
        <v>7.6880199999999996E-4</v>
      </c>
      <c r="E2902" s="1" t="s">
        <v>0</v>
      </c>
    </row>
    <row r="2903" spans="1:5" x14ac:dyDescent="0.25">
      <c r="A2903" s="1" t="s">
        <v>6909</v>
      </c>
      <c r="B2903" s="1">
        <v>26735</v>
      </c>
      <c r="C2903" s="1" t="s">
        <v>6910</v>
      </c>
      <c r="D2903" s="1">
        <v>7.1796250000000002E-3</v>
      </c>
      <c r="E2903" s="1" t="s">
        <v>0</v>
      </c>
    </row>
    <row r="2904" spans="1:5" x14ac:dyDescent="0.25">
      <c r="A2904" s="1" t="s">
        <v>6911</v>
      </c>
      <c r="B2904" s="1">
        <v>23095</v>
      </c>
      <c r="C2904" s="1" t="s">
        <v>6912</v>
      </c>
      <c r="D2904" s="1">
        <v>1.5123205000000001E-2</v>
      </c>
      <c r="E2904" s="1" t="s">
        <v>0</v>
      </c>
    </row>
    <row r="2905" spans="1:5" x14ac:dyDescent="0.25">
      <c r="A2905" s="1" t="s">
        <v>6913</v>
      </c>
      <c r="B2905" s="1">
        <v>42762</v>
      </c>
      <c r="C2905" s="1" t="s">
        <v>6914</v>
      </c>
      <c r="D2905" s="1">
        <v>4.9863809999999998E-3</v>
      </c>
      <c r="E2905" s="1" t="s">
        <v>0</v>
      </c>
    </row>
    <row r="2906" spans="1:5" x14ac:dyDescent="0.25">
      <c r="A2906" s="1" t="s">
        <v>6915</v>
      </c>
      <c r="B2906" s="1">
        <v>11402</v>
      </c>
      <c r="C2906" s="1" t="s">
        <v>6916</v>
      </c>
      <c r="D2906" s="2">
        <v>3.1999999999999998E-19</v>
      </c>
      <c r="E2906" s="1" t="s">
        <v>0</v>
      </c>
    </row>
    <row r="2907" spans="1:5" x14ac:dyDescent="0.25">
      <c r="A2907" s="1" t="s">
        <v>6917</v>
      </c>
      <c r="B2907" s="1">
        <v>33455</v>
      </c>
      <c r="C2907" s="1" t="s">
        <v>6918</v>
      </c>
      <c r="D2907" s="1">
        <v>5.4315789999999997E-3</v>
      </c>
      <c r="E2907" s="1" t="s">
        <v>0</v>
      </c>
    </row>
    <row r="2908" spans="1:5" x14ac:dyDescent="0.25">
      <c r="A2908" s="1" t="s">
        <v>6919</v>
      </c>
      <c r="B2908" s="1">
        <v>21866</v>
      </c>
      <c r="C2908" s="1" t="s">
        <v>6920</v>
      </c>
      <c r="D2908" s="1">
        <v>2.5524252000000001E-2</v>
      </c>
      <c r="E2908" s="1" t="s">
        <v>0</v>
      </c>
    </row>
    <row r="2909" spans="1:5" x14ac:dyDescent="0.25">
      <c r="A2909" s="1" t="s">
        <v>6921</v>
      </c>
      <c r="B2909" s="1">
        <v>3276</v>
      </c>
      <c r="C2909" s="1" t="s">
        <v>6922</v>
      </c>
      <c r="D2909" s="1">
        <v>4.9318492999999998E-2</v>
      </c>
      <c r="E2909" s="1" t="s">
        <v>0</v>
      </c>
    </row>
    <row r="2910" spans="1:5" x14ac:dyDescent="0.25">
      <c r="A2910" s="1" t="s">
        <v>6923</v>
      </c>
      <c r="B2910" s="1">
        <v>44758</v>
      </c>
      <c r="C2910" s="1" t="s">
        <v>6924</v>
      </c>
      <c r="D2910" s="1">
        <v>1.0865745E-2</v>
      </c>
      <c r="E2910" s="1" t="s">
        <v>0</v>
      </c>
    </row>
    <row r="2911" spans="1:5" x14ac:dyDescent="0.25">
      <c r="A2911" s="1" t="s">
        <v>6925</v>
      </c>
      <c r="B2911" s="1">
        <v>29252</v>
      </c>
      <c r="C2911" s="1" t="s">
        <v>5464</v>
      </c>
      <c r="D2911" s="2">
        <v>3.1999999999999998E-19</v>
      </c>
      <c r="E2911" s="1" t="s">
        <v>0</v>
      </c>
    </row>
    <row r="2912" spans="1:5" x14ac:dyDescent="0.25">
      <c r="A2912" s="1" t="s">
        <v>6926</v>
      </c>
      <c r="B2912" s="1">
        <v>41456</v>
      </c>
      <c r="C2912" s="1" t="s">
        <v>6927</v>
      </c>
      <c r="D2912" s="1">
        <v>2.1676838E-2</v>
      </c>
      <c r="E2912" s="1" t="s">
        <v>0</v>
      </c>
    </row>
    <row r="2913" spans="1:5" x14ac:dyDescent="0.25">
      <c r="A2913" s="1" t="s">
        <v>6928</v>
      </c>
      <c r="B2913" s="1">
        <v>1411</v>
      </c>
      <c r="C2913" s="1" t="s">
        <v>6929</v>
      </c>
      <c r="D2913" s="2">
        <v>4.1100000000000003E-5</v>
      </c>
      <c r="E2913" s="1" t="s">
        <v>0</v>
      </c>
    </row>
    <row r="2914" spans="1:5" x14ac:dyDescent="0.25">
      <c r="A2914" s="1" t="s">
        <v>6930</v>
      </c>
      <c r="B2914" s="1">
        <v>39031</v>
      </c>
      <c r="C2914" s="1" t="s">
        <v>6931</v>
      </c>
      <c r="D2914" s="1">
        <v>3.1978839999999998E-3</v>
      </c>
      <c r="E2914" s="1" t="s">
        <v>0</v>
      </c>
    </row>
    <row r="2915" spans="1:5" x14ac:dyDescent="0.25">
      <c r="A2915" s="1" t="s">
        <v>6932</v>
      </c>
      <c r="B2915" s="1">
        <v>8382</v>
      </c>
      <c r="C2915" s="1" t="s">
        <v>6933</v>
      </c>
      <c r="D2915" s="1">
        <v>2.4763121999999999E-2</v>
      </c>
      <c r="E2915" s="1" t="s">
        <v>0</v>
      </c>
    </row>
    <row r="2916" spans="1:5" x14ac:dyDescent="0.25">
      <c r="A2916" s="1" t="s">
        <v>6934</v>
      </c>
      <c r="B2916" s="1">
        <v>42467</v>
      </c>
      <c r="C2916" s="1" t="s">
        <v>6935</v>
      </c>
      <c r="D2916" s="1">
        <v>1.4920973000000001E-2</v>
      </c>
      <c r="E2916" s="1" t="s">
        <v>0</v>
      </c>
    </row>
    <row r="2917" spans="1:5" x14ac:dyDescent="0.25">
      <c r="A2917" s="1" t="s">
        <v>6936</v>
      </c>
      <c r="B2917" s="1">
        <v>40946</v>
      </c>
      <c r="C2917" s="1" t="s">
        <v>6937</v>
      </c>
      <c r="D2917" s="1">
        <v>5.128751E-3</v>
      </c>
      <c r="E2917" s="1" t="s">
        <v>0</v>
      </c>
    </row>
    <row r="2918" spans="1:5" x14ac:dyDescent="0.25">
      <c r="A2918" s="1" t="s">
        <v>6938</v>
      </c>
      <c r="B2918" s="1">
        <v>14414</v>
      </c>
      <c r="C2918" s="1" t="s">
        <v>6939</v>
      </c>
      <c r="D2918" s="2">
        <v>6.58E-5</v>
      </c>
      <c r="E2918" s="1" t="s">
        <v>0</v>
      </c>
    </row>
    <row r="2919" spans="1:5" x14ac:dyDescent="0.25">
      <c r="A2919" s="1" t="s">
        <v>6940</v>
      </c>
      <c r="B2919" s="1">
        <v>14054</v>
      </c>
      <c r="C2919" s="1" t="s">
        <v>6941</v>
      </c>
      <c r="D2919" s="2">
        <v>3.1999999999999998E-19</v>
      </c>
      <c r="E2919" s="1" t="s">
        <v>0</v>
      </c>
    </row>
    <row r="2920" spans="1:5" x14ac:dyDescent="0.25">
      <c r="A2920" s="1" t="s">
        <v>6942</v>
      </c>
      <c r="B2920" s="1">
        <v>25900</v>
      </c>
      <c r="C2920" s="1" t="s">
        <v>6943</v>
      </c>
      <c r="D2920" s="1">
        <v>8.20442E-4</v>
      </c>
      <c r="E2920" s="1" t="s">
        <v>0</v>
      </c>
    </row>
    <row r="2921" spans="1:5" x14ac:dyDescent="0.25">
      <c r="A2921" s="1" t="s">
        <v>6944</v>
      </c>
      <c r="B2921" s="1">
        <v>482</v>
      </c>
      <c r="C2921" s="1" t="s">
        <v>6945</v>
      </c>
      <c r="D2921" s="1">
        <v>3.3486430000000001E-3</v>
      </c>
      <c r="E2921" s="1" t="s">
        <v>0</v>
      </c>
    </row>
    <row r="2922" spans="1:5" x14ac:dyDescent="0.25">
      <c r="A2922" s="1" t="s">
        <v>6946</v>
      </c>
      <c r="B2922" s="1">
        <v>20858</v>
      </c>
      <c r="C2922" s="1" t="s">
        <v>6947</v>
      </c>
      <c r="D2922" s="1">
        <v>4.9414245000000002E-2</v>
      </c>
      <c r="E2922" s="1" t="s">
        <v>0</v>
      </c>
    </row>
    <row r="2923" spans="1:5" x14ac:dyDescent="0.25">
      <c r="A2923" s="1" t="s">
        <v>6948</v>
      </c>
      <c r="B2923" s="1">
        <v>35562</v>
      </c>
      <c r="C2923" s="1" t="s">
        <v>6949</v>
      </c>
      <c r="D2923" s="1">
        <v>1.3724942E-2</v>
      </c>
      <c r="E2923" s="1" t="s">
        <v>0</v>
      </c>
    </row>
    <row r="2924" spans="1:5" x14ac:dyDescent="0.25">
      <c r="A2924" s="1" t="s">
        <v>6950</v>
      </c>
      <c r="B2924" s="1">
        <v>33857</v>
      </c>
      <c r="C2924" s="1" t="s">
        <v>6951</v>
      </c>
      <c r="D2924" s="1">
        <v>2.5890284E-2</v>
      </c>
      <c r="E2924" s="1" t="s">
        <v>0</v>
      </c>
    </row>
    <row r="2925" spans="1:5" x14ac:dyDescent="0.25">
      <c r="A2925" s="1" t="s">
        <v>6952</v>
      </c>
      <c r="B2925" s="1">
        <v>29145</v>
      </c>
      <c r="C2925" s="1" t="s">
        <v>6953</v>
      </c>
      <c r="D2925" s="1">
        <v>6.1251150000000004E-3</v>
      </c>
      <c r="E2925" s="1" t="s">
        <v>0</v>
      </c>
    </row>
    <row r="2926" spans="1:5" x14ac:dyDescent="0.25">
      <c r="A2926" s="1" t="s">
        <v>6954</v>
      </c>
      <c r="B2926" s="1">
        <v>29097</v>
      </c>
      <c r="C2926" s="1" t="s">
        <v>6955</v>
      </c>
      <c r="D2926" s="1">
        <v>1.5292680000000001E-3</v>
      </c>
      <c r="E2926" s="1" t="s">
        <v>0</v>
      </c>
    </row>
    <row r="2927" spans="1:5" x14ac:dyDescent="0.25">
      <c r="A2927" s="1" t="s">
        <v>6956</v>
      </c>
      <c r="B2927" s="1">
        <v>16578</v>
      </c>
      <c r="C2927" s="1" t="s">
        <v>6957</v>
      </c>
      <c r="D2927" s="1">
        <v>1.3662257000000001E-2</v>
      </c>
      <c r="E2927" s="1" t="s">
        <v>0</v>
      </c>
    </row>
    <row r="2928" spans="1:5" x14ac:dyDescent="0.25">
      <c r="A2928" s="1" t="s">
        <v>6958</v>
      </c>
      <c r="B2928" s="1">
        <v>38585</v>
      </c>
      <c r="C2928" s="1" t="s">
        <v>6959</v>
      </c>
      <c r="D2928" s="1">
        <v>5.6094000000000001E-4</v>
      </c>
      <c r="E2928" s="1" t="s">
        <v>0</v>
      </c>
    </row>
    <row r="2929" spans="1:5" x14ac:dyDescent="0.25">
      <c r="A2929" s="1" t="s">
        <v>6960</v>
      </c>
      <c r="B2929" s="1">
        <v>41332</v>
      </c>
      <c r="C2929" s="1" t="s">
        <v>6961</v>
      </c>
      <c r="D2929" s="1">
        <v>3.6506405999999998E-2</v>
      </c>
      <c r="E2929" s="1" t="s">
        <v>0</v>
      </c>
    </row>
    <row r="2930" spans="1:5" x14ac:dyDescent="0.25">
      <c r="A2930" s="1" t="s">
        <v>6962</v>
      </c>
      <c r="B2930" s="1">
        <v>18256</v>
      </c>
      <c r="C2930" s="1" t="s">
        <v>6963</v>
      </c>
      <c r="D2930" s="1">
        <v>1.3840062E-2</v>
      </c>
      <c r="E2930" s="1" t="s">
        <v>0</v>
      </c>
    </row>
    <row r="2931" spans="1:5" x14ac:dyDescent="0.25">
      <c r="A2931" s="1" t="s">
        <v>6964</v>
      </c>
      <c r="B2931" s="1">
        <v>9809</v>
      </c>
      <c r="C2931" s="1" t="s">
        <v>6965</v>
      </c>
      <c r="D2931" s="1">
        <v>6.2838829999999997E-3</v>
      </c>
      <c r="E2931" s="1" t="s">
        <v>0</v>
      </c>
    </row>
    <row r="2932" spans="1:5" x14ac:dyDescent="0.25">
      <c r="A2932" s="1" t="s">
        <v>6966</v>
      </c>
      <c r="B2932" s="1">
        <v>35041</v>
      </c>
      <c r="C2932" s="1" t="s">
        <v>6967</v>
      </c>
      <c r="D2932" s="1">
        <v>1.339196E-3</v>
      </c>
      <c r="E2932" s="1" t="s">
        <v>0</v>
      </c>
    </row>
    <row r="2933" spans="1:5" x14ac:dyDescent="0.25">
      <c r="A2933" s="1" t="s">
        <v>6968</v>
      </c>
      <c r="B2933" s="1">
        <v>29551</v>
      </c>
      <c r="C2933" s="1" t="s">
        <v>6969</v>
      </c>
      <c r="D2933" s="1">
        <v>1.9585729999999999E-3</v>
      </c>
      <c r="E2933" s="1" t="s">
        <v>0</v>
      </c>
    </row>
    <row r="2934" spans="1:5" x14ac:dyDescent="0.25">
      <c r="A2934" s="1" t="s">
        <v>6970</v>
      </c>
      <c r="B2934" s="1">
        <v>32327</v>
      </c>
      <c r="C2934" s="1" t="s">
        <v>6971</v>
      </c>
      <c r="D2934" s="1">
        <v>2.2370267999999999E-2</v>
      </c>
      <c r="E2934" s="1" t="s">
        <v>0</v>
      </c>
    </row>
    <row r="2935" spans="1:5" x14ac:dyDescent="0.25">
      <c r="A2935" s="1" t="s">
        <v>6972</v>
      </c>
      <c r="B2935" s="1">
        <v>11944</v>
      </c>
      <c r="C2935" s="1" t="s">
        <v>6973</v>
      </c>
      <c r="D2935" s="2">
        <v>4.7700000000000001E-6</v>
      </c>
      <c r="E2935" s="1" t="s">
        <v>0</v>
      </c>
    </row>
    <row r="2936" spans="1:5" x14ac:dyDescent="0.25">
      <c r="A2936" s="1" t="s">
        <v>6974</v>
      </c>
      <c r="B2936" s="1">
        <v>886</v>
      </c>
      <c r="C2936" s="1" t="s">
        <v>6975</v>
      </c>
      <c r="D2936" s="2">
        <v>7.5199999999999998E-5</v>
      </c>
      <c r="E2936" s="1" t="s">
        <v>0</v>
      </c>
    </row>
    <row r="2937" spans="1:5" x14ac:dyDescent="0.25">
      <c r="A2937" s="1" t="s">
        <v>6976</v>
      </c>
      <c r="B2937" s="1">
        <v>26534</v>
      </c>
      <c r="C2937" s="1" t="s">
        <v>6977</v>
      </c>
      <c r="D2937" s="2">
        <v>3.1999999999999998E-19</v>
      </c>
      <c r="E2937" s="1" t="s">
        <v>0</v>
      </c>
    </row>
    <row r="2938" spans="1:5" x14ac:dyDescent="0.25">
      <c r="A2938" s="1" t="s">
        <v>6978</v>
      </c>
      <c r="B2938" s="1">
        <v>37200</v>
      </c>
      <c r="C2938" s="1" t="s">
        <v>6979</v>
      </c>
      <c r="D2938" s="1">
        <v>1.9275985999999998E-2</v>
      </c>
      <c r="E2938" s="1" t="s">
        <v>0</v>
      </c>
    </row>
    <row r="2939" spans="1:5" x14ac:dyDescent="0.25">
      <c r="A2939" s="1" t="s">
        <v>6980</v>
      </c>
      <c r="B2939" s="1">
        <v>22070</v>
      </c>
      <c r="C2939" s="1" t="s">
        <v>6981</v>
      </c>
      <c r="D2939" s="1">
        <v>2.9469833000000001E-2</v>
      </c>
      <c r="E2939" s="1" t="s">
        <v>0</v>
      </c>
    </row>
    <row r="2940" spans="1:5" x14ac:dyDescent="0.25">
      <c r="A2940" s="1" t="s">
        <v>6982</v>
      </c>
      <c r="B2940" s="1">
        <v>27974</v>
      </c>
      <c r="C2940" s="1" t="s">
        <v>6983</v>
      </c>
      <c r="D2940" s="2">
        <v>3.1999999999999998E-19</v>
      </c>
      <c r="E2940" s="1" t="s">
        <v>0</v>
      </c>
    </row>
    <row r="2941" spans="1:5" x14ac:dyDescent="0.25">
      <c r="A2941" s="1" t="s">
        <v>6984</v>
      </c>
      <c r="B2941" s="1">
        <v>37441</v>
      </c>
      <c r="C2941" s="1" t="s">
        <v>6985</v>
      </c>
      <c r="D2941" s="2">
        <v>3.1999999999999998E-19</v>
      </c>
      <c r="E2941" s="1" t="s">
        <v>0</v>
      </c>
    </row>
    <row r="2942" spans="1:5" x14ac:dyDescent="0.25">
      <c r="A2942" s="1" t="s">
        <v>6986</v>
      </c>
      <c r="B2942" s="1">
        <v>8607</v>
      </c>
      <c r="C2942" s="1" t="s">
        <v>6987</v>
      </c>
      <c r="D2942" s="1">
        <v>2.7185099999999999E-3</v>
      </c>
      <c r="E2942" s="1" t="s">
        <v>0</v>
      </c>
    </row>
    <row r="2943" spans="1:5" x14ac:dyDescent="0.25">
      <c r="A2943" s="1" t="s">
        <v>6988</v>
      </c>
      <c r="B2943" s="1">
        <v>32789</v>
      </c>
      <c r="C2943" s="1" t="s">
        <v>6989</v>
      </c>
      <c r="D2943" s="2">
        <v>3.1999999999999998E-19</v>
      </c>
      <c r="E2943" s="1" t="s">
        <v>0</v>
      </c>
    </row>
    <row r="2944" spans="1:5" x14ac:dyDescent="0.25">
      <c r="A2944" s="1" t="s">
        <v>6990</v>
      </c>
      <c r="B2944" s="1">
        <v>21910</v>
      </c>
      <c r="C2944" s="1" t="s">
        <v>6991</v>
      </c>
      <c r="D2944" s="1">
        <v>3.5641936999999999E-2</v>
      </c>
      <c r="E2944" s="1" t="s">
        <v>0</v>
      </c>
    </row>
    <row r="2945" spans="1:5" x14ac:dyDescent="0.25">
      <c r="A2945" s="1" t="s">
        <v>6992</v>
      </c>
      <c r="B2945" s="1">
        <v>29437</v>
      </c>
      <c r="C2945" s="1" t="s">
        <v>6993</v>
      </c>
      <c r="D2945" s="1">
        <v>1.4920973000000001E-2</v>
      </c>
      <c r="E2945" s="1" t="s">
        <v>0</v>
      </c>
    </row>
    <row r="2946" spans="1:5" x14ac:dyDescent="0.25">
      <c r="A2946" s="1" t="s">
        <v>6994</v>
      </c>
      <c r="B2946" s="1">
        <v>39442</v>
      </c>
      <c r="C2946" s="1" t="s">
        <v>6995</v>
      </c>
      <c r="D2946" s="1">
        <v>1.7766252999999999E-2</v>
      </c>
      <c r="E2946" s="1" t="s">
        <v>0</v>
      </c>
    </row>
    <row r="2947" spans="1:5" x14ac:dyDescent="0.25">
      <c r="A2947" s="1" t="s">
        <v>6996</v>
      </c>
      <c r="B2947" s="1">
        <v>24019</v>
      </c>
      <c r="C2947" s="1" t="s">
        <v>6997</v>
      </c>
      <c r="D2947" s="1">
        <v>3.5883721E-2</v>
      </c>
      <c r="E2947" s="1" t="s">
        <v>0</v>
      </c>
    </row>
    <row r="2948" spans="1:5" x14ac:dyDescent="0.25">
      <c r="A2948" s="1" t="s">
        <v>6998</v>
      </c>
      <c r="B2948" s="1">
        <v>23138</v>
      </c>
      <c r="C2948" s="1" t="s">
        <v>6999</v>
      </c>
      <c r="D2948" s="1">
        <v>1.0686322999999999E-2</v>
      </c>
      <c r="E2948" s="1" t="s">
        <v>0</v>
      </c>
    </row>
    <row r="2949" spans="1:5" x14ac:dyDescent="0.25">
      <c r="A2949" s="1" t="s">
        <v>7000</v>
      </c>
      <c r="B2949" s="1">
        <v>25536</v>
      </c>
      <c r="C2949" s="1" t="s">
        <v>7001</v>
      </c>
      <c r="D2949" s="2">
        <v>3.1999999999999998E-19</v>
      </c>
      <c r="E2949" s="1" t="s">
        <v>0</v>
      </c>
    </row>
    <row r="2950" spans="1:5" x14ac:dyDescent="0.25">
      <c r="A2950" s="1" t="s">
        <v>7002</v>
      </c>
      <c r="B2950" s="1">
        <v>13775</v>
      </c>
      <c r="C2950" s="1" t="s">
        <v>7003</v>
      </c>
      <c r="D2950" s="1">
        <v>1.02941E-4</v>
      </c>
      <c r="E2950" s="1" t="s">
        <v>0</v>
      </c>
    </row>
    <row r="2951" spans="1:5" x14ac:dyDescent="0.25">
      <c r="A2951" s="1" t="s">
        <v>7004</v>
      </c>
      <c r="B2951" s="1">
        <v>39281</v>
      </c>
      <c r="C2951" s="1" t="s">
        <v>7005</v>
      </c>
      <c r="D2951" s="1">
        <v>1.32867E-4</v>
      </c>
      <c r="E2951" s="1" t="s">
        <v>0</v>
      </c>
    </row>
    <row r="2952" spans="1:5" x14ac:dyDescent="0.25">
      <c r="A2952" s="1" t="s">
        <v>7006</v>
      </c>
      <c r="B2952" s="1">
        <v>37418</v>
      </c>
      <c r="C2952" s="1" t="s">
        <v>5351</v>
      </c>
      <c r="D2952" s="2">
        <v>6.58E-5</v>
      </c>
      <c r="E2952" s="1" t="s">
        <v>0</v>
      </c>
    </row>
    <row r="2953" spans="1:5" x14ac:dyDescent="0.25">
      <c r="A2953" s="1" t="s">
        <v>7007</v>
      </c>
      <c r="B2953" s="1">
        <v>6814</v>
      </c>
      <c r="C2953" s="1" t="s">
        <v>7008</v>
      </c>
      <c r="D2953" s="2">
        <v>3.1999999999999998E-19</v>
      </c>
      <c r="E2953" s="1" t="s">
        <v>0</v>
      </c>
    </row>
    <row r="2954" spans="1:5" x14ac:dyDescent="0.25">
      <c r="A2954" s="1" t="s">
        <v>7009</v>
      </c>
      <c r="B2954" s="1">
        <v>16090</v>
      </c>
      <c r="C2954" s="1" t="s">
        <v>7010</v>
      </c>
      <c r="D2954" s="1">
        <v>1.59445E-4</v>
      </c>
      <c r="E2954" s="1" t="s">
        <v>0</v>
      </c>
    </row>
    <row r="2955" spans="1:5" x14ac:dyDescent="0.25">
      <c r="A2955" s="1" t="s">
        <v>7011</v>
      </c>
      <c r="B2955" s="1">
        <v>14492</v>
      </c>
      <c r="C2955" s="1" t="s">
        <v>7012</v>
      </c>
      <c r="D2955" s="1">
        <v>2.1556328E-2</v>
      </c>
      <c r="E2955" s="1" t="s">
        <v>0</v>
      </c>
    </row>
    <row r="2956" spans="1:5" x14ac:dyDescent="0.25">
      <c r="A2956" s="1" t="s">
        <v>7013</v>
      </c>
      <c r="B2956" s="1">
        <v>25258</v>
      </c>
      <c r="C2956" s="1" t="s">
        <v>7014</v>
      </c>
      <c r="D2956" s="2">
        <v>3.1999999999999998E-19</v>
      </c>
      <c r="E2956" s="1" t="s">
        <v>0</v>
      </c>
    </row>
    <row r="2957" spans="1:5" x14ac:dyDescent="0.25">
      <c r="A2957" s="1" t="s">
        <v>7015</v>
      </c>
      <c r="B2957" s="1">
        <v>18731</v>
      </c>
      <c r="C2957" s="1" t="s">
        <v>7016</v>
      </c>
      <c r="D2957" s="1">
        <v>2.02995E-4</v>
      </c>
      <c r="E2957" s="1" t="s">
        <v>0</v>
      </c>
    </row>
    <row r="2958" spans="1:5" x14ac:dyDescent="0.25">
      <c r="A2958" s="1" t="s">
        <v>7017</v>
      </c>
      <c r="B2958" s="1">
        <v>33433</v>
      </c>
      <c r="C2958" s="1" t="s">
        <v>7018</v>
      </c>
      <c r="D2958" s="1">
        <v>3.7142684000000002E-2</v>
      </c>
      <c r="E2958" s="1" t="s">
        <v>0</v>
      </c>
    </row>
    <row r="2959" spans="1:5" x14ac:dyDescent="0.25">
      <c r="A2959" s="1" t="s">
        <v>7019</v>
      </c>
      <c r="B2959" s="1">
        <v>24312</v>
      </c>
      <c r="C2959" s="1" t="s">
        <v>7020</v>
      </c>
      <c r="D2959" s="2">
        <v>3.1999999999999998E-19</v>
      </c>
      <c r="E2959" s="1" t="s">
        <v>0</v>
      </c>
    </row>
    <row r="2960" spans="1:5" x14ac:dyDescent="0.25">
      <c r="A2960" s="1" t="s">
        <v>7021</v>
      </c>
      <c r="B2960" s="1">
        <v>8466</v>
      </c>
      <c r="C2960" s="1" t="s">
        <v>7022</v>
      </c>
      <c r="D2960" s="1">
        <v>1.9221583E-2</v>
      </c>
      <c r="E2960" s="1" t="s">
        <v>0</v>
      </c>
    </row>
    <row r="2961" spans="1:5" x14ac:dyDescent="0.25">
      <c r="A2961" s="1" t="s">
        <v>7023</v>
      </c>
      <c r="B2961" s="1">
        <v>21772</v>
      </c>
      <c r="C2961" s="1" t="s">
        <v>7024</v>
      </c>
      <c r="D2961" s="2">
        <v>3.1999999999999998E-19</v>
      </c>
      <c r="E2961" s="1" t="s">
        <v>0</v>
      </c>
    </row>
    <row r="2962" spans="1:5" x14ac:dyDescent="0.25">
      <c r="A2962" s="1" t="s">
        <v>7025</v>
      </c>
      <c r="B2962" s="1">
        <v>44529</v>
      </c>
      <c r="C2962" s="1" t="s">
        <v>7026</v>
      </c>
      <c r="D2962" s="1">
        <v>2.4985953000000002E-2</v>
      </c>
      <c r="E2962" s="1" t="s">
        <v>0</v>
      </c>
    </row>
    <row r="2963" spans="1:5" x14ac:dyDescent="0.25">
      <c r="A2963" s="1" t="s">
        <v>7027</v>
      </c>
      <c r="B2963" s="1">
        <v>8655</v>
      </c>
      <c r="C2963" s="1" t="s">
        <v>7028</v>
      </c>
      <c r="D2963" s="1">
        <v>3.1772926E-2</v>
      </c>
      <c r="E2963" s="1" t="s">
        <v>0</v>
      </c>
    </row>
    <row r="2964" spans="1:5" x14ac:dyDescent="0.25">
      <c r="A2964" s="1" t="s">
        <v>7029</v>
      </c>
      <c r="B2964" s="1">
        <v>36853</v>
      </c>
      <c r="C2964" s="1" t="s">
        <v>7030</v>
      </c>
      <c r="D2964" s="1">
        <v>9.8184850000000001E-3</v>
      </c>
      <c r="E2964" s="1" t="s">
        <v>0</v>
      </c>
    </row>
    <row r="2965" spans="1:5" x14ac:dyDescent="0.25">
      <c r="A2965" s="1" t="s">
        <v>7031</v>
      </c>
      <c r="B2965" s="1">
        <v>27298</v>
      </c>
      <c r="C2965" s="1" t="s">
        <v>7032</v>
      </c>
      <c r="D2965" s="1">
        <v>4.6957877000000002E-2</v>
      </c>
      <c r="E2965" s="1" t="s">
        <v>0</v>
      </c>
    </row>
    <row r="2966" spans="1:5" x14ac:dyDescent="0.25">
      <c r="A2966" s="1" t="s">
        <v>7033</v>
      </c>
      <c r="B2966" s="1">
        <v>30287</v>
      </c>
      <c r="C2966" s="1" t="s">
        <v>7034</v>
      </c>
      <c r="D2966" s="1">
        <v>7.9391399999999995E-4</v>
      </c>
      <c r="E2966" s="1" t="s">
        <v>0</v>
      </c>
    </row>
    <row r="2967" spans="1:5" x14ac:dyDescent="0.25">
      <c r="A2967" s="1" t="s">
        <v>7035</v>
      </c>
      <c r="B2967" s="1">
        <v>37381</v>
      </c>
      <c r="C2967" s="1" t="s">
        <v>7036</v>
      </c>
      <c r="D2967" s="2">
        <v>3.1999999999999998E-19</v>
      </c>
      <c r="E2967" s="1" t="s">
        <v>0</v>
      </c>
    </row>
    <row r="2968" spans="1:5" x14ac:dyDescent="0.25">
      <c r="A2968" s="1" t="s">
        <v>7037</v>
      </c>
      <c r="B2968" s="1">
        <v>9682</v>
      </c>
      <c r="C2968" s="1" t="s">
        <v>7038</v>
      </c>
      <c r="D2968" s="1">
        <v>3.2206595999999997E-2</v>
      </c>
      <c r="E2968" s="1" t="s">
        <v>0</v>
      </c>
    </row>
    <row r="2969" spans="1:5" x14ac:dyDescent="0.25">
      <c r="A2969" s="1" t="s">
        <v>7039</v>
      </c>
      <c r="B2969" s="1">
        <v>43685</v>
      </c>
      <c r="C2969" s="1" t="s">
        <v>7040</v>
      </c>
      <c r="D2969" s="1">
        <v>2.2918325E-2</v>
      </c>
      <c r="E2969" s="1" t="s">
        <v>0</v>
      </c>
    </row>
    <row r="2970" spans="1:5" x14ac:dyDescent="0.25">
      <c r="A2970" s="1" t="s">
        <v>7041</v>
      </c>
      <c r="B2970" s="1">
        <v>16004</v>
      </c>
      <c r="C2970" s="1" t="s">
        <v>7042</v>
      </c>
      <c r="D2970" s="1">
        <v>2.2142069E-2</v>
      </c>
      <c r="E2970" s="1" t="s">
        <v>0</v>
      </c>
    </row>
    <row r="2971" spans="1:5" x14ac:dyDescent="0.25">
      <c r="A2971" s="1" t="s">
        <v>7043</v>
      </c>
      <c r="B2971" s="1">
        <v>27572</v>
      </c>
      <c r="C2971" s="1" t="s">
        <v>7044</v>
      </c>
      <c r="D2971" s="1">
        <v>2.8907682000000001E-2</v>
      </c>
      <c r="E2971" s="1" t="s">
        <v>0</v>
      </c>
    </row>
    <row r="2972" spans="1:5" x14ac:dyDescent="0.25">
      <c r="A2972" s="1" t="s">
        <v>7045</v>
      </c>
      <c r="B2972" s="1">
        <v>34123</v>
      </c>
      <c r="C2972" s="1" t="s">
        <v>7046</v>
      </c>
      <c r="D2972" s="1">
        <v>6.0479699999999997E-3</v>
      </c>
      <c r="E2972" s="1" t="s">
        <v>0</v>
      </c>
    </row>
    <row r="2973" spans="1:5" x14ac:dyDescent="0.25">
      <c r="A2973" s="1" t="s">
        <v>7047</v>
      </c>
      <c r="B2973" s="1">
        <v>34688</v>
      </c>
      <c r="C2973" s="1" t="s">
        <v>7048</v>
      </c>
      <c r="D2973" s="2">
        <v>3.1999999999999998E-19</v>
      </c>
      <c r="E2973" s="1" t="s">
        <v>0</v>
      </c>
    </row>
    <row r="2974" spans="1:5" x14ac:dyDescent="0.25">
      <c r="A2974" s="1" t="s">
        <v>7049</v>
      </c>
      <c r="B2974" s="1">
        <v>27536</v>
      </c>
      <c r="C2974" s="1" t="s">
        <v>7050</v>
      </c>
      <c r="D2974" s="1">
        <v>3.5172711000000002E-2</v>
      </c>
      <c r="E2974" s="1" t="s">
        <v>0</v>
      </c>
    </row>
    <row r="2975" spans="1:5" x14ac:dyDescent="0.25">
      <c r="A2975" s="1" t="s">
        <v>7051</v>
      </c>
      <c r="B2975" s="1">
        <v>32475</v>
      </c>
      <c r="C2975" s="1" t="s">
        <v>7052</v>
      </c>
      <c r="D2975" s="2">
        <v>3.1999999999999998E-19</v>
      </c>
      <c r="E2975" s="1" t="s">
        <v>0</v>
      </c>
    </row>
    <row r="2976" spans="1:5" x14ac:dyDescent="0.25">
      <c r="A2976" s="1" t="s">
        <v>7053</v>
      </c>
      <c r="B2976" s="1">
        <v>30649</v>
      </c>
      <c r="C2976" s="1" t="s">
        <v>7054</v>
      </c>
      <c r="D2976" s="1">
        <v>7.5555559999999997E-3</v>
      </c>
      <c r="E2976" s="1" t="s">
        <v>0</v>
      </c>
    </row>
    <row r="2977" spans="1:5" x14ac:dyDescent="0.25">
      <c r="A2977" s="1" t="s">
        <v>7055</v>
      </c>
      <c r="B2977" s="1">
        <v>38060</v>
      </c>
      <c r="C2977" s="1" t="s">
        <v>7056</v>
      </c>
      <c r="D2977" s="2">
        <v>3.1999999999999998E-19</v>
      </c>
      <c r="E2977" s="1" t="s">
        <v>0</v>
      </c>
    </row>
    <row r="2978" spans="1:5" x14ac:dyDescent="0.25">
      <c r="A2978" s="1" t="s">
        <v>7057</v>
      </c>
      <c r="B2978" s="1">
        <v>31168</v>
      </c>
      <c r="C2978" s="1" t="s">
        <v>7058</v>
      </c>
      <c r="D2978" s="1">
        <v>6.5294649999999999E-3</v>
      </c>
      <c r="E2978" s="1" t="s">
        <v>0</v>
      </c>
    </row>
    <row r="2979" spans="1:5" x14ac:dyDescent="0.25">
      <c r="A2979" s="1" t="s">
        <v>7059</v>
      </c>
      <c r="B2979" s="1">
        <v>32700</v>
      </c>
      <c r="C2979" s="1" t="s">
        <v>7060</v>
      </c>
      <c r="D2979" s="1">
        <v>1.79357E-4</v>
      </c>
      <c r="E2979" s="1" t="s">
        <v>0</v>
      </c>
    </row>
    <row r="2980" spans="1:5" x14ac:dyDescent="0.25">
      <c r="A2980" s="1" t="s">
        <v>7061</v>
      </c>
      <c r="B2980" s="1">
        <v>30574</v>
      </c>
      <c r="C2980" s="1" t="s">
        <v>7062</v>
      </c>
      <c r="D2980" s="2">
        <v>2.26E-5</v>
      </c>
      <c r="E2980" s="1" t="s">
        <v>0</v>
      </c>
    </row>
    <row r="2981" spans="1:5" x14ac:dyDescent="0.25">
      <c r="A2981" s="1" t="s">
        <v>7063</v>
      </c>
      <c r="B2981" s="1">
        <v>44570</v>
      </c>
      <c r="C2981" s="1" t="s">
        <v>7064</v>
      </c>
      <c r="D2981" s="1">
        <v>1.5423423E-2</v>
      </c>
      <c r="E2981" s="1" t="s">
        <v>0</v>
      </c>
    </row>
    <row r="2982" spans="1:5" x14ac:dyDescent="0.25">
      <c r="A2982" s="1" t="s">
        <v>7065</v>
      </c>
      <c r="B2982" s="1">
        <v>13026</v>
      </c>
      <c r="C2982" s="1" t="s">
        <v>7066</v>
      </c>
      <c r="D2982" s="1">
        <v>4.8613974999999997E-2</v>
      </c>
      <c r="E2982" s="1" t="s">
        <v>0</v>
      </c>
    </row>
    <row r="2983" spans="1:5" x14ac:dyDescent="0.25">
      <c r="A2983" s="1" t="s">
        <v>7067</v>
      </c>
      <c r="B2983" s="1">
        <v>17694</v>
      </c>
      <c r="C2983" s="1" t="s">
        <v>7068</v>
      </c>
      <c r="D2983" s="2">
        <v>3.1999999999999998E-19</v>
      </c>
      <c r="E2983" s="1" t="s">
        <v>0</v>
      </c>
    </row>
    <row r="2984" spans="1:5" x14ac:dyDescent="0.25">
      <c r="A2984" s="1" t="s">
        <v>7069</v>
      </c>
      <c r="B2984" s="1">
        <v>4483</v>
      </c>
      <c r="C2984" s="1" t="s">
        <v>7070</v>
      </c>
      <c r="D2984" s="1">
        <v>2.0835319000000001E-2</v>
      </c>
      <c r="E2984" s="1" t="s">
        <v>0</v>
      </c>
    </row>
    <row r="2985" spans="1:5" x14ac:dyDescent="0.25">
      <c r="A2985" s="1" t="s">
        <v>7071</v>
      </c>
      <c r="B2985" s="1">
        <v>9758</v>
      </c>
      <c r="C2985" s="1" t="s">
        <v>7072</v>
      </c>
      <c r="D2985" s="1">
        <v>2.38562E-4</v>
      </c>
      <c r="E2985" s="1" t="s">
        <v>0</v>
      </c>
    </row>
    <row r="2986" spans="1:5" x14ac:dyDescent="0.25">
      <c r="A2986" s="1" t="s">
        <v>7073</v>
      </c>
      <c r="B2986" s="1">
        <v>38473</v>
      </c>
      <c r="C2986" s="1" t="s">
        <v>7074</v>
      </c>
      <c r="D2986" s="1">
        <v>8.9159899999999997E-4</v>
      </c>
      <c r="E2986" s="1" t="s">
        <v>0</v>
      </c>
    </row>
    <row r="2987" spans="1:5" x14ac:dyDescent="0.25">
      <c r="A2987" s="1" t="s">
        <v>7075</v>
      </c>
      <c r="B2987" s="1">
        <v>25379</v>
      </c>
      <c r="C2987" s="1" t="s">
        <v>7076</v>
      </c>
      <c r="D2987" s="1">
        <v>2.3950033999999999E-2</v>
      </c>
      <c r="E2987" s="1" t="s">
        <v>0</v>
      </c>
    </row>
    <row r="2988" spans="1:5" x14ac:dyDescent="0.25">
      <c r="A2988" s="1" t="s">
        <v>7077</v>
      </c>
      <c r="B2988" s="1">
        <v>20117</v>
      </c>
      <c r="C2988" s="1" t="s">
        <v>7078</v>
      </c>
      <c r="D2988" s="1">
        <v>1.79357E-4</v>
      </c>
      <c r="E2988" s="1" t="s">
        <v>0</v>
      </c>
    </row>
    <row r="2989" spans="1:5" x14ac:dyDescent="0.25">
      <c r="A2989" s="1" t="s">
        <v>7079</v>
      </c>
      <c r="B2989" s="1">
        <v>24083</v>
      </c>
      <c r="C2989" s="1" t="s">
        <v>7080</v>
      </c>
      <c r="D2989" s="2">
        <v>3.1999999999999998E-19</v>
      </c>
      <c r="E2989" s="1" t="s">
        <v>0</v>
      </c>
    </row>
    <row r="2990" spans="1:5" x14ac:dyDescent="0.25">
      <c r="A2990" s="1" t="s">
        <v>7081</v>
      </c>
      <c r="B2990" s="1">
        <v>16848</v>
      </c>
      <c r="C2990" s="1" t="s">
        <v>7082</v>
      </c>
      <c r="D2990" s="1">
        <v>5.5964700000000003E-4</v>
      </c>
      <c r="E2990" s="1" t="s">
        <v>0</v>
      </c>
    </row>
    <row r="2991" spans="1:5" x14ac:dyDescent="0.25">
      <c r="A2991" s="1" t="s">
        <v>7083</v>
      </c>
      <c r="B2991" s="1">
        <v>22357</v>
      </c>
      <c r="C2991" s="1" t="s">
        <v>7084</v>
      </c>
      <c r="D2991" s="2">
        <v>3.1999999999999998E-19</v>
      </c>
      <c r="E2991" s="1" t="s">
        <v>0</v>
      </c>
    </row>
    <row r="2992" spans="1:5" x14ac:dyDescent="0.25">
      <c r="A2992" s="1" t="s">
        <v>7085</v>
      </c>
      <c r="B2992" s="1">
        <v>43760</v>
      </c>
      <c r="C2992" s="1" t="s">
        <v>7086</v>
      </c>
      <c r="D2992" s="2">
        <v>3.1999999999999998E-19</v>
      </c>
      <c r="E2992" s="1" t="s">
        <v>0</v>
      </c>
    </row>
    <row r="2993" spans="1:5" x14ac:dyDescent="0.25">
      <c r="A2993" s="1" t="s">
        <v>7087</v>
      </c>
      <c r="B2993" s="1">
        <v>25463</v>
      </c>
      <c r="C2993" s="1" t="s">
        <v>7088</v>
      </c>
      <c r="D2993" s="2">
        <v>3.1999999999999998E-19</v>
      </c>
      <c r="E2993" s="1" t="s">
        <v>0</v>
      </c>
    </row>
    <row r="2994" spans="1:5" x14ac:dyDescent="0.25">
      <c r="A2994" s="1" t="s">
        <v>7089</v>
      </c>
      <c r="B2994" s="1">
        <v>18955</v>
      </c>
      <c r="C2994" s="1" t="s">
        <v>7090</v>
      </c>
      <c r="D2994" s="1">
        <v>1.2066749999999999E-3</v>
      </c>
      <c r="E2994" s="1" t="s">
        <v>0</v>
      </c>
    </row>
    <row r="2995" spans="1:5" x14ac:dyDescent="0.25">
      <c r="A2995" s="1" t="s">
        <v>7091</v>
      </c>
      <c r="B2995" s="1">
        <v>39872</v>
      </c>
      <c r="C2995" s="1" t="s">
        <v>7092</v>
      </c>
      <c r="D2995" s="1">
        <v>2.5959076000000001E-2</v>
      </c>
      <c r="E2995" s="1" t="s">
        <v>0</v>
      </c>
    </row>
    <row r="2996" spans="1:5" x14ac:dyDescent="0.25">
      <c r="A2996" s="1" t="s">
        <v>7093</v>
      </c>
      <c r="B2996" s="1">
        <v>41929</v>
      </c>
      <c r="C2996" s="1" t="s">
        <v>7094</v>
      </c>
      <c r="D2996" s="2">
        <v>3.8699999999999999E-5</v>
      </c>
      <c r="E2996" s="1" t="s">
        <v>0</v>
      </c>
    </row>
    <row r="2997" spans="1:5" x14ac:dyDescent="0.25">
      <c r="A2997" s="1" t="s">
        <v>7095</v>
      </c>
      <c r="B2997" s="1">
        <v>28813</v>
      </c>
      <c r="C2997" s="1" t="s">
        <v>7096</v>
      </c>
      <c r="D2997" s="2">
        <v>3.1999999999999998E-19</v>
      </c>
      <c r="E2997" s="1" t="s">
        <v>0</v>
      </c>
    </row>
    <row r="2998" spans="1:5" x14ac:dyDescent="0.25">
      <c r="A2998" s="1" t="s">
        <v>7097</v>
      </c>
      <c r="B2998" s="1">
        <v>37929</v>
      </c>
      <c r="C2998" s="1" t="s">
        <v>7098</v>
      </c>
      <c r="D2998" s="2">
        <v>3.1999999999999998E-19</v>
      </c>
      <c r="E2998" s="1" t="s">
        <v>0</v>
      </c>
    </row>
    <row r="2999" spans="1:5" x14ac:dyDescent="0.25">
      <c r="A2999" s="1" t="s">
        <v>7099</v>
      </c>
      <c r="B2999" s="1">
        <v>28470</v>
      </c>
      <c r="C2999" s="1" t="s">
        <v>7100</v>
      </c>
      <c r="D2999" s="1">
        <v>1.0891057000000001E-2</v>
      </c>
      <c r="E2999" s="1" t="s">
        <v>0</v>
      </c>
    </row>
    <row r="3000" spans="1:5" x14ac:dyDescent="0.25">
      <c r="A3000" s="1" t="s">
        <v>7101</v>
      </c>
      <c r="B3000" s="1">
        <v>6406</v>
      </c>
      <c r="C3000" s="1" t="s">
        <v>7102</v>
      </c>
      <c r="D3000" s="2">
        <v>3.1999999999999998E-19</v>
      </c>
      <c r="E3000" s="1" t="s">
        <v>0</v>
      </c>
    </row>
    <row r="3001" spans="1:5" x14ac:dyDescent="0.25">
      <c r="A3001" s="1" t="s">
        <v>7103</v>
      </c>
      <c r="B3001" s="1">
        <v>2328</v>
      </c>
      <c r="C3001" s="1" t="s">
        <v>7104</v>
      </c>
      <c r="D3001" s="2">
        <v>3.1999999999999998E-19</v>
      </c>
      <c r="E3001" s="1" t="s">
        <v>0</v>
      </c>
    </row>
    <row r="3002" spans="1:5" x14ac:dyDescent="0.25">
      <c r="A3002" s="1" t="s">
        <v>7105</v>
      </c>
      <c r="B3002" s="1">
        <v>40179</v>
      </c>
      <c r="C3002" s="1" t="s">
        <v>7106</v>
      </c>
      <c r="D3002" s="1">
        <v>5.7116099999999998E-3</v>
      </c>
      <c r="E3002" s="1" t="s">
        <v>0</v>
      </c>
    </row>
    <row r="3003" spans="1:5" x14ac:dyDescent="0.25">
      <c r="A3003" s="1" t="s">
        <v>7107</v>
      </c>
      <c r="B3003" s="1">
        <v>34085</v>
      </c>
      <c r="C3003" s="1" t="s">
        <v>7108</v>
      </c>
      <c r="D3003" s="1">
        <v>1.0991064E-2</v>
      </c>
      <c r="E3003" s="1" t="s">
        <v>0</v>
      </c>
    </row>
    <row r="3004" spans="1:5" x14ac:dyDescent="0.25">
      <c r="A3004" s="1" t="s">
        <v>7109</v>
      </c>
      <c r="B3004" s="1">
        <v>4304</v>
      </c>
      <c r="C3004" s="1" t="s">
        <v>7110</v>
      </c>
      <c r="D3004" s="1">
        <v>1.97655E-4</v>
      </c>
      <c r="E3004" s="1" t="s">
        <v>0</v>
      </c>
    </row>
    <row r="3005" spans="1:5" x14ac:dyDescent="0.25">
      <c r="A3005" s="1" t="s">
        <v>7111</v>
      </c>
      <c r="B3005" s="1">
        <v>15991</v>
      </c>
      <c r="C3005" s="1" t="s">
        <v>7112</v>
      </c>
      <c r="D3005" s="1">
        <v>1.7963557000000002E-2</v>
      </c>
      <c r="E3005" s="1" t="s">
        <v>0</v>
      </c>
    </row>
    <row r="3006" spans="1:5" x14ac:dyDescent="0.25">
      <c r="A3006" s="1" t="s">
        <v>7113</v>
      </c>
      <c r="B3006" s="1">
        <v>1042</v>
      </c>
      <c r="C3006" s="1" t="s">
        <v>7114</v>
      </c>
      <c r="D3006" s="1">
        <v>1.02941E-4</v>
      </c>
      <c r="E3006" s="1" t="s">
        <v>0</v>
      </c>
    </row>
    <row r="3007" spans="1:5" x14ac:dyDescent="0.25">
      <c r="A3007" s="1" t="s">
        <v>7115</v>
      </c>
      <c r="B3007" s="1">
        <v>44600</v>
      </c>
      <c r="C3007" s="1" t="s">
        <v>7116</v>
      </c>
      <c r="D3007" s="1">
        <v>2.7389831E-2</v>
      </c>
      <c r="E3007" s="1" t="s">
        <v>0</v>
      </c>
    </row>
    <row r="3008" spans="1:5" x14ac:dyDescent="0.25">
      <c r="A3008" s="1" t="s">
        <v>7117</v>
      </c>
      <c r="B3008" s="1">
        <v>37663</v>
      </c>
      <c r="C3008" s="1" t="s">
        <v>7118</v>
      </c>
      <c r="D3008" s="1">
        <v>3.7327680000000002E-2</v>
      </c>
      <c r="E3008" s="1" t="s">
        <v>0</v>
      </c>
    </row>
    <row r="3009" spans="1:5" x14ac:dyDescent="0.25">
      <c r="A3009" s="1" t="s">
        <v>7119</v>
      </c>
      <c r="B3009" s="1">
        <v>39683</v>
      </c>
      <c r="C3009" s="1" t="s">
        <v>7120</v>
      </c>
      <c r="D3009" s="2">
        <v>3.1999999999999998E-19</v>
      </c>
      <c r="E3009" s="1" t="s">
        <v>0</v>
      </c>
    </row>
    <row r="3010" spans="1:5" x14ac:dyDescent="0.25">
      <c r="A3010" s="1" t="s">
        <v>7121</v>
      </c>
      <c r="B3010" s="1">
        <v>21453</v>
      </c>
      <c r="C3010" s="1" t="s">
        <v>7122</v>
      </c>
      <c r="D3010" s="2">
        <v>3.1999999999999998E-19</v>
      </c>
      <c r="E3010" s="1" t="s">
        <v>0</v>
      </c>
    </row>
    <row r="3011" spans="1:5" x14ac:dyDescent="0.25">
      <c r="A3011" s="1" t="s">
        <v>7123</v>
      </c>
      <c r="B3011" s="1">
        <v>15297</v>
      </c>
      <c r="C3011" s="1" t="s">
        <v>7124</v>
      </c>
      <c r="D3011" s="1">
        <v>8.6412999999999995E-4</v>
      </c>
      <c r="E3011" s="1" t="s">
        <v>0</v>
      </c>
    </row>
    <row r="3012" spans="1:5" x14ac:dyDescent="0.25">
      <c r="A3012" s="1" t="s">
        <v>7125</v>
      </c>
      <c r="B3012" s="1">
        <v>42261</v>
      </c>
      <c r="C3012" s="1" t="s">
        <v>7126</v>
      </c>
      <c r="D3012" s="1">
        <v>1.1131067999999999E-2</v>
      </c>
      <c r="E3012" s="1" t="s">
        <v>0</v>
      </c>
    </row>
    <row r="3013" spans="1:5" x14ac:dyDescent="0.25">
      <c r="A3013" s="1" t="s">
        <v>7127</v>
      </c>
      <c r="B3013" s="1">
        <v>38582</v>
      </c>
      <c r="C3013" s="1" t="s">
        <v>7128</v>
      </c>
      <c r="D3013" s="1">
        <v>3.4633400000000001E-4</v>
      </c>
      <c r="E3013" s="1" t="s">
        <v>0</v>
      </c>
    </row>
    <row r="3014" spans="1:5" x14ac:dyDescent="0.25">
      <c r="A3014" s="1" t="s">
        <v>7129</v>
      </c>
      <c r="B3014" s="1">
        <v>14521</v>
      </c>
      <c r="C3014" s="1" t="s">
        <v>7130</v>
      </c>
      <c r="D3014" s="1">
        <v>1.026316E-3</v>
      </c>
      <c r="E3014" s="1" t="s">
        <v>0</v>
      </c>
    </row>
    <row r="3015" spans="1:5" x14ac:dyDescent="0.25">
      <c r="A3015" s="1" t="s">
        <v>7131</v>
      </c>
      <c r="B3015" s="1">
        <v>37362</v>
      </c>
      <c r="C3015" s="1" t="s">
        <v>7132</v>
      </c>
      <c r="D3015" s="1">
        <v>7.4125899999999997E-4</v>
      </c>
      <c r="E3015" s="1" t="s">
        <v>0</v>
      </c>
    </row>
    <row r="3016" spans="1:5" x14ac:dyDescent="0.25">
      <c r="A3016" s="1" t="s">
        <v>7133</v>
      </c>
      <c r="B3016" s="1">
        <v>16275</v>
      </c>
      <c r="C3016" s="1" t="s">
        <v>7134</v>
      </c>
      <c r="D3016" s="1">
        <v>1.1961661E-2</v>
      </c>
      <c r="E3016" s="1" t="s">
        <v>0</v>
      </c>
    </row>
    <row r="3017" spans="1:5" x14ac:dyDescent="0.25">
      <c r="A3017" s="1" t="s">
        <v>7135</v>
      </c>
      <c r="B3017" s="1">
        <v>22477</v>
      </c>
      <c r="C3017" s="1" t="s">
        <v>7136</v>
      </c>
      <c r="D3017" s="2">
        <v>3.1999999999999998E-19</v>
      </c>
      <c r="E3017" s="1" t="s">
        <v>0</v>
      </c>
    </row>
    <row r="3018" spans="1:5" x14ac:dyDescent="0.25">
      <c r="A3018" s="1" t="s">
        <v>7137</v>
      </c>
      <c r="B3018" s="1">
        <v>24224</v>
      </c>
      <c r="C3018" s="1" t="s">
        <v>7138</v>
      </c>
      <c r="D3018" s="2">
        <v>3.1999999999999998E-19</v>
      </c>
      <c r="E3018" s="1" t="s">
        <v>0</v>
      </c>
    </row>
    <row r="3019" spans="1:5" x14ac:dyDescent="0.25">
      <c r="A3019" s="1" t="s">
        <v>7139</v>
      </c>
      <c r="B3019" s="1">
        <v>20877</v>
      </c>
      <c r="C3019" s="1" t="s">
        <v>7140</v>
      </c>
      <c r="D3019" s="2">
        <v>3.1999999999999998E-19</v>
      </c>
      <c r="E3019" s="1" t="s">
        <v>0</v>
      </c>
    </row>
    <row r="3020" spans="1:5" x14ac:dyDescent="0.25">
      <c r="A3020" s="1" t="s">
        <v>7141</v>
      </c>
      <c r="B3020" s="1">
        <v>37811</v>
      </c>
      <c r="C3020" s="1" t="s">
        <v>7142</v>
      </c>
      <c r="D3020" s="1">
        <v>5.3812260000000002E-3</v>
      </c>
      <c r="E3020" s="1" t="s">
        <v>0</v>
      </c>
    </row>
    <row r="3021" spans="1:5" x14ac:dyDescent="0.25">
      <c r="A3021" s="1" t="s">
        <v>7143</v>
      </c>
      <c r="B3021" s="1">
        <v>14852</v>
      </c>
      <c r="C3021" s="1" t="s">
        <v>7144</v>
      </c>
      <c r="D3021" s="1">
        <v>3.9263157999999999E-2</v>
      </c>
      <c r="E3021" s="1" t="s">
        <v>0</v>
      </c>
    </row>
    <row r="3022" spans="1:5" x14ac:dyDescent="0.25">
      <c r="A3022" s="1" t="s">
        <v>7145</v>
      </c>
      <c r="B3022" s="1">
        <v>26583</v>
      </c>
      <c r="C3022" s="1" t="s">
        <v>7146</v>
      </c>
      <c r="D3022" s="1">
        <v>1.513142E-2</v>
      </c>
      <c r="E3022" s="1" t="s">
        <v>0</v>
      </c>
    </row>
    <row r="3023" spans="1:5" x14ac:dyDescent="0.25">
      <c r="A3023" s="1" t="s">
        <v>7147</v>
      </c>
      <c r="B3023" s="1">
        <v>10741</v>
      </c>
      <c r="C3023" s="1" t="s">
        <v>7148</v>
      </c>
      <c r="D3023" s="1">
        <v>1.3005300000000001E-4</v>
      </c>
      <c r="E3023" s="1" t="s">
        <v>0</v>
      </c>
    </row>
    <row r="3024" spans="1:5" x14ac:dyDescent="0.25">
      <c r="A3024" s="1" t="s">
        <v>7149</v>
      </c>
      <c r="B3024" s="1">
        <v>11545</v>
      </c>
      <c r="C3024" s="1" t="s">
        <v>7150</v>
      </c>
      <c r="D3024" s="1">
        <v>1.8753790999999999E-2</v>
      </c>
      <c r="E3024" s="1" t="s">
        <v>0</v>
      </c>
    </row>
    <row r="3025" spans="1:5" x14ac:dyDescent="0.25">
      <c r="A3025" s="1" t="s">
        <v>7151</v>
      </c>
      <c r="B3025" s="1">
        <v>842</v>
      </c>
      <c r="C3025" s="1" t="s">
        <v>7152</v>
      </c>
      <c r="D3025" s="1">
        <v>1.0197347000000001E-2</v>
      </c>
      <c r="E3025" s="1" t="s">
        <v>0</v>
      </c>
    </row>
    <row r="3026" spans="1:5" x14ac:dyDescent="0.25">
      <c r="A3026" s="1" t="s">
        <v>7153</v>
      </c>
      <c r="B3026" s="1">
        <v>33370</v>
      </c>
      <c r="C3026" s="1" t="s">
        <v>7154</v>
      </c>
      <c r="D3026" s="2">
        <v>3.0800000000000003E-5</v>
      </c>
      <c r="E3026" s="1" t="s">
        <v>0</v>
      </c>
    </row>
    <row r="3027" spans="1:5" x14ac:dyDescent="0.25">
      <c r="A3027" s="1" t="s">
        <v>7155</v>
      </c>
      <c r="B3027" s="1">
        <v>4457</v>
      </c>
      <c r="C3027" s="1" t="s">
        <v>7156</v>
      </c>
      <c r="D3027" s="2">
        <v>3.0800000000000003E-5</v>
      </c>
      <c r="E3027" s="1" t="s">
        <v>0</v>
      </c>
    </row>
    <row r="3028" spans="1:5" x14ac:dyDescent="0.25">
      <c r="A3028" s="1" t="s">
        <v>7157</v>
      </c>
      <c r="B3028" s="1">
        <v>12098</v>
      </c>
      <c r="C3028" s="1" t="s">
        <v>7158</v>
      </c>
      <c r="D3028" s="1">
        <v>2.8358530000000002E-3</v>
      </c>
      <c r="E3028" s="1" t="s">
        <v>0</v>
      </c>
    </row>
    <row r="3029" spans="1:5" x14ac:dyDescent="0.25">
      <c r="A3029" s="1" t="s">
        <v>7159</v>
      </c>
      <c r="B3029" s="1">
        <v>11568</v>
      </c>
      <c r="C3029" s="1" t="s">
        <v>7160</v>
      </c>
      <c r="D3029" s="2">
        <v>3.1999999999999998E-19</v>
      </c>
      <c r="E3029" s="1" t="s">
        <v>0</v>
      </c>
    </row>
    <row r="3030" spans="1:5" x14ac:dyDescent="0.25">
      <c r="A3030" s="1" t="s">
        <v>7161</v>
      </c>
      <c r="B3030" s="1">
        <v>35946</v>
      </c>
      <c r="C3030" s="1" t="s">
        <v>7162</v>
      </c>
      <c r="D3030" s="1">
        <v>1.7896426E-2</v>
      </c>
      <c r="E3030" s="1" t="s">
        <v>0</v>
      </c>
    </row>
    <row r="3031" spans="1:5" x14ac:dyDescent="0.25">
      <c r="A3031" s="1" t="s">
        <v>7163</v>
      </c>
      <c r="B3031" s="1">
        <v>23026</v>
      </c>
      <c r="C3031" s="1" t="s">
        <v>7164</v>
      </c>
      <c r="D3031" s="2">
        <v>3.1999999999999998E-19</v>
      </c>
      <c r="E3031" s="1" t="s">
        <v>0</v>
      </c>
    </row>
    <row r="3032" spans="1:5" x14ac:dyDescent="0.25">
      <c r="A3032" s="1" t="s">
        <v>7165</v>
      </c>
      <c r="B3032" s="1">
        <v>36293</v>
      </c>
      <c r="C3032" s="1" t="s">
        <v>7166</v>
      </c>
      <c r="D3032" s="2">
        <v>3.1999999999999998E-19</v>
      </c>
      <c r="E3032" s="1" t="s">
        <v>0</v>
      </c>
    </row>
    <row r="3033" spans="1:5" x14ac:dyDescent="0.25">
      <c r="A3033" s="1" t="s">
        <v>7167</v>
      </c>
      <c r="B3033" s="1">
        <v>36432</v>
      </c>
      <c r="C3033" s="1" t="s">
        <v>7168</v>
      </c>
      <c r="D3033" s="1">
        <v>2.7289732000000001E-2</v>
      </c>
      <c r="E3033" s="1" t="s">
        <v>0</v>
      </c>
    </row>
    <row r="3034" spans="1:5" x14ac:dyDescent="0.25">
      <c r="A3034" s="1" t="s">
        <v>7169</v>
      </c>
      <c r="B3034" s="1">
        <v>36156</v>
      </c>
      <c r="C3034" s="1" t="s">
        <v>7170</v>
      </c>
      <c r="D3034" s="1">
        <v>3.1987320000000001E-3</v>
      </c>
      <c r="E3034" s="1" t="s">
        <v>0</v>
      </c>
    </row>
    <row r="3035" spans="1:5" x14ac:dyDescent="0.25">
      <c r="A3035" s="1" t="s">
        <v>7171</v>
      </c>
      <c r="B3035" s="1">
        <v>20320</v>
      </c>
      <c r="C3035" s="1" t="s">
        <v>7172</v>
      </c>
      <c r="D3035" s="2">
        <v>3.1999999999999998E-19</v>
      </c>
      <c r="E3035" s="1" t="s">
        <v>0</v>
      </c>
    </row>
    <row r="3036" spans="1:5" x14ac:dyDescent="0.25">
      <c r="A3036" s="1" t="s">
        <v>7173</v>
      </c>
      <c r="B3036" s="1">
        <v>7240</v>
      </c>
      <c r="C3036" s="1" t="s">
        <v>7174</v>
      </c>
      <c r="D3036" s="2">
        <v>3.1999999999999998E-19</v>
      </c>
      <c r="E3036" s="1" t="s">
        <v>0</v>
      </c>
    </row>
    <row r="3037" spans="1:5" x14ac:dyDescent="0.25">
      <c r="A3037" s="1" t="s">
        <v>7175</v>
      </c>
      <c r="B3037" s="1">
        <v>15568</v>
      </c>
      <c r="C3037" s="1" t="s">
        <v>7176</v>
      </c>
      <c r="D3037" s="1">
        <v>2.353125E-2</v>
      </c>
      <c r="E3037" s="1" t="s">
        <v>0</v>
      </c>
    </row>
    <row r="3038" spans="1:5" x14ac:dyDescent="0.25">
      <c r="A3038" s="1" t="s">
        <v>7177</v>
      </c>
      <c r="B3038" s="1">
        <v>14296</v>
      </c>
      <c r="C3038" s="1" t="s">
        <v>7178</v>
      </c>
      <c r="D3038" s="1">
        <v>1.523227E-3</v>
      </c>
      <c r="E3038" s="1" t="s">
        <v>0</v>
      </c>
    </row>
    <row r="3039" spans="1:5" x14ac:dyDescent="0.25">
      <c r="A3039" s="1" t="s">
        <v>7179</v>
      </c>
      <c r="B3039" s="1">
        <v>15797</v>
      </c>
      <c r="C3039" s="1" t="s">
        <v>7180</v>
      </c>
      <c r="D3039" s="1">
        <v>1.328302E-3</v>
      </c>
      <c r="E3039" s="1" t="s">
        <v>0</v>
      </c>
    </row>
    <row r="3040" spans="1:5" x14ac:dyDescent="0.25">
      <c r="A3040" s="1" t="s">
        <v>7181</v>
      </c>
      <c r="B3040" s="1">
        <v>31217</v>
      </c>
      <c r="C3040" s="1" t="s">
        <v>4546</v>
      </c>
      <c r="D3040" s="1">
        <v>7.9391399999999995E-4</v>
      </c>
      <c r="E3040" s="1" t="s">
        <v>0</v>
      </c>
    </row>
    <row r="3041" spans="1:5" x14ac:dyDescent="0.25">
      <c r="A3041" s="1" t="s">
        <v>7182</v>
      </c>
      <c r="B3041" s="1">
        <v>24244</v>
      </c>
      <c r="C3041" s="1" t="s">
        <v>7183</v>
      </c>
      <c r="D3041" s="1">
        <v>9.4133300000000004E-4</v>
      </c>
      <c r="E3041" s="1" t="s">
        <v>0</v>
      </c>
    </row>
    <row r="3042" spans="1:5" x14ac:dyDescent="0.25">
      <c r="A3042" s="1" t="s">
        <v>7184</v>
      </c>
      <c r="B3042" s="1">
        <v>24674</v>
      </c>
      <c r="C3042" s="1" t="s">
        <v>7185</v>
      </c>
      <c r="D3042" s="1">
        <v>1.13346E-4</v>
      </c>
      <c r="E3042" s="1" t="s">
        <v>0</v>
      </c>
    </row>
    <row r="3043" spans="1:5" x14ac:dyDescent="0.25">
      <c r="A3043" s="1" t="s">
        <v>7186</v>
      </c>
      <c r="B3043" s="1">
        <v>8693</v>
      </c>
      <c r="C3043" s="1" t="s">
        <v>7187</v>
      </c>
      <c r="D3043" s="1">
        <v>2.3888270000000001E-3</v>
      </c>
      <c r="E3043" s="1" t="s">
        <v>0</v>
      </c>
    </row>
    <row r="3044" spans="1:5" x14ac:dyDescent="0.25">
      <c r="A3044" s="1" t="s">
        <v>7188</v>
      </c>
      <c r="B3044" s="1">
        <v>9833</v>
      </c>
      <c r="C3044" s="1" t="s">
        <v>7189</v>
      </c>
      <c r="D3044" s="2">
        <v>3.1999999999999998E-19</v>
      </c>
      <c r="E3044" s="1" t="s">
        <v>0</v>
      </c>
    </row>
    <row r="3045" spans="1:5" x14ac:dyDescent="0.25">
      <c r="A3045" s="1" t="s">
        <v>7190</v>
      </c>
      <c r="B3045" s="1">
        <v>22861</v>
      </c>
      <c r="C3045" s="1" t="s">
        <v>7191</v>
      </c>
      <c r="D3045" s="1">
        <v>6.0171900000000002E-4</v>
      </c>
      <c r="E3045" s="1" t="s">
        <v>0</v>
      </c>
    </row>
    <row r="3046" spans="1:5" x14ac:dyDescent="0.25">
      <c r="A3046" s="1" t="s">
        <v>7192</v>
      </c>
      <c r="B3046" s="1">
        <v>19147</v>
      </c>
      <c r="C3046" s="1" t="s">
        <v>7193</v>
      </c>
      <c r="D3046" s="1">
        <v>1.0747754999999999E-2</v>
      </c>
      <c r="E3046" s="1" t="s">
        <v>0</v>
      </c>
    </row>
    <row r="3047" spans="1:5" x14ac:dyDescent="0.25">
      <c r="A3047" s="1" t="s">
        <v>7194</v>
      </c>
      <c r="B3047" s="1">
        <v>14728</v>
      </c>
      <c r="C3047" s="1" t="s">
        <v>7195</v>
      </c>
      <c r="D3047" s="1">
        <v>1.0819218E-2</v>
      </c>
      <c r="E3047" s="1" t="s">
        <v>0</v>
      </c>
    </row>
    <row r="3048" spans="1:5" x14ac:dyDescent="0.25">
      <c r="A3048" s="1" t="s">
        <v>7196</v>
      </c>
      <c r="B3048" s="1">
        <v>36967</v>
      </c>
      <c r="C3048" s="1" t="s">
        <v>7197</v>
      </c>
      <c r="D3048" s="2">
        <v>3.1999999999999998E-19</v>
      </c>
      <c r="E3048" s="1" t="s">
        <v>0</v>
      </c>
    </row>
    <row r="3049" spans="1:5" x14ac:dyDescent="0.25">
      <c r="A3049" s="1" t="s">
        <v>7198</v>
      </c>
      <c r="B3049" s="1">
        <v>37062</v>
      </c>
      <c r="C3049" s="1" t="s">
        <v>7199</v>
      </c>
      <c r="D3049" s="2">
        <v>3.1999999999999998E-19</v>
      </c>
      <c r="E3049" s="1" t="s">
        <v>0</v>
      </c>
    </row>
    <row r="3050" spans="1:5" x14ac:dyDescent="0.25">
      <c r="A3050" s="1" t="s">
        <v>7200</v>
      </c>
      <c r="B3050" s="1">
        <v>10529</v>
      </c>
      <c r="C3050" s="1" t="s">
        <v>7201</v>
      </c>
      <c r="D3050" s="2">
        <v>3.1999999999999998E-19</v>
      </c>
      <c r="E3050" s="1" t="s">
        <v>0</v>
      </c>
    </row>
    <row r="3051" spans="1:5" x14ac:dyDescent="0.25">
      <c r="A3051" s="1" t="s">
        <v>7202</v>
      </c>
      <c r="B3051" s="1">
        <v>29733</v>
      </c>
      <c r="C3051" s="1" t="s">
        <v>7203</v>
      </c>
      <c r="D3051" s="1">
        <v>3.0887626000000001E-2</v>
      </c>
      <c r="E3051" s="1" t="s">
        <v>0</v>
      </c>
    </row>
    <row r="3052" spans="1:5" x14ac:dyDescent="0.25">
      <c r="A3052" s="1" t="s">
        <v>7204</v>
      </c>
      <c r="B3052" s="1">
        <v>12150</v>
      </c>
      <c r="C3052" s="1" t="s">
        <v>7205</v>
      </c>
      <c r="D3052" s="1">
        <v>4.0243899999999999E-4</v>
      </c>
      <c r="E3052" s="1" t="s">
        <v>0</v>
      </c>
    </row>
    <row r="3053" spans="1:5" x14ac:dyDescent="0.25">
      <c r="A3053" s="1" t="s">
        <v>7206</v>
      </c>
      <c r="B3053" s="1">
        <v>43460</v>
      </c>
      <c r="C3053" s="1" t="s">
        <v>7207</v>
      </c>
      <c r="D3053" s="2">
        <v>3.1999999999999998E-19</v>
      </c>
      <c r="E3053" s="1" t="s">
        <v>0</v>
      </c>
    </row>
    <row r="3054" spans="1:5" x14ac:dyDescent="0.25">
      <c r="A3054" s="1" t="s">
        <v>7208</v>
      </c>
      <c r="B3054" s="1">
        <v>17033</v>
      </c>
      <c r="C3054" s="1" t="s">
        <v>7209</v>
      </c>
      <c r="D3054" s="1">
        <v>2.9544872E-2</v>
      </c>
      <c r="E3054" s="1" t="s">
        <v>0</v>
      </c>
    </row>
    <row r="3055" spans="1:5" x14ac:dyDescent="0.25">
      <c r="A3055" s="1" t="s">
        <v>7210</v>
      </c>
      <c r="B3055" s="1">
        <v>13041</v>
      </c>
      <c r="C3055" s="1" t="s">
        <v>7211</v>
      </c>
      <c r="D3055" s="2">
        <v>3.1999999999999998E-19</v>
      </c>
      <c r="E3055" s="1" t="s">
        <v>0</v>
      </c>
    </row>
    <row r="3056" spans="1:5" x14ac:dyDescent="0.25">
      <c r="A3056" s="1" t="s">
        <v>7212</v>
      </c>
      <c r="B3056" s="1">
        <v>21042</v>
      </c>
      <c r="C3056" s="1" t="s">
        <v>7213</v>
      </c>
      <c r="D3056" s="2">
        <v>3.1999999999999998E-19</v>
      </c>
      <c r="E3056" s="1" t="s">
        <v>0</v>
      </c>
    </row>
    <row r="3057" spans="1:5" x14ac:dyDescent="0.25">
      <c r="A3057" s="1" t="s">
        <v>7214</v>
      </c>
      <c r="B3057" s="1">
        <v>30295</v>
      </c>
      <c r="C3057" s="1" t="s">
        <v>7215</v>
      </c>
      <c r="D3057" s="2">
        <v>3.1999999999999998E-19</v>
      </c>
      <c r="E3057" s="1" t="s">
        <v>0</v>
      </c>
    </row>
    <row r="3058" spans="1:5" x14ac:dyDescent="0.25">
      <c r="A3058" s="1" t="s">
        <v>7216</v>
      </c>
      <c r="B3058" s="1">
        <v>16062</v>
      </c>
      <c r="C3058" s="1" t="s">
        <v>5355</v>
      </c>
      <c r="D3058" s="1">
        <v>1.7449339000000001E-2</v>
      </c>
      <c r="E3058" s="1" t="s">
        <v>0</v>
      </c>
    </row>
    <row r="3059" spans="1:5" x14ac:dyDescent="0.25">
      <c r="A3059" s="1" t="s">
        <v>7217</v>
      </c>
      <c r="B3059" s="1">
        <v>12468</v>
      </c>
      <c r="C3059" s="1" t="s">
        <v>7218</v>
      </c>
      <c r="D3059" s="1">
        <v>5.7226300000000005E-4</v>
      </c>
      <c r="E3059" s="1" t="s">
        <v>0</v>
      </c>
    </row>
    <row r="3060" spans="1:5" x14ac:dyDescent="0.25">
      <c r="A3060" s="1" t="s">
        <v>7219</v>
      </c>
      <c r="B3060" s="1">
        <v>11469</v>
      </c>
      <c r="C3060" s="1" t="s">
        <v>7220</v>
      </c>
      <c r="D3060" s="2">
        <v>3.1999999999999998E-19</v>
      </c>
      <c r="E3060" s="1" t="s">
        <v>0</v>
      </c>
    </row>
    <row r="3061" spans="1:5" x14ac:dyDescent="0.25">
      <c r="A3061" s="1" t="s">
        <v>7221</v>
      </c>
      <c r="B3061" s="1">
        <v>6470</v>
      </c>
      <c r="C3061" s="1" t="s">
        <v>7222</v>
      </c>
      <c r="D3061" s="2">
        <v>6.58E-5</v>
      </c>
      <c r="E3061" s="1" t="s">
        <v>0</v>
      </c>
    </row>
    <row r="3062" spans="1:5" x14ac:dyDescent="0.25">
      <c r="A3062" s="1" t="s">
        <v>7223</v>
      </c>
      <c r="B3062" s="1">
        <v>38002</v>
      </c>
      <c r="C3062" s="1" t="s">
        <v>7224</v>
      </c>
      <c r="D3062" s="2">
        <v>4.7700000000000001E-6</v>
      </c>
      <c r="E3062" s="1" t="s">
        <v>0</v>
      </c>
    </row>
    <row r="3063" spans="1:5" x14ac:dyDescent="0.25">
      <c r="A3063" s="1" t="s">
        <v>7225</v>
      </c>
      <c r="B3063" s="1">
        <v>4549</v>
      </c>
      <c r="C3063" s="1" t="s">
        <v>7226</v>
      </c>
      <c r="D3063" s="1">
        <v>1.2544800000000001E-4</v>
      </c>
      <c r="E3063" s="1" t="s">
        <v>0</v>
      </c>
    </row>
    <row r="3064" spans="1:5" x14ac:dyDescent="0.25">
      <c r="A3064" s="1" t="s">
        <v>7227</v>
      </c>
      <c r="B3064" s="1">
        <v>36562</v>
      </c>
      <c r="C3064" s="1" t="s">
        <v>7228</v>
      </c>
      <c r="D3064" s="1">
        <v>1.3005300000000001E-4</v>
      </c>
      <c r="E3064" s="1" t="s">
        <v>0</v>
      </c>
    </row>
    <row r="3065" spans="1:5" x14ac:dyDescent="0.25">
      <c r="A3065" s="1" t="s">
        <v>7229</v>
      </c>
      <c r="B3065" s="1">
        <v>39724</v>
      </c>
      <c r="C3065" s="1" t="s">
        <v>7230</v>
      </c>
      <c r="D3065" s="1">
        <v>3.0488889000000002E-2</v>
      </c>
      <c r="E3065" s="1" t="s">
        <v>0</v>
      </c>
    </row>
    <row r="3066" spans="1:5" x14ac:dyDescent="0.25">
      <c r="A3066" s="1" t="s">
        <v>7231</v>
      </c>
      <c r="B3066" s="1">
        <v>9347</v>
      </c>
      <c r="C3066" s="1" t="s">
        <v>7232</v>
      </c>
      <c r="D3066" s="2">
        <v>3.1999999999999998E-19</v>
      </c>
      <c r="E3066" s="1" t="s">
        <v>0</v>
      </c>
    </row>
    <row r="3067" spans="1:5" x14ac:dyDescent="0.25">
      <c r="A3067" s="1" t="s">
        <v>7233</v>
      </c>
      <c r="B3067" s="1">
        <v>42521</v>
      </c>
      <c r="C3067" s="1" t="s">
        <v>7234</v>
      </c>
      <c r="D3067" s="1">
        <v>7.2954750000000001E-3</v>
      </c>
      <c r="E3067" s="1" t="s">
        <v>0</v>
      </c>
    </row>
    <row r="3068" spans="1:5" x14ac:dyDescent="0.25">
      <c r="A3068" s="1" t="s">
        <v>7235</v>
      </c>
      <c r="B3068" s="1">
        <v>20900</v>
      </c>
      <c r="C3068" s="1" t="s">
        <v>7236</v>
      </c>
      <c r="D3068" s="1">
        <v>1.6438336000000001E-2</v>
      </c>
      <c r="E3068" s="1" t="s">
        <v>0</v>
      </c>
    </row>
    <row r="3069" spans="1:5" x14ac:dyDescent="0.25">
      <c r="A3069" s="1" t="s">
        <v>7237</v>
      </c>
      <c r="B3069" s="1">
        <v>34761</v>
      </c>
      <c r="C3069" s="1" t="s">
        <v>7238</v>
      </c>
      <c r="D3069" s="1">
        <v>2.5599999999999999E-4</v>
      </c>
      <c r="E3069" s="1" t="s">
        <v>0</v>
      </c>
    </row>
    <row r="3070" spans="1:5" x14ac:dyDescent="0.25">
      <c r="A3070" s="1" t="s">
        <v>7239</v>
      </c>
      <c r="B3070" s="1">
        <v>35278</v>
      </c>
      <c r="C3070" s="1" t="s">
        <v>7240</v>
      </c>
      <c r="D3070" s="1">
        <v>2.6850952000000001E-2</v>
      </c>
      <c r="E3070" s="1" t="s">
        <v>0</v>
      </c>
    </row>
    <row r="3071" spans="1:5" x14ac:dyDescent="0.25">
      <c r="A3071" s="1" t="s">
        <v>7241</v>
      </c>
      <c r="B3071" s="1">
        <v>27210</v>
      </c>
      <c r="C3071" s="1" t="s">
        <v>7242</v>
      </c>
      <c r="D3071" s="1">
        <v>5.5597720000000002E-3</v>
      </c>
      <c r="E3071" s="1" t="s">
        <v>0</v>
      </c>
    </row>
    <row r="3072" spans="1:5" x14ac:dyDescent="0.25">
      <c r="A3072" s="1" t="s">
        <v>7243</v>
      </c>
      <c r="B3072" s="1">
        <v>42119</v>
      </c>
      <c r="C3072" s="1" t="s">
        <v>7244</v>
      </c>
      <c r="D3072" s="2">
        <v>3.1999999999999998E-19</v>
      </c>
      <c r="E3072" s="1" t="s">
        <v>0</v>
      </c>
    </row>
    <row r="3073" spans="1:5" x14ac:dyDescent="0.25">
      <c r="A3073" s="1" t="s">
        <v>7245</v>
      </c>
      <c r="B3073" s="1">
        <v>29692</v>
      </c>
      <c r="C3073" s="1" t="s">
        <v>5444</v>
      </c>
      <c r="D3073" s="2">
        <v>3.1999999999999998E-19</v>
      </c>
      <c r="E3073" s="1" t="s">
        <v>0</v>
      </c>
    </row>
    <row r="3074" spans="1:5" x14ac:dyDescent="0.25">
      <c r="A3074" s="1" t="s">
        <v>7246</v>
      </c>
      <c r="B3074" s="1">
        <v>31469</v>
      </c>
      <c r="C3074" s="1" t="s">
        <v>7247</v>
      </c>
      <c r="D3074" s="1">
        <v>8.4457830000000001E-3</v>
      </c>
      <c r="E3074" s="1" t="s">
        <v>0</v>
      </c>
    </row>
    <row r="3075" spans="1:5" x14ac:dyDescent="0.25">
      <c r="A3075" s="1" t="s">
        <v>7248</v>
      </c>
      <c r="B3075" s="1">
        <v>17664</v>
      </c>
      <c r="C3075" s="1" t="s">
        <v>7249</v>
      </c>
      <c r="D3075" s="1">
        <v>2.3551935E-2</v>
      </c>
      <c r="E3075" s="1" t="s">
        <v>0</v>
      </c>
    </row>
    <row r="3076" spans="1:5" x14ac:dyDescent="0.25">
      <c r="A3076" s="1" t="s">
        <v>7250</v>
      </c>
      <c r="B3076" s="1">
        <v>34652</v>
      </c>
      <c r="C3076" s="1" t="s">
        <v>7251</v>
      </c>
      <c r="D3076" s="1">
        <v>2.332958E-3</v>
      </c>
      <c r="E3076" s="1" t="s">
        <v>0</v>
      </c>
    </row>
    <row r="3077" spans="1:5" x14ac:dyDescent="0.25">
      <c r="A3077" s="1" t="s">
        <v>7252</v>
      </c>
      <c r="B3077" s="1">
        <v>16032</v>
      </c>
      <c r="C3077" s="1" t="s">
        <v>7253</v>
      </c>
      <c r="D3077" s="1">
        <v>3.7327680000000002E-2</v>
      </c>
      <c r="E3077" s="1" t="s">
        <v>0</v>
      </c>
    </row>
    <row r="3078" spans="1:5" x14ac:dyDescent="0.25">
      <c r="A3078" s="1" t="s">
        <v>7254</v>
      </c>
      <c r="B3078" s="1">
        <v>26214</v>
      </c>
      <c r="C3078" s="1" t="s">
        <v>7255</v>
      </c>
      <c r="D3078" s="2">
        <v>3.1999999999999998E-19</v>
      </c>
      <c r="E3078" s="1" t="s">
        <v>0</v>
      </c>
    </row>
    <row r="3079" spans="1:5" x14ac:dyDescent="0.25">
      <c r="A3079" s="1" t="s">
        <v>7256</v>
      </c>
      <c r="B3079" s="1">
        <v>25950</v>
      </c>
      <c r="C3079" s="1" t="s">
        <v>7257</v>
      </c>
      <c r="D3079" s="1">
        <v>1.0364686E-2</v>
      </c>
      <c r="E3079" s="1" t="s">
        <v>0</v>
      </c>
    </row>
    <row r="3080" spans="1:5" x14ac:dyDescent="0.25">
      <c r="A3080" s="1" t="s">
        <v>7258</v>
      </c>
      <c r="B3080" s="1">
        <v>27901</v>
      </c>
      <c r="C3080" s="1" t="s">
        <v>7259</v>
      </c>
      <c r="D3080" s="1">
        <v>8.0485690000000002E-3</v>
      </c>
      <c r="E3080" s="1" t="s">
        <v>0</v>
      </c>
    </row>
    <row r="3081" spans="1:5" x14ac:dyDescent="0.25">
      <c r="A3081" s="1" t="s">
        <v>7260</v>
      </c>
      <c r="B3081" s="1">
        <v>37457</v>
      </c>
      <c r="C3081" s="1" t="s">
        <v>7261</v>
      </c>
      <c r="D3081" s="2">
        <v>3.1999999999999998E-19</v>
      </c>
      <c r="E3081" s="1" t="s">
        <v>0</v>
      </c>
    </row>
    <row r="3082" spans="1:5" x14ac:dyDescent="0.25">
      <c r="A3082" s="1" t="s">
        <v>7262</v>
      </c>
      <c r="B3082" s="1">
        <v>39571</v>
      </c>
      <c r="C3082" s="1" t="s">
        <v>7263</v>
      </c>
      <c r="D3082" s="1">
        <v>2.64753E-4</v>
      </c>
      <c r="E3082" s="1" t="s">
        <v>0</v>
      </c>
    </row>
    <row r="3083" spans="1:5" x14ac:dyDescent="0.25">
      <c r="A3083" s="1" t="s">
        <v>7264</v>
      </c>
      <c r="B3083" s="1">
        <v>32181</v>
      </c>
      <c r="C3083" s="1" t="s">
        <v>7265</v>
      </c>
      <c r="D3083" s="2">
        <v>3.1999999999999998E-19</v>
      </c>
      <c r="E3083" s="1" t="s">
        <v>0</v>
      </c>
    </row>
    <row r="3084" spans="1:5" x14ac:dyDescent="0.25">
      <c r="A3084" s="1" t="s">
        <v>7266</v>
      </c>
      <c r="B3084" s="1">
        <v>37773</v>
      </c>
      <c r="C3084" s="1" t="s">
        <v>7267</v>
      </c>
      <c r="D3084" s="2">
        <v>3.1999999999999998E-19</v>
      </c>
      <c r="E3084" s="1" t="s">
        <v>0</v>
      </c>
    </row>
    <row r="3085" spans="1:5" x14ac:dyDescent="0.25">
      <c r="A3085" s="1" t="s">
        <v>7268</v>
      </c>
      <c r="B3085" s="1">
        <v>37694</v>
      </c>
      <c r="C3085" s="1" t="s">
        <v>7269</v>
      </c>
      <c r="D3085" s="1">
        <v>4.5373100000000002E-4</v>
      </c>
      <c r="E3085" s="1" t="s">
        <v>0</v>
      </c>
    </row>
    <row r="3086" spans="1:5" x14ac:dyDescent="0.25">
      <c r="A3086" s="1" t="s">
        <v>7270</v>
      </c>
      <c r="B3086" s="1">
        <v>2687</v>
      </c>
      <c r="C3086" s="1" t="s">
        <v>7271</v>
      </c>
      <c r="D3086" s="1">
        <v>3.687755E-3</v>
      </c>
      <c r="E3086" s="1" t="s">
        <v>0</v>
      </c>
    </row>
    <row r="3087" spans="1:5" x14ac:dyDescent="0.25">
      <c r="A3087" s="1" t="s">
        <v>7272</v>
      </c>
      <c r="B3087" s="1">
        <v>35124</v>
      </c>
      <c r="C3087" s="1" t="s">
        <v>7273</v>
      </c>
      <c r="D3087" s="2">
        <v>3.1999999999999998E-19</v>
      </c>
      <c r="E3087" s="1" t="s">
        <v>0</v>
      </c>
    </row>
    <row r="3088" spans="1:5" x14ac:dyDescent="0.25">
      <c r="A3088" s="1" t="s">
        <v>7274</v>
      </c>
      <c r="B3088" s="1">
        <v>23539</v>
      </c>
      <c r="C3088" s="1" t="s">
        <v>7275</v>
      </c>
      <c r="D3088" s="1">
        <v>1.2203820000000001E-3</v>
      </c>
      <c r="E3088" s="1" t="s">
        <v>0</v>
      </c>
    </row>
    <row r="3089" spans="1:5" x14ac:dyDescent="0.25">
      <c r="A3089" s="1" t="s">
        <v>7276</v>
      </c>
      <c r="B3089" s="1">
        <v>26513</v>
      </c>
      <c r="C3089" s="1" t="s">
        <v>7277</v>
      </c>
      <c r="D3089" s="1">
        <v>2.05298E-4</v>
      </c>
      <c r="E3089" s="1" t="s">
        <v>0</v>
      </c>
    </row>
    <row r="3090" spans="1:5" x14ac:dyDescent="0.25">
      <c r="A3090" s="1" t="s">
        <v>7278</v>
      </c>
      <c r="B3090" s="1">
        <v>40588</v>
      </c>
      <c r="C3090" s="1" t="s">
        <v>7279</v>
      </c>
      <c r="D3090" s="1">
        <v>4.8613974999999997E-2</v>
      </c>
      <c r="E3090" s="1" t="s">
        <v>0</v>
      </c>
    </row>
    <row r="3091" spans="1:5" x14ac:dyDescent="0.25">
      <c r="A3091" s="1" t="s">
        <v>7280</v>
      </c>
      <c r="B3091" s="1">
        <v>33477</v>
      </c>
      <c r="C3091" s="1" t="s">
        <v>7281</v>
      </c>
      <c r="D3091" s="2">
        <v>3.1999999999999998E-19</v>
      </c>
      <c r="E3091" s="1" t="s">
        <v>0</v>
      </c>
    </row>
    <row r="3092" spans="1:5" x14ac:dyDescent="0.25">
      <c r="A3092" s="1" t="s">
        <v>7282</v>
      </c>
      <c r="B3092" s="1">
        <v>28886</v>
      </c>
      <c r="C3092" s="1" t="s">
        <v>7283</v>
      </c>
      <c r="D3092" s="1">
        <v>3.9373955000000002E-2</v>
      </c>
      <c r="E3092" s="1" t="s">
        <v>0</v>
      </c>
    </row>
    <row r="3093" spans="1:5" x14ac:dyDescent="0.25">
      <c r="A3093" s="1" t="s">
        <v>7284</v>
      </c>
      <c r="B3093" s="1">
        <v>43897</v>
      </c>
      <c r="C3093" s="1" t="s">
        <v>7285</v>
      </c>
      <c r="D3093" s="1">
        <v>4.3154760000000004E-3</v>
      </c>
      <c r="E3093" s="1" t="s">
        <v>0</v>
      </c>
    </row>
    <row r="3094" spans="1:5" x14ac:dyDescent="0.25">
      <c r="A3094" s="1" t="s">
        <v>7286</v>
      </c>
      <c r="B3094" s="1">
        <v>16003</v>
      </c>
      <c r="C3094" s="1" t="s">
        <v>7287</v>
      </c>
      <c r="D3094" s="1">
        <v>1.5821260000000001E-3</v>
      </c>
      <c r="E3094" s="1" t="s">
        <v>0</v>
      </c>
    </row>
    <row r="3095" spans="1:5" x14ac:dyDescent="0.25">
      <c r="A3095" s="1" t="s">
        <v>7288</v>
      </c>
      <c r="B3095" s="1">
        <v>38765</v>
      </c>
      <c r="C3095" s="1" t="s">
        <v>7289</v>
      </c>
      <c r="D3095" s="2">
        <v>3.1999999999999998E-19</v>
      </c>
      <c r="E3095" s="1" t="s">
        <v>0</v>
      </c>
    </row>
    <row r="3096" spans="1:5" x14ac:dyDescent="0.25">
      <c r="A3096" s="1" t="s">
        <v>7290</v>
      </c>
      <c r="B3096" s="1">
        <v>23606</v>
      </c>
      <c r="C3096" s="1" t="s">
        <v>5501</v>
      </c>
      <c r="D3096" s="2">
        <v>3.1999999999999998E-19</v>
      </c>
      <c r="E3096" s="1" t="s">
        <v>0</v>
      </c>
    </row>
    <row r="3097" spans="1:5" x14ac:dyDescent="0.25">
      <c r="A3097" s="1" t="s">
        <v>7291</v>
      </c>
      <c r="B3097" s="1">
        <v>11417</v>
      </c>
      <c r="C3097" s="1" t="s">
        <v>7292</v>
      </c>
      <c r="D3097" s="1">
        <v>4.8358002999999997E-2</v>
      </c>
      <c r="E3097" s="1" t="s">
        <v>0</v>
      </c>
    </row>
    <row r="3098" spans="1:5" x14ac:dyDescent="0.25">
      <c r="A3098" s="1" t="s">
        <v>7293</v>
      </c>
      <c r="B3098" s="1">
        <v>7299</v>
      </c>
      <c r="C3098" s="1" t="s">
        <v>7294</v>
      </c>
      <c r="D3098" s="1">
        <v>4.9225585000000002E-2</v>
      </c>
      <c r="E3098" s="1" t="s">
        <v>0</v>
      </c>
    </row>
    <row r="3099" spans="1:5" x14ac:dyDescent="0.25">
      <c r="A3099" s="1" t="s">
        <v>7295</v>
      </c>
      <c r="B3099" s="1">
        <v>9522</v>
      </c>
      <c r="C3099" s="1" t="s">
        <v>7296</v>
      </c>
      <c r="D3099" s="1">
        <v>2.6600439999999999E-3</v>
      </c>
      <c r="E3099" s="1" t="s">
        <v>0</v>
      </c>
    </row>
    <row r="3100" spans="1:5" x14ac:dyDescent="0.25">
      <c r="A3100" s="1" t="s">
        <v>7297</v>
      </c>
      <c r="B3100" s="1">
        <v>25582</v>
      </c>
      <c r="C3100" s="1" t="s">
        <v>7298</v>
      </c>
      <c r="D3100" s="1">
        <v>5.8381400000000003E-3</v>
      </c>
      <c r="E3100" s="1" t="s">
        <v>0</v>
      </c>
    </row>
    <row r="3101" spans="1:5" x14ac:dyDescent="0.25">
      <c r="A3101" s="1" t="s">
        <v>7299</v>
      </c>
      <c r="B3101" s="1">
        <v>17371</v>
      </c>
      <c r="C3101" s="1" t="s">
        <v>7300</v>
      </c>
      <c r="D3101" s="2">
        <v>3.1999999999999998E-19</v>
      </c>
      <c r="E3101" s="1" t="s">
        <v>0</v>
      </c>
    </row>
    <row r="3102" spans="1:5" x14ac:dyDescent="0.25">
      <c r="A3102" s="1" t="s">
        <v>7301</v>
      </c>
      <c r="B3102" s="1">
        <v>39058</v>
      </c>
      <c r="C3102" s="1" t="s">
        <v>7302</v>
      </c>
      <c r="D3102" s="2">
        <v>3.1999999999999998E-19</v>
      </c>
      <c r="E3102" s="1" t="s">
        <v>0</v>
      </c>
    </row>
    <row r="3103" spans="1:5" x14ac:dyDescent="0.25">
      <c r="A3103" s="1" t="s">
        <v>7303</v>
      </c>
      <c r="B3103" s="1">
        <v>40090</v>
      </c>
      <c r="C3103" s="1" t="s">
        <v>7304</v>
      </c>
      <c r="D3103" s="1">
        <v>2.3199454000000001E-2</v>
      </c>
      <c r="E3103" s="1" t="s">
        <v>0</v>
      </c>
    </row>
    <row r="3104" spans="1:5" x14ac:dyDescent="0.25">
      <c r="A3104" s="1" t="s">
        <v>7305</v>
      </c>
      <c r="B3104" s="1">
        <v>43238</v>
      </c>
      <c r="C3104" s="1" t="s">
        <v>7306</v>
      </c>
      <c r="D3104" s="2">
        <v>3.1999999999999998E-19</v>
      </c>
      <c r="E3104" s="1" t="s">
        <v>0</v>
      </c>
    </row>
    <row r="3105" spans="1:5" x14ac:dyDescent="0.25">
      <c r="A3105" s="1" t="s">
        <v>7307</v>
      </c>
      <c r="B3105" s="1">
        <v>1044</v>
      </c>
      <c r="C3105" s="1" t="s">
        <v>7308</v>
      </c>
      <c r="D3105" s="2">
        <v>3.1999999999999998E-19</v>
      </c>
      <c r="E3105" s="1" t="s">
        <v>0</v>
      </c>
    </row>
    <row r="3106" spans="1:5" x14ac:dyDescent="0.25">
      <c r="A3106" s="1" t="s">
        <v>7309</v>
      </c>
      <c r="B3106" s="1">
        <v>7415</v>
      </c>
      <c r="C3106" s="1" t="s">
        <v>7310</v>
      </c>
      <c r="D3106" s="1">
        <v>6.5104450000000001E-3</v>
      </c>
      <c r="E3106" s="1" t="s">
        <v>0</v>
      </c>
    </row>
    <row r="3107" spans="1:5" x14ac:dyDescent="0.25">
      <c r="A3107" s="1" t="s">
        <v>7311</v>
      </c>
      <c r="B3107" s="1">
        <v>25488</v>
      </c>
      <c r="C3107" s="1" t="s">
        <v>7312</v>
      </c>
      <c r="D3107" s="1">
        <v>1.1119789999999999E-3</v>
      </c>
      <c r="E3107" s="1" t="s">
        <v>0</v>
      </c>
    </row>
    <row r="3108" spans="1:5" x14ac:dyDescent="0.25">
      <c r="A3108" s="1" t="s">
        <v>7313</v>
      </c>
      <c r="B3108" s="1">
        <v>38126</v>
      </c>
      <c r="C3108" s="1" t="s">
        <v>7314</v>
      </c>
      <c r="D3108" s="2">
        <v>3.4600000000000001E-5</v>
      </c>
      <c r="E3108" s="1" t="s">
        <v>0</v>
      </c>
    </row>
    <row r="3109" spans="1:5" x14ac:dyDescent="0.25">
      <c r="A3109" s="1" t="s">
        <v>7315</v>
      </c>
      <c r="B3109" s="1">
        <v>16436</v>
      </c>
      <c r="C3109" s="1" t="s">
        <v>7316</v>
      </c>
      <c r="D3109" s="1">
        <v>1.3005300000000001E-4</v>
      </c>
      <c r="E3109" s="1" t="s">
        <v>0</v>
      </c>
    </row>
    <row r="3110" spans="1:5" x14ac:dyDescent="0.25">
      <c r="A3110" s="1" t="s">
        <v>7317</v>
      </c>
      <c r="B3110" s="1">
        <v>19314</v>
      </c>
      <c r="C3110" s="1" t="s">
        <v>7318</v>
      </c>
      <c r="D3110" s="1">
        <v>3.6676920000000002E-3</v>
      </c>
      <c r="E3110" s="1" t="s">
        <v>0</v>
      </c>
    </row>
    <row r="3111" spans="1:5" x14ac:dyDescent="0.25">
      <c r="A3111" s="1" t="s">
        <v>7319</v>
      </c>
      <c r="B3111" s="1">
        <v>27787</v>
      </c>
      <c r="C3111" s="1" t="s">
        <v>7320</v>
      </c>
      <c r="D3111" s="1">
        <v>1.386335E-3</v>
      </c>
      <c r="E3111" s="1" t="s">
        <v>0</v>
      </c>
    </row>
    <row r="3112" spans="1:5" x14ac:dyDescent="0.25">
      <c r="A3112" s="1" t="s">
        <v>7321</v>
      </c>
      <c r="B3112" s="1">
        <v>26149</v>
      </c>
      <c r="C3112" s="1" t="s">
        <v>7322</v>
      </c>
      <c r="D3112" s="1">
        <v>2.1141660999999999E-2</v>
      </c>
      <c r="E3112" s="1" t="s">
        <v>0</v>
      </c>
    </row>
    <row r="3113" spans="1:5" x14ac:dyDescent="0.25">
      <c r="A3113" s="1" t="s">
        <v>7323</v>
      </c>
      <c r="B3113" s="1">
        <v>36180</v>
      </c>
      <c r="C3113" s="1" t="s">
        <v>7324</v>
      </c>
      <c r="D3113" s="1">
        <v>2.5599999999999999E-4</v>
      </c>
      <c r="E3113" s="1" t="s">
        <v>0</v>
      </c>
    </row>
    <row r="3114" spans="1:5" x14ac:dyDescent="0.25">
      <c r="A3114" s="1" t="s">
        <v>7325</v>
      </c>
      <c r="B3114" s="1">
        <v>42967</v>
      </c>
      <c r="C3114" s="1" t="s">
        <v>7326</v>
      </c>
      <c r="D3114" s="2">
        <v>3.1999999999999998E-19</v>
      </c>
      <c r="E3114" s="1" t="s">
        <v>0</v>
      </c>
    </row>
    <row r="3115" spans="1:5" x14ac:dyDescent="0.25">
      <c r="A3115" s="1" t="s">
        <v>7327</v>
      </c>
      <c r="B3115" s="1">
        <v>21891</v>
      </c>
      <c r="C3115" s="1" t="s">
        <v>7328</v>
      </c>
      <c r="D3115" s="1">
        <v>9.7483400000000005E-4</v>
      </c>
      <c r="E3115" s="1" t="s">
        <v>0</v>
      </c>
    </row>
    <row r="3116" spans="1:5" x14ac:dyDescent="0.25">
      <c r="A3116" s="1" t="s">
        <v>7329</v>
      </c>
      <c r="B3116" s="1">
        <v>29683</v>
      </c>
      <c r="C3116" s="1" t="s">
        <v>7330</v>
      </c>
      <c r="D3116" s="2">
        <v>3.1999999999999998E-19</v>
      </c>
      <c r="E3116" s="1" t="s">
        <v>0</v>
      </c>
    </row>
    <row r="3117" spans="1:5" x14ac:dyDescent="0.25">
      <c r="A3117" s="1" t="s">
        <v>7331</v>
      </c>
      <c r="B3117" s="1">
        <v>26228</v>
      </c>
      <c r="C3117" s="1" t="s">
        <v>7332</v>
      </c>
      <c r="D3117" s="2">
        <v>3.1999999999999998E-19</v>
      </c>
      <c r="E3117" s="1" t="s">
        <v>0</v>
      </c>
    </row>
    <row r="3118" spans="1:5" x14ac:dyDescent="0.25">
      <c r="A3118" s="1" t="s">
        <v>7333</v>
      </c>
      <c r="B3118" s="1">
        <v>28983</v>
      </c>
      <c r="C3118" s="1" t="s">
        <v>7334</v>
      </c>
      <c r="D3118" s="2">
        <v>3.1999999999999998E-19</v>
      </c>
      <c r="E3118" s="1" t="s">
        <v>0</v>
      </c>
    </row>
    <row r="3119" spans="1:5" x14ac:dyDescent="0.25">
      <c r="A3119" s="1" t="s">
        <v>7335</v>
      </c>
      <c r="B3119" s="1">
        <v>43247</v>
      </c>
      <c r="C3119" s="1" t="s">
        <v>7336</v>
      </c>
      <c r="D3119" s="2">
        <v>4.7700000000000001E-6</v>
      </c>
      <c r="E3119" s="1" t="s">
        <v>0</v>
      </c>
    </row>
    <row r="3120" spans="1:5" x14ac:dyDescent="0.25">
      <c r="A3120" s="1" t="s">
        <v>7337</v>
      </c>
      <c r="B3120" s="1">
        <v>2884</v>
      </c>
      <c r="C3120" s="1" t="s">
        <v>7338</v>
      </c>
      <c r="D3120" s="2">
        <v>4.8300000000000002E-5</v>
      </c>
      <c r="E3120" s="1" t="s">
        <v>0</v>
      </c>
    </row>
    <row r="3121" spans="1:5" x14ac:dyDescent="0.25">
      <c r="A3121" s="1" t="s">
        <v>7339</v>
      </c>
      <c r="B3121" s="1">
        <v>25477</v>
      </c>
      <c r="C3121" s="1" t="s">
        <v>7340</v>
      </c>
      <c r="D3121" s="1">
        <v>4.8358002999999997E-2</v>
      </c>
      <c r="E3121" s="1" t="s">
        <v>0</v>
      </c>
    </row>
    <row r="3122" spans="1:5" x14ac:dyDescent="0.25">
      <c r="A3122" s="1" t="s">
        <v>7341</v>
      </c>
      <c r="B3122" s="1">
        <v>16612</v>
      </c>
      <c r="C3122" s="1" t="s">
        <v>7342</v>
      </c>
      <c r="D3122" s="1">
        <v>1.13346E-4</v>
      </c>
      <c r="E3122" s="1" t="s">
        <v>0</v>
      </c>
    </row>
    <row r="3123" spans="1:5" x14ac:dyDescent="0.25">
      <c r="A3123" s="1" t="s">
        <v>7343</v>
      </c>
      <c r="B3123" s="1">
        <v>8720</v>
      </c>
      <c r="C3123" s="1" t="s">
        <v>7344</v>
      </c>
      <c r="D3123" s="2">
        <v>3.1999999999999998E-19</v>
      </c>
      <c r="E3123" s="1" t="s">
        <v>0</v>
      </c>
    </row>
    <row r="3124" spans="1:5" x14ac:dyDescent="0.25">
      <c r="A3124" s="1" t="s">
        <v>7345</v>
      </c>
      <c r="B3124" s="1">
        <v>11891</v>
      </c>
      <c r="C3124" s="1" t="s">
        <v>7346</v>
      </c>
      <c r="D3124" s="1">
        <v>2.2110574000000001E-2</v>
      </c>
      <c r="E3124" s="1" t="s">
        <v>0</v>
      </c>
    </row>
    <row r="3125" spans="1:5" x14ac:dyDescent="0.25">
      <c r="A3125" s="1" t="s">
        <v>7347</v>
      </c>
      <c r="B3125" s="1">
        <v>11953</v>
      </c>
      <c r="C3125" s="1" t="s">
        <v>7348</v>
      </c>
      <c r="D3125" s="1">
        <v>2.1454039000000001E-2</v>
      </c>
      <c r="E3125" s="1" t="s">
        <v>0</v>
      </c>
    </row>
    <row r="3126" spans="1:5" x14ac:dyDescent="0.25">
      <c r="A3126" s="1" t="s">
        <v>7349</v>
      </c>
      <c r="B3126" s="1">
        <v>10801</v>
      </c>
      <c r="C3126" s="1" t="s">
        <v>7350</v>
      </c>
      <c r="D3126" s="1">
        <v>1.303909E-3</v>
      </c>
      <c r="E3126" s="1" t="s">
        <v>0</v>
      </c>
    </row>
    <row r="3127" spans="1:5" x14ac:dyDescent="0.25">
      <c r="A3127" s="1" t="s">
        <v>7351</v>
      </c>
      <c r="B3127" s="1">
        <v>35042</v>
      </c>
      <c r="C3127" s="1" t="s">
        <v>7352</v>
      </c>
      <c r="D3127" s="1">
        <v>3.4374999999999998E-4</v>
      </c>
      <c r="E3127" s="1" t="s">
        <v>0</v>
      </c>
    </row>
    <row r="3128" spans="1:5" x14ac:dyDescent="0.25">
      <c r="A3128" s="1" t="s">
        <v>7353</v>
      </c>
      <c r="B3128" s="1">
        <v>43722</v>
      </c>
      <c r="C3128" s="1" t="s">
        <v>7354</v>
      </c>
      <c r="D3128" s="1">
        <v>3.4782600000000003E-4</v>
      </c>
      <c r="E3128" s="1" t="s">
        <v>0</v>
      </c>
    </row>
    <row r="3129" spans="1:5" x14ac:dyDescent="0.25">
      <c r="A3129" s="1" t="s">
        <v>7355</v>
      </c>
      <c r="B3129" s="1">
        <v>40232</v>
      </c>
      <c r="C3129" s="1" t="s">
        <v>7356</v>
      </c>
      <c r="D3129" s="1">
        <v>3.4904615E-2</v>
      </c>
      <c r="E3129" s="1" t="s">
        <v>0</v>
      </c>
    </row>
    <row r="3130" spans="1:5" x14ac:dyDescent="0.25">
      <c r="A3130" s="1" t="s">
        <v>7357</v>
      </c>
      <c r="B3130" s="1">
        <v>30756</v>
      </c>
      <c r="C3130" s="1" t="s">
        <v>7358</v>
      </c>
      <c r="D3130" s="2">
        <v>3.1999999999999998E-19</v>
      </c>
      <c r="E3130" s="1" t="s">
        <v>0</v>
      </c>
    </row>
    <row r="3131" spans="1:5" x14ac:dyDescent="0.25">
      <c r="A3131" s="1" t="s">
        <v>7359</v>
      </c>
      <c r="B3131" s="1">
        <v>1067</v>
      </c>
      <c r="C3131" s="1" t="s">
        <v>7360</v>
      </c>
      <c r="D3131" s="1">
        <v>9.4574559999999995E-3</v>
      </c>
      <c r="E3131" s="1" t="s">
        <v>0</v>
      </c>
    </row>
    <row r="3132" spans="1:5" x14ac:dyDescent="0.25">
      <c r="A3132" s="1" t="s">
        <v>7361</v>
      </c>
      <c r="B3132" s="1">
        <v>14377</v>
      </c>
      <c r="C3132" s="1" t="s">
        <v>7362</v>
      </c>
      <c r="D3132" s="2">
        <v>6.2700000000000006E-5</v>
      </c>
      <c r="E3132" s="1" t="s">
        <v>0</v>
      </c>
    </row>
    <row r="3133" spans="1:5" x14ac:dyDescent="0.25">
      <c r="A3133" s="1" t="s">
        <v>7363</v>
      </c>
      <c r="B3133" s="1">
        <v>20123</v>
      </c>
      <c r="C3133" s="1" t="s">
        <v>5087</v>
      </c>
      <c r="D3133" s="1">
        <v>1.3765590000000001E-3</v>
      </c>
      <c r="E3133" s="1" t="s">
        <v>0</v>
      </c>
    </row>
    <row r="3134" spans="1:5" x14ac:dyDescent="0.25">
      <c r="A3134" s="1" t="s">
        <v>7364</v>
      </c>
      <c r="B3134" s="1">
        <v>22948</v>
      </c>
      <c r="C3134" s="1" t="s">
        <v>7365</v>
      </c>
      <c r="D3134" s="1">
        <v>1.9521026E-2</v>
      </c>
      <c r="E3134" s="1" t="s">
        <v>0</v>
      </c>
    </row>
    <row r="3135" spans="1:5" x14ac:dyDescent="0.25">
      <c r="A3135" s="1" t="s">
        <v>7366</v>
      </c>
      <c r="B3135" s="1">
        <v>1295</v>
      </c>
      <c r="C3135" s="1" t="s">
        <v>7367</v>
      </c>
      <c r="D3135" s="2">
        <v>3.1999999999999998E-19</v>
      </c>
      <c r="E3135" s="1" t="s">
        <v>0</v>
      </c>
    </row>
    <row r="3136" spans="1:5" x14ac:dyDescent="0.25">
      <c r="A3136" s="1" t="s">
        <v>7368</v>
      </c>
      <c r="B3136" s="1">
        <v>41008</v>
      </c>
      <c r="C3136" s="1" t="s">
        <v>7369</v>
      </c>
      <c r="D3136" s="2">
        <v>3.1999999999999998E-19</v>
      </c>
      <c r="E3136" s="1" t="s">
        <v>0</v>
      </c>
    </row>
    <row r="3137" spans="1:5" x14ac:dyDescent="0.25">
      <c r="A3137" s="1" t="s">
        <v>7370</v>
      </c>
      <c r="B3137" s="1">
        <v>24740</v>
      </c>
      <c r="C3137" s="1" t="s">
        <v>7371</v>
      </c>
      <c r="D3137" s="2">
        <v>3.1999999999999998E-19</v>
      </c>
      <c r="E3137" s="1" t="s">
        <v>0</v>
      </c>
    </row>
    <row r="3138" spans="1:5" x14ac:dyDescent="0.25">
      <c r="A3138" s="1" t="s">
        <v>7372</v>
      </c>
      <c r="B3138" s="1">
        <v>20988</v>
      </c>
      <c r="C3138" s="1" t="s">
        <v>7373</v>
      </c>
      <c r="D3138" s="1">
        <v>3.5506142999999997E-2</v>
      </c>
      <c r="E3138" s="1" t="s">
        <v>0</v>
      </c>
    </row>
    <row r="3139" spans="1:5" x14ac:dyDescent="0.25">
      <c r="A3139" s="1" t="s">
        <v>7374</v>
      </c>
      <c r="B3139" s="1">
        <v>41890</v>
      </c>
      <c r="C3139" s="1" t="s">
        <v>7375</v>
      </c>
      <c r="D3139" s="2">
        <v>3.1999999999999998E-19</v>
      </c>
      <c r="E3139" s="1" t="s">
        <v>0</v>
      </c>
    </row>
    <row r="3140" spans="1:5" x14ac:dyDescent="0.25">
      <c r="A3140" s="1" t="s">
        <v>7376</v>
      </c>
      <c r="B3140" s="1">
        <v>32774</v>
      </c>
      <c r="C3140" s="1" t="s">
        <v>7377</v>
      </c>
      <c r="D3140" s="1">
        <v>3.6185570000000001E-3</v>
      </c>
      <c r="E3140" s="1" t="s">
        <v>0</v>
      </c>
    </row>
    <row r="3141" spans="1:5" x14ac:dyDescent="0.25">
      <c r="A3141" s="1" t="s">
        <v>7378</v>
      </c>
      <c r="B3141" s="1">
        <v>36804</v>
      </c>
      <c r="C3141" s="1" t="s">
        <v>7379</v>
      </c>
      <c r="D3141" s="1">
        <v>1.837037E-2</v>
      </c>
      <c r="E3141" s="1" t="s">
        <v>0</v>
      </c>
    </row>
    <row r="3142" spans="1:5" x14ac:dyDescent="0.25">
      <c r="A3142" s="1" t="s">
        <v>7380</v>
      </c>
      <c r="B3142" s="1">
        <v>10094</v>
      </c>
      <c r="C3142" s="1" t="s">
        <v>7189</v>
      </c>
      <c r="D3142" s="2">
        <v>3.1999999999999998E-19</v>
      </c>
      <c r="E3142" s="1" t="s">
        <v>0</v>
      </c>
    </row>
    <row r="3143" spans="1:5" x14ac:dyDescent="0.25">
      <c r="A3143" s="1" t="s">
        <v>7381</v>
      </c>
      <c r="B3143" s="1">
        <v>5480</v>
      </c>
      <c r="C3143" s="1" t="s">
        <v>7189</v>
      </c>
      <c r="D3143" s="2">
        <v>3.1999999999999998E-19</v>
      </c>
      <c r="E3143" s="1" t="s">
        <v>0</v>
      </c>
    </row>
    <row r="3144" spans="1:5" x14ac:dyDescent="0.25">
      <c r="A3144" s="1" t="s">
        <v>7382</v>
      </c>
      <c r="B3144" s="1">
        <v>7841</v>
      </c>
      <c r="C3144" s="1" t="s">
        <v>6752</v>
      </c>
      <c r="D3144" s="1">
        <v>6.0171900000000002E-4</v>
      </c>
      <c r="E3144" s="1" t="s">
        <v>0</v>
      </c>
    </row>
    <row r="3145" spans="1:5" x14ac:dyDescent="0.25">
      <c r="A3145" s="1" t="s">
        <v>7383</v>
      </c>
      <c r="B3145" s="1">
        <v>6900</v>
      </c>
      <c r="C3145" s="1" t="s">
        <v>5315</v>
      </c>
      <c r="D3145" s="1">
        <v>2.0662447E-2</v>
      </c>
      <c r="E3145" s="1" t="s">
        <v>0</v>
      </c>
    </row>
    <row r="3146" spans="1:5" x14ac:dyDescent="0.25">
      <c r="A3146" s="1" t="s">
        <v>7384</v>
      </c>
      <c r="B3146" s="1">
        <v>21923</v>
      </c>
      <c r="C3146" s="1" t="s">
        <v>5315</v>
      </c>
      <c r="D3146" s="1">
        <v>1.6750000000000001E-2</v>
      </c>
      <c r="E3146" s="1" t="s">
        <v>0</v>
      </c>
    </row>
    <row r="3147" spans="1:5" x14ac:dyDescent="0.25">
      <c r="A3147" s="1" t="s">
        <v>7385</v>
      </c>
      <c r="B3147" s="1">
        <v>38557</v>
      </c>
      <c r="C3147" s="1" t="s">
        <v>6349</v>
      </c>
      <c r="D3147" s="1">
        <v>5.4713740000000002E-3</v>
      </c>
      <c r="E3147" s="1" t="s">
        <v>0</v>
      </c>
    </row>
    <row r="3148" spans="1:5" x14ac:dyDescent="0.25">
      <c r="A3148" s="1" t="s">
        <v>7386</v>
      </c>
      <c r="B3148" s="1">
        <v>25904</v>
      </c>
      <c r="C3148" s="1" t="s">
        <v>6321</v>
      </c>
      <c r="D3148" s="1">
        <v>4.0364200000000001E-4</v>
      </c>
      <c r="E3148" s="1" t="s">
        <v>0</v>
      </c>
    </row>
    <row r="3149" spans="1:5" x14ac:dyDescent="0.25">
      <c r="A3149" s="1" t="s">
        <v>7387</v>
      </c>
      <c r="B3149" s="1">
        <v>34923</v>
      </c>
      <c r="C3149" s="1" t="s">
        <v>5700</v>
      </c>
      <c r="D3149" s="2">
        <v>3.1999999999999998E-19</v>
      </c>
      <c r="E3149" s="1" t="s">
        <v>0</v>
      </c>
    </row>
    <row r="3150" spans="1:5" x14ac:dyDescent="0.25">
      <c r="A3150" s="1" t="s">
        <v>7388</v>
      </c>
      <c r="B3150" s="1">
        <v>10454</v>
      </c>
      <c r="C3150" s="1" t="s">
        <v>7389</v>
      </c>
      <c r="D3150" s="1">
        <v>9.5553689999999993E-3</v>
      </c>
      <c r="E3150" s="1" t="s">
        <v>0</v>
      </c>
    </row>
    <row r="3151" spans="1:5" x14ac:dyDescent="0.25">
      <c r="A3151" s="1" t="s">
        <v>7390</v>
      </c>
      <c r="B3151" s="1">
        <v>6134</v>
      </c>
      <c r="C3151" s="1" t="s">
        <v>7389</v>
      </c>
      <c r="D3151" s="1">
        <v>1.7128129999999998E-2</v>
      </c>
      <c r="E3151" s="1" t="s">
        <v>0</v>
      </c>
    </row>
    <row r="3152" spans="1:5" x14ac:dyDescent="0.25">
      <c r="A3152" s="1" t="s">
        <v>7391</v>
      </c>
      <c r="B3152" s="1">
        <v>15863</v>
      </c>
      <c r="C3152" s="1" t="s">
        <v>7389</v>
      </c>
      <c r="D3152" s="1">
        <v>8.53625E-4</v>
      </c>
      <c r="E3152" s="1" t="s">
        <v>0</v>
      </c>
    </row>
    <row r="3153" spans="1:5" x14ac:dyDescent="0.25">
      <c r="A3153" s="1" t="s">
        <v>7392</v>
      </c>
      <c r="B3153" s="1">
        <v>27620</v>
      </c>
      <c r="C3153" s="1" t="s">
        <v>7393</v>
      </c>
      <c r="D3153" s="1">
        <v>1.845794E-3</v>
      </c>
      <c r="E3153" s="1" t="s">
        <v>0</v>
      </c>
    </row>
    <row r="3154" spans="1:5" x14ac:dyDescent="0.25">
      <c r="A3154" s="1" t="s">
        <v>7394</v>
      </c>
      <c r="B3154" s="1">
        <v>15402</v>
      </c>
      <c r="C3154" s="1" t="s">
        <v>7395</v>
      </c>
      <c r="D3154" s="1">
        <v>8.0519029999999991E-3</v>
      </c>
      <c r="E3154" s="1" t="s">
        <v>0</v>
      </c>
    </row>
    <row r="3155" spans="1:5" x14ac:dyDescent="0.25">
      <c r="A3155" s="1" t="s">
        <v>7396</v>
      </c>
      <c r="B3155" s="1">
        <v>28907</v>
      </c>
      <c r="C3155" s="1" t="s">
        <v>6868</v>
      </c>
      <c r="D3155" s="1">
        <v>1.4538750000000001E-3</v>
      </c>
      <c r="E3155" s="1" t="s">
        <v>0</v>
      </c>
    </row>
    <row r="3156" spans="1:5" x14ac:dyDescent="0.25">
      <c r="A3156" s="1" t="s">
        <v>7397</v>
      </c>
      <c r="B3156" s="1">
        <v>16880</v>
      </c>
      <c r="C3156" s="1" t="s">
        <v>7398</v>
      </c>
      <c r="D3156" s="2">
        <v>3.1999999999999998E-19</v>
      </c>
      <c r="E3156" s="1" t="s">
        <v>0</v>
      </c>
    </row>
    <row r="3157" spans="1:5" x14ac:dyDescent="0.25">
      <c r="A3157" s="1" t="s">
        <v>7399</v>
      </c>
      <c r="B3157" s="1">
        <v>21056</v>
      </c>
      <c r="C3157" s="1" t="s">
        <v>7400</v>
      </c>
      <c r="D3157" s="2">
        <v>3.1999999999999998E-19</v>
      </c>
      <c r="E3157" s="1" t="s">
        <v>0</v>
      </c>
    </row>
    <row r="3158" spans="1:5" x14ac:dyDescent="0.25">
      <c r="A3158" s="1" t="s">
        <v>7401</v>
      </c>
      <c r="B3158" s="1">
        <v>13412</v>
      </c>
      <c r="C3158" s="1" t="s">
        <v>7402</v>
      </c>
      <c r="D3158" s="1">
        <v>7.9825780000000006E-3</v>
      </c>
      <c r="E3158" s="1" t="s">
        <v>0</v>
      </c>
    </row>
    <row r="3159" spans="1:5" x14ac:dyDescent="0.25">
      <c r="A3159" s="1" t="s">
        <v>7403</v>
      </c>
      <c r="B3159" s="1">
        <v>10208</v>
      </c>
      <c r="C3159" s="1" t="s">
        <v>7404</v>
      </c>
      <c r="D3159" s="2">
        <v>3.1999999999999998E-19</v>
      </c>
      <c r="E3159" s="1" t="s">
        <v>0</v>
      </c>
    </row>
    <row r="3160" spans="1:5" x14ac:dyDescent="0.25">
      <c r="A3160" s="1" t="s">
        <v>7405</v>
      </c>
      <c r="B3160" s="1">
        <v>8976</v>
      </c>
      <c r="C3160" s="1" t="s">
        <v>7094</v>
      </c>
      <c r="D3160" s="1">
        <v>3.223975E-3</v>
      </c>
      <c r="E3160" s="1" t="s">
        <v>0</v>
      </c>
    </row>
    <row r="3161" spans="1:5" x14ac:dyDescent="0.25">
      <c r="A3161" s="1" t="s">
        <v>7406</v>
      </c>
      <c r="B3161" s="1">
        <v>8042</v>
      </c>
      <c r="C3161" s="1" t="s">
        <v>7407</v>
      </c>
      <c r="D3161" s="1">
        <v>1.6572909E-2</v>
      </c>
      <c r="E3161" s="1" t="s">
        <v>0</v>
      </c>
    </row>
    <row r="3162" spans="1:5" x14ac:dyDescent="0.25">
      <c r="A3162" s="1" t="s">
        <v>7408</v>
      </c>
      <c r="B3162" s="1">
        <v>23494</v>
      </c>
      <c r="C3162" s="1" t="s">
        <v>7409</v>
      </c>
      <c r="D3162" s="2">
        <v>3.1999999999999998E-19</v>
      </c>
      <c r="E3162" s="1" t="s">
        <v>0</v>
      </c>
    </row>
    <row r="3163" spans="1:5" x14ac:dyDescent="0.25">
      <c r="A3163" s="1" t="s">
        <v>7410</v>
      </c>
      <c r="B3163" s="1">
        <v>20133</v>
      </c>
      <c r="C3163" s="1" t="s">
        <v>7411</v>
      </c>
      <c r="D3163" s="1">
        <v>5.7966420000000003E-3</v>
      </c>
      <c r="E3163" s="1" t="s">
        <v>0</v>
      </c>
    </row>
    <row r="3164" spans="1:5" x14ac:dyDescent="0.25">
      <c r="A3164" s="1" t="s">
        <v>7412</v>
      </c>
      <c r="B3164" s="1">
        <v>26698</v>
      </c>
      <c r="C3164" s="1" t="s">
        <v>7413</v>
      </c>
      <c r="D3164" s="2">
        <v>3.1999999999999998E-19</v>
      </c>
      <c r="E3164" s="1" t="s">
        <v>0</v>
      </c>
    </row>
    <row r="3165" spans="1:5" x14ac:dyDescent="0.25">
      <c r="A3165" s="1" t="s">
        <v>7414</v>
      </c>
      <c r="B3165" s="1">
        <v>29892</v>
      </c>
      <c r="C3165" s="1" t="s">
        <v>5357</v>
      </c>
      <c r="D3165" s="1">
        <v>2.6902887E-2</v>
      </c>
      <c r="E3165" s="1" t="s">
        <v>0</v>
      </c>
    </row>
    <row r="3166" spans="1:5" x14ac:dyDescent="0.25">
      <c r="A3166" s="1" t="s">
        <v>7415</v>
      </c>
      <c r="B3166" s="1">
        <v>38773</v>
      </c>
      <c r="C3166" s="1" t="s">
        <v>7078</v>
      </c>
      <c r="D3166" s="1">
        <v>1.189189E-3</v>
      </c>
      <c r="E3166" s="1" t="s">
        <v>0</v>
      </c>
    </row>
    <row r="3167" spans="1:5" x14ac:dyDescent="0.25">
      <c r="A3167" s="1" t="s">
        <v>7416</v>
      </c>
      <c r="B3167" s="1">
        <v>39338</v>
      </c>
      <c r="C3167" s="1" t="s">
        <v>6979</v>
      </c>
      <c r="D3167" s="1">
        <v>3.0109344999999999E-2</v>
      </c>
      <c r="E3167" s="1" t="s">
        <v>0</v>
      </c>
    </row>
    <row r="3168" spans="1:5" x14ac:dyDescent="0.25">
      <c r="A3168" s="1" t="s">
        <v>7417</v>
      </c>
      <c r="B3168" s="1">
        <v>34679</v>
      </c>
      <c r="C3168" s="1" t="s">
        <v>7418</v>
      </c>
      <c r="D3168" s="1">
        <v>1.2254948999999999E-2</v>
      </c>
      <c r="E3168" s="1" t="s">
        <v>0</v>
      </c>
    </row>
    <row r="3169" spans="1:5" x14ac:dyDescent="0.25">
      <c r="A3169" s="1" t="s">
        <v>7419</v>
      </c>
      <c r="B3169" s="1">
        <v>19267</v>
      </c>
      <c r="C3169" s="1" t="s">
        <v>7420</v>
      </c>
      <c r="D3169" s="2">
        <v>3.1999999999999998E-19</v>
      </c>
      <c r="E3169" s="1" t="s">
        <v>0</v>
      </c>
    </row>
    <row r="3170" spans="1:5" x14ac:dyDescent="0.25">
      <c r="A3170" s="1" t="s">
        <v>7421</v>
      </c>
      <c r="B3170" s="1">
        <v>15576</v>
      </c>
      <c r="C3170" s="1" t="s">
        <v>6213</v>
      </c>
      <c r="D3170" s="2">
        <v>6.9200000000000002E-5</v>
      </c>
      <c r="E3170" s="1" t="s">
        <v>0</v>
      </c>
    </row>
    <row r="3171" spans="1:5" x14ac:dyDescent="0.25">
      <c r="A3171" s="1" t="s">
        <v>7422</v>
      </c>
      <c r="B3171" s="1">
        <v>37604</v>
      </c>
      <c r="C3171" s="1" t="s">
        <v>6530</v>
      </c>
      <c r="D3171" s="1">
        <v>1.275949E-3</v>
      </c>
      <c r="E3171" s="1" t="s">
        <v>0</v>
      </c>
    </row>
    <row r="3172" spans="1:5" x14ac:dyDescent="0.25">
      <c r="A3172" s="1" t="s">
        <v>7423</v>
      </c>
      <c r="B3172" s="1">
        <v>20557</v>
      </c>
      <c r="C3172" s="1" t="s">
        <v>7424</v>
      </c>
      <c r="D3172" s="1">
        <v>4.0818504999999998E-2</v>
      </c>
      <c r="E3172" s="1" t="s">
        <v>0</v>
      </c>
    </row>
    <row r="3173" spans="1:5" x14ac:dyDescent="0.25">
      <c r="A3173" s="1" t="s">
        <v>7425</v>
      </c>
      <c r="B3173" s="1">
        <v>26447</v>
      </c>
      <c r="C3173" s="1" t="s">
        <v>7426</v>
      </c>
      <c r="D3173" s="2">
        <v>3.1999999999999998E-19</v>
      </c>
      <c r="E3173" s="1" t="s">
        <v>0</v>
      </c>
    </row>
    <row r="3174" spans="1:5" x14ac:dyDescent="0.25">
      <c r="A3174" s="1" t="s">
        <v>7427</v>
      </c>
      <c r="B3174" s="1">
        <v>6667</v>
      </c>
      <c r="C3174" s="1" t="s">
        <v>7185</v>
      </c>
      <c r="D3174" s="2">
        <v>4.1100000000000003E-5</v>
      </c>
      <c r="E3174" s="1" t="s">
        <v>0</v>
      </c>
    </row>
    <row r="3175" spans="1:5" x14ac:dyDescent="0.25">
      <c r="A3175" s="1" t="s">
        <v>7428</v>
      </c>
      <c r="B3175" s="1">
        <v>35772</v>
      </c>
      <c r="C3175" s="1" t="s">
        <v>7429</v>
      </c>
      <c r="D3175" s="1">
        <v>3.1327489E-2</v>
      </c>
      <c r="E3175" s="1" t="s">
        <v>0</v>
      </c>
    </row>
    <row r="3176" spans="1:5" x14ac:dyDescent="0.25">
      <c r="A3176" s="1" t="s">
        <v>7430</v>
      </c>
      <c r="B3176" s="1">
        <v>39580</v>
      </c>
      <c r="C3176" s="1" t="s">
        <v>7431</v>
      </c>
      <c r="D3176" s="2">
        <v>3.1999999999999998E-19</v>
      </c>
      <c r="E3176" s="1" t="s">
        <v>0</v>
      </c>
    </row>
    <row r="3177" spans="1:5" x14ac:dyDescent="0.25">
      <c r="A3177" s="1" t="s">
        <v>7432</v>
      </c>
      <c r="B3177" s="1">
        <v>29201</v>
      </c>
      <c r="C3177" s="1" t="s">
        <v>6872</v>
      </c>
      <c r="D3177" s="1">
        <v>9.4569979999999994E-3</v>
      </c>
      <c r="E3177" s="1" t="s">
        <v>0</v>
      </c>
    </row>
    <row r="3178" spans="1:5" x14ac:dyDescent="0.25">
      <c r="A3178" s="1" t="s">
        <v>7433</v>
      </c>
      <c r="B3178" s="1">
        <v>7746</v>
      </c>
      <c r="C3178" s="1" t="s">
        <v>6287</v>
      </c>
      <c r="D3178" s="2">
        <v>3.1999999999999998E-19</v>
      </c>
      <c r="E3178" s="1" t="s">
        <v>0</v>
      </c>
    </row>
    <row r="3179" spans="1:5" x14ac:dyDescent="0.25">
      <c r="A3179" s="1" t="s">
        <v>7434</v>
      </c>
      <c r="B3179" s="1">
        <v>29279</v>
      </c>
      <c r="C3179" s="1" t="s">
        <v>7435</v>
      </c>
      <c r="D3179" s="1">
        <v>2.6517446E-2</v>
      </c>
      <c r="E3179" s="1" t="s">
        <v>0</v>
      </c>
    </row>
    <row r="3180" spans="1:5" x14ac:dyDescent="0.25">
      <c r="A3180" s="1" t="s">
        <v>7436</v>
      </c>
      <c r="B3180" s="1">
        <v>33344</v>
      </c>
      <c r="C3180" s="1" t="s">
        <v>6888</v>
      </c>
      <c r="D3180" s="1">
        <v>3.2504660999999997E-2</v>
      </c>
      <c r="E3180" s="1" t="s">
        <v>0</v>
      </c>
    </row>
    <row r="3181" spans="1:5" x14ac:dyDescent="0.25">
      <c r="A3181" s="1" t="s">
        <v>7437</v>
      </c>
      <c r="B3181" s="1">
        <v>17690</v>
      </c>
      <c r="C3181" s="1" t="s">
        <v>7215</v>
      </c>
      <c r="D3181" s="2">
        <v>3.1999999999999998E-19</v>
      </c>
      <c r="E3181" s="1" t="s">
        <v>0</v>
      </c>
    </row>
    <row r="3182" spans="1:5" x14ac:dyDescent="0.25">
      <c r="A3182" s="1" t="s">
        <v>7438</v>
      </c>
      <c r="B3182" s="1">
        <v>38224</v>
      </c>
      <c r="C3182" s="1" t="s">
        <v>7215</v>
      </c>
      <c r="D3182" s="2">
        <v>3.1999999999999998E-19</v>
      </c>
      <c r="E3182" s="1" t="s">
        <v>0</v>
      </c>
    </row>
    <row r="3183" spans="1:5" x14ac:dyDescent="0.25">
      <c r="A3183" s="1" t="s">
        <v>7439</v>
      </c>
      <c r="B3183" s="1">
        <v>2892</v>
      </c>
      <c r="C3183" s="1" t="s">
        <v>7440</v>
      </c>
      <c r="D3183" s="1">
        <v>6.3659650000000003E-3</v>
      </c>
      <c r="E3183" s="1" t="s">
        <v>0</v>
      </c>
    </row>
    <row r="3184" spans="1:5" x14ac:dyDescent="0.25">
      <c r="A3184" s="1" t="s">
        <v>7441</v>
      </c>
      <c r="B3184" s="1">
        <v>10680</v>
      </c>
      <c r="C3184" s="1" t="s">
        <v>7442</v>
      </c>
      <c r="D3184" s="1">
        <v>6.0055559999999996E-3</v>
      </c>
      <c r="E3184" s="1" t="s">
        <v>0</v>
      </c>
    </row>
    <row r="3185" spans="1:5" x14ac:dyDescent="0.25">
      <c r="A3185" s="1" t="s">
        <v>7443</v>
      </c>
      <c r="B3185" s="1">
        <v>43551</v>
      </c>
      <c r="C3185" s="1" t="s">
        <v>7444</v>
      </c>
      <c r="D3185" s="1">
        <v>4.5860788999999999E-2</v>
      </c>
      <c r="E3185" s="1" t="s">
        <v>0</v>
      </c>
    </row>
    <row r="3186" spans="1:5" x14ac:dyDescent="0.25">
      <c r="A3186" s="1" t="s">
        <v>7445</v>
      </c>
      <c r="B3186" s="1">
        <v>24407</v>
      </c>
      <c r="C3186" s="1" t="s">
        <v>7446</v>
      </c>
      <c r="D3186" s="2">
        <v>3.1999999999999998E-19</v>
      </c>
      <c r="E3186" s="1" t="s">
        <v>0</v>
      </c>
    </row>
    <row r="3187" spans="1:5" x14ac:dyDescent="0.25">
      <c r="A3187" s="1" t="s">
        <v>7447</v>
      </c>
      <c r="B3187" s="1">
        <v>37007</v>
      </c>
      <c r="C3187" s="1" t="s">
        <v>5620</v>
      </c>
      <c r="D3187" s="2">
        <v>3.1999999999999998E-19</v>
      </c>
      <c r="E3187" s="1" t="s">
        <v>0</v>
      </c>
    </row>
    <row r="3188" spans="1:5" x14ac:dyDescent="0.25">
      <c r="A3188" s="1" t="s">
        <v>7448</v>
      </c>
      <c r="B3188" s="1">
        <v>15558</v>
      </c>
      <c r="C3188" s="1" t="s">
        <v>7449</v>
      </c>
      <c r="D3188" s="1">
        <v>2.8755181000000001E-2</v>
      </c>
      <c r="E3188" s="1" t="s">
        <v>0</v>
      </c>
    </row>
    <row r="3189" spans="1:5" x14ac:dyDescent="0.25">
      <c r="A3189" s="1" t="s">
        <v>7450</v>
      </c>
      <c r="B3189" s="1">
        <v>42406</v>
      </c>
      <c r="C3189" s="1" t="s">
        <v>7451</v>
      </c>
      <c r="D3189" s="2">
        <v>3.1999999999999998E-19</v>
      </c>
      <c r="E3189" s="1" t="s">
        <v>0</v>
      </c>
    </row>
    <row r="3190" spans="1:5" x14ac:dyDescent="0.25">
      <c r="A3190" s="1" t="s">
        <v>7452</v>
      </c>
      <c r="B3190" s="1">
        <v>37026</v>
      </c>
      <c r="C3190" s="1" t="s">
        <v>7453</v>
      </c>
      <c r="D3190" s="1">
        <v>1.4092879000000001E-2</v>
      </c>
      <c r="E3190" s="1" t="s">
        <v>0</v>
      </c>
    </row>
    <row r="3191" spans="1:5" x14ac:dyDescent="0.25">
      <c r="A3191" s="1" t="s">
        <v>7454</v>
      </c>
      <c r="B3191" s="1">
        <v>16100</v>
      </c>
      <c r="C3191" s="1" t="s">
        <v>7455</v>
      </c>
      <c r="D3191" s="1">
        <v>1.0875819999999999E-3</v>
      </c>
      <c r="E3191" s="1" t="s">
        <v>0</v>
      </c>
    </row>
    <row r="3192" spans="1:5" x14ac:dyDescent="0.25">
      <c r="A3192" s="1" t="s">
        <v>7456</v>
      </c>
      <c r="B3192" s="1">
        <v>987</v>
      </c>
      <c r="C3192" s="1" t="s">
        <v>7457</v>
      </c>
      <c r="D3192" s="1">
        <v>3.2016900000000001E-3</v>
      </c>
      <c r="E3192" s="1" t="s">
        <v>0</v>
      </c>
    </row>
    <row r="3193" spans="1:5" x14ac:dyDescent="0.25">
      <c r="A3193" s="1" t="s">
        <v>7458</v>
      </c>
      <c r="B3193" s="1">
        <v>23557</v>
      </c>
      <c r="C3193" s="1" t="s">
        <v>7459</v>
      </c>
      <c r="D3193" s="1">
        <v>3.9678188000000003E-2</v>
      </c>
      <c r="E3193" s="1" t="s">
        <v>0</v>
      </c>
    </row>
    <row r="3194" spans="1:5" x14ac:dyDescent="0.25">
      <c r="A3194" s="1" t="s">
        <v>7460</v>
      </c>
      <c r="B3194" s="1">
        <v>28321</v>
      </c>
      <c r="C3194" s="1" t="s">
        <v>7461</v>
      </c>
      <c r="D3194" s="1">
        <v>1.710472E-2</v>
      </c>
      <c r="E3194" s="1" t="s">
        <v>0</v>
      </c>
    </row>
    <row r="3195" spans="1:5" x14ac:dyDescent="0.25">
      <c r="A3195" s="1" t="s">
        <v>7462</v>
      </c>
      <c r="B3195" s="1">
        <v>17178</v>
      </c>
      <c r="C3195" s="1" t="s">
        <v>7463</v>
      </c>
      <c r="D3195" s="2">
        <v>3.1999999999999998E-19</v>
      </c>
      <c r="E3195" s="1" t="s">
        <v>0</v>
      </c>
    </row>
    <row r="3196" spans="1:5" x14ac:dyDescent="0.25">
      <c r="A3196" s="1" t="s">
        <v>7464</v>
      </c>
      <c r="B3196" s="1">
        <v>42243</v>
      </c>
      <c r="C3196" s="1" t="s">
        <v>7465</v>
      </c>
      <c r="D3196" s="2">
        <v>3.1999999999999998E-19</v>
      </c>
      <c r="E3196" s="1" t="s">
        <v>0</v>
      </c>
    </row>
    <row r="3197" spans="1:5" x14ac:dyDescent="0.25">
      <c r="A3197" s="1" t="s">
        <v>7466</v>
      </c>
      <c r="B3197" s="1">
        <v>32543</v>
      </c>
      <c r="C3197" s="1" t="s">
        <v>7467</v>
      </c>
      <c r="D3197" s="1">
        <v>2.9299035000000001E-2</v>
      </c>
      <c r="E3197" s="1" t="s">
        <v>0</v>
      </c>
    </row>
    <row r="3198" spans="1:5" x14ac:dyDescent="0.25">
      <c r="A3198" s="1" t="s">
        <v>7468</v>
      </c>
      <c r="B3198" s="1">
        <v>14680</v>
      </c>
      <c r="C3198" s="1" t="s">
        <v>7469</v>
      </c>
      <c r="D3198" s="1">
        <v>1.8894813E-2</v>
      </c>
      <c r="E3198" s="1" t="s">
        <v>0</v>
      </c>
    </row>
    <row r="3199" spans="1:5" x14ac:dyDescent="0.25">
      <c r="A3199" s="1" t="s">
        <v>7470</v>
      </c>
      <c r="B3199" s="1">
        <v>30416</v>
      </c>
      <c r="C3199" s="1" t="s">
        <v>7471</v>
      </c>
      <c r="D3199" s="2">
        <v>3.1999999999999998E-19</v>
      </c>
      <c r="E3199" s="1" t="s">
        <v>0</v>
      </c>
    </row>
    <row r="3200" spans="1:5" x14ac:dyDescent="0.25">
      <c r="A3200" s="1" t="s">
        <v>7472</v>
      </c>
      <c r="B3200" s="1">
        <v>523</v>
      </c>
      <c r="C3200" s="1" t="s">
        <v>7473</v>
      </c>
      <c r="D3200" s="1">
        <v>1.7319099999999999E-3</v>
      </c>
      <c r="E3200" s="1" t="s">
        <v>0</v>
      </c>
    </row>
    <row r="3201" spans="1:5" x14ac:dyDescent="0.25">
      <c r="A3201" s="1" t="s">
        <v>7474</v>
      </c>
      <c r="B3201" s="1">
        <v>23474</v>
      </c>
      <c r="C3201" s="1" t="s">
        <v>5468</v>
      </c>
      <c r="D3201" s="2">
        <v>3.1999999999999998E-19</v>
      </c>
      <c r="E3201" s="1" t="s">
        <v>0</v>
      </c>
    </row>
    <row r="3202" spans="1:5" x14ac:dyDescent="0.25">
      <c r="A3202" s="1" t="s">
        <v>7475</v>
      </c>
      <c r="B3202" s="1">
        <v>32013</v>
      </c>
      <c r="C3202" s="1" t="s">
        <v>5468</v>
      </c>
      <c r="D3202" s="2">
        <v>3.1999999999999998E-19</v>
      </c>
      <c r="E3202" s="1" t="s">
        <v>0</v>
      </c>
    </row>
    <row r="3203" spans="1:5" x14ac:dyDescent="0.25">
      <c r="A3203" s="1" t="s">
        <v>7476</v>
      </c>
      <c r="B3203" s="1">
        <v>25563</v>
      </c>
      <c r="C3203" s="1" t="s">
        <v>7477</v>
      </c>
      <c r="D3203" s="2">
        <v>9.2399999999999996E-5</v>
      </c>
      <c r="E3203" s="1" t="s">
        <v>0</v>
      </c>
    </row>
    <row r="3204" spans="1:5" x14ac:dyDescent="0.25">
      <c r="A3204" s="1" t="s">
        <v>7478</v>
      </c>
      <c r="B3204" s="1">
        <v>36279</v>
      </c>
      <c r="C3204" s="1" t="s">
        <v>7479</v>
      </c>
      <c r="D3204" s="2">
        <v>4.7700000000000001E-6</v>
      </c>
      <c r="E3204" s="1" t="s">
        <v>0</v>
      </c>
    </row>
    <row r="3205" spans="1:5" x14ac:dyDescent="0.25">
      <c r="A3205" s="1" t="s">
        <v>7480</v>
      </c>
      <c r="B3205" s="1">
        <v>36163</v>
      </c>
      <c r="C3205" s="1" t="s">
        <v>7481</v>
      </c>
      <c r="D3205" s="1">
        <v>4.9036030000000003E-3</v>
      </c>
      <c r="E3205" s="1" t="s">
        <v>0</v>
      </c>
    </row>
    <row r="3206" spans="1:5" x14ac:dyDescent="0.25">
      <c r="A3206" s="1" t="s">
        <v>7482</v>
      </c>
      <c r="B3206" s="1">
        <v>6879</v>
      </c>
      <c r="C3206" s="1" t="s">
        <v>7483</v>
      </c>
      <c r="D3206" s="1">
        <v>3.1327489E-2</v>
      </c>
      <c r="E3206" s="1" t="s">
        <v>0</v>
      </c>
    </row>
    <row r="3207" spans="1:5" x14ac:dyDescent="0.25">
      <c r="A3207" s="1" t="s">
        <v>7484</v>
      </c>
      <c r="B3207" s="1">
        <v>29052</v>
      </c>
      <c r="C3207" s="1" t="s">
        <v>7485</v>
      </c>
      <c r="D3207" s="1">
        <v>7.6827340000000001E-3</v>
      </c>
      <c r="E3207" s="1" t="s">
        <v>0</v>
      </c>
    </row>
    <row r="3208" spans="1:5" x14ac:dyDescent="0.25">
      <c r="A3208" s="1" t="s">
        <v>7486</v>
      </c>
      <c r="B3208" s="1">
        <v>42683</v>
      </c>
      <c r="C3208" s="1" t="s">
        <v>7487</v>
      </c>
      <c r="D3208" s="1">
        <v>2.9000000000000001E-2</v>
      </c>
      <c r="E3208" s="1" t="s">
        <v>0</v>
      </c>
    </row>
    <row r="3209" spans="1:5" x14ac:dyDescent="0.25">
      <c r="A3209" s="1" t="s">
        <v>7488</v>
      </c>
      <c r="B3209" s="1">
        <v>30127</v>
      </c>
      <c r="C3209" s="1" t="s">
        <v>7489</v>
      </c>
      <c r="D3209" s="2">
        <v>4.7700000000000001E-6</v>
      </c>
      <c r="E3209" s="1" t="s">
        <v>0</v>
      </c>
    </row>
    <row r="3210" spans="1:5" x14ac:dyDescent="0.25">
      <c r="A3210" s="1" t="s">
        <v>7490</v>
      </c>
      <c r="B3210" s="1">
        <v>8635</v>
      </c>
      <c r="C3210" s="1" t="s">
        <v>7491</v>
      </c>
      <c r="D3210" s="1">
        <v>3.5511656000000003E-2</v>
      </c>
      <c r="E3210" s="1" t="s">
        <v>0</v>
      </c>
    </row>
    <row r="3211" spans="1:5" x14ac:dyDescent="0.25">
      <c r="A3211" s="1" t="s">
        <v>7492</v>
      </c>
      <c r="B3211" s="1">
        <v>25605</v>
      </c>
      <c r="C3211" s="1" t="s">
        <v>7493</v>
      </c>
      <c r="D3211" s="1">
        <v>2.9167525999999999E-2</v>
      </c>
      <c r="E3211" s="1" t="s">
        <v>0</v>
      </c>
    </row>
    <row r="3212" spans="1:5" x14ac:dyDescent="0.25">
      <c r="A3212" s="1" t="s">
        <v>7494</v>
      </c>
      <c r="B3212" s="1">
        <v>27530</v>
      </c>
      <c r="C3212" s="1" t="s">
        <v>7495</v>
      </c>
      <c r="D3212" s="1">
        <v>3.687755E-3</v>
      </c>
      <c r="E3212" s="1" t="s">
        <v>0</v>
      </c>
    </row>
    <row r="3213" spans="1:5" x14ac:dyDescent="0.25">
      <c r="A3213" s="1" t="s">
        <v>7496</v>
      </c>
      <c r="B3213" s="1">
        <v>32874</v>
      </c>
      <c r="C3213" s="1" t="s">
        <v>7497</v>
      </c>
      <c r="D3213" s="2">
        <v>3.1999999999999998E-19</v>
      </c>
      <c r="E3213" s="1" t="s">
        <v>0</v>
      </c>
    </row>
    <row r="3214" spans="1:5" x14ac:dyDescent="0.25">
      <c r="A3214" s="1" t="s">
        <v>7498</v>
      </c>
      <c r="B3214" s="1">
        <v>7857</v>
      </c>
      <c r="C3214" s="1" t="s">
        <v>5383</v>
      </c>
      <c r="D3214" s="2">
        <v>3.1999999999999998E-19</v>
      </c>
      <c r="E3214" s="1" t="s">
        <v>0</v>
      </c>
    </row>
    <row r="3215" spans="1:5" x14ac:dyDescent="0.25">
      <c r="A3215" s="1" t="s">
        <v>7499</v>
      </c>
      <c r="B3215" s="1">
        <v>37303</v>
      </c>
      <c r="C3215" s="1" t="s">
        <v>7500</v>
      </c>
      <c r="D3215" s="1">
        <v>1.64666E-4</v>
      </c>
      <c r="E3215" s="1" t="s">
        <v>0</v>
      </c>
    </row>
    <row r="3216" spans="1:5" x14ac:dyDescent="0.25">
      <c r="A3216" s="1" t="s">
        <v>7501</v>
      </c>
      <c r="B3216" s="1">
        <v>7253</v>
      </c>
      <c r="C3216" s="1" t="s">
        <v>5428</v>
      </c>
      <c r="D3216" s="1">
        <v>1.553973E-2</v>
      </c>
      <c r="E3216" s="1" t="s">
        <v>0</v>
      </c>
    </row>
    <row r="3217" spans="1:5" x14ac:dyDescent="0.25">
      <c r="A3217" s="1" t="s">
        <v>7502</v>
      </c>
      <c r="B3217" s="1">
        <v>7199</v>
      </c>
      <c r="C3217" s="1" t="s">
        <v>7503</v>
      </c>
      <c r="D3217" s="1">
        <v>3.4930399999999999E-4</v>
      </c>
      <c r="E3217" s="1" t="s">
        <v>0</v>
      </c>
    </row>
    <row r="3218" spans="1:5" x14ac:dyDescent="0.25">
      <c r="A3218" s="1" t="s">
        <v>7504</v>
      </c>
      <c r="B3218" s="1">
        <v>13234</v>
      </c>
      <c r="C3218" s="1" t="s">
        <v>7505</v>
      </c>
      <c r="D3218" s="1">
        <v>1.2252300000000001E-4</v>
      </c>
      <c r="E3218" s="1" t="s">
        <v>0</v>
      </c>
    </row>
    <row r="3219" spans="1:5" x14ac:dyDescent="0.25">
      <c r="A3219" s="1" t="s">
        <v>7506</v>
      </c>
      <c r="B3219" s="1">
        <v>5507</v>
      </c>
      <c r="C3219" s="1" t="s">
        <v>7507</v>
      </c>
      <c r="D3219" s="1">
        <v>1.5136604E-2</v>
      </c>
      <c r="E3219" s="1" t="s">
        <v>0</v>
      </c>
    </row>
    <row r="3220" spans="1:5" x14ac:dyDescent="0.25">
      <c r="A3220" s="1" t="s">
        <v>7508</v>
      </c>
      <c r="B3220" s="1">
        <v>17766</v>
      </c>
      <c r="C3220" s="1" t="s">
        <v>7509</v>
      </c>
      <c r="D3220" s="1">
        <v>3.7602656999999998E-2</v>
      </c>
      <c r="E3220" s="1" t="s">
        <v>0</v>
      </c>
    </row>
    <row r="3221" spans="1:5" x14ac:dyDescent="0.25">
      <c r="A3221" s="1" t="s">
        <v>7510</v>
      </c>
      <c r="B3221" s="1">
        <v>34427</v>
      </c>
      <c r="C3221" s="1" t="s">
        <v>7511</v>
      </c>
      <c r="D3221" s="2">
        <v>3.1999999999999998E-19</v>
      </c>
      <c r="E3221" s="1" t="s">
        <v>0</v>
      </c>
    </row>
    <row r="3222" spans="1:5" x14ac:dyDescent="0.25">
      <c r="A3222" s="1" t="s">
        <v>7512</v>
      </c>
      <c r="B3222" s="1">
        <v>11249</v>
      </c>
      <c r="C3222" s="1" t="s">
        <v>5513</v>
      </c>
      <c r="D3222" s="1">
        <v>1.265565E-3</v>
      </c>
      <c r="E3222" s="1" t="s">
        <v>0</v>
      </c>
    </row>
    <row r="3223" spans="1:5" x14ac:dyDescent="0.25">
      <c r="A3223" s="1" t="s">
        <v>7513</v>
      </c>
      <c r="B3223" s="1">
        <v>8137</v>
      </c>
      <c r="C3223" s="1" t="s">
        <v>5446</v>
      </c>
      <c r="D3223" s="2">
        <v>3.1999999999999998E-19</v>
      </c>
      <c r="E3223" s="1" t="s">
        <v>0</v>
      </c>
    </row>
    <row r="3224" spans="1:5" x14ac:dyDescent="0.25">
      <c r="A3224" s="1" t="s">
        <v>7514</v>
      </c>
      <c r="B3224" s="1">
        <v>21105</v>
      </c>
      <c r="C3224" s="1" t="s">
        <v>6586</v>
      </c>
      <c r="D3224" s="1">
        <v>2.9576726000000001E-2</v>
      </c>
      <c r="E3224" s="1" t="s">
        <v>0</v>
      </c>
    </row>
    <row r="3225" spans="1:5" x14ac:dyDescent="0.25">
      <c r="A3225" s="1" t="s">
        <v>7515</v>
      </c>
      <c r="B3225" s="1">
        <v>18238</v>
      </c>
      <c r="C3225" s="1" t="s">
        <v>7516</v>
      </c>
      <c r="D3225" s="1">
        <v>6.2277319999999997E-3</v>
      </c>
      <c r="E3225" s="1" t="s">
        <v>0</v>
      </c>
    </row>
    <row r="3226" spans="1:5" x14ac:dyDescent="0.25">
      <c r="A3226" s="1" t="s">
        <v>7517</v>
      </c>
      <c r="B3226" s="1">
        <v>43865</v>
      </c>
      <c r="C3226" s="1" t="s">
        <v>7518</v>
      </c>
      <c r="D3226" s="1">
        <v>3.8575210999999998E-2</v>
      </c>
      <c r="E3226" s="1" t="s">
        <v>0</v>
      </c>
    </row>
    <row r="3227" spans="1:5" x14ac:dyDescent="0.25">
      <c r="A3227" s="1" t="s">
        <v>7519</v>
      </c>
      <c r="B3227" s="1">
        <v>6548</v>
      </c>
      <c r="C3227" s="1" t="s">
        <v>7520</v>
      </c>
      <c r="D3227" s="2">
        <v>4.5000000000000003E-5</v>
      </c>
      <c r="E3227" s="1" t="s">
        <v>0</v>
      </c>
    </row>
    <row r="3228" spans="1:5" x14ac:dyDescent="0.25">
      <c r="A3228" s="1" t="s">
        <v>7521</v>
      </c>
      <c r="B3228" s="1">
        <v>2979</v>
      </c>
      <c r="C3228" s="1" t="s">
        <v>7522</v>
      </c>
      <c r="D3228" s="1">
        <v>2.4177898E-2</v>
      </c>
      <c r="E3228" s="1" t="s">
        <v>0</v>
      </c>
    </row>
    <row r="3229" spans="1:5" x14ac:dyDescent="0.25">
      <c r="A3229" s="1" t="s">
        <v>7523</v>
      </c>
      <c r="B3229" s="1">
        <v>34076</v>
      </c>
      <c r="C3229" s="1" t="s">
        <v>5664</v>
      </c>
      <c r="D3229" s="1">
        <v>8.96366E-4</v>
      </c>
      <c r="E3229" s="1" t="s">
        <v>0</v>
      </c>
    </row>
    <row r="3230" spans="1:5" x14ac:dyDescent="0.25">
      <c r="A3230" s="1" t="s">
        <v>7524</v>
      </c>
      <c r="B3230" s="1">
        <v>28299</v>
      </c>
      <c r="C3230" s="1" t="s">
        <v>5593</v>
      </c>
      <c r="D3230" s="1">
        <v>1.1531777999999999E-2</v>
      </c>
      <c r="E3230" s="1" t="s">
        <v>0</v>
      </c>
    </row>
    <row r="3231" spans="1:5" x14ac:dyDescent="0.25">
      <c r="A3231" s="1" t="s">
        <v>7525</v>
      </c>
      <c r="B3231" s="1">
        <v>44490</v>
      </c>
      <c r="C3231" s="1" t="s">
        <v>7526</v>
      </c>
      <c r="D3231" s="1">
        <v>2.412946E-3</v>
      </c>
      <c r="E3231" s="1" t="s">
        <v>0</v>
      </c>
    </row>
    <row r="3232" spans="1:5" x14ac:dyDescent="0.25">
      <c r="A3232" s="1" t="s">
        <v>7527</v>
      </c>
      <c r="B3232" s="1">
        <v>24578</v>
      </c>
      <c r="C3232" s="1" t="s">
        <v>5482</v>
      </c>
      <c r="D3232" s="2">
        <v>3.1999999999999998E-19</v>
      </c>
      <c r="E3232" s="1" t="s">
        <v>0</v>
      </c>
    </row>
    <row r="3233" spans="1:5" x14ac:dyDescent="0.25">
      <c r="A3233" s="1" t="s">
        <v>7528</v>
      </c>
      <c r="B3233" s="1">
        <v>21046</v>
      </c>
      <c r="C3233" s="1" t="s">
        <v>7529</v>
      </c>
      <c r="D3233" s="1">
        <v>3.6464539999999999E-3</v>
      </c>
      <c r="E3233" s="1" t="s">
        <v>0</v>
      </c>
    </row>
    <row r="3234" spans="1:5" x14ac:dyDescent="0.25">
      <c r="A3234" s="1" t="s">
        <v>7530</v>
      </c>
      <c r="B3234" s="1">
        <v>17191</v>
      </c>
      <c r="C3234" s="1" t="s">
        <v>7531</v>
      </c>
      <c r="D3234" s="1">
        <v>2.661521E-3</v>
      </c>
      <c r="E3234" s="1" t="s">
        <v>0</v>
      </c>
    </row>
    <row r="3235" spans="1:5" x14ac:dyDescent="0.25">
      <c r="A3235" s="1" t="s">
        <v>7532</v>
      </c>
      <c r="B3235" s="1">
        <v>37832</v>
      </c>
      <c r="C3235" s="1" t="s">
        <v>7533</v>
      </c>
      <c r="D3235" s="1">
        <v>4.5142000000000001E-4</v>
      </c>
      <c r="E3235" s="1" t="s">
        <v>0</v>
      </c>
    </row>
    <row r="3236" spans="1:5" x14ac:dyDescent="0.25">
      <c r="A3236" s="1" t="s">
        <v>7534</v>
      </c>
      <c r="B3236" s="1">
        <v>19082</v>
      </c>
      <c r="C3236" s="1" t="s">
        <v>7535</v>
      </c>
      <c r="D3236" s="1">
        <v>2.3313779E-2</v>
      </c>
      <c r="E3236" s="1" t="s">
        <v>0</v>
      </c>
    </row>
    <row r="3237" spans="1:5" x14ac:dyDescent="0.25">
      <c r="A3237" s="1" t="s">
        <v>7536</v>
      </c>
      <c r="B3237" s="1">
        <v>34926</v>
      </c>
      <c r="C3237" s="1" t="s">
        <v>7537</v>
      </c>
      <c r="D3237" s="1">
        <v>1.747045E-3</v>
      </c>
      <c r="E3237" s="1" t="s">
        <v>0</v>
      </c>
    </row>
    <row r="3238" spans="1:5" x14ac:dyDescent="0.25">
      <c r="A3238" s="1" t="s">
        <v>7538</v>
      </c>
      <c r="B3238" s="1">
        <v>7637</v>
      </c>
      <c r="C3238" s="1" t="s">
        <v>7539</v>
      </c>
      <c r="D3238" s="1">
        <v>1.5821260000000001E-3</v>
      </c>
      <c r="E3238" s="1" t="s">
        <v>0</v>
      </c>
    </row>
    <row r="3239" spans="1:5" x14ac:dyDescent="0.25">
      <c r="A3239" s="1" t="s">
        <v>7540</v>
      </c>
      <c r="B3239" s="1">
        <v>15074</v>
      </c>
      <c r="C3239" s="1" t="s">
        <v>7541</v>
      </c>
      <c r="D3239" s="1">
        <v>3.4288710999999999E-2</v>
      </c>
      <c r="E3239" s="1" t="s">
        <v>0</v>
      </c>
    </row>
    <row r="3240" spans="1:5" x14ac:dyDescent="0.25">
      <c r="A3240" s="1" t="s">
        <v>7542</v>
      </c>
      <c r="B3240" s="1">
        <v>29752</v>
      </c>
      <c r="C3240" s="1" t="s">
        <v>7543</v>
      </c>
      <c r="D3240" s="2">
        <v>3.1999999999999998E-19</v>
      </c>
      <c r="E3240" s="1" t="s">
        <v>0</v>
      </c>
    </row>
    <row r="3241" spans="1:5" x14ac:dyDescent="0.25">
      <c r="A3241" s="1" t="s">
        <v>7544</v>
      </c>
      <c r="B3241" s="1">
        <v>13697</v>
      </c>
      <c r="C3241" s="1" t="s">
        <v>7545</v>
      </c>
      <c r="D3241" s="2">
        <v>4.7700000000000001E-6</v>
      </c>
      <c r="E3241" s="1" t="s">
        <v>0</v>
      </c>
    </row>
    <row r="3242" spans="1:5" x14ac:dyDescent="0.25">
      <c r="A3242" s="1" t="s">
        <v>7546</v>
      </c>
      <c r="B3242" s="1">
        <v>44313</v>
      </c>
      <c r="C3242" s="1" t="s">
        <v>7547</v>
      </c>
      <c r="D3242" s="1">
        <v>6.9892089999999997E-3</v>
      </c>
      <c r="E3242" s="1" t="s">
        <v>0</v>
      </c>
    </row>
    <row r="3243" spans="1:5" x14ac:dyDescent="0.25">
      <c r="A3243" s="1" t="s">
        <v>7548</v>
      </c>
      <c r="B3243" s="1">
        <v>28791</v>
      </c>
      <c r="C3243" s="1" t="s">
        <v>7549</v>
      </c>
      <c r="D3243" s="1">
        <v>5.5620849999999996E-3</v>
      </c>
      <c r="E3243" s="1" t="s">
        <v>0</v>
      </c>
    </row>
    <row r="3244" spans="1:5" x14ac:dyDescent="0.25">
      <c r="A3244" s="1" t="s">
        <v>7550</v>
      </c>
      <c r="B3244" s="1">
        <v>25092</v>
      </c>
      <c r="C3244" s="1" t="s">
        <v>7551</v>
      </c>
      <c r="D3244" s="1">
        <v>2.8008659999999999E-3</v>
      </c>
      <c r="E3244" s="1" t="s">
        <v>0</v>
      </c>
    </row>
    <row r="3245" spans="1:5" x14ac:dyDescent="0.25">
      <c r="A3245" s="1" t="s">
        <v>7552</v>
      </c>
      <c r="B3245" s="1">
        <v>17403</v>
      </c>
      <c r="C3245" s="1" t="s">
        <v>7553</v>
      </c>
      <c r="D3245" s="1">
        <v>9.1212889999999994E-3</v>
      </c>
      <c r="E3245" s="1" t="s">
        <v>0</v>
      </c>
    </row>
    <row r="3246" spans="1:5" x14ac:dyDescent="0.25">
      <c r="A3246" s="1" t="s">
        <v>7554</v>
      </c>
      <c r="B3246" s="1">
        <v>23766</v>
      </c>
      <c r="C3246" s="1" t="s">
        <v>7555</v>
      </c>
      <c r="D3246" s="2">
        <v>1.3900000000000001E-5</v>
      </c>
      <c r="E3246" s="1" t="s">
        <v>0</v>
      </c>
    </row>
    <row r="3247" spans="1:5" x14ac:dyDescent="0.25">
      <c r="A3247" s="1" t="s">
        <v>7556</v>
      </c>
      <c r="B3247" s="1">
        <v>43104</v>
      </c>
      <c r="C3247" s="1" t="s">
        <v>7557</v>
      </c>
      <c r="D3247" s="1">
        <v>1.8607890000000001E-3</v>
      </c>
      <c r="E3247" s="1" t="s">
        <v>0</v>
      </c>
    </row>
    <row r="3248" spans="1:5" x14ac:dyDescent="0.25">
      <c r="A3248" s="1" t="s">
        <v>7558</v>
      </c>
      <c r="B3248" s="1">
        <v>23944</v>
      </c>
      <c r="C3248" s="1" t="s">
        <v>7559</v>
      </c>
      <c r="D3248" s="1">
        <v>3.1531910000000001E-3</v>
      </c>
      <c r="E3248" s="1" t="s">
        <v>0</v>
      </c>
    </row>
    <row r="3249" spans="1:5" x14ac:dyDescent="0.25">
      <c r="A3249" s="1" t="s">
        <v>7560</v>
      </c>
      <c r="B3249" s="1">
        <v>32234</v>
      </c>
      <c r="C3249" s="1" t="s">
        <v>7561</v>
      </c>
      <c r="D3249" s="1">
        <v>4.1089940999999998E-2</v>
      </c>
      <c r="E3249" s="1" t="s">
        <v>0</v>
      </c>
    </row>
    <row r="3250" spans="1:5" x14ac:dyDescent="0.25">
      <c r="A3250" s="1" t="s">
        <v>7562</v>
      </c>
      <c r="B3250" s="1">
        <v>29722</v>
      </c>
      <c r="C3250" s="1" t="s">
        <v>7563</v>
      </c>
      <c r="D3250" s="1">
        <v>3.9596370000000002E-3</v>
      </c>
      <c r="E3250" s="1" t="s">
        <v>0</v>
      </c>
    </row>
    <row r="3251" spans="1:5" x14ac:dyDescent="0.25">
      <c r="A3251" s="1" t="s">
        <v>7564</v>
      </c>
      <c r="B3251" s="1">
        <v>26679</v>
      </c>
      <c r="C3251" s="1" t="s">
        <v>7565</v>
      </c>
      <c r="D3251" s="2">
        <v>3.1999999999999998E-19</v>
      </c>
      <c r="E3251" s="1" t="s">
        <v>0</v>
      </c>
    </row>
    <row r="3252" spans="1:5" x14ac:dyDescent="0.25">
      <c r="A3252" s="1" t="s">
        <v>7566</v>
      </c>
      <c r="B3252" s="1">
        <v>37616</v>
      </c>
      <c r="C3252" s="1" t="s">
        <v>7567</v>
      </c>
      <c r="D3252" s="2">
        <v>3.1999999999999998E-19</v>
      </c>
      <c r="E3252" s="1" t="s">
        <v>0</v>
      </c>
    </row>
    <row r="3253" spans="1:5" x14ac:dyDescent="0.25">
      <c r="A3253" s="1" t="s">
        <v>7568</v>
      </c>
      <c r="B3253" s="1">
        <v>16182</v>
      </c>
      <c r="C3253" s="1" t="s">
        <v>7569</v>
      </c>
      <c r="D3253" s="1">
        <v>1.8607890000000001E-3</v>
      </c>
      <c r="E3253" s="1" t="s">
        <v>0</v>
      </c>
    </row>
    <row r="3254" spans="1:5" x14ac:dyDescent="0.25">
      <c r="A3254" s="1" t="s">
        <v>7570</v>
      </c>
      <c r="B3254" s="1">
        <v>43909</v>
      </c>
      <c r="C3254" s="1" t="s">
        <v>7571</v>
      </c>
      <c r="D3254" s="1">
        <v>3.2430347999999998E-2</v>
      </c>
      <c r="E3254" s="1" t="s">
        <v>0</v>
      </c>
    </row>
    <row r="3255" spans="1:5" x14ac:dyDescent="0.25">
      <c r="A3255" s="1" t="s">
        <v>7572</v>
      </c>
      <c r="B3255" s="1">
        <v>42440</v>
      </c>
      <c r="C3255" s="1" t="s">
        <v>7573</v>
      </c>
      <c r="D3255" s="2">
        <v>3.1999999999999998E-19</v>
      </c>
      <c r="E3255" s="1" t="s">
        <v>0</v>
      </c>
    </row>
    <row r="3256" spans="1:5" x14ac:dyDescent="0.25">
      <c r="A3256" s="1" t="s">
        <v>7574</v>
      </c>
      <c r="B3256" s="1">
        <v>2356</v>
      </c>
      <c r="C3256" s="1" t="s">
        <v>7575</v>
      </c>
      <c r="D3256" s="1">
        <v>2.7682259999999999E-3</v>
      </c>
      <c r="E3256" s="1" t="s">
        <v>0</v>
      </c>
    </row>
    <row r="3257" spans="1:5" x14ac:dyDescent="0.25">
      <c r="A3257" s="1" t="s">
        <v>7576</v>
      </c>
      <c r="B3257" s="1">
        <v>12009</v>
      </c>
      <c r="C3257" s="1" t="s">
        <v>7577</v>
      </c>
      <c r="D3257" s="1">
        <v>8.0485690000000002E-3</v>
      </c>
      <c r="E3257" s="1" t="s">
        <v>0</v>
      </c>
    </row>
    <row r="3258" spans="1:5" x14ac:dyDescent="0.25">
      <c r="A3258" s="1" t="s">
        <v>7578</v>
      </c>
      <c r="B3258" s="1">
        <v>40983</v>
      </c>
      <c r="C3258" s="1" t="s">
        <v>7579</v>
      </c>
      <c r="D3258" s="2">
        <v>9.2399999999999996E-5</v>
      </c>
      <c r="E3258" s="1" t="s">
        <v>0</v>
      </c>
    </row>
    <row r="3259" spans="1:5" x14ac:dyDescent="0.25">
      <c r="A3259" s="1" t="s">
        <v>7580</v>
      </c>
      <c r="B3259" s="1">
        <v>40297</v>
      </c>
      <c r="C3259" s="1" t="s">
        <v>7581</v>
      </c>
      <c r="D3259" s="1">
        <v>3.2368969999999999E-3</v>
      </c>
      <c r="E3259" s="1" t="s">
        <v>0</v>
      </c>
    </row>
    <row r="3260" spans="1:5" x14ac:dyDescent="0.25">
      <c r="A3260" s="1" t="s">
        <v>7582</v>
      </c>
      <c r="B3260" s="1">
        <v>3843</v>
      </c>
      <c r="C3260" s="1" t="s">
        <v>7583</v>
      </c>
      <c r="D3260" s="2">
        <v>3.1999999999999998E-19</v>
      </c>
      <c r="E3260" s="1" t="s">
        <v>0</v>
      </c>
    </row>
    <row r="3261" spans="1:5" x14ac:dyDescent="0.25">
      <c r="A3261" s="1" t="s">
        <v>7584</v>
      </c>
      <c r="B3261" s="1">
        <v>23989</v>
      </c>
      <c r="C3261" s="1" t="s">
        <v>7585</v>
      </c>
      <c r="D3261" s="2">
        <v>4.8300000000000002E-5</v>
      </c>
      <c r="E3261" s="1" t="s">
        <v>0</v>
      </c>
    </row>
    <row r="3262" spans="1:5" x14ac:dyDescent="0.25">
      <c r="A3262" s="1" t="s">
        <v>7586</v>
      </c>
      <c r="B3262" s="1">
        <v>34309</v>
      </c>
      <c r="C3262" s="1" t="s">
        <v>5688</v>
      </c>
      <c r="D3262" s="1">
        <v>1.7756790000000001E-3</v>
      </c>
      <c r="E3262" s="1" t="s">
        <v>0</v>
      </c>
    </row>
    <row r="3263" spans="1:5" x14ac:dyDescent="0.25">
      <c r="A3263" s="1" t="s">
        <v>7587</v>
      </c>
      <c r="B3263" s="1">
        <v>42142</v>
      </c>
      <c r="C3263" s="1" t="s">
        <v>5646</v>
      </c>
      <c r="D3263" s="1">
        <v>1.9913475E-2</v>
      </c>
      <c r="E3263" s="1" t="s">
        <v>0</v>
      </c>
    </row>
    <row r="3264" spans="1:5" x14ac:dyDescent="0.25">
      <c r="A3264" s="1" t="s">
        <v>7588</v>
      </c>
      <c r="B3264" s="1">
        <v>9001</v>
      </c>
      <c r="C3264" s="1" t="s">
        <v>7589</v>
      </c>
      <c r="D3264" s="1">
        <v>8.9872340000000002E-3</v>
      </c>
      <c r="E3264" s="1" t="s">
        <v>0</v>
      </c>
    </row>
    <row r="3265" spans="1:5" x14ac:dyDescent="0.25">
      <c r="A3265" s="1" t="s">
        <v>7590</v>
      </c>
      <c r="B3265" s="1">
        <v>12575</v>
      </c>
      <c r="C3265" s="1" t="s">
        <v>7591</v>
      </c>
      <c r="D3265" s="2">
        <v>3.1999999999999998E-19</v>
      </c>
      <c r="E3265" s="1" t="s">
        <v>0</v>
      </c>
    </row>
    <row r="3266" spans="1:5" x14ac:dyDescent="0.25">
      <c r="A3266" s="1" t="s">
        <v>7592</v>
      </c>
      <c r="B3266" s="1">
        <v>30164</v>
      </c>
      <c r="C3266" s="1" t="s">
        <v>7593</v>
      </c>
      <c r="D3266" s="1">
        <v>9.5708300000000007E-3</v>
      </c>
      <c r="E3266" s="1" t="s">
        <v>0</v>
      </c>
    </row>
    <row r="3267" spans="1:5" x14ac:dyDescent="0.25">
      <c r="A3267" s="1" t="s">
        <v>7594</v>
      </c>
      <c r="B3267" s="1">
        <v>29460</v>
      </c>
      <c r="C3267" s="1" t="s">
        <v>5543</v>
      </c>
      <c r="D3267" s="1">
        <v>9.4133300000000004E-4</v>
      </c>
      <c r="E3267" s="1" t="s">
        <v>0</v>
      </c>
    </row>
    <row r="3268" spans="1:5" x14ac:dyDescent="0.25">
      <c r="A3268" s="1" t="s">
        <v>7595</v>
      </c>
      <c r="B3268" s="1">
        <v>3005</v>
      </c>
      <c r="C3268" s="1" t="s">
        <v>7596</v>
      </c>
      <c r="D3268" s="1">
        <v>9.4133300000000004E-4</v>
      </c>
      <c r="E3268" s="1" t="s">
        <v>0</v>
      </c>
    </row>
    <row r="3269" spans="1:5" x14ac:dyDescent="0.25">
      <c r="A3269" s="1" t="s">
        <v>7597</v>
      </c>
      <c r="B3269" s="1">
        <v>16511</v>
      </c>
      <c r="C3269" s="1" t="s">
        <v>7598</v>
      </c>
      <c r="D3269" s="1">
        <v>5.3429389999999997E-3</v>
      </c>
      <c r="E3269" s="1" t="s">
        <v>0</v>
      </c>
    </row>
    <row r="3270" spans="1:5" x14ac:dyDescent="0.25">
      <c r="A3270" s="1" t="s">
        <v>7599</v>
      </c>
      <c r="B3270" s="1">
        <v>23998</v>
      </c>
      <c r="C3270" s="1" t="s">
        <v>7600</v>
      </c>
      <c r="D3270" s="1">
        <v>8.2758599999999995E-4</v>
      </c>
      <c r="E3270" s="1" t="s">
        <v>0</v>
      </c>
    </row>
    <row r="3271" spans="1:5" x14ac:dyDescent="0.25">
      <c r="A3271" s="1" t="s">
        <v>7601</v>
      </c>
      <c r="B3271" s="1">
        <v>22793</v>
      </c>
      <c r="C3271" s="1" t="s">
        <v>7602</v>
      </c>
      <c r="D3271" s="1">
        <v>2.754098E-3</v>
      </c>
      <c r="E3271" s="1" t="s">
        <v>0</v>
      </c>
    </row>
    <row r="3272" spans="1:5" x14ac:dyDescent="0.25">
      <c r="A3272" s="1" t="s">
        <v>7603</v>
      </c>
      <c r="B3272" s="1">
        <v>1845</v>
      </c>
      <c r="C3272" s="1" t="s">
        <v>7604</v>
      </c>
      <c r="D3272" s="2">
        <v>3.1999999999999998E-19</v>
      </c>
      <c r="E3272" s="1" t="s">
        <v>0</v>
      </c>
    </row>
    <row r="3273" spans="1:5" x14ac:dyDescent="0.25">
      <c r="A3273" s="1" t="s">
        <v>7605</v>
      </c>
      <c r="B3273" s="1">
        <v>4016</v>
      </c>
      <c r="C3273" s="1" t="s">
        <v>7606</v>
      </c>
      <c r="D3273" s="2">
        <v>3.1999999999999998E-19</v>
      </c>
      <c r="E3273" s="1" t="s">
        <v>0</v>
      </c>
    </row>
    <row r="3274" spans="1:5" x14ac:dyDescent="0.25">
      <c r="A3274" s="1" t="s">
        <v>7607</v>
      </c>
      <c r="B3274" s="1">
        <v>16981</v>
      </c>
      <c r="C3274" s="1" t="s">
        <v>7608</v>
      </c>
      <c r="D3274" s="2">
        <v>3.1999999999999998E-19</v>
      </c>
      <c r="E3274" s="1" t="s">
        <v>0</v>
      </c>
    </row>
    <row r="3275" spans="1:5" x14ac:dyDescent="0.25">
      <c r="A3275" s="1" t="s">
        <v>7609</v>
      </c>
      <c r="B3275" s="1">
        <v>30406</v>
      </c>
      <c r="C3275" s="1" t="s">
        <v>7610</v>
      </c>
      <c r="D3275" s="2">
        <v>1.84E-5</v>
      </c>
      <c r="E3275" s="1" t="s">
        <v>0</v>
      </c>
    </row>
    <row r="3276" spans="1:5" x14ac:dyDescent="0.25">
      <c r="A3276" s="1" t="s">
        <v>7611</v>
      </c>
      <c r="B3276" s="1">
        <v>7573</v>
      </c>
      <c r="C3276" s="1" t="s">
        <v>7612</v>
      </c>
      <c r="D3276" s="2">
        <v>3.1999999999999998E-19</v>
      </c>
      <c r="E3276" s="1" t="s">
        <v>0</v>
      </c>
    </row>
    <row r="3277" spans="1:5" x14ac:dyDescent="0.25">
      <c r="A3277" s="1" t="s">
        <v>7613</v>
      </c>
      <c r="B3277" s="1">
        <v>20481</v>
      </c>
      <c r="C3277" s="1" t="s">
        <v>7614</v>
      </c>
      <c r="D3277" s="2">
        <v>3.1999999999999998E-19</v>
      </c>
      <c r="E3277" s="1" t="s">
        <v>0</v>
      </c>
    </row>
    <row r="3278" spans="1:5" x14ac:dyDescent="0.25">
      <c r="A3278" s="1" t="s">
        <v>7615</v>
      </c>
      <c r="B3278" s="1">
        <v>25315</v>
      </c>
      <c r="C3278" s="1" t="s">
        <v>7616</v>
      </c>
      <c r="D3278" s="2">
        <v>3.1999999999999998E-19</v>
      </c>
      <c r="E3278" s="1" t="s">
        <v>0</v>
      </c>
    </row>
    <row r="3279" spans="1:5" x14ac:dyDescent="0.25">
      <c r="A3279" s="1" t="s">
        <v>7617</v>
      </c>
      <c r="B3279" s="1">
        <v>23848</v>
      </c>
      <c r="C3279" s="1" t="s">
        <v>7618</v>
      </c>
      <c r="D3279" s="1">
        <v>2.2075799999999999E-4</v>
      </c>
      <c r="E3279" s="1" t="s">
        <v>0</v>
      </c>
    </row>
    <row r="3280" spans="1:5" x14ac:dyDescent="0.25">
      <c r="A3280" s="1" t="s">
        <v>7619</v>
      </c>
      <c r="B3280" s="1">
        <v>26485</v>
      </c>
      <c r="C3280" s="1" t="s">
        <v>7620</v>
      </c>
      <c r="D3280" s="1">
        <v>2.3628474999999999E-2</v>
      </c>
      <c r="E3280" s="1" t="s">
        <v>0</v>
      </c>
    </row>
    <row r="3281" spans="1:5" x14ac:dyDescent="0.25">
      <c r="A3281" s="1" t="s">
        <v>7621</v>
      </c>
      <c r="B3281" s="1">
        <v>24142</v>
      </c>
      <c r="C3281" s="1" t="s">
        <v>7622</v>
      </c>
      <c r="D3281" s="1">
        <v>4.1616769999999999E-3</v>
      </c>
      <c r="E3281" s="1" t="s">
        <v>0</v>
      </c>
    </row>
    <row r="3282" spans="1:5" x14ac:dyDescent="0.25">
      <c r="A3282" s="1" t="s">
        <v>7623</v>
      </c>
      <c r="B3282" s="1">
        <v>36595</v>
      </c>
      <c r="C3282" s="1" t="s">
        <v>7624</v>
      </c>
      <c r="D3282" s="2">
        <v>7.2399999999999998E-5</v>
      </c>
      <c r="E3282" s="1" t="s">
        <v>0</v>
      </c>
    </row>
    <row r="3283" spans="1:5" x14ac:dyDescent="0.25">
      <c r="A3283" s="1" t="s">
        <v>7625</v>
      </c>
      <c r="B3283" s="1">
        <v>12094</v>
      </c>
      <c r="C3283" s="1" t="s">
        <v>7626</v>
      </c>
      <c r="D3283" s="1">
        <v>2.150342E-3</v>
      </c>
      <c r="E3283" s="1" t="s">
        <v>0</v>
      </c>
    </row>
    <row r="3284" spans="1:5" x14ac:dyDescent="0.25">
      <c r="A3284" s="1" t="s">
        <v>7627</v>
      </c>
      <c r="B3284" s="1">
        <v>31783</v>
      </c>
      <c r="C3284" s="1" t="s">
        <v>7628</v>
      </c>
      <c r="D3284" s="1">
        <v>1.8682574E-2</v>
      </c>
      <c r="E3284" s="1" t="s">
        <v>0</v>
      </c>
    </row>
    <row r="3285" spans="1:5" x14ac:dyDescent="0.25">
      <c r="A3285" s="1" t="s">
        <v>7629</v>
      </c>
      <c r="B3285" s="1">
        <v>23457</v>
      </c>
      <c r="C3285" s="1" t="s">
        <v>7630</v>
      </c>
      <c r="D3285" s="1">
        <v>7.9353710000000001E-3</v>
      </c>
      <c r="E3285" s="1" t="s">
        <v>0</v>
      </c>
    </row>
    <row r="3286" spans="1:5" x14ac:dyDescent="0.25">
      <c r="A3286" s="1" t="s">
        <v>7631</v>
      </c>
      <c r="B3286" s="1">
        <v>11380</v>
      </c>
      <c r="C3286" s="1" t="s">
        <v>7632</v>
      </c>
      <c r="D3286" s="1">
        <v>1.3717149999999999E-3</v>
      </c>
      <c r="E3286" s="1" t="s">
        <v>0</v>
      </c>
    </row>
    <row r="3287" spans="1:5" x14ac:dyDescent="0.25">
      <c r="A3287" s="1" t="s">
        <v>7633</v>
      </c>
      <c r="B3287" s="1">
        <v>11081</v>
      </c>
      <c r="C3287" s="1" t="s">
        <v>7634</v>
      </c>
      <c r="D3287" s="2">
        <v>3.1999999999999998E-19</v>
      </c>
      <c r="E3287" s="1" t="s">
        <v>0</v>
      </c>
    </row>
    <row r="3288" spans="1:5" x14ac:dyDescent="0.25">
      <c r="A3288" s="1" t="s">
        <v>7635</v>
      </c>
      <c r="B3288" s="1">
        <v>5453</v>
      </c>
      <c r="C3288" s="1" t="s">
        <v>7636</v>
      </c>
      <c r="D3288" s="1">
        <v>7.9825780000000006E-3</v>
      </c>
      <c r="E3288" s="1" t="s">
        <v>0</v>
      </c>
    </row>
    <row r="3289" spans="1:5" x14ac:dyDescent="0.25">
      <c r="A3289" s="1" t="s">
        <v>7637</v>
      </c>
      <c r="B3289" s="1">
        <v>14170</v>
      </c>
      <c r="C3289" s="1" t="s">
        <v>6540</v>
      </c>
      <c r="D3289" s="1">
        <v>1.532278E-3</v>
      </c>
      <c r="E3289" s="1" t="s">
        <v>0</v>
      </c>
    </row>
    <row r="3290" spans="1:5" x14ac:dyDescent="0.25">
      <c r="A3290" s="1" t="s">
        <v>7638</v>
      </c>
      <c r="B3290" s="1">
        <v>40104</v>
      </c>
      <c r="C3290" s="1" t="s">
        <v>7639</v>
      </c>
      <c r="D3290" s="2">
        <v>3.1999999999999998E-19</v>
      </c>
      <c r="E3290" s="1" t="s">
        <v>0</v>
      </c>
    </row>
    <row r="3291" spans="1:5" x14ac:dyDescent="0.25">
      <c r="A3291" s="1" t="s">
        <v>7640</v>
      </c>
      <c r="B3291" s="1">
        <v>43471</v>
      </c>
      <c r="C3291" s="1" t="s">
        <v>7641</v>
      </c>
      <c r="D3291" s="2">
        <v>4.8300000000000002E-5</v>
      </c>
      <c r="E3291" s="1" t="s">
        <v>0</v>
      </c>
    </row>
    <row r="3292" spans="1:5" x14ac:dyDescent="0.25">
      <c r="A3292" s="1" t="s">
        <v>7642</v>
      </c>
      <c r="B3292" s="1">
        <v>26407</v>
      </c>
      <c r="C3292" s="1" t="s">
        <v>7643</v>
      </c>
      <c r="D3292" s="1">
        <v>1.4182238999999999E-2</v>
      </c>
      <c r="E3292" s="1" t="s">
        <v>0</v>
      </c>
    </row>
    <row r="3293" spans="1:5" x14ac:dyDescent="0.25">
      <c r="A3293" s="1" t="s">
        <v>7644</v>
      </c>
      <c r="B3293" s="1">
        <v>15202</v>
      </c>
      <c r="C3293" s="1" t="s">
        <v>7645</v>
      </c>
      <c r="D3293" s="1">
        <v>1.430333E-3</v>
      </c>
      <c r="E3293" s="1" t="s">
        <v>0</v>
      </c>
    </row>
    <row r="3294" spans="1:5" x14ac:dyDescent="0.25">
      <c r="A3294" s="1" t="s">
        <v>7646</v>
      </c>
      <c r="B3294" s="1">
        <v>4258</v>
      </c>
      <c r="C3294" s="1" t="s">
        <v>7647</v>
      </c>
      <c r="D3294" s="1">
        <v>1.8288390000000001E-3</v>
      </c>
      <c r="E3294" s="1" t="s">
        <v>0</v>
      </c>
    </row>
    <row r="3295" spans="1:5" x14ac:dyDescent="0.25">
      <c r="A3295" s="1" t="s">
        <v>7648</v>
      </c>
      <c r="B3295" s="1">
        <v>37324</v>
      </c>
      <c r="C3295" s="1" t="s">
        <v>7649</v>
      </c>
      <c r="D3295" s="1">
        <v>3.7517800000000001E-3</v>
      </c>
      <c r="E3295" s="1" t="s">
        <v>0</v>
      </c>
    </row>
    <row r="3296" spans="1:5" x14ac:dyDescent="0.25">
      <c r="A3296" s="1" t="s">
        <v>7650</v>
      </c>
      <c r="B3296" s="1">
        <v>23581</v>
      </c>
      <c r="C3296" s="1" t="s">
        <v>7651</v>
      </c>
      <c r="D3296" s="1">
        <v>1.9595442000000001E-2</v>
      </c>
      <c r="E3296" s="1" t="s">
        <v>0</v>
      </c>
    </row>
    <row r="3297" spans="1:5" x14ac:dyDescent="0.25">
      <c r="A3297" s="1" t="s">
        <v>7652</v>
      </c>
      <c r="B3297" s="1">
        <v>28406</v>
      </c>
      <c r="C3297" s="1" t="s">
        <v>7653</v>
      </c>
      <c r="D3297" s="1">
        <v>4.4976636E-2</v>
      </c>
      <c r="E3297" s="1" t="s">
        <v>0</v>
      </c>
    </row>
    <row r="3298" spans="1:5" x14ac:dyDescent="0.25">
      <c r="A3298" s="1" t="s">
        <v>7654</v>
      </c>
      <c r="B3298" s="1">
        <v>22275</v>
      </c>
      <c r="C3298" s="1" t="s">
        <v>6578</v>
      </c>
      <c r="D3298" s="2">
        <v>3.1999999999999998E-19</v>
      </c>
      <c r="E3298" s="1" t="s">
        <v>0</v>
      </c>
    </row>
    <row r="3299" spans="1:5" x14ac:dyDescent="0.25">
      <c r="A3299" s="1" t="s">
        <v>7655</v>
      </c>
      <c r="B3299" s="1">
        <v>26397</v>
      </c>
      <c r="C3299" s="1" t="s">
        <v>7656</v>
      </c>
      <c r="D3299" s="1">
        <v>1.1819055E-2</v>
      </c>
      <c r="E3299" s="1" t="s">
        <v>0</v>
      </c>
    </row>
    <row r="3300" spans="1:5" x14ac:dyDescent="0.25">
      <c r="A3300" s="1" t="s">
        <v>7657</v>
      </c>
      <c r="B3300" s="1">
        <v>22949</v>
      </c>
      <c r="C3300" s="1" t="s">
        <v>7658</v>
      </c>
      <c r="D3300" s="1">
        <v>7.5322150000000001E-3</v>
      </c>
      <c r="E3300" s="1" t="s">
        <v>0</v>
      </c>
    </row>
    <row r="3301" spans="1:5" x14ac:dyDescent="0.25">
      <c r="A3301" s="1" t="s">
        <v>7659</v>
      </c>
      <c r="B3301" s="1">
        <v>28088</v>
      </c>
      <c r="C3301" s="1" t="s">
        <v>7660</v>
      </c>
      <c r="D3301" s="1">
        <v>1.7064440000000001E-3</v>
      </c>
      <c r="E3301" s="1" t="s">
        <v>0</v>
      </c>
    </row>
    <row r="3302" spans="1:5" x14ac:dyDescent="0.25">
      <c r="A3302" s="1" t="s">
        <v>7661</v>
      </c>
      <c r="B3302" s="1">
        <v>37733</v>
      </c>
      <c r="C3302" s="1" t="s">
        <v>7662</v>
      </c>
      <c r="D3302" s="1">
        <v>5.3211539999999998E-3</v>
      </c>
      <c r="E3302" s="1" t="s">
        <v>0</v>
      </c>
    </row>
    <row r="3303" spans="1:5" x14ac:dyDescent="0.25">
      <c r="A3303" s="1" t="s">
        <v>7663</v>
      </c>
      <c r="B3303" s="1">
        <v>8935</v>
      </c>
      <c r="C3303" s="1" t="s">
        <v>7664</v>
      </c>
      <c r="D3303" s="1">
        <v>1.295455E-3</v>
      </c>
      <c r="E3303" s="1" t="s">
        <v>0</v>
      </c>
    </row>
    <row r="3304" spans="1:5" x14ac:dyDescent="0.25">
      <c r="A3304" s="1" t="s">
        <v>7665</v>
      </c>
      <c r="B3304" s="1">
        <v>9400</v>
      </c>
      <c r="C3304" s="1" t="s">
        <v>7666</v>
      </c>
      <c r="D3304" s="2">
        <v>3.1999999999999998E-19</v>
      </c>
      <c r="E3304" s="1" t="s">
        <v>0</v>
      </c>
    </row>
    <row r="3305" spans="1:5" x14ac:dyDescent="0.25">
      <c r="A3305" s="1" t="s">
        <v>7667</v>
      </c>
      <c r="B3305" s="1">
        <v>8940</v>
      </c>
      <c r="C3305" s="1" t="s">
        <v>7668</v>
      </c>
      <c r="D3305" s="1">
        <v>3.957576E-3</v>
      </c>
      <c r="E3305" s="1" t="s">
        <v>0</v>
      </c>
    </row>
    <row r="3306" spans="1:5" x14ac:dyDescent="0.25">
      <c r="A3306" s="1" t="s">
        <v>7669</v>
      </c>
      <c r="B3306" s="1">
        <v>31288</v>
      </c>
      <c r="C3306" s="1" t="s">
        <v>7660</v>
      </c>
      <c r="D3306" s="1">
        <v>3.042735E-3</v>
      </c>
      <c r="E3306" s="1" t="s">
        <v>0</v>
      </c>
    </row>
    <row r="3307" spans="1:5" x14ac:dyDescent="0.25">
      <c r="A3307" s="1" t="s">
        <v>7670</v>
      </c>
      <c r="B3307" s="1">
        <v>8696</v>
      </c>
      <c r="C3307" s="1" t="s">
        <v>7671</v>
      </c>
      <c r="D3307" s="1">
        <v>4.859633E-2</v>
      </c>
      <c r="E3307" s="1" t="s">
        <v>0</v>
      </c>
    </row>
    <row r="3308" spans="1:5" x14ac:dyDescent="0.25">
      <c r="A3308" s="1" t="s">
        <v>7672</v>
      </c>
      <c r="B3308" s="1">
        <v>39977</v>
      </c>
      <c r="C3308" s="1" t="s">
        <v>7673</v>
      </c>
      <c r="D3308" s="1">
        <v>1.7903420000000001E-3</v>
      </c>
      <c r="E3308" s="1" t="s">
        <v>0</v>
      </c>
    </row>
    <row r="3309" spans="1:5" x14ac:dyDescent="0.25">
      <c r="A3309" s="1" t="s">
        <v>7674</v>
      </c>
      <c r="B3309" s="1">
        <v>37547</v>
      </c>
      <c r="C3309" s="1" t="s">
        <v>7675</v>
      </c>
      <c r="D3309" s="1">
        <v>2.0416373000000002E-2</v>
      </c>
      <c r="E3309" s="1" t="s">
        <v>0</v>
      </c>
    </row>
    <row r="3310" spans="1:5" x14ac:dyDescent="0.25">
      <c r="A3310" s="1" t="s">
        <v>7676</v>
      </c>
      <c r="B3310" s="1">
        <v>24370</v>
      </c>
      <c r="C3310" s="1" t="s">
        <v>7677</v>
      </c>
      <c r="D3310" s="2">
        <v>3.1999999999999998E-19</v>
      </c>
      <c r="E3310" s="1" t="s">
        <v>0</v>
      </c>
    </row>
    <row r="3311" spans="1:5" x14ac:dyDescent="0.25">
      <c r="A3311" s="1" t="s">
        <v>7678</v>
      </c>
      <c r="B3311" s="1">
        <v>35535</v>
      </c>
      <c r="C3311" s="1" t="s">
        <v>7679</v>
      </c>
      <c r="D3311" s="2">
        <v>6.2700000000000006E-5</v>
      </c>
      <c r="E3311" s="1" t="s">
        <v>0</v>
      </c>
    </row>
    <row r="3312" spans="1:5" x14ac:dyDescent="0.25">
      <c r="A3312" s="1" t="s">
        <v>7680</v>
      </c>
      <c r="B3312" s="1">
        <v>2107</v>
      </c>
      <c r="C3312" s="1" t="s">
        <v>7681</v>
      </c>
      <c r="D3312" s="1">
        <v>1.0121262000000001E-2</v>
      </c>
      <c r="E3312" s="1" t="s">
        <v>0</v>
      </c>
    </row>
    <row r="3313" spans="1:5" x14ac:dyDescent="0.25">
      <c r="A3313" s="1" t="s">
        <v>7682</v>
      </c>
      <c r="B3313" s="1">
        <v>41484</v>
      </c>
      <c r="C3313" s="1" t="s">
        <v>7683</v>
      </c>
      <c r="D3313" s="2">
        <v>3.1999999999999998E-19</v>
      </c>
      <c r="E3313" s="1" t="s">
        <v>0</v>
      </c>
    </row>
    <row r="3314" spans="1:5" x14ac:dyDescent="0.25">
      <c r="A3314" s="1" t="s">
        <v>7684</v>
      </c>
      <c r="B3314" s="1">
        <v>4167</v>
      </c>
      <c r="C3314" s="1" t="s">
        <v>5442</v>
      </c>
      <c r="D3314" s="1">
        <v>6.6425340000000003E-3</v>
      </c>
      <c r="E3314" s="1" t="s">
        <v>0</v>
      </c>
    </row>
    <row r="3315" spans="1:5" x14ac:dyDescent="0.25">
      <c r="A3315" s="1" t="s">
        <v>7685</v>
      </c>
      <c r="B3315" s="1">
        <v>9954</v>
      </c>
      <c r="C3315" s="1" t="s">
        <v>7686</v>
      </c>
      <c r="D3315" s="1">
        <v>2.0869748E-2</v>
      </c>
      <c r="E3315" s="1" t="s">
        <v>0</v>
      </c>
    </row>
    <row r="3316" spans="1:5" x14ac:dyDescent="0.25">
      <c r="A3316" s="1" t="s">
        <v>7687</v>
      </c>
      <c r="B3316" s="1">
        <v>15602</v>
      </c>
      <c r="C3316" s="1" t="s">
        <v>7688</v>
      </c>
      <c r="D3316" s="1">
        <v>4.6261039999999998E-3</v>
      </c>
      <c r="E3316" s="1" t="s">
        <v>0</v>
      </c>
    </row>
    <row r="3317" spans="1:5" x14ac:dyDescent="0.25">
      <c r="A3317" s="1" t="s">
        <v>7689</v>
      </c>
      <c r="B3317" s="1">
        <v>17876</v>
      </c>
      <c r="C3317" s="1" t="s">
        <v>7690</v>
      </c>
      <c r="D3317" s="2">
        <v>7.5199999999999998E-5</v>
      </c>
      <c r="E3317" s="1" t="s">
        <v>0</v>
      </c>
    </row>
    <row r="3318" spans="1:5" x14ac:dyDescent="0.25">
      <c r="A3318" s="1" t="s">
        <v>7691</v>
      </c>
      <c r="B3318" s="1">
        <v>15322</v>
      </c>
      <c r="C3318" s="1" t="s">
        <v>7692</v>
      </c>
      <c r="D3318" s="2">
        <v>3.1999999999999998E-19</v>
      </c>
      <c r="E3318" s="1" t="s">
        <v>0</v>
      </c>
    </row>
    <row r="3319" spans="1:5" x14ac:dyDescent="0.25">
      <c r="A3319" s="1" t="s">
        <v>7693</v>
      </c>
      <c r="B3319" s="1">
        <v>13765</v>
      </c>
      <c r="C3319" s="1" t="s">
        <v>6784</v>
      </c>
      <c r="D3319" s="2">
        <v>3.1999999999999998E-19</v>
      </c>
      <c r="E3319" s="1" t="s">
        <v>0</v>
      </c>
    </row>
    <row r="3320" spans="1:5" x14ac:dyDescent="0.25">
      <c r="A3320" s="1" t="s">
        <v>7694</v>
      </c>
      <c r="B3320" s="1">
        <v>1256</v>
      </c>
      <c r="C3320" s="1" t="s">
        <v>7695</v>
      </c>
      <c r="D3320" s="1">
        <v>9.4133300000000004E-4</v>
      </c>
      <c r="E3320" s="1" t="s">
        <v>0</v>
      </c>
    </row>
    <row r="3321" spans="1:5" x14ac:dyDescent="0.25">
      <c r="A3321" s="1" t="s">
        <v>7696</v>
      </c>
      <c r="B3321" s="1">
        <v>44853</v>
      </c>
      <c r="C3321" s="1" t="s">
        <v>7697</v>
      </c>
      <c r="D3321" s="1">
        <v>3.3722629999999999E-3</v>
      </c>
      <c r="E3321" s="1" t="s">
        <v>0</v>
      </c>
    </row>
    <row r="3322" spans="1:5" x14ac:dyDescent="0.25">
      <c r="A3322" s="1" t="s">
        <v>7698</v>
      </c>
      <c r="B3322" s="1">
        <v>1316</v>
      </c>
      <c r="C3322" s="1" t="s">
        <v>7699</v>
      </c>
      <c r="D3322" s="1">
        <v>2.0941259E-2</v>
      </c>
      <c r="E3322" s="1" t="s">
        <v>0</v>
      </c>
    </row>
    <row r="3323" spans="1:5" x14ac:dyDescent="0.25">
      <c r="A3323" s="1" t="s">
        <v>7700</v>
      </c>
      <c r="B3323" s="1">
        <v>12843</v>
      </c>
      <c r="C3323" s="1" t="s">
        <v>7701</v>
      </c>
      <c r="D3323" s="2">
        <v>3.1999999999999998E-19</v>
      </c>
      <c r="E3323" s="1" t="s">
        <v>0</v>
      </c>
    </row>
    <row r="3324" spans="1:5" x14ac:dyDescent="0.25">
      <c r="A3324" s="1" t="s">
        <v>7702</v>
      </c>
      <c r="B3324" s="1">
        <v>631</v>
      </c>
      <c r="C3324" s="1" t="s">
        <v>7703</v>
      </c>
      <c r="D3324" s="1">
        <v>1.3501169E-2</v>
      </c>
      <c r="E3324" s="1" t="s">
        <v>0</v>
      </c>
    </row>
    <row r="3325" spans="1:5" x14ac:dyDescent="0.25">
      <c r="A3325" s="1" t="s">
        <v>7704</v>
      </c>
      <c r="B3325" s="1">
        <v>1451</v>
      </c>
      <c r="C3325" s="1" t="s">
        <v>7705</v>
      </c>
      <c r="D3325" s="1">
        <v>1.7065683000000002E-2</v>
      </c>
      <c r="E3325" s="1" t="s">
        <v>0</v>
      </c>
    </row>
    <row r="3326" spans="1:5" x14ac:dyDescent="0.25">
      <c r="A3326" s="1" t="s">
        <v>7706</v>
      </c>
      <c r="B3326" s="1">
        <v>18973</v>
      </c>
      <c r="C3326" s="1" t="s">
        <v>7707</v>
      </c>
      <c r="D3326" s="1">
        <v>2.3082078999999998E-2</v>
      </c>
      <c r="E3326" s="1" t="s">
        <v>0</v>
      </c>
    </row>
    <row r="3327" spans="1:5" x14ac:dyDescent="0.25">
      <c r="A3327" s="1" t="s">
        <v>7708</v>
      </c>
      <c r="B3327" s="1">
        <v>33117</v>
      </c>
      <c r="C3327" s="1" t="s">
        <v>7709</v>
      </c>
      <c r="D3327" s="1">
        <v>1.2753328E-2</v>
      </c>
      <c r="E3327" s="1" t="s">
        <v>0</v>
      </c>
    </row>
    <row r="3328" spans="1:5" x14ac:dyDescent="0.25">
      <c r="A3328" s="1" t="s">
        <v>7710</v>
      </c>
      <c r="B3328" s="1">
        <v>45</v>
      </c>
      <c r="C3328" s="1" t="s">
        <v>7711</v>
      </c>
      <c r="D3328" s="1">
        <v>7.1971450000000003E-3</v>
      </c>
      <c r="E3328" s="1" t="s">
        <v>0</v>
      </c>
    </row>
    <row r="3329" spans="1:5" x14ac:dyDescent="0.25">
      <c r="A3329" s="1" t="s">
        <v>7712</v>
      </c>
      <c r="B3329" s="1">
        <v>43696</v>
      </c>
      <c r="C3329" s="1" t="s">
        <v>7713</v>
      </c>
      <c r="D3329" s="1">
        <v>1.161708E-3</v>
      </c>
      <c r="E3329" s="1" t="s">
        <v>0</v>
      </c>
    </row>
    <row r="3330" spans="1:5" x14ac:dyDescent="0.25">
      <c r="A3330" s="1" t="s">
        <v>7714</v>
      </c>
      <c r="B3330" s="1">
        <v>22997</v>
      </c>
      <c r="C3330" s="1" t="s">
        <v>7715</v>
      </c>
      <c r="D3330" s="2">
        <v>3.1999999999999998E-19</v>
      </c>
      <c r="E3330" s="1" t="s">
        <v>0</v>
      </c>
    </row>
    <row r="3331" spans="1:5" x14ac:dyDescent="0.25">
      <c r="A3331" s="1" t="s">
        <v>7716</v>
      </c>
      <c r="B3331" s="1">
        <v>24548</v>
      </c>
      <c r="C3331" s="1" t="s">
        <v>7717</v>
      </c>
      <c r="D3331" s="1">
        <v>3.4782600000000003E-4</v>
      </c>
      <c r="E3331" s="1" t="s">
        <v>0</v>
      </c>
    </row>
    <row r="3332" spans="1:5" x14ac:dyDescent="0.25">
      <c r="A3332" s="1" t="s">
        <v>7718</v>
      </c>
      <c r="B3332" s="1">
        <v>17251</v>
      </c>
      <c r="C3332" s="1" t="s">
        <v>7719</v>
      </c>
      <c r="D3332" s="1">
        <v>5.6200379999999999E-3</v>
      </c>
      <c r="E3332" s="1" t="s">
        <v>0</v>
      </c>
    </row>
    <row r="3333" spans="1:5" x14ac:dyDescent="0.25">
      <c r="A3333" s="1" t="s">
        <v>7720</v>
      </c>
      <c r="B3333" s="1">
        <v>34100</v>
      </c>
      <c r="C3333" s="1" t="s">
        <v>7721</v>
      </c>
      <c r="D3333" s="2">
        <v>4.1100000000000003E-5</v>
      </c>
      <c r="E3333" s="1" t="s">
        <v>0</v>
      </c>
    </row>
    <row r="3334" spans="1:5" x14ac:dyDescent="0.25">
      <c r="A3334" s="1" t="s">
        <v>7722</v>
      </c>
      <c r="B3334" s="1">
        <v>23349</v>
      </c>
      <c r="C3334" s="1" t="s">
        <v>7723</v>
      </c>
      <c r="D3334" s="1">
        <v>3.7142162999999999E-2</v>
      </c>
      <c r="E3334" s="1" t="s">
        <v>0</v>
      </c>
    </row>
    <row r="3335" spans="1:5" x14ac:dyDescent="0.25">
      <c r="A3335" s="1" t="s">
        <v>7724</v>
      </c>
      <c r="B3335" s="1">
        <v>27003</v>
      </c>
      <c r="C3335" s="1" t="s">
        <v>7725</v>
      </c>
      <c r="D3335" s="1">
        <v>4.2772033000000001E-2</v>
      </c>
      <c r="E3335" s="1" t="s">
        <v>0</v>
      </c>
    </row>
    <row r="3336" spans="1:5" x14ac:dyDescent="0.25">
      <c r="A3336" s="1" t="s">
        <v>7726</v>
      </c>
      <c r="B3336" s="1">
        <v>21784</v>
      </c>
      <c r="C3336" s="1" t="s">
        <v>7727</v>
      </c>
      <c r="D3336" s="1">
        <v>6.0171900000000002E-4</v>
      </c>
      <c r="E3336" s="1" t="s">
        <v>0</v>
      </c>
    </row>
    <row r="3337" spans="1:5" x14ac:dyDescent="0.25">
      <c r="A3337" s="1" t="s">
        <v>7728</v>
      </c>
      <c r="B3337" s="1">
        <v>25352</v>
      </c>
      <c r="C3337" s="1" t="s">
        <v>7729</v>
      </c>
      <c r="D3337" s="1">
        <v>7.086022E-3</v>
      </c>
      <c r="E3337" s="1" t="s">
        <v>0</v>
      </c>
    </row>
    <row r="3338" spans="1:5" x14ac:dyDescent="0.25">
      <c r="A3338" s="1" t="s">
        <v>7730</v>
      </c>
      <c r="B3338" s="1">
        <v>29337</v>
      </c>
      <c r="C3338" s="1" t="s">
        <v>7731</v>
      </c>
      <c r="D3338" s="1">
        <v>4.0040199999999996E-3</v>
      </c>
      <c r="E3338" s="1" t="s">
        <v>0</v>
      </c>
    </row>
    <row r="3339" spans="1:5" x14ac:dyDescent="0.25">
      <c r="A3339" s="1" t="s">
        <v>7732</v>
      </c>
      <c r="B3339" s="1">
        <v>37865</v>
      </c>
      <c r="C3339" s="1" t="s">
        <v>7733</v>
      </c>
      <c r="D3339" s="1">
        <v>1.2341232000000001E-2</v>
      </c>
      <c r="E3339" s="1" t="s">
        <v>0</v>
      </c>
    </row>
    <row r="3340" spans="1:5" x14ac:dyDescent="0.25">
      <c r="A3340" s="1" t="s">
        <v>7734</v>
      </c>
      <c r="B3340" s="1">
        <v>17792</v>
      </c>
      <c r="C3340" s="1" t="s">
        <v>7735</v>
      </c>
      <c r="D3340" s="1">
        <v>1.7467742000000001E-2</v>
      </c>
      <c r="E3340" s="1" t="s">
        <v>0</v>
      </c>
    </row>
    <row r="3341" spans="1:5" x14ac:dyDescent="0.25">
      <c r="A3341" s="1" t="s">
        <v>7736</v>
      </c>
      <c r="B3341" s="1">
        <v>18621</v>
      </c>
      <c r="C3341" s="1" t="s">
        <v>7737</v>
      </c>
      <c r="D3341" s="1">
        <v>1.9225018E-2</v>
      </c>
      <c r="E3341" s="1" t="s">
        <v>0</v>
      </c>
    </row>
    <row r="3342" spans="1:5" x14ac:dyDescent="0.25">
      <c r="A3342" s="1" t="s">
        <v>7738</v>
      </c>
      <c r="B3342" s="1">
        <v>5452</v>
      </c>
      <c r="C3342" s="1" t="s">
        <v>7739</v>
      </c>
      <c r="D3342" s="2">
        <v>3.1999999999999998E-19</v>
      </c>
      <c r="E3342" s="1" t="s">
        <v>0</v>
      </c>
    </row>
    <row r="3343" spans="1:5" x14ac:dyDescent="0.25">
      <c r="A3343" s="1" t="s">
        <v>7740</v>
      </c>
      <c r="B3343" s="1">
        <v>13430</v>
      </c>
      <c r="C3343" s="1" t="s">
        <v>7741</v>
      </c>
      <c r="D3343" s="2">
        <v>7.5199999999999998E-5</v>
      </c>
      <c r="E3343" s="1" t="s">
        <v>0</v>
      </c>
    </row>
    <row r="3344" spans="1:5" x14ac:dyDescent="0.25">
      <c r="A3344" s="1" t="s">
        <v>7742</v>
      </c>
      <c r="B3344" s="1">
        <v>20189</v>
      </c>
      <c r="C3344" s="1" t="s">
        <v>7743</v>
      </c>
      <c r="D3344" s="2">
        <v>7.2399999999999998E-5</v>
      </c>
      <c r="E3344" s="1" t="s">
        <v>0</v>
      </c>
    </row>
    <row r="3345" spans="1:5" x14ac:dyDescent="0.25">
      <c r="A3345" s="1" t="s">
        <v>7744</v>
      </c>
      <c r="B3345" s="1">
        <v>28776</v>
      </c>
      <c r="C3345" s="1" t="s">
        <v>7745</v>
      </c>
      <c r="D3345" s="2">
        <v>3.1999999999999998E-19</v>
      </c>
      <c r="E3345" s="1" t="s">
        <v>0</v>
      </c>
    </row>
    <row r="3346" spans="1:5" x14ac:dyDescent="0.25">
      <c r="A3346" s="1" t="s">
        <v>7746</v>
      </c>
      <c r="B3346" s="1">
        <v>44447</v>
      </c>
      <c r="C3346" s="1" t="s">
        <v>7747</v>
      </c>
      <c r="D3346" s="1">
        <v>4.0364200000000001E-4</v>
      </c>
      <c r="E3346" s="1" t="s">
        <v>0</v>
      </c>
    </row>
    <row r="3347" spans="1:5" x14ac:dyDescent="0.25">
      <c r="A3347" s="1" t="s">
        <v>7748</v>
      </c>
      <c r="B3347" s="1">
        <v>18876</v>
      </c>
      <c r="C3347" s="1" t="s">
        <v>7749</v>
      </c>
      <c r="D3347" s="1">
        <v>1.6458456999999999E-2</v>
      </c>
      <c r="E3347" s="1" t="s">
        <v>0</v>
      </c>
    </row>
    <row r="3348" spans="1:5" x14ac:dyDescent="0.25">
      <c r="A3348" s="1" t="s">
        <v>7750</v>
      </c>
      <c r="B3348" s="1">
        <v>28434</v>
      </c>
      <c r="C3348" s="1" t="s">
        <v>7751</v>
      </c>
      <c r="D3348" s="1">
        <v>6.1031310000000004E-3</v>
      </c>
      <c r="E3348" s="1" t="s">
        <v>0</v>
      </c>
    </row>
    <row r="3349" spans="1:5" x14ac:dyDescent="0.25">
      <c r="A3349" s="1" t="s">
        <v>7752</v>
      </c>
      <c r="B3349" s="1">
        <v>33016</v>
      </c>
      <c r="C3349" s="1" t="s">
        <v>7753</v>
      </c>
      <c r="D3349" s="1">
        <v>8.0017390000000008E-3</v>
      </c>
      <c r="E3349" s="1" t="s">
        <v>0</v>
      </c>
    </row>
    <row r="3350" spans="1:5" x14ac:dyDescent="0.25">
      <c r="A3350" s="1" t="s">
        <v>7754</v>
      </c>
      <c r="B3350" s="1">
        <v>40303</v>
      </c>
      <c r="C3350" s="1" t="s">
        <v>7755</v>
      </c>
      <c r="D3350" s="1">
        <v>3.8663970000000001E-3</v>
      </c>
      <c r="E3350" s="1" t="s">
        <v>0</v>
      </c>
    </row>
    <row r="3351" spans="1:5" x14ac:dyDescent="0.25">
      <c r="A3351" s="1" t="s">
        <v>7756</v>
      </c>
      <c r="B3351" s="1">
        <v>19551</v>
      </c>
      <c r="C3351" s="1" t="s">
        <v>7757</v>
      </c>
      <c r="D3351" s="1">
        <v>2.2230027999999999E-2</v>
      </c>
      <c r="E3351" s="1" t="s">
        <v>0</v>
      </c>
    </row>
    <row r="3352" spans="1:5" x14ac:dyDescent="0.25">
      <c r="A3352" s="1" t="s">
        <v>7758</v>
      </c>
      <c r="B3352" s="1">
        <v>15816</v>
      </c>
      <c r="C3352" s="1" t="s">
        <v>7759</v>
      </c>
      <c r="D3352" s="2">
        <v>3.1999999999999998E-19</v>
      </c>
      <c r="E3352" s="1" t="s">
        <v>0</v>
      </c>
    </row>
    <row r="3353" spans="1:5" x14ac:dyDescent="0.25">
      <c r="A3353" s="1" t="s">
        <v>7760</v>
      </c>
      <c r="B3353" s="1">
        <v>21156</v>
      </c>
      <c r="C3353" s="1" t="s">
        <v>7761</v>
      </c>
      <c r="D3353" s="2">
        <v>3.1999999999999998E-19</v>
      </c>
      <c r="E3353" s="1" t="s">
        <v>0</v>
      </c>
    </row>
    <row r="3354" spans="1:5" x14ac:dyDescent="0.25">
      <c r="A3354" s="1" t="s">
        <v>7762</v>
      </c>
      <c r="B3354" s="1">
        <v>36444</v>
      </c>
      <c r="C3354" s="1" t="s">
        <v>7763</v>
      </c>
      <c r="D3354" s="1">
        <v>4.0369359E-2</v>
      </c>
      <c r="E3354" s="1" t="s">
        <v>0</v>
      </c>
    </row>
    <row r="3355" spans="1:5" x14ac:dyDescent="0.25">
      <c r="A3355" s="1" t="s">
        <v>7764</v>
      </c>
      <c r="B3355" s="1">
        <v>26118</v>
      </c>
      <c r="C3355" s="1" t="s">
        <v>7765</v>
      </c>
      <c r="D3355" s="1">
        <v>4.0364200000000001E-4</v>
      </c>
      <c r="E3355" s="1" t="s">
        <v>0</v>
      </c>
    </row>
    <row r="3356" spans="1:5" x14ac:dyDescent="0.25">
      <c r="A3356" s="1" t="s">
        <v>7766</v>
      </c>
      <c r="B3356" s="1">
        <v>25252</v>
      </c>
      <c r="C3356" s="1" t="s">
        <v>7767</v>
      </c>
      <c r="D3356" s="2">
        <v>3.1999999999999998E-19</v>
      </c>
      <c r="E3356" s="1" t="s">
        <v>0</v>
      </c>
    </row>
    <row r="3357" spans="1:5" x14ac:dyDescent="0.25">
      <c r="A3357" s="1" t="s">
        <v>7768</v>
      </c>
      <c r="B3357" s="1">
        <v>30836</v>
      </c>
      <c r="C3357" s="1" t="s">
        <v>7769</v>
      </c>
      <c r="D3357" s="2">
        <v>3.1999999999999998E-19</v>
      </c>
      <c r="E3357" s="1" t="s">
        <v>0</v>
      </c>
    </row>
    <row r="3358" spans="1:5" x14ac:dyDescent="0.25">
      <c r="A3358" s="1" t="s">
        <v>7770</v>
      </c>
      <c r="B3358" s="1">
        <v>41666</v>
      </c>
      <c r="C3358" s="1" t="s">
        <v>7771</v>
      </c>
      <c r="D3358" s="1">
        <v>3.8547863000000002E-2</v>
      </c>
      <c r="E3358" s="1" t="s">
        <v>0</v>
      </c>
    </row>
    <row r="3359" spans="1:5" x14ac:dyDescent="0.25">
      <c r="A3359" s="1" t="s">
        <v>7772</v>
      </c>
      <c r="B3359" s="1">
        <v>23601</v>
      </c>
      <c r="C3359" s="1" t="s">
        <v>7773</v>
      </c>
      <c r="D3359" s="1">
        <v>5.3211539999999998E-3</v>
      </c>
      <c r="E3359" s="1" t="s">
        <v>0</v>
      </c>
    </row>
    <row r="3360" spans="1:5" x14ac:dyDescent="0.25">
      <c r="A3360" s="1" t="s">
        <v>7774</v>
      </c>
      <c r="B3360" s="1">
        <v>44870</v>
      </c>
      <c r="C3360" s="1" t="s">
        <v>7775</v>
      </c>
      <c r="D3360" s="1">
        <v>6.1142900000000003E-4</v>
      </c>
      <c r="E3360" s="1" t="s">
        <v>0</v>
      </c>
    </row>
    <row r="3361" spans="1:5" x14ac:dyDescent="0.25">
      <c r="A3361" s="1" t="s">
        <v>7776</v>
      </c>
      <c r="B3361" s="1">
        <v>30516</v>
      </c>
      <c r="C3361" s="1" t="s">
        <v>7777</v>
      </c>
      <c r="D3361" s="2">
        <v>3.1999999999999998E-19</v>
      </c>
      <c r="E3361" s="1" t="s">
        <v>0</v>
      </c>
    </row>
    <row r="3362" spans="1:5" x14ac:dyDescent="0.25">
      <c r="A3362" s="1" t="s">
        <v>7778</v>
      </c>
      <c r="B3362" s="1">
        <v>3661</v>
      </c>
      <c r="C3362" s="1" t="s">
        <v>7779</v>
      </c>
      <c r="D3362" s="2">
        <v>3.1999999999999998E-19</v>
      </c>
      <c r="E3362" s="1" t="s">
        <v>0</v>
      </c>
    </row>
    <row r="3363" spans="1:5" x14ac:dyDescent="0.25">
      <c r="A3363" s="1" t="s">
        <v>7780</v>
      </c>
      <c r="B3363" s="1">
        <v>8649</v>
      </c>
      <c r="C3363" s="1" t="s">
        <v>7781</v>
      </c>
      <c r="D3363" s="1">
        <v>9.0051019999999992E-3</v>
      </c>
      <c r="E3363" s="1" t="s">
        <v>0</v>
      </c>
    </row>
    <row r="3364" spans="1:5" x14ac:dyDescent="0.25">
      <c r="A3364" s="1" t="s">
        <v>7782</v>
      </c>
      <c r="B3364" s="1">
        <v>13193</v>
      </c>
      <c r="C3364" s="1" t="s">
        <v>7783</v>
      </c>
      <c r="D3364" s="1">
        <v>1.8383164E-2</v>
      </c>
      <c r="E3364" s="1" t="s">
        <v>0</v>
      </c>
    </row>
    <row r="3365" spans="1:5" x14ac:dyDescent="0.25">
      <c r="A3365" s="1" t="s">
        <v>7784</v>
      </c>
      <c r="B3365" s="1">
        <v>33655</v>
      </c>
      <c r="C3365" s="1" t="s">
        <v>7522</v>
      </c>
      <c r="D3365" s="1">
        <v>2.8796894999999999E-2</v>
      </c>
      <c r="E3365" s="1" t="s">
        <v>0</v>
      </c>
    </row>
    <row r="3366" spans="1:5" x14ac:dyDescent="0.25">
      <c r="A3366" s="1" t="s">
        <v>7785</v>
      </c>
      <c r="B3366" s="1">
        <v>11144</v>
      </c>
      <c r="C3366" s="1" t="s">
        <v>5296</v>
      </c>
      <c r="D3366" s="2">
        <v>3.1999999999999998E-19</v>
      </c>
      <c r="E3366" s="1" t="s">
        <v>0</v>
      </c>
    </row>
    <row r="3367" spans="1:5" x14ac:dyDescent="0.25">
      <c r="A3367" s="1" t="s">
        <v>7786</v>
      </c>
      <c r="B3367" s="1">
        <v>17110</v>
      </c>
      <c r="C3367" s="1" t="s">
        <v>7787</v>
      </c>
      <c r="D3367" s="1">
        <v>4.6801849E-2</v>
      </c>
      <c r="E3367" s="1" t="s">
        <v>0</v>
      </c>
    </row>
    <row r="3368" spans="1:5" x14ac:dyDescent="0.25">
      <c r="A3368" s="1" t="s">
        <v>7788</v>
      </c>
      <c r="B3368" s="1">
        <v>13223</v>
      </c>
      <c r="C3368" s="1" t="s">
        <v>7789</v>
      </c>
      <c r="D3368" s="2">
        <v>3.1999999999999998E-19</v>
      </c>
      <c r="E3368" s="1" t="s">
        <v>0</v>
      </c>
    </row>
    <row r="3369" spans="1:5" x14ac:dyDescent="0.25">
      <c r="A3369" s="1" t="s">
        <v>7790</v>
      </c>
      <c r="B3369" s="1">
        <v>35457</v>
      </c>
      <c r="C3369" s="1" t="s">
        <v>7791</v>
      </c>
      <c r="D3369" s="1">
        <v>2.5663129999999999E-2</v>
      </c>
      <c r="E3369" s="1" t="s">
        <v>0</v>
      </c>
    </row>
    <row r="3370" spans="1:5" x14ac:dyDescent="0.25">
      <c r="A3370" s="1" t="s">
        <v>7792</v>
      </c>
      <c r="B3370" s="1">
        <v>37009</v>
      </c>
      <c r="C3370" s="1" t="s">
        <v>7793</v>
      </c>
      <c r="D3370" s="1">
        <v>1.0250330000000001E-3</v>
      </c>
      <c r="E3370" s="1" t="s">
        <v>0</v>
      </c>
    </row>
    <row r="3371" spans="1:5" x14ac:dyDescent="0.25">
      <c r="A3371" s="1" t="s">
        <v>7794</v>
      </c>
      <c r="B3371" s="1">
        <v>37044</v>
      </c>
      <c r="C3371" s="1" t="s">
        <v>7795</v>
      </c>
      <c r="D3371" s="2">
        <v>4.1100000000000003E-5</v>
      </c>
      <c r="E3371" s="1" t="s">
        <v>0</v>
      </c>
    </row>
    <row r="3372" spans="1:5" x14ac:dyDescent="0.25">
      <c r="A3372" s="1" t="s">
        <v>7796</v>
      </c>
      <c r="B3372" s="1">
        <v>26234</v>
      </c>
      <c r="C3372" s="1" t="s">
        <v>7797</v>
      </c>
      <c r="D3372" s="1">
        <v>4.3846514000000003E-2</v>
      </c>
      <c r="E3372" s="1" t="s">
        <v>0</v>
      </c>
    </row>
    <row r="3373" spans="1:5" x14ac:dyDescent="0.25">
      <c r="A3373" s="1" t="s">
        <v>7798</v>
      </c>
      <c r="B3373" s="1">
        <v>38962</v>
      </c>
      <c r="C3373" s="1" t="s">
        <v>7799</v>
      </c>
      <c r="D3373" s="1">
        <v>4.5860788999999999E-2</v>
      </c>
      <c r="E3373" s="1" t="s">
        <v>0</v>
      </c>
    </row>
    <row r="3374" spans="1:5" x14ac:dyDescent="0.25">
      <c r="A3374" s="1" t="s">
        <v>7800</v>
      </c>
      <c r="B3374" s="1">
        <v>2175</v>
      </c>
      <c r="C3374" s="1" t="s">
        <v>7801</v>
      </c>
      <c r="D3374" s="1">
        <v>6.0332720000000001E-3</v>
      </c>
      <c r="E3374" s="1" t="s">
        <v>0</v>
      </c>
    </row>
    <row r="3375" spans="1:5" x14ac:dyDescent="0.25">
      <c r="A3375" s="1" t="s">
        <v>7802</v>
      </c>
      <c r="B3375" s="1">
        <v>6874</v>
      </c>
      <c r="C3375" s="1" t="s">
        <v>7803</v>
      </c>
      <c r="D3375" s="1">
        <v>2.73523E-3</v>
      </c>
      <c r="E3375" s="1" t="s">
        <v>0</v>
      </c>
    </row>
    <row r="3376" spans="1:5" x14ac:dyDescent="0.25">
      <c r="A3376" s="1" t="s">
        <v>7804</v>
      </c>
      <c r="B3376" s="1">
        <v>21091</v>
      </c>
      <c r="C3376" s="1" t="s">
        <v>7805</v>
      </c>
      <c r="D3376" s="1">
        <v>1.8832611999999999E-2</v>
      </c>
      <c r="E3376" s="1" t="s">
        <v>0</v>
      </c>
    </row>
    <row r="3377" spans="1:5" x14ac:dyDescent="0.25">
      <c r="A3377" s="1" t="s">
        <v>7806</v>
      </c>
      <c r="B3377" s="1">
        <v>8176</v>
      </c>
      <c r="C3377" s="1" t="s">
        <v>7807</v>
      </c>
      <c r="D3377" s="1">
        <v>4.3243200000000001E-4</v>
      </c>
      <c r="E3377" s="1" t="s">
        <v>0</v>
      </c>
    </row>
    <row r="3378" spans="1:5" x14ac:dyDescent="0.25">
      <c r="A3378" s="1" t="s">
        <v>7808</v>
      </c>
      <c r="B3378" s="1">
        <v>43918</v>
      </c>
      <c r="C3378" s="1" t="s">
        <v>7809</v>
      </c>
      <c r="D3378" s="1">
        <v>1.3005300000000001E-4</v>
      </c>
      <c r="E3378" s="1" t="s">
        <v>0</v>
      </c>
    </row>
    <row r="3379" spans="1:5" x14ac:dyDescent="0.25">
      <c r="A3379" s="1" t="s">
        <v>7810</v>
      </c>
      <c r="B3379" s="1">
        <v>13830</v>
      </c>
      <c r="C3379" s="1" t="s">
        <v>7811</v>
      </c>
      <c r="D3379" s="1">
        <v>1.5540075E-2</v>
      </c>
      <c r="E3379" s="1" t="s">
        <v>0</v>
      </c>
    </row>
    <row r="3380" spans="1:5" x14ac:dyDescent="0.25">
      <c r="A3380" s="1" t="s">
        <v>7812</v>
      </c>
      <c r="B3380" s="1">
        <v>15585</v>
      </c>
      <c r="C3380" s="1" t="s">
        <v>5474</v>
      </c>
      <c r="D3380" s="2">
        <v>3.1999999999999998E-19</v>
      </c>
      <c r="E3380" s="1" t="s">
        <v>0</v>
      </c>
    </row>
    <row r="3381" spans="1:5" x14ac:dyDescent="0.25">
      <c r="A3381" s="1" t="s">
        <v>7813</v>
      </c>
      <c r="B3381" s="1">
        <v>13213</v>
      </c>
      <c r="C3381" s="1" t="s">
        <v>7814</v>
      </c>
      <c r="D3381" s="1">
        <v>5.128751E-3</v>
      </c>
      <c r="E3381" s="1" t="s">
        <v>0</v>
      </c>
    </row>
    <row r="3382" spans="1:5" x14ac:dyDescent="0.25">
      <c r="A3382" s="1" t="s">
        <v>7815</v>
      </c>
      <c r="B3382" s="1">
        <v>15745</v>
      </c>
      <c r="C3382" s="1" t="s">
        <v>7816</v>
      </c>
      <c r="D3382" s="1">
        <v>3.8154159999999999E-3</v>
      </c>
      <c r="E3382" s="1" t="s">
        <v>0</v>
      </c>
    </row>
    <row r="3383" spans="1:5" x14ac:dyDescent="0.25">
      <c r="A3383" s="1" t="s">
        <v>7817</v>
      </c>
      <c r="B3383" s="1">
        <v>18382</v>
      </c>
      <c r="C3383" s="1" t="s">
        <v>7818</v>
      </c>
      <c r="D3383" s="1">
        <v>4.2069533999999999E-2</v>
      </c>
      <c r="E3383" s="1" t="s">
        <v>0</v>
      </c>
    </row>
    <row r="3384" spans="1:5" x14ac:dyDescent="0.25">
      <c r="A3384" s="1" t="s">
        <v>7819</v>
      </c>
      <c r="B3384" s="1">
        <v>4097</v>
      </c>
      <c r="C3384" s="1" t="s">
        <v>7820</v>
      </c>
      <c r="D3384" s="1">
        <v>1.5783259000000001E-2</v>
      </c>
      <c r="E3384" s="1" t="s">
        <v>0</v>
      </c>
    </row>
    <row r="3385" spans="1:5" x14ac:dyDescent="0.25">
      <c r="A3385" s="1" t="s">
        <v>7821</v>
      </c>
      <c r="B3385" s="1">
        <v>33812</v>
      </c>
      <c r="C3385" s="1" t="s">
        <v>7822</v>
      </c>
      <c r="D3385" s="1">
        <v>1.747045E-3</v>
      </c>
      <c r="E3385" s="1" t="s">
        <v>0</v>
      </c>
    </row>
    <row r="3386" spans="1:5" x14ac:dyDescent="0.25">
      <c r="A3386" s="1" t="s">
        <v>7823</v>
      </c>
      <c r="B3386" s="1">
        <v>38430</v>
      </c>
      <c r="C3386" s="1" t="s">
        <v>7824</v>
      </c>
      <c r="D3386" s="1">
        <v>3.8109760000000002E-3</v>
      </c>
      <c r="E3386" s="1" t="s">
        <v>0</v>
      </c>
    </row>
    <row r="3387" spans="1:5" x14ac:dyDescent="0.25">
      <c r="A3387" s="1" t="s">
        <v>7825</v>
      </c>
      <c r="B3387" s="1">
        <v>34582</v>
      </c>
      <c r="C3387" s="1" t="s">
        <v>7826</v>
      </c>
      <c r="D3387" s="1">
        <v>1.4134571E-2</v>
      </c>
      <c r="E3387" s="1" t="s">
        <v>0</v>
      </c>
    </row>
    <row r="3388" spans="1:5" x14ac:dyDescent="0.25">
      <c r="A3388" s="1" t="s">
        <v>7827</v>
      </c>
      <c r="B3388" s="1">
        <v>955</v>
      </c>
      <c r="C3388" s="1" t="s">
        <v>7828</v>
      </c>
      <c r="D3388" s="1">
        <v>3.9060514999999997E-2</v>
      </c>
      <c r="E3388" s="1" t="s">
        <v>0</v>
      </c>
    </row>
    <row r="3389" spans="1:5" x14ac:dyDescent="0.25">
      <c r="A3389" s="1" t="s">
        <v>7829</v>
      </c>
      <c r="B3389" s="1">
        <v>37264</v>
      </c>
      <c r="C3389" s="1" t="s">
        <v>7830</v>
      </c>
      <c r="D3389" s="1">
        <v>2.2110574000000001E-2</v>
      </c>
      <c r="E3389" s="1" t="s">
        <v>0</v>
      </c>
    </row>
    <row r="3390" spans="1:5" x14ac:dyDescent="0.25">
      <c r="A3390" s="1" t="s">
        <v>7831</v>
      </c>
      <c r="B3390" s="1">
        <v>24155</v>
      </c>
      <c r="C3390" s="1" t="s">
        <v>7832</v>
      </c>
      <c r="D3390" s="1">
        <v>1.4584545000000001E-2</v>
      </c>
      <c r="E3390" s="1" t="s">
        <v>0</v>
      </c>
    </row>
    <row r="3391" spans="1:5" x14ac:dyDescent="0.25">
      <c r="A3391" s="1" t="s">
        <v>7833</v>
      </c>
      <c r="B3391" s="1">
        <v>39661</v>
      </c>
      <c r="C3391" s="1" t="s">
        <v>5632</v>
      </c>
      <c r="D3391" s="1">
        <v>2.9424533999999999E-2</v>
      </c>
      <c r="E3391" s="1" t="s">
        <v>0</v>
      </c>
    </row>
    <row r="3392" spans="1:5" x14ac:dyDescent="0.25">
      <c r="A3392" s="1" t="s">
        <v>7834</v>
      </c>
      <c r="B3392" s="1">
        <v>35025</v>
      </c>
      <c r="C3392" s="1" t="s">
        <v>7835</v>
      </c>
      <c r="D3392" s="2">
        <v>9.3200000000000006E-6</v>
      </c>
      <c r="E3392" s="1" t="s">
        <v>0</v>
      </c>
    </row>
    <row r="3393" spans="1:5" x14ac:dyDescent="0.25">
      <c r="A3393" s="1" t="s">
        <v>7836</v>
      </c>
      <c r="B3393" s="1">
        <v>5964</v>
      </c>
      <c r="C3393" s="1" t="s">
        <v>7837</v>
      </c>
      <c r="D3393" s="1">
        <v>2.6707429000000001E-2</v>
      </c>
      <c r="E3393" s="1" t="s">
        <v>0</v>
      </c>
    </row>
    <row r="3394" spans="1:5" x14ac:dyDescent="0.25">
      <c r="A3394" s="1" t="s">
        <v>7838</v>
      </c>
      <c r="B3394" s="1">
        <v>3703</v>
      </c>
      <c r="C3394" s="1" t="s">
        <v>7839</v>
      </c>
      <c r="D3394" s="1">
        <v>7.8129370000000007E-3</v>
      </c>
      <c r="E3394" s="1" t="s">
        <v>0</v>
      </c>
    </row>
    <row r="3395" spans="1:5" x14ac:dyDescent="0.25">
      <c r="A3395" s="1" t="s">
        <v>7840</v>
      </c>
      <c r="B3395" s="1">
        <v>24369</v>
      </c>
      <c r="C3395" s="1" t="s">
        <v>7841</v>
      </c>
      <c r="D3395" s="1">
        <v>1.428396E-2</v>
      </c>
      <c r="E3395" s="1" t="s">
        <v>0</v>
      </c>
    </row>
    <row r="3396" spans="1:5" x14ac:dyDescent="0.25">
      <c r="A3396" s="1" t="s">
        <v>7842</v>
      </c>
      <c r="B3396" s="1">
        <v>9158</v>
      </c>
      <c r="C3396" s="1" t="s">
        <v>7843</v>
      </c>
      <c r="D3396" s="1">
        <v>8.5969129999999994E-3</v>
      </c>
      <c r="E3396" s="1" t="s">
        <v>0</v>
      </c>
    </row>
    <row r="3397" spans="1:5" x14ac:dyDescent="0.25">
      <c r="A3397" s="1" t="s">
        <v>7844</v>
      </c>
      <c r="B3397" s="1">
        <v>37853</v>
      </c>
      <c r="C3397" s="1" t="s">
        <v>7845</v>
      </c>
      <c r="D3397" s="1">
        <v>4.3550733000000001E-2</v>
      </c>
      <c r="E3397" s="1" t="s">
        <v>0</v>
      </c>
    </row>
    <row r="3398" spans="1:5" x14ac:dyDescent="0.25">
      <c r="A3398" s="1" t="s">
        <v>7846</v>
      </c>
      <c r="B3398" s="1">
        <v>21406</v>
      </c>
      <c r="C3398" s="1" t="s">
        <v>7847</v>
      </c>
      <c r="D3398" s="2">
        <v>7.5199999999999998E-5</v>
      </c>
      <c r="E3398" s="1" t="s">
        <v>0</v>
      </c>
    </row>
    <row r="3399" spans="1:5" x14ac:dyDescent="0.25">
      <c r="A3399" s="1" t="s">
        <v>7848</v>
      </c>
      <c r="B3399" s="1">
        <v>17937</v>
      </c>
      <c r="C3399" s="1" t="s">
        <v>5397</v>
      </c>
      <c r="D3399" s="1">
        <v>1.281922E-3</v>
      </c>
      <c r="E3399" s="1" t="s">
        <v>0</v>
      </c>
    </row>
    <row r="3400" spans="1:5" x14ac:dyDescent="0.25">
      <c r="A3400" s="1" t="s">
        <v>7849</v>
      </c>
      <c r="B3400" s="1">
        <v>39861</v>
      </c>
      <c r="C3400" s="1" t="s">
        <v>7850</v>
      </c>
      <c r="D3400" s="1">
        <v>3.4857143E-2</v>
      </c>
      <c r="E3400" s="1" t="s">
        <v>0</v>
      </c>
    </row>
    <row r="3401" spans="1:5" x14ac:dyDescent="0.25">
      <c r="A3401" s="1" t="s">
        <v>7851</v>
      </c>
      <c r="B3401" s="1">
        <v>1423</v>
      </c>
      <c r="C3401" s="1" t="s">
        <v>7852</v>
      </c>
      <c r="D3401" s="1">
        <v>3.375E-3</v>
      </c>
      <c r="E3401" s="1" t="s">
        <v>0</v>
      </c>
    </row>
    <row r="3402" spans="1:5" x14ac:dyDescent="0.25">
      <c r="A3402" s="1" t="s">
        <v>7853</v>
      </c>
      <c r="B3402" s="1">
        <v>1043</v>
      </c>
      <c r="C3402" s="1" t="s">
        <v>7854</v>
      </c>
      <c r="D3402" s="1">
        <v>1.2544453000000001E-2</v>
      </c>
      <c r="E3402" s="1" t="s">
        <v>0</v>
      </c>
    </row>
    <row r="3403" spans="1:5" x14ac:dyDescent="0.25">
      <c r="A3403" s="1" t="s">
        <v>7855</v>
      </c>
      <c r="B3403" s="1">
        <v>17455</v>
      </c>
      <c r="C3403" s="1" t="s">
        <v>7856</v>
      </c>
      <c r="D3403" s="1">
        <v>4.2733686E-2</v>
      </c>
      <c r="E3403" s="1" t="s">
        <v>0</v>
      </c>
    </row>
    <row r="3404" spans="1:5" x14ac:dyDescent="0.25">
      <c r="A3404" s="1" t="s">
        <v>7857</v>
      </c>
      <c r="B3404" s="1">
        <v>34325</v>
      </c>
      <c r="C3404" s="1" t="s">
        <v>7858</v>
      </c>
      <c r="D3404" s="1">
        <v>1.6179000000000001E-4</v>
      </c>
      <c r="E3404" s="1" t="s">
        <v>0</v>
      </c>
    </row>
    <row r="3405" spans="1:5" x14ac:dyDescent="0.25">
      <c r="A3405" s="1" t="s">
        <v>7859</v>
      </c>
      <c r="B3405" s="1">
        <v>29981</v>
      </c>
      <c r="C3405" s="1" t="s">
        <v>7860</v>
      </c>
      <c r="D3405" s="1">
        <v>1.0875819999999999E-3</v>
      </c>
      <c r="E3405" s="1" t="s">
        <v>0</v>
      </c>
    </row>
    <row r="3406" spans="1:5" x14ac:dyDescent="0.25">
      <c r="A3406" s="1" t="s">
        <v>7861</v>
      </c>
      <c r="B3406" s="1">
        <v>24924</v>
      </c>
      <c r="C3406" s="1" t="s">
        <v>7862</v>
      </c>
      <c r="D3406" s="1">
        <v>3.9677996E-2</v>
      </c>
      <c r="E3406" s="1" t="s">
        <v>0</v>
      </c>
    </row>
    <row r="3407" spans="1:5" x14ac:dyDescent="0.25">
      <c r="A3407" s="1" t="s">
        <v>7863</v>
      </c>
      <c r="B3407" s="1">
        <v>2713</v>
      </c>
      <c r="C3407" s="1" t="s">
        <v>5573</v>
      </c>
      <c r="D3407" s="2">
        <v>4.7700000000000001E-6</v>
      </c>
      <c r="E3407" s="1" t="s">
        <v>0</v>
      </c>
    </row>
    <row r="3408" spans="1:5" x14ac:dyDescent="0.25">
      <c r="A3408" s="1" t="s">
        <v>7864</v>
      </c>
      <c r="B3408" s="1">
        <v>3629</v>
      </c>
      <c r="C3408" s="1" t="s">
        <v>7865</v>
      </c>
      <c r="D3408" s="1">
        <v>2.3033538999999999E-2</v>
      </c>
      <c r="E3408" s="1" t="s">
        <v>0</v>
      </c>
    </row>
    <row r="3409" spans="1:5" x14ac:dyDescent="0.25">
      <c r="A3409" s="1" t="s">
        <v>7866</v>
      </c>
      <c r="B3409" s="1">
        <v>22241</v>
      </c>
      <c r="C3409" s="1" t="s">
        <v>7867</v>
      </c>
      <c r="D3409" s="1">
        <v>8.52055E-4</v>
      </c>
      <c r="E3409" s="1" t="s">
        <v>0</v>
      </c>
    </row>
    <row r="3410" spans="1:5" x14ac:dyDescent="0.25">
      <c r="A3410" s="1" t="s">
        <v>7868</v>
      </c>
      <c r="B3410" s="1">
        <v>5615</v>
      </c>
      <c r="C3410" s="1" t="s">
        <v>7869</v>
      </c>
      <c r="D3410" s="1">
        <v>2.8681788999999999E-2</v>
      </c>
      <c r="E3410" s="1" t="s">
        <v>0</v>
      </c>
    </row>
    <row r="3411" spans="1:5" x14ac:dyDescent="0.25">
      <c r="A3411" s="1" t="s">
        <v>7870</v>
      </c>
      <c r="B3411" s="1">
        <v>44684</v>
      </c>
      <c r="C3411" s="1" t="s">
        <v>7871</v>
      </c>
      <c r="D3411" s="2">
        <v>3.1999999999999998E-19</v>
      </c>
      <c r="E3411" s="1" t="s">
        <v>0</v>
      </c>
    </row>
    <row r="3412" spans="1:5" x14ac:dyDescent="0.25">
      <c r="A3412" s="1" t="s">
        <v>7872</v>
      </c>
      <c r="B3412" s="1">
        <v>30711</v>
      </c>
      <c r="C3412" s="1" t="s">
        <v>7873</v>
      </c>
      <c r="D3412" s="1">
        <v>4.3609612999999998E-2</v>
      </c>
      <c r="E3412" s="1" t="s">
        <v>0</v>
      </c>
    </row>
    <row r="3413" spans="1:5" x14ac:dyDescent="0.25">
      <c r="A3413" s="1" t="s">
        <v>7874</v>
      </c>
      <c r="B3413" s="1">
        <v>34151</v>
      </c>
      <c r="C3413" s="1" t="s">
        <v>7875</v>
      </c>
      <c r="D3413" s="1">
        <v>1.4092879000000001E-2</v>
      </c>
      <c r="E3413" s="1" t="s">
        <v>0</v>
      </c>
    </row>
    <row r="3414" spans="1:5" x14ac:dyDescent="0.25">
      <c r="A3414" s="1" t="s">
        <v>7876</v>
      </c>
      <c r="B3414" s="1">
        <v>10577</v>
      </c>
      <c r="C3414" s="1" t="s">
        <v>7877</v>
      </c>
      <c r="D3414" s="1">
        <v>2.8809307999999999E-2</v>
      </c>
      <c r="E3414" s="1" t="s">
        <v>0</v>
      </c>
    </row>
    <row r="3415" spans="1:5" x14ac:dyDescent="0.25">
      <c r="A3415" s="1" t="s">
        <v>7878</v>
      </c>
      <c r="B3415" s="1">
        <v>1823</v>
      </c>
      <c r="C3415" s="1" t="s">
        <v>7879</v>
      </c>
      <c r="D3415" s="2">
        <v>3.4600000000000001E-5</v>
      </c>
      <c r="E3415" s="1" t="s">
        <v>0</v>
      </c>
    </row>
    <row r="3416" spans="1:5" x14ac:dyDescent="0.25">
      <c r="A3416" s="1" t="s">
        <v>7880</v>
      </c>
      <c r="B3416" s="1">
        <v>21127</v>
      </c>
      <c r="C3416" s="1" t="s">
        <v>7881</v>
      </c>
      <c r="D3416" s="2">
        <v>3.1999999999999998E-19</v>
      </c>
      <c r="E3416" s="1" t="s">
        <v>0</v>
      </c>
    </row>
    <row r="3417" spans="1:5" x14ac:dyDescent="0.25">
      <c r="A3417" s="1" t="s">
        <v>7882</v>
      </c>
      <c r="B3417" s="1">
        <v>18661</v>
      </c>
      <c r="C3417" s="1" t="s">
        <v>7883</v>
      </c>
      <c r="D3417" s="1">
        <v>1.97655E-4</v>
      </c>
      <c r="E3417" s="1" t="s">
        <v>0</v>
      </c>
    </row>
    <row r="3418" spans="1:5" x14ac:dyDescent="0.25">
      <c r="A3418" s="1" t="s">
        <v>7884</v>
      </c>
      <c r="B3418" s="1">
        <v>6835</v>
      </c>
      <c r="C3418" s="1" t="s">
        <v>7885</v>
      </c>
      <c r="D3418" s="1">
        <v>1.038715E-2</v>
      </c>
      <c r="E3418" s="1" t="s">
        <v>0</v>
      </c>
    </row>
    <row r="3419" spans="1:5" x14ac:dyDescent="0.25">
      <c r="A3419" s="1" t="s">
        <v>7886</v>
      </c>
      <c r="B3419" s="1">
        <v>30094</v>
      </c>
      <c r="C3419" s="1" t="s">
        <v>7887</v>
      </c>
      <c r="D3419" s="1">
        <v>2.1702010000000001E-2</v>
      </c>
      <c r="E3419" s="1" t="s">
        <v>0</v>
      </c>
    </row>
    <row r="3420" spans="1:5" x14ac:dyDescent="0.25">
      <c r="A3420" s="1" t="s">
        <v>7888</v>
      </c>
      <c r="B3420" s="1">
        <v>34646</v>
      </c>
      <c r="C3420" s="1" t="s">
        <v>7889</v>
      </c>
      <c r="D3420" s="1">
        <v>1.557178E-3</v>
      </c>
      <c r="E3420" s="1" t="s">
        <v>0</v>
      </c>
    </row>
    <row r="3421" spans="1:5" x14ac:dyDescent="0.25">
      <c r="A3421" s="1" t="s">
        <v>7890</v>
      </c>
      <c r="B3421" s="1">
        <v>1969</v>
      </c>
      <c r="C3421" s="1" t="s">
        <v>7891</v>
      </c>
      <c r="D3421" s="1">
        <v>2.2991089999999999E-2</v>
      </c>
      <c r="E3421" s="1" t="s">
        <v>0</v>
      </c>
    </row>
    <row r="3422" spans="1:5" x14ac:dyDescent="0.25">
      <c r="A3422" s="1" t="s">
        <v>7892</v>
      </c>
      <c r="B3422" s="1">
        <v>27288</v>
      </c>
      <c r="C3422" s="1" t="s">
        <v>7893</v>
      </c>
      <c r="D3422" s="1">
        <v>3.0733712999999999E-2</v>
      </c>
      <c r="E3422" s="1" t="s">
        <v>0</v>
      </c>
    </row>
    <row r="3423" spans="1:5" x14ac:dyDescent="0.25">
      <c r="A3423" s="1" t="s">
        <v>7894</v>
      </c>
      <c r="B3423" s="1">
        <v>11257</v>
      </c>
      <c r="C3423" s="1" t="s">
        <v>7679</v>
      </c>
      <c r="D3423" s="1">
        <v>2.6813190000000002E-3</v>
      </c>
      <c r="E3423" s="1" t="s">
        <v>0</v>
      </c>
    </row>
    <row r="3424" spans="1:5" x14ac:dyDescent="0.25">
      <c r="A3424" s="1" t="s">
        <v>7895</v>
      </c>
      <c r="B3424" s="1">
        <v>16729</v>
      </c>
      <c r="C3424" s="1" t="s">
        <v>7896</v>
      </c>
      <c r="D3424" s="1">
        <v>9.1212889999999994E-3</v>
      </c>
      <c r="E3424" s="1" t="s">
        <v>0</v>
      </c>
    </row>
    <row r="3425" spans="1:5" x14ac:dyDescent="0.25">
      <c r="A3425" s="1" t="s">
        <v>7897</v>
      </c>
      <c r="B3425" s="1">
        <v>18652</v>
      </c>
      <c r="C3425" s="1" t="s">
        <v>7898</v>
      </c>
      <c r="D3425" s="1">
        <v>6.2403670000000001E-3</v>
      </c>
      <c r="E3425" s="1" t="s">
        <v>0</v>
      </c>
    </row>
    <row r="3426" spans="1:5" x14ac:dyDescent="0.25">
      <c r="A3426" s="1" t="s">
        <v>7899</v>
      </c>
      <c r="B3426" s="1">
        <v>41761</v>
      </c>
      <c r="C3426" s="1" t="s">
        <v>7900</v>
      </c>
      <c r="D3426" s="2">
        <v>3.1999999999999998E-19</v>
      </c>
      <c r="E3426" s="1" t="s">
        <v>0</v>
      </c>
    </row>
    <row r="3427" spans="1:5" x14ac:dyDescent="0.25">
      <c r="A3427" s="1" t="s">
        <v>7901</v>
      </c>
      <c r="B3427" s="1">
        <v>18396</v>
      </c>
      <c r="C3427" s="1" t="s">
        <v>7902</v>
      </c>
      <c r="D3427" s="1">
        <v>3.0900945999999999E-2</v>
      </c>
      <c r="E3427" s="1" t="s">
        <v>0</v>
      </c>
    </row>
    <row r="3428" spans="1:5" x14ac:dyDescent="0.25">
      <c r="A3428" s="1" t="s">
        <v>7903</v>
      </c>
      <c r="B3428" s="1">
        <v>34086</v>
      </c>
      <c r="C3428" s="1" t="s">
        <v>7904</v>
      </c>
      <c r="D3428" s="1">
        <v>4.15E-3</v>
      </c>
      <c r="E3428" s="1" t="s">
        <v>0</v>
      </c>
    </row>
    <row r="3429" spans="1:5" x14ac:dyDescent="0.25">
      <c r="A3429" s="1" t="s">
        <v>7905</v>
      </c>
      <c r="B3429" s="1">
        <v>32236</v>
      </c>
      <c r="C3429" s="1" t="s">
        <v>7906</v>
      </c>
      <c r="D3429" s="1">
        <v>2.7028197E-2</v>
      </c>
      <c r="E3429" s="1" t="s">
        <v>0</v>
      </c>
    </row>
    <row r="3430" spans="1:5" x14ac:dyDescent="0.25">
      <c r="A3430" s="1" t="s">
        <v>7907</v>
      </c>
      <c r="B3430" s="1">
        <v>19607</v>
      </c>
      <c r="C3430" s="1" t="s">
        <v>7908</v>
      </c>
      <c r="D3430" s="1">
        <v>5.6222499999999996E-4</v>
      </c>
      <c r="E3430" s="1" t="s">
        <v>0</v>
      </c>
    </row>
    <row r="3431" spans="1:5" x14ac:dyDescent="0.25">
      <c r="A3431" s="1" t="s">
        <v>7909</v>
      </c>
      <c r="B3431" s="1">
        <v>11733</v>
      </c>
      <c r="C3431" s="1" t="s">
        <v>7910</v>
      </c>
      <c r="D3431" s="1">
        <v>5.5624999999999997E-3</v>
      </c>
      <c r="E3431" s="1" t="s">
        <v>0</v>
      </c>
    </row>
    <row r="3432" spans="1:5" x14ac:dyDescent="0.25">
      <c r="A3432" s="1" t="s">
        <v>7911</v>
      </c>
      <c r="B3432" s="1">
        <v>9653</v>
      </c>
      <c r="C3432" s="1" t="s">
        <v>7912</v>
      </c>
      <c r="D3432" s="1">
        <v>2.9001069999999999E-3</v>
      </c>
      <c r="E3432" s="1" t="s">
        <v>0</v>
      </c>
    </row>
    <row r="3433" spans="1:5" x14ac:dyDescent="0.25">
      <c r="A3433" s="1" t="s">
        <v>7913</v>
      </c>
      <c r="B3433" s="1">
        <v>41002</v>
      </c>
      <c r="C3433" s="1" t="s">
        <v>7671</v>
      </c>
      <c r="D3433" s="1">
        <v>1.9361488999999999E-2</v>
      </c>
      <c r="E3433" s="1" t="s">
        <v>0</v>
      </c>
    </row>
    <row r="3434" spans="1:5" x14ac:dyDescent="0.25">
      <c r="A3434" s="1" t="s">
        <v>7914</v>
      </c>
      <c r="B3434" s="1">
        <v>17731</v>
      </c>
      <c r="C3434" s="1" t="s">
        <v>5555</v>
      </c>
      <c r="D3434" s="1">
        <v>1.4176197999999999E-2</v>
      </c>
      <c r="E3434" s="1" t="s">
        <v>0</v>
      </c>
    </row>
    <row r="3435" spans="1:5" x14ac:dyDescent="0.25">
      <c r="A3435" s="1" t="s">
        <v>7915</v>
      </c>
      <c r="B3435" s="1">
        <v>24332</v>
      </c>
      <c r="C3435" s="1" t="s">
        <v>7916</v>
      </c>
      <c r="D3435" s="2">
        <v>3.1999999999999998E-19</v>
      </c>
      <c r="E3435" s="1" t="s">
        <v>0</v>
      </c>
    </row>
    <row r="3436" spans="1:5" x14ac:dyDescent="0.25">
      <c r="A3436" s="1" t="s">
        <v>7917</v>
      </c>
      <c r="B3436" s="1">
        <v>3194</v>
      </c>
      <c r="C3436" s="1" t="s">
        <v>7918</v>
      </c>
      <c r="D3436" s="2">
        <v>6.58E-5</v>
      </c>
      <c r="E3436" s="1" t="s">
        <v>0</v>
      </c>
    </row>
    <row r="3437" spans="1:5" x14ac:dyDescent="0.25">
      <c r="A3437" s="1" t="s">
        <v>7919</v>
      </c>
      <c r="B3437" s="1">
        <v>14345</v>
      </c>
      <c r="C3437" s="1" t="s">
        <v>7920</v>
      </c>
      <c r="D3437" s="1">
        <v>1.4625477E-2</v>
      </c>
      <c r="E3437" s="1" t="s">
        <v>0</v>
      </c>
    </row>
    <row r="3438" spans="1:5" x14ac:dyDescent="0.25">
      <c r="A3438" s="1" t="s">
        <v>7921</v>
      </c>
      <c r="B3438" s="1">
        <v>38095</v>
      </c>
      <c r="C3438" s="1" t="s">
        <v>7922</v>
      </c>
      <c r="D3438" s="1">
        <v>3.9106586999999998E-2</v>
      </c>
      <c r="E3438" s="1" t="s">
        <v>0</v>
      </c>
    </row>
    <row r="3439" spans="1:5" x14ac:dyDescent="0.25">
      <c r="A3439" s="1" t="s">
        <v>7923</v>
      </c>
      <c r="B3439" s="1">
        <v>6355</v>
      </c>
      <c r="C3439" s="1" t="s">
        <v>7924</v>
      </c>
      <c r="D3439" s="1">
        <v>3.0670044E-2</v>
      </c>
      <c r="E3439" s="1" t="s">
        <v>0</v>
      </c>
    </row>
    <row r="3440" spans="1:5" x14ac:dyDescent="0.25">
      <c r="A3440" s="1" t="s">
        <v>7925</v>
      </c>
      <c r="B3440" s="1">
        <v>26329</v>
      </c>
      <c r="C3440" s="1" t="s">
        <v>7926</v>
      </c>
      <c r="D3440" s="2">
        <v>6.2700000000000006E-5</v>
      </c>
      <c r="E3440" s="1" t="s">
        <v>0</v>
      </c>
    </row>
    <row r="3441" spans="1:5" x14ac:dyDescent="0.25">
      <c r="A3441" s="1" t="s">
        <v>7927</v>
      </c>
      <c r="B3441" s="1">
        <v>29368</v>
      </c>
      <c r="C3441" s="1" t="s">
        <v>7928</v>
      </c>
      <c r="D3441" s="1">
        <v>1.1601286000000001E-2</v>
      </c>
      <c r="E3441" s="1" t="s">
        <v>0</v>
      </c>
    </row>
    <row r="3442" spans="1:5" x14ac:dyDescent="0.25">
      <c r="A3442" s="1" t="s">
        <v>7929</v>
      </c>
      <c r="B3442" s="1">
        <v>20066</v>
      </c>
      <c r="C3442" s="1" t="s">
        <v>7930</v>
      </c>
      <c r="D3442" s="1">
        <v>1.0688471E-2</v>
      </c>
      <c r="E3442" s="1" t="s">
        <v>0</v>
      </c>
    </row>
    <row r="3443" spans="1:5" x14ac:dyDescent="0.25">
      <c r="A3443" s="1" t="s">
        <v>7931</v>
      </c>
      <c r="B3443" s="1">
        <v>23019</v>
      </c>
      <c r="C3443" s="1" t="s">
        <v>7932</v>
      </c>
      <c r="D3443" s="2">
        <v>5.1900000000000001E-5</v>
      </c>
      <c r="E3443" s="1" t="s">
        <v>0</v>
      </c>
    </row>
    <row r="3444" spans="1:5" x14ac:dyDescent="0.25">
      <c r="A3444" s="1" t="s">
        <v>7933</v>
      </c>
      <c r="B3444" s="1">
        <v>39307</v>
      </c>
      <c r="C3444" s="1" t="s">
        <v>7934</v>
      </c>
      <c r="D3444" s="1">
        <v>2.5760265000000001E-2</v>
      </c>
      <c r="E3444" s="1" t="s">
        <v>0</v>
      </c>
    </row>
    <row r="3445" spans="1:5" x14ac:dyDescent="0.25">
      <c r="A3445" s="1" t="s">
        <v>7935</v>
      </c>
      <c r="B3445" s="1">
        <v>38197</v>
      </c>
      <c r="C3445" s="1" t="s">
        <v>7936</v>
      </c>
      <c r="D3445" s="1">
        <v>6.4456619999999996E-3</v>
      </c>
      <c r="E3445" s="1" t="s">
        <v>0</v>
      </c>
    </row>
    <row r="3446" spans="1:5" x14ac:dyDescent="0.25">
      <c r="A3446" s="1" t="s">
        <v>7937</v>
      </c>
      <c r="B3446" s="1">
        <v>14802</v>
      </c>
      <c r="C3446" s="1" t="s">
        <v>7938</v>
      </c>
      <c r="D3446" s="1">
        <v>2.0708363E-2</v>
      </c>
      <c r="E3446" s="1" t="s">
        <v>0</v>
      </c>
    </row>
    <row r="3447" spans="1:5" x14ac:dyDescent="0.25">
      <c r="A3447" s="1" t="s">
        <v>7939</v>
      </c>
      <c r="B3447" s="1">
        <v>26222</v>
      </c>
      <c r="C3447" s="1" t="s">
        <v>7940</v>
      </c>
      <c r="D3447" s="1">
        <v>2.3484353999999999E-2</v>
      </c>
      <c r="E3447" s="1" t="s">
        <v>0</v>
      </c>
    </row>
    <row r="3448" spans="1:5" x14ac:dyDescent="0.25">
      <c r="A3448" s="1" t="s">
        <v>7941</v>
      </c>
      <c r="B3448" s="1">
        <v>36636</v>
      </c>
      <c r="C3448" s="1" t="s">
        <v>7942</v>
      </c>
      <c r="D3448" s="1">
        <v>2.1905882000000002E-2</v>
      </c>
      <c r="E3448" s="1" t="s">
        <v>0</v>
      </c>
    </row>
    <row r="3449" spans="1:5" x14ac:dyDescent="0.25">
      <c r="A3449" s="1" t="s">
        <v>7943</v>
      </c>
      <c r="B3449" s="1">
        <v>11902</v>
      </c>
      <c r="C3449" s="1" t="s">
        <v>7944</v>
      </c>
      <c r="D3449" s="2">
        <v>3.1999999999999998E-19</v>
      </c>
      <c r="E3449" s="1" t="s">
        <v>0</v>
      </c>
    </row>
    <row r="3450" spans="1:5" x14ac:dyDescent="0.25">
      <c r="A3450" s="1" t="s">
        <v>7945</v>
      </c>
      <c r="B3450" s="1">
        <v>6387</v>
      </c>
      <c r="C3450" s="1" t="s">
        <v>7946</v>
      </c>
      <c r="D3450" s="1">
        <v>2.1759002999999999E-2</v>
      </c>
      <c r="E3450" s="1" t="s">
        <v>0</v>
      </c>
    </row>
    <row r="3451" spans="1:5" x14ac:dyDescent="0.25">
      <c r="A3451" s="1" t="s">
        <v>7947</v>
      </c>
      <c r="B3451" s="1">
        <v>33469</v>
      </c>
      <c r="C3451" s="1" t="s">
        <v>7948</v>
      </c>
      <c r="D3451" s="2">
        <v>9.3200000000000006E-6</v>
      </c>
      <c r="E3451" s="1" t="s">
        <v>0</v>
      </c>
    </row>
    <row r="3452" spans="1:5" x14ac:dyDescent="0.25">
      <c r="A3452" s="1" t="s">
        <v>7949</v>
      </c>
      <c r="B3452" s="1">
        <v>33180</v>
      </c>
      <c r="C3452" s="1" t="s">
        <v>7950</v>
      </c>
      <c r="D3452" s="2">
        <v>3.1999999999999998E-19</v>
      </c>
      <c r="E3452" s="1" t="s">
        <v>0</v>
      </c>
    </row>
    <row r="3453" spans="1:5" x14ac:dyDescent="0.25">
      <c r="A3453" s="1" t="s">
        <v>7951</v>
      </c>
      <c r="B3453" s="1">
        <v>26594</v>
      </c>
      <c r="C3453" s="1" t="s">
        <v>7952</v>
      </c>
      <c r="D3453" s="1">
        <v>4.582104E-3</v>
      </c>
      <c r="E3453" s="1" t="s">
        <v>0</v>
      </c>
    </row>
    <row r="3454" spans="1:5" x14ac:dyDescent="0.25">
      <c r="A3454" s="1" t="s">
        <v>7953</v>
      </c>
      <c r="B3454" s="1">
        <v>27554</v>
      </c>
      <c r="C3454" s="1" t="s">
        <v>7954</v>
      </c>
      <c r="D3454" s="1">
        <v>1.6162565E-2</v>
      </c>
      <c r="E3454" s="1" t="s">
        <v>0</v>
      </c>
    </row>
    <row r="3455" spans="1:5" x14ac:dyDescent="0.25">
      <c r="A3455" s="1" t="s">
        <v>7955</v>
      </c>
      <c r="B3455" s="1">
        <v>9281</v>
      </c>
      <c r="C3455" s="1" t="s">
        <v>7956</v>
      </c>
      <c r="D3455" s="1">
        <v>1.2069897E-2</v>
      </c>
      <c r="E3455" s="1" t="s">
        <v>0</v>
      </c>
    </row>
    <row r="3456" spans="1:5" x14ac:dyDescent="0.25">
      <c r="A3456" s="1" t="s">
        <v>7957</v>
      </c>
      <c r="B3456" s="1">
        <v>41346</v>
      </c>
      <c r="C3456" s="1" t="s">
        <v>7958</v>
      </c>
      <c r="D3456" s="1">
        <v>1.9977010000000002E-3</v>
      </c>
      <c r="E3456" s="1" t="s">
        <v>0</v>
      </c>
    </row>
    <row r="3457" spans="1:5" x14ac:dyDescent="0.25">
      <c r="A3457" s="1" t="s">
        <v>7959</v>
      </c>
      <c r="B3457" s="1">
        <v>43411</v>
      </c>
      <c r="C3457" s="1" t="s">
        <v>7960</v>
      </c>
      <c r="D3457" s="1">
        <v>2.1193863E-2</v>
      </c>
      <c r="E3457" s="1" t="s">
        <v>0</v>
      </c>
    </row>
    <row r="3458" spans="1:5" x14ac:dyDescent="0.25">
      <c r="A3458" s="1" t="s">
        <v>7961</v>
      </c>
      <c r="B3458" s="1">
        <v>35927</v>
      </c>
      <c r="C3458" s="1" t="s">
        <v>7962</v>
      </c>
      <c r="D3458" s="1">
        <v>6.6068840000000004E-3</v>
      </c>
      <c r="E3458" s="1" t="s">
        <v>0</v>
      </c>
    </row>
    <row r="3459" spans="1:5" x14ac:dyDescent="0.25">
      <c r="A3459" s="1" t="s">
        <v>7963</v>
      </c>
      <c r="B3459" s="1">
        <v>31290</v>
      </c>
      <c r="C3459" s="1" t="s">
        <v>7964</v>
      </c>
      <c r="D3459" s="1">
        <v>2.2562585999999999E-2</v>
      </c>
      <c r="E3459" s="1" t="s">
        <v>0</v>
      </c>
    </row>
    <row r="3460" spans="1:5" x14ac:dyDescent="0.25">
      <c r="A3460" s="1" t="s">
        <v>7965</v>
      </c>
      <c r="B3460" s="1">
        <v>34069</v>
      </c>
      <c r="C3460" s="1" t="s">
        <v>7966</v>
      </c>
      <c r="D3460" s="1">
        <v>4.0243899999999999E-4</v>
      </c>
      <c r="E3460" s="1" t="s">
        <v>0</v>
      </c>
    </row>
    <row r="3461" spans="1:5" x14ac:dyDescent="0.25">
      <c r="A3461" s="1" t="s">
        <v>7967</v>
      </c>
      <c r="B3461" s="1">
        <v>40553</v>
      </c>
      <c r="C3461" s="1" t="s">
        <v>7968</v>
      </c>
      <c r="D3461" s="2">
        <v>3.1999999999999998E-19</v>
      </c>
      <c r="E3461" s="1" t="s">
        <v>0</v>
      </c>
    </row>
    <row r="3462" spans="1:5" x14ac:dyDescent="0.25">
      <c r="A3462" s="1" t="s">
        <v>7969</v>
      </c>
      <c r="B3462" s="1">
        <v>23481</v>
      </c>
      <c r="C3462" s="1" t="s">
        <v>7970</v>
      </c>
      <c r="D3462" s="2">
        <v>3.1999999999999998E-19</v>
      </c>
      <c r="E3462" s="1" t="s">
        <v>0</v>
      </c>
    </row>
    <row r="3463" spans="1:5" x14ac:dyDescent="0.25">
      <c r="A3463" s="1" t="s">
        <v>7971</v>
      </c>
      <c r="B3463" s="1">
        <v>33235</v>
      </c>
      <c r="C3463" s="1" t="s">
        <v>7972</v>
      </c>
      <c r="D3463" s="1">
        <v>8.7381299999999998E-4</v>
      </c>
      <c r="E3463" s="1" t="s">
        <v>0</v>
      </c>
    </row>
    <row r="3464" spans="1:5" x14ac:dyDescent="0.25">
      <c r="A3464" s="1" t="s">
        <v>7973</v>
      </c>
      <c r="B3464" s="1">
        <v>34107</v>
      </c>
      <c r="C3464" s="1" t="s">
        <v>7974</v>
      </c>
      <c r="D3464" s="2">
        <v>2.0000000000000001E-4</v>
      </c>
      <c r="E3464" s="1" t="s">
        <v>0</v>
      </c>
    </row>
    <row r="3465" spans="1:5" x14ac:dyDescent="0.25">
      <c r="A3465" s="1" t="s">
        <v>7975</v>
      </c>
      <c r="B3465" s="1">
        <v>27170</v>
      </c>
      <c r="C3465" s="1" t="s">
        <v>7402</v>
      </c>
      <c r="D3465" s="1">
        <v>4.1327300000000003E-4</v>
      </c>
      <c r="E3465" s="1" t="s">
        <v>0</v>
      </c>
    </row>
    <row r="3466" spans="1:5" x14ac:dyDescent="0.25">
      <c r="A3466" s="1" t="s">
        <v>7976</v>
      </c>
      <c r="B3466" s="1">
        <v>17208</v>
      </c>
      <c r="C3466" s="1" t="s">
        <v>7977</v>
      </c>
      <c r="D3466" s="1">
        <v>3.109377E-2</v>
      </c>
      <c r="E3466" s="1" t="s">
        <v>0</v>
      </c>
    </row>
    <row r="3467" spans="1:5" x14ac:dyDescent="0.25">
      <c r="A3467" s="1" t="s">
        <v>7978</v>
      </c>
      <c r="B3467" s="1">
        <v>33323</v>
      </c>
      <c r="C3467" s="1" t="s">
        <v>7979</v>
      </c>
      <c r="D3467" s="1">
        <v>1.0682527000000001E-2</v>
      </c>
      <c r="E3467" s="1" t="s">
        <v>0</v>
      </c>
    </row>
    <row r="3468" spans="1:5" x14ac:dyDescent="0.25">
      <c r="A3468" s="1" t="s">
        <v>7980</v>
      </c>
      <c r="B3468" s="1">
        <v>2513</v>
      </c>
      <c r="C3468" s="1" t="s">
        <v>7981</v>
      </c>
      <c r="D3468" s="1">
        <v>5.4766889999999999E-3</v>
      </c>
      <c r="E3468" s="1" t="s">
        <v>0</v>
      </c>
    </row>
    <row r="3469" spans="1:5" x14ac:dyDescent="0.25">
      <c r="A3469" s="1" t="s">
        <v>7982</v>
      </c>
      <c r="B3469" s="1">
        <v>34812</v>
      </c>
      <c r="C3469" s="1" t="s">
        <v>6997</v>
      </c>
      <c r="D3469" s="1">
        <v>3.1772926E-2</v>
      </c>
      <c r="E3469" s="1" t="s">
        <v>0</v>
      </c>
    </row>
    <row r="3470" spans="1:5" x14ac:dyDescent="0.25">
      <c r="A3470" s="1" t="s">
        <v>7983</v>
      </c>
      <c r="B3470" s="1">
        <v>26362</v>
      </c>
      <c r="C3470" s="1" t="s">
        <v>7984</v>
      </c>
      <c r="D3470" s="1">
        <v>2.0941259E-2</v>
      </c>
      <c r="E3470" s="1" t="s">
        <v>0</v>
      </c>
    </row>
    <row r="3471" spans="1:5" x14ac:dyDescent="0.25">
      <c r="A3471" s="1" t="s">
        <v>7985</v>
      </c>
      <c r="B3471" s="1">
        <v>22582</v>
      </c>
      <c r="C3471" s="1" t="s">
        <v>7986</v>
      </c>
      <c r="D3471" s="1">
        <v>4.1793509999999999E-2</v>
      </c>
      <c r="E3471" s="1" t="s">
        <v>0</v>
      </c>
    </row>
    <row r="3472" spans="1:5" x14ac:dyDescent="0.25">
      <c r="A3472" s="1" t="s">
        <v>7987</v>
      </c>
      <c r="B3472" s="1">
        <v>1668</v>
      </c>
      <c r="C3472" s="1" t="s">
        <v>7988</v>
      </c>
      <c r="D3472" s="1">
        <v>2.0835319000000001E-2</v>
      </c>
      <c r="E3472" s="1" t="s">
        <v>0</v>
      </c>
    </row>
    <row r="3473" spans="1:5" x14ac:dyDescent="0.25">
      <c r="A3473" s="1" t="s">
        <v>7989</v>
      </c>
      <c r="B3473" s="1">
        <v>21515</v>
      </c>
      <c r="C3473" s="1" t="s">
        <v>7602</v>
      </c>
      <c r="D3473" s="1">
        <v>1.20219E-4</v>
      </c>
      <c r="E3473" s="1" t="s">
        <v>0</v>
      </c>
    </row>
    <row r="3474" spans="1:5" x14ac:dyDescent="0.25">
      <c r="A3474" s="1" t="s">
        <v>7990</v>
      </c>
      <c r="B3474" s="1">
        <v>25722</v>
      </c>
      <c r="C3474" s="1" t="s">
        <v>7991</v>
      </c>
      <c r="D3474" s="2">
        <v>7.2399999999999998E-5</v>
      </c>
      <c r="E3474" s="1" t="s">
        <v>0</v>
      </c>
    </row>
    <row r="3475" spans="1:5" x14ac:dyDescent="0.25">
      <c r="A3475" s="1" t="s">
        <v>7992</v>
      </c>
      <c r="B3475" s="1">
        <v>3408</v>
      </c>
      <c r="C3475" s="1" t="s">
        <v>7993</v>
      </c>
      <c r="D3475" s="1">
        <v>4.2171309999999998E-3</v>
      </c>
      <c r="E3475" s="1" t="s">
        <v>0</v>
      </c>
    </row>
    <row r="3476" spans="1:5" x14ac:dyDescent="0.25">
      <c r="A3476" s="1" t="s">
        <v>7994</v>
      </c>
      <c r="B3476" s="1">
        <v>27060</v>
      </c>
      <c r="C3476" s="1" t="s">
        <v>7624</v>
      </c>
      <c r="D3476" s="1">
        <v>6.0171900000000002E-4</v>
      </c>
      <c r="E3476" s="1" t="s">
        <v>0</v>
      </c>
    </row>
    <row r="3477" spans="1:5" x14ac:dyDescent="0.25">
      <c r="A3477" s="1" t="s">
        <v>7995</v>
      </c>
      <c r="B3477" s="1">
        <v>19291</v>
      </c>
      <c r="C3477" s="1" t="s">
        <v>7996</v>
      </c>
      <c r="D3477" s="1">
        <v>2.9747610000000001E-2</v>
      </c>
      <c r="E3477" s="1" t="s">
        <v>0</v>
      </c>
    </row>
    <row r="3478" spans="1:5" x14ac:dyDescent="0.25">
      <c r="A3478" s="1" t="s">
        <v>7997</v>
      </c>
      <c r="B3478" s="1">
        <v>38987</v>
      </c>
      <c r="C3478" s="1" t="s">
        <v>7998</v>
      </c>
      <c r="D3478" s="1">
        <v>1.2544800000000001E-4</v>
      </c>
      <c r="E3478" s="1" t="s">
        <v>0</v>
      </c>
    </row>
    <row r="3479" spans="1:5" x14ac:dyDescent="0.25">
      <c r="A3479" s="1" t="s">
        <v>7999</v>
      </c>
      <c r="B3479" s="1">
        <v>31913</v>
      </c>
      <c r="C3479" s="1" t="s">
        <v>8000</v>
      </c>
      <c r="D3479" s="1">
        <v>2.9747610000000001E-2</v>
      </c>
      <c r="E3479" s="1" t="s">
        <v>0</v>
      </c>
    </row>
    <row r="3480" spans="1:5" x14ac:dyDescent="0.25">
      <c r="A3480" s="1" t="s">
        <v>8001</v>
      </c>
      <c r="B3480" s="1">
        <v>40383</v>
      </c>
      <c r="C3480" s="1" t="s">
        <v>8002</v>
      </c>
      <c r="D3480" s="1">
        <v>4.8898799E-2</v>
      </c>
      <c r="E3480" s="1" t="s">
        <v>0</v>
      </c>
    </row>
    <row r="3481" spans="1:5" x14ac:dyDescent="0.25">
      <c r="A3481" s="1" t="s">
        <v>8003</v>
      </c>
      <c r="B3481" s="1">
        <v>24090</v>
      </c>
      <c r="C3481" s="1" t="s">
        <v>6634</v>
      </c>
      <c r="D3481" s="1">
        <v>5.6904319999999996E-3</v>
      </c>
      <c r="E3481" s="1" t="s">
        <v>0</v>
      </c>
    </row>
    <row r="3482" spans="1:5" x14ac:dyDescent="0.25">
      <c r="A3482" s="1" t="s">
        <v>8004</v>
      </c>
      <c r="B3482" s="1">
        <v>5636</v>
      </c>
      <c r="C3482" s="1" t="s">
        <v>8005</v>
      </c>
      <c r="D3482" s="2">
        <v>3.1999999999999998E-19</v>
      </c>
      <c r="E3482" s="1" t="s">
        <v>0</v>
      </c>
    </row>
    <row r="3483" spans="1:5" x14ac:dyDescent="0.25">
      <c r="A3483" s="1" t="s">
        <v>8006</v>
      </c>
      <c r="B3483" s="1">
        <v>25871</v>
      </c>
      <c r="C3483" s="1" t="s">
        <v>8007</v>
      </c>
      <c r="D3483" s="1">
        <v>1.8096360000000001E-3</v>
      </c>
      <c r="E3483" s="1" t="s">
        <v>0</v>
      </c>
    </row>
    <row r="3484" spans="1:5" x14ac:dyDescent="0.25">
      <c r="A3484" s="1" t="s">
        <v>8008</v>
      </c>
      <c r="B3484" s="1">
        <v>32140</v>
      </c>
      <c r="C3484" s="1" t="s">
        <v>8009</v>
      </c>
      <c r="D3484" s="1">
        <v>1.3416536999999999E-2</v>
      </c>
      <c r="E3484" s="1" t="s">
        <v>0</v>
      </c>
    </row>
    <row r="3485" spans="1:5" x14ac:dyDescent="0.25">
      <c r="A3485" s="1" t="s">
        <v>8010</v>
      </c>
      <c r="B3485" s="1">
        <v>40687</v>
      </c>
      <c r="C3485" s="1" t="s">
        <v>8011</v>
      </c>
      <c r="D3485" s="1">
        <v>1.747045E-3</v>
      </c>
      <c r="E3485" s="1" t="s">
        <v>0</v>
      </c>
    </row>
    <row r="3486" spans="1:5" x14ac:dyDescent="0.25">
      <c r="A3486" s="1" t="s">
        <v>8012</v>
      </c>
      <c r="B3486" s="1">
        <v>25570</v>
      </c>
      <c r="C3486" s="1" t="s">
        <v>8013</v>
      </c>
      <c r="D3486" s="1">
        <v>3.5087330999999999E-2</v>
      </c>
      <c r="E3486" s="1" t="s">
        <v>0</v>
      </c>
    </row>
    <row r="3487" spans="1:5" x14ac:dyDescent="0.25">
      <c r="A3487" s="1" t="s">
        <v>8014</v>
      </c>
      <c r="B3487" s="1">
        <v>3091</v>
      </c>
      <c r="C3487" s="1" t="s">
        <v>8015</v>
      </c>
      <c r="D3487" s="2">
        <v>7.5199999999999998E-5</v>
      </c>
      <c r="E3487" s="1" t="s">
        <v>0</v>
      </c>
    </row>
    <row r="3488" spans="1:5" x14ac:dyDescent="0.25">
      <c r="A3488" s="1" t="s">
        <v>8016</v>
      </c>
      <c r="B3488" s="1">
        <v>4378</v>
      </c>
      <c r="C3488" s="1" t="s">
        <v>8017</v>
      </c>
      <c r="D3488" s="2">
        <v>4.1100000000000003E-5</v>
      </c>
      <c r="E3488" s="1" t="s">
        <v>0</v>
      </c>
    </row>
    <row r="3489" spans="1:5" x14ac:dyDescent="0.25">
      <c r="A3489" s="1" t="s">
        <v>8018</v>
      </c>
      <c r="B3489" s="1">
        <v>42185</v>
      </c>
      <c r="C3489" s="1" t="s">
        <v>5422</v>
      </c>
      <c r="D3489" s="2">
        <v>6.2700000000000006E-5</v>
      </c>
      <c r="E3489" s="1" t="s">
        <v>0</v>
      </c>
    </row>
    <row r="3490" spans="1:5" x14ac:dyDescent="0.25">
      <c r="A3490" s="1" t="s">
        <v>8019</v>
      </c>
      <c r="B3490" s="1">
        <v>22108</v>
      </c>
      <c r="C3490" s="1" t="s">
        <v>8020</v>
      </c>
      <c r="D3490" s="1">
        <v>9.258446E-3</v>
      </c>
      <c r="E3490" s="1" t="s">
        <v>0</v>
      </c>
    </row>
    <row r="3491" spans="1:5" x14ac:dyDescent="0.25">
      <c r="A3491" s="1" t="s">
        <v>8021</v>
      </c>
      <c r="B3491" s="1">
        <v>21323</v>
      </c>
      <c r="C3491" s="1" t="s">
        <v>8022</v>
      </c>
      <c r="D3491" s="1">
        <v>3.1938902999999998E-2</v>
      </c>
      <c r="E3491" s="1" t="s">
        <v>0</v>
      </c>
    </row>
    <row r="3492" spans="1:5" x14ac:dyDescent="0.25">
      <c r="A3492" s="1" t="s">
        <v>8023</v>
      </c>
      <c r="B3492" s="1">
        <v>13669</v>
      </c>
      <c r="C3492" s="1" t="s">
        <v>8024</v>
      </c>
      <c r="D3492" s="1">
        <v>4.4540969999999997E-3</v>
      </c>
      <c r="E3492" s="1" t="s">
        <v>0</v>
      </c>
    </row>
    <row r="3493" spans="1:5" x14ac:dyDescent="0.25">
      <c r="A3493" s="1" t="s">
        <v>8025</v>
      </c>
      <c r="B3493" s="1">
        <v>41298</v>
      </c>
      <c r="C3493" s="1" t="s">
        <v>8026</v>
      </c>
      <c r="D3493" s="1">
        <v>2.8362069999999999E-3</v>
      </c>
      <c r="E3493" s="1" t="s">
        <v>0</v>
      </c>
    </row>
    <row r="3494" spans="1:5" x14ac:dyDescent="0.25">
      <c r="A3494" s="1" t="s">
        <v>8027</v>
      </c>
      <c r="B3494" s="1">
        <v>38865</v>
      </c>
      <c r="C3494" s="1" t="s">
        <v>8028</v>
      </c>
      <c r="D3494" s="2">
        <v>4.1100000000000003E-5</v>
      </c>
      <c r="E3494" s="1" t="s">
        <v>0</v>
      </c>
    </row>
    <row r="3495" spans="1:5" x14ac:dyDescent="0.25">
      <c r="A3495" s="1" t="s">
        <v>8029</v>
      </c>
      <c r="B3495" s="1">
        <v>10796</v>
      </c>
      <c r="C3495" s="1" t="s">
        <v>8030</v>
      </c>
      <c r="D3495" s="1">
        <v>6.9207210000000003E-3</v>
      </c>
      <c r="E3495" s="1" t="s">
        <v>0</v>
      </c>
    </row>
    <row r="3496" spans="1:5" x14ac:dyDescent="0.25">
      <c r="A3496" s="1" t="s">
        <v>8031</v>
      </c>
      <c r="B3496" s="1">
        <v>28871</v>
      </c>
      <c r="C3496" s="1" t="s">
        <v>8032</v>
      </c>
      <c r="D3496" s="1">
        <v>6.7514099999999998E-4</v>
      </c>
      <c r="E3496" s="1" t="s">
        <v>0</v>
      </c>
    </row>
    <row r="3497" spans="1:5" x14ac:dyDescent="0.25">
      <c r="A3497" s="1" t="s">
        <v>8033</v>
      </c>
      <c r="B3497" s="1">
        <v>17988</v>
      </c>
      <c r="C3497" s="1" t="s">
        <v>8034</v>
      </c>
      <c r="D3497" s="1">
        <v>1.5331330000000001E-2</v>
      </c>
      <c r="E3497" s="1" t="s">
        <v>0</v>
      </c>
    </row>
    <row r="3498" spans="1:5" x14ac:dyDescent="0.25">
      <c r="A3498" s="1" t="s">
        <v>8035</v>
      </c>
      <c r="B3498" s="1">
        <v>31202</v>
      </c>
      <c r="C3498" s="1" t="s">
        <v>8036</v>
      </c>
      <c r="D3498" s="1">
        <v>6.7701000000000002E-4</v>
      </c>
      <c r="E3498" s="1" t="s">
        <v>0</v>
      </c>
    </row>
    <row r="3499" spans="1:5" x14ac:dyDescent="0.25">
      <c r="A3499" s="1" t="s">
        <v>8037</v>
      </c>
      <c r="B3499" s="1">
        <v>39729</v>
      </c>
      <c r="C3499" s="1" t="s">
        <v>8038</v>
      </c>
      <c r="D3499" s="1">
        <v>3.1861200000000002E-4</v>
      </c>
      <c r="E3499" s="1" t="s">
        <v>0</v>
      </c>
    </row>
    <row r="3500" spans="1:5" x14ac:dyDescent="0.25">
      <c r="A3500" s="1" t="s">
        <v>8039</v>
      </c>
      <c r="B3500" s="1">
        <v>33788</v>
      </c>
      <c r="C3500" s="1" t="s">
        <v>8040</v>
      </c>
      <c r="D3500" s="1">
        <v>2.9550288000000001E-2</v>
      </c>
      <c r="E3500" s="1" t="s">
        <v>0</v>
      </c>
    </row>
    <row r="3501" spans="1:5" x14ac:dyDescent="0.25">
      <c r="A3501" s="1" t="s">
        <v>8041</v>
      </c>
      <c r="B3501" s="1">
        <v>10238</v>
      </c>
      <c r="C3501" s="1" t="s">
        <v>8042</v>
      </c>
      <c r="D3501" s="2">
        <v>3.1999999999999998E-19</v>
      </c>
      <c r="E3501" s="1" t="s">
        <v>0</v>
      </c>
    </row>
    <row r="3502" spans="1:5" x14ac:dyDescent="0.25">
      <c r="A3502" s="1" t="s">
        <v>8043</v>
      </c>
      <c r="B3502" s="1">
        <v>20679</v>
      </c>
      <c r="C3502" s="1" t="s">
        <v>7579</v>
      </c>
      <c r="D3502" s="1">
        <v>1.3005300000000001E-4</v>
      </c>
      <c r="E3502" s="1" t="s">
        <v>0</v>
      </c>
    </row>
    <row r="3503" spans="1:5" x14ac:dyDescent="0.25">
      <c r="A3503" s="1" t="s">
        <v>8044</v>
      </c>
      <c r="B3503" s="1">
        <v>44059</v>
      </c>
      <c r="C3503" s="1" t="s">
        <v>8045</v>
      </c>
      <c r="D3503" s="1">
        <v>2.5300466000000001E-2</v>
      </c>
      <c r="E3503" s="1" t="s">
        <v>0</v>
      </c>
    </row>
    <row r="3504" spans="1:5" x14ac:dyDescent="0.25">
      <c r="A3504" s="1" t="s">
        <v>8046</v>
      </c>
      <c r="B3504" s="1">
        <v>10168</v>
      </c>
      <c r="C3504" s="1" t="s">
        <v>8047</v>
      </c>
      <c r="D3504" s="2">
        <v>3.1999999999999998E-19</v>
      </c>
      <c r="E3504" s="1" t="s">
        <v>0</v>
      </c>
    </row>
    <row r="3505" spans="1:5" x14ac:dyDescent="0.25">
      <c r="A3505" s="1" t="s">
        <v>8048</v>
      </c>
      <c r="B3505" s="1">
        <v>39051</v>
      </c>
      <c r="C3505" s="1" t="s">
        <v>8049</v>
      </c>
      <c r="D3505" s="1">
        <v>1.2069897E-2</v>
      </c>
      <c r="E3505" s="1" t="s">
        <v>0</v>
      </c>
    </row>
    <row r="3506" spans="1:5" x14ac:dyDescent="0.25">
      <c r="A3506" s="1" t="s">
        <v>8050</v>
      </c>
      <c r="B3506" s="1">
        <v>42779</v>
      </c>
      <c r="C3506" s="1" t="s">
        <v>8051</v>
      </c>
      <c r="D3506" s="2">
        <v>3.1999999999999998E-19</v>
      </c>
      <c r="E3506" s="1" t="s">
        <v>0</v>
      </c>
    </row>
    <row r="3507" spans="1:5" x14ac:dyDescent="0.25">
      <c r="A3507" s="1" t="s">
        <v>8052</v>
      </c>
      <c r="B3507" s="1">
        <v>26954</v>
      </c>
      <c r="C3507" s="1" t="s">
        <v>8053</v>
      </c>
      <c r="D3507" s="1">
        <v>5.0148399999999996E-4</v>
      </c>
      <c r="E3507" s="1" t="s">
        <v>0</v>
      </c>
    </row>
    <row r="3508" spans="1:5" x14ac:dyDescent="0.25">
      <c r="A3508" s="1" t="s">
        <v>8054</v>
      </c>
      <c r="B3508" s="1">
        <v>17374</v>
      </c>
      <c r="C3508" s="1" t="s">
        <v>8055</v>
      </c>
      <c r="D3508" s="2">
        <v>4.1100000000000003E-5</v>
      </c>
      <c r="E3508" s="1" t="s">
        <v>0</v>
      </c>
    </row>
    <row r="3509" spans="1:5" x14ac:dyDescent="0.25">
      <c r="A3509" s="1" t="s">
        <v>8056</v>
      </c>
      <c r="B3509" s="1">
        <v>3095</v>
      </c>
      <c r="C3509" s="1" t="s">
        <v>6558</v>
      </c>
      <c r="D3509" s="1">
        <v>4.7322581000000002E-2</v>
      </c>
      <c r="E3509" s="1" t="s">
        <v>0</v>
      </c>
    </row>
    <row r="3510" spans="1:5" x14ac:dyDescent="0.25">
      <c r="A3510" s="1" t="s">
        <v>8057</v>
      </c>
      <c r="B3510" s="1">
        <v>6646</v>
      </c>
      <c r="C3510" s="1" t="s">
        <v>8058</v>
      </c>
      <c r="D3510" s="1">
        <v>9.4540599999999998E-4</v>
      </c>
      <c r="E3510" s="1" t="s">
        <v>0</v>
      </c>
    </row>
    <row r="3511" spans="1:5" x14ac:dyDescent="0.25">
      <c r="A3511" s="1" t="s">
        <v>8059</v>
      </c>
      <c r="B3511" s="1">
        <v>22830</v>
      </c>
      <c r="C3511" s="1" t="s">
        <v>8060</v>
      </c>
      <c r="D3511" s="2">
        <v>2.6699999999999998E-5</v>
      </c>
      <c r="E3511" s="1" t="s">
        <v>0</v>
      </c>
    </row>
    <row r="3512" spans="1:5" x14ac:dyDescent="0.25">
      <c r="A3512" s="1" t="s">
        <v>8061</v>
      </c>
      <c r="B3512" s="1">
        <v>25193</v>
      </c>
      <c r="C3512" s="1" t="s">
        <v>7614</v>
      </c>
      <c r="D3512" s="2">
        <v>3.1999999999999998E-19</v>
      </c>
      <c r="E3512" s="1" t="s">
        <v>0</v>
      </c>
    </row>
    <row r="3513" spans="1:5" x14ac:dyDescent="0.25">
      <c r="A3513" s="1" t="s">
        <v>8062</v>
      </c>
      <c r="B3513" s="1">
        <v>2221</v>
      </c>
      <c r="C3513" s="1" t="s">
        <v>8063</v>
      </c>
      <c r="D3513" s="1">
        <v>2.05298E-4</v>
      </c>
      <c r="E3513" s="1" t="s">
        <v>0</v>
      </c>
    </row>
    <row r="3514" spans="1:5" x14ac:dyDescent="0.25">
      <c r="A3514" s="1" t="s">
        <v>8064</v>
      </c>
      <c r="B3514" s="1">
        <v>9910</v>
      </c>
      <c r="C3514" s="1" t="s">
        <v>8065</v>
      </c>
      <c r="D3514" s="1">
        <v>2.51208E-4</v>
      </c>
      <c r="E3514" s="1" t="s">
        <v>0</v>
      </c>
    </row>
    <row r="3515" spans="1:5" x14ac:dyDescent="0.25">
      <c r="A3515" s="1" t="s">
        <v>8066</v>
      </c>
      <c r="B3515" s="1">
        <v>26128</v>
      </c>
      <c r="C3515" s="1" t="s">
        <v>8067</v>
      </c>
      <c r="D3515" s="1">
        <v>1.9631841000000001E-2</v>
      </c>
      <c r="E3515" s="1" t="s">
        <v>0</v>
      </c>
    </row>
    <row r="3516" spans="1:5" x14ac:dyDescent="0.25">
      <c r="A3516" s="1" t="s">
        <v>8068</v>
      </c>
      <c r="B3516" s="1">
        <v>4546</v>
      </c>
      <c r="C3516" s="1" t="s">
        <v>8069</v>
      </c>
      <c r="D3516" s="2">
        <v>3.1999999999999998E-19</v>
      </c>
      <c r="E3516" s="1" t="s">
        <v>0</v>
      </c>
    </row>
    <row r="3517" spans="1:5" x14ac:dyDescent="0.25">
      <c r="A3517" s="1" t="s">
        <v>8070</v>
      </c>
      <c r="B3517" s="1">
        <v>25029</v>
      </c>
      <c r="C3517" s="1" t="s">
        <v>8071</v>
      </c>
      <c r="D3517" s="2">
        <v>3.4600000000000001E-5</v>
      </c>
      <c r="E3517" s="1" t="s">
        <v>0</v>
      </c>
    </row>
    <row r="3518" spans="1:5" x14ac:dyDescent="0.25">
      <c r="A3518" s="1" t="s">
        <v>8072</v>
      </c>
      <c r="B3518" s="1">
        <v>11386</v>
      </c>
      <c r="C3518" s="1" t="s">
        <v>8073</v>
      </c>
      <c r="D3518" s="2">
        <v>3.1999999999999998E-19</v>
      </c>
      <c r="E3518" s="1" t="s">
        <v>0</v>
      </c>
    </row>
    <row r="3519" spans="1:5" x14ac:dyDescent="0.25">
      <c r="A3519" s="1" t="s">
        <v>8074</v>
      </c>
      <c r="B3519" s="1">
        <v>28952</v>
      </c>
      <c r="C3519" s="1" t="s">
        <v>7591</v>
      </c>
      <c r="D3519" s="2">
        <v>3.1999999999999998E-19</v>
      </c>
      <c r="E3519" s="1" t="s">
        <v>0</v>
      </c>
    </row>
    <row r="3520" spans="1:5" x14ac:dyDescent="0.25">
      <c r="A3520" s="1" t="s">
        <v>8075</v>
      </c>
      <c r="B3520" s="1">
        <v>13898</v>
      </c>
      <c r="C3520" s="1" t="s">
        <v>8076</v>
      </c>
      <c r="D3520" s="2">
        <v>3.1999999999999998E-19</v>
      </c>
      <c r="E3520" s="1" t="s">
        <v>0</v>
      </c>
    </row>
    <row r="3521" spans="1:5" x14ac:dyDescent="0.25">
      <c r="A3521" s="1" t="s">
        <v>8077</v>
      </c>
      <c r="B3521" s="1">
        <v>20662</v>
      </c>
      <c r="C3521" s="1" t="s">
        <v>8078</v>
      </c>
      <c r="D3521" s="1">
        <v>5.5162199999999998E-4</v>
      </c>
      <c r="E3521" s="1" t="s">
        <v>0</v>
      </c>
    </row>
    <row r="3522" spans="1:5" x14ac:dyDescent="0.25">
      <c r="A3522" s="1" t="s">
        <v>8079</v>
      </c>
      <c r="B3522" s="1">
        <v>21665</v>
      </c>
      <c r="C3522" s="1" t="s">
        <v>8080</v>
      </c>
      <c r="D3522" s="1">
        <v>1.4258065E-2</v>
      </c>
      <c r="E3522" s="1" t="s">
        <v>0</v>
      </c>
    </row>
    <row r="3523" spans="1:5" x14ac:dyDescent="0.25">
      <c r="A3523" s="1" t="s">
        <v>8081</v>
      </c>
      <c r="B3523" s="1">
        <v>25692</v>
      </c>
      <c r="C3523" s="1" t="s">
        <v>8082</v>
      </c>
      <c r="D3523" s="2">
        <v>8.2200000000000006E-5</v>
      </c>
      <c r="E3523" s="1" t="s">
        <v>0</v>
      </c>
    </row>
    <row r="3524" spans="1:5" x14ac:dyDescent="0.25">
      <c r="A3524" s="1" t="s">
        <v>8083</v>
      </c>
      <c r="B3524" s="1">
        <v>22385</v>
      </c>
      <c r="C3524" s="1" t="s">
        <v>8084</v>
      </c>
      <c r="D3524" s="2">
        <v>3.1999999999999998E-19</v>
      </c>
      <c r="E3524" s="1" t="s">
        <v>0</v>
      </c>
    </row>
    <row r="3525" spans="1:5" x14ac:dyDescent="0.25">
      <c r="A3525" s="1" t="s">
        <v>8085</v>
      </c>
      <c r="B3525" s="1">
        <v>42998</v>
      </c>
      <c r="C3525" s="1" t="s">
        <v>8086</v>
      </c>
      <c r="D3525" s="1">
        <v>2.1157000000000001E-4</v>
      </c>
      <c r="E3525" s="1" t="s">
        <v>0</v>
      </c>
    </row>
    <row r="3526" spans="1:5" x14ac:dyDescent="0.25">
      <c r="A3526" s="1" t="s">
        <v>8087</v>
      </c>
      <c r="B3526" s="1">
        <v>31840</v>
      </c>
      <c r="C3526" s="1" t="s">
        <v>8088</v>
      </c>
      <c r="D3526" s="2">
        <v>3.1999999999999998E-19</v>
      </c>
      <c r="E3526" s="1" t="s">
        <v>0</v>
      </c>
    </row>
    <row r="3527" spans="1:5" x14ac:dyDescent="0.25">
      <c r="A3527" s="1" t="s">
        <v>8089</v>
      </c>
      <c r="B3527" s="1">
        <v>43730</v>
      </c>
      <c r="C3527" s="1" t="s">
        <v>8090</v>
      </c>
      <c r="D3527" s="2">
        <v>3.1999999999999998E-19</v>
      </c>
      <c r="E3527" s="1" t="s">
        <v>0</v>
      </c>
    </row>
    <row r="3528" spans="1:5" x14ac:dyDescent="0.25">
      <c r="A3528" s="1" t="s">
        <v>8091</v>
      </c>
      <c r="B3528" s="1">
        <v>10714</v>
      </c>
      <c r="C3528" s="1" t="s">
        <v>8092</v>
      </c>
      <c r="D3528" s="2">
        <v>3.1999999999999998E-19</v>
      </c>
      <c r="E3528" s="1" t="s">
        <v>0</v>
      </c>
    </row>
    <row r="3529" spans="1:5" x14ac:dyDescent="0.25">
      <c r="A3529" s="1" t="s">
        <v>8093</v>
      </c>
      <c r="B3529" s="1">
        <v>42265</v>
      </c>
      <c r="C3529" s="1" t="s">
        <v>8094</v>
      </c>
      <c r="D3529" s="1">
        <v>1.79357E-4</v>
      </c>
      <c r="E3529" s="1" t="s">
        <v>0</v>
      </c>
    </row>
    <row r="3530" spans="1:5" x14ac:dyDescent="0.25">
      <c r="A3530" s="1" t="s">
        <v>8095</v>
      </c>
      <c r="B3530" s="1">
        <v>36868</v>
      </c>
      <c r="C3530" s="1" t="s">
        <v>8096</v>
      </c>
      <c r="D3530" s="2">
        <v>3.1999999999999998E-19</v>
      </c>
      <c r="E3530" s="1" t="s">
        <v>0</v>
      </c>
    </row>
    <row r="3531" spans="1:5" x14ac:dyDescent="0.25">
      <c r="A3531" s="1" t="s">
        <v>8097</v>
      </c>
      <c r="B3531" s="1">
        <v>36392</v>
      </c>
      <c r="C3531" s="1" t="s">
        <v>8098</v>
      </c>
      <c r="D3531" s="2">
        <v>4.7700000000000001E-6</v>
      </c>
      <c r="E3531" s="1" t="s">
        <v>0</v>
      </c>
    </row>
    <row r="3532" spans="1:5" x14ac:dyDescent="0.25">
      <c r="A3532" s="1" t="s">
        <v>8099</v>
      </c>
      <c r="B3532" s="1">
        <v>37842</v>
      </c>
      <c r="C3532" s="1" t="s">
        <v>8100</v>
      </c>
      <c r="D3532" s="2">
        <v>3.1999999999999998E-19</v>
      </c>
      <c r="E3532" s="1" t="s">
        <v>0</v>
      </c>
    </row>
    <row r="3533" spans="1:5" x14ac:dyDescent="0.25">
      <c r="A3533" s="1" t="s">
        <v>8101</v>
      </c>
      <c r="B3533" s="1">
        <v>6934</v>
      </c>
      <c r="C3533" s="1" t="s">
        <v>8102</v>
      </c>
      <c r="D3533" s="2">
        <v>3.1999999999999998E-19</v>
      </c>
      <c r="E3533" s="1" t="s">
        <v>0</v>
      </c>
    </row>
    <row r="3534" spans="1:5" x14ac:dyDescent="0.25">
      <c r="A3534" s="1" t="s">
        <v>8103</v>
      </c>
      <c r="B3534" s="1">
        <v>39344</v>
      </c>
      <c r="C3534" s="1" t="s">
        <v>7316</v>
      </c>
      <c r="D3534" s="2">
        <v>3.0800000000000003E-5</v>
      </c>
      <c r="E3534" s="1" t="s">
        <v>0</v>
      </c>
    </row>
    <row r="3535" spans="1:5" x14ac:dyDescent="0.25">
      <c r="A3535" s="1" t="s">
        <v>8104</v>
      </c>
      <c r="B3535" s="1">
        <v>18095</v>
      </c>
      <c r="C3535" s="1" t="s">
        <v>8105</v>
      </c>
      <c r="D3535" s="1">
        <v>5.7236229999999997E-3</v>
      </c>
      <c r="E3535" s="1" t="s">
        <v>0</v>
      </c>
    </row>
    <row r="3536" spans="1:5" x14ac:dyDescent="0.25">
      <c r="A3536" s="1" t="s">
        <v>8106</v>
      </c>
      <c r="B3536" s="1">
        <v>35510</v>
      </c>
      <c r="C3536" s="1" t="s">
        <v>8107</v>
      </c>
      <c r="D3536" s="1">
        <v>1.2252300000000001E-4</v>
      </c>
      <c r="E3536" s="1" t="s">
        <v>0</v>
      </c>
    </row>
    <row r="3537" spans="1:5" x14ac:dyDescent="0.25">
      <c r="A3537" s="1" t="s">
        <v>8108</v>
      </c>
      <c r="B3537" s="1">
        <v>43131</v>
      </c>
      <c r="C3537" s="1" t="s">
        <v>8109</v>
      </c>
      <c r="D3537" s="1">
        <v>2.4985953000000002E-2</v>
      </c>
      <c r="E3537" s="1" t="s">
        <v>0</v>
      </c>
    </row>
    <row r="3538" spans="1:5" x14ac:dyDescent="0.25">
      <c r="A3538" s="1" t="s">
        <v>8110</v>
      </c>
      <c r="B3538" s="1">
        <v>31826</v>
      </c>
      <c r="C3538" s="1" t="s">
        <v>8111</v>
      </c>
      <c r="D3538" s="2">
        <v>3.1999999999999998E-19</v>
      </c>
      <c r="E3538" s="1" t="s">
        <v>0</v>
      </c>
    </row>
    <row r="3539" spans="1:5" x14ac:dyDescent="0.25">
      <c r="A3539" s="1" t="s">
        <v>8112</v>
      </c>
      <c r="B3539" s="1">
        <v>17887</v>
      </c>
      <c r="C3539" s="1" t="s">
        <v>5367</v>
      </c>
      <c r="D3539" s="2">
        <v>4.1100000000000003E-5</v>
      </c>
      <c r="E3539" s="1" t="s">
        <v>0</v>
      </c>
    </row>
    <row r="3540" spans="1:5" x14ac:dyDescent="0.25">
      <c r="A3540" s="1" t="s">
        <v>8113</v>
      </c>
      <c r="B3540" s="1">
        <v>36738</v>
      </c>
      <c r="C3540" s="1" t="s">
        <v>8114</v>
      </c>
      <c r="D3540" s="2">
        <v>3.1999999999999998E-19</v>
      </c>
      <c r="E3540" s="1" t="s">
        <v>0</v>
      </c>
    </row>
    <row r="3541" spans="1:5" x14ac:dyDescent="0.25">
      <c r="A3541" s="1" t="s">
        <v>8115</v>
      </c>
      <c r="B3541" s="1">
        <v>5170</v>
      </c>
      <c r="C3541" s="1" t="s">
        <v>8116</v>
      </c>
      <c r="D3541" s="1">
        <v>2.9764449999999999E-3</v>
      </c>
      <c r="E3541" s="1" t="s">
        <v>0</v>
      </c>
    </row>
    <row r="3542" spans="1:5" x14ac:dyDescent="0.25">
      <c r="A3542" s="1" t="s">
        <v>8117</v>
      </c>
      <c r="B3542" s="1">
        <v>25091</v>
      </c>
      <c r="C3542" s="1" t="s">
        <v>8118</v>
      </c>
      <c r="D3542" s="1">
        <v>7.9825940000000008E-3</v>
      </c>
      <c r="E3542" s="1" t="s">
        <v>0</v>
      </c>
    </row>
    <row r="3543" spans="1:5" x14ac:dyDescent="0.25">
      <c r="A3543" s="1" t="s">
        <v>8119</v>
      </c>
      <c r="B3543" s="1">
        <v>20832</v>
      </c>
      <c r="C3543" s="1" t="s">
        <v>5310</v>
      </c>
      <c r="D3543" s="1">
        <v>2.5642999E-2</v>
      </c>
      <c r="E3543" s="1" t="s">
        <v>0</v>
      </c>
    </row>
    <row r="3544" spans="1:5" x14ac:dyDescent="0.25">
      <c r="A3544" s="1" t="s">
        <v>8120</v>
      </c>
      <c r="B3544" s="1">
        <v>30559</v>
      </c>
      <c r="C3544" s="1" t="s">
        <v>8121</v>
      </c>
      <c r="D3544" s="1">
        <v>1.1980876E-2</v>
      </c>
      <c r="E3544" s="1" t="s">
        <v>0</v>
      </c>
    </row>
    <row r="3545" spans="1:5" x14ac:dyDescent="0.25">
      <c r="A3545" s="1" t="s">
        <v>8122</v>
      </c>
      <c r="B3545" s="1">
        <v>27858</v>
      </c>
      <c r="C3545" s="1" t="s">
        <v>8123</v>
      </c>
      <c r="D3545" s="2">
        <v>3.1999999999999998E-19</v>
      </c>
      <c r="E3545" s="1" t="s">
        <v>0</v>
      </c>
    </row>
    <row r="3546" spans="1:5" x14ac:dyDescent="0.25">
      <c r="A3546" s="1" t="s">
        <v>8124</v>
      </c>
      <c r="B3546" s="1">
        <v>22358</v>
      </c>
      <c r="C3546" s="1" t="s">
        <v>7993</v>
      </c>
      <c r="D3546" s="1">
        <v>3.8154159999999999E-3</v>
      </c>
      <c r="E3546" s="1" t="s">
        <v>0</v>
      </c>
    </row>
    <row r="3547" spans="1:5" x14ac:dyDescent="0.25">
      <c r="A3547" s="1" t="s">
        <v>8125</v>
      </c>
      <c r="B3547" s="1">
        <v>36344</v>
      </c>
      <c r="C3547" s="1" t="s">
        <v>8126</v>
      </c>
      <c r="D3547" s="1">
        <v>1.3096019E-2</v>
      </c>
      <c r="E3547" s="1" t="s">
        <v>0</v>
      </c>
    </row>
    <row r="3548" spans="1:5" x14ac:dyDescent="0.25">
      <c r="A3548" s="1" t="s">
        <v>8127</v>
      </c>
      <c r="B3548" s="1">
        <v>4855</v>
      </c>
      <c r="C3548" s="1" t="s">
        <v>6806</v>
      </c>
      <c r="D3548" s="2">
        <v>3.1999999999999998E-19</v>
      </c>
      <c r="E3548" s="1" t="s">
        <v>0</v>
      </c>
    </row>
    <row r="3549" spans="1:5" x14ac:dyDescent="0.25">
      <c r="A3549" s="1" t="s">
        <v>8128</v>
      </c>
      <c r="B3549" s="1">
        <v>40152</v>
      </c>
      <c r="C3549" s="1" t="s">
        <v>8129</v>
      </c>
      <c r="D3549" s="2">
        <v>3.1999999999999998E-19</v>
      </c>
      <c r="E3549" s="1" t="s">
        <v>0</v>
      </c>
    </row>
    <row r="3550" spans="1:5" x14ac:dyDescent="0.25">
      <c r="A3550" s="1" t="s">
        <v>8130</v>
      </c>
      <c r="B3550" s="1">
        <v>25202</v>
      </c>
      <c r="C3550" s="1" t="s">
        <v>8131</v>
      </c>
      <c r="D3550" s="1">
        <v>1.9275985999999998E-2</v>
      </c>
      <c r="E3550" s="1" t="s">
        <v>0</v>
      </c>
    </row>
    <row r="3551" spans="1:5" x14ac:dyDescent="0.25">
      <c r="A3551" s="1" t="s">
        <v>8132</v>
      </c>
      <c r="B3551" s="1">
        <v>40594</v>
      </c>
      <c r="C3551" s="1" t="s">
        <v>8133</v>
      </c>
      <c r="D3551" s="1">
        <v>3.1218319000000001E-2</v>
      </c>
      <c r="E3551" s="1" t="s">
        <v>0</v>
      </c>
    </row>
    <row r="3552" spans="1:5" x14ac:dyDescent="0.25">
      <c r="A3552" s="1" t="s">
        <v>8134</v>
      </c>
      <c r="B3552" s="1">
        <v>12246</v>
      </c>
      <c r="C3552" s="1" t="s">
        <v>8135</v>
      </c>
      <c r="D3552" s="1">
        <v>2.0255829999999999E-2</v>
      </c>
      <c r="E3552" s="1" t="s">
        <v>0</v>
      </c>
    </row>
    <row r="3553" spans="1:5" x14ac:dyDescent="0.25">
      <c r="A3553" s="1" t="s">
        <v>8136</v>
      </c>
      <c r="B3553" s="1">
        <v>15943</v>
      </c>
      <c r="C3553" s="1" t="s">
        <v>8137</v>
      </c>
      <c r="D3553" s="1">
        <v>1.3970219999999999E-3</v>
      </c>
      <c r="E3553" s="1" t="s">
        <v>0</v>
      </c>
    </row>
    <row r="3554" spans="1:5" x14ac:dyDescent="0.25">
      <c r="A3554" s="1" t="s">
        <v>8138</v>
      </c>
      <c r="B3554" s="1">
        <v>26652</v>
      </c>
      <c r="C3554" s="1" t="s">
        <v>8139</v>
      </c>
      <c r="D3554" s="2">
        <v>3.1999999999999998E-19</v>
      </c>
      <c r="E3554" s="1" t="s">
        <v>0</v>
      </c>
    </row>
    <row r="3555" spans="1:5" x14ac:dyDescent="0.25">
      <c r="A3555" s="1" t="s">
        <v>8140</v>
      </c>
      <c r="B3555" s="1">
        <v>6722</v>
      </c>
      <c r="C3555" s="1" t="s">
        <v>8141</v>
      </c>
      <c r="D3555" s="2">
        <v>3.1999999999999998E-19</v>
      </c>
      <c r="E3555" s="1" t="s">
        <v>0</v>
      </c>
    </row>
    <row r="3556" spans="1:5" x14ac:dyDescent="0.25">
      <c r="A3556" s="1" t="s">
        <v>8142</v>
      </c>
      <c r="B3556" s="1">
        <v>15406</v>
      </c>
      <c r="C3556" s="1" t="s">
        <v>8143</v>
      </c>
      <c r="D3556" s="1">
        <v>9.7497910000000007E-3</v>
      </c>
      <c r="E3556" s="1" t="s">
        <v>0</v>
      </c>
    </row>
    <row r="3557" spans="1:5" x14ac:dyDescent="0.25">
      <c r="A3557" s="1" t="s">
        <v>8144</v>
      </c>
      <c r="B3557" s="1">
        <v>22153</v>
      </c>
      <c r="C3557" s="1" t="s">
        <v>8145</v>
      </c>
      <c r="D3557" s="1">
        <v>9.4869640000000005E-3</v>
      </c>
      <c r="E3557" s="1" t="s">
        <v>0</v>
      </c>
    </row>
    <row r="3558" spans="1:5" x14ac:dyDescent="0.25">
      <c r="A3558" s="1" t="s">
        <v>8146</v>
      </c>
      <c r="B3558" s="1">
        <v>9618</v>
      </c>
      <c r="C3558" s="1" t="s">
        <v>8147</v>
      </c>
      <c r="D3558" s="1">
        <v>5.3812260000000002E-3</v>
      </c>
      <c r="E3558" s="1" t="s">
        <v>0</v>
      </c>
    </row>
    <row r="3559" spans="1:5" x14ac:dyDescent="0.25">
      <c r="A3559" s="1" t="s">
        <v>8148</v>
      </c>
      <c r="B3559" s="1">
        <v>20711</v>
      </c>
      <c r="C3559" s="1" t="s">
        <v>8149</v>
      </c>
      <c r="D3559" s="1">
        <v>2.4892472999999998E-2</v>
      </c>
      <c r="E3559" s="1" t="s">
        <v>0</v>
      </c>
    </row>
    <row r="3560" spans="1:5" x14ac:dyDescent="0.25">
      <c r="A3560" s="1" t="s">
        <v>8150</v>
      </c>
      <c r="B3560" s="1">
        <v>35759</v>
      </c>
      <c r="C3560" s="1" t="s">
        <v>8151</v>
      </c>
      <c r="D3560" s="1">
        <v>9.1692049999999997E-3</v>
      </c>
      <c r="E3560" s="1" t="s">
        <v>0</v>
      </c>
    </row>
    <row r="3561" spans="1:5" x14ac:dyDescent="0.25">
      <c r="A3561" s="1" t="s">
        <v>8152</v>
      </c>
      <c r="B3561" s="1">
        <v>29931</v>
      </c>
      <c r="C3561" s="1" t="s">
        <v>8153</v>
      </c>
      <c r="D3561" s="1">
        <v>7.2341940000000002E-3</v>
      </c>
      <c r="E3561" s="1" t="s">
        <v>0</v>
      </c>
    </row>
    <row r="3562" spans="1:5" x14ac:dyDescent="0.25">
      <c r="A3562" s="1" t="s">
        <v>8154</v>
      </c>
      <c r="B3562" s="1">
        <v>35096</v>
      </c>
      <c r="C3562" s="1" t="s">
        <v>8155</v>
      </c>
      <c r="D3562" s="1">
        <v>2.5685884999999999E-2</v>
      </c>
      <c r="E3562" s="1" t="s">
        <v>0</v>
      </c>
    </row>
    <row r="3563" spans="1:5" x14ac:dyDescent="0.25">
      <c r="A3563" s="1" t="s">
        <v>8156</v>
      </c>
      <c r="B3563" s="1">
        <v>11174</v>
      </c>
      <c r="C3563" s="1" t="s">
        <v>8157</v>
      </c>
      <c r="D3563" s="2">
        <v>3.1999999999999998E-19</v>
      </c>
      <c r="E3563" s="1" t="s">
        <v>0</v>
      </c>
    </row>
    <row r="3564" spans="1:5" x14ac:dyDescent="0.25">
      <c r="A3564" s="1" t="s">
        <v>8158</v>
      </c>
      <c r="B3564" s="1">
        <v>7079</v>
      </c>
      <c r="C3564" s="1" t="s">
        <v>8159</v>
      </c>
      <c r="D3564" s="1">
        <v>1.4625770000000001E-3</v>
      </c>
      <c r="E3564" s="1" t="s">
        <v>0</v>
      </c>
    </row>
    <row r="3565" spans="1:5" x14ac:dyDescent="0.25">
      <c r="A3565" s="1" t="s">
        <v>8160</v>
      </c>
      <c r="B3565" s="1">
        <v>42472</v>
      </c>
      <c r="C3565" s="1" t="s">
        <v>8161</v>
      </c>
      <c r="D3565" s="1">
        <v>8.7972629999999996E-3</v>
      </c>
      <c r="E3565" s="1" t="s">
        <v>0</v>
      </c>
    </row>
    <row r="3566" spans="1:5" x14ac:dyDescent="0.25">
      <c r="A3566" s="1" t="s">
        <v>8162</v>
      </c>
      <c r="B3566" s="1">
        <v>40146</v>
      </c>
      <c r="C3566" s="1" t="s">
        <v>8163</v>
      </c>
      <c r="D3566" s="1">
        <v>4.4630540000000002E-3</v>
      </c>
      <c r="E3566" s="1" t="s">
        <v>0</v>
      </c>
    </row>
    <row r="3567" spans="1:5" x14ac:dyDescent="0.25">
      <c r="A3567" s="1" t="s">
        <v>8164</v>
      </c>
      <c r="B3567" s="1">
        <v>7074</v>
      </c>
      <c r="C3567" s="1" t="s">
        <v>8165</v>
      </c>
      <c r="D3567" s="1">
        <v>1.275949E-3</v>
      </c>
      <c r="E3567" s="1" t="s">
        <v>0</v>
      </c>
    </row>
    <row r="3568" spans="1:5" x14ac:dyDescent="0.25">
      <c r="A3568" s="1" t="s">
        <v>8166</v>
      </c>
      <c r="B3568" s="1">
        <v>1385</v>
      </c>
      <c r="C3568" s="1" t="s">
        <v>8167</v>
      </c>
      <c r="D3568" s="1">
        <v>6.7754729999999997E-3</v>
      </c>
      <c r="E3568" s="1" t="s">
        <v>0</v>
      </c>
    </row>
    <row r="3569" spans="1:5" x14ac:dyDescent="0.25">
      <c r="A3569" s="1" t="s">
        <v>8168</v>
      </c>
      <c r="B3569" s="1">
        <v>31225</v>
      </c>
      <c r="C3569" s="1" t="s">
        <v>8169</v>
      </c>
      <c r="D3569" s="1">
        <v>1.2341232000000001E-2</v>
      </c>
      <c r="E3569" s="1" t="s">
        <v>0</v>
      </c>
    </row>
    <row r="3570" spans="1:5" x14ac:dyDescent="0.25">
      <c r="A3570" s="1" t="s">
        <v>8170</v>
      </c>
      <c r="B3570" s="1">
        <v>18435</v>
      </c>
      <c r="C3570" s="1" t="s">
        <v>8171</v>
      </c>
      <c r="D3570" s="1">
        <v>1.6852289999999999E-2</v>
      </c>
      <c r="E3570" s="1" t="s">
        <v>0</v>
      </c>
    </row>
    <row r="3571" spans="1:5" x14ac:dyDescent="0.25">
      <c r="A3571" s="1" t="s">
        <v>8172</v>
      </c>
      <c r="B3571" s="1">
        <v>24398</v>
      </c>
      <c r="C3571" s="1" t="s">
        <v>8173</v>
      </c>
      <c r="D3571" s="1">
        <v>8.5969129999999994E-3</v>
      </c>
      <c r="E3571" s="1" t="s">
        <v>0</v>
      </c>
    </row>
    <row r="3572" spans="1:5" x14ac:dyDescent="0.25">
      <c r="A3572" s="1" t="s">
        <v>8174</v>
      </c>
      <c r="B3572" s="1">
        <v>42379</v>
      </c>
      <c r="C3572" s="1" t="s">
        <v>8175</v>
      </c>
      <c r="D3572" s="2">
        <v>3.1999999999999998E-19</v>
      </c>
      <c r="E3572" s="1" t="s">
        <v>0</v>
      </c>
    </row>
    <row r="3573" spans="1:5" x14ac:dyDescent="0.25">
      <c r="A3573" s="1" t="s">
        <v>8176</v>
      </c>
      <c r="B3573" s="1">
        <v>35773</v>
      </c>
      <c r="C3573" s="1" t="s">
        <v>8177</v>
      </c>
      <c r="D3573" s="1">
        <v>1.4920973000000001E-2</v>
      </c>
      <c r="E3573" s="1" t="s">
        <v>0</v>
      </c>
    </row>
    <row r="3574" spans="1:5" x14ac:dyDescent="0.25">
      <c r="A3574" s="1" t="s">
        <v>8178</v>
      </c>
      <c r="B3574" s="1">
        <v>9294</v>
      </c>
      <c r="C3574" s="1" t="s">
        <v>8179</v>
      </c>
      <c r="D3574" s="1">
        <v>1.9502502000000001E-2</v>
      </c>
      <c r="E3574" s="1" t="s">
        <v>0</v>
      </c>
    </row>
    <row r="3575" spans="1:5" x14ac:dyDescent="0.25">
      <c r="A3575" s="1" t="s">
        <v>8180</v>
      </c>
      <c r="B3575" s="1">
        <v>16183</v>
      </c>
      <c r="C3575" s="1" t="s">
        <v>8181</v>
      </c>
      <c r="D3575" s="1">
        <v>5.873723E-3</v>
      </c>
      <c r="E3575" s="1" t="s">
        <v>0</v>
      </c>
    </row>
    <row r="3576" spans="1:5" x14ac:dyDescent="0.25">
      <c r="A3576" s="1" t="s">
        <v>8182</v>
      </c>
      <c r="B3576" s="1">
        <v>38884</v>
      </c>
      <c r="C3576" s="1" t="s">
        <v>8183</v>
      </c>
      <c r="D3576" s="1">
        <v>2.2142069E-2</v>
      </c>
      <c r="E3576" s="1" t="s">
        <v>0</v>
      </c>
    </row>
    <row r="3577" spans="1:5" x14ac:dyDescent="0.25">
      <c r="A3577" s="1" t="s">
        <v>8184</v>
      </c>
      <c r="B3577" s="1">
        <v>32407</v>
      </c>
      <c r="C3577" s="1" t="s">
        <v>8185</v>
      </c>
      <c r="D3577" s="1">
        <v>1.4952164E-2</v>
      </c>
      <c r="E3577" s="1" t="s">
        <v>0</v>
      </c>
    </row>
    <row r="3578" spans="1:5" x14ac:dyDescent="0.25">
      <c r="A3578" s="1" t="s">
        <v>8186</v>
      </c>
      <c r="B3578" s="1">
        <v>24829</v>
      </c>
      <c r="C3578" s="1" t="s">
        <v>8187</v>
      </c>
      <c r="D3578" s="2">
        <v>3.1999999999999998E-19</v>
      </c>
      <c r="E3578" s="1" t="s">
        <v>0</v>
      </c>
    </row>
    <row r="3579" spans="1:5" x14ac:dyDescent="0.25">
      <c r="A3579" s="1" t="s">
        <v>8188</v>
      </c>
      <c r="B3579" s="1">
        <v>30265</v>
      </c>
      <c r="C3579" s="1" t="s">
        <v>8189</v>
      </c>
      <c r="D3579" s="1">
        <v>2.841765E-3</v>
      </c>
      <c r="E3579" s="1" t="s">
        <v>0</v>
      </c>
    </row>
    <row r="3580" spans="1:5" x14ac:dyDescent="0.25">
      <c r="A3580" s="1" t="s">
        <v>8190</v>
      </c>
      <c r="B3580" s="1">
        <v>20399</v>
      </c>
      <c r="C3580" s="1" t="s">
        <v>8191</v>
      </c>
      <c r="D3580" s="1">
        <v>3.8855941999999997E-2</v>
      </c>
      <c r="E3580" s="1" t="s">
        <v>0</v>
      </c>
    </row>
    <row r="3581" spans="1:5" x14ac:dyDescent="0.25">
      <c r="A3581" s="1" t="s">
        <v>8192</v>
      </c>
      <c r="B3581" s="1">
        <v>36065</v>
      </c>
      <c r="C3581" s="1" t="s">
        <v>8193</v>
      </c>
      <c r="D3581" s="1">
        <v>1.7133186000000002E-2</v>
      </c>
      <c r="E3581" s="1" t="s">
        <v>0</v>
      </c>
    </row>
    <row r="3582" spans="1:5" x14ac:dyDescent="0.25">
      <c r="A3582" s="1" t="s">
        <v>8194</v>
      </c>
      <c r="B3582" s="1">
        <v>31976</v>
      </c>
      <c r="C3582" s="1" t="s">
        <v>8195</v>
      </c>
      <c r="D3582" s="2">
        <v>3.1999999999999998E-19</v>
      </c>
      <c r="E3582" s="1" t="s">
        <v>0</v>
      </c>
    </row>
    <row r="3583" spans="1:5" x14ac:dyDescent="0.25">
      <c r="A3583" s="1" t="s">
        <v>8196</v>
      </c>
      <c r="B3583" s="1">
        <v>1334</v>
      </c>
      <c r="C3583" s="1" t="s">
        <v>8197</v>
      </c>
      <c r="D3583" s="2">
        <v>3.1999999999999998E-19</v>
      </c>
      <c r="E3583" s="1" t="s">
        <v>0</v>
      </c>
    </row>
    <row r="3584" spans="1:5" x14ac:dyDescent="0.25">
      <c r="A3584" s="1" t="s">
        <v>8198</v>
      </c>
      <c r="B3584" s="1">
        <v>37951</v>
      </c>
      <c r="C3584" s="1" t="s">
        <v>8199</v>
      </c>
      <c r="D3584" s="1">
        <v>1.2203820000000001E-3</v>
      </c>
      <c r="E3584" s="1" t="s">
        <v>0</v>
      </c>
    </row>
    <row r="3585" spans="1:5" x14ac:dyDescent="0.25">
      <c r="A3585" s="1" t="s">
        <v>8200</v>
      </c>
      <c r="B3585" s="1">
        <v>14857</v>
      </c>
      <c r="C3585" s="1" t="s">
        <v>8201</v>
      </c>
      <c r="D3585" s="1">
        <v>8.96366E-4</v>
      </c>
      <c r="E3585" s="1" t="s">
        <v>0</v>
      </c>
    </row>
    <row r="3586" spans="1:5" x14ac:dyDescent="0.25">
      <c r="A3586" s="1" t="s">
        <v>8202</v>
      </c>
      <c r="B3586" s="1">
        <v>33949</v>
      </c>
      <c r="C3586" s="1" t="s">
        <v>8203</v>
      </c>
      <c r="D3586" s="2">
        <v>2.6699999999999998E-5</v>
      </c>
      <c r="E3586" s="1" t="s">
        <v>0</v>
      </c>
    </row>
    <row r="3587" spans="1:5" x14ac:dyDescent="0.25">
      <c r="A3587" s="1" t="s">
        <v>8204</v>
      </c>
      <c r="B3587" s="1">
        <v>42385</v>
      </c>
      <c r="C3587" s="1" t="s">
        <v>8205</v>
      </c>
      <c r="D3587" s="1">
        <v>2.3807390000000002E-3</v>
      </c>
      <c r="E3587" s="1" t="s">
        <v>0</v>
      </c>
    </row>
    <row r="3588" spans="1:5" x14ac:dyDescent="0.25">
      <c r="A3588" s="1" t="s">
        <v>8206</v>
      </c>
      <c r="B3588" s="1">
        <v>42310</v>
      </c>
      <c r="C3588" s="1" t="s">
        <v>8207</v>
      </c>
      <c r="D3588" s="1">
        <v>4.5623474999999997E-2</v>
      </c>
      <c r="E3588" s="1" t="s">
        <v>0</v>
      </c>
    </row>
    <row r="3589" spans="1:5" x14ac:dyDescent="0.25">
      <c r="A3589" s="1" t="s">
        <v>8208</v>
      </c>
      <c r="B3589" s="1">
        <v>35639</v>
      </c>
      <c r="C3589" s="1" t="s">
        <v>8209</v>
      </c>
      <c r="D3589" s="1">
        <v>1.6056715999999999E-2</v>
      </c>
      <c r="E3589" s="1" t="s">
        <v>0</v>
      </c>
    </row>
    <row r="3590" spans="1:5" x14ac:dyDescent="0.25">
      <c r="A3590" s="1" t="s">
        <v>8210</v>
      </c>
      <c r="B3590" s="1">
        <v>14236</v>
      </c>
      <c r="C3590" s="1" t="s">
        <v>8211</v>
      </c>
      <c r="D3590" s="2">
        <v>4.1100000000000003E-5</v>
      </c>
      <c r="E3590" s="1" t="s">
        <v>0</v>
      </c>
    </row>
    <row r="3591" spans="1:5" x14ac:dyDescent="0.25">
      <c r="A3591" s="1" t="s">
        <v>8212</v>
      </c>
      <c r="B3591" s="1">
        <v>34581</v>
      </c>
      <c r="C3591" s="1" t="s">
        <v>8213</v>
      </c>
      <c r="D3591" s="1">
        <v>1.0738562E-2</v>
      </c>
      <c r="E3591" s="1" t="s">
        <v>0</v>
      </c>
    </row>
    <row r="3592" spans="1:5" x14ac:dyDescent="0.25">
      <c r="A3592" s="1" t="s">
        <v>8214</v>
      </c>
      <c r="B3592" s="1">
        <v>40787</v>
      </c>
      <c r="C3592" s="1" t="s">
        <v>8215</v>
      </c>
      <c r="D3592" s="1">
        <v>2.7303267999999999E-2</v>
      </c>
      <c r="E3592" s="1" t="s">
        <v>0</v>
      </c>
    </row>
    <row r="3593" spans="1:5" x14ac:dyDescent="0.25">
      <c r="A3593" s="1" t="s">
        <v>8216</v>
      </c>
      <c r="B3593" s="1">
        <v>18752</v>
      </c>
      <c r="C3593" s="1" t="s">
        <v>8217</v>
      </c>
      <c r="D3593" s="1">
        <v>1.1125506E-2</v>
      </c>
      <c r="E3593" s="1" t="s">
        <v>0</v>
      </c>
    </row>
    <row r="3594" spans="1:5" x14ac:dyDescent="0.25">
      <c r="A3594" s="1" t="s">
        <v>8218</v>
      </c>
      <c r="B3594" s="1">
        <v>32691</v>
      </c>
      <c r="C3594" s="1" t="s">
        <v>8219</v>
      </c>
      <c r="D3594" s="1">
        <v>7.6338029999999998E-3</v>
      </c>
      <c r="E3594" s="1" t="s">
        <v>0</v>
      </c>
    </row>
    <row r="3595" spans="1:5" x14ac:dyDescent="0.25">
      <c r="A3595" s="1" t="s">
        <v>8220</v>
      </c>
      <c r="B3595" s="1">
        <v>25403</v>
      </c>
      <c r="C3595" s="1" t="s">
        <v>8221</v>
      </c>
      <c r="D3595" s="2">
        <v>3.1999999999999998E-19</v>
      </c>
      <c r="E3595" s="1" t="s">
        <v>0</v>
      </c>
    </row>
    <row r="3596" spans="1:5" x14ac:dyDescent="0.25">
      <c r="A3596" s="1" t="s">
        <v>8222</v>
      </c>
      <c r="B3596" s="1">
        <v>38066</v>
      </c>
      <c r="C3596" s="1" t="s">
        <v>8223</v>
      </c>
      <c r="D3596" s="2">
        <v>3.1999999999999998E-19</v>
      </c>
      <c r="E3596" s="1" t="s">
        <v>0</v>
      </c>
    </row>
    <row r="3597" spans="1:5" x14ac:dyDescent="0.25">
      <c r="A3597" s="1" t="s">
        <v>8224</v>
      </c>
      <c r="B3597" s="1">
        <v>16168</v>
      </c>
      <c r="C3597" s="1" t="s">
        <v>8225</v>
      </c>
      <c r="D3597" s="1">
        <v>1.5783259000000001E-2</v>
      </c>
      <c r="E3597" s="1" t="s">
        <v>0</v>
      </c>
    </row>
    <row r="3598" spans="1:5" x14ac:dyDescent="0.25">
      <c r="A3598" s="1" t="s">
        <v>8226</v>
      </c>
      <c r="B3598" s="1">
        <v>37635</v>
      </c>
      <c r="C3598" s="1" t="s">
        <v>8227</v>
      </c>
      <c r="D3598" s="1">
        <v>8.9872340000000002E-3</v>
      </c>
      <c r="E3598" s="1" t="s">
        <v>0</v>
      </c>
    </row>
    <row r="3599" spans="1:5" x14ac:dyDescent="0.25">
      <c r="A3599" s="1" t="s">
        <v>8228</v>
      </c>
      <c r="B3599" s="1">
        <v>23819</v>
      </c>
      <c r="C3599" s="1" t="s">
        <v>8229</v>
      </c>
      <c r="D3599" s="2">
        <v>6.9200000000000002E-5</v>
      </c>
      <c r="E3599" s="1" t="s">
        <v>0</v>
      </c>
    </row>
    <row r="3600" spans="1:5" x14ac:dyDescent="0.25">
      <c r="A3600" s="1" t="s">
        <v>8230</v>
      </c>
      <c r="B3600" s="1">
        <v>10612</v>
      </c>
      <c r="C3600" s="1" t="s">
        <v>8231</v>
      </c>
      <c r="D3600" s="1">
        <v>2.9576726000000001E-2</v>
      </c>
      <c r="E3600" s="1" t="s">
        <v>0</v>
      </c>
    </row>
    <row r="3601" spans="1:5" x14ac:dyDescent="0.25">
      <c r="A3601" s="1" t="s">
        <v>8232</v>
      </c>
      <c r="B3601" s="1">
        <v>5779</v>
      </c>
      <c r="C3601" s="1" t="s">
        <v>8233</v>
      </c>
      <c r="D3601" s="2">
        <v>3.1999999999999998E-19</v>
      </c>
      <c r="E3601" s="1" t="s">
        <v>0</v>
      </c>
    </row>
    <row r="3602" spans="1:5" x14ac:dyDescent="0.25">
      <c r="A3602" s="1" t="s">
        <v>8234</v>
      </c>
      <c r="B3602" s="1">
        <v>17671</v>
      </c>
      <c r="C3602" s="1" t="s">
        <v>8235</v>
      </c>
      <c r="D3602" s="1">
        <v>1.7128129999999998E-2</v>
      </c>
      <c r="E3602" s="1" t="s">
        <v>0</v>
      </c>
    </row>
    <row r="3603" spans="1:5" x14ac:dyDescent="0.25">
      <c r="A3603" s="1" t="s">
        <v>8236</v>
      </c>
      <c r="B3603" s="1">
        <v>18308</v>
      </c>
      <c r="C3603" s="1" t="s">
        <v>8237</v>
      </c>
      <c r="D3603" s="2">
        <v>6.9200000000000002E-5</v>
      </c>
      <c r="E3603" s="1" t="s">
        <v>0</v>
      </c>
    </row>
    <row r="3604" spans="1:5" x14ac:dyDescent="0.25">
      <c r="A3604" s="1" t="s">
        <v>8238</v>
      </c>
      <c r="B3604" s="1">
        <v>26960</v>
      </c>
      <c r="C3604" s="1" t="s">
        <v>8239</v>
      </c>
      <c r="D3604" s="2">
        <v>2.26E-5</v>
      </c>
      <c r="E3604" s="1" t="s">
        <v>0</v>
      </c>
    </row>
    <row r="3605" spans="1:5" x14ac:dyDescent="0.25">
      <c r="A3605" s="1" t="s">
        <v>8240</v>
      </c>
      <c r="B3605" s="1">
        <v>44500</v>
      </c>
      <c r="C3605" s="1" t="s">
        <v>8241</v>
      </c>
      <c r="D3605" s="1">
        <v>1.5664671000000002E-2</v>
      </c>
      <c r="E3605" s="1" t="s">
        <v>0</v>
      </c>
    </row>
    <row r="3606" spans="1:5" x14ac:dyDescent="0.25">
      <c r="A3606" s="1" t="s">
        <v>8242</v>
      </c>
      <c r="B3606" s="1">
        <v>32015</v>
      </c>
      <c r="C3606" s="1" t="s">
        <v>8243</v>
      </c>
      <c r="D3606" s="1">
        <v>1.5292680000000001E-3</v>
      </c>
      <c r="E3606" s="1" t="s">
        <v>0</v>
      </c>
    </row>
    <row r="3607" spans="1:5" x14ac:dyDescent="0.25">
      <c r="A3607" s="1" t="s">
        <v>8244</v>
      </c>
      <c r="B3607" s="1">
        <v>27057</v>
      </c>
      <c r="C3607" s="1" t="s">
        <v>8245</v>
      </c>
      <c r="D3607" s="1">
        <v>6.5154260000000004E-3</v>
      </c>
      <c r="E3607" s="1" t="s">
        <v>0</v>
      </c>
    </row>
    <row r="3608" spans="1:5" x14ac:dyDescent="0.25">
      <c r="A3608" s="1" t="s">
        <v>8246</v>
      </c>
      <c r="B3608" s="1">
        <v>15337</v>
      </c>
      <c r="C3608" s="1" t="s">
        <v>8247</v>
      </c>
      <c r="D3608" s="2">
        <v>3.1999999999999998E-19</v>
      </c>
      <c r="E3608" s="1" t="s">
        <v>0</v>
      </c>
    </row>
    <row r="3609" spans="1:5" x14ac:dyDescent="0.25">
      <c r="A3609" s="1" t="s">
        <v>8248</v>
      </c>
      <c r="B3609" s="1">
        <v>43233</v>
      </c>
      <c r="C3609" s="1" t="s">
        <v>8249</v>
      </c>
      <c r="D3609" s="2">
        <v>3.1999999999999998E-19</v>
      </c>
      <c r="E3609" s="1" t="s">
        <v>0</v>
      </c>
    </row>
    <row r="3610" spans="1:5" x14ac:dyDescent="0.25">
      <c r="A3610" s="1" t="s">
        <v>8250</v>
      </c>
      <c r="B3610" s="1">
        <v>31768</v>
      </c>
      <c r="C3610" s="1" t="s">
        <v>8251</v>
      </c>
      <c r="D3610" s="1">
        <v>4.5121070999999999E-2</v>
      </c>
      <c r="E3610" s="1" t="s">
        <v>0</v>
      </c>
    </row>
    <row r="3611" spans="1:5" x14ac:dyDescent="0.25">
      <c r="A3611" s="1" t="s">
        <v>8252</v>
      </c>
      <c r="B3611" s="1">
        <v>23794</v>
      </c>
      <c r="C3611" s="1" t="s">
        <v>8253</v>
      </c>
      <c r="D3611" s="1">
        <v>1.03937E-3</v>
      </c>
      <c r="E3611" s="1" t="s">
        <v>0</v>
      </c>
    </row>
    <row r="3612" spans="1:5" x14ac:dyDescent="0.25">
      <c r="A3612" s="1" t="s">
        <v>8254</v>
      </c>
      <c r="B3612" s="1">
        <v>25056</v>
      </c>
      <c r="C3612" s="1" t="s">
        <v>8255</v>
      </c>
      <c r="D3612" s="2">
        <v>2.6699999999999998E-5</v>
      </c>
      <c r="E3612" s="1" t="s">
        <v>0</v>
      </c>
    </row>
    <row r="3613" spans="1:5" x14ac:dyDescent="0.25">
      <c r="A3613" s="1" t="s">
        <v>8256</v>
      </c>
      <c r="B3613" s="1">
        <v>42295</v>
      </c>
      <c r="C3613" s="1" t="s">
        <v>8257</v>
      </c>
      <c r="D3613" s="1">
        <v>2.5969657E-2</v>
      </c>
      <c r="E3613" s="1" t="s">
        <v>0</v>
      </c>
    </row>
    <row r="3614" spans="1:5" x14ac:dyDescent="0.25">
      <c r="A3614" s="1" t="s">
        <v>8258</v>
      </c>
      <c r="B3614" s="1">
        <v>25294</v>
      </c>
      <c r="C3614" s="1" t="s">
        <v>8259</v>
      </c>
      <c r="D3614" s="2">
        <v>3.1999999999999998E-19</v>
      </c>
      <c r="E3614" s="1" t="s">
        <v>0</v>
      </c>
    </row>
    <row r="3615" spans="1:5" x14ac:dyDescent="0.25">
      <c r="A3615" s="1" t="s">
        <v>8260</v>
      </c>
      <c r="B3615" s="1">
        <v>36885</v>
      </c>
      <c r="C3615" s="1" t="s">
        <v>8261</v>
      </c>
      <c r="D3615" s="1">
        <v>4.0262626000000003E-2</v>
      </c>
      <c r="E3615" s="1" t="s">
        <v>0</v>
      </c>
    </row>
    <row r="3616" spans="1:5" x14ac:dyDescent="0.25">
      <c r="A3616" s="1" t="s">
        <v>8262</v>
      </c>
      <c r="B3616" s="1">
        <v>44976</v>
      </c>
      <c r="C3616" s="1" t="s">
        <v>8263</v>
      </c>
      <c r="D3616" s="1">
        <v>8.52055E-4</v>
      </c>
      <c r="E3616" s="1" t="s">
        <v>0</v>
      </c>
    </row>
    <row r="3617" spans="1:5" x14ac:dyDescent="0.25">
      <c r="A3617" s="1" t="s">
        <v>8264</v>
      </c>
      <c r="B3617" s="1">
        <v>32142</v>
      </c>
      <c r="C3617" s="1" t="s">
        <v>8265</v>
      </c>
      <c r="D3617" s="1">
        <v>9.7483400000000005E-4</v>
      </c>
      <c r="E3617" s="1" t="s">
        <v>0</v>
      </c>
    </row>
    <row r="3618" spans="1:5" x14ac:dyDescent="0.25">
      <c r="A3618" s="1" t="s">
        <v>8266</v>
      </c>
      <c r="B3618" s="1">
        <v>12683</v>
      </c>
      <c r="C3618" s="1" t="s">
        <v>8267</v>
      </c>
      <c r="D3618" s="2">
        <v>3.1999999999999998E-19</v>
      </c>
      <c r="E3618" s="1" t="s">
        <v>0</v>
      </c>
    </row>
    <row r="3619" spans="1:5" x14ac:dyDescent="0.25">
      <c r="A3619" s="1" t="s">
        <v>8268</v>
      </c>
      <c r="B3619" s="1">
        <v>11465</v>
      </c>
      <c r="C3619" s="1" t="s">
        <v>8269</v>
      </c>
      <c r="D3619" s="1">
        <v>1.614458E-3</v>
      </c>
      <c r="E3619" s="1" t="s">
        <v>0</v>
      </c>
    </row>
    <row r="3620" spans="1:5" x14ac:dyDescent="0.25">
      <c r="A3620" s="1" t="s">
        <v>8270</v>
      </c>
      <c r="B3620" s="1">
        <v>24372</v>
      </c>
      <c r="C3620" s="1" t="s">
        <v>8271</v>
      </c>
      <c r="D3620" s="1">
        <v>3.1551250000000003E-2</v>
      </c>
      <c r="E3620" s="1" t="s">
        <v>0</v>
      </c>
    </row>
    <row r="3621" spans="1:5" x14ac:dyDescent="0.25">
      <c r="A3621" s="1" t="s">
        <v>8272</v>
      </c>
      <c r="B3621" s="1">
        <v>29343</v>
      </c>
      <c r="C3621" s="1" t="s">
        <v>8273</v>
      </c>
      <c r="D3621" s="1">
        <v>7.800525E-3</v>
      </c>
      <c r="E3621" s="1" t="s">
        <v>0</v>
      </c>
    </row>
    <row r="3622" spans="1:5" x14ac:dyDescent="0.25">
      <c r="A3622" s="1" t="s">
        <v>8274</v>
      </c>
      <c r="B3622" s="1">
        <v>45091</v>
      </c>
      <c r="C3622" s="1" t="s">
        <v>8275</v>
      </c>
      <c r="D3622" s="1">
        <v>2.5178118999999999E-2</v>
      </c>
      <c r="E3622" s="1" t="s">
        <v>0</v>
      </c>
    </row>
    <row r="3623" spans="1:5" x14ac:dyDescent="0.25">
      <c r="A3623" s="1" t="s">
        <v>8276</v>
      </c>
      <c r="B3623" s="1">
        <v>38641</v>
      </c>
      <c r="C3623" s="1" t="s">
        <v>8277</v>
      </c>
      <c r="D3623" s="2">
        <v>3.1999999999999998E-19</v>
      </c>
      <c r="E3623" s="1" t="s">
        <v>0</v>
      </c>
    </row>
    <row r="3624" spans="1:5" x14ac:dyDescent="0.25">
      <c r="A3624" s="1" t="s">
        <v>8278</v>
      </c>
      <c r="B3624" s="1">
        <v>18314</v>
      </c>
      <c r="C3624" s="1" t="s">
        <v>8279</v>
      </c>
      <c r="D3624" s="1">
        <v>3.7639324000000002E-2</v>
      </c>
      <c r="E3624" s="1" t="s">
        <v>0</v>
      </c>
    </row>
    <row r="3625" spans="1:5" x14ac:dyDescent="0.25">
      <c r="A3625" s="1" t="s">
        <v>8280</v>
      </c>
      <c r="B3625" s="1">
        <v>26000</v>
      </c>
      <c r="C3625" s="1" t="s">
        <v>8281</v>
      </c>
      <c r="D3625" s="1">
        <v>1.7929409999999999E-3</v>
      </c>
      <c r="E3625" s="1" t="s">
        <v>0</v>
      </c>
    </row>
    <row r="3626" spans="1:5" x14ac:dyDescent="0.25">
      <c r="A3626" s="1" t="s">
        <v>8282</v>
      </c>
      <c r="B3626" s="1">
        <v>25123</v>
      </c>
      <c r="C3626" s="1" t="s">
        <v>8283</v>
      </c>
      <c r="D3626" s="2">
        <v>3.1999999999999998E-19</v>
      </c>
      <c r="E3626" s="1" t="s">
        <v>0</v>
      </c>
    </row>
    <row r="3627" spans="1:5" x14ac:dyDescent="0.25">
      <c r="A3627" s="1" t="s">
        <v>8284</v>
      </c>
      <c r="B3627" s="1">
        <v>38754</v>
      </c>
      <c r="C3627" s="1" t="s">
        <v>8285</v>
      </c>
      <c r="D3627" s="1">
        <v>1.70648E-4</v>
      </c>
      <c r="E3627" s="1" t="s">
        <v>0</v>
      </c>
    </row>
    <row r="3628" spans="1:5" x14ac:dyDescent="0.25">
      <c r="A3628" s="1" t="s">
        <v>8286</v>
      </c>
      <c r="B3628" s="1">
        <v>30153</v>
      </c>
      <c r="C3628" s="1" t="s">
        <v>6562</v>
      </c>
      <c r="D3628" s="2">
        <v>3.8699999999999999E-5</v>
      </c>
      <c r="E3628" s="1" t="s">
        <v>0</v>
      </c>
    </row>
    <row r="3629" spans="1:5" x14ac:dyDescent="0.25">
      <c r="A3629" s="1" t="s">
        <v>8287</v>
      </c>
      <c r="B3629" s="1">
        <v>8873</v>
      </c>
      <c r="C3629" s="1" t="s">
        <v>8288</v>
      </c>
      <c r="D3629" s="1">
        <v>6.7514099999999998E-4</v>
      </c>
      <c r="E3629" s="1" t="s">
        <v>0</v>
      </c>
    </row>
    <row r="3630" spans="1:5" x14ac:dyDescent="0.25">
      <c r="A3630" s="1" t="s">
        <v>8289</v>
      </c>
      <c r="B3630" s="1">
        <v>34420</v>
      </c>
      <c r="C3630" s="1" t="s">
        <v>7701</v>
      </c>
      <c r="D3630" s="2">
        <v>3.1999999999999998E-19</v>
      </c>
      <c r="E3630" s="1" t="s">
        <v>0</v>
      </c>
    </row>
    <row r="3631" spans="1:5" x14ac:dyDescent="0.25">
      <c r="A3631" s="1" t="s">
        <v>8290</v>
      </c>
      <c r="B3631" s="1">
        <v>5867</v>
      </c>
      <c r="C3631" s="1" t="s">
        <v>8291</v>
      </c>
      <c r="D3631" s="1">
        <v>3.6440330000000001E-3</v>
      </c>
      <c r="E3631" s="1" t="s">
        <v>0</v>
      </c>
    </row>
    <row r="3632" spans="1:5" x14ac:dyDescent="0.25">
      <c r="A3632" s="1" t="s">
        <v>8292</v>
      </c>
      <c r="B3632" s="1">
        <v>42871</v>
      </c>
      <c r="C3632" s="1" t="s">
        <v>8293</v>
      </c>
      <c r="D3632" s="1">
        <v>3.178344E-3</v>
      </c>
      <c r="E3632" s="1" t="s">
        <v>0</v>
      </c>
    </row>
    <row r="3633" spans="1:5" x14ac:dyDescent="0.25">
      <c r="A3633" s="1" t="s">
        <v>8294</v>
      </c>
      <c r="B3633" s="1">
        <v>4543</v>
      </c>
      <c r="C3633" s="1" t="s">
        <v>8295</v>
      </c>
      <c r="D3633" s="1">
        <v>4.6729479999999997E-2</v>
      </c>
      <c r="E3633" s="1" t="s">
        <v>0</v>
      </c>
    </row>
    <row r="3634" spans="1:5" x14ac:dyDescent="0.25">
      <c r="A3634" s="1" t="s">
        <v>8296</v>
      </c>
      <c r="B3634" s="1">
        <v>7797</v>
      </c>
      <c r="C3634" s="1" t="s">
        <v>8297</v>
      </c>
      <c r="D3634" s="1">
        <v>3.8731209000000003E-2</v>
      </c>
      <c r="E3634" s="1" t="s">
        <v>0</v>
      </c>
    </row>
    <row r="3635" spans="1:5" x14ac:dyDescent="0.25">
      <c r="A3635" s="1" t="s">
        <v>8298</v>
      </c>
      <c r="B3635" s="1">
        <v>1010</v>
      </c>
      <c r="C3635" s="1" t="s">
        <v>8299</v>
      </c>
      <c r="D3635" s="1">
        <v>2.9517640000000001E-2</v>
      </c>
      <c r="E3635" s="1" t="s">
        <v>0</v>
      </c>
    </row>
    <row r="3636" spans="1:5" x14ac:dyDescent="0.25">
      <c r="A3636" s="1" t="s">
        <v>8300</v>
      </c>
      <c r="B3636" s="1">
        <v>1730</v>
      </c>
      <c r="C3636" s="1" t="s">
        <v>8301</v>
      </c>
      <c r="D3636" s="2">
        <v>3.0800000000000003E-5</v>
      </c>
      <c r="E3636" s="1" t="s">
        <v>0</v>
      </c>
    </row>
    <row r="3637" spans="1:5" x14ac:dyDescent="0.25">
      <c r="A3637" s="1" t="s">
        <v>8302</v>
      </c>
      <c r="B3637" s="1">
        <v>39373</v>
      </c>
      <c r="C3637" s="1" t="s">
        <v>8303</v>
      </c>
      <c r="D3637" s="1">
        <v>1.5722959999999999E-3</v>
      </c>
      <c r="E3637" s="1" t="s">
        <v>0</v>
      </c>
    </row>
    <row r="3638" spans="1:5" x14ac:dyDescent="0.25">
      <c r="A3638" s="1" t="s">
        <v>8304</v>
      </c>
      <c r="B3638" s="1">
        <v>34554</v>
      </c>
      <c r="C3638" s="1" t="s">
        <v>8305</v>
      </c>
      <c r="D3638" s="1">
        <v>5.128751E-3</v>
      </c>
      <c r="E3638" s="1" t="s">
        <v>0</v>
      </c>
    </row>
    <row r="3639" spans="1:5" x14ac:dyDescent="0.25">
      <c r="A3639" s="1" t="s">
        <v>8306</v>
      </c>
      <c r="B3639" s="1">
        <v>1690</v>
      </c>
      <c r="C3639" s="1" t="s">
        <v>8307</v>
      </c>
      <c r="D3639" s="1">
        <v>7.6649120000000003E-3</v>
      </c>
      <c r="E3639" s="1" t="s">
        <v>0</v>
      </c>
    </row>
    <row r="3640" spans="1:5" x14ac:dyDescent="0.25">
      <c r="A3640" s="1" t="s">
        <v>8308</v>
      </c>
      <c r="B3640" s="1">
        <v>19603</v>
      </c>
      <c r="C3640" s="1" t="s">
        <v>8309</v>
      </c>
      <c r="D3640" s="2">
        <v>9.3200000000000006E-6</v>
      </c>
      <c r="E3640" s="1" t="s">
        <v>0</v>
      </c>
    </row>
    <row r="3641" spans="1:5" x14ac:dyDescent="0.25">
      <c r="A3641" s="1" t="s">
        <v>8310</v>
      </c>
      <c r="B3641" s="1">
        <v>14643</v>
      </c>
      <c r="C3641" s="1" t="s">
        <v>8311</v>
      </c>
      <c r="D3641" s="1">
        <v>1.165375E-3</v>
      </c>
      <c r="E3641" s="1" t="s">
        <v>0</v>
      </c>
    </row>
    <row r="3642" spans="1:5" x14ac:dyDescent="0.25">
      <c r="A3642" s="1" t="s">
        <v>8312</v>
      </c>
      <c r="B3642" s="1">
        <v>9195</v>
      </c>
      <c r="C3642" s="1" t="s">
        <v>8313</v>
      </c>
      <c r="D3642" s="2">
        <v>6.2700000000000006E-5</v>
      </c>
      <c r="E3642" s="1" t="s">
        <v>0</v>
      </c>
    </row>
    <row r="3643" spans="1:5" x14ac:dyDescent="0.25">
      <c r="A3643" s="1" t="s">
        <v>8314</v>
      </c>
      <c r="B3643" s="1">
        <v>40998</v>
      </c>
      <c r="C3643" s="1" t="s">
        <v>8315</v>
      </c>
      <c r="D3643" s="1">
        <v>1.8607890000000001E-3</v>
      </c>
      <c r="E3643" s="1" t="s">
        <v>0</v>
      </c>
    </row>
    <row r="3644" spans="1:5" x14ac:dyDescent="0.25">
      <c r="A3644" s="1" t="s">
        <v>8316</v>
      </c>
      <c r="B3644" s="1">
        <v>31262</v>
      </c>
      <c r="C3644" s="1" t="s">
        <v>8317</v>
      </c>
      <c r="D3644" s="2">
        <v>3.1999999999999998E-19</v>
      </c>
      <c r="E3644" s="1" t="s">
        <v>0</v>
      </c>
    </row>
    <row r="3645" spans="1:5" x14ac:dyDescent="0.25">
      <c r="A3645" s="1" t="s">
        <v>8318</v>
      </c>
      <c r="B3645" s="1">
        <v>38671</v>
      </c>
      <c r="C3645" s="1" t="s">
        <v>8319</v>
      </c>
      <c r="D3645" s="1">
        <v>2.8561607999999999E-2</v>
      </c>
      <c r="E3645" s="1" t="s">
        <v>0</v>
      </c>
    </row>
    <row r="3646" spans="1:5" x14ac:dyDescent="0.25">
      <c r="A3646" s="1" t="s">
        <v>8320</v>
      </c>
      <c r="B3646" s="1">
        <v>31161</v>
      </c>
      <c r="C3646" s="1" t="s">
        <v>8321</v>
      </c>
      <c r="D3646" s="2">
        <v>5.5800000000000001E-5</v>
      </c>
      <c r="E3646" s="1" t="s">
        <v>0</v>
      </c>
    </row>
    <row r="3647" spans="1:5" x14ac:dyDescent="0.25">
      <c r="A3647" s="1" t="s">
        <v>8322</v>
      </c>
      <c r="B3647" s="1">
        <v>15940</v>
      </c>
      <c r="C3647" s="1" t="s">
        <v>8323</v>
      </c>
      <c r="D3647" s="1">
        <v>1.161708E-3</v>
      </c>
      <c r="E3647" s="1" t="s">
        <v>0</v>
      </c>
    </row>
    <row r="3648" spans="1:5" x14ac:dyDescent="0.25">
      <c r="A3648" s="1" t="s">
        <v>8324</v>
      </c>
      <c r="B3648" s="1">
        <v>24544</v>
      </c>
      <c r="C3648" s="1" t="s">
        <v>8325</v>
      </c>
      <c r="D3648" s="1">
        <v>1.3073049999999999E-3</v>
      </c>
      <c r="E3648" s="1" t="s">
        <v>0</v>
      </c>
    </row>
    <row r="3649" spans="1:5" x14ac:dyDescent="0.25">
      <c r="A3649" s="1" t="s">
        <v>8326</v>
      </c>
      <c r="B3649" s="1">
        <v>35985</v>
      </c>
      <c r="C3649" s="1" t="s">
        <v>8327</v>
      </c>
      <c r="D3649" s="1">
        <v>1.7623994E-2</v>
      </c>
      <c r="E3649" s="1" t="s">
        <v>0</v>
      </c>
    </row>
    <row r="3650" spans="1:5" x14ac:dyDescent="0.25">
      <c r="A3650" s="1" t="s">
        <v>8328</v>
      </c>
      <c r="B3650" s="1">
        <v>41312</v>
      </c>
      <c r="C3650" s="1" t="s">
        <v>7703</v>
      </c>
      <c r="D3650" s="1">
        <v>1.5027231E-2</v>
      </c>
      <c r="E3650" s="1" t="s">
        <v>0</v>
      </c>
    </row>
    <row r="3651" spans="1:5" x14ac:dyDescent="0.25">
      <c r="A3651" s="1" t="s">
        <v>8329</v>
      </c>
      <c r="B3651" s="1">
        <v>7514</v>
      </c>
      <c r="C3651" s="1" t="s">
        <v>8330</v>
      </c>
      <c r="D3651" s="1">
        <v>1.4973505E-2</v>
      </c>
      <c r="E3651" s="1" t="s">
        <v>0</v>
      </c>
    </row>
    <row r="3652" spans="1:5" x14ac:dyDescent="0.25">
      <c r="A3652" s="1" t="s">
        <v>8331</v>
      </c>
      <c r="B3652" s="1">
        <v>4958</v>
      </c>
      <c r="C3652" s="1" t="s">
        <v>8332</v>
      </c>
      <c r="D3652" s="1">
        <v>1.8748549999999999E-3</v>
      </c>
      <c r="E3652" s="1" t="s">
        <v>0</v>
      </c>
    </row>
    <row r="3653" spans="1:5" x14ac:dyDescent="0.25">
      <c r="A3653" s="1" t="s">
        <v>8333</v>
      </c>
      <c r="B3653" s="1">
        <v>27262</v>
      </c>
      <c r="C3653" s="1" t="s">
        <v>8334</v>
      </c>
      <c r="D3653" s="2">
        <v>3.1999999999999998E-19</v>
      </c>
      <c r="E3653" s="1" t="s">
        <v>0</v>
      </c>
    </row>
    <row r="3654" spans="1:5" x14ac:dyDescent="0.25">
      <c r="A3654" s="1" t="s">
        <v>8335</v>
      </c>
      <c r="B3654" s="1">
        <v>2202</v>
      </c>
      <c r="C3654" s="1" t="s">
        <v>8336</v>
      </c>
      <c r="D3654" s="1">
        <v>3.3530284E-2</v>
      </c>
      <c r="E3654" s="1" t="s">
        <v>0</v>
      </c>
    </row>
    <row r="3655" spans="1:5" x14ac:dyDescent="0.25">
      <c r="A3655" s="1" t="s">
        <v>8337</v>
      </c>
      <c r="B3655" s="1">
        <v>11980</v>
      </c>
      <c r="C3655" s="1" t="s">
        <v>8338</v>
      </c>
      <c r="D3655" s="1">
        <v>1.4959818E-2</v>
      </c>
      <c r="E3655" s="1" t="s">
        <v>0</v>
      </c>
    </row>
    <row r="3656" spans="1:5" x14ac:dyDescent="0.25">
      <c r="A3656" s="1" t="s">
        <v>8339</v>
      </c>
      <c r="B3656" s="1">
        <v>29126</v>
      </c>
      <c r="C3656" s="1" t="s">
        <v>8340</v>
      </c>
      <c r="D3656" s="1">
        <v>1.275949E-3</v>
      </c>
      <c r="E3656" s="1" t="s">
        <v>0</v>
      </c>
    </row>
    <row r="3657" spans="1:5" x14ac:dyDescent="0.25">
      <c r="A3657" s="1" t="s">
        <v>8341</v>
      </c>
      <c r="B3657" s="1">
        <v>24586</v>
      </c>
      <c r="C3657" s="1" t="s">
        <v>8342</v>
      </c>
      <c r="D3657" s="1">
        <v>3.7602656999999998E-2</v>
      </c>
      <c r="E3657" s="1" t="s">
        <v>0</v>
      </c>
    </row>
    <row r="3658" spans="1:5" x14ac:dyDescent="0.25">
      <c r="A3658" s="1" t="s">
        <v>8343</v>
      </c>
      <c r="B3658" s="1">
        <v>24179</v>
      </c>
      <c r="C3658" s="1" t="s">
        <v>8344</v>
      </c>
      <c r="D3658" s="1">
        <v>2.1673838000000001E-2</v>
      </c>
      <c r="E3658" s="1" t="s">
        <v>0</v>
      </c>
    </row>
    <row r="3659" spans="1:5" x14ac:dyDescent="0.25">
      <c r="A3659" s="1" t="s">
        <v>8345</v>
      </c>
      <c r="B3659" s="1">
        <v>20232</v>
      </c>
      <c r="C3659" s="1" t="s">
        <v>8346</v>
      </c>
      <c r="D3659" s="1">
        <v>7.4283190000000001E-3</v>
      </c>
      <c r="E3659" s="1" t="s">
        <v>0</v>
      </c>
    </row>
    <row r="3660" spans="1:5" x14ac:dyDescent="0.25">
      <c r="A3660" s="1" t="s">
        <v>8347</v>
      </c>
      <c r="B3660" s="1">
        <v>6019</v>
      </c>
      <c r="C3660" s="1" t="s">
        <v>8348</v>
      </c>
      <c r="D3660" s="2">
        <v>3.1999999999999998E-19</v>
      </c>
      <c r="E3660" s="1" t="s">
        <v>0</v>
      </c>
    </row>
    <row r="3661" spans="1:5" x14ac:dyDescent="0.25">
      <c r="A3661" s="1" t="s">
        <v>8349</v>
      </c>
      <c r="B3661" s="1">
        <v>29920</v>
      </c>
      <c r="C3661" s="1" t="s">
        <v>8350</v>
      </c>
      <c r="D3661" s="1">
        <v>7.1208590000000002E-3</v>
      </c>
      <c r="E3661" s="1" t="s">
        <v>0</v>
      </c>
    </row>
    <row r="3662" spans="1:5" x14ac:dyDescent="0.25">
      <c r="A3662" s="1" t="s">
        <v>8351</v>
      </c>
      <c r="B3662" s="1">
        <v>6736</v>
      </c>
      <c r="C3662" s="1" t="s">
        <v>8352</v>
      </c>
      <c r="D3662" s="1">
        <v>4.3264085000000001E-2</v>
      </c>
      <c r="E3662" s="1" t="s">
        <v>0</v>
      </c>
    </row>
    <row r="3663" spans="1:5" x14ac:dyDescent="0.25">
      <c r="A3663" s="1" t="s">
        <v>8353</v>
      </c>
      <c r="B3663" s="1">
        <v>31089</v>
      </c>
      <c r="C3663" s="1" t="s">
        <v>8354</v>
      </c>
      <c r="D3663" s="1">
        <v>1.0071488E-2</v>
      </c>
      <c r="E3663" s="1" t="s">
        <v>0</v>
      </c>
    </row>
    <row r="3664" spans="1:5" x14ac:dyDescent="0.25">
      <c r="A3664" s="1" t="s">
        <v>8355</v>
      </c>
      <c r="B3664" s="1">
        <v>33517</v>
      </c>
      <c r="C3664" s="1" t="s">
        <v>8356</v>
      </c>
      <c r="D3664" s="2">
        <v>3.4600000000000001E-5</v>
      </c>
      <c r="E3664" s="1" t="s">
        <v>0</v>
      </c>
    </row>
    <row r="3665" spans="1:5" x14ac:dyDescent="0.25">
      <c r="A3665" s="1" t="s">
        <v>8357</v>
      </c>
      <c r="B3665" s="1">
        <v>14066</v>
      </c>
      <c r="C3665" s="1" t="s">
        <v>8358</v>
      </c>
      <c r="D3665" s="2">
        <v>3.1999999999999998E-19</v>
      </c>
      <c r="E3665" s="1" t="s">
        <v>0</v>
      </c>
    </row>
    <row r="3666" spans="1:5" x14ac:dyDescent="0.25">
      <c r="A3666" s="1" t="s">
        <v>8359</v>
      </c>
      <c r="B3666" s="1">
        <v>34400</v>
      </c>
      <c r="C3666" s="1" t="s">
        <v>8360</v>
      </c>
      <c r="D3666" s="2">
        <v>3.1999999999999998E-19</v>
      </c>
      <c r="E3666" s="1" t="s">
        <v>0</v>
      </c>
    </row>
    <row r="3667" spans="1:5" x14ac:dyDescent="0.25">
      <c r="A3667" s="1" t="s">
        <v>8361</v>
      </c>
      <c r="B3667" s="1">
        <v>24684</v>
      </c>
      <c r="C3667" s="1" t="s">
        <v>8362</v>
      </c>
      <c r="D3667" s="2">
        <v>3.1999999999999998E-19</v>
      </c>
      <c r="E3667" s="1" t="s">
        <v>0</v>
      </c>
    </row>
    <row r="3668" spans="1:5" x14ac:dyDescent="0.25">
      <c r="A3668" s="1" t="s">
        <v>8363</v>
      </c>
      <c r="B3668" s="1">
        <v>18675</v>
      </c>
      <c r="C3668" s="1" t="s">
        <v>8364</v>
      </c>
      <c r="D3668" s="1">
        <v>1.6179000000000001E-4</v>
      </c>
      <c r="E3668" s="1" t="s">
        <v>0</v>
      </c>
    </row>
    <row r="3669" spans="1:5" x14ac:dyDescent="0.25">
      <c r="A3669" s="1" t="s">
        <v>8365</v>
      </c>
      <c r="B3669" s="1">
        <v>34217</v>
      </c>
      <c r="C3669" s="1" t="s">
        <v>8366</v>
      </c>
      <c r="D3669" s="2">
        <v>2.26E-5</v>
      </c>
      <c r="E3669" s="1" t="s">
        <v>0</v>
      </c>
    </row>
    <row r="3670" spans="1:5" x14ac:dyDescent="0.25">
      <c r="A3670" s="1" t="s">
        <v>8367</v>
      </c>
      <c r="B3670" s="1">
        <v>39892</v>
      </c>
      <c r="C3670" s="1" t="s">
        <v>8368</v>
      </c>
      <c r="D3670" s="1">
        <v>6.2019899999999999E-4</v>
      </c>
      <c r="E3670" s="1" t="s">
        <v>0</v>
      </c>
    </row>
    <row r="3671" spans="1:5" x14ac:dyDescent="0.25">
      <c r="A3671" s="1" t="s">
        <v>8369</v>
      </c>
      <c r="B3671" s="1">
        <v>22719</v>
      </c>
      <c r="C3671" s="1" t="s">
        <v>8370</v>
      </c>
      <c r="D3671" s="1">
        <v>1.1641767000000001E-2</v>
      </c>
      <c r="E3671" s="1" t="s">
        <v>0</v>
      </c>
    </row>
    <row r="3672" spans="1:5" x14ac:dyDescent="0.25">
      <c r="A3672" s="1" t="s">
        <v>8371</v>
      </c>
      <c r="B3672" s="1">
        <v>9945</v>
      </c>
      <c r="C3672" s="1" t="s">
        <v>8372</v>
      </c>
      <c r="D3672" s="1">
        <v>1.1151858000000001E-2</v>
      </c>
      <c r="E3672" s="1" t="s">
        <v>0</v>
      </c>
    </row>
    <row r="3673" spans="1:5" x14ac:dyDescent="0.25">
      <c r="A3673" s="1" t="s">
        <v>8373</v>
      </c>
      <c r="B3673" s="1">
        <v>44126</v>
      </c>
      <c r="C3673" s="1" t="s">
        <v>8374</v>
      </c>
      <c r="D3673" s="1">
        <v>3.1231347999999999E-2</v>
      </c>
      <c r="E3673" s="1" t="s">
        <v>0</v>
      </c>
    </row>
    <row r="3674" spans="1:5" x14ac:dyDescent="0.25">
      <c r="A3674" s="1" t="s">
        <v>8375</v>
      </c>
      <c r="B3674" s="1">
        <v>42993</v>
      </c>
      <c r="C3674" s="1" t="s">
        <v>8376</v>
      </c>
      <c r="D3674" s="1">
        <v>3.2809937999999997E-2</v>
      </c>
      <c r="E3674" s="1" t="s">
        <v>0</v>
      </c>
    </row>
    <row r="3675" spans="1:5" x14ac:dyDescent="0.25">
      <c r="A3675" s="1" t="s">
        <v>8377</v>
      </c>
      <c r="B3675" s="1">
        <v>5312</v>
      </c>
      <c r="C3675" s="1" t="s">
        <v>8378</v>
      </c>
      <c r="D3675" s="2">
        <v>2.6699999999999998E-5</v>
      </c>
      <c r="E3675" s="1" t="s">
        <v>0</v>
      </c>
    </row>
    <row r="3676" spans="1:5" x14ac:dyDescent="0.25">
      <c r="A3676" s="1" t="s">
        <v>8379</v>
      </c>
      <c r="B3676" s="1">
        <v>32431</v>
      </c>
      <c r="C3676" s="1" t="s">
        <v>8380</v>
      </c>
      <c r="D3676" s="2">
        <v>3.1999999999999998E-19</v>
      </c>
      <c r="E3676" s="1" t="s">
        <v>0</v>
      </c>
    </row>
    <row r="3677" spans="1:5" x14ac:dyDescent="0.25">
      <c r="A3677" s="1" t="s">
        <v>8381</v>
      </c>
      <c r="B3677" s="1">
        <v>3409</v>
      </c>
      <c r="C3677" s="1" t="s">
        <v>8382</v>
      </c>
      <c r="D3677" s="1">
        <v>3.2193026E-2</v>
      </c>
      <c r="E3677" s="1" t="s">
        <v>0</v>
      </c>
    </row>
    <row r="3678" spans="1:5" x14ac:dyDescent="0.25">
      <c r="A3678" s="1" t="s">
        <v>8383</v>
      </c>
      <c r="B3678" s="1">
        <v>16479</v>
      </c>
      <c r="C3678" s="1" t="s">
        <v>8384</v>
      </c>
      <c r="D3678" s="1">
        <v>4.7618999999999998E-4</v>
      </c>
      <c r="E3678" s="1" t="s">
        <v>0</v>
      </c>
    </row>
    <row r="3679" spans="1:5" x14ac:dyDescent="0.25">
      <c r="A3679" s="1" t="s">
        <v>8385</v>
      </c>
      <c r="B3679" s="1">
        <v>25418</v>
      </c>
      <c r="C3679" s="1" t="s">
        <v>8386</v>
      </c>
      <c r="D3679" s="2">
        <v>3.1999999999999998E-19</v>
      </c>
      <c r="E3679" s="1" t="s">
        <v>0</v>
      </c>
    </row>
    <row r="3680" spans="1:5" x14ac:dyDescent="0.25">
      <c r="A3680" s="1" t="s">
        <v>8387</v>
      </c>
      <c r="B3680" s="1">
        <v>40584</v>
      </c>
      <c r="C3680" s="1" t="s">
        <v>8388</v>
      </c>
      <c r="D3680" s="1">
        <v>1.8546772999999999E-2</v>
      </c>
      <c r="E3680" s="1" t="s">
        <v>0</v>
      </c>
    </row>
    <row r="3681" spans="1:5" x14ac:dyDescent="0.25">
      <c r="A3681" s="1" t="s">
        <v>8389</v>
      </c>
      <c r="B3681" s="1">
        <v>42591</v>
      </c>
      <c r="C3681" s="1" t="s">
        <v>8390</v>
      </c>
      <c r="D3681" s="2">
        <v>3.1999999999999998E-19</v>
      </c>
      <c r="E3681" s="1" t="s">
        <v>0</v>
      </c>
    </row>
    <row r="3682" spans="1:5" x14ac:dyDescent="0.25">
      <c r="A3682" s="1" t="s">
        <v>8391</v>
      </c>
      <c r="B3682" s="1">
        <v>1585</v>
      </c>
      <c r="C3682" s="1" t="s">
        <v>8392</v>
      </c>
      <c r="D3682" s="1">
        <v>1.4625477E-2</v>
      </c>
      <c r="E3682" s="1" t="s">
        <v>0</v>
      </c>
    </row>
    <row r="3683" spans="1:5" x14ac:dyDescent="0.25">
      <c r="A3683" s="1" t="s">
        <v>8393</v>
      </c>
      <c r="B3683" s="1">
        <v>30181</v>
      </c>
      <c r="C3683" s="1" t="s">
        <v>8394</v>
      </c>
      <c r="D3683" s="2">
        <v>3.1999999999999998E-19</v>
      </c>
      <c r="E3683" s="1" t="s">
        <v>0</v>
      </c>
    </row>
    <row r="3684" spans="1:5" x14ac:dyDescent="0.25">
      <c r="A3684" s="1" t="s">
        <v>8395</v>
      </c>
      <c r="B3684" s="1">
        <v>4006</v>
      </c>
      <c r="C3684" s="1" t="s">
        <v>8396</v>
      </c>
      <c r="D3684" s="1">
        <v>1.7761696E-2</v>
      </c>
      <c r="E3684" s="1" t="s">
        <v>0</v>
      </c>
    </row>
    <row r="3685" spans="1:5" x14ac:dyDescent="0.25">
      <c r="A3685" s="1" t="s">
        <v>8397</v>
      </c>
      <c r="B3685" s="1">
        <v>7987</v>
      </c>
      <c r="C3685" s="1" t="s">
        <v>8398</v>
      </c>
      <c r="D3685" s="1">
        <v>2.2991089999999999E-2</v>
      </c>
      <c r="E3685" s="1" t="s">
        <v>0</v>
      </c>
    </row>
    <row r="3686" spans="1:5" x14ac:dyDescent="0.25">
      <c r="A3686" s="1" t="s">
        <v>8399</v>
      </c>
      <c r="B3686" s="1">
        <v>18880</v>
      </c>
      <c r="C3686" s="1" t="s">
        <v>8400</v>
      </c>
      <c r="D3686" s="1">
        <v>3.4715029999999999E-3</v>
      </c>
      <c r="E3686" s="1" t="s">
        <v>0</v>
      </c>
    </row>
    <row r="3687" spans="1:5" x14ac:dyDescent="0.25">
      <c r="A3687" s="1" t="s">
        <v>8401</v>
      </c>
      <c r="B3687" s="1">
        <v>1559</v>
      </c>
      <c r="C3687" s="1" t="s">
        <v>8402</v>
      </c>
      <c r="D3687" s="1">
        <v>1.2252300000000001E-4</v>
      </c>
      <c r="E3687" s="1" t="s">
        <v>0</v>
      </c>
    </row>
    <row r="3688" spans="1:5" x14ac:dyDescent="0.25">
      <c r="A3688" s="1" t="s">
        <v>8403</v>
      </c>
      <c r="B3688" s="1">
        <v>27139</v>
      </c>
      <c r="C3688" s="1" t="s">
        <v>8404</v>
      </c>
      <c r="D3688" s="1">
        <v>1.0245236E-2</v>
      </c>
      <c r="E3688" s="1" t="s">
        <v>0</v>
      </c>
    </row>
    <row r="3689" spans="1:5" x14ac:dyDescent="0.25">
      <c r="A3689" s="1" t="s">
        <v>8405</v>
      </c>
      <c r="B3689" s="1">
        <v>35756</v>
      </c>
      <c r="C3689" s="1" t="s">
        <v>8406</v>
      </c>
      <c r="D3689" s="1">
        <v>4.6099651999999998E-2</v>
      </c>
      <c r="E3689" s="1" t="s">
        <v>0</v>
      </c>
    </row>
    <row r="3690" spans="1:5" x14ac:dyDescent="0.25">
      <c r="A3690" s="1" t="s">
        <v>8407</v>
      </c>
      <c r="B3690" s="1">
        <v>16371</v>
      </c>
      <c r="C3690" s="1" t="s">
        <v>8408</v>
      </c>
      <c r="D3690" s="2">
        <v>3.1999999999999998E-19</v>
      </c>
      <c r="E3690" s="1" t="s">
        <v>0</v>
      </c>
    </row>
    <row r="3691" spans="1:5" x14ac:dyDescent="0.25">
      <c r="A3691" s="1" t="s">
        <v>8409</v>
      </c>
      <c r="B3691" s="1">
        <v>13545</v>
      </c>
      <c r="C3691" s="1" t="s">
        <v>8410</v>
      </c>
      <c r="D3691" s="2">
        <v>3.1999999999999998E-19</v>
      </c>
      <c r="E3691" s="1" t="s">
        <v>0</v>
      </c>
    </row>
    <row r="3692" spans="1:5" x14ac:dyDescent="0.25">
      <c r="A3692" s="1" t="s">
        <v>8411</v>
      </c>
      <c r="B3692" s="1">
        <v>38747</v>
      </c>
      <c r="C3692" s="1" t="s">
        <v>8412</v>
      </c>
      <c r="D3692" s="1">
        <v>1.6180328000000001E-2</v>
      </c>
      <c r="E3692" s="1" t="s">
        <v>0</v>
      </c>
    </row>
    <row r="3693" spans="1:5" x14ac:dyDescent="0.25">
      <c r="A3693" s="1" t="s">
        <v>8413</v>
      </c>
      <c r="B3693" s="1">
        <v>31911</v>
      </c>
      <c r="C3693" s="1" t="s">
        <v>8414</v>
      </c>
      <c r="D3693" s="1">
        <v>1.0355372E-2</v>
      </c>
      <c r="E3693" s="1" t="s">
        <v>0</v>
      </c>
    </row>
    <row r="3694" spans="1:5" x14ac:dyDescent="0.25">
      <c r="A3694" s="1" t="s">
        <v>8415</v>
      </c>
      <c r="B3694" s="1">
        <v>33379</v>
      </c>
      <c r="C3694" s="1" t="s">
        <v>8416</v>
      </c>
      <c r="D3694" s="1">
        <v>1.1531777999999999E-2</v>
      </c>
      <c r="E3694" s="1" t="s">
        <v>0</v>
      </c>
    </row>
    <row r="3695" spans="1:5" x14ac:dyDescent="0.25">
      <c r="A3695" s="1" t="s">
        <v>8417</v>
      </c>
      <c r="B3695" s="1">
        <v>13410</v>
      </c>
      <c r="C3695" s="1" t="s">
        <v>8418</v>
      </c>
      <c r="D3695" s="1">
        <v>5.8322460000000001E-3</v>
      </c>
      <c r="E3695" s="1" t="s">
        <v>0</v>
      </c>
    </row>
    <row r="3696" spans="1:5" x14ac:dyDescent="0.25">
      <c r="A3696" s="1" t="s">
        <v>8419</v>
      </c>
      <c r="B3696" s="1">
        <v>34827</v>
      </c>
      <c r="C3696" s="1" t="s">
        <v>8420</v>
      </c>
      <c r="D3696" s="1">
        <v>2.7754066000000001E-2</v>
      </c>
      <c r="E3696" s="1" t="s">
        <v>0</v>
      </c>
    </row>
    <row r="3697" spans="1:5" x14ac:dyDescent="0.25">
      <c r="A3697" s="1" t="s">
        <v>8421</v>
      </c>
      <c r="B3697" s="1">
        <v>40371</v>
      </c>
      <c r="C3697" s="1" t="s">
        <v>8422</v>
      </c>
      <c r="D3697" s="2">
        <v>3.1999999999999998E-19</v>
      </c>
      <c r="E3697" s="1" t="s">
        <v>0</v>
      </c>
    </row>
    <row r="3698" spans="1:5" x14ac:dyDescent="0.25">
      <c r="A3698" s="1" t="s">
        <v>8423</v>
      </c>
      <c r="B3698" s="1">
        <v>12634</v>
      </c>
      <c r="C3698" s="1" t="s">
        <v>8424</v>
      </c>
      <c r="D3698" s="2">
        <v>3.1999999999999998E-19</v>
      </c>
      <c r="E3698" s="1" t="s">
        <v>0</v>
      </c>
    </row>
    <row r="3699" spans="1:5" x14ac:dyDescent="0.25">
      <c r="A3699" s="1" t="s">
        <v>8425</v>
      </c>
      <c r="B3699" s="1">
        <v>5365</v>
      </c>
      <c r="C3699" s="1" t="s">
        <v>8426</v>
      </c>
      <c r="D3699" s="2">
        <v>3.1999999999999998E-19</v>
      </c>
      <c r="E3699" s="1" t="s">
        <v>0</v>
      </c>
    </row>
    <row r="3700" spans="1:5" x14ac:dyDescent="0.25">
      <c r="A3700" s="1" t="s">
        <v>8427</v>
      </c>
      <c r="B3700" s="1">
        <v>29299</v>
      </c>
      <c r="C3700" s="1" t="s">
        <v>8428</v>
      </c>
      <c r="D3700" s="1">
        <v>2.8384415999999999E-2</v>
      </c>
      <c r="E3700" s="1" t="s">
        <v>0</v>
      </c>
    </row>
  </sheetData>
  <mergeCells count="1">
    <mergeCell ref="A1:XF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13"/>
  <sheetViews>
    <sheetView workbookViewId="0">
      <selection activeCell="K17" sqref="K17"/>
    </sheetView>
  </sheetViews>
  <sheetFormatPr defaultRowHeight="15" x14ac:dyDescent="0.25"/>
  <cols>
    <col min="1" max="1" width="21" customWidth="1"/>
    <col min="2" max="2" width="23.85546875" customWidth="1"/>
    <col min="3" max="3" width="17.5703125" customWidth="1"/>
    <col min="4" max="4" width="14.140625" customWidth="1"/>
    <col min="5" max="5" width="11.85546875" customWidth="1"/>
  </cols>
  <sheetData>
    <row r="1" spans="1:5" s="8" customFormat="1" x14ac:dyDescent="0.25">
      <c r="A1" s="8" t="s">
        <v>12978</v>
      </c>
    </row>
    <row r="2" spans="1:5" x14ac:dyDescent="0.25">
      <c r="A2" s="3" t="s">
        <v>3</v>
      </c>
      <c r="B2" s="3" t="s">
        <v>2</v>
      </c>
      <c r="C2" s="3" t="s">
        <v>8432</v>
      </c>
      <c r="D2" s="3" t="s">
        <v>8431</v>
      </c>
      <c r="E2" s="3" t="s">
        <v>5</v>
      </c>
    </row>
    <row r="3" spans="1:5" x14ac:dyDescent="0.25">
      <c r="A3" s="1" t="s">
        <v>8433</v>
      </c>
      <c r="B3" s="1" t="s">
        <v>8435</v>
      </c>
      <c r="C3" s="1" t="s">
        <v>8434</v>
      </c>
      <c r="D3" s="1">
        <v>3.4930714000000002E-2</v>
      </c>
      <c r="E3" s="1" t="s">
        <v>1</v>
      </c>
    </row>
    <row r="4" spans="1:5" x14ac:dyDescent="0.25">
      <c r="A4" s="1" t="s">
        <v>8436</v>
      </c>
      <c r="B4" s="1" t="s">
        <v>8438</v>
      </c>
      <c r="C4" s="1" t="s">
        <v>8437</v>
      </c>
      <c r="D4" s="1">
        <v>1.935644E-3</v>
      </c>
      <c r="E4" s="1" t="s">
        <v>1</v>
      </c>
    </row>
    <row r="5" spans="1:5" x14ac:dyDescent="0.25">
      <c r="A5" s="1" t="s">
        <v>8439</v>
      </c>
      <c r="B5" s="1" t="s">
        <v>8441</v>
      </c>
      <c r="C5" s="1" t="s">
        <v>8440</v>
      </c>
      <c r="D5" s="1">
        <v>1.900744E-3</v>
      </c>
      <c r="E5" s="1" t="s">
        <v>1</v>
      </c>
    </row>
    <row r="6" spans="1:5" x14ac:dyDescent="0.25">
      <c r="A6" s="1" t="s">
        <v>8442</v>
      </c>
      <c r="B6" s="1" t="s">
        <v>8444</v>
      </c>
      <c r="C6" s="1" t="s">
        <v>8443</v>
      </c>
      <c r="D6" s="1">
        <v>7.1791299999999997E-3</v>
      </c>
      <c r="E6" s="1" t="s">
        <v>1</v>
      </c>
    </row>
    <row r="7" spans="1:5" x14ac:dyDescent="0.25">
      <c r="A7" s="1" t="s">
        <v>8445</v>
      </c>
      <c r="B7" s="1" t="s">
        <v>8447</v>
      </c>
      <c r="C7" s="1" t="s">
        <v>8446</v>
      </c>
      <c r="D7" s="1">
        <v>4.7195359999999999E-3</v>
      </c>
      <c r="E7" s="1" t="s">
        <v>1</v>
      </c>
    </row>
    <row r="8" spans="1:5" x14ac:dyDescent="0.25">
      <c r="A8" s="1" t="s">
        <v>8448</v>
      </c>
      <c r="B8" s="1" t="s">
        <v>8450</v>
      </c>
      <c r="C8" s="1" t="s">
        <v>8449</v>
      </c>
      <c r="D8" s="1">
        <v>3.0912206000000001E-2</v>
      </c>
      <c r="E8" s="1" t="s">
        <v>1</v>
      </c>
    </row>
    <row r="9" spans="1:5" x14ac:dyDescent="0.25">
      <c r="A9" s="1" t="s">
        <v>8451</v>
      </c>
      <c r="B9" s="1" t="s">
        <v>8453</v>
      </c>
      <c r="C9" s="1" t="s">
        <v>8452</v>
      </c>
      <c r="D9" s="1">
        <v>1.5894597999999999E-2</v>
      </c>
      <c r="E9" s="1" t="s">
        <v>1</v>
      </c>
    </row>
    <row r="10" spans="1:5" x14ac:dyDescent="0.25">
      <c r="A10" s="1" t="s">
        <v>8454</v>
      </c>
      <c r="B10" s="1" t="s">
        <v>8455</v>
      </c>
      <c r="C10" s="1" t="s">
        <v>8455</v>
      </c>
      <c r="D10" s="1">
        <v>2.5221198E-2</v>
      </c>
      <c r="E10" s="1" t="s">
        <v>1</v>
      </c>
    </row>
    <row r="11" spans="1:5" x14ac:dyDescent="0.25">
      <c r="A11" s="1" t="s">
        <v>8456</v>
      </c>
      <c r="B11" s="1" t="s">
        <v>8458</v>
      </c>
      <c r="C11" s="1" t="s">
        <v>8457</v>
      </c>
      <c r="D11" s="1">
        <v>2.1573849999999999E-2</v>
      </c>
      <c r="E11" s="1" t="s">
        <v>1</v>
      </c>
    </row>
    <row r="12" spans="1:5" x14ac:dyDescent="0.25">
      <c r="A12" s="1" t="s">
        <v>8459</v>
      </c>
      <c r="B12" s="1" t="s">
        <v>8460</v>
      </c>
      <c r="C12" s="1" t="s">
        <v>8460</v>
      </c>
      <c r="D12" s="1">
        <v>7.8057919999999998E-3</v>
      </c>
      <c r="E12" s="1" t="s">
        <v>1</v>
      </c>
    </row>
    <row r="13" spans="1:5" x14ac:dyDescent="0.25">
      <c r="A13" s="1" t="s">
        <v>8461</v>
      </c>
      <c r="B13" s="1" t="s">
        <v>8462</v>
      </c>
      <c r="C13" s="1" t="s">
        <v>8462</v>
      </c>
      <c r="D13" s="1">
        <v>6.7204300000000003E-3</v>
      </c>
      <c r="E13" s="1" t="s">
        <v>1</v>
      </c>
    </row>
    <row r="14" spans="1:5" x14ac:dyDescent="0.25">
      <c r="A14" s="1" t="s">
        <v>8463</v>
      </c>
      <c r="B14" s="1" t="s">
        <v>8465</v>
      </c>
      <c r="C14" s="1" t="s">
        <v>8464</v>
      </c>
      <c r="D14" s="1">
        <v>1.145299E-3</v>
      </c>
      <c r="E14" s="1" t="s">
        <v>1</v>
      </c>
    </row>
    <row r="15" spans="1:5" x14ac:dyDescent="0.25">
      <c r="A15" s="1" t="s">
        <v>8466</v>
      </c>
      <c r="B15" s="1" t="s">
        <v>8468</v>
      </c>
      <c r="C15" s="1" t="s">
        <v>8467</v>
      </c>
      <c r="D15" s="1">
        <v>5.25283E-3</v>
      </c>
      <c r="E15" s="1" t="s">
        <v>1</v>
      </c>
    </row>
    <row r="16" spans="1:5" x14ac:dyDescent="0.25">
      <c r="A16" s="1" t="s">
        <v>8469</v>
      </c>
      <c r="B16" s="1" t="s">
        <v>8470</v>
      </c>
      <c r="C16" s="1" t="s">
        <v>8470</v>
      </c>
      <c r="D16" s="1">
        <v>5.3191499999999999E-4</v>
      </c>
      <c r="E16" s="1" t="s">
        <v>1</v>
      </c>
    </row>
    <row r="17" spans="1:5" x14ac:dyDescent="0.25">
      <c r="A17" s="1" t="s">
        <v>8471</v>
      </c>
      <c r="B17" s="1" t="s">
        <v>8473</v>
      </c>
      <c r="C17" s="1" t="s">
        <v>8472</v>
      </c>
      <c r="D17" s="2">
        <v>7.3700000000000002E-5</v>
      </c>
      <c r="E17" s="1" t="s">
        <v>1</v>
      </c>
    </row>
    <row r="18" spans="1:5" x14ac:dyDescent="0.25">
      <c r="A18" s="1" t="s">
        <v>8474</v>
      </c>
      <c r="B18" s="1" t="s">
        <v>8476</v>
      </c>
      <c r="C18" s="1" t="s">
        <v>8475</v>
      </c>
      <c r="D18" s="2">
        <v>1.1699999999999999E-18</v>
      </c>
      <c r="E18" s="1" t="s">
        <v>1</v>
      </c>
    </row>
    <row r="19" spans="1:5" x14ac:dyDescent="0.25">
      <c r="A19" s="1" t="s">
        <v>8477</v>
      </c>
      <c r="B19" s="1" t="s">
        <v>8479</v>
      </c>
      <c r="C19" s="1" t="s">
        <v>8478</v>
      </c>
      <c r="D19" s="1">
        <v>1.8119745E-2</v>
      </c>
      <c r="E19" s="1" t="s">
        <v>1</v>
      </c>
    </row>
    <row r="20" spans="1:5" x14ac:dyDescent="0.25">
      <c r="A20" s="1" t="s">
        <v>8480</v>
      </c>
      <c r="B20" s="1" t="s">
        <v>8482</v>
      </c>
      <c r="C20" s="1" t="s">
        <v>8481</v>
      </c>
      <c r="D20" s="1">
        <v>1.1465672E-2</v>
      </c>
      <c r="E20" s="1" t="s">
        <v>1</v>
      </c>
    </row>
    <row r="21" spans="1:5" x14ac:dyDescent="0.25">
      <c r="A21" s="1" t="s">
        <v>8483</v>
      </c>
      <c r="B21" s="1" t="s">
        <v>8485</v>
      </c>
      <c r="C21" s="1" t="s">
        <v>8484</v>
      </c>
      <c r="D21" s="1">
        <v>8.5765470000000003E-3</v>
      </c>
      <c r="E21" s="1" t="s">
        <v>1</v>
      </c>
    </row>
    <row r="22" spans="1:5" x14ac:dyDescent="0.25">
      <c r="A22" s="1" t="s">
        <v>8486</v>
      </c>
      <c r="B22" s="1" t="s">
        <v>8488</v>
      </c>
      <c r="C22" s="1" t="s">
        <v>8487</v>
      </c>
      <c r="D22" s="1">
        <v>4.2401501000000001E-2</v>
      </c>
      <c r="E22" s="1" t="s">
        <v>1</v>
      </c>
    </row>
    <row r="23" spans="1:5" x14ac:dyDescent="0.25">
      <c r="A23" s="1" t="s">
        <v>8489</v>
      </c>
      <c r="B23" s="1" t="s">
        <v>8491</v>
      </c>
      <c r="C23" s="1" t="s">
        <v>8490</v>
      </c>
      <c r="D23" s="1">
        <v>9.2836770000000006E-3</v>
      </c>
      <c r="E23" s="1" t="s">
        <v>1</v>
      </c>
    </row>
    <row r="24" spans="1:5" x14ac:dyDescent="0.25">
      <c r="A24" s="1" t="s">
        <v>8492</v>
      </c>
      <c r="B24" s="1" t="s">
        <v>8493</v>
      </c>
      <c r="C24" s="1" t="s">
        <v>8493</v>
      </c>
      <c r="D24" s="2">
        <v>2.7800000000000001E-5</v>
      </c>
      <c r="E24" s="1" t="s">
        <v>1</v>
      </c>
    </row>
    <row r="25" spans="1:5" x14ac:dyDescent="0.25">
      <c r="A25" s="1" t="s">
        <v>8494</v>
      </c>
      <c r="B25" s="1" t="s">
        <v>8495</v>
      </c>
      <c r="C25" s="1" t="s">
        <v>8495</v>
      </c>
      <c r="D25" s="1">
        <v>2.2362110000000001E-2</v>
      </c>
      <c r="E25" s="1" t="s">
        <v>1</v>
      </c>
    </row>
    <row r="26" spans="1:5" x14ac:dyDescent="0.25">
      <c r="A26" s="1" t="s">
        <v>8496</v>
      </c>
      <c r="B26" s="1" t="s">
        <v>8498</v>
      </c>
      <c r="C26" s="1" t="s">
        <v>8497</v>
      </c>
      <c r="D26" s="1">
        <v>1.8905000000000002E-2</v>
      </c>
      <c r="E26" s="1" t="s">
        <v>1</v>
      </c>
    </row>
    <row r="27" spans="1:5" x14ac:dyDescent="0.25">
      <c r="A27" s="1" t="s">
        <v>8499</v>
      </c>
      <c r="B27" s="1" t="s">
        <v>8501</v>
      </c>
      <c r="C27" s="1" t="s">
        <v>8500</v>
      </c>
      <c r="D27" s="1">
        <v>1.6871727999999999E-2</v>
      </c>
      <c r="E27" s="1" t="s">
        <v>1</v>
      </c>
    </row>
    <row r="28" spans="1:5" x14ac:dyDescent="0.25">
      <c r="A28" s="1" t="s">
        <v>8502</v>
      </c>
      <c r="B28" s="1" t="s">
        <v>8503</v>
      </c>
      <c r="C28" s="1" t="s">
        <v>8503</v>
      </c>
      <c r="D28" s="1">
        <v>8.6060599999999998E-4</v>
      </c>
      <c r="E28" s="1" t="s">
        <v>1</v>
      </c>
    </row>
    <row r="29" spans="1:5" x14ac:dyDescent="0.25">
      <c r="A29" s="1" t="s">
        <v>8504</v>
      </c>
      <c r="B29" s="1" t="s">
        <v>8505</v>
      </c>
      <c r="C29" s="1" t="s">
        <v>8505</v>
      </c>
      <c r="D29" s="1">
        <v>2.1756332999999999E-2</v>
      </c>
      <c r="E29" s="1" t="s">
        <v>1</v>
      </c>
    </row>
    <row r="30" spans="1:5" x14ac:dyDescent="0.25">
      <c r="A30" s="1" t="s">
        <v>8506</v>
      </c>
      <c r="B30" s="1" t="s">
        <v>8508</v>
      </c>
      <c r="C30" s="1" t="s">
        <v>8507</v>
      </c>
      <c r="D30" s="1">
        <v>1.4091034000000001E-2</v>
      </c>
      <c r="E30" s="1" t="s">
        <v>1</v>
      </c>
    </row>
    <row r="31" spans="1:5" x14ac:dyDescent="0.25">
      <c r="A31" s="1" t="s">
        <v>8509</v>
      </c>
      <c r="B31" s="1" t="s">
        <v>8510</v>
      </c>
      <c r="C31" s="1" t="s">
        <v>8510</v>
      </c>
      <c r="D31" s="1">
        <v>1.853904E-3</v>
      </c>
      <c r="E31" s="1" t="s">
        <v>1</v>
      </c>
    </row>
    <row r="32" spans="1:5" x14ac:dyDescent="0.25">
      <c r="A32" s="1" t="s">
        <v>8511</v>
      </c>
      <c r="B32" s="1" t="s">
        <v>8513</v>
      </c>
      <c r="C32" s="1" t="s">
        <v>8512</v>
      </c>
      <c r="D32" s="2">
        <v>1.1699999999999999E-18</v>
      </c>
      <c r="E32" s="1" t="s">
        <v>1</v>
      </c>
    </row>
    <row r="33" spans="1:5" x14ac:dyDescent="0.25">
      <c r="A33" s="1" t="s">
        <v>8514</v>
      </c>
      <c r="B33" s="1" t="s">
        <v>8516</v>
      </c>
      <c r="C33" s="1" t="s">
        <v>8515</v>
      </c>
      <c r="D33" s="1">
        <v>2.1213590000000002E-3</v>
      </c>
      <c r="E33" s="1" t="s">
        <v>1</v>
      </c>
    </row>
    <row r="34" spans="1:5" x14ac:dyDescent="0.25">
      <c r="A34" s="1" t="s">
        <v>8517</v>
      </c>
      <c r="B34" s="1" t="s">
        <v>8518</v>
      </c>
      <c r="C34" s="1" t="s">
        <v>8518</v>
      </c>
      <c r="D34" s="1">
        <v>2.211031E-3</v>
      </c>
      <c r="E34" s="1" t="s">
        <v>1</v>
      </c>
    </row>
    <row r="35" spans="1:5" x14ac:dyDescent="0.25">
      <c r="A35" s="1" t="s">
        <v>8519</v>
      </c>
      <c r="B35" s="1" t="s">
        <v>8521</v>
      </c>
      <c r="C35" s="1" t="s">
        <v>8520</v>
      </c>
      <c r="D35" s="1">
        <v>7.2312699999999995E-4</v>
      </c>
      <c r="E35" s="1" t="s">
        <v>1</v>
      </c>
    </row>
    <row r="36" spans="1:5" x14ac:dyDescent="0.25">
      <c r="A36" s="1" t="s">
        <v>8522</v>
      </c>
      <c r="B36" s="1" t="s">
        <v>8523</v>
      </c>
      <c r="C36" s="1" t="s">
        <v>8523</v>
      </c>
      <c r="D36" s="2">
        <v>5.6799999999999998E-5</v>
      </c>
      <c r="E36" s="1" t="s">
        <v>1</v>
      </c>
    </row>
    <row r="37" spans="1:5" x14ac:dyDescent="0.25">
      <c r="A37" s="1" t="s">
        <v>8524</v>
      </c>
      <c r="B37" s="1" t="s">
        <v>8526</v>
      </c>
      <c r="C37" s="1" t="s">
        <v>8525</v>
      </c>
      <c r="D37" s="1">
        <v>1.5364611E-2</v>
      </c>
      <c r="E37" s="1" t="s">
        <v>1</v>
      </c>
    </row>
    <row r="38" spans="1:5" x14ac:dyDescent="0.25">
      <c r="A38" s="1" t="s">
        <v>8527</v>
      </c>
      <c r="B38" s="1" t="s">
        <v>8529</v>
      </c>
      <c r="C38" s="1" t="s">
        <v>8528</v>
      </c>
      <c r="D38" s="1">
        <v>4.751445E-3</v>
      </c>
      <c r="E38" s="1" t="s">
        <v>1</v>
      </c>
    </row>
    <row r="39" spans="1:5" x14ac:dyDescent="0.25">
      <c r="A39" s="1" t="s">
        <v>8530</v>
      </c>
      <c r="B39" s="1" t="s">
        <v>8531</v>
      </c>
      <c r="C39" s="1" t="s">
        <v>8531</v>
      </c>
      <c r="D39" s="1">
        <v>2.9458515000000001E-2</v>
      </c>
      <c r="E39" s="1" t="s">
        <v>1</v>
      </c>
    </row>
    <row r="40" spans="1:5" x14ac:dyDescent="0.25">
      <c r="A40" s="1" t="s">
        <v>8532</v>
      </c>
      <c r="B40" s="1" t="s">
        <v>8533</v>
      </c>
      <c r="C40" s="1" t="s">
        <v>8533</v>
      </c>
      <c r="D40" s="1">
        <v>1.8502199999999999E-4</v>
      </c>
      <c r="E40" s="1" t="s">
        <v>1</v>
      </c>
    </row>
    <row r="41" spans="1:5" x14ac:dyDescent="0.25">
      <c r="A41" s="1" t="s">
        <v>8534</v>
      </c>
      <c r="B41" s="1" t="s">
        <v>8536</v>
      </c>
      <c r="C41" s="1" t="s">
        <v>8535</v>
      </c>
      <c r="D41" s="2">
        <v>1.1699999999999999E-18</v>
      </c>
      <c r="E41" s="1" t="s">
        <v>1</v>
      </c>
    </row>
    <row r="42" spans="1:5" x14ac:dyDescent="0.25">
      <c r="A42" s="1" t="s">
        <v>8537</v>
      </c>
      <c r="B42" s="1" t="s">
        <v>8538</v>
      </c>
      <c r="C42" s="1" t="s">
        <v>8538</v>
      </c>
      <c r="D42" s="1">
        <v>2.3212691000000001E-2</v>
      </c>
      <c r="E42" s="1" t="s">
        <v>1</v>
      </c>
    </row>
    <row r="43" spans="1:5" x14ac:dyDescent="0.25">
      <c r="A43" s="1" t="s">
        <v>8539</v>
      </c>
      <c r="B43" s="1" t="s">
        <v>8541</v>
      </c>
      <c r="C43" s="1" t="s">
        <v>8540</v>
      </c>
      <c r="D43" s="1">
        <v>7.9487199999999996E-4</v>
      </c>
      <c r="E43" s="1" t="s">
        <v>1</v>
      </c>
    </row>
    <row r="44" spans="1:5" x14ac:dyDescent="0.25">
      <c r="A44" s="1" t="s">
        <v>8542</v>
      </c>
      <c r="B44" s="1" t="s">
        <v>8544</v>
      </c>
      <c r="C44" s="1" t="s">
        <v>8543</v>
      </c>
      <c r="D44" s="1">
        <v>1.1853930000000001E-3</v>
      </c>
      <c r="E44" s="1" t="s">
        <v>1</v>
      </c>
    </row>
    <row r="45" spans="1:5" x14ac:dyDescent="0.25">
      <c r="A45" s="1" t="s">
        <v>8545</v>
      </c>
      <c r="B45" s="1" t="s">
        <v>8546</v>
      </c>
      <c r="C45" s="1" t="s">
        <v>8546</v>
      </c>
      <c r="D45" s="1">
        <v>1.0577982E-2</v>
      </c>
      <c r="E45" s="1" t="s">
        <v>1</v>
      </c>
    </row>
    <row r="46" spans="1:5" x14ac:dyDescent="0.25">
      <c r="A46" s="1" t="s">
        <v>8547</v>
      </c>
      <c r="B46" s="1" t="s">
        <v>8548</v>
      </c>
      <c r="C46" s="1" t="s">
        <v>8548</v>
      </c>
      <c r="D46" s="1">
        <v>3.1836700000000001E-4</v>
      </c>
      <c r="E46" s="1" t="s">
        <v>1</v>
      </c>
    </row>
    <row r="47" spans="1:5" x14ac:dyDescent="0.25">
      <c r="A47" s="1" t="s">
        <v>8549</v>
      </c>
      <c r="B47" s="1" t="s">
        <v>8550</v>
      </c>
      <c r="C47" s="1" t="s">
        <v>8550</v>
      </c>
      <c r="D47" s="1">
        <v>1.5473679999999999E-3</v>
      </c>
      <c r="E47" s="1" t="s">
        <v>1</v>
      </c>
    </row>
    <row r="48" spans="1:5" x14ac:dyDescent="0.25">
      <c r="A48" s="1" t="s">
        <v>8551</v>
      </c>
      <c r="B48" s="1" t="s">
        <v>8552</v>
      </c>
      <c r="C48" s="1" t="s">
        <v>8552</v>
      </c>
      <c r="D48" s="1">
        <v>4.7585008999999998E-2</v>
      </c>
      <c r="E48" s="1" t="s">
        <v>1</v>
      </c>
    </row>
    <row r="49" spans="1:5" x14ac:dyDescent="0.25">
      <c r="A49" s="1" t="s">
        <v>8553</v>
      </c>
      <c r="B49" s="1" t="s">
        <v>8554</v>
      </c>
      <c r="C49" s="1" t="s">
        <v>8554</v>
      </c>
      <c r="D49" s="1">
        <v>2.3349765000000001E-2</v>
      </c>
      <c r="E49" s="1" t="s">
        <v>1</v>
      </c>
    </row>
    <row r="50" spans="1:5" x14ac:dyDescent="0.25">
      <c r="A50" s="1" t="s">
        <v>8555</v>
      </c>
      <c r="B50" s="1" t="s">
        <v>8556</v>
      </c>
      <c r="C50" s="1" t="s">
        <v>8556</v>
      </c>
      <c r="D50" s="1">
        <v>4.1420038999999999E-2</v>
      </c>
      <c r="E50" s="1" t="s">
        <v>1</v>
      </c>
    </row>
    <row r="51" spans="1:5" x14ac:dyDescent="0.25">
      <c r="A51" s="1" t="s">
        <v>8557</v>
      </c>
      <c r="B51" s="1" t="s">
        <v>8559</v>
      </c>
      <c r="C51" s="1" t="s">
        <v>8558</v>
      </c>
      <c r="D51" s="2">
        <v>2.7800000000000001E-5</v>
      </c>
      <c r="E51" s="1" t="s">
        <v>1</v>
      </c>
    </row>
    <row r="52" spans="1:5" x14ac:dyDescent="0.25">
      <c r="A52" s="1" t="s">
        <v>8560</v>
      </c>
      <c r="B52" s="1" t="s">
        <v>8562</v>
      </c>
      <c r="C52" s="1" t="s">
        <v>8561</v>
      </c>
      <c r="D52" s="1">
        <v>6.2717800000000005E-4</v>
      </c>
      <c r="E52" s="1" t="s">
        <v>1</v>
      </c>
    </row>
    <row r="53" spans="1:5" x14ac:dyDescent="0.25">
      <c r="A53" s="1" t="s">
        <v>8563</v>
      </c>
      <c r="B53" s="1" t="s">
        <v>8565</v>
      </c>
      <c r="C53" s="1" t="s">
        <v>8564</v>
      </c>
      <c r="D53" s="1">
        <v>1.6216200000000001E-4</v>
      </c>
      <c r="E53" s="1" t="s">
        <v>1</v>
      </c>
    </row>
    <row r="54" spans="1:5" x14ac:dyDescent="0.25">
      <c r="A54" s="1" t="s">
        <v>8566</v>
      </c>
      <c r="B54" s="1" t="s">
        <v>8568</v>
      </c>
      <c r="C54" s="1" t="s">
        <v>8567</v>
      </c>
      <c r="D54" s="1">
        <v>3.3679833999999999E-2</v>
      </c>
      <c r="E54" s="1" t="s">
        <v>1</v>
      </c>
    </row>
    <row r="55" spans="1:5" x14ac:dyDescent="0.25">
      <c r="A55" s="1" t="s">
        <v>8569</v>
      </c>
      <c r="B55" s="1" t="s">
        <v>8570</v>
      </c>
      <c r="C55" s="1" t="s">
        <v>8570</v>
      </c>
      <c r="D55" s="1">
        <v>6.51007E-4</v>
      </c>
      <c r="E55" s="1" t="s">
        <v>1</v>
      </c>
    </row>
    <row r="56" spans="1:5" x14ac:dyDescent="0.25">
      <c r="A56" s="1" t="s">
        <v>8571</v>
      </c>
      <c r="B56" s="1" t="s">
        <v>8573</v>
      </c>
      <c r="C56" s="1" t="s">
        <v>8572</v>
      </c>
      <c r="D56" s="2">
        <v>1.1699999999999999E-18</v>
      </c>
      <c r="E56" s="1" t="s">
        <v>1</v>
      </c>
    </row>
    <row r="57" spans="1:5" x14ac:dyDescent="0.25">
      <c r="A57" s="1" t="s">
        <v>8574</v>
      </c>
      <c r="B57" s="1" t="s">
        <v>8575</v>
      </c>
      <c r="C57" s="1" t="s">
        <v>8575</v>
      </c>
      <c r="D57" s="1">
        <v>2.1390777E-2</v>
      </c>
      <c r="E57" s="1" t="s">
        <v>1</v>
      </c>
    </row>
    <row r="58" spans="1:5" x14ac:dyDescent="0.25">
      <c r="A58" s="1" t="s">
        <v>8576</v>
      </c>
      <c r="B58" s="1" t="s">
        <v>8577</v>
      </c>
      <c r="C58" s="1" t="s">
        <v>8577</v>
      </c>
      <c r="D58" s="1">
        <v>4.4148729999999997E-3</v>
      </c>
      <c r="E58" s="1" t="s">
        <v>1</v>
      </c>
    </row>
    <row r="59" spans="1:5" x14ac:dyDescent="0.25">
      <c r="A59" s="1" t="s">
        <v>8578</v>
      </c>
      <c r="B59" s="1" t="s">
        <v>8580</v>
      </c>
      <c r="C59" s="1" t="s">
        <v>8579</v>
      </c>
      <c r="D59" s="1">
        <v>2.3566745E-2</v>
      </c>
      <c r="E59" s="1" t="s">
        <v>1</v>
      </c>
    </row>
    <row r="60" spans="1:5" x14ac:dyDescent="0.25">
      <c r="A60" s="1" t="s">
        <v>8581</v>
      </c>
      <c r="B60" s="1" t="s">
        <v>8582</v>
      </c>
      <c r="C60" s="1" t="s">
        <v>8582</v>
      </c>
      <c r="D60" s="1">
        <v>4.4117649999999998E-3</v>
      </c>
      <c r="E60" s="1" t="s">
        <v>1</v>
      </c>
    </row>
    <row r="61" spans="1:5" x14ac:dyDescent="0.25">
      <c r="A61" s="1" t="s">
        <v>8583</v>
      </c>
      <c r="B61" s="1" t="s">
        <v>8584</v>
      </c>
      <c r="C61" s="1" t="s">
        <v>8584</v>
      </c>
      <c r="D61" s="1">
        <v>1.1749262999999999E-2</v>
      </c>
      <c r="E61" s="1" t="s">
        <v>1</v>
      </c>
    </row>
    <row r="62" spans="1:5" x14ac:dyDescent="0.25">
      <c r="A62" s="1" t="s">
        <v>8585</v>
      </c>
      <c r="B62" s="1" t="s">
        <v>8587</v>
      </c>
      <c r="C62" s="1" t="s">
        <v>8586</v>
      </c>
      <c r="D62" s="2">
        <v>1.1699999999999999E-18</v>
      </c>
      <c r="E62" s="1" t="s">
        <v>1</v>
      </c>
    </row>
    <row r="63" spans="1:5" x14ac:dyDescent="0.25">
      <c r="A63" s="1" t="s">
        <v>8588</v>
      </c>
      <c r="B63" s="1" t="s">
        <v>8589</v>
      </c>
      <c r="C63" s="1" t="s">
        <v>8589</v>
      </c>
      <c r="D63" s="2">
        <v>9.0000000000000006E-5</v>
      </c>
      <c r="E63" s="1" t="s">
        <v>1</v>
      </c>
    </row>
    <row r="64" spans="1:5" x14ac:dyDescent="0.25">
      <c r="A64" s="1" t="s">
        <v>8590</v>
      </c>
      <c r="B64" s="1" t="s">
        <v>8591</v>
      </c>
      <c r="C64" s="1" t="s">
        <v>8591</v>
      </c>
      <c r="D64" s="2">
        <v>1.1699999999999999E-18</v>
      </c>
      <c r="E64" s="1" t="s">
        <v>1</v>
      </c>
    </row>
    <row r="65" spans="1:5" x14ac:dyDescent="0.25">
      <c r="A65" s="1" t="s">
        <v>8592</v>
      </c>
      <c r="B65" s="1" t="s">
        <v>8593</v>
      </c>
      <c r="C65" s="1" t="s">
        <v>8593</v>
      </c>
      <c r="D65" s="1">
        <v>3.2026429999999998E-3</v>
      </c>
      <c r="E65" s="1" t="s">
        <v>1</v>
      </c>
    </row>
    <row r="66" spans="1:5" x14ac:dyDescent="0.25">
      <c r="A66" s="1" t="s">
        <v>8594</v>
      </c>
      <c r="B66" s="1" t="s">
        <v>8596</v>
      </c>
      <c r="C66" s="1" t="s">
        <v>8595</v>
      </c>
      <c r="D66" s="2">
        <v>1.1699999999999999E-18</v>
      </c>
      <c r="E66" s="1" t="s">
        <v>1</v>
      </c>
    </row>
    <row r="67" spans="1:5" x14ac:dyDescent="0.25">
      <c r="A67" s="1" t="s">
        <v>8597</v>
      </c>
      <c r="B67" s="1" t="s">
        <v>8598</v>
      </c>
      <c r="C67" s="1" t="s">
        <v>8598</v>
      </c>
      <c r="D67" s="1">
        <v>4.0803209999999996E-3</v>
      </c>
      <c r="E67" s="1" t="s">
        <v>1</v>
      </c>
    </row>
    <row r="68" spans="1:5" x14ac:dyDescent="0.25">
      <c r="A68" s="1" t="s">
        <v>8599</v>
      </c>
      <c r="B68" s="1" t="s">
        <v>8600</v>
      </c>
      <c r="C68" s="1" t="s">
        <v>8600</v>
      </c>
      <c r="D68" s="1">
        <v>1.3936376E-2</v>
      </c>
      <c r="E68" s="1" t="s">
        <v>1</v>
      </c>
    </row>
    <row r="69" spans="1:5" x14ac:dyDescent="0.25">
      <c r="A69" s="1" t="s">
        <v>8601</v>
      </c>
      <c r="B69" s="1" t="s">
        <v>8602</v>
      </c>
      <c r="C69" s="1" t="s">
        <v>8602</v>
      </c>
      <c r="D69" s="2">
        <v>7.3700000000000002E-5</v>
      </c>
      <c r="E69" s="1" t="s">
        <v>1</v>
      </c>
    </row>
    <row r="70" spans="1:5" x14ac:dyDescent="0.25">
      <c r="A70" s="1" t="s">
        <v>8603</v>
      </c>
      <c r="B70" s="1" t="s">
        <v>8605</v>
      </c>
      <c r="C70" s="1" t="s">
        <v>8604</v>
      </c>
      <c r="D70" s="2">
        <v>1.1699999999999999E-18</v>
      </c>
      <c r="E70" s="1" t="s">
        <v>1</v>
      </c>
    </row>
    <row r="71" spans="1:5" x14ac:dyDescent="0.25">
      <c r="A71" s="1" t="s">
        <v>8606</v>
      </c>
      <c r="B71" s="1" t="s">
        <v>8608</v>
      </c>
      <c r="C71" s="1" t="s">
        <v>8607</v>
      </c>
      <c r="D71" s="1">
        <v>1.4870748E-2</v>
      </c>
      <c r="E71" s="1" t="s">
        <v>1</v>
      </c>
    </row>
    <row r="72" spans="1:5" x14ac:dyDescent="0.25">
      <c r="A72" s="1" t="s">
        <v>8609</v>
      </c>
      <c r="B72" s="1" t="s">
        <v>8611</v>
      </c>
      <c r="C72" s="1" t="s">
        <v>8610</v>
      </c>
      <c r="D72" s="1">
        <v>4.1797129000000002E-2</v>
      </c>
      <c r="E72" s="1" t="s">
        <v>1</v>
      </c>
    </row>
    <row r="73" spans="1:5" x14ac:dyDescent="0.25">
      <c r="A73" s="1" t="s">
        <v>8612</v>
      </c>
      <c r="B73" s="1" t="s">
        <v>8614</v>
      </c>
      <c r="C73" s="1" t="s">
        <v>8613</v>
      </c>
      <c r="D73" s="1">
        <v>8.8554200000000001E-4</v>
      </c>
      <c r="E73" s="1" t="s">
        <v>1</v>
      </c>
    </row>
    <row r="74" spans="1:5" x14ac:dyDescent="0.25">
      <c r="A74" s="1" t="s">
        <v>8615</v>
      </c>
      <c r="B74" s="1" t="s">
        <v>8617</v>
      </c>
      <c r="C74" s="1" t="s">
        <v>8616</v>
      </c>
      <c r="D74" s="1">
        <v>3.3166144000000002E-2</v>
      </c>
      <c r="E74" s="1" t="s">
        <v>1</v>
      </c>
    </row>
    <row r="75" spans="1:5" x14ac:dyDescent="0.25">
      <c r="A75" s="1" t="s">
        <v>8618</v>
      </c>
      <c r="B75" s="1" t="s">
        <v>8620</v>
      </c>
      <c r="C75" s="1" t="s">
        <v>8619</v>
      </c>
      <c r="D75" s="1">
        <v>9.3238550000000007E-3</v>
      </c>
      <c r="E75" s="1" t="s">
        <v>1</v>
      </c>
    </row>
    <row r="76" spans="1:5" x14ac:dyDescent="0.25">
      <c r="A76" s="1" t="s">
        <v>8621</v>
      </c>
      <c r="B76" s="1" t="s">
        <v>8622</v>
      </c>
      <c r="C76" s="1" t="s">
        <v>8622</v>
      </c>
      <c r="D76" s="1">
        <v>4.5023170000000001E-2</v>
      </c>
      <c r="E76" s="1" t="s">
        <v>1</v>
      </c>
    </row>
    <row r="77" spans="1:5" x14ac:dyDescent="0.25">
      <c r="A77" s="1" t="s">
        <v>8623</v>
      </c>
      <c r="B77" s="1" t="s">
        <v>8624</v>
      </c>
      <c r="C77" s="1" t="s">
        <v>8624</v>
      </c>
      <c r="D77" s="1">
        <v>3.6255060999999998E-2</v>
      </c>
      <c r="E77" s="1" t="s">
        <v>1</v>
      </c>
    </row>
    <row r="78" spans="1:5" x14ac:dyDescent="0.25">
      <c r="A78" s="1" t="s">
        <v>8625</v>
      </c>
      <c r="B78" s="1" t="s">
        <v>8627</v>
      </c>
      <c r="C78" s="1" t="s">
        <v>8626</v>
      </c>
      <c r="D78" s="2">
        <v>1.1699999999999999E-18</v>
      </c>
      <c r="E78" s="1" t="s">
        <v>1</v>
      </c>
    </row>
    <row r="79" spans="1:5" x14ac:dyDescent="0.25">
      <c r="A79" s="1" t="s">
        <v>8628</v>
      </c>
      <c r="B79" s="1" t="s">
        <v>8629</v>
      </c>
      <c r="C79" s="1" t="s">
        <v>8629</v>
      </c>
      <c r="D79" s="1">
        <v>3.0223427000000001E-2</v>
      </c>
      <c r="E79" s="1" t="s">
        <v>1</v>
      </c>
    </row>
    <row r="80" spans="1:5" x14ac:dyDescent="0.25">
      <c r="A80" s="1" t="s">
        <v>8630</v>
      </c>
      <c r="B80" s="1" t="s">
        <v>8632</v>
      </c>
      <c r="C80" s="1" t="s">
        <v>8631</v>
      </c>
      <c r="D80" s="1">
        <v>1.2831655000000001E-2</v>
      </c>
      <c r="E80" s="1" t="s">
        <v>1</v>
      </c>
    </row>
    <row r="81" spans="1:5" x14ac:dyDescent="0.25">
      <c r="A81" s="1" t="s">
        <v>8633</v>
      </c>
      <c r="B81" s="1" t="s">
        <v>8634</v>
      </c>
      <c r="C81" s="1" t="s">
        <v>8634</v>
      </c>
      <c r="D81" s="1">
        <v>5.3191499999999999E-4</v>
      </c>
      <c r="E81" s="1" t="s">
        <v>1</v>
      </c>
    </row>
    <row r="82" spans="1:5" x14ac:dyDescent="0.25">
      <c r="A82" s="1" t="s">
        <v>8635</v>
      </c>
      <c r="B82" s="1" t="s">
        <v>8636</v>
      </c>
      <c r="C82" s="1" t="s">
        <v>8636</v>
      </c>
      <c r="D82" s="1">
        <v>3.122494E-3</v>
      </c>
      <c r="E82" s="1" t="s">
        <v>1</v>
      </c>
    </row>
    <row r="83" spans="1:5" x14ac:dyDescent="0.25">
      <c r="A83" s="1" t="s">
        <v>8637</v>
      </c>
      <c r="B83" s="1" t="s">
        <v>8639</v>
      </c>
      <c r="C83" s="1" t="s">
        <v>8638</v>
      </c>
      <c r="D83" s="2">
        <v>1.1699999999999999E-18</v>
      </c>
      <c r="E83" s="1" t="s">
        <v>1</v>
      </c>
    </row>
    <row r="84" spans="1:5" x14ac:dyDescent="0.25">
      <c r="A84" s="1" t="s">
        <v>8640</v>
      </c>
      <c r="B84" s="1" t="s">
        <v>8641</v>
      </c>
      <c r="C84" s="1" t="s">
        <v>8641</v>
      </c>
      <c r="D84" s="1">
        <v>1.315068E-3</v>
      </c>
      <c r="E84" s="1" t="s">
        <v>1</v>
      </c>
    </row>
    <row r="85" spans="1:5" x14ac:dyDescent="0.25">
      <c r="A85" s="1" t="s">
        <v>8642</v>
      </c>
      <c r="B85" s="1" t="s">
        <v>8643</v>
      </c>
      <c r="C85" s="1" t="s">
        <v>8643</v>
      </c>
      <c r="D85" s="1">
        <v>4.1113043000000002E-2</v>
      </c>
      <c r="E85" s="1" t="s">
        <v>1</v>
      </c>
    </row>
    <row r="86" spans="1:5" x14ac:dyDescent="0.25">
      <c r="A86" s="1" t="s">
        <v>8644</v>
      </c>
      <c r="B86" s="1" t="s">
        <v>8645</v>
      </c>
      <c r="C86" s="1" t="s">
        <v>8645</v>
      </c>
      <c r="D86" s="1">
        <v>1.2831169E-2</v>
      </c>
      <c r="E86" s="1" t="s">
        <v>1</v>
      </c>
    </row>
    <row r="87" spans="1:5" x14ac:dyDescent="0.25">
      <c r="A87" s="1" t="s">
        <v>8646</v>
      </c>
      <c r="B87" s="1" t="s">
        <v>8647</v>
      </c>
      <c r="C87" s="1" t="s">
        <v>8647</v>
      </c>
      <c r="D87" s="1">
        <v>1.5590549999999999E-3</v>
      </c>
      <c r="E87" s="1" t="s">
        <v>1</v>
      </c>
    </row>
    <row r="88" spans="1:5" x14ac:dyDescent="0.25">
      <c r="A88" s="1" t="s">
        <v>8648</v>
      </c>
      <c r="B88" s="1" t="s">
        <v>8649</v>
      </c>
      <c r="C88" s="1" t="s">
        <v>8649</v>
      </c>
      <c r="D88" s="1">
        <v>2.7883669E-2</v>
      </c>
      <c r="E88" s="1" t="s">
        <v>1</v>
      </c>
    </row>
    <row r="89" spans="1:5" x14ac:dyDescent="0.25">
      <c r="A89" s="1" t="s">
        <v>8650</v>
      </c>
      <c r="B89" s="1" t="s">
        <v>8652</v>
      </c>
      <c r="C89" s="1" t="s">
        <v>8651</v>
      </c>
      <c r="D89" s="1">
        <v>1.3397100000000001E-4</v>
      </c>
      <c r="E89" s="1" t="s">
        <v>1</v>
      </c>
    </row>
    <row r="90" spans="1:5" x14ac:dyDescent="0.25">
      <c r="A90" s="1" t="s">
        <v>8653</v>
      </c>
      <c r="B90" s="1" t="s">
        <v>8655</v>
      </c>
      <c r="C90" s="1" t="s">
        <v>8654</v>
      </c>
      <c r="D90" s="1">
        <v>1.965432E-3</v>
      </c>
      <c r="E90" s="1" t="s">
        <v>1</v>
      </c>
    </row>
    <row r="91" spans="1:5" x14ac:dyDescent="0.25">
      <c r="A91" s="1" t="s">
        <v>8656</v>
      </c>
      <c r="B91" s="1" t="s">
        <v>8657</v>
      </c>
      <c r="C91" s="1" t="s">
        <v>8657</v>
      </c>
      <c r="D91" s="2">
        <v>1.1699999999999999E-18</v>
      </c>
      <c r="E91" s="1" t="s">
        <v>1</v>
      </c>
    </row>
    <row r="92" spans="1:5" x14ac:dyDescent="0.25">
      <c r="A92" s="1" t="s">
        <v>8658</v>
      </c>
      <c r="B92" s="1" t="s">
        <v>8660</v>
      </c>
      <c r="C92" s="1" t="s">
        <v>8659</v>
      </c>
      <c r="D92" s="1">
        <v>3.9840156000000002E-2</v>
      </c>
      <c r="E92" s="1" t="s">
        <v>1</v>
      </c>
    </row>
    <row r="93" spans="1:5" x14ac:dyDescent="0.25">
      <c r="A93" s="1" t="s">
        <v>8661</v>
      </c>
      <c r="B93" s="1" t="s">
        <v>8662</v>
      </c>
      <c r="C93" s="1" t="s">
        <v>8662</v>
      </c>
      <c r="D93" s="1">
        <v>3.1173589000000002E-2</v>
      </c>
      <c r="E93" s="1" t="s">
        <v>1</v>
      </c>
    </row>
    <row r="94" spans="1:5" x14ac:dyDescent="0.25">
      <c r="A94" s="1" t="s">
        <v>8663</v>
      </c>
      <c r="B94" s="1" t="s">
        <v>8664</v>
      </c>
      <c r="C94" s="1" t="s">
        <v>8664</v>
      </c>
      <c r="D94" s="1">
        <v>4.7609488999999998E-2</v>
      </c>
      <c r="E94" s="1" t="s">
        <v>1</v>
      </c>
    </row>
    <row r="95" spans="1:5" x14ac:dyDescent="0.25">
      <c r="A95" s="1" t="s">
        <v>8665</v>
      </c>
      <c r="B95" s="1" t="s">
        <v>8667</v>
      </c>
      <c r="C95" s="1" t="s">
        <v>8666</v>
      </c>
      <c r="D95" s="1">
        <v>3.939148E-3</v>
      </c>
      <c r="E95" s="1" t="s">
        <v>1</v>
      </c>
    </row>
    <row r="96" spans="1:5" x14ac:dyDescent="0.25">
      <c r="A96" s="1" t="s">
        <v>8668</v>
      </c>
      <c r="B96" s="1" t="s">
        <v>8669</v>
      </c>
      <c r="C96" s="1" t="s">
        <v>8669</v>
      </c>
      <c r="D96" s="1">
        <v>4.6782949999999998E-3</v>
      </c>
      <c r="E96" s="1" t="s">
        <v>1</v>
      </c>
    </row>
    <row r="97" spans="1:5" x14ac:dyDescent="0.25">
      <c r="A97" s="1" t="s">
        <v>8670</v>
      </c>
      <c r="B97" s="1" t="s">
        <v>8671</v>
      </c>
      <c r="C97" s="1" t="s">
        <v>8671</v>
      </c>
      <c r="D97" s="1">
        <v>3.8610000000000001E-4</v>
      </c>
      <c r="E97" s="1" t="s">
        <v>1</v>
      </c>
    </row>
    <row r="98" spans="1:5" x14ac:dyDescent="0.25">
      <c r="A98" s="1" t="s">
        <v>8672</v>
      </c>
      <c r="B98" s="1" t="s">
        <v>8674</v>
      </c>
      <c r="C98" s="1" t="s">
        <v>8673</v>
      </c>
      <c r="D98" s="1">
        <v>2.6598424999999998E-2</v>
      </c>
      <c r="E98" s="1" t="s">
        <v>1</v>
      </c>
    </row>
    <row r="99" spans="1:5" x14ac:dyDescent="0.25">
      <c r="A99" s="1" t="s">
        <v>8675</v>
      </c>
      <c r="B99" s="1" t="s">
        <v>8676</v>
      </c>
      <c r="C99" s="1" t="s">
        <v>8676</v>
      </c>
      <c r="D99" s="1">
        <v>3.5587629999999999E-3</v>
      </c>
      <c r="E99" s="1" t="s">
        <v>1</v>
      </c>
    </row>
    <row r="100" spans="1:5" x14ac:dyDescent="0.25">
      <c r="A100" s="1" t="s">
        <v>8677</v>
      </c>
      <c r="B100" s="1" t="s">
        <v>8679</v>
      </c>
      <c r="C100" s="1" t="s">
        <v>8678</v>
      </c>
      <c r="D100" s="1">
        <v>1.436997E-3</v>
      </c>
      <c r="E100" s="1" t="s">
        <v>1</v>
      </c>
    </row>
    <row r="101" spans="1:5" x14ac:dyDescent="0.25">
      <c r="A101" s="1" t="s">
        <v>8680</v>
      </c>
      <c r="B101" s="1" t="s">
        <v>8682</v>
      </c>
      <c r="C101" s="1" t="s">
        <v>8681</v>
      </c>
      <c r="D101" s="1">
        <v>1.5525099999999999E-4</v>
      </c>
      <c r="E101" s="1" t="s">
        <v>1</v>
      </c>
    </row>
    <row r="102" spans="1:5" x14ac:dyDescent="0.25">
      <c r="A102" s="1" t="s">
        <v>8683</v>
      </c>
      <c r="B102" s="1" t="s">
        <v>8685</v>
      </c>
      <c r="C102" s="1" t="s">
        <v>8684</v>
      </c>
      <c r="D102" s="1">
        <v>4.0424419000000003E-2</v>
      </c>
      <c r="E102" s="1" t="s">
        <v>1</v>
      </c>
    </row>
    <row r="103" spans="1:5" x14ac:dyDescent="0.25">
      <c r="A103" s="1" t="s">
        <v>8686</v>
      </c>
      <c r="B103" s="1" t="s">
        <v>8687</v>
      </c>
      <c r="C103" s="1" t="s">
        <v>8687</v>
      </c>
      <c r="D103" s="1">
        <v>2.6268792999999999E-2</v>
      </c>
      <c r="E103" s="1" t="s">
        <v>1</v>
      </c>
    </row>
    <row r="104" spans="1:5" x14ac:dyDescent="0.25">
      <c r="A104" s="1" t="s">
        <v>8688</v>
      </c>
      <c r="B104" s="1" t="s">
        <v>8690</v>
      </c>
      <c r="C104" s="1" t="s">
        <v>8689</v>
      </c>
      <c r="D104" s="2">
        <v>1.63E-5</v>
      </c>
      <c r="E104" s="1" t="s">
        <v>1</v>
      </c>
    </row>
    <row r="105" spans="1:5" x14ac:dyDescent="0.25">
      <c r="A105" s="1" t="s">
        <v>8691</v>
      </c>
      <c r="B105" s="1" t="s">
        <v>8693</v>
      </c>
      <c r="C105" s="1" t="s">
        <v>8692</v>
      </c>
      <c r="D105" s="1">
        <v>4.0836650000000002E-3</v>
      </c>
      <c r="E105" s="1" t="s">
        <v>1</v>
      </c>
    </row>
    <row r="106" spans="1:5" x14ac:dyDescent="0.25">
      <c r="A106" s="1" t="s">
        <v>8694</v>
      </c>
      <c r="B106" s="1" t="s">
        <v>8696</v>
      </c>
      <c r="C106" s="1" t="s">
        <v>8695</v>
      </c>
      <c r="D106" s="1">
        <v>7.9562290000000004E-3</v>
      </c>
      <c r="E106" s="1" t="s">
        <v>1</v>
      </c>
    </row>
    <row r="107" spans="1:5" x14ac:dyDescent="0.25">
      <c r="A107" s="1" t="s">
        <v>8697</v>
      </c>
      <c r="B107" s="1" t="s">
        <v>8699</v>
      </c>
      <c r="C107" s="1" t="s">
        <v>8698</v>
      </c>
      <c r="D107" s="1">
        <v>4.6081869999999997E-3</v>
      </c>
      <c r="E107" s="1" t="s">
        <v>1</v>
      </c>
    </row>
    <row r="108" spans="1:5" x14ac:dyDescent="0.25">
      <c r="A108" s="1" t="s">
        <v>8700</v>
      </c>
      <c r="B108" s="1" t="s">
        <v>8701</v>
      </c>
      <c r="C108" s="1" t="s">
        <v>8701</v>
      </c>
      <c r="D108" s="2">
        <v>2.7800000000000001E-5</v>
      </c>
      <c r="E108" s="1" t="s">
        <v>1</v>
      </c>
    </row>
    <row r="109" spans="1:5" x14ac:dyDescent="0.25">
      <c r="A109" s="1" t="s">
        <v>8702</v>
      </c>
      <c r="B109" s="1" t="s">
        <v>8703</v>
      </c>
      <c r="C109" s="1" t="s">
        <v>8703</v>
      </c>
      <c r="D109" s="1">
        <v>1.4711172E-2</v>
      </c>
      <c r="E109" s="1" t="s">
        <v>1</v>
      </c>
    </row>
    <row r="110" spans="1:5" x14ac:dyDescent="0.25">
      <c r="A110" s="1" t="s">
        <v>8704</v>
      </c>
      <c r="B110" s="1" t="s">
        <v>8705</v>
      </c>
      <c r="C110" s="1" t="s">
        <v>8705</v>
      </c>
      <c r="D110" s="1">
        <v>2.2440189999999999E-3</v>
      </c>
      <c r="E110" s="1" t="s">
        <v>1</v>
      </c>
    </row>
    <row r="111" spans="1:5" x14ac:dyDescent="0.25">
      <c r="A111" s="1" t="s">
        <v>8706</v>
      </c>
      <c r="B111" s="1" t="s">
        <v>8707</v>
      </c>
      <c r="C111" s="1" t="s">
        <v>8707</v>
      </c>
      <c r="D111" s="1">
        <v>4.5540018000000002E-2</v>
      </c>
      <c r="E111" s="1" t="s">
        <v>1</v>
      </c>
    </row>
    <row r="112" spans="1:5" x14ac:dyDescent="0.25">
      <c r="A112" s="1" t="s">
        <v>8708</v>
      </c>
      <c r="B112" s="1" t="s">
        <v>8709</v>
      </c>
      <c r="C112" s="1" t="s">
        <v>8709</v>
      </c>
      <c r="D112" s="1">
        <v>1.3446328E-2</v>
      </c>
      <c r="E112" s="1" t="s">
        <v>1</v>
      </c>
    </row>
    <row r="113" spans="1:5" x14ac:dyDescent="0.25">
      <c r="A113" s="1" t="s">
        <v>8710</v>
      </c>
      <c r="B113" s="1" t="s">
        <v>8712</v>
      </c>
      <c r="C113" s="1" t="s">
        <v>8711</v>
      </c>
      <c r="D113" s="2">
        <v>1.1699999999999999E-18</v>
      </c>
      <c r="E113" s="1" t="s">
        <v>1</v>
      </c>
    </row>
    <row r="114" spans="1:5" x14ac:dyDescent="0.25">
      <c r="A114" s="1" t="s">
        <v>8713</v>
      </c>
      <c r="B114" s="1" t="s">
        <v>8714</v>
      </c>
      <c r="C114" s="1" t="s">
        <v>8714</v>
      </c>
      <c r="D114" s="2">
        <v>1.1699999999999999E-18</v>
      </c>
      <c r="E114" s="1" t="s">
        <v>1</v>
      </c>
    </row>
    <row r="115" spans="1:5" x14ac:dyDescent="0.25">
      <c r="A115" s="1" t="s">
        <v>8715</v>
      </c>
      <c r="B115" s="1" t="s">
        <v>8717</v>
      </c>
      <c r="C115" s="1" t="s">
        <v>8716</v>
      </c>
      <c r="D115" s="1">
        <v>2.0779199999999999E-4</v>
      </c>
      <c r="E115" s="1" t="s">
        <v>1</v>
      </c>
    </row>
    <row r="116" spans="1:5" x14ac:dyDescent="0.25">
      <c r="A116" s="1" t="s">
        <v>8718</v>
      </c>
      <c r="B116" s="1" t="s">
        <v>8719</v>
      </c>
      <c r="C116" s="1" t="s">
        <v>8719</v>
      </c>
      <c r="D116" s="1">
        <v>3.4430379999999998E-3</v>
      </c>
      <c r="E116" s="1" t="s">
        <v>1</v>
      </c>
    </row>
    <row r="117" spans="1:5" x14ac:dyDescent="0.25">
      <c r="A117" s="1" t="s">
        <v>8720</v>
      </c>
      <c r="B117" s="1" t="s">
        <v>8721</v>
      </c>
      <c r="C117" s="1" t="s">
        <v>8721</v>
      </c>
      <c r="D117" s="1">
        <v>9.2349210000000001E-3</v>
      </c>
      <c r="E117" s="1" t="s">
        <v>1</v>
      </c>
    </row>
    <row r="118" spans="1:5" x14ac:dyDescent="0.25">
      <c r="A118" s="1" t="s">
        <v>8722</v>
      </c>
      <c r="B118" s="1" t="s">
        <v>8724</v>
      </c>
      <c r="C118" s="1" t="s">
        <v>8723</v>
      </c>
      <c r="D118" s="1">
        <v>3.0532902000000001E-2</v>
      </c>
      <c r="E118" s="1" t="s">
        <v>1</v>
      </c>
    </row>
    <row r="119" spans="1:5" x14ac:dyDescent="0.25">
      <c r="A119" s="1" t="s">
        <v>8725</v>
      </c>
      <c r="B119" s="1" t="s">
        <v>8726</v>
      </c>
      <c r="C119" s="1" t="s">
        <v>8726</v>
      </c>
      <c r="D119" s="1">
        <v>3.6201219999999999E-2</v>
      </c>
      <c r="E119" s="1" t="s">
        <v>1</v>
      </c>
    </row>
    <row r="120" spans="1:5" x14ac:dyDescent="0.25">
      <c r="A120" s="1" t="s">
        <v>8727</v>
      </c>
      <c r="B120" s="1" t="s">
        <v>8729</v>
      </c>
      <c r="C120" s="1" t="s">
        <v>8728</v>
      </c>
      <c r="D120" s="2">
        <v>1.1699999999999999E-18</v>
      </c>
      <c r="E120" s="1" t="s">
        <v>1</v>
      </c>
    </row>
    <row r="121" spans="1:5" x14ac:dyDescent="0.25">
      <c r="A121" s="1" t="s">
        <v>8730</v>
      </c>
      <c r="B121" s="1" t="s">
        <v>8731</v>
      </c>
      <c r="C121" s="1" t="s">
        <v>8731</v>
      </c>
      <c r="D121" s="2">
        <v>1.1699999999999999E-18</v>
      </c>
      <c r="E121" s="1" t="s">
        <v>1</v>
      </c>
    </row>
    <row r="122" spans="1:5" x14ac:dyDescent="0.25">
      <c r="A122" s="1" t="s">
        <v>8732</v>
      </c>
      <c r="B122" s="1" t="s">
        <v>8734</v>
      </c>
      <c r="C122" s="1" t="s">
        <v>8733</v>
      </c>
      <c r="D122" s="1">
        <v>3.5488706000000002E-2</v>
      </c>
      <c r="E122" s="1" t="s">
        <v>1</v>
      </c>
    </row>
    <row r="123" spans="1:5" x14ac:dyDescent="0.25">
      <c r="A123" s="1" t="s">
        <v>8735</v>
      </c>
      <c r="B123" s="1" t="s">
        <v>8736</v>
      </c>
      <c r="C123" s="1" t="s">
        <v>8736</v>
      </c>
      <c r="D123" s="2">
        <v>5.6799999999999998E-5</v>
      </c>
      <c r="E123" s="1" t="s">
        <v>1</v>
      </c>
    </row>
    <row r="124" spans="1:5" x14ac:dyDescent="0.25">
      <c r="A124" s="1" t="s">
        <v>8737</v>
      </c>
      <c r="B124" s="1" t="s">
        <v>8739</v>
      </c>
      <c r="C124" s="1" t="s">
        <v>8738</v>
      </c>
      <c r="D124" s="1">
        <v>1.8297331999999999E-2</v>
      </c>
      <c r="E124" s="1" t="s">
        <v>1</v>
      </c>
    </row>
    <row r="125" spans="1:5" x14ac:dyDescent="0.25">
      <c r="A125" s="1" t="s">
        <v>8740</v>
      </c>
      <c r="B125" s="1" t="s">
        <v>8742</v>
      </c>
      <c r="C125" s="1" t="s">
        <v>8741</v>
      </c>
      <c r="D125" s="1">
        <v>1.5525099999999999E-4</v>
      </c>
      <c r="E125" s="1" t="s">
        <v>1</v>
      </c>
    </row>
    <row r="126" spans="1:5" x14ac:dyDescent="0.25">
      <c r="A126" s="1" t="s">
        <v>8743</v>
      </c>
      <c r="B126" s="1" t="s">
        <v>8744</v>
      </c>
      <c r="C126" s="1" t="s">
        <v>8744</v>
      </c>
      <c r="D126" s="1">
        <v>1.0883510000000001E-2</v>
      </c>
      <c r="E126" s="1" t="s">
        <v>1</v>
      </c>
    </row>
    <row r="127" spans="1:5" x14ac:dyDescent="0.25">
      <c r="A127" s="1" t="s">
        <v>8745</v>
      </c>
      <c r="B127" s="1" t="s">
        <v>8747</v>
      </c>
      <c r="C127" s="1" t="s">
        <v>8746</v>
      </c>
      <c r="D127" s="1">
        <v>2.3082938000000001E-2</v>
      </c>
      <c r="E127" s="1" t="s">
        <v>1</v>
      </c>
    </row>
    <row r="128" spans="1:5" x14ac:dyDescent="0.25">
      <c r="A128" s="1" t="s">
        <v>8748</v>
      </c>
      <c r="B128" s="1" t="s">
        <v>8749</v>
      </c>
      <c r="C128" s="1" t="s">
        <v>8749</v>
      </c>
      <c r="D128" s="2">
        <v>2.7800000000000001E-5</v>
      </c>
      <c r="E128" s="1" t="s">
        <v>1</v>
      </c>
    </row>
    <row r="129" spans="1:5" x14ac:dyDescent="0.25">
      <c r="A129" s="1" t="s">
        <v>8750</v>
      </c>
      <c r="B129" s="1" t="s">
        <v>8751</v>
      </c>
      <c r="C129" s="1" t="s">
        <v>8751</v>
      </c>
      <c r="D129" s="1">
        <v>1.0291473000000001E-2</v>
      </c>
      <c r="E129" s="1" t="s">
        <v>1</v>
      </c>
    </row>
    <row r="130" spans="1:5" x14ac:dyDescent="0.25">
      <c r="A130" s="1" t="s">
        <v>8752</v>
      </c>
      <c r="B130" s="1" t="s">
        <v>8754</v>
      </c>
      <c r="C130" s="1" t="s">
        <v>8753</v>
      </c>
      <c r="D130" s="2">
        <v>1.1699999999999999E-18</v>
      </c>
      <c r="E130" s="1" t="s">
        <v>1</v>
      </c>
    </row>
    <row r="131" spans="1:5" x14ac:dyDescent="0.25">
      <c r="A131" s="1" t="s">
        <v>8755</v>
      </c>
      <c r="B131" s="1" t="s">
        <v>8756</v>
      </c>
      <c r="C131" s="1" t="s">
        <v>8756</v>
      </c>
      <c r="D131" s="2">
        <v>4.85E-5</v>
      </c>
      <c r="E131" s="1" t="s">
        <v>1</v>
      </c>
    </row>
    <row r="132" spans="1:5" x14ac:dyDescent="0.25">
      <c r="A132" s="1" t="s">
        <v>8757</v>
      </c>
      <c r="B132" s="1" t="s">
        <v>8759</v>
      </c>
      <c r="C132" s="1" t="s">
        <v>8758</v>
      </c>
      <c r="D132" s="1">
        <v>3.4613780000000002E-3</v>
      </c>
      <c r="E132" s="1" t="s">
        <v>1</v>
      </c>
    </row>
    <row r="133" spans="1:5" x14ac:dyDescent="0.25">
      <c r="A133" s="1" t="s">
        <v>8760</v>
      </c>
      <c r="B133" s="1" t="s">
        <v>8761</v>
      </c>
      <c r="C133" s="1" t="s">
        <v>8761</v>
      </c>
      <c r="D133" s="1">
        <v>8.5889600000000005E-4</v>
      </c>
      <c r="E133" s="1" t="s">
        <v>1</v>
      </c>
    </row>
    <row r="134" spans="1:5" x14ac:dyDescent="0.25">
      <c r="A134" s="1" t="s">
        <v>8762</v>
      </c>
      <c r="B134" s="1" t="s">
        <v>8764</v>
      </c>
      <c r="C134" s="1" t="s">
        <v>8763</v>
      </c>
      <c r="D134" s="1">
        <v>1.853904E-3</v>
      </c>
      <c r="E134" s="1" t="s">
        <v>1</v>
      </c>
    </row>
    <row r="135" spans="1:5" x14ac:dyDescent="0.25">
      <c r="A135" s="1" t="s">
        <v>8765</v>
      </c>
      <c r="B135" s="1" t="s">
        <v>8767</v>
      </c>
      <c r="C135" s="1" t="s">
        <v>8766</v>
      </c>
      <c r="D135" s="1">
        <v>1.07843E-4</v>
      </c>
      <c r="E135" s="1" t="s">
        <v>1</v>
      </c>
    </row>
    <row r="136" spans="1:5" x14ac:dyDescent="0.25">
      <c r="A136" s="1" t="s">
        <v>8768</v>
      </c>
      <c r="B136" s="1" t="s">
        <v>8769</v>
      </c>
      <c r="C136" s="1" t="s">
        <v>8769</v>
      </c>
      <c r="D136" s="2">
        <v>9.0000000000000006E-5</v>
      </c>
      <c r="E136" s="1" t="s">
        <v>1</v>
      </c>
    </row>
    <row r="137" spans="1:5" x14ac:dyDescent="0.25">
      <c r="A137" s="1" t="s">
        <v>8770</v>
      </c>
      <c r="B137" s="1" t="s">
        <v>8772</v>
      </c>
      <c r="C137" s="1" t="s">
        <v>8771</v>
      </c>
      <c r="D137" s="1">
        <v>2.8009150000000002E-3</v>
      </c>
      <c r="E137" s="1" t="s">
        <v>1</v>
      </c>
    </row>
    <row r="138" spans="1:5" x14ac:dyDescent="0.25">
      <c r="A138" s="1" t="s">
        <v>8773</v>
      </c>
      <c r="B138" s="1" t="s">
        <v>8775</v>
      </c>
      <c r="C138" s="1" t="s">
        <v>8774</v>
      </c>
      <c r="D138" s="1">
        <v>2.5023699999999999E-3</v>
      </c>
      <c r="E138" s="1" t="s">
        <v>1</v>
      </c>
    </row>
    <row r="139" spans="1:5" x14ac:dyDescent="0.25">
      <c r="A139" s="1" t="s">
        <v>8776</v>
      </c>
      <c r="B139" s="1" t="s">
        <v>8778</v>
      </c>
      <c r="C139" s="1" t="s">
        <v>8777</v>
      </c>
      <c r="D139" s="1">
        <v>2.0260763000000001E-2</v>
      </c>
      <c r="E139" s="1" t="s">
        <v>1</v>
      </c>
    </row>
    <row r="140" spans="1:5" x14ac:dyDescent="0.25">
      <c r="A140" s="1" t="s">
        <v>8779</v>
      </c>
      <c r="B140" s="1" t="s">
        <v>8781</v>
      </c>
      <c r="C140" s="1" t="s">
        <v>8780</v>
      </c>
      <c r="D140" s="2">
        <v>1.1699999999999999E-18</v>
      </c>
      <c r="E140" s="1" t="s">
        <v>1</v>
      </c>
    </row>
    <row r="141" spans="1:5" x14ac:dyDescent="0.25">
      <c r="A141" s="1" t="s">
        <v>8782</v>
      </c>
      <c r="B141" s="1" t="s">
        <v>8783</v>
      </c>
      <c r="C141" s="1" t="s">
        <v>8783</v>
      </c>
      <c r="D141" s="1">
        <v>2.8337129999999999E-3</v>
      </c>
      <c r="E141" s="1" t="s">
        <v>1</v>
      </c>
    </row>
    <row r="142" spans="1:5" x14ac:dyDescent="0.25">
      <c r="A142" s="1" t="s">
        <v>8784</v>
      </c>
      <c r="B142" s="1" t="s">
        <v>8786</v>
      </c>
      <c r="C142" s="1" t="s">
        <v>8785</v>
      </c>
      <c r="D142" s="1">
        <v>3.9058014000000002E-2</v>
      </c>
      <c r="E142" s="1" t="s">
        <v>1</v>
      </c>
    </row>
    <row r="143" spans="1:5" x14ac:dyDescent="0.25">
      <c r="A143" s="1" t="s">
        <v>8787</v>
      </c>
      <c r="B143" s="1" t="s">
        <v>8789</v>
      </c>
      <c r="C143" s="1" t="s">
        <v>8788</v>
      </c>
      <c r="D143" s="1">
        <v>1.208914E-3</v>
      </c>
      <c r="E143" s="1" t="s">
        <v>1</v>
      </c>
    </row>
    <row r="144" spans="1:5" x14ac:dyDescent="0.25">
      <c r="A144" s="1" t="s">
        <v>8790</v>
      </c>
      <c r="B144" s="1" t="s">
        <v>8792</v>
      </c>
      <c r="C144" s="1" t="s">
        <v>8791</v>
      </c>
      <c r="D144" s="2">
        <v>1.1699999999999999E-18</v>
      </c>
      <c r="E144" s="1" t="s">
        <v>1</v>
      </c>
    </row>
    <row r="145" spans="1:5" x14ac:dyDescent="0.25">
      <c r="A145" s="1" t="s">
        <v>8793</v>
      </c>
      <c r="B145" s="1" t="s">
        <v>8794</v>
      </c>
      <c r="C145" s="1" t="s">
        <v>8794</v>
      </c>
      <c r="D145" s="2">
        <v>1.1699999999999999E-18</v>
      </c>
      <c r="E145" s="1" t="s">
        <v>1</v>
      </c>
    </row>
    <row r="146" spans="1:5" x14ac:dyDescent="0.25">
      <c r="A146" s="1" t="s">
        <v>8795</v>
      </c>
      <c r="B146" s="1" t="s">
        <v>8797</v>
      </c>
      <c r="C146" s="1" t="s">
        <v>8796</v>
      </c>
      <c r="D146" s="1">
        <v>2.211031E-3</v>
      </c>
      <c r="E146" s="1" t="s">
        <v>1</v>
      </c>
    </row>
    <row r="147" spans="1:5" x14ac:dyDescent="0.25">
      <c r="A147" s="1" t="s">
        <v>8798</v>
      </c>
      <c r="B147" s="1" t="s">
        <v>8799</v>
      </c>
      <c r="C147" s="1" t="s">
        <v>8799</v>
      </c>
      <c r="D147" s="1">
        <v>4.0955512999999999E-2</v>
      </c>
      <c r="E147" s="1" t="s">
        <v>1</v>
      </c>
    </row>
    <row r="148" spans="1:5" x14ac:dyDescent="0.25">
      <c r="A148" s="1" t="s">
        <v>8800</v>
      </c>
      <c r="B148" s="1" t="s">
        <v>8802</v>
      </c>
      <c r="C148" s="1" t="s">
        <v>8801</v>
      </c>
      <c r="D148" s="1">
        <v>1.9858911E-2</v>
      </c>
      <c r="E148" s="1" t="s">
        <v>1</v>
      </c>
    </row>
    <row r="149" spans="1:5" x14ac:dyDescent="0.25">
      <c r="A149" s="1" t="s">
        <v>8803</v>
      </c>
      <c r="B149" s="1" t="s">
        <v>8804</v>
      </c>
      <c r="C149" s="1" t="s">
        <v>8804</v>
      </c>
      <c r="D149" s="1">
        <v>5.3191499999999999E-4</v>
      </c>
      <c r="E149" s="1" t="s">
        <v>1</v>
      </c>
    </row>
    <row r="150" spans="1:5" x14ac:dyDescent="0.25">
      <c r="A150" s="1" t="s">
        <v>8805</v>
      </c>
      <c r="B150" s="1" t="s">
        <v>8807</v>
      </c>
      <c r="C150" s="1" t="s">
        <v>8806</v>
      </c>
      <c r="D150" s="1">
        <v>7.1895399999999995E-4</v>
      </c>
      <c r="E150" s="1" t="s">
        <v>1</v>
      </c>
    </row>
    <row r="151" spans="1:5" x14ac:dyDescent="0.25">
      <c r="A151" s="1" t="s">
        <v>8808</v>
      </c>
      <c r="B151" s="1" t="s">
        <v>8810</v>
      </c>
      <c r="C151" s="1" t="s">
        <v>8809</v>
      </c>
      <c r="D151" s="2">
        <v>1.63E-5</v>
      </c>
      <c r="E151" s="1" t="s">
        <v>1</v>
      </c>
    </row>
    <row r="152" spans="1:5" x14ac:dyDescent="0.25">
      <c r="A152" s="1" t="s">
        <v>8811</v>
      </c>
      <c r="B152" s="1" t="s">
        <v>8813</v>
      </c>
      <c r="C152" s="1" t="s">
        <v>8812</v>
      </c>
      <c r="D152" s="1">
        <v>3.6197355000000001E-2</v>
      </c>
      <c r="E152" s="1" t="s">
        <v>1</v>
      </c>
    </row>
    <row r="153" spans="1:5" x14ac:dyDescent="0.25">
      <c r="A153" s="1" t="s">
        <v>8814</v>
      </c>
      <c r="B153" s="1" t="s">
        <v>8816</v>
      </c>
      <c r="C153" s="1" t="s">
        <v>8815</v>
      </c>
      <c r="D153" s="1">
        <v>1.7033942999999999E-2</v>
      </c>
      <c r="E153" s="1" t="s">
        <v>1</v>
      </c>
    </row>
    <row r="154" spans="1:5" x14ac:dyDescent="0.25">
      <c r="A154" s="1" t="s">
        <v>8817</v>
      </c>
      <c r="B154" s="1" t="s">
        <v>8819</v>
      </c>
      <c r="C154" s="1" t="s">
        <v>8818</v>
      </c>
      <c r="D154" s="1">
        <v>5.8419120000000003E-3</v>
      </c>
      <c r="E154" s="1" t="s">
        <v>1</v>
      </c>
    </row>
    <row r="155" spans="1:5" x14ac:dyDescent="0.25">
      <c r="A155" s="1" t="s">
        <v>8820</v>
      </c>
      <c r="B155" s="1" t="s">
        <v>8822</v>
      </c>
      <c r="C155" s="1" t="s">
        <v>8821</v>
      </c>
      <c r="D155" s="1">
        <v>4.4574348999999999E-2</v>
      </c>
      <c r="E155" s="1" t="s">
        <v>1</v>
      </c>
    </row>
    <row r="156" spans="1:5" x14ac:dyDescent="0.25">
      <c r="A156" s="1" t="s">
        <v>8823</v>
      </c>
      <c r="B156" s="1" t="s">
        <v>8824</v>
      </c>
      <c r="C156" s="1" t="s">
        <v>8824</v>
      </c>
      <c r="D156" s="1">
        <v>7.5445210000000002E-3</v>
      </c>
      <c r="E156" s="1" t="s">
        <v>1</v>
      </c>
    </row>
    <row r="157" spans="1:5" x14ac:dyDescent="0.25">
      <c r="A157" s="1" t="s">
        <v>8825</v>
      </c>
      <c r="B157" s="1" t="s">
        <v>8826</v>
      </c>
      <c r="C157" s="1" t="s">
        <v>8826</v>
      </c>
      <c r="D157" s="1">
        <v>3.3279916999999999E-2</v>
      </c>
      <c r="E157" s="1" t="s">
        <v>1</v>
      </c>
    </row>
    <row r="158" spans="1:5" x14ac:dyDescent="0.25">
      <c r="A158" s="1" t="s">
        <v>8827</v>
      </c>
      <c r="B158" s="1" t="s">
        <v>8829</v>
      </c>
      <c r="C158" s="1" t="s">
        <v>8828</v>
      </c>
      <c r="D158" s="1">
        <v>2.2589498999999999E-2</v>
      </c>
      <c r="E158" s="1" t="s">
        <v>1</v>
      </c>
    </row>
    <row r="159" spans="1:5" x14ac:dyDescent="0.25">
      <c r="A159" s="1" t="s">
        <v>8830</v>
      </c>
      <c r="B159" s="1" t="s">
        <v>8831</v>
      </c>
      <c r="C159" s="1" t="s">
        <v>8831</v>
      </c>
      <c r="D159" s="1">
        <v>2.9614379E-2</v>
      </c>
      <c r="E159" s="1" t="s">
        <v>1</v>
      </c>
    </row>
    <row r="160" spans="1:5" x14ac:dyDescent="0.25">
      <c r="A160" s="1" t="s">
        <v>8832</v>
      </c>
      <c r="B160" s="1" t="s">
        <v>8834</v>
      </c>
      <c r="C160" s="1" t="s">
        <v>8833</v>
      </c>
      <c r="D160" s="1">
        <v>1.5894597999999999E-2</v>
      </c>
      <c r="E160" s="1" t="s">
        <v>1</v>
      </c>
    </row>
    <row r="161" spans="1:5" x14ac:dyDescent="0.25">
      <c r="A161" s="1" t="s">
        <v>8835</v>
      </c>
      <c r="B161" s="1" t="s">
        <v>8837</v>
      </c>
      <c r="C161" s="1" t="s">
        <v>8836</v>
      </c>
      <c r="D161" s="1">
        <v>6.8438500000000003E-4</v>
      </c>
      <c r="E161" s="1" t="s">
        <v>1</v>
      </c>
    </row>
    <row r="162" spans="1:5" x14ac:dyDescent="0.25">
      <c r="A162" s="1" t="s">
        <v>8838</v>
      </c>
      <c r="B162" s="1" t="s">
        <v>8840</v>
      </c>
      <c r="C162" s="1" t="s">
        <v>8839</v>
      </c>
      <c r="D162" s="1">
        <v>2.3876457E-2</v>
      </c>
      <c r="E162" s="1" t="s">
        <v>1</v>
      </c>
    </row>
    <row r="163" spans="1:5" x14ac:dyDescent="0.25">
      <c r="A163" s="1" t="s">
        <v>8841</v>
      </c>
      <c r="B163" s="1" t="s">
        <v>8842</v>
      </c>
      <c r="C163" s="1" t="s">
        <v>8842</v>
      </c>
      <c r="D163" s="1">
        <v>3.7898809999999998E-2</v>
      </c>
      <c r="E163" s="1" t="s">
        <v>1</v>
      </c>
    </row>
    <row r="164" spans="1:5" x14ac:dyDescent="0.25">
      <c r="A164" s="1" t="s">
        <v>8843</v>
      </c>
      <c r="B164" s="1" t="s">
        <v>8845</v>
      </c>
      <c r="C164" s="1" t="s">
        <v>8844</v>
      </c>
      <c r="D164" s="2">
        <v>1.1699999999999999E-18</v>
      </c>
      <c r="E164" s="1" t="s">
        <v>1</v>
      </c>
    </row>
    <row r="165" spans="1:5" x14ac:dyDescent="0.25">
      <c r="A165" s="1" t="s">
        <v>8846</v>
      </c>
      <c r="B165" s="1" t="s">
        <v>8848</v>
      </c>
      <c r="C165" s="1" t="s">
        <v>8847</v>
      </c>
      <c r="D165" s="1">
        <v>4.8183302999999997E-2</v>
      </c>
      <c r="E165" s="1" t="s">
        <v>1</v>
      </c>
    </row>
    <row r="166" spans="1:5" x14ac:dyDescent="0.25">
      <c r="A166" s="1" t="s">
        <v>8849</v>
      </c>
      <c r="B166" s="1" t="s">
        <v>8850</v>
      </c>
      <c r="C166" s="1" t="s">
        <v>8850</v>
      </c>
      <c r="D166" s="1">
        <v>1.5833329999999999E-3</v>
      </c>
      <c r="E166" s="1" t="s">
        <v>1</v>
      </c>
    </row>
    <row r="167" spans="1:5" x14ac:dyDescent="0.25">
      <c r="A167" s="1" t="s">
        <v>8851</v>
      </c>
      <c r="B167" s="1" t="s">
        <v>8852</v>
      </c>
      <c r="C167" s="1" t="s">
        <v>8852</v>
      </c>
      <c r="D167" s="1">
        <v>3.8610000000000001E-4</v>
      </c>
      <c r="E167" s="1" t="s">
        <v>1</v>
      </c>
    </row>
    <row r="168" spans="1:5" x14ac:dyDescent="0.25">
      <c r="A168" s="1" t="s">
        <v>8853</v>
      </c>
      <c r="B168" s="1" t="s">
        <v>8855</v>
      </c>
      <c r="C168" s="1" t="s">
        <v>8854</v>
      </c>
      <c r="D168" s="2">
        <v>1.1699999999999999E-18</v>
      </c>
      <c r="E168" s="1" t="s">
        <v>1</v>
      </c>
    </row>
    <row r="169" spans="1:5" x14ac:dyDescent="0.25">
      <c r="A169" s="1" t="s">
        <v>8856</v>
      </c>
      <c r="B169" s="1" t="s">
        <v>8858</v>
      </c>
      <c r="C169" s="1" t="s">
        <v>8857</v>
      </c>
      <c r="D169" s="2">
        <v>1.1699999999999999E-18</v>
      </c>
      <c r="E169" s="1" t="s">
        <v>1</v>
      </c>
    </row>
    <row r="170" spans="1:5" x14ac:dyDescent="0.25">
      <c r="A170" s="1" t="s">
        <v>8859</v>
      </c>
      <c r="B170" s="1" t="s">
        <v>8861</v>
      </c>
      <c r="C170" s="1" t="s">
        <v>8860</v>
      </c>
      <c r="D170" s="1">
        <v>3.7423422999999997E-2</v>
      </c>
      <c r="E170" s="1" t="s">
        <v>1</v>
      </c>
    </row>
    <row r="171" spans="1:5" x14ac:dyDescent="0.25">
      <c r="A171" s="1" t="s">
        <v>8862</v>
      </c>
      <c r="B171" s="1" t="s">
        <v>8863</v>
      </c>
      <c r="C171" s="1" t="s">
        <v>8863</v>
      </c>
      <c r="D171" s="2">
        <v>1.1699999999999999E-18</v>
      </c>
      <c r="E171" s="1" t="s">
        <v>1</v>
      </c>
    </row>
    <row r="172" spans="1:5" x14ac:dyDescent="0.25">
      <c r="A172" s="1" t="s">
        <v>8864</v>
      </c>
      <c r="B172" s="1" t="s">
        <v>8866</v>
      </c>
      <c r="C172" s="1" t="s">
        <v>8865</v>
      </c>
      <c r="D172" s="1">
        <v>1.311111E-3</v>
      </c>
      <c r="E172" s="1" t="s">
        <v>1</v>
      </c>
    </row>
    <row r="173" spans="1:5" x14ac:dyDescent="0.25">
      <c r="A173" s="1" t="s">
        <v>8867</v>
      </c>
      <c r="B173" s="1" t="s">
        <v>8869</v>
      </c>
      <c r="C173" s="1" t="s">
        <v>8868</v>
      </c>
      <c r="D173" s="1">
        <v>1.0214618999999999E-2</v>
      </c>
      <c r="E173" s="1" t="s">
        <v>1</v>
      </c>
    </row>
    <row r="174" spans="1:5" x14ac:dyDescent="0.25">
      <c r="A174" s="1" t="s">
        <v>8870</v>
      </c>
      <c r="B174" s="1" t="s">
        <v>8871</v>
      </c>
      <c r="C174" s="1" t="s">
        <v>8871</v>
      </c>
      <c r="D174" s="1">
        <v>6.4625900000000005E-4</v>
      </c>
      <c r="E174" s="1" t="s">
        <v>1</v>
      </c>
    </row>
    <row r="175" spans="1:5" x14ac:dyDescent="0.25">
      <c r="A175" s="1" t="s">
        <v>8872</v>
      </c>
      <c r="B175" s="1" t="s">
        <v>8874</v>
      </c>
      <c r="C175" s="1" t="s">
        <v>8873</v>
      </c>
      <c r="D175" s="1">
        <v>7.6375399999999995E-4</v>
      </c>
      <c r="E175" s="1" t="s">
        <v>1</v>
      </c>
    </row>
    <row r="176" spans="1:5" x14ac:dyDescent="0.25">
      <c r="A176" s="1" t="s">
        <v>8875</v>
      </c>
      <c r="B176" s="1" t="s">
        <v>8877</v>
      </c>
      <c r="C176" s="1" t="s">
        <v>8876</v>
      </c>
      <c r="D176" s="1">
        <v>2.3082938000000001E-2</v>
      </c>
      <c r="E176" s="1" t="s">
        <v>1</v>
      </c>
    </row>
    <row r="177" spans="1:5" x14ac:dyDescent="0.25">
      <c r="A177" s="1" t="s">
        <v>8878</v>
      </c>
      <c r="B177" s="1" t="s">
        <v>8879</v>
      </c>
      <c r="C177" s="1" t="s">
        <v>8879</v>
      </c>
      <c r="D177" s="1">
        <v>2.9458515000000001E-2</v>
      </c>
      <c r="E177" s="1" t="s">
        <v>1</v>
      </c>
    </row>
    <row r="178" spans="1:5" x14ac:dyDescent="0.25">
      <c r="A178" s="1" t="s">
        <v>8880</v>
      </c>
      <c r="B178" s="1" t="s">
        <v>8882</v>
      </c>
      <c r="C178" s="1" t="s">
        <v>8881</v>
      </c>
      <c r="D178" s="1">
        <v>3.0861736000000001E-2</v>
      </c>
      <c r="E178" s="1" t="s">
        <v>1</v>
      </c>
    </row>
    <row r="179" spans="1:5" x14ac:dyDescent="0.25">
      <c r="A179" s="1" t="s">
        <v>8883</v>
      </c>
      <c r="B179" s="1" t="s">
        <v>8885</v>
      </c>
      <c r="C179" s="1" t="s">
        <v>8884</v>
      </c>
      <c r="D179" s="1">
        <v>4.5783286999999999E-2</v>
      </c>
      <c r="E179" s="1" t="s">
        <v>1</v>
      </c>
    </row>
    <row r="180" spans="1:5" x14ac:dyDescent="0.25">
      <c r="A180" s="1" t="s">
        <v>8886</v>
      </c>
      <c r="B180" s="1" t="s">
        <v>8888</v>
      </c>
      <c r="C180" s="1" t="s">
        <v>8887</v>
      </c>
      <c r="D180" s="1">
        <v>2.3212691000000001E-2</v>
      </c>
      <c r="E180" s="1" t="s">
        <v>1</v>
      </c>
    </row>
    <row r="181" spans="1:5" x14ac:dyDescent="0.25">
      <c r="A181" s="1" t="s">
        <v>8889</v>
      </c>
      <c r="B181" s="1" t="s">
        <v>8890</v>
      </c>
      <c r="C181" s="1" t="s">
        <v>8890</v>
      </c>
      <c r="D181" s="1">
        <v>3.8821139999999999E-3</v>
      </c>
      <c r="E181" s="1" t="s">
        <v>1</v>
      </c>
    </row>
    <row r="182" spans="1:5" x14ac:dyDescent="0.25">
      <c r="A182" s="1" t="s">
        <v>8891</v>
      </c>
      <c r="B182" s="1" t="s">
        <v>8892</v>
      </c>
      <c r="C182" s="1" t="s">
        <v>8892</v>
      </c>
      <c r="D182" s="1">
        <v>5.992687E-3</v>
      </c>
      <c r="E182" s="1" t="s">
        <v>1</v>
      </c>
    </row>
    <row r="183" spans="1:5" x14ac:dyDescent="0.25">
      <c r="A183" s="1" t="s">
        <v>8893</v>
      </c>
      <c r="B183" s="1" t="s">
        <v>8894</v>
      </c>
      <c r="C183" s="1" t="s">
        <v>8894</v>
      </c>
      <c r="D183" s="1">
        <v>1.3622377999999999E-2</v>
      </c>
      <c r="E183" s="1" t="s">
        <v>1</v>
      </c>
    </row>
    <row r="184" spans="1:5" x14ac:dyDescent="0.25">
      <c r="A184" s="1" t="s">
        <v>8895</v>
      </c>
      <c r="B184" s="1" t="s">
        <v>8896</v>
      </c>
      <c r="C184" s="1" t="s">
        <v>8896</v>
      </c>
      <c r="D184" s="1">
        <v>3.5263917999999998E-2</v>
      </c>
      <c r="E184" s="1" t="s">
        <v>1</v>
      </c>
    </row>
    <row r="185" spans="1:5" x14ac:dyDescent="0.25">
      <c r="A185" s="1" t="s">
        <v>8897</v>
      </c>
      <c r="B185" s="1" t="s">
        <v>8898</v>
      </c>
      <c r="C185" s="1" t="s">
        <v>8898</v>
      </c>
      <c r="D185" s="1">
        <v>9.2349210000000001E-3</v>
      </c>
      <c r="E185" s="1" t="s">
        <v>1</v>
      </c>
    </row>
    <row r="186" spans="1:5" x14ac:dyDescent="0.25">
      <c r="A186" s="1" t="s">
        <v>8899</v>
      </c>
      <c r="B186" s="1" t="s">
        <v>8900</v>
      </c>
      <c r="C186" s="1" t="s">
        <v>8900</v>
      </c>
      <c r="D186" s="1">
        <v>1.8061303000000001E-2</v>
      </c>
      <c r="E186" s="1" t="s">
        <v>1</v>
      </c>
    </row>
    <row r="187" spans="1:5" x14ac:dyDescent="0.25">
      <c r="A187" s="1" t="s">
        <v>8901</v>
      </c>
      <c r="B187" s="1" t="s">
        <v>8903</v>
      </c>
      <c r="C187" s="1" t="s">
        <v>8902</v>
      </c>
      <c r="D187" s="1">
        <v>1.7839793E-2</v>
      </c>
      <c r="E187" s="1" t="s">
        <v>1</v>
      </c>
    </row>
    <row r="188" spans="1:5" x14ac:dyDescent="0.25">
      <c r="A188" s="1" t="s">
        <v>8904</v>
      </c>
      <c r="B188" s="1" t="s">
        <v>8905</v>
      </c>
      <c r="C188" s="1" t="s">
        <v>8905</v>
      </c>
      <c r="D188" s="2">
        <v>1.63E-5</v>
      </c>
      <c r="E188" s="1" t="s">
        <v>1</v>
      </c>
    </row>
    <row r="189" spans="1:5" x14ac:dyDescent="0.25">
      <c r="A189" s="1" t="s">
        <v>8906</v>
      </c>
      <c r="B189" s="1" t="s">
        <v>8907</v>
      </c>
      <c r="C189" s="1" t="s">
        <v>8907</v>
      </c>
      <c r="D189" s="1">
        <v>7.4025999999999996E-4</v>
      </c>
      <c r="E189" s="1" t="s">
        <v>1</v>
      </c>
    </row>
    <row r="190" spans="1:5" x14ac:dyDescent="0.25">
      <c r="A190" s="1" t="s">
        <v>8908</v>
      </c>
      <c r="B190" s="1" t="s">
        <v>8909</v>
      </c>
      <c r="C190" s="1" t="s">
        <v>8909</v>
      </c>
      <c r="D190" s="1">
        <v>9.358491E-3</v>
      </c>
      <c r="E190" s="1" t="s">
        <v>1</v>
      </c>
    </row>
    <row r="191" spans="1:5" x14ac:dyDescent="0.25">
      <c r="A191" s="1" t="s">
        <v>8910</v>
      </c>
      <c r="B191" s="1" t="s">
        <v>8912</v>
      </c>
      <c r="C191" s="1" t="s">
        <v>8911</v>
      </c>
      <c r="D191" s="2">
        <v>1.1699999999999999E-18</v>
      </c>
      <c r="E191" s="1" t="s">
        <v>1</v>
      </c>
    </row>
    <row r="192" spans="1:5" x14ac:dyDescent="0.25">
      <c r="A192" s="1" t="s">
        <v>8913</v>
      </c>
      <c r="B192" s="1" t="s">
        <v>8915</v>
      </c>
      <c r="C192" s="1" t="s">
        <v>8914</v>
      </c>
      <c r="D192" s="1">
        <v>2.6418600000000002E-3</v>
      </c>
      <c r="E192" s="1" t="s">
        <v>1</v>
      </c>
    </row>
    <row r="193" spans="1:5" x14ac:dyDescent="0.25">
      <c r="A193" s="1" t="s">
        <v>8916</v>
      </c>
      <c r="B193" s="1" t="s">
        <v>8917</v>
      </c>
      <c r="C193" s="1" t="s">
        <v>8917</v>
      </c>
      <c r="D193" s="1">
        <v>3.2321692999999999E-2</v>
      </c>
      <c r="E193" s="1" t="s">
        <v>1</v>
      </c>
    </row>
    <row r="194" spans="1:5" x14ac:dyDescent="0.25">
      <c r="A194" s="1" t="s">
        <v>8918</v>
      </c>
      <c r="B194" s="1" t="s">
        <v>8920</v>
      </c>
      <c r="C194" s="1" t="s">
        <v>8919</v>
      </c>
      <c r="D194" s="1">
        <v>9.1309900000000003E-3</v>
      </c>
      <c r="E194" s="1" t="s">
        <v>1</v>
      </c>
    </row>
    <row r="195" spans="1:5" x14ac:dyDescent="0.25">
      <c r="A195" s="1" t="s">
        <v>8921</v>
      </c>
      <c r="B195" s="1" t="s">
        <v>8922</v>
      </c>
      <c r="C195" s="1" t="s">
        <v>8922</v>
      </c>
      <c r="D195" s="1">
        <v>1.8983811E-2</v>
      </c>
      <c r="E195" s="1" t="s">
        <v>1</v>
      </c>
    </row>
    <row r="196" spans="1:5" x14ac:dyDescent="0.25">
      <c r="A196" s="1" t="s">
        <v>8923</v>
      </c>
      <c r="B196" s="1" t="s">
        <v>8925</v>
      </c>
      <c r="C196" s="1" t="s">
        <v>8924</v>
      </c>
      <c r="D196" s="1">
        <v>5.8419120000000003E-3</v>
      </c>
      <c r="E196" s="1" t="s">
        <v>1</v>
      </c>
    </row>
    <row r="197" spans="1:5" x14ac:dyDescent="0.25">
      <c r="A197" s="1" t="s">
        <v>8926</v>
      </c>
      <c r="B197" s="1" t="s">
        <v>8927</v>
      </c>
      <c r="C197" s="1" t="s">
        <v>8927</v>
      </c>
      <c r="D197" s="1">
        <v>7.8370120000000008E-3</v>
      </c>
      <c r="E197" s="1" t="s">
        <v>1</v>
      </c>
    </row>
    <row r="198" spans="1:5" x14ac:dyDescent="0.25">
      <c r="A198" s="1" t="s">
        <v>8928</v>
      </c>
      <c r="B198" s="1" t="s">
        <v>8929</v>
      </c>
      <c r="C198" s="1" t="s">
        <v>8929</v>
      </c>
      <c r="D198" s="1">
        <v>3.4084973999999997E-2</v>
      </c>
      <c r="E198" s="1" t="s">
        <v>1</v>
      </c>
    </row>
    <row r="199" spans="1:5" x14ac:dyDescent="0.25">
      <c r="A199" s="1" t="s">
        <v>8930</v>
      </c>
      <c r="B199" s="1" t="s">
        <v>8931</v>
      </c>
      <c r="C199" s="1" t="s">
        <v>8931</v>
      </c>
      <c r="D199" s="1">
        <v>2.8363640000000001E-3</v>
      </c>
      <c r="E199" s="1" t="s">
        <v>1</v>
      </c>
    </row>
    <row r="200" spans="1:5" x14ac:dyDescent="0.25">
      <c r="A200" s="1" t="s">
        <v>8932</v>
      </c>
      <c r="B200" s="1" t="s">
        <v>8933</v>
      </c>
      <c r="C200" s="1" t="s">
        <v>8933</v>
      </c>
      <c r="D200" s="1">
        <v>3.8993103000000001E-2</v>
      </c>
      <c r="E200" s="1" t="s">
        <v>1</v>
      </c>
    </row>
    <row r="201" spans="1:5" x14ac:dyDescent="0.25">
      <c r="A201" s="1" t="s">
        <v>8934</v>
      </c>
      <c r="B201" s="1" t="s">
        <v>8936</v>
      </c>
      <c r="C201" s="1" t="s">
        <v>8935</v>
      </c>
      <c r="D201" s="1">
        <v>3.1554140000000001E-2</v>
      </c>
      <c r="E201" s="1" t="s">
        <v>1</v>
      </c>
    </row>
    <row r="202" spans="1:5" x14ac:dyDescent="0.25">
      <c r="A202" s="1" t="s">
        <v>8937</v>
      </c>
      <c r="B202" s="1" t="s">
        <v>8938</v>
      </c>
      <c r="C202" s="1" t="s">
        <v>8938</v>
      </c>
      <c r="D202" s="1">
        <v>8.5975600000000004E-4</v>
      </c>
      <c r="E202" s="1" t="s">
        <v>1</v>
      </c>
    </row>
    <row r="203" spans="1:5" x14ac:dyDescent="0.25">
      <c r="A203" s="1" t="s">
        <v>8939</v>
      </c>
      <c r="B203" s="1" t="s">
        <v>8941</v>
      </c>
      <c r="C203" s="1" t="s">
        <v>8940</v>
      </c>
      <c r="D203" s="1">
        <v>2.6506787E-2</v>
      </c>
      <c r="E203" s="1" t="s">
        <v>1</v>
      </c>
    </row>
    <row r="204" spans="1:5" x14ac:dyDescent="0.25">
      <c r="A204" s="1" t="s">
        <v>8942</v>
      </c>
      <c r="B204" s="1" t="s">
        <v>8943</v>
      </c>
      <c r="C204" s="1" t="s">
        <v>8943</v>
      </c>
      <c r="D204" s="1">
        <v>2.5804822000000002E-2</v>
      </c>
      <c r="E204" s="1" t="s">
        <v>1</v>
      </c>
    </row>
    <row r="205" spans="1:5" x14ac:dyDescent="0.25">
      <c r="A205" s="1" t="s">
        <v>8944</v>
      </c>
      <c r="B205" s="1" t="s">
        <v>8945</v>
      </c>
      <c r="C205" s="1" t="s">
        <v>8945</v>
      </c>
      <c r="D205" s="1">
        <v>1.0511484999999999E-2</v>
      </c>
      <c r="E205" s="1" t="s">
        <v>1</v>
      </c>
    </row>
    <row r="206" spans="1:5" x14ac:dyDescent="0.25">
      <c r="A206" s="1" t="s">
        <v>8946</v>
      </c>
      <c r="B206" s="1" t="s">
        <v>8948</v>
      </c>
      <c r="C206" s="1" t="s">
        <v>8947</v>
      </c>
      <c r="D206" s="1">
        <v>2.6032037000000001E-2</v>
      </c>
      <c r="E206" s="1" t="s">
        <v>1</v>
      </c>
    </row>
    <row r="207" spans="1:5" x14ac:dyDescent="0.25">
      <c r="A207" s="1" t="s">
        <v>8949</v>
      </c>
      <c r="B207" s="1" t="s">
        <v>8951</v>
      </c>
      <c r="C207" s="1" t="s">
        <v>8950</v>
      </c>
      <c r="D207" s="1">
        <v>4.1990494000000003E-2</v>
      </c>
      <c r="E207" s="1" t="s">
        <v>1</v>
      </c>
    </row>
    <row r="208" spans="1:5" x14ac:dyDescent="0.25">
      <c r="A208" s="1" t="s">
        <v>8952</v>
      </c>
      <c r="B208" s="1" t="s">
        <v>8954</v>
      </c>
      <c r="C208" s="1" t="s">
        <v>8953</v>
      </c>
      <c r="D208" s="1">
        <v>1.900744E-3</v>
      </c>
      <c r="E208" s="1" t="s">
        <v>1</v>
      </c>
    </row>
    <row r="209" spans="1:5" x14ac:dyDescent="0.25">
      <c r="A209" s="1" t="s">
        <v>8955</v>
      </c>
      <c r="B209" s="1" t="s">
        <v>8956</v>
      </c>
      <c r="C209" s="1" t="s">
        <v>8956</v>
      </c>
      <c r="D209" s="1">
        <v>5.1434030000000004E-3</v>
      </c>
      <c r="E209" s="1" t="s">
        <v>1</v>
      </c>
    </row>
    <row r="210" spans="1:5" x14ac:dyDescent="0.25">
      <c r="A210" s="1" t="s">
        <v>8957</v>
      </c>
      <c r="B210" s="1" t="s">
        <v>8958</v>
      </c>
      <c r="C210" s="1" t="s">
        <v>8958</v>
      </c>
      <c r="D210" s="1">
        <v>2.8787211E-2</v>
      </c>
      <c r="E210" s="1" t="s">
        <v>1</v>
      </c>
    </row>
    <row r="211" spans="1:5" x14ac:dyDescent="0.25">
      <c r="A211" s="1" t="s">
        <v>8959</v>
      </c>
      <c r="B211" s="1" t="s">
        <v>8961</v>
      </c>
      <c r="C211" s="1" t="s">
        <v>8960</v>
      </c>
      <c r="D211" s="1">
        <v>7.5025730000000002E-3</v>
      </c>
      <c r="E211" s="1" t="s">
        <v>1</v>
      </c>
    </row>
    <row r="212" spans="1:5" x14ac:dyDescent="0.25">
      <c r="A212" s="1" t="s">
        <v>8962</v>
      </c>
      <c r="B212" s="1" t="s">
        <v>8964</v>
      </c>
      <c r="C212" s="1" t="s">
        <v>8963</v>
      </c>
      <c r="D212" s="1">
        <v>5.3520599999999996E-3</v>
      </c>
      <c r="E212" s="1" t="s">
        <v>1</v>
      </c>
    </row>
    <row r="213" spans="1:5" x14ac:dyDescent="0.25">
      <c r="A213" s="1" t="s">
        <v>8965</v>
      </c>
      <c r="B213" s="1" t="s">
        <v>8966</v>
      </c>
      <c r="C213" s="1" t="s">
        <v>8966</v>
      </c>
      <c r="D213" s="1">
        <v>1.1606508999999999E-2</v>
      </c>
      <c r="E213" s="1" t="s">
        <v>1</v>
      </c>
    </row>
    <row r="214" spans="1:5" x14ac:dyDescent="0.25">
      <c r="A214" s="1" t="s">
        <v>8967</v>
      </c>
      <c r="B214" s="1" t="s">
        <v>8968</v>
      </c>
      <c r="C214" s="1" t="s">
        <v>8968</v>
      </c>
      <c r="D214" s="1">
        <v>5.6363639999999996E-3</v>
      </c>
      <c r="E214" s="1" t="s">
        <v>1</v>
      </c>
    </row>
    <row r="215" spans="1:5" x14ac:dyDescent="0.25">
      <c r="A215" s="1" t="s">
        <v>8969</v>
      </c>
      <c r="B215" s="1" t="s">
        <v>8971</v>
      </c>
      <c r="C215" s="1" t="s">
        <v>8970</v>
      </c>
      <c r="D215" s="2">
        <v>5.6799999999999998E-5</v>
      </c>
      <c r="E215" s="1" t="s">
        <v>1</v>
      </c>
    </row>
    <row r="216" spans="1:5" x14ac:dyDescent="0.25">
      <c r="A216" s="1" t="s">
        <v>8972</v>
      </c>
      <c r="B216" s="1" t="s">
        <v>8974</v>
      </c>
      <c r="C216" s="1" t="s">
        <v>8973</v>
      </c>
      <c r="D216" s="1">
        <v>3.5587629999999999E-3</v>
      </c>
      <c r="E216" s="1" t="s">
        <v>1</v>
      </c>
    </row>
    <row r="217" spans="1:5" x14ac:dyDescent="0.25">
      <c r="A217" s="1" t="s">
        <v>8975</v>
      </c>
      <c r="B217" s="1" t="s">
        <v>8976</v>
      </c>
      <c r="C217" s="1" t="s">
        <v>8976</v>
      </c>
      <c r="D217" s="1">
        <v>1.5525099999999999E-4</v>
      </c>
      <c r="E217" s="1" t="s">
        <v>1</v>
      </c>
    </row>
    <row r="218" spans="1:5" x14ac:dyDescent="0.25">
      <c r="A218" s="1" t="s">
        <v>8977</v>
      </c>
      <c r="B218" s="1" t="s">
        <v>8979</v>
      </c>
      <c r="C218" s="1" t="s">
        <v>8978</v>
      </c>
      <c r="D218" s="1">
        <v>1.475936E-3</v>
      </c>
      <c r="E218" s="1" t="s">
        <v>1</v>
      </c>
    </row>
    <row r="219" spans="1:5" x14ac:dyDescent="0.25">
      <c r="A219" s="1" t="s">
        <v>8980</v>
      </c>
      <c r="B219" s="1" t="s">
        <v>8981</v>
      </c>
      <c r="C219" s="1" t="s">
        <v>8981</v>
      </c>
      <c r="D219" s="1">
        <v>1.8613836000000002E-2</v>
      </c>
      <c r="E219" s="1" t="s">
        <v>1</v>
      </c>
    </row>
    <row r="220" spans="1:5" x14ac:dyDescent="0.25">
      <c r="A220" s="1" t="s">
        <v>8982</v>
      </c>
      <c r="B220" s="1" t="s">
        <v>8983</v>
      </c>
      <c r="C220" s="1" t="s">
        <v>8983</v>
      </c>
      <c r="D220" s="1">
        <v>8.5889600000000005E-4</v>
      </c>
      <c r="E220" s="1" t="s">
        <v>1</v>
      </c>
    </row>
    <row r="221" spans="1:5" x14ac:dyDescent="0.25">
      <c r="A221" s="1" t="s">
        <v>8984</v>
      </c>
      <c r="B221" s="1" t="s">
        <v>8985</v>
      </c>
      <c r="C221" s="1" t="s">
        <v>8985</v>
      </c>
      <c r="D221" s="1">
        <v>2.6537853E-2</v>
      </c>
      <c r="E221" s="1" t="s">
        <v>1</v>
      </c>
    </row>
    <row r="222" spans="1:5" x14ac:dyDescent="0.25">
      <c r="A222" s="1" t="s">
        <v>8986</v>
      </c>
      <c r="B222" s="1" t="s">
        <v>8987</v>
      </c>
      <c r="C222" s="1" t="s">
        <v>8987</v>
      </c>
      <c r="D222" s="2">
        <v>2.7800000000000001E-5</v>
      </c>
      <c r="E222" s="1" t="s">
        <v>1</v>
      </c>
    </row>
    <row r="223" spans="1:5" x14ac:dyDescent="0.25">
      <c r="A223" s="1" t="s">
        <v>8988</v>
      </c>
      <c r="B223" s="1" t="s">
        <v>8989</v>
      </c>
      <c r="C223" s="1" t="s">
        <v>8989</v>
      </c>
      <c r="D223" s="1">
        <v>1.1443946E-2</v>
      </c>
      <c r="E223" s="1" t="s">
        <v>1</v>
      </c>
    </row>
    <row r="224" spans="1:5" x14ac:dyDescent="0.25">
      <c r="A224" s="1" t="s">
        <v>8990</v>
      </c>
      <c r="B224" s="1" t="s">
        <v>8992</v>
      </c>
      <c r="C224" s="1" t="s">
        <v>8991</v>
      </c>
      <c r="D224" s="1">
        <v>1.3249284E-2</v>
      </c>
      <c r="E224" s="1" t="s">
        <v>1</v>
      </c>
    </row>
    <row r="225" spans="1:5" x14ac:dyDescent="0.25">
      <c r="A225" s="1" t="s">
        <v>8993</v>
      </c>
      <c r="B225" s="1" t="s">
        <v>8994</v>
      </c>
      <c r="C225" s="1" t="s">
        <v>8994</v>
      </c>
      <c r="D225" s="1">
        <v>1.9858911E-2</v>
      </c>
      <c r="E225" s="1" t="s">
        <v>1</v>
      </c>
    </row>
    <row r="226" spans="1:5" x14ac:dyDescent="0.25">
      <c r="A226" s="1" t="s">
        <v>8995</v>
      </c>
      <c r="B226" s="1" t="s">
        <v>8996</v>
      </c>
      <c r="C226" s="1" t="s">
        <v>8996</v>
      </c>
      <c r="D226" s="1">
        <v>3.7295079999999999E-3</v>
      </c>
      <c r="E226" s="1" t="s">
        <v>1</v>
      </c>
    </row>
    <row r="227" spans="1:5" x14ac:dyDescent="0.25">
      <c r="A227" s="1" t="s">
        <v>8997</v>
      </c>
      <c r="B227" s="1" t="s">
        <v>8999</v>
      </c>
      <c r="C227" s="1" t="s">
        <v>8998</v>
      </c>
      <c r="D227" s="2">
        <v>1.1699999999999999E-18</v>
      </c>
      <c r="E227" s="1" t="s">
        <v>1</v>
      </c>
    </row>
    <row r="228" spans="1:5" x14ac:dyDescent="0.25">
      <c r="A228" s="1" t="s">
        <v>9000</v>
      </c>
      <c r="B228" s="1" t="s">
        <v>9001</v>
      </c>
      <c r="C228" s="1" t="s">
        <v>9001</v>
      </c>
      <c r="D228" s="2">
        <v>1.1699999999999999E-18</v>
      </c>
      <c r="E228" s="1" t="s">
        <v>1</v>
      </c>
    </row>
    <row r="229" spans="1:5" x14ac:dyDescent="0.25">
      <c r="A229" s="1" t="s">
        <v>9002</v>
      </c>
      <c r="B229" s="1" t="s">
        <v>9003</v>
      </c>
      <c r="C229" s="1" t="s">
        <v>9003</v>
      </c>
      <c r="D229" s="2">
        <v>2.7800000000000001E-5</v>
      </c>
      <c r="E229" s="1" t="s">
        <v>1</v>
      </c>
    </row>
    <row r="230" spans="1:5" x14ac:dyDescent="0.25">
      <c r="A230" s="1" t="s">
        <v>9004</v>
      </c>
      <c r="B230" s="1" t="s">
        <v>9006</v>
      </c>
      <c r="C230" s="1" t="s">
        <v>9005</v>
      </c>
      <c r="D230" s="1">
        <v>6.8113879999999998E-3</v>
      </c>
      <c r="E230" s="1" t="s">
        <v>1</v>
      </c>
    </row>
    <row r="231" spans="1:5" x14ac:dyDescent="0.25">
      <c r="A231" s="1" t="s">
        <v>9007</v>
      </c>
      <c r="B231" s="1" t="s">
        <v>9008</v>
      </c>
      <c r="C231" s="1" t="s">
        <v>9008</v>
      </c>
      <c r="D231" s="2">
        <v>1.1699999999999999E-18</v>
      </c>
      <c r="E231" s="1" t="s">
        <v>1</v>
      </c>
    </row>
    <row r="232" spans="1:5" x14ac:dyDescent="0.25">
      <c r="A232" s="1" t="s">
        <v>9009</v>
      </c>
      <c r="B232" s="1" t="s">
        <v>9011</v>
      </c>
      <c r="C232" s="1" t="s">
        <v>9010</v>
      </c>
      <c r="D232" s="1">
        <v>1.8793970000000001E-3</v>
      </c>
      <c r="E232" s="1" t="s">
        <v>1</v>
      </c>
    </row>
    <row r="233" spans="1:5" x14ac:dyDescent="0.25">
      <c r="A233" s="1" t="s">
        <v>9012</v>
      </c>
      <c r="B233" s="1" t="s">
        <v>9014</v>
      </c>
      <c r="C233" s="1" t="s">
        <v>9013</v>
      </c>
      <c r="D233" s="1">
        <v>2.4137900000000001E-4</v>
      </c>
      <c r="E233" s="1" t="s">
        <v>1</v>
      </c>
    </row>
    <row r="234" spans="1:5" x14ac:dyDescent="0.25">
      <c r="A234" s="1" t="s">
        <v>9015</v>
      </c>
      <c r="B234" s="1" t="s">
        <v>9016</v>
      </c>
      <c r="C234" s="1" t="s">
        <v>9016</v>
      </c>
      <c r="D234" s="2">
        <v>2.7800000000000001E-5</v>
      </c>
      <c r="E234" s="1" t="s">
        <v>1</v>
      </c>
    </row>
    <row r="235" spans="1:5" x14ac:dyDescent="0.25">
      <c r="A235" s="1" t="s">
        <v>9017</v>
      </c>
      <c r="B235" s="1" t="s">
        <v>9018</v>
      </c>
      <c r="C235" s="1" t="s">
        <v>9018</v>
      </c>
      <c r="D235" s="1">
        <v>3.6065305999999998E-2</v>
      </c>
      <c r="E235" s="1" t="s">
        <v>1</v>
      </c>
    </row>
    <row r="236" spans="1:5" x14ac:dyDescent="0.25">
      <c r="A236" s="1" t="s">
        <v>9019</v>
      </c>
      <c r="B236" s="1" t="s">
        <v>9020</v>
      </c>
      <c r="C236" s="1" t="s">
        <v>9020</v>
      </c>
      <c r="D236" s="1">
        <v>4.5540018000000002E-2</v>
      </c>
      <c r="E236" s="1" t="s">
        <v>1</v>
      </c>
    </row>
    <row r="237" spans="1:5" x14ac:dyDescent="0.25">
      <c r="A237" s="1" t="s">
        <v>9021</v>
      </c>
      <c r="B237" s="1" t="s">
        <v>9022</v>
      </c>
      <c r="C237" s="1" t="s">
        <v>9022</v>
      </c>
      <c r="D237" s="1">
        <v>7.9487199999999996E-4</v>
      </c>
      <c r="E237" s="1" t="s">
        <v>1</v>
      </c>
    </row>
    <row r="238" spans="1:5" x14ac:dyDescent="0.25">
      <c r="A238" s="1" t="s">
        <v>9023</v>
      </c>
      <c r="B238" s="1" t="s">
        <v>9024</v>
      </c>
      <c r="C238" s="1" t="s">
        <v>9024</v>
      </c>
      <c r="D238" s="1">
        <v>8.7119740000000008E-3</v>
      </c>
      <c r="E238" s="1" t="s">
        <v>1</v>
      </c>
    </row>
    <row r="239" spans="1:5" x14ac:dyDescent="0.25">
      <c r="A239" s="1" t="s">
        <v>9025</v>
      </c>
      <c r="B239" s="1" t="s">
        <v>9027</v>
      </c>
      <c r="C239" s="1" t="s">
        <v>9026</v>
      </c>
      <c r="D239" s="1">
        <v>1.4099174000000001E-2</v>
      </c>
      <c r="E239" s="1" t="s">
        <v>1</v>
      </c>
    </row>
    <row r="240" spans="1:5" x14ac:dyDescent="0.25">
      <c r="A240" s="1" t="s">
        <v>9028</v>
      </c>
      <c r="B240" s="1" t="s">
        <v>9030</v>
      </c>
      <c r="C240" s="1" t="s">
        <v>9029</v>
      </c>
      <c r="D240" s="1">
        <v>1.3556802E-2</v>
      </c>
      <c r="E240" s="1" t="s">
        <v>1</v>
      </c>
    </row>
    <row r="241" spans="1:5" x14ac:dyDescent="0.25">
      <c r="A241" s="1" t="s">
        <v>9031</v>
      </c>
      <c r="B241" s="1" t="s">
        <v>9033</v>
      </c>
      <c r="C241" s="1" t="s">
        <v>9032</v>
      </c>
      <c r="D241" s="1">
        <v>5.25283E-3</v>
      </c>
      <c r="E241" s="1" t="s">
        <v>1</v>
      </c>
    </row>
    <row r="242" spans="1:5" x14ac:dyDescent="0.25">
      <c r="A242" s="1" t="s">
        <v>9034</v>
      </c>
      <c r="B242" s="1" t="s">
        <v>9036</v>
      </c>
      <c r="C242" s="1" t="s">
        <v>9035</v>
      </c>
      <c r="D242" s="2">
        <v>4.85E-5</v>
      </c>
      <c r="E242" s="1" t="s">
        <v>1</v>
      </c>
    </row>
    <row r="243" spans="1:5" x14ac:dyDescent="0.25">
      <c r="A243" s="1" t="s">
        <v>9037</v>
      </c>
      <c r="B243" s="1" t="s">
        <v>9038</v>
      </c>
      <c r="C243" s="1" t="s">
        <v>9038</v>
      </c>
      <c r="D243" s="1">
        <v>5.2076190000000001E-3</v>
      </c>
      <c r="E243" s="1" t="s">
        <v>1</v>
      </c>
    </row>
    <row r="244" spans="1:5" x14ac:dyDescent="0.25">
      <c r="A244" s="1" t="s">
        <v>9039</v>
      </c>
      <c r="B244" s="1" t="s">
        <v>9041</v>
      </c>
      <c r="C244" s="1" t="s">
        <v>9040</v>
      </c>
      <c r="D244" s="1">
        <v>5.2509510000000002E-3</v>
      </c>
      <c r="E244" s="1" t="s">
        <v>1</v>
      </c>
    </row>
    <row r="245" spans="1:5" x14ac:dyDescent="0.25">
      <c r="A245" s="1" t="s">
        <v>9042</v>
      </c>
      <c r="B245" s="1" t="s">
        <v>9043</v>
      </c>
      <c r="C245" s="1" t="s">
        <v>9043</v>
      </c>
      <c r="D245" s="1">
        <v>2.3411489000000001E-2</v>
      </c>
      <c r="E245" s="1" t="s">
        <v>1</v>
      </c>
    </row>
    <row r="246" spans="1:5" x14ac:dyDescent="0.25">
      <c r="A246" s="1" t="s">
        <v>9044</v>
      </c>
      <c r="B246" s="1" t="s">
        <v>9045</v>
      </c>
      <c r="C246" s="1" t="s">
        <v>9045</v>
      </c>
      <c r="D246" s="2">
        <v>1.1699999999999999E-18</v>
      </c>
      <c r="E246" s="1" t="s">
        <v>1</v>
      </c>
    </row>
    <row r="247" spans="1:5" x14ac:dyDescent="0.25">
      <c r="A247" s="1" t="s">
        <v>9046</v>
      </c>
      <c r="B247" s="1" t="s">
        <v>9047</v>
      </c>
      <c r="C247" s="1" t="s">
        <v>9047</v>
      </c>
      <c r="D247" s="1">
        <v>8.7119740000000008E-3</v>
      </c>
      <c r="E247" s="1" t="s">
        <v>1</v>
      </c>
    </row>
    <row r="248" spans="1:5" x14ac:dyDescent="0.25">
      <c r="A248" s="1" t="s">
        <v>9048</v>
      </c>
      <c r="B248" s="1" t="s">
        <v>9050</v>
      </c>
      <c r="C248" s="1" t="s">
        <v>9049</v>
      </c>
      <c r="D248" s="1">
        <v>3.4430379999999998E-3</v>
      </c>
      <c r="E248" s="1" t="s">
        <v>1</v>
      </c>
    </row>
    <row r="249" spans="1:5" x14ac:dyDescent="0.25">
      <c r="A249" s="1" t="s">
        <v>9051</v>
      </c>
      <c r="B249" s="1" t="s">
        <v>9053</v>
      </c>
      <c r="C249" s="1" t="s">
        <v>9052</v>
      </c>
      <c r="D249" s="2">
        <v>1.1699999999999999E-18</v>
      </c>
      <c r="E249" s="1" t="s">
        <v>1</v>
      </c>
    </row>
    <row r="250" spans="1:5" x14ac:dyDescent="0.25">
      <c r="A250" s="1" t="s">
        <v>9054</v>
      </c>
      <c r="B250" s="1" t="s">
        <v>9056</v>
      </c>
      <c r="C250" s="1" t="s">
        <v>9055</v>
      </c>
      <c r="D250" s="1">
        <v>5.8788989999999999E-3</v>
      </c>
      <c r="E250" s="1" t="s">
        <v>1</v>
      </c>
    </row>
    <row r="251" spans="1:5" x14ac:dyDescent="0.25">
      <c r="A251" s="1" t="s">
        <v>9057</v>
      </c>
      <c r="B251" s="1" t="s">
        <v>9058</v>
      </c>
      <c r="C251" s="1" t="s">
        <v>9058</v>
      </c>
      <c r="D251" s="1">
        <v>4.4373953000000001E-2</v>
      </c>
      <c r="E251" s="1" t="s">
        <v>1</v>
      </c>
    </row>
    <row r="252" spans="1:5" x14ac:dyDescent="0.25">
      <c r="A252" s="1" t="s">
        <v>9059</v>
      </c>
      <c r="B252" s="1" t="s">
        <v>9061</v>
      </c>
      <c r="C252" s="1" t="s">
        <v>9060</v>
      </c>
      <c r="D252" s="1">
        <v>3.8075322000000002E-2</v>
      </c>
      <c r="E252" s="1" t="s">
        <v>1</v>
      </c>
    </row>
    <row r="253" spans="1:5" x14ac:dyDescent="0.25">
      <c r="A253" s="1" t="s">
        <v>9062</v>
      </c>
      <c r="B253" s="1" t="s">
        <v>9064</v>
      </c>
      <c r="C253" s="1" t="s">
        <v>9063</v>
      </c>
      <c r="D253" s="1">
        <v>2.4800460999999999E-2</v>
      </c>
      <c r="E253" s="1" t="s">
        <v>1</v>
      </c>
    </row>
    <row r="254" spans="1:5" x14ac:dyDescent="0.25">
      <c r="A254" s="1" t="s">
        <v>9065</v>
      </c>
      <c r="B254" s="1" t="s">
        <v>9066</v>
      </c>
      <c r="C254" s="1" t="s">
        <v>9066</v>
      </c>
      <c r="D254" s="1">
        <v>2.4893110000000001E-3</v>
      </c>
      <c r="E254" s="1" t="s">
        <v>1</v>
      </c>
    </row>
    <row r="255" spans="1:5" x14ac:dyDescent="0.25">
      <c r="A255" s="1" t="s">
        <v>9067</v>
      </c>
      <c r="B255" s="1" t="s">
        <v>9068</v>
      </c>
      <c r="C255" s="1" t="s">
        <v>9068</v>
      </c>
      <c r="D255" s="1">
        <v>4.6381319999999997E-3</v>
      </c>
      <c r="E255" s="1" t="s">
        <v>1</v>
      </c>
    </row>
    <row r="256" spans="1:5" x14ac:dyDescent="0.25">
      <c r="A256" s="1" t="s">
        <v>9069</v>
      </c>
      <c r="B256" s="1" t="s">
        <v>9070</v>
      </c>
      <c r="C256" s="1" t="s">
        <v>9070</v>
      </c>
      <c r="D256" s="1">
        <v>3.0281081000000001E-2</v>
      </c>
      <c r="E256" s="1" t="s">
        <v>1</v>
      </c>
    </row>
    <row r="257" spans="1:5" x14ac:dyDescent="0.25">
      <c r="A257" s="1" t="s">
        <v>9071</v>
      </c>
      <c r="B257" s="1" t="s">
        <v>9073</v>
      </c>
      <c r="C257" s="1" t="s">
        <v>9072</v>
      </c>
      <c r="D257" s="1">
        <v>1.1484352E-2</v>
      </c>
      <c r="E257" s="1" t="s">
        <v>1</v>
      </c>
    </row>
    <row r="258" spans="1:5" x14ac:dyDescent="0.25">
      <c r="A258" s="1" t="s">
        <v>9074</v>
      </c>
      <c r="B258" s="1" t="s">
        <v>9075</v>
      </c>
      <c r="C258" s="1" t="s">
        <v>9075</v>
      </c>
      <c r="D258" s="1">
        <v>2.3105324999999999E-2</v>
      </c>
      <c r="E258" s="1" t="s">
        <v>1</v>
      </c>
    </row>
    <row r="259" spans="1:5" x14ac:dyDescent="0.25">
      <c r="A259" s="1" t="s">
        <v>9076</v>
      </c>
      <c r="B259" s="1" t="s">
        <v>9077</v>
      </c>
      <c r="C259" s="1" t="s">
        <v>9077</v>
      </c>
      <c r="D259" s="1">
        <v>8.0198999999999999E-3</v>
      </c>
      <c r="E259" s="1" t="s">
        <v>1</v>
      </c>
    </row>
    <row r="260" spans="1:5" x14ac:dyDescent="0.25">
      <c r="A260" s="1" t="s">
        <v>9078</v>
      </c>
      <c r="B260" s="1" t="s">
        <v>9080</v>
      </c>
      <c r="C260" s="1" t="s">
        <v>9079</v>
      </c>
      <c r="D260" s="2">
        <v>1.63E-5</v>
      </c>
      <c r="E260" s="1" t="s">
        <v>1</v>
      </c>
    </row>
    <row r="261" spans="1:5" x14ac:dyDescent="0.25">
      <c r="A261" s="1" t="s">
        <v>9081</v>
      </c>
      <c r="B261" s="1" t="s">
        <v>9083</v>
      </c>
      <c r="C261" s="1" t="s">
        <v>9082</v>
      </c>
      <c r="D261" s="1">
        <v>3.8244899999999998E-3</v>
      </c>
      <c r="E261" s="1" t="s">
        <v>1</v>
      </c>
    </row>
    <row r="262" spans="1:5" x14ac:dyDescent="0.25">
      <c r="A262" s="1" t="s">
        <v>9084</v>
      </c>
      <c r="B262" s="1" t="s">
        <v>9085</v>
      </c>
      <c r="C262" s="1" t="s">
        <v>9085</v>
      </c>
      <c r="D262" s="2">
        <v>1.1699999999999999E-18</v>
      </c>
      <c r="E262" s="1" t="s">
        <v>1</v>
      </c>
    </row>
    <row r="263" spans="1:5" x14ac:dyDescent="0.25">
      <c r="A263" s="1" t="s">
        <v>9086</v>
      </c>
      <c r="B263" s="1" t="s">
        <v>9087</v>
      </c>
      <c r="C263" s="1" t="s">
        <v>9087</v>
      </c>
      <c r="D263" s="1">
        <v>3.3905580000000001E-3</v>
      </c>
      <c r="E263" s="1" t="s">
        <v>1</v>
      </c>
    </row>
    <row r="264" spans="1:5" x14ac:dyDescent="0.25">
      <c r="A264" s="1" t="s">
        <v>9088</v>
      </c>
      <c r="B264" s="1" t="s">
        <v>9089</v>
      </c>
      <c r="C264" s="1" t="s">
        <v>9089</v>
      </c>
      <c r="D264" s="1">
        <v>7.2048609999999999E-3</v>
      </c>
      <c r="E264" s="1" t="s">
        <v>1</v>
      </c>
    </row>
    <row r="265" spans="1:5" x14ac:dyDescent="0.25">
      <c r="A265" s="1" t="s">
        <v>9090</v>
      </c>
      <c r="B265" s="1" t="s">
        <v>9092</v>
      </c>
      <c r="C265" s="1" t="s">
        <v>9091</v>
      </c>
      <c r="D265" s="1">
        <v>8.9035369999999996E-3</v>
      </c>
      <c r="E265" s="1" t="s">
        <v>1</v>
      </c>
    </row>
    <row r="266" spans="1:5" x14ac:dyDescent="0.25">
      <c r="A266" s="1" t="s">
        <v>9093</v>
      </c>
      <c r="B266" s="1" t="s">
        <v>9095</v>
      </c>
      <c r="C266" s="1" t="s">
        <v>9094</v>
      </c>
      <c r="D266" s="2">
        <v>1.1699999999999999E-18</v>
      </c>
      <c r="E266" s="1" t="s">
        <v>1</v>
      </c>
    </row>
    <row r="267" spans="1:5" x14ac:dyDescent="0.25">
      <c r="A267" s="1" t="s">
        <v>9096</v>
      </c>
      <c r="B267" s="1" t="s">
        <v>9097</v>
      </c>
      <c r="C267" s="1" t="s">
        <v>9097</v>
      </c>
      <c r="D267" s="1">
        <v>2.6386949999999999E-3</v>
      </c>
      <c r="E267" s="1" t="s">
        <v>1</v>
      </c>
    </row>
    <row r="268" spans="1:5" x14ac:dyDescent="0.25">
      <c r="A268" s="1" t="s">
        <v>9098</v>
      </c>
      <c r="B268" s="1" t="s">
        <v>9099</v>
      </c>
      <c r="C268" s="1" t="s">
        <v>9099</v>
      </c>
      <c r="D268" s="1">
        <v>8.2242999999999997E-4</v>
      </c>
      <c r="E268" s="1" t="s">
        <v>1</v>
      </c>
    </row>
    <row r="269" spans="1:5" x14ac:dyDescent="0.25">
      <c r="A269" s="1" t="s">
        <v>9100</v>
      </c>
      <c r="B269" s="1" t="s">
        <v>9101</v>
      </c>
      <c r="C269" s="1" t="s">
        <v>9101</v>
      </c>
      <c r="D269" s="1">
        <v>1.8933833000000001E-2</v>
      </c>
      <c r="E269" s="1" t="s">
        <v>1</v>
      </c>
    </row>
    <row r="270" spans="1:5" x14ac:dyDescent="0.25">
      <c r="A270" s="1" t="s">
        <v>9102</v>
      </c>
      <c r="B270" s="1" t="s">
        <v>9104</v>
      </c>
      <c r="C270" s="1" t="s">
        <v>9103</v>
      </c>
      <c r="D270" s="1">
        <v>1.4121045E-2</v>
      </c>
      <c r="E270" s="1" t="s">
        <v>1</v>
      </c>
    </row>
    <row r="271" spans="1:5" x14ac:dyDescent="0.25">
      <c r="A271" s="1" t="s">
        <v>9105</v>
      </c>
      <c r="B271" s="1" t="s">
        <v>9106</v>
      </c>
      <c r="C271" s="1" t="s">
        <v>9106</v>
      </c>
      <c r="D271" s="1">
        <v>3.2445410000000001E-3</v>
      </c>
      <c r="E271" s="1" t="s">
        <v>1</v>
      </c>
    </row>
    <row r="272" spans="1:5" x14ac:dyDescent="0.25">
      <c r="A272" s="1" t="s">
        <v>9107</v>
      </c>
      <c r="B272" s="1" t="s">
        <v>9109</v>
      </c>
      <c r="C272" s="1" t="s">
        <v>9108</v>
      </c>
      <c r="D272" s="1">
        <v>1.1661969999999999E-3</v>
      </c>
      <c r="E272" s="1" t="s">
        <v>1</v>
      </c>
    </row>
    <row r="273" spans="1:5" x14ac:dyDescent="0.25">
      <c r="A273" s="1" t="s">
        <v>9110</v>
      </c>
      <c r="B273" s="1" t="s">
        <v>9112</v>
      </c>
      <c r="C273" s="1" t="s">
        <v>9111</v>
      </c>
      <c r="D273" s="2">
        <v>1.1699999999999999E-18</v>
      </c>
      <c r="E273" s="1" t="s">
        <v>1</v>
      </c>
    </row>
    <row r="274" spans="1:5" x14ac:dyDescent="0.25">
      <c r="A274" s="1" t="s">
        <v>9113</v>
      </c>
      <c r="B274" s="1" t="s">
        <v>9115</v>
      </c>
      <c r="C274" s="1" t="s">
        <v>9114</v>
      </c>
      <c r="D274" s="2">
        <v>1.1699999999999999E-18</v>
      </c>
      <c r="E274" s="1" t="s">
        <v>1</v>
      </c>
    </row>
    <row r="275" spans="1:5" x14ac:dyDescent="0.25">
      <c r="A275" s="1" t="s">
        <v>9116</v>
      </c>
      <c r="B275" s="1" t="s">
        <v>9117</v>
      </c>
      <c r="C275" s="1" t="s">
        <v>9117</v>
      </c>
      <c r="D275" s="1">
        <v>1.5894597999999999E-2</v>
      </c>
      <c r="E275" s="1" t="s">
        <v>1</v>
      </c>
    </row>
    <row r="276" spans="1:5" x14ac:dyDescent="0.25">
      <c r="A276" s="1" t="s">
        <v>9118</v>
      </c>
      <c r="B276" s="1" t="s">
        <v>9119</v>
      </c>
      <c r="C276" s="1" t="s">
        <v>9119</v>
      </c>
      <c r="D276" s="1">
        <v>1.8061303000000001E-2</v>
      </c>
      <c r="E276" s="1" t="s">
        <v>1</v>
      </c>
    </row>
    <row r="277" spans="1:5" x14ac:dyDescent="0.25">
      <c r="A277" s="1" t="s">
        <v>9120</v>
      </c>
      <c r="B277" s="1" t="s">
        <v>9122</v>
      </c>
      <c r="C277" s="1" t="s">
        <v>9121</v>
      </c>
      <c r="D277" s="1">
        <v>6.5467629999999997E-3</v>
      </c>
      <c r="E277" s="1" t="s">
        <v>1</v>
      </c>
    </row>
    <row r="278" spans="1:5" x14ac:dyDescent="0.25">
      <c r="A278" s="1" t="s">
        <v>9123</v>
      </c>
      <c r="B278" s="1" t="s">
        <v>9125</v>
      </c>
      <c r="C278" s="1" t="s">
        <v>9124</v>
      </c>
      <c r="D278" s="2">
        <v>4.85E-5</v>
      </c>
      <c r="E278" s="1" t="s">
        <v>1</v>
      </c>
    </row>
    <row r="279" spans="1:5" x14ac:dyDescent="0.25">
      <c r="A279" s="1" t="s">
        <v>9126</v>
      </c>
      <c r="B279" s="1" t="s">
        <v>9128</v>
      </c>
      <c r="C279" s="1" t="s">
        <v>9127</v>
      </c>
      <c r="D279" s="1">
        <v>1.3250358E-2</v>
      </c>
      <c r="E279" s="1" t="s">
        <v>1</v>
      </c>
    </row>
    <row r="280" spans="1:5" x14ac:dyDescent="0.25">
      <c r="A280" s="1" t="s">
        <v>9129</v>
      </c>
      <c r="B280" s="1" t="s">
        <v>9131</v>
      </c>
      <c r="C280" s="1" t="s">
        <v>9130</v>
      </c>
      <c r="D280" s="1">
        <v>4.8150908999999999E-2</v>
      </c>
      <c r="E280" s="1" t="s">
        <v>1</v>
      </c>
    </row>
    <row r="281" spans="1:5" x14ac:dyDescent="0.25">
      <c r="A281" s="1" t="s">
        <v>9132</v>
      </c>
      <c r="B281" s="1" t="s">
        <v>9134</v>
      </c>
      <c r="C281" s="1" t="s">
        <v>9133</v>
      </c>
      <c r="D281" s="1">
        <v>3.5228220000000001E-3</v>
      </c>
      <c r="E281" s="1" t="s">
        <v>1</v>
      </c>
    </row>
    <row r="282" spans="1:5" x14ac:dyDescent="0.25">
      <c r="A282" s="1" t="s">
        <v>9135</v>
      </c>
      <c r="B282" s="1" t="s">
        <v>9137</v>
      </c>
      <c r="C282" s="1" t="s">
        <v>9136</v>
      </c>
      <c r="D282" s="1">
        <v>3.9959599999999998E-3</v>
      </c>
      <c r="E282" s="1" t="s">
        <v>1</v>
      </c>
    </row>
    <row r="283" spans="1:5" x14ac:dyDescent="0.25">
      <c r="A283" s="1" t="s">
        <v>9138</v>
      </c>
      <c r="B283" s="1" t="s">
        <v>9139</v>
      </c>
      <c r="C283" s="1" t="s">
        <v>9139</v>
      </c>
      <c r="D283" s="1">
        <v>1.5525099999999999E-4</v>
      </c>
      <c r="E283" s="1" t="s">
        <v>1</v>
      </c>
    </row>
    <row r="284" spans="1:5" x14ac:dyDescent="0.25">
      <c r="A284" s="1" t="s">
        <v>9140</v>
      </c>
      <c r="B284" s="1" t="s">
        <v>9141</v>
      </c>
      <c r="C284" s="1" t="s">
        <v>9141</v>
      </c>
      <c r="D284" s="1">
        <v>1.0377124999999999E-2</v>
      </c>
      <c r="E284" s="1" t="s">
        <v>1</v>
      </c>
    </row>
    <row r="285" spans="1:5" x14ac:dyDescent="0.25">
      <c r="A285" s="1" t="s">
        <v>9142</v>
      </c>
      <c r="B285" s="1" t="s">
        <v>9143</v>
      </c>
      <c r="C285" s="1" t="s">
        <v>9143</v>
      </c>
      <c r="D285" s="1">
        <v>8.0511199999999997E-4</v>
      </c>
      <c r="E285" s="1" t="s">
        <v>1</v>
      </c>
    </row>
    <row r="286" spans="1:5" x14ac:dyDescent="0.25">
      <c r="A286" s="1" t="s">
        <v>9144</v>
      </c>
      <c r="B286" s="1" t="s">
        <v>9145</v>
      </c>
      <c r="C286" s="1" t="s">
        <v>9145</v>
      </c>
      <c r="D286" s="1">
        <v>2.6372726999999999E-2</v>
      </c>
      <c r="E286" s="1" t="s">
        <v>1</v>
      </c>
    </row>
    <row r="287" spans="1:5" x14ac:dyDescent="0.25">
      <c r="A287" s="1" t="s">
        <v>9146</v>
      </c>
      <c r="B287" s="1" t="s">
        <v>9147</v>
      </c>
      <c r="C287" s="1" t="s">
        <v>9147</v>
      </c>
      <c r="D287" s="1">
        <v>1.5846358000000001E-2</v>
      </c>
      <c r="E287" s="1" t="s">
        <v>1</v>
      </c>
    </row>
    <row r="288" spans="1:5" x14ac:dyDescent="0.25">
      <c r="A288" s="1" t="s">
        <v>9148</v>
      </c>
      <c r="B288" s="1" t="s">
        <v>9150</v>
      </c>
      <c r="C288" s="1" t="s">
        <v>9149</v>
      </c>
      <c r="D288" s="1">
        <v>4.0362899999999997E-3</v>
      </c>
      <c r="E288" s="1" t="s">
        <v>1</v>
      </c>
    </row>
    <row r="289" spans="1:5" x14ac:dyDescent="0.25">
      <c r="A289" s="1" t="s">
        <v>9151</v>
      </c>
      <c r="B289" s="1" t="s">
        <v>9152</v>
      </c>
      <c r="C289" s="1" t="s">
        <v>9152</v>
      </c>
      <c r="D289" s="1">
        <v>2.1271620000000001E-2</v>
      </c>
      <c r="E289" s="1" t="s">
        <v>1</v>
      </c>
    </row>
    <row r="290" spans="1:5" x14ac:dyDescent="0.25">
      <c r="A290" s="1" t="s">
        <v>9153</v>
      </c>
      <c r="B290" s="1" t="s">
        <v>9154</v>
      </c>
      <c r="C290" s="1" t="s">
        <v>9154</v>
      </c>
      <c r="D290" s="1">
        <v>6.3606560000000001E-3</v>
      </c>
      <c r="E290" s="1" t="s">
        <v>1</v>
      </c>
    </row>
    <row r="291" spans="1:5" x14ac:dyDescent="0.25">
      <c r="A291" s="1" t="s">
        <v>9155</v>
      </c>
      <c r="B291" s="1" t="s">
        <v>9156</v>
      </c>
      <c r="C291" s="1" t="s">
        <v>9156</v>
      </c>
      <c r="D291" s="1">
        <v>3.2218219999999999E-2</v>
      </c>
      <c r="E291" s="1" t="s">
        <v>1</v>
      </c>
    </row>
    <row r="292" spans="1:5" x14ac:dyDescent="0.25">
      <c r="A292" s="1" t="s">
        <v>9157</v>
      </c>
      <c r="B292" s="1" t="s">
        <v>9159</v>
      </c>
      <c r="C292" s="1" t="s">
        <v>9158</v>
      </c>
      <c r="D292" s="1">
        <v>1.4994565E-2</v>
      </c>
      <c r="E292" s="1" t="s">
        <v>1</v>
      </c>
    </row>
    <row r="293" spans="1:5" x14ac:dyDescent="0.25">
      <c r="A293" s="1" t="s">
        <v>9160</v>
      </c>
      <c r="B293" s="1" t="s">
        <v>9162</v>
      </c>
      <c r="C293" s="1" t="s">
        <v>9161</v>
      </c>
      <c r="D293" s="1">
        <v>1.8457649E-2</v>
      </c>
      <c r="E293" s="1" t="s">
        <v>1</v>
      </c>
    </row>
    <row r="294" spans="1:5" x14ac:dyDescent="0.25">
      <c r="A294" s="1" t="s">
        <v>9163</v>
      </c>
      <c r="B294" s="1" t="s">
        <v>9165</v>
      </c>
      <c r="C294" s="1" t="s">
        <v>9164</v>
      </c>
      <c r="D294" s="1">
        <v>4.2317279999999999E-2</v>
      </c>
      <c r="E294" s="1" t="s">
        <v>1</v>
      </c>
    </row>
    <row r="295" spans="1:5" x14ac:dyDescent="0.25">
      <c r="A295" s="1" t="s">
        <v>9166</v>
      </c>
      <c r="B295" s="1" t="s">
        <v>9167</v>
      </c>
      <c r="C295" s="1" t="s">
        <v>9167</v>
      </c>
      <c r="D295" s="1">
        <v>8.6404799999999996E-4</v>
      </c>
      <c r="E295" s="1" t="s">
        <v>1</v>
      </c>
    </row>
    <row r="296" spans="1:5" x14ac:dyDescent="0.25">
      <c r="A296" s="1" t="s">
        <v>9168</v>
      </c>
      <c r="B296" s="1" t="s">
        <v>9170</v>
      </c>
      <c r="C296" s="1" t="s">
        <v>9169</v>
      </c>
      <c r="D296" s="1">
        <v>1.0511484999999999E-2</v>
      </c>
      <c r="E296" s="1" t="s">
        <v>1</v>
      </c>
    </row>
    <row r="297" spans="1:5" x14ac:dyDescent="0.25">
      <c r="A297" s="1" t="s">
        <v>9171</v>
      </c>
      <c r="B297" s="1" t="s">
        <v>9172</v>
      </c>
      <c r="C297" s="1" t="s">
        <v>9172</v>
      </c>
      <c r="D297" s="1">
        <v>1.315068E-3</v>
      </c>
      <c r="E297" s="1" t="s">
        <v>1</v>
      </c>
    </row>
    <row r="298" spans="1:5" x14ac:dyDescent="0.25">
      <c r="A298" s="1" t="s">
        <v>9173</v>
      </c>
      <c r="B298" s="1" t="s">
        <v>9174</v>
      </c>
      <c r="C298" s="1" t="s">
        <v>9174</v>
      </c>
      <c r="D298" s="1">
        <v>2.6386949999999999E-3</v>
      </c>
      <c r="E298" s="1" t="s">
        <v>1</v>
      </c>
    </row>
    <row r="299" spans="1:5" x14ac:dyDescent="0.25">
      <c r="A299" s="1" t="s">
        <v>9175</v>
      </c>
      <c r="B299" s="1" t="s">
        <v>9176</v>
      </c>
      <c r="C299" s="1" t="s">
        <v>9176</v>
      </c>
      <c r="D299" s="2">
        <v>1.1699999999999999E-18</v>
      </c>
      <c r="E299" s="1" t="s">
        <v>1</v>
      </c>
    </row>
    <row r="300" spans="1:5" x14ac:dyDescent="0.25">
      <c r="A300" s="1" t="s">
        <v>9177</v>
      </c>
      <c r="B300" s="1" t="s">
        <v>9179</v>
      </c>
      <c r="C300" s="1" t="s">
        <v>9178</v>
      </c>
      <c r="D300" s="1">
        <v>9.3529400000000003E-4</v>
      </c>
      <c r="E300" s="1" t="s">
        <v>1</v>
      </c>
    </row>
    <row r="301" spans="1:5" x14ac:dyDescent="0.25">
      <c r="A301" s="1" t="s">
        <v>9180</v>
      </c>
      <c r="B301" s="1" t="s">
        <v>9181</v>
      </c>
      <c r="C301" s="1" t="s">
        <v>9181</v>
      </c>
      <c r="D301" s="1">
        <v>4.3449626999999998E-2</v>
      </c>
      <c r="E301" s="1" t="s">
        <v>1</v>
      </c>
    </row>
    <row r="302" spans="1:5" x14ac:dyDescent="0.25">
      <c r="A302" s="1" t="s">
        <v>9182</v>
      </c>
      <c r="B302" s="1" t="s">
        <v>9184</v>
      </c>
      <c r="C302" s="1" t="s">
        <v>9183</v>
      </c>
      <c r="D302" s="1">
        <v>1.6735750000000001E-3</v>
      </c>
      <c r="E302" s="1" t="s">
        <v>1</v>
      </c>
    </row>
    <row r="303" spans="1:5" x14ac:dyDescent="0.25">
      <c r="A303" s="1" t="s">
        <v>9185</v>
      </c>
      <c r="B303" s="1" t="s">
        <v>9186</v>
      </c>
      <c r="C303" s="1" t="s">
        <v>9186</v>
      </c>
      <c r="D303" s="1">
        <v>1.011561E-3</v>
      </c>
      <c r="E303" s="1" t="s">
        <v>1</v>
      </c>
    </row>
    <row r="304" spans="1:5" x14ac:dyDescent="0.25">
      <c r="A304" s="1" t="s">
        <v>9187</v>
      </c>
      <c r="B304" s="1" t="s">
        <v>9189</v>
      </c>
      <c r="C304" s="1" t="s">
        <v>9188</v>
      </c>
      <c r="D304" s="1">
        <v>3.0937500000000001E-3</v>
      </c>
      <c r="E304" s="1" t="s">
        <v>1</v>
      </c>
    </row>
    <row r="305" spans="1:5" x14ac:dyDescent="0.25">
      <c r="A305" s="1" t="s">
        <v>9190</v>
      </c>
      <c r="B305" s="1" t="s">
        <v>9192</v>
      </c>
      <c r="C305" s="1" t="s">
        <v>9191</v>
      </c>
      <c r="D305" s="1">
        <v>3.7456175000000001E-2</v>
      </c>
      <c r="E305" s="1" t="s">
        <v>1</v>
      </c>
    </row>
    <row r="306" spans="1:5" x14ac:dyDescent="0.25">
      <c r="A306" s="1" t="s">
        <v>9193</v>
      </c>
      <c r="B306" s="1" t="s">
        <v>9195</v>
      </c>
      <c r="C306" s="1" t="s">
        <v>9194</v>
      </c>
      <c r="D306" s="1">
        <v>1E-3</v>
      </c>
      <c r="E306" s="1" t="s">
        <v>1</v>
      </c>
    </row>
    <row r="307" spans="1:5" x14ac:dyDescent="0.25">
      <c r="A307" s="1" t="s">
        <v>9196</v>
      </c>
      <c r="B307" s="1" t="s">
        <v>9198</v>
      </c>
      <c r="C307" s="1" t="s">
        <v>9197</v>
      </c>
      <c r="D307" s="1">
        <v>1.5525099999999999E-4</v>
      </c>
      <c r="E307" s="1" t="s">
        <v>1</v>
      </c>
    </row>
    <row r="308" spans="1:5" x14ac:dyDescent="0.25">
      <c r="A308" s="1" t="s">
        <v>9199</v>
      </c>
      <c r="B308" s="1" t="s">
        <v>9201</v>
      </c>
      <c r="C308" s="1" t="s">
        <v>9200</v>
      </c>
      <c r="D308" s="1">
        <v>1.8502199999999999E-4</v>
      </c>
      <c r="E308" s="1" t="s">
        <v>1</v>
      </c>
    </row>
    <row r="309" spans="1:5" x14ac:dyDescent="0.25">
      <c r="A309" s="1" t="s">
        <v>9202</v>
      </c>
      <c r="B309" s="1" t="s">
        <v>9204</v>
      </c>
      <c r="C309" s="1" t="s">
        <v>9203</v>
      </c>
      <c r="D309" s="1">
        <v>2.2218749999999999E-2</v>
      </c>
      <c r="E309" s="1" t="s">
        <v>1</v>
      </c>
    </row>
    <row r="310" spans="1:5" x14ac:dyDescent="0.25">
      <c r="A310" s="1" t="s">
        <v>9205</v>
      </c>
      <c r="B310" s="1" t="s">
        <v>9207</v>
      </c>
      <c r="C310" s="1" t="s">
        <v>9206</v>
      </c>
      <c r="D310" s="1">
        <v>6.3698599999999998E-4</v>
      </c>
      <c r="E310" s="1" t="s">
        <v>1</v>
      </c>
    </row>
    <row r="311" spans="1:5" x14ac:dyDescent="0.25">
      <c r="A311" s="1" t="s">
        <v>9208</v>
      </c>
      <c r="B311" s="1" t="s">
        <v>9209</v>
      </c>
      <c r="C311" s="1" t="s">
        <v>9209</v>
      </c>
      <c r="D311" s="1">
        <v>4.2045455000000002E-2</v>
      </c>
      <c r="E311" s="1" t="s">
        <v>1</v>
      </c>
    </row>
    <row r="312" spans="1:5" x14ac:dyDescent="0.25">
      <c r="A312" s="1" t="s">
        <v>9210</v>
      </c>
      <c r="B312" s="1" t="s">
        <v>9211</v>
      </c>
      <c r="C312" s="1" t="s">
        <v>9211</v>
      </c>
      <c r="D312" s="1">
        <v>3.0979679E-2</v>
      </c>
      <c r="E312" s="1" t="s">
        <v>1</v>
      </c>
    </row>
    <row r="313" spans="1:5" x14ac:dyDescent="0.25">
      <c r="A313" s="1" t="s">
        <v>9212</v>
      </c>
      <c r="B313" s="1" t="s">
        <v>9213</v>
      </c>
      <c r="C313" s="1" t="s">
        <v>9213</v>
      </c>
      <c r="D313" s="1">
        <v>6.4864899999999995E-4</v>
      </c>
      <c r="E313" s="1" t="s">
        <v>1</v>
      </c>
    </row>
    <row r="314" spans="1:5" x14ac:dyDescent="0.25">
      <c r="A314" s="1" t="s">
        <v>9214</v>
      </c>
      <c r="B314" s="1" t="s">
        <v>9216</v>
      </c>
      <c r="C314" s="1" t="s">
        <v>9215</v>
      </c>
      <c r="D314" s="1">
        <v>3.7175879000000002E-2</v>
      </c>
      <c r="E314" s="1" t="s">
        <v>1</v>
      </c>
    </row>
    <row r="315" spans="1:5" x14ac:dyDescent="0.25">
      <c r="A315" s="1" t="s">
        <v>9217</v>
      </c>
      <c r="B315" s="1" t="s">
        <v>9219</v>
      </c>
      <c r="C315" s="1" t="s">
        <v>9218</v>
      </c>
      <c r="D315" s="2">
        <v>2.7800000000000001E-5</v>
      </c>
      <c r="E315" s="1" t="s">
        <v>1</v>
      </c>
    </row>
    <row r="316" spans="1:5" x14ac:dyDescent="0.25">
      <c r="A316" s="1" t="s">
        <v>9220</v>
      </c>
      <c r="B316" s="1" t="s">
        <v>9222</v>
      </c>
      <c r="C316" s="1" t="s">
        <v>9221</v>
      </c>
      <c r="D316" s="1">
        <v>2.3208973000000001E-2</v>
      </c>
      <c r="E316" s="1" t="s">
        <v>1</v>
      </c>
    </row>
    <row r="317" spans="1:5" x14ac:dyDescent="0.25">
      <c r="A317" s="1" t="s">
        <v>9223</v>
      </c>
      <c r="B317" s="1" t="s">
        <v>9224</v>
      </c>
      <c r="C317" s="1" t="s">
        <v>9224</v>
      </c>
      <c r="D317" s="1">
        <v>4.8030937000000003E-2</v>
      </c>
      <c r="E317" s="1" t="s">
        <v>1</v>
      </c>
    </row>
    <row r="318" spans="1:5" x14ac:dyDescent="0.25">
      <c r="A318" s="1" t="s">
        <v>9225</v>
      </c>
      <c r="B318" s="1" t="s">
        <v>9227</v>
      </c>
      <c r="C318" s="1" t="s">
        <v>9226</v>
      </c>
      <c r="D318" s="1">
        <v>8.6060599999999998E-4</v>
      </c>
      <c r="E318" s="1" t="s">
        <v>1</v>
      </c>
    </row>
    <row r="319" spans="1:5" x14ac:dyDescent="0.25">
      <c r="A319" s="1" t="s">
        <v>9228</v>
      </c>
      <c r="B319" s="1" t="s">
        <v>9229</v>
      </c>
      <c r="C319" s="1" t="s">
        <v>9229</v>
      </c>
      <c r="D319" s="2">
        <v>7.3700000000000002E-5</v>
      </c>
      <c r="E319" s="1" t="s">
        <v>1</v>
      </c>
    </row>
    <row r="320" spans="1:5" x14ac:dyDescent="0.25">
      <c r="A320" s="1" t="s">
        <v>9230</v>
      </c>
      <c r="B320" s="1" t="s">
        <v>9232</v>
      </c>
      <c r="C320" s="1" t="s">
        <v>9231</v>
      </c>
      <c r="D320" s="1">
        <v>1.732648E-3</v>
      </c>
      <c r="E320" s="1" t="s">
        <v>1</v>
      </c>
    </row>
    <row r="321" spans="1:5" x14ac:dyDescent="0.25">
      <c r="A321" s="1" t="s">
        <v>9233</v>
      </c>
      <c r="B321" s="1" t="s">
        <v>9235</v>
      </c>
      <c r="C321" s="1" t="s">
        <v>9234</v>
      </c>
      <c r="D321" s="1">
        <v>7.9765489999999994E-3</v>
      </c>
      <c r="E321" s="1" t="s">
        <v>1</v>
      </c>
    </row>
    <row r="322" spans="1:5" x14ac:dyDescent="0.25">
      <c r="A322" s="1" t="s">
        <v>9236</v>
      </c>
      <c r="B322" s="1" t="s">
        <v>9237</v>
      </c>
      <c r="C322" s="1" t="s">
        <v>9237</v>
      </c>
      <c r="D322" s="1">
        <v>1.546174E-3</v>
      </c>
      <c r="E322" s="1" t="s">
        <v>1</v>
      </c>
    </row>
    <row r="323" spans="1:5" x14ac:dyDescent="0.25">
      <c r="A323" s="1" t="s">
        <v>9238</v>
      </c>
      <c r="B323" s="1" t="s">
        <v>9240</v>
      </c>
      <c r="C323" s="1" t="s">
        <v>9239</v>
      </c>
      <c r="D323" s="1">
        <v>1.5227456E-2</v>
      </c>
      <c r="E323" s="1" t="s">
        <v>1</v>
      </c>
    </row>
    <row r="324" spans="1:5" x14ac:dyDescent="0.25">
      <c r="A324" s="1" t="s">
        <v>9241</v>
      </c>
      <c r="B324" s="1" t="s">
        <v>9243</v>
      </c>
      <c r="C324" s="1" t="s">
        <v>9242</v>
      </c>
      <c r="D324" s="1">
        <v>2.8009150000000002E-3</v>
      </c>
      <c r="E324" s="1" t="s">
        <v>1</v>
      </c>
    </row>
    <row r="325" spans="1:5" x14ac:dyDescent="0.25">
      <c r="A325" s="1" t="s">
        <v>9244</v>
      </c>
      <c r="B325" s="1" t="s">
        <v>9245</v>
      </c>
      <c r="C325" s="1" t="s">
        <v>9245</v>
      </c>
      <c r="D325" s="1">
        <v>1.5833329999999999E-3</v>
      </c>
      <c r="E325" s="1" t="s">
        <v>1</v>
      </c>
    </row>
    <row r="326" spans="1:5" x14ac:dyDescent="0.25">
      <c r="A326" s="1" t="s">
        <v>9246</v>
      </c>
      <c r="B326" s="1" t="s">
        <v>9248</v>
      </c>
      <c r="C326" s="1" t="s">
        <v>9247</v>
      </c>
      <c r="D326" s="1">
        <v>4.1388889999999998E-3</v>
      </c>
      <c r="E326" s="1" t="s">
        <v>1</v>
      </c>
    </row>
    <row r="327" spans="1:5" x14ac:dyDescent="0.25">
      <c r="A327" s="1" t="s">
        <v>9249</v>
      </c>
      <c r="B327" s="1" t="s">
        <v>9251</v>
      </c>
      <c r="C327" s="1" t="s">
        <v>9250</v>
      </c>
      <c r="D327" s="1">
        <v>3.9838060000000003E-3</v>
      </c>
      <c r="E327" s="1" t="s">
        <v>1</v>
      </c>
    </row>
    <row r="328" spans="1:5" x14ac:dyDescent="0.25">
      <c r="A328" s="1" t="s">
        <v>9252</v>
      </c>
      <c r="B328" s="1" t="s">
        <v>9253</v>
      </c>
      <c r="C328" s="1" t="s">
        <v>9253</v>
      </c>
      <c r="D328" s="1">
        <v>3.7552239000000001E-2</v>
      </c>
      <c r="E328" s="1" t="s">
        <v>1</v>
      </c>
    </row>
    <row r="329" spans="1:5" x14ac:dyDescent="0.25">
      <c r="A329" s="1" t="s">
        <v>9254</v>
      </c>
      <c r="B329" s="1" t="s">
        <v>9255</v>
      </c>
      <c r="C329" s="1" t="s">
        <v>9255</v>
      </c>
      <c r="D329" s="2">
        <v>5.6799999999999998E-5</v>
      </c>
      <c r="E329" s="1" t="s">
        <v>1</v>
      </c>
    </row>
    <row r="330" spans="1:5" x14ac:dyDescent="0.25">
      <c r="A330" s="1" t="s">
        <v>9256</v>
      </c>
      <c r="B330" s="1" t="s">
        <v>9258</v>
      </c>
      <c r="C330" s="1" t="s">
        <v>9257</v>
      </c>
      <c r="D330" s="2">
        <v>1.1699999999999999E-18</v>
      </c>
      <c r="E330" s="1" t="s">
        <v>1</v>
      </c>
    </row>
    <row r="331" spans="1:5" x14ac:dyDescent="0.25">
      <c r="A331" s="1" t="s">
        <v>9259</v>
      </c>
      <c r="B331" s="1" t="s">
        <v>9261</v>
      </c>
      <c r="C331" s="1" t="s">
        <v>9260</v>
      </c>
      <c r="D331" s="2">
        <v>2.7800000000000001E-5</v>
      </c>
      <c r="E331" s="1" t="s">
        <v>1</v>
      </c>
    </row>
    <row r="332" spans="1:5" x14ac:dyDescent="0.25">
      <c r="A332" s="1" t="s">
        <v>9262</v>
      </c>
      <c r="B332" s="1" t="s">
        <v>9264</v>
      </c>
      <c r="C332" s="1" t="s">
        <v>9263</v>
      </c>
      <c r="D332" s="1">
        <v>1.6260184E-2</v>
      </c>
      <c r="E332" s="1" t="s">
        <v>1</v>
      </c>
    </row>
    <row r="333" spans="1:5" x14ac:dyDescent="0.25">
      <c r="A333" s="1" t="s">
        <v>9265</v>
      </c>
      <c r="B333" s="1" t="s">
        <v>9267</v>
      </c>
      <c r="C333" s="1" t="s">
        <v>9266</v>
      </c>
      <c r="D333" s="1">
        <v>2.6268792999999999E-2</v>
      </c>
      <c r="E333" s="1" t="s">
        <v>1</v>
      </c>
    </row>
    <row r="334" spans="1:5" x14ac:dyDescent="0.25">
      <c r="A334" s="1" t="s">
        <v>9268</v>
      </c>
      <c r="B334" s="1" t="s">
        <v>9270</v>
      </c>
      <c r="C334" s="1" t="s">
        <v>9269</v>
      </c>
      <c r="D334" s="1">
        <v>3.0010869999999999E-2</v>
      </c>
      <c r="E334" s="1" t="s">
        <v>1</v>
      </c>
    </row>
    <row r="335" spans="1:5" x14ac:dyDescent="0.25">
      <c r="A335" s="1" t="s">
        <v>9271</v>
      </c>
      <c r="B335" s="1" t="s">
        <v>9272</v>
      </c>
      <c r="C335" s="1" t="s">
        <v>9272</v>
      </c>
      <c r="D335" s="2">
        <v>1.1699999999999999E-18</v>
      </c>
      <c r="E335" s="1" t="s">
        <v>1</v>
      </c>
    </row>
    <row r="336" spans="1:5" x14ac:dyDescent="0.25">
      <c r="A336" s="1" t="s">
        <v>9273</v>
      </c>
      <c r="B336" s="1" t="s">
        <v>9275</v>
      </c>
      <c r="C336" s="1" t="s">
        <v>9274</v>
      </c>
      <c r="D336" s="1">
        <v>8.10127E-4</v>
      </c>
      <c r="E336" s="1" t="s">
        <v>1</v>
      </c>
    </row>
    <row r="337" spans="1:5" x14ac:dyDescent="0.25">
      <c r="A337" s="1" t="s">
        <v>9276</v>
      </c>
      <c r="B337" s="1" t="s">
        <v>9277</v>
      </c>
      <c r="C337" s="1" t="s">
        <v>9277</v>
      </c>
      <c r="D337" s="1">
        <v>1.0068643E-2</v>
      </c>
      <c r="E337" s="1" t="s">
        <v>1</v>
      </c>
    </row>
    <row r="338" spans="1:5" x14ac:dyDescent="0.25">
      <c r="A338" s="1" t="s">
        <v>9278</v>
      </c>
      <c r="B338" s="1" t="s">
        <v>9280</v>
      </c>
      <c r="C338" s="1" t="s">
        <v>9279</v>
      </c>
      <c r="D338" s="1">
        <v>4.0836650000000002E-3</v>
      </c>
      <c r="E338" s="1" t="s">
        <v>1</v>
      </c>
    </row>
    <row r="339" spans="1:5" x14ac:dyDescent="0.25">
      <c r="A339" s="1" t="s">
        <v>9281</v>
      </c>
      <c r="B339" s="1" t="s">
        <v>9283</v>
      </c>
      <c r="C339" s="1" t="s">
        <v>9282</v>
      </c>
      <c r="D339" s="1">
        <v>4.4688950999999998E-2</v>
      </c>
      <c r="E339" s="1" t="s">
        <v>1</v>
      </c>
    </row>
    <row r="340" spans="1:5" x14ac:dyDescent="0.25">
      <c r="A340" s="1" t="s">
        <v>9284</v>
      </c>
      <c r="B340" s="1" t="s">
        <v>9286</v>
      </c>
      <c r="C340" s="1" t="s">
        <v>9285</v>
      </c>
      <c r="D340" s="1">
        <v>1.3397100000000001E-4</v>
      </c>
      <c r="E340" s="1" t="s">
        <v>1</v>
      </c>
    </row>
    <row r="341" spans="1:5" x14ac:dyDescent="0.25">
      <c r="A341" s="1" t="s">
        <v>9287</v>
      </c>
      <c r="B341" s="1" t="s">
        <v>9289</v>
      </c>
      <c r="C341" s="1" t="s">
        <v>9288</v>
      </c>
      <c r="D341" s="1">
        <v>1.327869E-3</v>
      </c>
      <c r="E341" s="1" t="s">
        <v>1</v>
      </c>
    </row>
    <row r="342" spans="1:5" x14ac:dyDescent="0.25">
      <c r="A342" s="1" t="s">
        <v>9290</v>
      </c>
      <c r="B342" s="1" t="s">
        <v>9292</v>
      </c>
      <c r="C342" s="1" t="s">
        <v>9291</v>
      </c>
      <c r="D342" s="1">
        <v>1.7976863999999999E-2</v>
      </c>
      <c r="E342" s="1" t="s">
        <v>1</v>
      </c>
    </row>
    <row r="343" spans="1:5" x14ac:dyDescent="0.25">
      <c r="A343" s="1" t="s">
        <v>9293</v>
      </c>
      <c r="B343" s="1" t="s">
        <v>9294</v>
      </c>
      <c r="C343" s="1" t="s">
        <v>9294</v>
      </c>
      <c r="D343" s="1">
        <v>4.2401501000000001E-2</v>
      </c>
      <c r="E343" s="1" t="s">
        <v>1</v>
      </c>
    </row>
    <row r="344" spans="1:5" x14ac:dyDescent="0.25">
      <c r="A344" s="1" t="s">
        <v>9295</v>
      </c>
      <c r="B344" s="1" t="s">
        <v>9296</v>
      </c>
      <c r="C344" s="1" t="s">
        <v>9296</v>
      </c>
      <c r="D344" s="1">
        <v>2.6882220000000001E-3</v>
      </c>
      <c r="E344" s="1" t="s">
        <v>1</v>
      </c>
    </row>
    <row r="345" spans="1:5" x14ac:dyDescent="0.25">
      <c r="A345" s="1" t="s">
        <v>9297</v>
      </c>
      <c r="B345" s="1" t="s">
        <v>9298</v>
      </c>
      <c r="C345" s="1" t="s">
        <v>9298</v>
      </c>
      <c r="D345" s="1">
        <v>4.0836650000000002E-3</v>
      </c>
      <c r="E345" s="1" t="s">
        <v>1</v>
      </c>
    </row>
    <row r="346" spans="1:5" x14ac:dyDescent="0.25">
      <c r="A346" s="1" t="s">
        <v>9299</v>
      </c>
      <c r="B346" s="1" t="s">
        <v>9301</v>
      </c>
      <c r="C346" s="1" t="s">
        <v>9300</v>
      </c>
      <c r="D346" s="2">
        <v>4.85E-5</v>
      </c>
      <c r="E346" s="1" t="s">
        <v>1</v>
      </c>
    </row>
    <row r="347" spans="1:5" x14ac:dyDescent="0.25">
      <c r="A347" s="1" t="s">
        <v>9302</v>
      </c>
      <c r="B347" s="1" t="s">
        <v>9303</v>
      </c>
      <c r="C347" s="1" t="s">
        <v>9303</v>
      </c>
      <c r="D347" s="1">
        <v>8.072727E-3</v>
      </c>
      <c r="E347" s="1" t="s">
        <v>1</v>
      </c>
    </row>
    <row r="348" spans="1:5" x14ac:dyDescent="0.25">
      <c r="A348" s="1" t="s">
        <v>9304</v>
      </c>
      <c r="B348" s="1" t="s">
        <v>9306</v>
      </c>
      <c r="C348" s="1" t="s">
        <v>9305</v>
      </c>
      <c r="D348" s="1">
        <v>3.9816585000000002E-2</v>
      </c>
      <c r="E348" s="1" t="s">
        <v>1</v>
      </c>
    </row>
    <row r="349" spans="1:5" x14ac:dyDescent="0.25">
      <c r="A349" s="1" t="s">
        <v>9307</v>
      </c>
      <c r="B349" s="1" t="s">
        <v>9309</v>
      </c>
      <c r="C349" s="1" t="s">
        <v>9308</v>
      </c>
      <c r="D349" s="1">
        <v>1.8334600999999999E-2</v>
      </c>
      <c r="E349" s="1" t="s">
        <v>1</v>
      </c>
    </row>
    <row r="350" spans="1:5" x14ac:dyDescent="0.25">
      <c r="A350" s="1" t="s">
        <v>9310</v>
      </c>
      <c r="B350" s="1" t="s">
        <v>9311</v>
      </c>
      <c r="C350" s="1" t="s">
        <v>9311</v>
      </c>
      <c r="D350" s="2">
        <v>1.1699999999999999E-18</v>
      </c>
      <c r="E350" s="1" t="s">
        <v>1</v>
      </c>
    </row>
    <row r="351" spans="1:5" x14ac:dyDescent="0.25">
      <c r="A351" s="1" t="s">
        <v>9312</v>
      </c>
      <c r="B351" s="1" t="s">
        <v>9314</v>
      </c>
      <c r="C351" s="1" t="s">
        <v>9313</v>
      </c>
      <c r="D351" s="1">
        <v>8.2242999999999997E-4</v>
      </c>
      <c r="E351" s="1" t="s">
        <v>1</v>
      </c>
    </row>
    <row r="352" spans="1:5" x14ac:dyDescent="0.25">
      <c r="A352" s="1" t="s">
        <v>9315</v>
      </c>
      <c r="B352" s="1" t="s">
        <v>9317</v>
      </c>
      <c r="C352" s="1" t="s">
        <v>9316</v>
      </c>
      <c r="D352" s="1">
        <v>1.3423910000000001E-3</v>
      </c>
      <c r="E352" s="1" t="s">
        <v>1</v>
      </c>
    </row>
    <row r="353" spans="1:5" x14ac:dyDescent="0.25">
      <c r="A353" s="1" t="s">
        <v>9318</v>
      </c>
      <c r="B353" s="1" t="s">
        <v>9320</v>
      </c>
      <c r="C353" s="1" t="s">
        <v>9319</v>
      </c>
      <c r="D353" s="1">
        <v>1.6878430999999999E-2</v>
      </c>
      <c r="E353" s="1" t="s">
        <v>1</v>
      </c>
    </row>
    <row r="354" spans="1:5" x14ac:dyDescent="0.25">
      <c r="A354" s="1" t="s">
        <v>9321</v>
      </c>
      <c r="B354" s="1" t="s">
        <v>9322</v>
      </c>
      <c r="C354" s="1" t="s">
        <v>9322</v>
      </c>
      <c r="D354" s="1">
        <v>4.1639501000000002E-2</v>
      </c>
      <c r="E354" s="1" t="s">
        <v>1</v>
      </c>
    </row>
    <row r="355" spans="1:5" x14ac:dyDescent="0.25">
      <c r="A355" s="1" t="s">
        <v>9323</v>
      </c>
      <c r="B355" s="1" t="s">
        <v>9325</v>
      </c>
      <c r="C355" s="1" t="s">
        <v>9324</v>
      </c>
      <c r="D355" s="1">
        <v>1.4372602999999999E-2</v>
      </c>
      <c r="E355" s="1" t="s">
        <v>1</v>
      </c>
    </row>
    <row r="356" spans="1:5" x14ac:dyDescent="0.25">
      <c r="A356" s="1" t="s">
        <v>9326</v>
      </c>
      <c r="B356" s="1" t="s">
        <v>9328</v>
      </c>
      <c r="C356" s="1" t="s">
        <v>9327</v>
      </c>
      <c r="D356" s="1">
        <v>3.0738990000000001E-2</v>
      </c>
      <c r="E356" s="1" t="s">
        <v>1</v>
      </c>
    </row>
    <row r="357" spans="1:5" x14ac:dyDescent="0.25">
      <c r="A357" s="1" t="s">
        <v>9329</v>
      </c>
      <c r="B357" s="1" t="s">
        <v>9331</v>
      </c>
      <c r="C357" s="1" t="s">
        <v>9330</v>
      </c>
      <c r="D357" s="1">
        <v>2.6489241E-2</v>
      </c>
      <c r="E357" s="1" t="s">
        <v>1</v>
      </c>
    </row>
    <row r="358" spans="1:5" x14ac:dyDescent="0.25">
      <c r="A358" s="1" t="s">
        <v>9332</v>
      </c>
      <c r="B358" s="1" t="s">
        <v>9333</v>
      </c>
      <c r="C358" s="1" t="s">
        <v>9333</v>
      </c>
      <c r="D358" s="1">
        <v>2.8400891000000001E-2</v>
      </c>
      <c r="E358" s="1" t="s">
        <v>1</v>
      </c>
    </row>
    <row r="359" spans="1:5" x14ac:dyDescent="0.25">
      <c r="A359" s="1" t="s">
        <v>9334</v>
      </c>
      <c r="B359" s="1" t="s">
        <v>9335</v>
      </c>
      <c r="C359" s="1" t="s">
        <v>9335</v>
      </c>
      <c r="D359" s="1">
        <v>3.1463829999999998E-2</v>
      </c>
      <c r="E359" s="1" t="s">
        <v>1</v>
      </c>
    </row>
    <row r="360" spans="1:5" x14ac:dyDescent="0.25">
      <c r="A360" s="1" t="s">
        <v>9336</v>
      </c>
      <c r="B360" s="1" t="s">
        <v>9337</v>
      </c>
      <c r="C360" s="1" t="s">
        <v>9337</v>
      </c>
      <c r="D360" s="1">
        <v>9.3215300000000002E-4</v>
      </c>
      <c r="E360" s="1" t="s">
        <v>1</v>
      </c>
    </row>
    <row r="361" spans="1:5" x14ac:dyDescent="0.25">
      <c r="A361" s="1" t="s">
        <v>9338</v>
      </c>
      <c r="B361" s="1" t="s">
        <v>9340</v>
      </c>
      <c r="C361" s="1" t="s">
        <v>9339</v>
      </c>
      <c r="D361" s="1">
        <v>2.5406897000000001E-2</v>
      </c>
      <c r="E361" s="1" t="s">
        <v>1</v>
      </c>
    </row>
    <row r="362" spans="1:5" x14ac:dyDescent="0.25">
      <c r="A362" s="1" t="s">
        <v>9341</v>
      </c>
      <c r="B362" s="1" t="s">
        <v>9343</v>
      </c>
      <c r="C362" s="1" t="s">
        <v>9342</v>
      </c>
      <c r="D362" s="1">
        <v>3.9689453E-2</v>
      </c>
      <c r="E362" s="1" t="s">
        <v>1</v>
      </c>
    </row>
    <row r="363" spans="1:5" x14ac:dyDescent="0.25">
      <c r="A363" s="1" t="s">
        <v>9344</v>
      </c>
      <c r="B363" s="1" t="s">
        <v>9346</v>
      </c>
      <c r="C363" s="1" t="s">
        <v>9345</v>
      </c>
      <c r="D363" s="1">
        <v>3.7437999999999999E-2</v>
      </c>
      <c r="E363" s="1" t="s">
        <v>1</v>
      </c>
    </row>
    <row r="364" spans="1:5" x14ac:dyDescent="0.25">
      <c r="A364" s="1" t="s">
        <v>9347</v>
      </c>
      <c r="B364" s="1" t="s">
        <v>9348</v>
      </c>
      <c r="C364" s="1" t="s">
        <v>9348</v>
      </c>
      <c r="D364" s="1">
        <v>3.6666667E-2</v>
      </c>
      <c r="E364" s="1" t="s">
        <v>1</v>
      </c>
    </row>
    <row r="365" spans="1:5" x14ac:dyDescent="0.25">
      <c r="A365" s="1" t="s">
        <v>9349</v>
      </c>
      <c r="B365" s="1" t="s">
        <v>9350</v>
      </c>
      <c r="C365" s="1" t="s">
        <v>9350</v>
      </c>
      <c r="D365" s="1">
        <v>3.4613780000000002E-3</v>
      </c>
      <c r="E365" s="1" t="s">
        <v>1</v>
      </c>
    </row>
    <row r="366" spans="1:5" x14ac:dyDescent="0.25">
      <c r="A366" s="1" t="s">
        <v>9351</v>
      </c>
      <c r="B366" s="1" t="s">
        <v>9352</v>
      </c>
      <c r="C366" s="1" t="s">
        <v>9352</v>
      </c>
      <c r="D366" s="2">
        <v>4.85E-5</v>
      </c>
      <c r="E366" s="1" t="s">
        <v>1</v>
      </c>
    </row>
    <row r="367" spans="1:5" x14ac:dyDescent="0.25">
      <c r="A367" s="1" t="s">
        <v>9353</v>
      </c>
      <c r="B367" s="1" t="s">
        <v>9354</v>
      </c>
      <c r="C367" s="1" t="s">
        <v>9354</v>
      </c>
      <c r="D367" s="1">
        <v>2.5807959999999998E-3</v>
      </c>
      <c r="E367" s="1" t="s">
        <v>1</v>
      </c>
    </row>
    <row r="368" spans="1:5" x14ac:dyDescent="0.25">
      <c r="A368" s="1" t="s">
        <v>9355</v>
      </c>
      <c r="B368" s="1" t="s">
        <v>9357</v>
      </c>
      <c r="C368" s="1" t="s">
        <v>9356</v>
      </c>
      <c r="D368" s="1">
        <v>2.1363304999999999E-2</v>
      </c>
      <c r="E368" s="1" t="s">
        <v>1</v>
      </c>
    </row>
    <row r="369" spans="1:5" x14ac:dyDescent="0.25">
      <c r="A369" s="1" t="s">
        <v>9358</v>
      </c>
      <c r="B369" s="1" t="s">
        <v>9359</v>
      </c>
      <c r="C369" s="1" t="s">
        <v>9359</v>
      </c>
      <c r="D369" s="1">
        <v>2.5423699999999999E-4</v>
      </c>
      <c r="E369" s="1" t="s">
        <v>1</v>
      </c>
    </row>
    <row r="370" spans="1:5" x14ac:dyDescent="0.25">
      <c r="A370" s="1" t="s">
        <v>9360</v>
      </c>
      <c r="B370" s="1" t="s">
        <v>9362</v>
      </c>
      <c r="C370" s="1" t="s">
        <v>9361</v>
      </c>
      <c r="D370" s="1">
        <v>1.7542044E-2</v>
      </c>
      <c r="E370" s="1" t="s">
        <v>1</v>
      </c>
    </row>
    <row r="371" spans="1:5" x14ac:dyDescent="0.25">
      <c r="A371" s="1" t="s">
        <v>9363</v>
      </c>
      <c r="B371" s="1" t="s">
        <v>9364</v>
      </c>
      <c r="C371" s="1" t="s">
        <v>9364</v>
      </c>
      <c r="D371" s="1">
        <v>2.8178372E-2</v>
      </c>
      <c r="E371" s="1" t="s">
        <v>1</v>
      </c>
    </row>
    <row r="372" spans="1:5" x14ac:dyDescent="0.25">
      <c r="A372" s="1" t="s">
        <v>9365</v>
      </c>
      <c r="B372" s="1" t="s">
        <v>9367</v>
      </c>
      <c r="C372" s="1" t="s">
        <v>9366</v>
      </c>
      <c r="D372" s="1">
        <v>2.2395209999999999E-2</v>
      </c>
      <c r="E372" s="1" t="s">
        <v>1</v>
      </c>
    </row>
    <row r="373" spans="1:5" x14ac:dyDescent="0.25">
      <c r="A373" s="1" t="s">
        <v>9368</v>
      </c>
      <c r="B373" s="1" t="s">
        <v>9369</v>
      </c>
      <c r="C373" s="1" t="s">
        <v>9369</v>
      </c>
      <c r="D373" s="1">
        <v>1.5621838000000001E-2</v>
      </c>
      <c r="E373" s="1" t="s">
        <v>1</v>
      </c>
    </row>
    <row r="374" spans="1:5" x14ac:dyDescent="0.25">
      <c r="A374" s="1" t="s">
        <v>9370</v>
      </c>
      <c r="B374" s="1" t="s">
        <v>9372</v>
      </c>
      <c r="C374" s="1" t="s">
        <v>9371</v>
      </c>
      <c r="D374" s="1">
        <v>3.4146300000000002E-4</v>
      </c>
      <c r="E374" s="1" t="s">
        <v>1</v>
      </c>
    </row>
    <row r="375" spans="1:5" x14ac:dyDescent="0.25">
      <c r="A375" s="1" t="s">
        <v>9373</v>
      </c>
      <c r="B375" s="1" t="s">
        <v>9375</v>
      </c>
      <c r="C375" s="1" t="s">
        <v>9374</v>
      </c>
      <c r="D375" s="1">
        <v>5.3320829999999996E-3</v>
      </c>
      <c r="E375" s="1" t="s">
        <v>1</v>
      </c>
    </row>
    <row r="376" spans="1:5" x14ac:dyDescent="0.25">
      <c r="A376" s="1" t="s">
        <v>9376</v>
      </c>
      <c r="B376" s="1" t="s">
        <v>9377</v>
      </c>
      <c r="C376" s="1" t="s">
        <v>9377</v>
      </c>
      <c r="D376" s="1">
        <v>1.511471E-2</v>
      </c>
      <c r="E376" s="1" t="s">
        <v>1</v>
      </c>
    </row>
    <row r="377" spans="1:5" x14ac:dyDescent="0.25">
      <c r="A377" s="1" t="s">
        <v>9378</v>
      </c>
      <c r="B377" s="1" t="s">
        <v>9379</v>
      </c>
      <c r="C377" s="1" t="s">
        <v>9379</v>
      </c>
      <c r="D377" s="1">
        <v>3.9230800000000001E-4</v>
      </c>
      <c r="E377" s="1" t="s">
        <v>1</v>
      </c>
    </row>
    <row r="378" spans="1:5" x14ac:dyDescent="0.25">
      <c r="A378" s="1" t="s">
        <v>9380</v>
      </c>
      <c r="B378" s="1" t="s">
        <v>9381</v>
      </c>
      <c r="C378" s="1" t="s">
        <v>9381</v>
      </c>
      <c r="D378" s="1">
        <v>3.9659824000000003E-2</v>
      </c>
      <c r="E378" s="1" t="s">
        <v>1</v>
      </c>
    </row>
    <row r="379" spans="1:5" x14ac:dyDescent="0.25">
      <c r="A379" s="1" t="s">
        <v>9382</v>
      </c>
      <c r="B379" s="1" t="s">
        <v>9384</v>
      </c>
      <c r="C379" s="1" t="s">
        <v>9383</v>
      </c>
      <c r="D379" s="1">
        <v>3.4546583999999998E-2</v>
      </c>
      <c r="E379" s="1" t="s">
        <v>1</v>
      </c>
    </row>
    <row r="380" spans="1:5" x14ac:dyDescent="0.25">
      <c r="A380" s="1" t="s">
        <v>9385</v>
      </c>
      <c r="B380" s="1" t="s">
        <v>9386</v>
      </c>
      <c r="C380" s="1" t="s">
        <v>9386</v>
      </c>
      <c r="D380" s="1">
        <v>1.1372372E-2</v>
      </c>
      <c r="E380" s="1" t="s">
        <v>1</v>
      </c>
    </row>
    <row r="381" spans="1:5" x14ac:dyDescent="0.25">
      <c r="A381" s="1" t="s">
        <v>9387</v>
      </c>
      <c r="B381" s="1" t="s">
        <v>9389</v>
      </c>
      <c r="C381" s="1" t="s">
        <v>9388</v>
      </c>
      <c r="D381" s="2">
        <v>2.7800000000000001E-5</v>
      </c>
      <c r="E381" s="1" t="s">
        <v>1</v>
      </c>
    </row>
    <row r="382" spans="1:5" x14ac:dyDescent="0.25">
      <c r="A382" s="1" t="s">
        <v>9390</v>
      </c>
      <c r="B382" s="1" t="s">
        <v>9391</v>
      </c>
      <c r="C382" s="1" t="s">
        <v>9391</v>
      </c>
      <c r="D382" s="1">
        <v>3.8156281E-2</v>
      </c>
      <c r="E382" s="1" t="s">
        <v>1</v>
      </c>
    </row>
    <row r="383" spans="1:5" x14ac:dyDescent="0.25">
      <c r="A383" s="1" t="s">
        <v>9392</v>
      </c>
      <c r="B383" s="1" t="s">
        <v>9394</v>
      </c>
      <c r="C383" s="1" t="s">
        <v>9393</v>
      </c>
      <c r="D383" s="1">
        <v>2.6635729999999998E-3</v>
      </c>
      <c r="E383" s="1" t="s">
        <v>1</v>
      </c>
    </row>
    <row r="384" spans="1:5" x14ac:dyDescent="0.25">
      <c r="A384" s="1" t="s">
        <v>9395</v>
      </c>
      <c r="B384" s="1" t="s">
        <v>9396</v>
      </c>
      <c r="C384" s="1" t="s">
        <v>9396</v>
      </c>
      <c r="D384" s="1">
        <v>4.0073857999999997E-2</v>
      </c>
      <c r="E384" s="1" t="s">
        <v>1</v>
      </c>
    </row>
    <row r="385" spans="1:5" x14ac:dyDescent="0.25">
      <c r="A385" s="1" t="s">
        <v>9397</v>
      </c>
      <c r="B385" s="1" t="s">
        <v>9399</v>
      </c>
      <c r="C385" s="1" t="s">
        <v>9398</v>
      </c>
      <c r="D385" s="2">
        <v>1.1699999999999999E-18</v>
      </c>
      <c r="E385" s="1" t="s">
        <v>1</v>
      </c>
    </row>
    <row r="386" spans="1:5" x14ac:dyDescent="0.25">
      <c r="A386" s="1" t="s">
        <v>9400</v>
      </c>
      <c r="B386" s="1" t="s">
        <v>9402</v>
      </c>
      <c r="C386" s="1" t="s">
        <v>9401</v>
      </c>
      <c r="D386" s="1">
        <v>2.7383408000000001E-2</v>
      </c>
      <c r="E386" s="1" t="s">
        <v>1</v>
      </c>
    </row>
    <row r="387" spans="1:5" x14ac:dyDescent="0.25">
      <c r="A387" s="1" t="s">
        <v>9403</v>
      </c>
      <c r="B387" s="1" t="s">
        <v>9404</v>
      </c>
      <c r="C387" s="1" t="s">
        <v>9404</v>
      </c>
      <c r="D387" s="2">
        <v>1.1699999999999999E-18</v>
      </c>
      <c r="E387" s="1" t="s">
        <v>1</v>
      </c>
    </row>
    <row r="388" spans="1:5" x14ac:dyDescent="0.25">
      <c r="A388" s="1" t="s">
        <v>9405</v>
      </c>
      <c r="B388" s="1" t="s">
        <v>9407</v>
      </c>
      <c r="C388" s="1" t="s">
        <v>9406</v>
      </c>
      <c r="D388" s="2">
        <v>1.1699999999999999E-18</v>
      </c>
      <c r="E388" s="1" t="s">
        <v>1</v>
      </c>
    </row>
    <row r="389" spans="1:5" x14ac:dyDescent="0.25">
      <c r="A389" s="1" t="s">
        <v>9408</v>
      </c>
      <c r="B389" s="1" t="s">
        <v>9410</v>
      </c>
      <c r="C389" s="1" t="s">
        <v>9409</v>
      </c>
      <c r="D389" s="1">
        <v>1.315068E-3</v>
      </c>
      <c r="E389" s="1" t="s">
        <v>1</v>
      </c>
    </row>
    <row r="390" spans="1:5" x14ac:dyDescent="0.25">
      <c r="A390" s="1" t="s">
        <v>9411</v>
      </c>
      <c r="B390" s="1" t="s">
        <v>9413</v>
      </c>
      <c r="C390" s="1" t="s">
        <v>9412</v>
      </c>
      <c r="D390" s="1">
        <v>2.3876457E-2</v>
      </c>
      <c r="E390" s="1" t="s">
        <v>1</v>
      </c>
    </row>
    <row r="391" spans="1:5" x14ac:dyDescent="0.25">
      <c r="A391" s="1" t="s">
        <v>9414</v>
      </c>
      <c r="B391" s="1" t="s">
        <v>9415</v>
      </c>
      <c r="C391" s="1" t="s">
        <v>9415</v>
      </c>
      <c r="D391" s="1">
        <v>7.9832779999999999E-3</v>
      </c>
      <c r="E391" s="1" t="s">
        <v>1</v>
      </c>
    </row>
    <row r="392" spans="1:5" x14ac:dyDescent="0.25">
      <c r="A392" s="1" t="s">
        <v>9416</v>
      </c>
      <c r="B392" s="1" t="s">
        <v>9417</v>
      </c>
      <c r="C392" s="1" t="s">
        <v>9417</v>
      </c>
      <c r="D392" s="2">
        <v>1.1699999999999999E-18</v>
      </c>
      <c r="E392" s="1" t="s">
        <v>1</v>
      </c>
    </row>
    <row r="393" spans="1:5" x14ac:dyDescent="0.25">
      <c r="A393" s="1" t="s">
        <v>9418</v>
      </c>
      <c r="B393" s="1" t="s">
        <v>9420</v>
      </c>
      <c r="C393" s="1" t="s">
        <v>9419</v>
      </c>
      <c r="D393" s="1">
        <v>1.8510101000000001E-2</v>
      </c>
      <c r="E393" s="1" t="s">
        <v>1</v>
      </c>
    </row>
    <row r="394" spans="1:5" x14ac:dyDescent="0.25">
      <c r="A394" s="1" t="s">
        <v>9421</v>
      </c>
      <c r="B394" s="1" t="s">
        <v>9422</v>
      </c>
      <c r="C394" s="1" t="s">
        <v>9422</v>
      </c>
      <c r="D394" s="2">
        <v>1.1699999999999999E-18</v>
      </c>
      <c r="E394" s="1" t="s">
        <v>1</v>
      </c>
    </row>
    <row r="395" spans="1:5" x14ac:dyDescent="0.25">
      <c r="A395" s="1" t="s">
        <v>9423</v>
      </c>
      <c r="B395" s="1" t="s">
        <v>9425</v>
      </c>
      <c r="C395" s="1" t="s">
        <v>9424</v>
      </c>
      <c r="D395" s="1">
        <v>2.8099199999999998E-4</v>
      </c>
      <c r="E395" s="1" t="s">
        <v>1</v>
      </c>
    </row>
    <row r="396" spans="1:5" x14ac:dyDescent="0.25">
      <c r="A396" s="1" t="s">
        <v>9426</v>
      </c>
      <c r="B396" s="1" t="s">
        <v>9427</v>
      </c>
      <c r="C396" s="1" t="s">
        <v>9427</v>
      </c>
      <c r="D396" s="1">
        <v>3.2920335000000002E-2</v>
      </c>
      <c r="E396" s="1" t="s">
        <v>1</v>
      </c>
    </row>
    <row r="397" spans="1:5" x14ac:dyDescent="0.25">
      <c r="A397" s="1" t="s">
        <v>9428</v>
      </c>
      <c r="B397" s="1" t="s">
        <v>9430</v>
      </c>
      <c r="C397" s="1" t="s">
        <v>9429</v>
      </c>
      <c r="D397" s="1">
        <v>1.2157895E-2</v>
      </c>
      <c r="E397" s="1" t="s">
        <v>1</v>
      </c>
    </row>
    <row r="398" spans="1:5" x14ac:dyDescent="0.25">
      <c r="A398" s="1" t="s">
        <v>9431</v>
      </c>
      <c r="B398" s="1" t="s">
        <v>9433</v>
      </c>
      <c r="C398" s="1" t="s">
        <v>9432</v>
      </c>
      <c r="D398" s="1">
        <v>4.7057639999999998E-2</v>
      </c>
      <c r="E398" s="1" t="s">
        <v>1</v>
      </c>
    </row>
    <row r="399" spans="1:5" x14ac:dyDescent="0.25">
      <c r="A399" s="1" t="s">
        <v>9434</v>
      </c>
      <c r="B399" s="1" t="s">
        <v>9435</v>
      </c>
      <c r="C399" s="1" t="s">
        <v>9435</v>
      </c>
      <c r="D399" s="2">
        <v>5.6799999999999998E-5</v>
      </c>
      <c r="E399" s="1" t="s">
        <v>1</v>
      </c>
    </row>
    <row r="400" spans="1:5" x14ac:dyDescent="0.25">
      <c r="A400" s="1" t="s">
        <v>9436</v>
      </c>
      <c r="B400" s="1" t="s">
        <v>9437</v>
      </c>
      <c r="C400" s="1" t="s">
        <v>9437</v>
      </c>
      <c r="D400" s="1">
        <v>8.8985509999999993E-3</v>
      </c>
      <c r="E400" s="1" t="s">
        <v>1</v>
      </c>
    </row>
    <row r="401" spans="1:5" x14ac:dyDescent="0.25">
      <c r="A401" s="1" t="s">
        <v>9438</v>
      </c>
      <c r="B401" s="1" t="s">
        <v>9439</v>
      </c>
      <c r="C401" s="1" t="s">
        <v>9439</v>
      </c>
      <c r="D401" s="1">
        <v>6.4864899999999995E-4</v>
      </c>
      <c r="E401" s="1" t="s">
        <v>1</v>
      </c>
    </row>
    <row r="402" spans="1:5" x14ac:dyDescent="0.25">
      <c r="A402" s="1" t="s">
        <v>9440</v>
      </c>
      <c r="B402" s="1" t="s">
        <v>9442</v>
      </c>
      <c r="C402" s="1" t="s">
        <v>9441</v>
      </c>
      <c r="D402" s="2">
        <v>1.1699999999999999E-18</v>
      </c>
      <c r="E402" s="1" t="s">
        <v>1</v>
      </c>
    </row>
    <row r="403" spans="1:5" x14ac:dyDescent="0.25">
      <c r="A403" s="1" t="s">
        <v>9443</v>
      </c>
      <c r="B403" s="1" t="s">
        <v>9444</v>
      </c>
      <c r="C403" s="1" t="s">
        <v>9444</v>
      </c>
      <c r="D403" s="1">
        <v>1.07843E-4</v>
      </c>
      <c r="E403" s="1" t="s">
        <v>1</v>
      </c>
    </row>
    <row r="404" spans="1:5" x14ac:dyDescent="0.25">
      <c r="A404" s="1" t="s">
        <v>9445</v>
      </c>
      <c r="B404" s="1" t="s">
        <v>9446</v>
      </c>
      <c r="C404" s="1" t="s">
        <v>9446</v>
      </c>
      <c r="D404" s="1">
        <v>4.5540018000000002E-2</v>
      </c>
      <c r="E404" s="1" t="s">
        <v>1</v>
      </c>
    </row>
    <row r="405" spans="1:5" x14ac:dyDescent="0.25">
      <c r="A405" s="1" t="s">
        <v>9447</v>
      </c>
      <c r="B405" s="1" t="s">
        <v>9448</v>
      </c>
      <c r="C405" s="1" t="s">
        <v>9448</v>
      </c>
      <c r="D405" s="1">
        <v>3.2745016000000002E-2</v>
      </c>
      <c r="E405" s="1" t="s">
        <v>1</v>
      </c>
    </row>
    <row r="406" spans="1:5" x14ac:dyDescent="0.25">
      <c r="A406" s="1" t="s">
        <v>9449</v>
      </c>
      <c r="B406" s="1" t="s">
        <v>9450</v>
      </c>
      <c r="C406" s="1" t="s">
        <v>9450</v>
      </c>
      <c r="D406" s="1">
        <v>2.6473923E-2</v>
      </c>
      <c r="E406" s="1" t="s">
        <v>1</v>
      </c>
    </row>
    <row r="407" spans="1:5" x14ac:dyDescent="0.25">
      <c r="A407" s="1" t="s">
        <v>9451</v>
      </c>
      <c r="B407" s="1" t="s">
        <v>9452</v>
      </c>
      <c r="C407" s="1" t="s">
        <v>9452</v>
      </c>
      <c r="D407" s="1">
        <v>2.8787211E-2</v>
      </c>
      <c r="E407" s="1" t="s">
        <v>1</v>
      </c>
    </row>
    <row r="408" spans="1:5" x14ac:dyDescent="0.25">
      <c r="A408" s="1" t="s">
        <v>9453</v>
      </c>
      <c r="B408" s="1" t="s">
        <v>9455</v>
      </c>
      <c r="C408" s="1" t="s">
        <v>9454</v>
      </c>
      <c r="D408" s="2">
        <v>1.1699999999999999E-18</v>
      </c>
      <c r="E408" s="1" t="s">
        <v>1</v>
      </c>
    </row>
    <row r="409" spans="1:5" x14ac:dyDescent="0.25">
      <c r="A409" s="1" t="s">
        <v>9456</v>
      </c>
      <c r="B409" s="1" t="s">
        <v>9458</v>
      </c>
      <c r="C409" s="1" t="s">
        <v>9457</v>
      </c>
      <c r="D409" s="1">
        <v>1.5832891000000002E-2</v>
      </c>
      <c r="E409" s="1" t="s">
        <v>1</v>
      </c>
    </row>
    <row r="410" spans="1:5" x14ac:dyDescent="0.25">
      <c r="A410" s="1" t="s">
        <v>9459</v>
      </c>
      <c r="B410" s="1" t="s">
        <v>9461</v>
      </c>
      <c r="C410" s="1" t="s">
        <v>9460</v>
      </c>
      <c r="D410" s="1">
        <v>4.1958055000000001E-2</v>
      </c>
      <c r="E410" s="1" t="s">
        <v>1</v>
      </c>
    </row>
    <row r="411" spans="1:5" x14ac:dyDescent="0.25">
      <c r="A411" s="1" t="s">
        <v>9462</v>
      </c>
      <c r="B411" s="1" t="s">
        <v>9463</v>
      </c>
      <c r="C411" s="1" t="s">
        <v>9463</v>
      </c>
      <c r="D411" s="1">
        <v>1.6538058000000001E-2</v>
      </c>
      <c r="E411" s="1" t="s">
        <v>1</v>
      </c>
    </row>
    <row r="412" spans="1:5" x14ac:dyDescent="0.25">
      <c r="A412" s="1" t="s">
        <v>9464</v>
      </c>
      <c r="B412" s="1" t="s">
        <v>9466</v>
      </c>
      <c r="C412" s="1" t="s">
        <v>9465</v>
      </c>
      <c r="D412" s="1">
        <v>4.0298500000000002E-4</v>
      </c>
      <c r="E412" s="1" t="s">
        <v>1</v>
      </c>
    </row>
    <row r="413" spans="1:5" x14ac:dyDescent="0.25">
      <c r="A413" s="1" t="s">
        <v>9467</v>
      </c>
      <c r="B413" s="1" t="s">
        <v>9468</v>
      </c>
      <c r="C413" s="1" t="s">
        <v>9468</v>
      </c>
      <c r="D413" s="2">
        <v>7.3700000000000002E-5</v>
      </c>
      <c r="E413" s="1" t="s">
        <v>1</v>
      </c>
    </row>
    <row r="414" spans="1:5" x14ac:dyDescent="0.25">
      <c r="A414" s="1" t="s">
        <v>9469</v>
      </c>
      <c r="B414" s="1" t="s">
        <v>9471</v>
      </c>
      <c r="C414" s="1" t="s">
        <v>9470</v>
      </c>
      <c r="D414" s="1">
        <v>1.2271137E-2</v>
      </c>
      <c r="E414" s="1" t="s">
        <v>1</v>
      </c>
    </row>
    <row r="415" spans="1:5" x14ac:dyDescent="0.25">
      <c r="A415" s="1" t="s">
        <v>9472</v>
      </c>
      <c r="B415" s="1" t="s">
        <v>9474</v>
      </c>
      <c r="C415" s="1" t="s">
        <v>9473</v>
      </c>
      <c r="D415" s="1">
        <v>2.0490199999999999E-3</v>
      </c>
      <c r="E415" s="1" t="s">
        <v>1</v>
      </c>
    </row>
    <row r="416" spans="1:5" x14ac:dyDescent="0.25">
      <c r="A416" s="1" t="s">
        <v>9475</v>
      </c>
      <c r="B416" s="1" t="s">
        <v>9476</v>
      </c>
      <c r="C416" s="1" t="s">
        <v>9476</v>
      </c>
      <c r="D416" s="1">
        <v>2.2060168000000002E-2</v>
      </c>
      <c r="E416" s="1" t="s">
        <v>1</v>
      </c>
    </row>
    <row r="417" spans="1:5" x14ac:dyDescent="0.25">
      <c r="A417" s="1" t="s">
        <v>9477</v>
      </c>
      <c r="B417" s="1" t="s">
        <v>9478</v>
      </c>
      <c r="C417" s="1" t="s">
        <v>9478</v>
      </c>
      <c r="D417" s="2">
        <v>9.0000000000000006E-5</v>
      </c>
      <c r="E417" s="1" t="s">
        <v>1</v>
      </c>
    </row>
    <row r="418" spans="1:5" x14ac:dyDescent="0.25">
      <c r="A418" s="1" t="s">
        <v>9479</v>
      </c>
      <c r="B418" s="1" t="s">
        <v>9481</v>
      </c>
      <c r="C418" s="1" t="s">
        <v>9480</v>
      </c>
      <c r="D418" s="1">
        <v>8.1381579999999995E-3</v>
      </c>
      <c r="E418" s="1" t="s">
        <v>1</v>
      </c>
    </row>
    <row r="419" spans="1:5" x14ac:dyDescent="0.25">
      <c r="A419" s="1" t="s">
        <v>9482</v>
      </c>
      <c r="B419" s="1" t="s">
        <v>9484</v>
      </c>
      <c r="C419" s="1" t="s">
        <v>9483</v>
      </c>
      <c r="D419" s="2">
        <v>2.7800000000000001E-5</v>
      </c>
      <c r="E419" s="1" t="s">
        <v>1</v>
      </c>
    </row>
    <row r="420" spans="1:5" x14ac:dyDescent="0.25">
      <c r="A420" s="1" t="s">
        <v>9485</v>
      </c>
      <c r="B420" s="1" t="s">
        <v>9487</v>
      </c>
      <c r="C420" s="1" t="s">
        <v>9486</v>
      </c>
      <c r="D420" s="1">
        <v>2.9357456000000001E-2</v>
      </c>
      <c r="E420" s="1" t="s">
        <v>1</v>
      </c>
    </row>
    <row r="421" spans="1:5" x14ac:dyDescent="0.25">
      <c r="A421" s="1" t="s">
        <v>9488</v>
      </c>
      <c r="B421" s="1" t="s">
        <v>9490</v>
      </c>
      <c r="C421" s="1" t="s">
        <v>9489</v>
      </c>
      <c r="D421" s="2">
        <v>2.7800000000000001E-5</v>
      </c>
      <c r="E421" s="1" t="s">
        <v>1</v>
      </c>
    </row>
    <row r="422" spans="1:5" x14ac:dyDescent="0.25">
      <c r="A422" s="1" t="s">
        <v>9491</v>
      </c>
      <c r="B422" s="1" t="s">
        <v>9493</v>
      </c>
      <c r="C422" s="1" t="s">
        <v>9492</v>
      </c>
      <c r="D422" s="1">
        <v>5.1717559999999996E-3</v>
      </c>
      <c r="E422" s="1" t="s">
        <v>1</v>
      </c>
    </row>
    <row r="423" spans="1:5" x14ac:dyDescent="0.25">
      <c r="A423" s="1" t="s">
        <v>9494</v>
      </c>
      <c r="B423" s="1" t="s">
        <v>9495</v>
      </c>
      <c r="C423" s="1" t="s">
        <v>9495</v>
      </c>
      <c r="D423" s="1">
        <v>5.7543899999999996E-4</v>
      </c>
      <c r="E423" s="1" t="s">
        <v>1</v>
      </c>
    </row>
    <row r="424" spans="1:5" x14ac:dyDescent="0.25">
      <c r="A424" s="1" t="s">
        <v>9496</v>
      </c>
      <c r="B424" s="1" t="s">
        <v>9498</v>
      </c>
      <c r="C424" s="1" t="s">
        <v>9497</v>
      </c>
      <c r="D424" s="1">
        <v>3.37069E-3</v>
      </c>
      <c r="E424" s="1" t="s">
        <v>1</v>
      </c>
    </row>
    <row r="425" spans="1:5" x14ac:dyDescent="0.25">
      <c r="A425" s="1" t="s">
        <v>9499</v>
      </c>
      <c r="B425" s="1" t="s">
        <v>9500</v>
      </c>
      <c r="C425" s="1" t="s">
        <v>9500</v>
      </c>
      <c r="D425" s="1">
        <v>3.4613780000000002E-3</v>
      </c>
      <c r="E425" s="1" t="s">
        <v>1</v>
      </c>
    </row>
    <row r="426" spans="1:5" x14ac:dyDescent="0.25">
      <c r="A426" s="1" t="s">
        <v>9501</v>
      </c>
      <c r="B426" s="1" t="s">
        <v>9503</v>
      </c>
      <c r="C426" s="1" t="s">
        <v>9502</v>
      </c>
      <c r="D426" s="1">
        <v>1.9289441000000001E-2</v>
      </c>
      <c r="E426" s="1" t="s">
        <v>1</v>
      </c>
    </row>
    <row r="427" spans="1:5" x14ac:dyDescent="0.25">
      <c r="A427" s="1" t="s">
        <v>9504</v>
      </c>
      <c r="B427" s="1" t="s">
        <v>9506</v>
      </c>
      <c r="C427" s="1" t="s">
        <v>9505</v>
      </c>
      <c r="D427" s="1">
        <v>3.5488706000000002E-2</v>
      </c>
      <c r="E427" s="1" t="s">
        <v>1</v>
      </c>
    </row>
    <row r="428" spans="1:5" x14ac:dyDescent="0.25">
      <c r="A428" s="1" t="s">
        <v>9507</v>
      </c>
      <c r="B428" s="1" t="s">
        <v>9509</v>
      </c>
      <c r="C428" s="1" t="s">
        <v>9508</v>
      </c>
      <c r="D428" s="1">
        <v>4.9651079000000001E-2</v>
      </c>
      <c r="E428" s="1" t="s">
        <v>1</v>
      </c>
    </row>
    <row r="429" spans="1:5" x14ac:dyDescent="0.25">
      <c r="A429" s="1" t="s">
        <v>9510</v>
      </c>
      <c r="B429" s="1" t="s">
        <v>9511</v>
      </c>
      <c r="C429" s="1" t="s">
        <v>9511</v>
      </c>
      <c r="D429" s="1">
        <v>2.5270589999999999E-3</v>
      </c>
      <c r="E429" s="1" t="s">
        <v>1</v>
      </c>
    </row>
    <row r="430" spans="1:5" x14ac:dyDescent="0.25">
      <c r="A430" s="1" t="s">
        <v>9512</v>
      </c>
      <c r="B430" s="1" t="s">
        <v>9513</v>
      </c>
      <c r="C430" s="1" t="s">
        <v>9513</v>
      </c>
      <c r="D430" s="1">
        <v>1.5729084000000001E-2</v>
      </c>
      <c r="E430" s="1" t="s">
        <v>1</v>
      </c>
    </row>
    <row r="431" spans="1:5" x14ac:dyDescent="0.25">
      <c r="A431" s="1" t="s">
        <v>9514</v>
      </c>
      <c r="B431" s="1" t="s">
        <v>9516</v>
      </c>
      <c r="C431" s="1" t="s">
        <v>9515</v>
      </c>
      <c r="D431" s="1">
        <v>1.401617E-3</v>
      </c>
      <c r="E431" s="1" t="s">
        <v>1</v>
      </c>
    </row>
    <row r="432" spans="1:5" x14ac:dyDescent="0.25">
      <c r="A432" s="1" t="s">
        <v>9517</v>
      </c>
      <c r="B432" s="1" t="s">
        <v>9518</v>
      </c>
      <c r="C432" s="1" t="s">
        <v>9518</v>
      </c>
      <c r="D432" s="2">
        <v>2.7800000000000001E-5</v>
      </c>
      <c r="E432" s="1" t="s">
        <v>1</v>
      </c>
    </row>
    <row r="433" spans="1:5" x14ac:dyDescent="0.25">
      <c r="A433" s="1" t="s">
        <v>9519</v>
      </c>
      <c r="B433" s="1" t="s">
        <v>9520</v>
      </c>
      <c r="C433" s="1" t="s">
        <v>9520</v>
      </c>
      <c r="D433" s="1">
        <v>3.7224899999999998E-2</v>
      </c>
      <c r="E433" s="1" t="s">
        <v>1</v>
      </c>
    </row>
    <row r="434" spans="1:5" x14ac:dyDescent="0.25">
      <c r="A434" s="1" t="s">
        <v>9521</v>
      </c>
      <c r="B434" s="1" t="s">
        <v>9523</v>
      </c>
      <c r="C434" s="1" t="s">
        <v>9522</v>
      </c>
      <c r="D434" s="1">
        <v>1.0029150000000001E-3</v>
      </c>
      <c r="E434" s="1" t="s">
        <v>1</v>
      </c>
    </row>
    <row r="435" spans="1:5" x14ac:dyDescent="0.25">
      <c r="A435" s="1" t="s">
        <v>9524</v>
      </c>
      <c r="B435" s="1" t="s">
        <v>9525</v>
      </c>
      <c r="C435" s="1" t="s">
        <v>9525</v>
      </c>
      <c r="D435" s="1">
        <v>1.8799999999999999E-3</v>
      </c>
      <c r="E435" s="1" t="s">
        <v>1</v>
      </c>
    </row>
    <row r="436" spans="1:5" x14ac:dyDescent="0.25">
      <c r="A436" s="1" t="s">
        <v>9526</v>
      </c>
      <c r="B436" s="1" t="s">
        <v>9527</v>
      </c>
      <c r="C436" s="1" t="s">
        <v>9527</v>
      </c>
      <c r="D436" s="1">
        <v>1.7937199999999999E-4</v>
      </c>
      <c r="E436" s="1" t="s">
        <v>1</v>
      </c>
    </row>
    <row r="437" spans="1:5" x14ac:dyDescent="0.25">
      <c r="A437" s="1" t="s">
        <v>9528</v>
      </c>
      <c r="B437" s="1" t="s">
        <v>9529</v>
      </c>
      <c r="C437" s="1" t="s">
        <v>9529</v>
      </c>
      <c r="D437" s="1">
        <v>2.5270589999999999E-3</v>
      </c>
      <c r="E437" s="1" t="s">
        <v>1</v>
      </c>
    </row>
    <row r="438" spans="1:5" x14ac:dyDescent="0.25">
      <c r="A438" s="1" t="s">
        <v>9530</v>
      </c>
      <c r="B438" s="1" t="s">
        <v>9532</v>
      </c>
      <c r="C438" s="1" t="s">
        <v>9531</v>
      </c>
      <c r="D438" s="1">
        <v>1.3933518000000001E-2</v>
      </c>
      <c r="E438" s="1" t="s">
        <v>1</v>
      </c>
    </row>
    <row r="439" spans="1:5" x14ac:dyDescent="0.25">
      <c r="A439" s="1" t="s">
        <v>9533</v>
      </c>
      <c r="B439" s="1" t="s">
        <v>9535</v>
      </c>
      <c r="C439" s="1" t="s">
        <v>9534</v>
      </c>
      <c r="D439" s="1">
        <v>1.202346E-2</v>
      </c>
      <c r="E439" s="1" t="s">
        <v>1</v>
      </c>
    </row>
    <row r="440" spans="1:5" x14ac:dyDescent="0.25">
      <c r="A440" s="1" t="s">
        <v>9536</v>
      </c>
      <c r="B440" s="1" t="s">
        <v>9537</v>
      </c>
      <c r="C440" s="1" t="s">
        <v>9537</v>
      </c>
      <c r="D440" s="1">
        <v>3.6255060999999998E-2</v>
      </c>
      <c r="E440" s="1" t="s">
        <v>1</v>
      </c>
    </row>
    <row r="441" spans="1:5" x14ac:dyDescent="0.25">
      <c r="A441" s="1" t="s">
        <v>9538</v>
      </c>
      <c r="B441" s="1" t="s">
        <v>9540</v>
      </c>
      <c r="C441" s="1" t="s">
        <v>9539</v>
      </c>
      <c r="D441" s="1">
        <v>2.7770109999999998E-3</v>
      </c>
      <c r="E441" s="1" t="s">
        <v>1</v>
      </c>
    </row>
    <row r="442" spans="1:5" x14ac:dyDescent="0.25">
      <c r="A442" s="1" t="s">
        <v>9541</v>
      </c>
      <c r="B442" s="1" t="s">
        <v>9543</v>
      </c>
      <c r="C442" s="1" t="s">
        <v>9542</v>
      </c>
      <c r="D442" s="1">
        <v>8.2950820000000005E-3</v>
      </c>
      <c r="E442" s="1" t="s">
        <v>1</v>
      </c>
    </row>
    <row r="443" spans="1:5" x14ac:dyDescent="0.25">
      <c r="A443" s="1" t="s">
        <v>9544</v>
      </c>
      <c r="B443" s="1" t="s">
        <v>9545</v>
      </c>
      <c r="C443" s="1" t="s">
        <v>9545</v>
      </c>
      <c r="D443" s="1">
        <v>2.5917431000000001E-2</v>
      </c>
      <c r="E443" s="1" t="s">
        <v>1</v>
      </c>
    </row>
    <row r="444" spans="1:5" x14ac:dyDescent="0.25">
      <c r="A444" s="1" t="s">
        <v>9546</v>
      </c>
      <c r="B444" s="1" t="s">
        <v>9547</v>
      </c>
      <c r="C444" s="1" t="s">
        <v>9547</v>
      </c>
      <c r="D444" s="1">
        <v>7.8372879999999995E-3</v>
      </c>
      <c r="E444" s="1" t="s">
        <v>1</v>
      </c>
    </row>
    <row r="445" spans="1:5" x14ac:dyDescent="0.25">
      <c r="A445" s="1" t="s">
        <v>9548</v>
      </c>
      <c r="B445" s="1" t="s">
        <v>9550</v>
      </c>
      <c r="C445" s="1" t="s">
        <v>9549</v>
      </c>
      <c r="D445" s="1">
        <v>4.667961E-3</v>
      </c>
      <c r="E445" s="1" t="s">
        <v>1</v>
      </c>
    </row>
    <row r="446" spans="1:5" x14ac:dyDescent="0.25">
      <c r="A446" s="1" t="s">
        <v>9551</v>
      </c>
      <c r="B446" s="1" t="s">
        <v>9553</v>
      </c>
      <c r="C446" s="1" t="s">
        <v>9552</v>
      </c>
      <c r="D446" s="1">
        <v>2.1021899999999999E-3</v>
      </c>
      <c r="E446" s="1" t="s">
        <v>1</v>
      </c>
    </row>
    <row r="447" spans="1:5" x14ac:dyDescent="0.25">
      <c r="A447" s="1" t="s">
        <v>9554</v>
      </c>
      <c r="B447" s="1" t="s">
        <v>9556</v>
      </c>
      <c r="C447" s="1" t="s">
        <v>9555</v>
      </c>
      <c r="D447" s="1">
        <v>1.8502199999999999E-4</v>
      </c>
      <c r="E447" s="1" t="s">
        <v>1</v>
      </c>
    </row>
    <row r="448" spans="1:5" x14ac:dyDescent="0.25">
      <c r="A448" s="1" t="s">
        <v>9557</v>
      </c>
      <c r="B448" s="1" t="s">
        <v>9559</v>
      </c>
      <c r="C448" s="1" t="s">
        <v>9558</v>
      </c>
      <c r="D448" s="2">
        <v>1.1699999999999999E-18</v>
      </c>
      <c r="E448" s="1" t="s">
        <v>1</v>
      </c>
    </row>
    <row r="449" spans="1:5" x14ac:dyDescent="0.25">
      <c r="A449" s="1" t="s">
        <v>9560</v>
      </c>
      <c r="B449" s="1" t="s">
        <v>9561</v>
      </c>
      <c r="C449" s="1" t="s">
        <v>9561</v>
      </c>
      <c r="D449" s="1">
        <v>3.3166144000000002E-2</v>
      </c>
      <c r="E449" s="1" t="s">
        <v>1</v>
      </c>
    </row>
    <row r="450" spans="1:5" x14ac:dyDescent="0.25">
      <c r="A450" s="1" t="s">
        <v>9562</v>
      </c>
      <c r="B450" s="1" t="s">
        <v>9563</v>
      </c>
      <c r="C450" s="1" t="s">
        <v>9563</v>
      </c>
      <c r="D450" s="1">
        <v>4.4525499999999998E-4</v>
      </c>
      <c r="E450" s="1" t="s">
        <v>1</v>
      </c>
    </row>
    <row r="451" spans="1:5" x14ac:dyDescent="0.25">
      <c r="A451" s="1" t="s">
        <v>9564</v>
      </c>
      <c r="B451" s="1" t="s">
        <v>9566</v>
      </c>
      <c r="C451" s="1" t="s">
        <v>9565</v>
      </c>
      <c r="D451" s="1">
        <v>3.585216E-3</v>
      </c>
      <c r="E451" s="1" t="s">
        <v>1</v>
      </c>
    </row>
    <row r="452" spans="1:5" x14ac:dyDescent="0.25">
      <c r="A452" s="1" t="s">
        <v>9567</v>
      </c>
      <c r="B452" s="1" t="s">
        <v>9568</v>
      </c>
      <c r="C452" s="1" t="s">
        <v>9568</v>
      </c>
      <c r="D452" s="1">
        <v>1.5621838000000001E-2</v>
      </c>
      <c r="E452" s="1" t="s">
        <v>1</v>
      </c>
    </row>
    <row r="453" spans="1:5" x14ac:dyDescent="0.25">
      <c r="A453" s="1" t="s">
        <v>9569</v>
      </c>
      <c r="B453" s="1" t="s">
        <v>9571</v>
      </c>
      <c r="C453" s="1" t="s">
        <v>9570</v>
      </c>
      <c r="D453" s="1">
        <v>3.782721E-2</v>
      </c>
      <c r="E453" s="1" t="s">
        <v>1</v>
      </c>
    </row>
    <row r="454" spans="1:5" x14ac:dyDescent="0.25">
      <c r="A454" s="1" t="s">
        <v>9572</v>
      </c>
      <c r="B454" s="1" t="s">
        <v>9573</v>
      </c>
      <c r="C454" s="1" t="s">
        <v>9573</v>
      </c>
      <c r="D454" s="1">
        <v>9.2261899999999996E-4</v>
      </c>
      <c r="E454" s="1" t="s">
        <v>1</v>
      </c>
    </row>
    <row r="455" spans="1:5" x14ac:dyDescent="0.25">
      <c r="A455" s="1" t="s">
        <v>9574</v>
      </c>
      <c r="B455" s="1" t="s">
        <v>9576</v>
      </c>
      <c r="C455" s="1" t="s">
        <v>9575</v>
      </c>
      <c r="D455" s="2">
        <v>1.1699999999999999E-18</v>
      </c>
      <c r="E455" s="1" t="s">
        <v>1</v>
      </c>
    </row>
    <row r="456" spans="1:5" x14ac:dyDescent="0.25">
      <c r="A456" s="1" t="s">
        <v>9577</v>
      </c>
      <c r="B456" s="1" t="s">
        <v>9578</v>
      </c>
      <c r="C456" s="1" t="s">
        <v>9578</v>
      </c>
      <c r="D456" s="1">
        <v>3.5754600999999997E-2</v>
      </c>
      <c r="E456" s="1" t="s">
        <v>1</v>
      </c>
    </row>
    <row r="457" spans="1:5" x14ac:dyDescent="0.25">
      <c r="A457" s="1" t="s">
        <v>9579</v>
      </c>
      <c r="B457" s="1" t="s">
        <v>9580</v>
      </c>
      <c r="C457" s="1" t="s">
        <v>9580</v>
      </c>
      <c r="D457" s="1">
        <v>3.1244440000000001E-3</v>
      </c>
      <c r="E457" s="1" t="s">
        <v>1</v>
      </c>
    </row>
    <row r="458" spans="1:5" x14ac:dyDescent="0.25">
      <c r="A458" s="1" t="s">
        <v>9581</v>
      </c>
      <c r="B458" s="1" t="s">
        <v>9583</v>
      </c>
      <c r="C458" s="1" t="s">
        <v>9582</v>
      </c>
      <c r="D458" s="2">
        <v>1.1699999999999999E-18</v>
      </c>
      <c r="E458" s="1" t="s">
        <v>1</v>
      </c>
    </row>
    <row r="459" spans="1:5" x14ac:dyDescent="0.25">
      <c r="A459" s="1" t="s">
        <v>9584</v>
      </c>
      <c r="B459" s="1" t="s">
        <v>9586</v>
      </c>
      <c r="C459" s="1" t="s">
        <v>9585</v>
      </c>
      <c r="D459" s="1">
        <v>2.4502896999999999E-2</v>
      </c>
      <c r="E459" s="1" t="s">
        <v>1</v>
      </c>
    </row>
    <row r="460" spans="1:5" x14ac:dyDescent="0.25">
      <c r="A460" s="1" t="s">
        <v>9587</v>
      </c>
      <c r="B460" s="1" t="s">
        <v>9589</v>
      </c>
      <c r="C460" s="1" t="s">
        <v>9588</v>
      </c>
      <c r="D460" s="1">
        <v>7.1895399999999995E-4</v>
      </c>
      <c r="E460" s="1" t="s">
        <v>1</v>
      </c>
    </row>
    <row r="461" spans="1:5" x14ac:dyDescent="0.25">
      <c r="A461" s="1" t="s">
        <v>9590</v>
      </c>
      <c r="B461" s="1" t="s">
        <v>9592</v>
      </c>
      <c r="C461" s="1" t="s">
        <v>9591</v>
      </c>
      <c r="D461" s="1">
        <v>3.9471106999999998E-2</v>
      </c>
      <c r="E461" s="1" t="s">
        <v>1</v>
      </c>
    </row>
    <row r="462" spans="1:5" x14ac:dyDescent="0.25">
      <c r="A462" s="1" t="s">
        <v>9593</v>
      </c>
      <c r="B462" s="1" t="s">
        <v>9594</v>
      </c>
      <c r="C462" s="1" t="s">
        <v>9594</v>
      </c>
      <c r="D462" s="1">
        <v>1.720882E-2</v>
      </c>
      <c r="E462" s="1" t="s">
        <v>1</v>
      </c>
    </row>
    <row r="463" spans="1:5" x14ac:dyDescent="0.25">
      <c r="A463" s="1" t="s">
        <v>9595</v>
      </c>
      <c r="B463" s="1" t="s">
        <v>9596</v>
      </c>
      <c r="C463" s="1" t="s">
        <v>9596</v>
      </c>
      <c r="D463" s="1">
        <v>1.0349845E-2</v>
      </c>
      <c r="E463" s="1" t="s">
        <v>1</v>
      </c>
    </row>
    <row r="464" spans="1:5" x14ac:dyDescent="0.25">
      <c r="A464" s="1" t="s">
        <v>9597</v>
      </c>
      <c r="B464" s="1" t="s">
        <v>9598</v>
      </c>
      <c r="C464" s="1" t="s">
        <v>9598</v>
      </c>
      <c r="D464" s="2">
        <v>1.1699999999999999E-18</v>
      </c>
      <c r="E464" s="1" t="s">
        <v>1</v>
      </c>
    </row>
    <row r="465" spans="1:5" x14ac:dyDescent="0.25">
      <c r="A465" s="1" t="s">
        <v>9599</v>
      </c>
      <c r="B465" s="1" t="s">
        <v>9601</v>
      </c>
      <c r="C465" s="1" t="s">
        <v>9600</v>
      </c>
      <c r="D465" s="1">
        <v>4.1388889999999998E-3</v>
      </c>
      <c r="E465" s="1" t="s">
        <v>1</v>
      </c>
    </row>
    <row r="466" spans="1:5" x14ac:dyDescent="0.25">
      <c r="A466" s="1" t="s">
        <v>9602</v>
      </c>
      <c r="B466" s="1" t="s">
        <v>9604</v>
      </c>
      <c r="C466" s="1" t="s">
        <v>9603</v>
      </c>
      <c r="D466" s="2">
        <v>4.85E-5</v>
      </c>
      <c r="E466" s="1" t="s">
        <v>1</v>
      </c>
    </row>
    <row r="467" spans="1:5" x14ac:dyDescent="0.25">
      <c r="A467" s="1" t="s">
        <v>9605</v>
      </c>
      <c r="B467" s="1" t="s">
        <v>9606</v>
      </c>
      <c r="C467" s="1" t="s">
        <v>9606</v>
      </c>
      <c r="D467" s="1">
        <v>1.2067040000000001E-3</v>
      </c>
      <c r="E467" s="1" t="s">
        <v>1</v>
      </c>
    </row>
    <row r="468" spans="1:5" x14ac:dyDescent="0.25">
      <c r="A468" s="1" t="s">
        <v>9607</v>
      </c>
      <c r="B468" s="1" t="s">
        <v>9609</v>
      </c>
      <c r="C468" s="1" t="s">
        <v>9608</v>
      </c>
      <c r="D468" s="1">
        <v>9.2349210000000001E-3</v>
      </c>
      <c r="E468" s="1" t="s">
        <v>1</v>
      </c>
    </row>
    <row r="469" spans="1:5" x14ac:dyDescent="0.25">
      <c r="A469" s="1" t="s">
        <v>9610</v>
      </c>
      <c r="B469" s="1" t="s">
        <v>9612</v>
      </c>
      <c r="C469" s="1" t="s">
        <v>9611</v>
      </c>
      <c r="D469" s="1">
        <v>1.25604E-4</v>
      </c>
      <c r="E469" s="1" t="s">
        <v>1</v>
      </c>
    </row>
    <row r="470" spans="1:5" x14ac:dyDescent="0.25">
      <c r="A470" s="1" t="s">
        <v>9613</v>
      </c>
      <c r="B470" s="1" t="s">
        <v>9614</v>
      </c>
      <c r="C470" s="1" t="s">
        <v>9614</v>
      </c>
      <c r="D470" s="1">
        <v>7.15232E-4</v>
      </c>
      <c r="E470" s="1" t="s">
        <v>1</v>
      </c>
    </row>
    <row r="471" spans="1:5" x14ac:dyDescent="0.25">
      <c r="A471" s="1" t="s">
        <v>9615</v>
      </c>
      <c r="B471" s="1" t="s">
        <v>9616</v>
      </c>
      <c r="C471" s="1" t="s">
        <v>9616</v>
      </c>
      <c r="D471" s="1">
        <v>1.3357954999999999E-2</v>
      </c>
      <c r="E471" s="1" t="s">
        <v>1</v>
      </c>
    </row>
    <row r="472" spans="1:5" x14ac:dyDescent="0.25">
      <c r="A472" s="1" t="s">
        <v>9617</v>
      </c>
      <c r="B472" s="1" t="s">
        <v>9619</v>
      </c>
      <c r="C472" s="1" t="s">
        <v>9618</v>
      </c>
      <c r="D472" s="2">
        <v>2.7800000000000001E-5</v>
      </c>
      <c r="E472" s="1" t="s">
        <v>1</v>
      </c>
    </row>
    <row r="473" spans="1:5" x14ac:dyDescent="0.25">
      <c r="A473" s="1" t="s">
        <v>9620</v>
      </c>
      <c r="B473" s="1" t="s">
        <v>9621</v>
      </c>
      <c r="C473" s="1" t="s">
        <v>9621</v>
      </c>
      <c r="D473" s="1">
        <v>3.1836700000000001E-4</v>
      </c>
      <c r="E473" s="1" t="s">
        <v>1</v>
      </c>
    </row>
    <row r="474" spans="1:5" x14ac:dyDescent="0.25">
      <c r="A474" s="1" t="s">
        <v>9622</v>
      </c>
      <c r="B474" s="1" t="s">
        <v>9624</v>
      </c>
      <c r="C474" s="1" t="s">
        <v>9623</v>
      </c>
      <c r="D474" s="1">
        <v>1.3423910000000001E-3</v>
      </c>
      <c r="E474" s="1" t="s">
        <v>1</v>
      </c>
    </row>
    <row r="475" spans="1:5" x14ac:dyDescent="0.25">
      <c r="A475" s="1" t="s">
        <v>9625</v>
      </c>
      <c r="B475" s="1" t="s">
        <v>9626</v>
      </c>
      <c r="C475" s="1" t="s">
        <v>9626</v>
      </c>
      <c r="D475" s="1">
        <v>4.0836650000000002E-3</v>
      </c>
      <c r="E475" s="1" t="s">
        <v>1</v>
      </c>
    </row>
    <row r="476" spans="1:5" x14ac:dyDescent="0.25">
      <c r="A476" s="1" t="s">
        <v>9627</v>
      </c>
      <c r="B476" s="1" t="s">
        <v>9629</v>
      </c>
      <c r="C476" s="1" t="s">
        <v>9628</v>
      </c>
      <c r="D476" s="2">
        <v>1.1699999999999999E-18</v>
      </c>
      <c r="E476" s="1" t="s">
        <v>1</v>
      </c>
    </row>
    <row r="477" spans="1:5" x14ac:dyDescent="0.25">
      <c r="A477" s="1" t="s">
        <v>9630</v>
      </c>
      <c r="B477" s="1" t="s">
        <v>9632</v>
      </c>
      <c r="C477" s="1" t="s">
        <v>9631</v>
      </c>
      <c r="D477" s="1">
        <v>3.4132759999999998E-3</v>
      </c>
      <c r="E477" s="1" t="s">
        <v>1</v>
      </c>
    </row>
    <row r="478" spans="1:5" x14ac:dyDescent="0.25">
      <c r="A478" s="1" t="s">
        <v>9633</v>
      </c>
      <c r="B478" s="1" t="s">
        <v>9635</v>
      </c>
      <c r="C478" s="1" t="s">
        <v>9634</v>
      </c>
      <c r="D478" s="1">
        <v>2.6882220000000001E-3</v>
      </c>
      <c r="E478" s="1" t="s">
        <v>1</v>
      </c>
    </row>
    <row r="479" spans="1:5" x14ac:dyDescent="0.25">
      <c r="A479" s="1" t="s">
        <v>9636</v>
      </c>
      <c r="B479" s="1" t="s">
        <v>9637</v>
      </c>
      <c r="C479" s="1" t="s">
        <v>9637</v>
      </c>
      <c r="D479" s="2">
        <v>9.9500000000000006E-5</v>
      </c>
      <c r="E479" s="1" t="s">
        <v>1</v>
      </c>
    </row>
    <row r="480" spans="1:5" x14ac:dyDescent="0.25">
      <c r="A480" s="1" t="s">
        <v>9638</v>
      </c>
      <c r="B480" s="1" t="s">
        <v>9640</v>
      </c>
      <c r="C480" s="1" t="s">
        <v>9639</v>
      </c>
      <c r="D480" s="1">
        <v>1.5227456E-2</v>
      </c>
      <c r="E480" s="1" t="s">
        <v>1</v>
      </c>
    </row>
    <row r="481" spans="1:5" x14ac:dyDescent="0.25">
      <c r="A481" s="1" t="s">
        <v>9641</v>
      </c>
      <c r="B481" s="1" t="s">
        <v>9642</v>
      </c>
      <c r="C481" s="1" t="s">
        <v>9642</v>
      </c>
      <c r="D481" s="1">
        <v>3.4613780000000002E-3</v>
      </c>
      <c r="E481" s="1" t="s">
        <v>1</v>
      </c>
    </row>
    <row r="482" spans="1:5" x14ac:dyDescent="0.25">
      <c r="A482" s="1" t="s">
        <v>9643</v>
      </c>
      <c r="B482" s="1" t="s">
        <v>9644</v>
      </c>
      <c r="C482" s="1" t="s">
        <v>9644</v>
      </c>
      <c r="D482" s="1">
        <v>3.4430379999999998E-3</v>
      </c>
      <c r="E482" s="1" t="s">
        <v>1</v>
      </c>
    </row>
    <row r="483" spans="1:5" x14ac:dyDescent="0.25">
      <c r="A483" s="1" t="s">
        <v>9645</v>
      </c>
      <c r="B483" s="1" t="s">
        <v>9646</v>
      </c>
      <c r="C483" s="1" t="s">
        <v>9646</v>
      </c>
      <c r="D483" s="2">
        <v>1.1699999999999999E-18</v>
      </c>
      <c r="E483" s="1" t="s">
        <v>1</v>
      </c>
    </row>
    <row r="484" spans="1:5" x14ac:dyDescent="0.25">
      <c r="A484" s="1" t="s">
        <v>9647</v>
      </c>
      <c r="B484" s="1" t="s">
        <v>9649</v>
      </c>
      <c r="C484" s="1" t="s">
        <v>9648</v>
      </c>
      <c r="D484" s="2">
        <v>5.6799999999999998E-5</v>
      </c>
      <c r="E484" s="1" t="s">
        <v>1</v>
      </c>
    </row>
    <row r="485" spans="1:5" x14ac:dyDescent="0.25">
      <c r="A485" s="1" t="s">
        <v>9650</v>
      </c>
      <c r="B485" s="1" t="s">
        <v>9651</v>
      </c>
      <c r="C485" s="1" t="s">
        <v>9651</v>
      </c>
      <c r="D485" s="1">
        <v>3.6381047999999999E-2</v>
      </c>
      <c r="E485" s="1" t="s">
        <v>1</v>
      </c>
    </row>
    <row r="486" spans="1:5" x14ac:dyDescent="0.25">
      <c r="A486" s="1" t="s">
        <v>9652</v>
      </c>
      <c r="B486" s="1" t="s">
        <v>9654</v>
      </c>
      <c r="C486" s="1" t="s">
        <v>9653</v>
      </c>
      <c r="D486" s="1">
        <v>8.5185199999999995E-4</v>
      </c>
      <c r="E486" s="1" t="s">
        <v>1</v>
      </c>
    </row>
    <row r="487" spans="1:5" x14ac:dyDescent="0.25">
      <c r="A487" s="1" t="s">
        <v>9655</v>
      </c>
      <c r="B487" s="1" t="s">
        <v>9657</v>
      </c>
      <c r="C487" s="1" t="s">
        <v>9656</v>
      </c>
      <c r="D487" s="1">
        <v>8.9615379999999998E-3</v>
      </c>
      <c r="E487" s="1" t="s">
        <v>1</v>
      </c>
    </row>
    <row r="488" spans="1:5" x14ac:dyDescent="0.25">
      <c r="A488" s="1" t="s">
        <v>9658</v>
      </c>
      <c r="B488" s="1" t="s">
        <v>9659</v>
      </c>
      <c r="C488" s="1" t="s">
        <v>9659</v>
      </c>
      <c r="D488" s="1">
        <v>6.3890910000000004E-3</v>
      </c>
      <c r="E488" s="1" t="s">
        <v>1</v>
      </c>
    </row>
    <row r="489" spans="1:5" x14ac:dyDescent="0.25">
      <c r="A489" s="1" t="s">
        <v>9660</v>
      </c>
      <c r="B489" s="1" t="s">
        <v>9662</v>
      </c>
      <c r="C489" s="1" t="s">
        <v>9661</v>
      </c>
      <c r="D489" s="1">
        <v>8.5093199999999999E-4</v>
      </c>
      <c r="E489" s="1" t="s">
        <v>1</v>
      </c>
    </row>
    <row r="490" spans="1:5" x14ac:dyDescent="0.25">
      <c r="A490" s="1" t="s">
        <v>9663</v>
      </c>
      <c r="B490" s="1" t="s">
        <v>9665</v>
      </c>
      <c r="C490" s="1" t="s">
        <v>9664</v>
      </c>
      <c r="D490" s="2">
        <v>1.1699999999999999E-18</v>
      </c>
      <c r="E490" s="1" t="s">
        <v>1</v>
      </c>
    </row>
    <row r="491" spans="1:5" x14ac:dyDescent="0.25">
      <c r="A491" s="1" t="s">
        <v>9666</v>
      </c>
      <c r="B491" s="1" t="s">
        <v>9668</v>
      </c>
      <c r="C491" s="1" t="s">
        <v>9667</v>
      </c>
      <c r="D491" s="2">
        <v>4.85E-5</v>
      </c>
      <c r="E491" s="1" t="s">
        <v>1</v>
      </c>
    </row>
    <row r="492" spans="1:5" x14ac:dyDescent="0.25">
      <c r="A492" s="1" t="s">
        <v>9669</v>
      </c>
      <c r="B492" s="1" t="s">
        <v>9670</v>
      </c>
      <c r="C492" s="1" t="s">
        <v>9670</v>
      </c>
      <c r="D492" s="1">
        <v>8.2242999999999997E-4</v>
      </c>
      <c r="E492" s="1" t="s">
        <v>1</v>
      </c>
    </row>
    <row r="493" spans="1:5" x14ac:dyDescent="0.25">
      <c r="A493" s="1" t="s">
        <v>9671</v>
      </c>
      <c r="B493" s="1" t="s">
        <v>9673</v>
      </c>
      <c r="C493" s="1" t="s">
        <v>9672</v>
      </c>
      <c r="D493" s="2">
        <v>1.1699999999999999E-18</v>
      </c>
      <c r="E493" s="1" t="s">
        <v>1</v>
      </c>
    </row>
    <row r="494" spans="1:5" x14ac:dyDescent="0.25">
      <c r="A494" s="1" t="s">
        <v>9674</v>
      </c>
      <c r="B494" s="1" t="s">
        <v>9676</v>
      </c>
      <c r="C494" s="1" t="s">
        <v>9675</v>
      </c>
      <c r="D494" s="1">
        <v>1.5279569999999999E-2</v>
      </c>
      <c r="E494" s="1" t="s">
        <v>1</v>
      </c>
    </row>
    <row r="495" spans="1:5" x14ac:dyDescent="0.25">
      <c r="A495" s="1" t="s">
        <v>9677</v>
      </c>
      <c r="B495" s="1" t="s">
        <v>9679</v>
      </c>
      <c r="C495" s="1" t="s">
        <v>9678</v>
      </c>
      <c r="D495" s="1">
        <v>8.0634900000000004E-4</v>
      </c>
      <c r="E495" s="1" t="s">
        <v>1</v>
      </c>
    </row>
    <row r="496" spans="1:5" x14ac:dyDescent="0.25">
      <c r="A496" s="1" t="s">
        <v>9680</v>
      </c>
      <c r="B496" s="1" t="s">
        <v>9682</v>
      </c>
      <c r="C496" s="1" t="s">
        <v>9681</v>
      </c>
      <c r="D496" s="1">
        <v>3.5577435999999997E-2</v>
      </c>
      <c r="E496" s="1" t="s">
        <v>1</v>
      </c>
    </row>
    <row r="497" spans="1:5" x14ac:dyDescent="0.25">
      <c r="A497" s="1" t="s">
        <v>9683</v>
      </c>
      <c r="B497" s="1" t="s">
        <v>9685</v>
      </c>
      <c r="C497" s="1" t="s">
        <v>9684</v>
      </c>
      <c r="D497" s="2">
        <v>1.1699999999999999E-18</v>
      </c>
      <c r="E497" s="1" t="s">
        <v>1</v>
      </c>
    </row>
    <row r="498" spans="1:5" x14ac:dyDescent="0.25">
      <c r="A498" s="1" t="s">
        <v>9686</v>
      </c>
      <c r="B498" s="1" t="s">
        <v>9688</v>
      </c>
      <c r="C498" s="1" t="s">
        <v>9687</v>
      </c>
      <c r="D498" s="1">
        <v>1.6216200000000001E-4</v>
      </c>
      <c r="E498" s="1" t="s">
        <v>1</v>
      </c>
    </row>
    <row r="499" spans="1:5" x14ac:dyDescent="0.25">
      <c r="A499" s="1" t="s">
        <v>9689</v>
      </c>
      <c r="B499" s="1" t="s">
        <v>9691</v>
      </c>
      <c r="C499" s="1" t="s">
        <v>9690</v>
      </c>
      <c r="D499" s="2">
        <v>4.85E-5</v>
      </c>
      <c r="E499" s="1" t="s">
        <v>1</v>
      </c>
    </row>
    <row r="500" spans="1:5" x14ac:dyDescent="0.25">
      <c r="A500" s="1" t="s">
        <v>9692</v>
      </c>
      <c r="B500" s="1" t="s">
        <v>9694</v>
      </c>
      <c r="C500" s="1" t="s">
        <v>9693</v>
      </c>
      <c r="D500" s="1">
        <v>2.5270589999999999E-3</v>
      </c>
      <c r="E500" s="1" t="s">
        <v>1</v>
      </c>
    </row>
    <row r="501" spans="1:5" x14ac:dyDescent="0.25">
      <c r="A501" s="1" t="s">
        <v>9695</v>
      </c>
      <c r="B501" s="1" t="s">
        <v>9697</v>
      </c>
      <c r="C501" s="1" t="s">
        <v>9696</v>
      </c>
      <c r="D501" s="1">
        <v>4.0298500000000002E-4</v>
      </c>
      <c r="E501" s="1" t="s">
        <v>1</v>
      </c>
    </row>
    <row r="502" spans="1:5" x14ac:dyDescent="0.25">
      <c r="A502" s="1" t="s">
        <v>9698</v>
      </c>
      <c r="B502" s="1" t="s">
        <v>9699</v>
      </c>
      <c r="C502" s="1" t="s">
        <v>9699</v>
      </c>
      <c r="D502" s="1">
        <v>5.5315989999999999E-3</v>
      </c>
      <c r="E502" s="1" t="s">
        <v>1</v>
      </c>
    </row>
    <row r="503" spans="1:5" x14ac:dyDescent="0.25">
      <c r="A503" s="1" t="s">
        <v>9700</v>
      </c>
      <c r="B503" s="1" t="s">
        <v>9701</v>
      </c>
      <c r="C503" s="1" t="s">
        <v>9701</v>
      </c>
      <c r="D503" s="1">
        <v>1.0460829E-2</v>
      </c>
      <c r="E503" s="1" t="s">
        <v>1</v>
      </c>
    </row>
    <row r="504" spans="1:5" x14ac:dyDescent="0.25">
      <c r="A504" s="1" t="s">
        <v>9702</v>
      </c>
      <c r="B504" s="1" t="s">
        <v>9703</v>
      </c>
      <c r="C504" s="1" t="s">
        <v>9703</v>
      </c>
      <c r="D504" s="1">
        <v>5.5315989999999999E-3</v>
      </c>
      <c r="E504" s="1" t="s">
        <v>1</v>
      </c>
    </row>
    <row r="505" spans="1:5" x14ac:dyDescent="0.25">
      <c r="A505" s="1" t="s">
        <v>9704</v>
      </c>
      <c r="B505" s="1" t="s">
        <v>9706</v>
      </c>
      <c r="C505" s="1" t="s">
        <v>9705</v>
      </c>
      <c r="D505" s="1">
        <v>3.9471106999999998E-2</v>
      </c>
      <c r="E505" s="1" t="s">
        <v>1</v>
      </c>
    </row>
    <row r="506" spans="1:5" x14ac:dyDescent="0.25">
      <c r="A506" s="1" t="s">
        <v>9707</v>
      </c>
      <c r="B506" s="1" t="s">
        <v>9709</v>
      </c>
      <c r="C506" s="1" t="s">
        <v>9708</v>
      </c>
      <c r="D506" s="1">
        <v>3.7456175000000001E-2</v>
      </c>
      <c r="E506" s="1" t="s">
        <v>1</v>
      </c>
    </row>
    <row r="507" spans="1:5" x14ac:dyDescent="0.25">
      <c r="A507" s="1" t="s">
        <v>9710</v>
      </c>
      <c r="B507" s="1" t="s">
        <v>9712</v>
      </c>
      <c r="C507" s="1" t="s">
        <v>9711</v>
      </c>
      <c r="D507" s="1">
        <v>3.9624265999999998E-2</v>
      </c>
      <c r="E507" s="1" t="s">
        <v>1</v>
      </c>
    </row>
    <row r="508" spans="1:5" x14ac:dyDescent="0.25">
      <c r="A508" s="1" t="s">
        <v>9713</v>
      </c>
      <c r="B508" s="1" t="s">
        <v>9715</v>
      </c>
      <c r="C508" s="1" t="s">
        <v>9714</v>
      </c>
      <c r="D508" s="1">
        <v>4.2318868000000003E-2</v>
      </c>
      <c r="E508" s="1" t="s">
        <v>1</v>
      </c>
    </row>
    <row r="509" spans="1:5" x14ac:dyDescent="0.25">
      <c r="A509" s="1" t="s">
        <v>9716</v>
      </c>
      <c r="B509" s="1" t="s">
        <v>9717</v>
      </c>
      <c r="C509" s="1" t="s">
        <v>9717</v>
      </c>
      <c r="D509" s="1">
        <v>2.4786300000000002E-4</v>
      </c>
      <c r="E509" s="1" t="s">
        <v>1</v>
      </c>
    </row>
    <row r="510" spans="1:5" x14ac:dyDescent="0.25">
      <c r="A510" s="1" t="s">
        <v>9718</v>
      </c>
      <c r="B510" s="1" t="s">
        <v>9720</v>
      </c>
      <c r="C510" s="1" t="s">
        <v>9719</v>
      </c>
      <c r="D510" s="1">
        <v>3.3279916999999999E-2</v>
      </c>
      <c r="E510" s="1" t="s">
        <v>1</v>
      </c>
    </row>
    <row r="511" spans="1:5" x14ac:dyDescent="0.25">
      <c r="A511" s="1" t="s">
        <v>9721</v>
      </c>
      <c r="B511" s="1" t="s">
        <v>9722</v>
      </c>
      <c r="C511" s="1" t="s">
        <v>9722</v>
      </c>
      <c r="D511" s="1">
        <v>8.0634900000000004E-4</v>
      </c>
      <c r="E511" s="1" t="s">
        <v>1</v>
      </c>
    </row>
    <row r="512" spans="1:5" x14ac:dyDescent="0.25">
      <c r="A512" s="1" t="s">
        <v>9723</v>
      </c>
      <c r="B512" s="1" t="s">
        <v>9725</v>
      </c>
      <c r="C512" s="1" t="s">
        <v>9724</v>
      </c>
      <c r="D512" s="1">
        <v>3.5059799999999998E-4</v>
      </c>
      <c r="E512" s="1" t="s">
        <v>1</v>
      </c>
    </row>
    <row r="513" spans="1:5" x14ac:dyDescent="0.25">
      <c r="A513" s="1" t="s">
        <v>9726</v>
      </c>
      <c r="B513" s="1" t="s">
        <v>9728</v>
      </c>
      <c r="C513" s="1" t="s">
        <v>9727</v>
      </c>
      <c r="D513" s="1">
        <v>2.6598424999999998E-2</v>
      </c>
      <c r="E513" s="1" t="s">
        <v>1</v>
      </c>
    </row>
    <row r="514" spans="1:5" x14ac:dyDescent="0.25">
      <c r="A514" s="1" t="s">
        <v>9729</v>
      </c>
      <c r="B514" s="1" t="s">
        <v>9730</v>
      </c>
      <c r="C514" s="1" t="s">
        <v>9730</v>
      </c>
      <c r="D514" s="1">
        <v>7.9354800000000004E-4</v>
      </c>
      <c r="E514" s="1" t="s">
        <v>1</v>
      </c>
    </row>
    <row r="515" spans="1:5" x14ac:dyDescent="0.25">
      <c r="A515" s="1" t="s">
        <v>9731</v>
      </c>
      <c r="B515" s="1" t="s">
        <v>9733</v>
      </c>
      <c r="C515" s="1" t="s">
        <v>9732</v>
      </c>
      <c r="D515" s="1">
        <v>1.6804120000000001E-3</v>
      </c>
      <c r="E515" s="1" t="s">
        <v>1</v>
      </c>
    </row>
    <row r="516" spans="1:5" x14ac:dyDescent="0.25">
      <c r="A516" s="1" t="s">
        <v>9734</v>
      </c>
      <c r="B516" s="1" t="s">
        <v>9733</v>
      </c>
      <c r="C516" s="1" t="s">
        <v>9732</v>
      </c>
      <c r="D516" s="2">
        <v>9.0000000000000006E-5</v>
      </c>
      <c r="E516" s="1" t="s">
        <v>1</v>
      </c>
    </row>
    <row r="517" spans="1:5" x14ac:dyDescent="0.25">
      <c r="A517" s="1" t="s">
        <v>9735</v>
      </c>
      <c r="B517" s="1" t="s">
        <v>9737</v>
      </c>
      <c r="C517" s="1" t="s">
        <v>9736</v>
      </c>
      <c r="D517" s="2">
        <v>1.1699999999999999E-18</v>
      </c>
      <c r="E517" s="1" t="s">
        <v>1</v>
      </c>
    </row>
    <row r="518" spans="1:5" x14ac:dyDescent="0.25">
      <c r="A518" s="1" t="s">
        <v>9738</v>
      </c>
      <c r="B518" s="1" t="s">
        <v>9740</v>
      </c>
      <c r="C518" s="1" t="s">
        <v>9739</v>
      </c>
      <c r="D518" s="1">
        <v>1.0146417E-2</v>
      </c>
      <c r="E518" s="1" t="s">
        <v>1</v>
      </c>
    </row>
    <row r="519" spans="1:5" x14ac:dyDescent="0.25">
      <c r="A519" s="1" t="s">
        <v>9741</v>
      </c>
      <c r="B519" s="1" t="s">
        <v>9742</v>
      </c>
      <c r="C519" s="1" t="s">
        <v>9742</v>
      </c>
      <c r="D519" s="1">
        <v>3.0532902000000001E-2</v>
      </c>
      <c r="E519" s="1" t="s">
        <v>1</v>
      </c>
    </row>
    <row r="520" spans="1:5" x14ac:dyDescent="0.25">
      <c r="A520" s="1" t="s">
        <v>9743</v>
      </c>
      <c r="B520" s="1" t="s">
        <v>9744</v>
      </c>
      <c r="C520" s="1" t="s">
        <v>9744</v>
      </c>
      <c r="D520" s="1">
        <v>1.42857E-4</v>
      </c>
      <c r="E520" s="1" t="s">
        <v>1</v>
      </c>
    </row>
    <row r="521" spans="1:5" x14ac:dyDescent="0.25">
      <c r="A521" s="1" t="s">
        <v>9745</v>
      </c>
      <c r="B521" s="1" t="s">
        <v>9746</v>
      </c>
      <c r="C521" s="1" t="s">
        <v>9746</v>
      </c>
      <c r="D521" s="1">
        <v>1.179442E-2</v>
      </c>
      <c r="E521" s="1" t="s">
        <v>1</v>
      </c>
    </row>
    <row r="522" spans="1:5" x14ac:dyDescent="0.25">
      <c r="A522" s="1" t="s">
        <v>9747</v>
      </c>
      <c r="B522" s="1" t="s">
        <v>9748</v>
      </c>
      <c r="C522" s="1" t="s">
        <v>9748</v>
      </c>
      <c r="D522" s="1">
        <v>2.0667482000000001E-2</v>
      </c>
      <c r="E522" s="1" t="s">
        <v>1</v>
      </c>
    </row>
    <row r="523" spans="1:5" x14ac:dyDescent="0.25">
      <c r="A523" s="1" t="s">
        <v>9749</v>
      </c>
      <c r="B523" s="1" t="s">
        <v>9750</v>
      </c>
      <c r="C523" s="1" t="s">
        <v>9750</v>
      </c>
      <c r="D523" s="1">
        <v>4.1958055000000001E-2</v>
      </c>
      <c r="E523" s="1" t="s">
        <v>1</v>
      </c>
    </row>
    <row r="524" spans="1:5" x14ac:dyDescent="0.25">
      <c r="A524" s="1" t="s">
        <v>9751</v>
      </c>
      <c r="B524" s="1" t="s">
        <v>9753</v>
      </c>
      <c r="C524" s="1" t="s">
        <v>9752</v>
      </c>
      <c r="D524" s="1">
        <v>6.4072069999999998E-3</v>
      </c>
      <c r="E524" s="1" t="s">
        <v>1</v>
      </c>
    </row>
    <row r="525" spans="1:5" x14ac:dyDescent="0.25">
      <c r="A525" s="1" t="s">
        <v>9754</v>
      </c>
      <c r="B525" s="1" t="s">
        <v>9756</v>
      </c>
      <c r="C525" s="1" t="s">
        <v>9755</v>
      </c>
      <c r="D525" s="1">
        <v>2.5993127000000001E-2</v>
      </c>
      <c r="E525" s="1" t="s">
        <v>1</v>
      </c>
    </row>
    <row r="526" spans="1:5" x14ac:dyDescent="0.25">
      <c r="A526" s="1" t="s">
        <v>9757</v>
      </c>
      <c r="B526" s="1" t="s">
        <v>9759</v>
      </c>
      <c r="C526" s="1" t="s">
        <v>9758</v>
      </c>
      <c r="D526" s="2">
        <v>4.85E-5</v>
      </c>
      <c r="E526" s="1" t="s">
        <v>1</v>
      </c>
    </row>
    <row r="527" spans="1:5" x14ac:dyDescent="0.25">
      <c r="A527" s="1" t="s">
        <v>9760</v>
      </c>
      <c r="B527" s="1" t="s">
        <v>9762</v>
      </c>
      <c r="C527" s="1" t="s">
        <v>9761</v>
      </c>
      <c r="D527" s="1">
        <v>1.25604E-4</v>
      </c>
      <c r="E527" s="1" t="s">
        <v>1</v>
      </c>
    </row>
    <row r="528" spans="1:5" x14ac:dyDescent="0.25">
      <c r="A528" s="1" t="s">
        <v>9763</v>
      </c>
      <c r="B528" s="1" t="s">
        <v>9764</v>
      </c>
      <c r="C528" s="1" t="s">
        <v>9764</v>
      </c>
      <c r="D528" s="2">
        <v>1.1699999999999999E-18</v>
      </c>
      <c r="E528" s="1" t="s">
        <v>1</v>
      </c>
    </row>
    <row r="529" spans="1:5" x14ac:dyDescent="0.25">
      <c r="A529" s="1" t="s">
        <v>9765</v>
      </c>
      <c r="B529" s="1" t="s">
        <v>9766</v>
      </c>
      <c r="C529" s="1" t="s">
        <v>9766</v>
      </c>
      <c r="D529" s="1">
        <v>1.2531205E-2</v>
      </c>
      <c r="E529" s="1" t="s">
        <v>1</v>
      </c>
    </row>
    <row r="530" spans="1:5" x14ac:dyDescent="0.25">
      <c r="A530" s="1" t="s">
        <v>9767</v>
      </c>
      <c r="B530" s="1" t="s">
        <v>9769</v>
      </c>
      <c r="C530" s="1" t="s">
        <v>9768</v>
      </c>
      <c r="D530" s="1">
        <v>7.4192440000000002E-3</v>
      </c>
      <c r="E530" s="1" t="s">
        <v>1</v>
      </c>
    </row>
    <row r="531" spans="1:5" x14ac:dyDescent="0.25">
      <c r="A531" s="1" t="s">
        <v>9770</v>
      </c>
      <c r="B531" s="1" t="s">
        <v>9771</v>
      </c>
      <c r="C531" s="1" t="s">
        <v>9771</v>
      </c>
      <c r="D531" s="1">
        <v>5.4225400000000004E-4</v>
      </c>
      <c r="E531" s="1" t="s">
        <v>1</v>
      </c>
    </row>
    <row r="532" spans="1:5" x14ac:dyDescent="0.25">
      <c r="A532" s="1" t="s">
        <v>9772</v>
      </c>
      <c r="B532" s="1" t="s">
        <v>9774</v>
      </c>
      <c r="C532" s="1" t="s">
        <v>9773</v>
      </c>
      <c r="D532" s="1">
        <v>3.6255060999999998E-2</v>
      </c>
      <c r="E532" s="1" t="s">
        <v>1</v>
      </c>
    </row>
    <row r="533" spans="1:5" x14ac:dyDescent="0.25">
      <c r="A533" s="1" t="s">
        <v>9775</v>
      </c>
      <c r="B533" s="1" t="s">
        <v>9777</v>
      </c>
      <c r="C533" s="1" t="s">
        <v>9776</v>
      </c>
      <c r="D533" s="1">
        <v>3.2703782000000001E-2</v>
      </c>
      <c r="E533" s="1" t="s">
        <v>1</v>
      </c>
    </row>
    <row r="534" spans="1:5" x14ac:dyDescent="0.25">
      <c r="A534" s="1" t="s">
        <v>9778</v>
      </c>
      <c r="B534" s="1" t="s">
        <v>9780</v>
      </c>
      <c r="C534" s="1" t="s">
        <v>9779</v>
      </c>
      <c r="D534" s="1">
        <v>2.0375460000000001E-2</v>
      </c>
      <c r="E534" s="1" t="s">
        <v>1</v>
      </c>
    </row>
    <row r="535" spans="1:5" x14ac:dyDescent="0.25">
      <c r="A535" s="1" t="s">
        <v>9781</v>
      </c>
      <c r="B535" s="1" t="s">
        <v>9782</v>
      </c>
      <c r="C535" s="1" t="s">
        <v>9782</v>
      </c>
      <c r="D535" s="2">
        <v>1.1699999999999999E-18</v>
      </c>
      <c r="E535" s="1" t="s">
        <v>1</v>
      </c>
    </row>
    <row r="536" spans="1:5" x14ac:dyDescent="0.25">
      <c r="A536" s="1" t="s">
        <v>9783</v>
      </c>
      <c r="B536" s="1" t="s">
        <v>9785</v>
      </c>
      <c r="C536" s="1" t="s">
        <v>9784</v>
      </c>
      <c r="D536" s="1">
        <v>1.1503714999999999E-2</v>
      </c>
      <c r="E536" s="1" t="s">
        <v>1</v>
      </c>
    </row>
    <row r="537" spans="1:5" x14ac:dyDescent="0.25">
      <c r="A537" s="1" t="s">
        <v>9786</v>
      </c>
      <c r="B537" s="1" t="s">
        <v>9787</v>
      </c>
      <c r="C537" s="1" t="s">
        <v>9787</v>
      </c>
      <c r="D537" s="1">
        <v>2.8806600000000002E-4</v>
      </c>
      <c r="E537" s="1" t="s">
        <v>1</v>
      </c>
    </row>
    <row r="538" spans="1:5" x14ac:dyDescent="0.25">
      <c r="A538" s="1" t="s">
        <v>9788</v>
      </c>
      <c r="B538" s="1" t="s">
        <v>9789</v>
      </c>
      <c r="C538" s="1" t="s">
        <v>9789</v>
      </c>
      <c r="D538" s="1">
        <v>1.403226E-3</v>
      </c>
      <c r="E538" s="1" t="s">
        <v>1</v>
      </c>
    </row>
    <row r="539" spans="1:5" x14ac:dyDescent="0.25">
      <c r="A539" s="1" t="s">
        <v>9790</v>
      </c>
      <c r="B539" s="1" t="s">
        <v>9792</v>
      </c>
      <c r="C539" s="1" t="s">
        <v>9791</v>
      </c>
      <c r="D539" s="2">
        <v>7.3700000000000002E-5</v>
      </c>
      <c r="E539" s="1" t="s">
        <v>1</v>
      </c>
    </row>
    <row r="540" spans="1:5" x14ac:dyDescent="0.25">
      <c r="A540" s="1" t="s">
        <v>9793</v>
      </c>
      <c r="B540" s="1" t="s">
        <v>9794</v>
      </c>
      <c r="C540" s="1" t="s">
        <v>9794</v>
      </c>
      <c r="D540" s="1">
        <v>2.0539215999999999E-2</v>
      </c>
      <c r="E540" s="1" t="s">
        <v>1</v>
      </c>
    </row>
    <row r="541" spans="1:5" x14ac:dyDescent="0.25">
      <c r="A541" s="1" t="s">
        <v>9795</v>
      </c>
      <c r="B541" s="1" t="s">
        <v>9796</v>
      </c>
      <c r="C541" s="1" t="s">
        <v>9796</v>
      </c>
      <c r="D541" s="1">
        <v>6.3698599999999998E-4</v>
      </c>
      <c r="E541" s="1" t="s">
        <v>1</v>
      </c>
    </row>
    <row r="542" spans="1:5" x14ac:dyDescent="0.25">
      <c r="A542" s="1" t="s">
        <v>9797</v>
      </c>
      <c r="B542" s="1" t="s">
        <v>9799</v>
      </c>
      <c r="C542" s="1" t="s">
        <v>9798</v>
      </c>
      <c r="D542" s="2">
        <v>5.6799999999999998E-5</v>
      </c>
      <c r="E542" s="1" t="s">
        <v>1</v>
      </c>
    </row>
    <row r="543" spans="1:5" x14ac:dyDescent="0.25">
      <c r="A543" s="1" t="s">
        <v>9800</v>
      </c>
      <c r="B543" s="1" t="s">
        <v>9801</v>
      </c>
      <c r="C543" s="1" t="s">
        <v>9801</v>
      </c>
      <c r="D543" s="1">
        <v>6.7535709999999999E-3</v>
      </c>
      <c r="E543" s="1" t="s">
        <v>1</v>
      </c>
    </row>
    <row r="544" spans="1:5" x14ac:dyDescent="0.25">
      <c r="A544" s="1" t="s">
        <v>9802</v>
      </c>
      <c r="B544" s="1" t="s">
        <v>9804</v>
      </c>
      <c r="C544" s="1" t="s">
        <v>9803</v>
      </c>
      <c r="D544" s="1">
        <v>1.8422390000000001E-3</v>
      </c>
      <c r="E544" s="1" t="s">
        <v>1</v>
      </c>
    </row>
    <row r="545" spans="1:5" x14ac:dyDescent="0.25">
      <c r="A545" s="1" t="s">
        <v>9805</v>
      </c>
      <c r="B545" s="1" t="s">
        <v>9806</v>
      </c>
      <c r="C545" s="1" t="s">
        <v>9806</v>
      </c>
      <c r="D545" s="1">
        <v>1.8061303000000001E-2</v>
      </c>
      <c r="E545" s="1" t="s">
        <v>1</v>
      </c>
    </row>
    <row r="546" spans="1:5" x14ac:dyDescent="0.25">
      <c r="A546" s="1" t="s">
        <v>9807</v>
      </c>
      <c r="B546" s="1" t="s">
        <v>9808</v>
      </c>
      <c r="C546" s="1" t="s">
        <v>9808</v>
      </c>
      <c r="D546" s="2">
        <v>2.7800000000000001E-5</v>
      </c>
      <c r="E546" s="1" t="s">
        <v>1</v>
      </c>
    </row>
    <row r="547" spans="1:5" x14ac:dyDescent="0.25">
      <c r="A547" s="1" t="s">
        <v>9809</v>
      </c>
      <c r="B547" s="1" t="s">
        <v>9811</v>
      </c>
      <c r="C547" s="1" t="s">
        <v>9810</v>
      </c>
      <c r="D547" s="1">
        <v>3.6255060999999998E-2</v>
      </c>
      <c r="E547" s="1" t="s">
        <v>1</v>
      </c>
    </row>
    <row r="548" spans="1:5" x14ac:dyDescent="0.25">
      <c r="A548" s="1" t="s">
        <v>9812</v>
      </c>
      <c r="B548" s="1" t="s">
        <v>9813</v>
      </c>
      <c r="C548" s="1" t="s">
        <v>9813</v>
      </c>
      <c r="D548" s="1">
        <v>2.4595842999999999E-2</v>
      </c>
      <c r="E548" s="1" t="s">
        <v>1</v>
      </c>
    </row>
    <row r="549" spans="1:5" x14ac:dyDescent="0.25">
      <c r="A549" s="1" t="s">
        <v>9814</v>
      </c>
      <c r="B549" s="1" t="s">
        <v>9816</v>
      </c>
      <c r="C549" s="1" t="s">
        <v>9815</v>
      </c>
      <c r="D549" s="1">
        <v>4.0184466000000002E-2</v>
      </c>
      <c r="E549" s="1" t="s">
        <v>1</v>
      </c>
    </row>
    <row r="550" spans="1:5" x14ac:dyDescent="0.25">
      <c r="A550" s="1" t="s">
        <v>9817</v>
      </c>
      <c r="B550" s="1" t="s">
        <v>9818</v>
      </c>
      <c r="C550" s="1" t="s">
        <v>9818</v>
      </c>
      <c r="D550" s="1">
        <v>1.315068E-3</v>
      </c>
      <c r="E550" s="1" t="s">
        <v>1</v>
      </c>
    </row>
    <row r="551" spans="1:5" x14ac:dyDescent="0.25">
      <c r="A551" s="1" t="s">
        <v>9819</v>
      </c>
      <c r="B551" s="1" t="s">
        <v>9821</v>
      </c>
      <c r="C551" s="1" t="s">
        <v>9820</v>
      </c>
      <c r="D551" s="1">
        <v>3.9471106999999998E-2</v>
      </c>
      <c r="E551" s="1" t="s">
        <v>1</v>
      </c>
    </row>
    <row r="552" spans="1:5" x14ac:dyDescent="0.25">
      <c r="A552" s="1" t="s">
        <v>9822</v>
      </c>
      <c r="B552" s="1" t="s">
        <v>9823</v>
      </c>
      <c r="C552" s="1" t="s">
        <v>9823</v>
      </c>
      <c r="D552" s="2">
        <v>1.1699999999999999E-18</v>
      </c>
      <c r="E552" s="1" t="s">
        <v>1</v>
      </c>
    </row>
    <row r="553" spans="1:5" x14ac:dyDescent="0.25">
      <c r="A553" s="1" t="s">
        <v>9824</v>
      </c>
      <c r="B553" s="1" t="s">
        <v>9826</v>
      </c>
      <c r="C553" s="1" t="s">
        <v>9825</v>
      </c>
      <c r="D553" s="1">
        <v>4.0298500000000002E-4</v>
      </c>
      <c r="E553" s="1" t="s">
        <v>1</v>
      </c>
    </row>
    <row r="554" spans="1:5" x14ac:dyDescent="0.25">
      <c r="A554" s="1" t="s">
        <v>9827</v>
      </c>
      <c r="B554" s="1" t="s">
        <v>9828</v>
      </c>
      <c r="C554" s="1" t="s">
        <v>9828</v>
      </c>
      <c r="D554" s="1">
        <v>2.5423699999999999E-4</v>
      </c>
      <c r="E554" s="1" t="s">
        <v>1</v>
      </c>
    </row>
    <row r="555" spans="1:5" x14ac:dyDescent="0.25">
      <c r="A555" s="1" t="s">
        <v>9829</v>
      </c>
      <c r="B555" s="1" t="s">
        <v>9831</v>
      </c>
      <c r="C555" s="1" t="s">
        <v>9830</v>
      </c>
      <c r="D555" s="1">
        <v>3.7769384000000003E-2</v>
      </c>
      <c r="E555" s="1" t="s">
        <v>1</v>
      </c>
    </row>
    <row r="556" spans="1:5" x14ac:dyDescent="0.25">
      <c r="A556" s="1" t="s">
        <v>9832</v>
      </c>
      <c r="B556" s="1" t="s">
        <v>9833</v>
      </c>
      <c r="C556" s="1" t="s">
        <v>9833</v>
      </c>
      <c r="D556" s="1">
        <v>1.5525099999999999E-4</v>
      </c>
      <c r="E556" s="1" t="s">
        <v>1</v>
      </c>
    </row>
    <row r="557" spans="1:5" x14ac:dyDescent="0.25">
      <c r="A557" s="1" t="s">
        <v>9834</v>
      </c>
      <c r="B557" s="1" t="s">
        <v>9835</v>
      </c>
      <c r="C557" s="1" t="s">
        <v>9835</v>
      </c>
      <c r="D557" s="2">
        <v>1.1699999999999999E-18</v>
      </c>
      <c r="E557" s="1" t="s">
        <v>1</v>
      </c>
    </row>
    <row r="558" spans="1:5" x14ac:dyDescent="0.25">
      <c r="A558" s="1" t="s">
        <v>9836</v>
      </c>
      <c r="B558" s="1" t="s">
        <v>9837</v>
      </c>
      <c r="C558" s="1" t="s">
        <v>9837</v>
      </c>
      <c r="D558" s="2">
        <v>4.85E-5</v>
      </c>
      <c r="E558" s="1" t="s">
        <v>1</v>
      </c>
    </row>
    <row r="559" spans="1:5" x14ac:dyDescent="0.25">
      <c r="A559" s="1" t="s">
        <v>9838</v>
      </c>
      <c r="B559" s="1" t="s">
        <v>9839</v>
      </c>
      <c r="C559" s="1" t="s">
        <v>9839</v>
      </c>
      <c r="D559" s="2">
        <v>1.1699999999999999E-18</v>
      </c>
      <c r="E559" s="1" t="s">
        <v>1</v>
      </c>
    </row>
    <row r="560" spans="1:5" x14ac:dyDescent="0.25">
      <c r="A560" s="1" t="s">
        <v>9840</v>
      </c>
      <c r="B560" s="1" t="s">
        <v>9841</v>
      </c>
      <c r="C560" s="1" t="s">
        <v>9841</v>
      </c>
      <c r="D560" s="1">
        <v>6.819149E-3</v>
      </c>
      <c r="E560" s="1" t="s">
        <v>1</v>
      </c>
    </row>
    <row r="561" spans="1:5" x14ac:dyDescent="0.25">
      <c r="A561" s="1" t="s">
        <v>9842</v>
      </c>
      <c r="B561" s="1" t="s">
        <v>9844</v>
      </c>
      <c r="C561" s="1" t="s">
        <v>9843</v>
      </c>
      <c r="D561" s="1">
        <v>2.8901099E-2</v>
      </c>
      <c r="E561" s="1" t="s">
        <v>1</v>
      </c>
    </row>
    <row r="562" spans="1:5" x14ac:dyDescent="0.25">
      <c r="A562" s="1" t="s">
        <v>9845</v>
      </c>
      <c r="B562" s="1" t="s">
        <v>9847</v>
      </c>
      <c r="C562" s="1" t="s">
        <v>9846</v>
      </c>
      <c r="D562" s="1">
        <v>9.2581599999999999E-4</v>
      </c>
      <c r="E562" s="1" t="s">
        <v>1</v>
      </c>
    </row>
    <row r="563" spans="1:5" x14ac:dyDescent="0.25">
      <c r="A563" s="1" t="s">
        <v>9848</v>
      </c>
      <c r="B563" s="1" t="s">
        <v>9850</v>
      </c>
      <c r="C563" s="1" t="s">
        <v>9849</v>
      </c>
      <c r="D563" s="1">
        <v>1.3933518000000001E-2</v>
      </c>
      <c r="E563" s="1" t="s">
        <v>1</v>
      </c>
    </row>
    <row r="564" spans="1:5" x14ac:dyDescent="0.25">
      <c r="A564" s="1" t="s">
        <v>9851</v>
      </c>
      <c r="B564" s="1" t="s">
        <v>9852</v>
      </c>
      <c r="C564" s="1" t="s">
        <v>9852</v>
      </c>
      <c r="D564" s="1">
        <v>1.153409E-3</v>
      </c>
      <c r="E564" s="1" t="s">
        <v>1</v>
      </c>
    </row>
    <row r="565" spans="1:5" x14ac:dyDescent="0.25">
      <c r="A565" s="1" t="s">
        <v>9853</v>
      </c>
      <c r="B565" s="1" t="s">
        <v>9854</v>
      </c>
      <c r="C565" s="1" t="s">
        <v>9854</v>
      </c>
      <c r="D565" s="1">
        <v>3.8537018999999999E-2</v>
      </c>
      <c r="E565" s="1" t="s">
        <v>1</v>
      </c>
    </row>
    <row r="566" spans="1:5" x14ac:dyDescent="0.25">
      <c r="A566" s="1" t="s">
        <v>9855</v>
      </c>
      <c r="B566" s="1" t="s">
        <v>9857</v>
      </c>
      <c r="C566" s="1" t="s">
        <v>9856</v>
      </c>
      <c r="D566" s="1">
        <v>2.6778199999999999E-4</v>
      </c>
      <c r="E566" s="1" t="s">
        <v>1</v>
      </c>
    </row>
    <row r="567" spans="1:5" x14ac:dyDescent="0.25">
      <c r="A567" s="1" t="s">
        <v>9858</v>
      </c>
      <c r="B567" s="1" t="s">
        <v>9860</v>
      </c>
      <c r="C567" s="1" t="s">
        <v>9859</v>
      </c>
      <c r="D567" s="1">
        <v>2.2589498999999999E-2</v>
      </c>
      <c r="E567" s="1" t="s">
        <v>1</v>
      </c>
    </row>
    <row r="568" spans="1:5" x14ac:dyDescent="0.25">
      <c r="A568" s="1" t="s">
        <v>9861</v>
      </c>
      <c r="B568" s="1" t="s">
        <v>9862</v>
      </c>
      <c r="C568" s="1" t="s">
        <v>9862</v>
      </c>
      <c r="D568" s="2">
        <v>1.1699999999999999E-18</v>
      </c>
      <c r="E568" s="1" t="s">
        <v>1</v>
      </c>
    </row>
    <row r="569" spans="1:5" x14ac:dyDescent="0.25">
      <c r="A569" s="1" t="s">
        <v>9863</v>
      </c>
      <c r="B569" s="1" t="s">
        <v>9864</v>
      </c>
      <c r="C569" s="1" t="s">
        <v>9864</v>
      </c>
      <c r="D569" s="1">
        <v>1.0829787E-2</v>
      </c>
      <c r="E569" s="1" t="s">
        <v>1</v>
      </c>
    </row>
    <row r="570" spans="1:5" x14ac:dyDescent="0.25">
      <c r="A570" s="1" t="s">
        <v>9865</v>
      </c>
      <c r="B570" s="1" t="s">
        <v>9867</v>
      </c>
      <c r="C570" s="1" t="s">
        <v>9866</v>
      </c>
      <c r="D570" s="1">
        <v>3.3253389000000001E-2</v>
      </c>
      <c r="E570" s="1" t="s">
        <v>1</v>
      </c>
    </row>
    <row r="571" spans="1:5" x14ac:dyDescent="0.25">
      <c r="A571" s="1" t="s">
        <v>9868</v>
      </c>
      <c r="B571" s="1" t="s">
        <v>9870</v>
      </c>
      <c r="C571" s="1" t="s">
        <v>9869</v>
      </c>
      <c r="D571" s="1">
        <v>3.7423310000000002E-3</v>
      </c>
      <c r="E571" s="1" t="s">
        <v>1</v>
      </c>
    </row>
    <row r="572" spans="1:5" x14ac:dyDescent="0.25">
      <c r="A572" s="1" t="s">
        <v>9871</v>
      </c>
      <c r="B572" s="1" t="s">
        <v>9872</v>
      </c>
      <c r="C572" s="1" t="s">
        <v>9872</v>
      </c>
      <c r="D572" s="1">
        <v>7.0940769999999998E-3</v>
      </c>
      <c r="E572" s="1" t="s">
        <v>1</v>
      </c>
    </row>
    <row r="573" spans="1:5" x14ac:dyDescent="0.25">
      <c r="A573" s="1" t="s">
        <v>9873</v>
      </c>
      <c r="B573" s="1" t="s">
        <v>9875</v>
      </c>
      <c r="C573" s="1" t="s">
        <v>9874</v>
      </c>
      <c r="D573" s="1">
        <v>2.192771E-3</v>
      </c>
      <c r="E573" s="1" t="s">
        <v>1</v>
      </c>
    </row>
    <row r="574" spans="1:5" x14ac:dyDescent="0.25">
      <c r="A574" s="1" t="s">
        <v>9876</v>
      </c>
      <c r="B574" s="1" t="s">
        <v>9878</v>
      </c>
      <c r="C574" s="1" t="s">
        <v>9877</v>
      </c>
      <c r="D574" s="1">
        <v>2.4424594000000001E-2</v>
      </c>
      <c r="E574" s="1" t="s">
        <v>1</v>
      </c>
    </row>
    <row r="575" spans="1:5" x14ac:dyDescent="0.25">
      <c r="A575" s="1" t="s">
        <v>9879</v>
      </c>
      <c r="B575" s="1" t="s">
        <v>9881</v>
      </c>
      <c r="C575" s="1" t="s">
        <v>9880</v>
      </c>
      <c r="D575" s="2">
        <v>1.1699999999999999E-18</v>
      </c>
      <c r="E575" s="1" t="s">
        <v>1</v>
      </c>
    </row>
    <row r="576" spans="1:5" x14ac:dyDescent="0.25">
      <c r="A576" s="1" t="s">
        <v>9882</v>
      </c>
      <c r="B576" s="1" t="s">
        <v>9884</v>
      </c>
      <c r="C576" s="1" t="s">
        <v>9883</v>
      </c>
      <c r="D576" s="2">
        <v>1.1699999999999999E-18</v>
      </c>
      <c r="E576" s="1" t="s">
        <v>1</v>
      </c>
    </row>
    <row r="577" spans="1:5" x14ac:dyDescent="0.25">
      <c r="A577" s="1" t="s">
        <v>9885</v>
      </c>
      <c r="B577" s="1" t="s">
        <v>9887</v>
      </c>
      <c r="C577" s="1" t="s">
        <v>9886</v>
      </c>
      <c r="D577" s="1">
        <v>2.7770109999999998E-3</v>
      </c>
      <c r="E577" s="1" t="s">
        <v>1</v>
      </c>
    </row>
    <row r="578" spans="1:5" x14ac:dyDescent="0.25">
      <c r="A578" s="1" t="s">
        <v>9888</v>
      </c>
      <c r="B578" s="1" t="s">
        <v>9889</v>
      </c>
      <c r="C578" s="1" t="s">
        <v>9889</v>
      </c>
      <c r="D578" s="1">
        <v>2.6136986000000001E-2</v>
      </c>
      <c r="E578" s="1" t="s">
        <v>1</v>
      </c>
    </row>
    <row r="579" spans="1:5" x14ac:dyDescent="0.25">
      <c r="A579" s="1" t="s">
        <v>9890</v>
      </c>
      <c r="B579" s="1" t="s">
        <v>9892</v>
      </c>
      <c r="C579" s="1" t="s">
        <v>9891</v>
      </c>
      <c r="D579" s="2">
        <v>7.3700000000000002E-5</v>
      </c>
      <c r="E579" s="1" t="s">
        <v>1</v>
      </c>
    </row>
    <row r="580" spans="1:5" x14ac:dyDescent="0.25">
      <c r="A580" s="1" t="s">
        <v>9893</v>
      </c>
      <c r="B580" s="1" t="s">
        <v>9894</v>
      </c>
      <c r="C580" s="1" t="s">
        <v>9894</v>
      </c>
      <c r="D580" s="1">
        <v>2.0175308999999999E-2</v>
      </c>
      <c r="E580" s="1" t="s">
        <v>1</v>
      </c>
    </row>
    <row r="581" spans="1:5" x14ac:dyDescent="0.25">
      <c r="A581" s="1" t="s">
        <v>9895</v>
      </c>
      <c r="B581" s="1" t="s">
        <v>9896</v>
      </c>
      <c r="C581" s="1" t="s">
        <v>9896</v>
      </c>
      <c r="D581" s="1">
        <v>2.6778199999999999E-4</v>
      </c>
      <c r="E581" s="1" t="s">
        <v>1</v>
      </c>
    </row>
    <row r="582" spans="1:5" x14ac:dyDescent="0.25">
      <c r="A582" s="1" t="s">
        <v>9897</v>
      </c>
      <c r="B582" s="1" t="s">
        <v>9898</v>
      </c>
      <c r="C582" s="1" t="s">
        <v>9898</v>
      </c>
      <c r="D582" s="1">
        <v>4.8199456000000002E-2</v>
      </c>
      <c r="E582" s="1" t="s">
        <v>1</v>
      </c>
    </row>
    <row r="583" spans="1:5" x14ac:dyDescent="0.25">
      <c r="A583" s="1" t="s">
        <v>9899</v>
      </c>
      <c r="B583" s="1" t="s">
        <v>9900</v>
      </c>
      <c r="C583" s="1" t="s">
        <v>9900</v>
      </c>
      <c r="D583" s="2">
        <v>1.1699999999999999E-18</v>
      </c>
      <c r="E583" s="1" t="s">
        <v>1</v>
      </c>
    </row>
    <row r="584" spans="1:5" x14ac:dyDescent="0.25">
      <c r="A584" s="1" t="s">
        <v>9901</v>
      </c>
      <c r="B584" s="1" t="s">
        <v>9902</v>
      </c>
      <c r="C584" s="1" t="s">
        <v>9902</v>
      </c>
      <c r="D584" s="2">
        <v>1.1699999999999999E-18</v>
      </c>
      <c r="E584" s="1" t="s">
        <v>1</v>
      </c>
    </row>
    <row r="585" spans="1:5" x14ac:dyDescent="0.25">
      <c r="A585" s="1" t="s">
        <v>9903</v>
      </c>
      <c r="B585" s="1" t="s">
        <v>9905</v>
      </c>
      <c r="C585" s="1" t="s">
        <v>9904</v>
      </c>
      <c r="D585" s="2">
        <v>2.7800000000000001E-5</v>
      </c>
      <c r="E585" s="1" t="s">
        <v>1</v>
      </c>
    </row>
    <row r="586" spans="1:5" x14ac:dyDescent="0.25">
      <c r="A586" s="1" t="s">
        <v>9906</v>
      </c>
      <c r="B586" s="1" t="s">
        <v>9908</v>
      </c>
      <c r="C586" s="1" t="s">
        <v>9907</v>
      </c>
      <c r="D586" s="1">
        <v>1.011561E-3</v>
      </c>
      <c r="E586" s="1" t="s">
        <v>1</v>
      </c>
    </row>
    <row r="587" spans="1:5" x14ac:dyDescent="0.25">
      <c r="A587" s="1" t="s">
        <v>9909</v>
      </c>
      <c r="B587" s="1" t="s">
        <v>9911</v>
      </c>
      <c r="C587" s="1" t="s">
        <v>9910</v>
      </c>
      <c r="D587" s="2">
        <v>2.7800000000000001E-5</v>
      </c>
      <c r="E587" s="1" t="s">
        <v>1</v>
      </c>
    </row>
    <row r="588" spans="1:5" x14ac:dyDescent="0.25">
      <c r="A588" s="1" t="s">
        <v>9912</v>
      </c>
      <c r="B588" s="1" t="s">
        <v>9914</v>
      </c>
      <c r="C588" s="1" t="s">
        <v>9913</v>
      </c>
      <c r="D588" s="1">
        <v>2.8787211E-2</v>
      </c>
      <c r="E588" s="1" t="s">
        <v>1</v>
      </c>
    </row>
    <row r="589" spans="1:5" x14ac:dyDescent="0.25">
      <c r="A589" s="1" t="s">
        <v>9915</v>
      </c>
      <c r="B589" s="1" t="s">
        <v>9916</v>
      </c>
      <c r="C589" s="1" t="s">
        <v>9916</v>
      </c>
      <c r="D589" s="1">
        <v>3.3821576999999999E-2</v>
      </c>
      <c r="E589" s="1" t="s">
        <v>1</v>
      </c>
    </row>
    <row r="590" spans="1:5" x14ac:dyDescent="0.25">
      <c r="A590" s="1" t="s">
        <v>9917</v>
      </c>
      <c r="B590" s="1" t="s">
        <v>9919</v>
      </c>
      <c r="C590" s="1" t="s">
        <v>9918</v>
      </c>
      <c r="D590" s="1">
        <v>1.0433846E-2</v>
      </c>
      <c r="E590" s="1" t="s">
        <v>1</v>
      </c>
    </row>
    <row r="591" spans="1:5" x14ac:dyDescent="0.25">
      <c r="A591" s="1" t="s">
        <v>9920</v>
      </c>
      <c r="B591" s="1" t="s">
        <v>9921</v>
      </c>
      <c r="C591" s="5">
        <v>45385</v>
      </c>
      <c r="D591" s="1">
        <v>1.8695106999999999E-2</v>
      </c>
      <c r="E591" s="1" t="s">
        <v>1</v>
      </c>
    </row>
    <row r="592" spans="1:5" x14ac:dyDescent="0.25">
      <c r="A592" s="1" t="s">
        <v>9922</v>
      </c>
      <c r="B592" s="1" t="s">
        <v>9923</v>
      </c>
      <c r="C592" s="1" t="s">
        <v>9923</v>
      </c>
      <c r="D592" s="1">
        <v>8.2242999999999997E-4</v>
      </c>
      <c r="E592" s="1" t="s">
        <v>1</v>
      </c>
    </row>
    <row r="593" spans="1:5" x14ac:dyDescent="0.25">
      <c r="A593" s="1" t="s">
        <v>9924</v>
      </c>
      <c r="B593" s="1" t="s">
        <v>9926</v>
      </c>
      <c r="C593" s="1" t="s">
        <v>9925</v>
      </c>
      <c r="D593" s="1">
        <v>4.2378530999999997E-2</v>
      </c>
      <c r="E593" s="1" t="s">
        <v>1</v>
      </c>
    </row>
    <row r="594" spans="1:5" x14ac:dyDescent="0.25">
      <c r="A594" s="1" t="s">
        <v>9927</v>
      </c>
      <c r="B594" s="1" t="s">
        <v>9929</v>
      </c>
      <c r="C594" s="1" t="s">
        <v>9928</v>
      </c>
      <c r="D594" s="1">
        <v>3.5657787000000003E-2</v>
      </c>
      <c r="E594" s="1" t="s">
        <v>1</v>
      </c>
    </row>
    <row r="595" spans="1:5" x14ac:dyDescent="0.25">
      <c r="A595" s="1" t="s">
        <v>9930</v>
      </c>
      <c r="B595" s="1" t="s">
        <v>9931</v>
      </c>
      <c r="C595" s="1" t="s">
        <v>9931</v>
      </c>
      <c r="D595" s="1">
        <v>3.3650109999999998E-3</v>
      </c>
      <c r="E595" s="1" t="s">
        <v>1</v>
      </c>
    </row>
    <row r="596" spans="1:5" x14ac:dyDescent="0.25">
      <c r="A596" s="1" t="s">
        <v>9932</v>
      </c>
      <c r="B596" s="1" t="s">
        <v>9933</v>
      </c>
      <c r="C596" s="1" t="s">
        <v>9933</v>
      </c>
      <c r="D596" s="1">
        <v>1.0245341999999999E-2</v>
      </c>
      <c r="E596" s="1" t="s">
        <v>1</v>
      </c>
    </row>
    <row r="597" spans="1:5" x14ac:dyDescent="0.25">
      <c r="A597" s="1" t="s">
        <v>9934</v>
      </c>
      <c r="B597" s="1" t="s">
        <v>9936</v>
      </c>
      <c r="C597" s="1" t="s">
        <v>9935</v>
      </c>
      <c r="D597" s="1">
        <v>2.2619049999999998E-3</v>
      </c>
      <c r="E597" s="1" t="s">
        <v>1</v>
      </c>
    </row>
    <row r="598" spans="1:5" x14ac:dyDescent="0.25">
      <c r="A598" s="1" t="s">
        <v>9937</v>
      </c>
      <c r="B598" s="1" t="s">
        <v>9939</v>
      </c>
      <c r="C598" s="1" t="s">
        <v>9938</v>
      </c>
      <c r="D598" s="2">
        <v>1.1699999999999999E-18</v>
      </c>
      <c r="E598" s="1" t="s">
        <v>1</v>
      </c>
    </row>
    <row r="599" spans="1:5" x14ac:dyDescent="0.25">
      <c r="A599" s="1" t="s">
        <v>9940</v>
      </c>
      <c r="B599" s="1" t="s">
        <v>9941</v>
      </c>
      <c r="C599" s="1" t="s">
        <v>9941</v>
      </c>
      <c r="D599" s="1">
        <v>1.2067349999999999E-2</v>
      </c>
      <c r="E599" s="1" t="s">
        <v>1</v>
      </c>
    </row>
    <row r="600" spans="1:5" x14ac:dyDescent="0.25">
      <c r="A600" s="1" t="s">
        <v>9942</v>
      </c>
      <c r="B600" s="1" t="s">
        <v>9943</v>
      </c>
      <c r="C600" s="1" t="s">
        <v>9943</v>
      </c>
      <c r="D600" s="1">
        <v>5.4225400000000004E-4</v>
      </c>
      <c r="E600" s="1" t="s">
        <v>1</v>
      </c>
    </row>
    <row r="601" spans="1:5" x14ac:dyDescent="0.25">
      <c r="A601" s="1" t="s">
        <v>9944</v>
      </c>
      <c r="B601" s="1" t="s">
        <v>9945</v>
      </c>
      <c r="C601" s="1" t="s">
        <v>9945</v>
      </c>
      <c r="D601" s="1">
        <v>1.3334281999999999E-2</v>
      </c>
      <c r="E601" s="1" t="s">
        <v>1</v>
      </c>
    </row>
    <row r="602" spans="1:5" x14ac:dyDescent="0.25">
      <c r="A602" s="1" t="s">
        <v>9946</v>
      </c>
      <c r="B602" s="1" t="s">
        <v>9947</v>
      </c>
      <c r="C602" s="1" t="s">
        <v>9947</v>
      </c>
      <c r="D602" s="1">
        <v>1.8695106999999999E-2</v>
      </c>
      <c r="E602" s="1" t="s">
        <v>1</v>
      </c>
    </row>
    <row r="603" spans="1:5" x14ac:dyDescent="0.25">
      <c r="A603" s="1" t="s">
        <v>9948</v>
      </c>
      <c r="B603" s="1" t="s">
        <v>9950</v>
      </c>
      <c r="C603" s="1" t="s">
        <v>9949</v>
      </c>
      <c r="D603" s="1">
        <v>1.853904E-3</v>
      </c>
      <c r="E603" s="1" t="s">
        <v>1</v>
      </c>
    </row>
    <row r="604" spans="1:5" x14ac:dyDescent="0.25">
      <c r="A604" s="1" t="s">
        <v>9951</v>
      </c>
      <c r="B604" s="1" t="s">
        <v>9953</v>
      </c>
      <c r="C604" s="1" t="s">
        <v>9952</v>
      </c>
      <c r="D604" s="1">
        <v>4.2217820000000003E-3</v>
      </c>
      <c r="E604" s="1" t="s">
        <v>1</v>
      </c>
    </row>
    <row r="605" spans="1:5" x14ac:dyDescent="0.25">
      <c r="A605" s="1" t="s">
        <v>9954</v>
      </c>
      <c r="B605" s="1" t="s">
        <v>9956</v>
      </c>
      <c r="C605" s="1" t="s">
        <v>9955</v>
      </c>
      <c r="D605" s="1">
        <v>3.5754600999999997E-2</v>
      </c>
      <c r="E605" s="1" t="s">
        <v>1</v>
      </c>
    </row>
    <row r="606" spans="1:5" x14ac:dyDescent="0.25">
      <c r="A606" s="1" t="s">
        <v>9957</v>
      </c>
      <c r="B606" s="1" t="s">
        <v>9958</v>
      </c>
      <c r="C606" s="1" t="s">
        <v>9958</v>
      </c>
      <c r="D606" s="1">
        <v>3.2660358E-2</v>
      </c>
      <c r="E606" s="1" t="s">
        <v>1</v>
      </c>
    </row>
    <row r="607" spans="1:5" x14ac:dyDescent="0.25">
      <c r="A607" s="1" t="s">
        <v>9959</v>
      </c>
      <c r="B607" s="1" t="s">
        <v>9960</v>
      </c>
      <c r="C607" s="1" t="s">
        <v>9960</v>
      </c>
      <c r="D607" s="1">
        <v>1.011561E-3</v>
      </c>
      <c r="E607" s="1" t="s">
        <v>1</v>
      </c>
    </row>
    <row r="608" spans="1:5" x14ac:dyDescent="0.25">
      <c r="A608" s="1" t="s">
        <v>9961</v>
      </c>
      <c r="B608" s="1" t="s">
        <v>9963</v>
      </c>
      <c r="C608" s="1" t="s">
        <v>9962</v>
      </c>
      <c r="D608" s="2">
        <v>1.1699999999999999E-18</v>
      </c>
      <c r="E608" s="1" t="s">
        <v>1</v>
      </c>
    </row>
    <row r="609" spans="1:5" x14ac:dyDescent="0.25">
      <c r="A609" s="1" t="s">
        <v>9964</v>
      </c>
      <c r="B609" s="1" t="s">
        <v>9966</v>
      </c>
      <c r="C609" s="1" t="s">
        <v>9965</v>
      </c>
      <c r="D609" s="1">
        <v>1.7974259999999999E-2</v>
      </c>
      <c r="E609" s="1" t="s">
        <v>1</v>
      </c>
    </row>
    <row r="610" spans="1:5" x14ac:dyDescent="0.25">
      <c r="A610" s="1" t="s">
        <v>9967</v>
      </c>
      <c r="B610" s="1" t="s">
        <v>9969</v>
      </c>
      <c r="C610" s="1" t="s">
        <v>9968</v>
      </c>
      <c r="D610" s="1">
        <v>2.8099199999999998E-4</v>
      </c>
      <c r="E610" s="1" t="s">
        <v>1</v>
      </c>
    </row>
    <row r="611" spans="1:5" x14ac:dyDescent="0.25">
      <c r="A611" s="1" t="s">
        <v>9970</v>
      </c>
      <c r="B611" s="1" t="s">
        <v>9972</v>
      </c>
      <c r="C611" s="1" t="s">
        <v>9971</v>
      </c>
      <c r="D611" s="2">
        <v>7.3700000000000002E-5</v>
      </c>
      <c r="E611" s="1" t="s">
        <v>1</v>
      </c>
    </row>
    <row r="612" spans="1:5" x14ac:dyDescent="0.25">
      <c r="A612" s="1" t="s">
        <v>9973</v>
      </c>
      <c r="B612" s="1" t="s">
        <v>9975</v>
      </c>
      <c r="C612" s="1" t="s">
        <v>9974</v>
      </c>
      <c r="D612" s="1">
        <v>1.255942E-2</v>
      </c>
      <c r="E612" s="1" t="s">
        <v>1</v>
      </c>
    </row>
    <row r="613" spans="1:5" x14ac:dyDescent="0.25">
      <c r="A613" s="1" t="s">
        <v>9976</v>
      </c>
      <c r="B613" s="1" t="s">
        <v>9978</v>
      </c>
      <c r="C613" s="1" t="s">
        <v>9977</v>
      </c>
      <c r="D613" s="1">
        <v>3.2445410000000001E-3</v>
      </c>
      <c r="E613" s="1" t="s">
        <v>1</v>
      </c>
    </row>
    <row r="614" spans="1:5" x14ac:dyDescent="0.25">
      <c r="A614" s="1" t="s">
        <v>9979</v>
      </c>
      <c r="B614" s="1" t="s">
        <v>9981</v>
      </c>
      <c r="C614" s="1" t="s">
        <v>9980</v>
      </c>
      <c r="D614" s="1">
        <v>4.6673992999999997E-2</v>
      </c>
      <c r="E614" s="1" t="s">
        <v>1</v>
      </c>
    </row>
    <row r="615" spans="1:5" x14ac:dyDescent="0.25">
      <c r="A615" s="1" t="s">
        <v>9982</v>
      </c>
      <c r="B615" s="1" t="s">
        <v>9984</v>
      </c>
      <c r="C615" s="1" t="s">
        <v>9983</v>
      </c>
      <c r="D615" s="1">
        <v>1.511471E-2</v>
      </c>
      <c r="E615" s="1" t="s">
        <v>1</v>
      </c>
    </row>
    <row r="616" spans="1:5" x14ac:dyDescent="0.25">
      <c r="A616" s="1" t="s">
        <v>9985</v>
      </c>
      <c r="B616" s="1" t="s">
        <v>9987</v>
      </c>
      <c r="C616" s="1" t="s">
        <v>9986</v>
      </c>
      <c r="D616" s="1">
        <v>7.0052359999999998E-3</v>
      </c>
      <c r="E616" s="1" t="s">
        <v>1</v>
      </c>
    </row>
    <row r="617" spans="1:5" x14ac:dyDescent="0.25">
      <c r="A617" s="1" t="s">
        <v>9988</v>
      </c>
      <c r="B617" s="1" t="s">
        <v>9990</v>
      </c>
      <c r="C617" s="1" t="s">
        <v>9989</v>
      </c>
      <c r="D617" s="1">
        <v>3.0227519000000001E-2</v>
      </c>
      <c r="E617" s="1" t="s">
        <v>1</v>
      </c>
    </row>
    <row r="618" spans="1:5" x14ac:dyDescent="0.25">
      <c r="A618" s="1" t="s">
        <v>9991</v>
      </c>
      <c r="B618" s="1" t="s">
        <v>9993</v>
      </c>
      <c r="C618" s="1" t="s">
        <v>9992</v>
      </c>
      <c r="D618" s="1">
        <v>1.511471E-2</v>
      </c>
      <c r="E618" s="1" t="s">
        <v>1</v>
      </c>
    </row>
    <row r="619" spans="1:5" x14ac:dyDescent="0.25">
      <c r="A619" s="1" t="s">
        <v>9994</v>
      </c>
      <c r="B619" s="1" t="s">
        <v>9996</v>
      </c>
      <c r="C619" s="1" t="s">
        <v>9995</v>
      </c>
      <c r="D619" s="1">
        <v>4.0073857999999997E-2</v>
      </c>
      <c r="E619" s="1" t="s">
        <v>1</v>
      </c>
    </row>
    <row r="620" spans="1:5" x14ac:dyDescent="0.25">
      <c r="A620" s="1" t="s">
        <v>9997</v>
      </c>
      <c r="B620" s="1" t="s">
        <v>9999</v>
      </c>
      <c r="C620" s="1" t="s">
        <v>9998</v>
      </c>
      <c r="D620" s="1">
        <v>3.7456175000000001E-2</v>
      </c>
      <c r="E620" s="1" t="s">
        <v>1</v>
      </c>
    </row>
    <row r="621" spans="1:5" x14ac:dyDescent="0.25">
      <c r="A621" s="1" t="s">
        <v>10000</v>
      </c>
      <c r="B621" s="1" t="s">
        <v>10001</v>
      </c>
      <c r="C621" s="1" t="s">
        <v>10001</v>
      </c>
      <c r="D621" s="2">
        <v>2.7800000000000001E-5</v>
      </c>
      <c r="E621" s="1" t="s">
        <v>1</v>
      </c>
    </row>
    <row r="622" spans="1:5" x14ac:dyDescent="0.25">
      <c r="A622" s="1" t="s">
        <v>10002</v>
      </c>
      <c r="B622" s="1" t="s">
        <v>10003</v>
      </c>
      <c r="C622" s="1" t="s">
        <v>10003</v>
      </c>
      <c r="D622" s="1">
        <v>3.3114136000000002E-2</v>
      </c>
      <c r="E622" s="1" t="s">
        <v>1</v>
      </c>
    </row>
    <row r="623" spans="1:5" x14ac:dyDescent="0.25">
      <c r="A623" s="1" t="s">
        <v>10004</v>
      </c>
      <c r="B623" s="1" t="s">
        <v>10006</v>
      </c>
      <c r="C623" s="1" t="s">
        <v>10005</v>
      </c>
      <c r="D623" s="1">
        <v>1.1502976E-2</v>
      </c>
      <c r="E623" s="1" t="s">
        <v>1</v>
      </c>
    </row>
    <row r="624" spans="1:5" x14ac:dyDescent="0.25">
      <c r="A624" s="1" t="s">
        <v>10007</v>
      </c>
      <c r="B624" s="1" t="s">
        <v>10008</v>
      </c>
      <c r="C624" s="1" t="s">
        <v>10008</v>
      </c>
      <c r="D624" s="1">
        <v>4.3223399999999998E-4</v>
      </c>
      <c r="E624" s="1" t="s">
        <v>1</v>
      </c>
    </row>
    <row r="625" spans="1:5" x14ac:dyDescent="0.25">
      <c r="A625" s="1" t="s">
        <v>10009</v>
      </c>
      <c r="B625" s="1" t="s">
        <v>10010</v>
      </c>
      <c r="C625" s="1" t="s">
        <v>10010</v>
      </c>
      <c r="D625" s="1">
        <v>2.0669109000000001E-2</v>
      </c>
      <c r="E625" s="1" t="s">
        <v>1</v>
      </c>
    </row>
    <row r="626" spans="1:5" x14ac:dyDescent="0.25">
      <c r="A626" s="1" t="s">
        <v>10011</v>
      </c>
      <c r="B626" s="1" t="s">
        <v>10012</v>
      </c>
      <c r="C626" s="1" t="s">
        <v>10012</v>
      </c>
      <c r="D626" s="1">
        <v>3.6887323999999999E-2</v>
      </c>
      <c r="E626" s="1" t="s">
        <v>1</v>
      </c>
    </row>
    <row r="627" spans="1:5" x14ac:dyDescent="0.25">
      <c r="A627" s="1" t="s">
        <v>10013</v>
      </c>
      <c r="B627" s="1" t="s">
        <v>10015</v>
      </c>
      <c r="C627" s="1" t="s">
        <v>10014</v>
      </c>
      <c r="D627" s="2">
        <v>1.1699999999999999E-18</v>
      </c>
      <c r="E627" s="1" t="s">
        <v>1</v>
      </c>
    </row>
    <row r="628" spans="1:5" x14ac:dyDescent="0.25">
      <c r="A628" s="1" t="s">
        <v>10016</v>
      </c>
      <c r="B628" s="1" t="s">
        <v>10017</v>
      </c>
      <c r="C628" s="1" t="s">
        <v>10017</v>
      </c>
      <c r="D628" s="1">
        <v>1.3485955000000001E-2</v>
      </c>
      <c r="E628" s="1" t="s">
        <v>1</v>
      </c>
    </row>
    <row r="629" spans="1:5" x14ac:dyDescent="0.25">
      <c r="A629" s="1" t="s">
        <v>10018</v>
      </c>
      <c r="B629" s="1" t="s">
        <v>10019</v>
      </c>
      <c r="C629" s="1" t="s">
        <v>10019</v>
      </c>
      <c r="D629" s="1">
        <v>2.8390020000000002E-3</v>
      </c>
      <c r="E629" s="1" t="s">
        <v>1</v>
      </c>
    </row>
    <row r="630" spans="1:5" x14ac:dyDescent="0.25">
      <c r="A630" s="1" t="s">
        <v>10020</v>
      </c>
      <c r="B630" s="1" t="s">
        <v>10022</v>
      </c>
      <c r="C630" s="1" t="s">
        <v>10021</v>
      </c>
      <c r="D630" s="1">
        <v>3.4430379999999998E-3</v>
      </c>
      <c r="E630" s="1" t="s">
        <v>1</v>
      </c>
    </row>
    <row r="631" spans="1:5" x14ac:dyDescent="0.25">
      <c r="A631" s="1" t="s">
        <v>10023</v>
      </c>
      <c r="B631" s="1" t="s">
        <v>10025</v>
      </c>
      <c r="C631" s="1" t="s">
        <v>10024</v>
      </c>
      <c r="D631" s="2">
        <v>1.1699999999999999E-18</v>
      </c>
      <c r="E631" s="1" t="s">
        <v>1</v>
      </c>
    </row>
    <row r="632" spans="1:5" x14ac:dyDescent="0.25">
      <c r="A632" s="1" t="s">
        <v>10026</v>
      </c>
      <c r="B632" s="1" t="s">
        <v>10027</v>
      </c>
      <c r="C632" s="1" t="s">
        <v>10027</v>
      </c>
      <c r="D632" s="2">
        <v>7.3700000000000002E-5</v>
      </c>
      <c r="E632" s="1" t="s">
        <v>1</v>
      </c>
    </row>
    <row r="633" spans="1:5" x14ac:dyDescent="0.25">
      <c r="A633" s="1" t="s">
        <v>10028</v>
      </c>
      <c r="B633" s="1" t="s">
        <v>10030</v>
      </c>
      <c r="C633" s="1" t="s">
        <v>10029</v>
      </c>
      <c r="D633" s="1">
        <v>1.14003E-2</v>
      </c>
      <c r="E633" s="1" t="s">
        <v>1</v>
      </c>
    </row>
    <row r="634" spans="1:5" x14ac:dyDescent="0.25">
      <c r="A634" s="1" t="s">
        <v>10031</v>
      </c>
      <c r="B634" s="1" t="s">
        <v>10033</v>
      </c>
      <c r="C634" s="1" t="s">
        <v>10032</v>
      </c>
      <c r="D634" s="1">
        <v>8.7258059999999991E-3</v>
      </c>
      <c r="E634" s="1" t="s">
        <v>1</v>
      </c>
    </row>
    <row r="635" spans="1:5" x14ac:dyDescent="0.25">
      <c r="A635" s="1" t="s">
        <v>10034</v>
      </c>
      <c r="B635" s="1" t="s">
        <v>10036</v>
      </c>
      <c r="C635" s="1" t="s">
        <v>10035</v>
      </c>
      <c r="D635" s="1">
        <v>4.9782569999999998E-2</v>
      </c>
      <c r="E635" s="1" t="s">
        <v>1</v>
      </c>
    </row>
    <row r="636" spans="1:5" x14ac:dyDescent="0.25">
      <c r="A636" s="1" t="s">
        <v>10037</v>
      </c>
      <c r="B636" s="1" t="s">
        <v>10039</v>
      </c>
      <c r="C636" s="1" t="s">
        <v>10038</v>
      </c>
      <c r="D636" s="1">
        <v>2.0667482000000001E-2</v>
      </c>
      <c r="E636" s="1" t="s">
        <v>1</v>
      </c>
    </row>
    <row r="637" spans="1:5" x14ac:dyDescent="0.25">
      <c r="A637" s="1" t="s">
        <v>10040</v>
      </c>
      <c r="B637" s="1" t="s">
        <v>10042</v>
      </c>
      <c r="C637" s="1" t="s">
        <v>10041</v>
      </c>
      <c r="D637" s="1">
        <v>3.5761320000000001E-3</v>
      </c>
      <c r="E637" s="1" t="s">
        <v>1</v>
      </c>
    </row>
    <row r="638" spans="1:5" x14ac:dyDescent="0.25">
      <c r="A638" s="1" t="s">
        <v>10043</v>
      </c>
      <c r="B638" s="1" t="s">
        <v>10045</v>
      </c>
      <c r="C638" s="1" t="s">
        <v>10044</v>
      </c>
      <c r="D638" s="1">
        <v>4.8030937000000003E-2</v>
      </c>
      <c r="E638" s="1" t="s">
        <v>1</v>
      </c>
    </row>
    <row r="639" spans="1:5" x14ac:dyDescent="0.25">
      <c r="A639" s="1" t="s">
        <v>10046</v>
      </c>
      <c r="B639" s="1" t="s">
        <v>10048</v>
      </c>
      <c r="C639" s="1" t="s">
        <v>10047</v>
      </c>
      <c r="D639" s="1">
        <v>9.0690699999999998E-4</v>
      </c>
      <c r="E639" s="1" t="s">
        <v>1</v>
      </c>
    </row>
    <row r="640" spans="1:5" x14ac:dyDescent="0.25">
      <c r="A640" s="1" t="s">
        <v>10049</v>
      </c>
      <c r="B640" s="1" t="s">
        <v>10050</v>
      </c>
      <c r="C640" s="1" t="s">
        <v>10050</v>
      </c>
      <c r="D640" s="1">
        <v>9.432602E-3</v>
      </c>
      <c r="E640" s="1" t="s">
        <v>1</v>
      </c>
    </row>
    <row r="641" spans="1:5" x14ac:dyDescent="0.25">
      <c r="A641" s="1" t="s">
        <v>10051</v>
      </c>
      <c r="B641" s="1" t="s">
        <v>10053</v>
      </c>
      <c r="C641" s="1" t="s">
        <v>10052</v>
      </c>
      <c r="D641" s="2">
        <v>4.85E-5</v>
      </c>
      <c r="E641" s="1" t="s">
        <v>1</v>
      </c>
    </row>
    <row r="642" spans="1:5" x14ac:dyDescent="0.25">
      <c r="A642" s="1" t="s">
        <v>10054</v>
      </c>
      <c r="B642" s="1" t="s">
        <v>10055</v>
      </c>
      <c r="C642" s="1" t="s">
        <v>10055</v>
      </c>
      <c r="D642" s="1">
        <v>2.8663707E-2</v>
      </c>
      <c r="E642" s="1" t="s">
        <v>1</v>
      </c>
    </row>
    <row r="643" spans="1:5" x14ac:dyDescent="0.25">
      <c r="A643" s="1" t="s">
        <v>10056</v>
      </c>
      <c r="B643" s="1" t="s">
        <v>10058</v>
      </c>
      <c r="C643" s="1" t="s">
        <v>10057</v>
      </c>
      <c r="D643" s="1">
        <v>3.9355598999999998E-2</v>
      </c>
      <c r="E643" s="1" t="s">
        <v>1</v>
      </c>
    </row>
    <row r="644" spans="1:5" x14ac:dyDescent="0.25">
      <c r="A644" s="1" t="s">
        <v>10059</v>
      </c>
      <c r="B644" s="1" t="s">
        <v>10060</v>
      </c>
      <c r="C644" s="1" t="s">
        <v>10060</v>
      </c>
      <c r="D644" s="1">
        <v>1.7800509999999999E-3</v>
      </c>
      <c r="E644" s="1" t="s">
        <v>1</v>
      </c>
    </row>
    <row r="645" spans="1:5" x14ac:dyDescent="0.25">
      <c r="A645" s="1" t="s">
        <v>10061</v>
      </c>
      <c r="B645" s="1" t="s">
        <v>10063</v>
      </c>
      <c r="C645" s="1" t="s">
        <v>10062</v>
      </c>
      <c r="D645" s="1">
        <v>7.3367880000000003E-3</v>
      </c>
      <c r="E645" s="1" t="s">
        <v>1</v>
      </c>
    </row>
    <row r="646" spans="1:5" x14ac:dyDescent="0.25">
      <c r="A646" s="1" t="s">
        <v>10064</v>
      </c>
      <c r="B646" s="1" t="s">
        <v>10066</v>
      </c>
      <c r="C646" s="1" t="s">
        <v>10065</v>
      </c>
      <c r="D646" s="1">
        <v>3.7456175000000001E-2</v>
      </c>
      <c r="E646" s="1" t="s">
        <v>1</v>
      </c>
    </row>
    <row r="647" spans="1:5" x14ac:dyDescent="0.25">
      <c r="A647" s="1" t="s">
        <v>10067</v>
      </c>
      <c r="B647" s="1" t="s">
        <v>10069</v>
      </c>
      <c r="C647" s="1" t="s">
        <v>10068</v>
      </c>
      <c r="D647" s="2">
        <v>1.1699999999999999E-18</v>
      </c>
      <c r="E647" s="1" t="s">
        <v>1</v>
      </c>
    </row>
    <row r="648" spans="1:5" x14ac:dyDescent="0.25">
      <c r="A648" s="1" t="s">
        <v>10070</v>
      </c>
      <c r="B648" s="1" t="s">
        <v>10072</v>
      </c>
      <c r="C648" s="1" t="s">
        <v>10071</v>
      </c>
      <c r="D648" s="1">
        <v>4.1990494000000003E-2</v>
      </c>
      <c r="E648" s="1" t="s">
        <v>1</v>
      </c>
    </row>
    <row r="649" spans="1:5" x14ac:dyDescent="0.25">
      <c r="A649" s="1" t="s">
        <v>10073</v>
      </c>
      <c r="B649" s="1" t="s">
        <v>10074</v>
      </c>
      <c r="C649" s="1" t="s">
        <v>10074</v>
      </c>
      <c r="D649" s="2">
        <v>1.1699999999999999E-18</v>
      </c>
      <c r="E649" s="1" t="s">
        <v>1</v>
      </c>
    </row>
    <row r="650" spans="1:5" x14ac:dyDescent="0.25">
      <c r="A650" s="1" t="s">
        <v>10075</v>
      </c>
      <c r="B650" s="1" t="s">
        <v>10077</v>
      </c>
      <c r="C650" s="1" t="s">
        <v>10076</v>
      </c>
      <c r="D650" s="2">
        <v>1.1699999999999999E-18</v>
      </c>
      <c r="E650" s="1" t="s">
        <v>1</v>
      </c>
    </row>
    <row r="651" spans="1:5" x14ac:dyDescent="0.25">
      <c r="A651" s="1" t="s">
        <v>10078</v>
      </c>
      <c r="B651" s="1" t="s">
        <v>10080</v>
      </c>
      <c r="C651" s="1" t="s">
        <v>10079</v>
      </c>
      <c r="D651" s="2">
        <v>1.1699999999999999E-18</v>
      </c>
      <c r="E651" s="1" t="s">
        <v>1</v>
      </c>
    </row>
    <row r="652" spans="1:5" x14ac:dyDescent="0.25">
      <c r="A652" s="1" t="s">
        <v>10081</v>
      </c>
      <c r="B652" s="1" t="s">
        <v>10082</v>
      </c>
      <c r="C652" s="1" t="s">
        <v>10082</v>
      </c>
      <c r="D652" s="2">
        <v>4.85E-5</v>
      </c>
      <c r="E652" s="1" t="s">
        <v>1</v>
      </c>
    </row>
    <row r="653" spans="1:5" x14ac:dyDescent="0.25">
      <c r="A653" s="1" t="s">
        <v>10083</v>
      </c>
      <c r="B653" s="1" t="s">
        <v>10084</v>
      </c>
      <c r="C653" s="1" t="s">
        <v>10084</v>
      </c>
      <c r="D653" s="1">
        <v>6.8530969999999998E-3</v>
      </c>
      <c r="E653" s="1" t="s">
        <v>1</v>
      </c>
    </row>
    <row r="654" spans="1:5" x14ac:dyDescent="0.25">
      <c r="A654" s="1" t="s">
        <v>10085</v>
      </c>
      <c r="B654" s="1" t="s">
        <v>10086</v>
      </c>
      <c r="C654" s="1" t="s">
        <v>10086</v>
      </c>
      <c r="D654" s="2">
        <v>1.1699999999999999E-18</v>
      </c>
      <c r="E654" s="1" t="s">
        <v>1</v>
      </c>
    </row>
    <row r="655" spans="1:5" x14ac:dyDescent="0.25">
      <c r="A655" s="1" t="s">
        <v>10087</v>
      </c>
      <c r="B655" s="1" t="s">
        <v>10089</v>
      </c>
      <c r="C655" s="1" t="s">
        <v>10088</v>
      </c>
      <c r="D655" s="1">
        <v>1.07843E-4</v>
      </c>
      <c r="E655" s="1" t="s">
        <v>1</v>
      </c>
    </row>
    <row r="656" spans="1:5" x14ac:dyDescent="0.25">
      <c r="A656" s="1" t="s">
        <v>10090</v>
      </c>
      <c r="B656" s="1" t="s">
        <v>10092</v>
      </c>
      <c r="C656" s="1" t="s">
        <v>10091</v>
      </c>
      <c r="D656" s="1">
        <v>2.4537037000000001E-2</v>
      </c>
      <c r="E656" s="1" t="s">
        <v>1</v>
      </c>
    </row>
    <row r="657" spans="1:5" x14ac:dyDescent="0.25">
      <c r="A657" s="1" t="s">
        <v>10093</v>
      </c>
      <c r="B657" s="1" t="s">
        <v>10095</v>
      </c>
      <c r="C657" s="1" t="s">
        <v>10094</v>
      </c>
      <c r="D657" s="1">
        <v>4.1324324000000003E-2</v>
      </c>
      <c r="E657" s="1" t="s">
        <v>1</v>
      </c>
    </row>
    <row r="658" spans="1:5" x14ac:dyDescent="0.25">
      <c r="A658" s="1" t="s">
        <v>10096</v>
      </c>
      <c r="B658" s="1" t="s">
        <v>10097</v>
      </c>
      <c r="C658" s="1" t="s">
        <v>10097</v>
      </c>
      <c r="D658" s="1">
        <v>2.8787211E-2</v>
      </c>
      <c r="E658" s="1" t="s">
        <v>1</v>
      </c>
    </row>
    <row r="659" spans="1:5" x14ac:dyDescent="0.25">
      <c r="A659" s="1" t="s">
        <v>10098</v>
      </c>
      <c r="B659" s="1" t="s">
        <v>10099</v>
      </c>
      <c r="C659" s="1" t="s">
        <v>10099</v>
      </c>
      <c r="D659" s="1">
        <v>7.1895399999999995E-4</v>
      </c>
      <c r="E659" s="1" t="s">
        <v>1</v>
      </c>
    </row>
    <row r="660" spans="1:5" x14ac:dyDescent="0.25">
      <c r="A660" s="1" t="s">
        <v>10100</v>
      </c>
      <c r="B660" s="1" t="s">
        <v>10101</v>
      </c>
      <c r="C660" s="1" t="s">
        <v>10101</v>
      </c>
      <c r="D660" s="1">
        <v>1.965517E-3</v>
      </c>
      <c r="E660" s="1" t="s">
        <v>1</v>
      </c>
    </row>
    <row r="661" spans="1:5" x14ac:dyDescent="0.25">
      <c r="A661" s="1" t="s">
        <v>10102</v>
      </c>
      <c r="B661" s="1" t="s">
        <v>10104</v>
      </c>
      <c r="C661" s="1" t="s">
        <v>10103</v>
      </c>
      <c r="D661" s="1">
        <v>1.5894597999999999E-2</v>
      </c>
      <c r="E661" s="1" t="s">
        <v>1</v>
      </c>
    </row>
    <row r="662" spans="1:5" x14ac:dyDescent="0.25">
      <c r="A662" s="1" t="s">
        <v>10105</v>
      </c>
      <c r="B662" s="1" t="s">
        <v>10106</v>
      </c>
      <c r="C662" s="1" t="s">
        <v>10106</v>
      </c>
      <c r="D662" s="1">
        <v>2.3082938000000001E-2</v>
      </c>
      <c r="E662" s="1" t="s">
        <v>1</v>
      </c>
    </row>
    <row r="663" spans="1:5" x14ac:dyDescent="0.25">
      <c r="A663" s="1" t="s">
        <v>10107</v>
      </c>
      <c r="B663" s="1" t="s">
        <v>10108</v>
      </c>
      <c r="C663" s="1" t="s">
        <v>10108</v>
      </c>
      <c r="D663" s="1">
        <v>3.6197355000000001E-2</v>
      </c>
      <c r="E663" s="1" t="s">
        <v>1</v>
      </c>
    </row>
    <row r="664" spans="1:5" x14ac:dyDescent="0.25">
      <c r="A664" s="1" t="s">
        <v>10109</v>
      </c>
      <c r="B664" s="1" t="s">
        <v>10110</v>
      </c>
      <c r="C664" s="1" t="s">
        <v>10110</v>
      </c>
      <c r="D664" s="1">
        <v>6.8657240000000001E-3</v>
      </c>
      <c r="E664" s="1" t="s">
        <v>1</v>
      </c>
    </row>
    <row r="665" spans="1:5" x14ac:dyDescent="0.25">
      <c r="A665" s="1" t="s">
        <v>10111</v>
      </c>
      <c r="B665" s="1" t="s">
        <v>10112</v>
      </c>
      <c r="C665" s="1" t="s">
        <v>10112</v>
      </c>
      <c r="D665" s="1">
        <v>3.5092974999999998E-2</v>
      </c>
      <c r="E665" s="1" t="s">
        <v>1</v>
      </c>
    </row>
    <row r="666" spans="1:5" x14ac:dyDescent="0.25">
      <c r="A666" s="1" t="s">
        <v>10113</v>
      </c>
      <c r="B666" s="1" t="s">
        <v>10114</v>
      </c>
      <c r="C666" s="1" t="s">
        <v>10114</v>
      </c>
      <c r="D666" s="1">
        <v>2.0892682999999999E-2</v>
      </c>
      <c r="E666" s="1" t="s">
        <v>1</v>
      </c>
    </row>
    <row r="667" spans="1:5" x14ac:dyDescent="0.25">
      <c r="A667" s="1" t="s">
        <v>10115</v>
      </c>
      <c r="B667" s="1" t="s">
        <v>10116</v>
      </c>
      <c r="C667" s="1" t="s">
        <v>10116</v>
      </c>
      <c r="D667" s="2">
        <v>1.1699999999999999E-18</v>
      </c>
      <c r="E667" s="1" t="s">
        <v>1</v>
      </c>
    </row>
    <row r="668" spans="1:5" x14ac:dyDescent="0.25">
      <c r="A668" s="1" t="s">
        <v>10117</v>
      </c>
      <c r="B668" s="1" t="s">
        <v>10119</v>
      </c>
      <c r="C668" s="1" t="s">
        <v>10118</v>
      </c>
      <c r="D668" s="1">
        <v>1.2422124999999999E-2</v>
      </c>
      <c r="E668" s="1" t="s">
        <v>1</v>
      </c>
    </row>
    <row r="669" spans="1:5" x14ac:dyDescent="0.25">
      <c r="A669" s="1" t="s">
        <v>10120</v>
      </c>
      <c r="B669" s="1" t="s">
        <v>10121</v>
      </c>
      <c r="C669" s="1" t="s">
        <v>10121</v>
      </c>
      <c r="D669" s="1">
        <v>4.3223399999999998E-4</v>
      </c>
      <c r="E669" s="1" t="s">
        <v>1</v>
      </c>
    </row>
    <row r="670" spans="1:5" x14ac:dyDescent="0.25">
      <c r="A670" s="1" t="s">
        <v>10122</v>
      </c>
      <c r="B670" s="1" t="s">
        <v>10124</v>
      </c>
      <c r="C670" s="1" t="s">
        <v>10123</v>
      </c>
      <c r="D670" s="2">
        <v>1.1699999999999999E-18</v>
      </c>
      <c r="E670" s="1" t="s">
        <v>1</v>
      </c>
    </row>
    <row r="671" spans="1:5" x14ac:dyDescent="0.25">
      <c r="A671" s="1" t="s">
        <v>10125</v>
      </c>
      <c r="B671" s="1" t="s">
        <v>10127</v>
      </c>
      <c r="C671" s="1" t="s">
        <v>10126</v>
      </c>
      <c r="D671" s="2">
        <v>1.1699999999999999E-18</v>
      </c>
      <c r="E671" s="1" t="s">
        <v>1</v>
      </c>
    </row>
    <row r="672" spans="1:5" x14ac:dyDescent="0.25">
      <c r="A672" s="1" t="s">
        <v>10128</v>
      </c>
      <c r="B672" s="1" t="s">
        <v>10129</v>
      </c>
      <c r="C672" s="1" t="s">
        <v>10129</v>
      </c>
      <c r="D672" s="1">
        <v>2.1654588999999998E-2</v>
      </c>
      <c r="E672" s="1" t="s">
        <v>1</v>
      </c>
    </row>
    <row r="673" spans="1:5" x14ac:dyDescent="0.25">
      <c r="A673" s="1" t="s">
        <v>10130</v>
      </c>
      <c r="B673" s="1" t="s">
        <v>10132</v>
      </c>
      <c r="C673" s="1" t="s">
        <v>10131</v>
      </c>
      <c r="D673" s="1">
        <v>1.3295292E-2</v>
      </c>
      <c r="E673" s="1" t="s">
        <v>1</v>
      </c>
    </row>
    <row r="674" spans="1:5" x14ac:dyDescent="0.25">
      <c r="A674" s="1" t="s">
        <v>10133</v>
      </c>
      <c r="B674" s="1" t="s">
        <v>10134</v>
      </c>
      <c r="C674" s="1" t="s">
        <v>10134</v>
      </c>
      <c r="D674" s="1">
        <v>4.1992402999999998E-2</v>
      </c>
      <c r="E674" s="1" t="s">
        <v>1</v>
      </c>
    </row>
    <row r="675" spans="1:5" x14ac:dyDescent="0.25">
      <c r="A675" s="1" t="s">
        <v>10135</v>
      </c>
      <c r="B675" s="1" t="s">
        <v>10137</v>
      </c>
      <c r="C675" s="1" t="s">
        <v>10136</v>
      </c>
      <c r="D675" s="1">
        <v>3.5472708999999998E-2</v>
      </c>
      <c r="E675" s="1" t="s">
        <v>1</v>
      </c>
    </row>
    <row r="676" spans="1:5" x14ac:dyDescent="0.25">
      <c r="A676" s="1" t="s">
        <v>10138</v>
      </c>
      <c r="B676" s="1" t="s">
        <v>10140</v>
      </c>
      <c r="C676" s="1" t="s">
        <v>10139</v>
      </c>
      <c r="D676" s="1">
        <v>4.1839387999999998E-2</v>
      </c>
      <c r="E676" s="1" t="s">
        <v>1</v>
      </c>
    </row>
    <row r="677" spans="1:5" x14ac:dyDescent="0.25">
      <c r="A677" s="1" t="s">
        <v>10141</v>
      </c>
      <c r="B677" s="1" t="s">
        <v>10142</v>
      </c>
      <c r="C677" s="1" t="s">
        <v>10142</v>
      </c>
      <c r="D677" s="1">
        <v>4.4765630000000002E-3</v>
      </c>
      <c r="E677" s="1" t="s">
        <v>1</v>
      </c>
    </row>
    <row r="678" spans="1:5" x14ac:dyDescent="0.25">
      <c r="A678" s="1" t="s">
        <v>10143</v>
      </c>
      <c r="B678" s="1" t="s">
        <v>10144</v>
      </c>
      <c r="C678" s="1" t="s">
        <v>10144</v>
      </c>
      <c r="D678" s="1">
        <v>8.4746319999999993E-3</v>
      </c>
      <c r="E678" s="1" t="s">
        <v>1</v>
      </c>
    </row>
    <row r="679" spans="1:5" x14ac:dyDescent="0.25">
      <c r="A679" s="1" t="s">
        <v>10145</v>
      </c>
      <c r="B679" s="1" t="s">
        <v>10146</v>
      </c>
      <c r="C679" s="1" t="s">
        <v>10146</v>
      </c>
      <c r="D679" s="1">
        <v>6.9719300000000003E-3</v>
      </c>
      <c r="E679" s="1" t="s">
        <v>1</v>
      </c>
    </row>
    <row r="680" spans="1:5" x14ac:dyDescent="0.25">
      <c r="A680" s="1" t="s">
        <v>10147</v>
      </c>
      <c r="B680" s="1" t="s">
        <v>10149</v>
      </c>
      <c r="C680" s="1" t="s">
        <v>10148</v>
      </c>
      <c r="D680" s="1">
        <v>4.3373832000000001E-2</v>
      </c>
      <c r="E680" s="1" t="s">
        <v>1</v>
      </c>
    </row>
    <row r="681" spans="1:5" x14ac:dyDescent="0.25">
      <c r="A681" s="1" t="s">
        <v>10150</v>
      </c>
      <c r="B681" s="1" t="s">
        <v>10151</v>
      </c>
      <c r="C681" s="1" t="s">
        <v>10151</v>
      </c>
      <c r="D681" s="1">
        <v>3.3231732999999999E-2</v>
      </c>
      <c r="E681" s="1" t="s">
        <v>1</v>
      </c>
    </row>
    <row r="682" spans="1:5" x14ac:dyDescent="0.25">
      <c r="A682" s="1" t="s">
        <v>10152</v>
      </c>
      <c r="B682" s="1" t="s">
        <v>10154</v>
      </c>
      <c r="C682" s="1" t="s">
        <v>10153</v>
      </c>
      <c r="D682" s="1">
        <v>3.6301314000000001E-2</v>
      </c>
      <c r="E682" s="1" t="s">
        <v>1</v>
      </c>
    </row>
    <row r="683" spans="1:5" x14ac:dyDescent="0.25">
      <c r="A683" s="1" t="s">
        <v>10155</v>
      </c>
      <c r="B683" s="1" t="s">
        <v>10157</v>
      </c>
      <c r="C683" s="1" t="s">
        <v>10156</v>
      </c>
      <c r="D683" s="1">
        <v>3.4430379999999998E-3</v>
      </c>
      <c r="E683" s="1" t="s">
        <v>1</v>
      </c>
    </row>
    <row r="684" spans="1:5" x14ac:dyDescent="0.25">
      <c r="A684" s="1" t="s">
        <v>10158</v>
      </c>
      <c r="B684" s="1" t="s">
        <v>10159</v>
      </c>
      <c r="C684" s="1" t="s">
        <v>10159</v>
      </c>
      <c r="D684" s="1">
        <v>4.2401501000000001E-2</v>
      </c>
      <c r="E684" s="1" t="s">
        <v>1</v>
      </c>
    </row>
    <row r="685" spans="1:5" x14ac:dyDescent="0.25">
      <c r="A685" s="1" t="s">
        <v>10160</v>
      </c>
      <c r="B685" s="1" t="s">
        <v>10162</v>
      </c>
      <c r="C685" s="1" t="s">
        <v>10161</v>
      </c>
      <c r="D685" s="2">
        <v>9.0000000000000006E-5</v>
      </c>
      <c r="E685" s="1" t="s">
        <v>1</v>
      </c>
    </row>
    <row r="686" spans="1:5" x14ac:dyDescent="0.25">
      <c r="A686" s="1" t="s">
        <v>10163</v>
      </c>
      <c r="B686" s="1" t="s">
        <v>10165</v>
      </c>
      <c r="C686" s="1" t="s">
        <v>10164</v>
      </c>
      <c r="D686" s="1">
        <v>1.5525099999999999E-4</v>
      </c>
      <c r="E686" s="1" t="s">
        <v>1</v>
      </c>
    </row>
    <row r="687" spans="1:5" x14ac:dyDescent="0.25">
      <c r="A687" s="1" t="s">
        <v>10166</v>
      </c>
      <c r="B687" s="1" t="s">
        <v>10168</v>
      </c>
      <c r="C687" s="1" t="s">
        <v>10167</v>
      </c>
      <c r="D687" s="1">
        <v>4.229249E-3</v>
      </c>
      <c r="E687" s="1" t="s">
        <v>1</v>
      </c>
    </row>
    <row r="688" spans="1:5" x14ac:dyDescent="0.25">
      <c r="A688" s="1" t="s">
        <v>10169</v>
      </c>
      <c r="B688" s="1" t="s">
        <v>10170</v>
      </c>
      <c r="C688" s="1" t="s">
        <v>10170</v>
      </c>
      <c r="D688" s="1">
        <v>8.5611750000000007E-3</v>
      </c>
      <c r="E688" s="1" t="s">
        <v>1</v>
      </c>
    </row>
    <row r="689" spans="1:5" x14ac:dyDescent="0.25">
      <c r="A689" s="1" t="s">
        <v>10171</v>
      </c>
      <c r="B689" s="1" t="s">
        <v>10173</v>
      </c>
      <c r="C689" s="1" t="s">
        <v>10172</v>
      </c>
      <c r="D689" s="1">
        <v>1.895262E-3</v>
      </c>
      <c r="E689" s="1" t="s">
        <v>1</v>
      </c>
    </row>
    <row r="690" spans="1:5" x14ac:dyDescent="0.25">
      <c r="A690" s="1" t="s">
        <v>10174</v>
      </c>
      <c r="B690" s="1" t="s">
        <v>10176</v>
      </c>
      <c r="C690" s="1" t="s">
        <v>10175</v>
      </c>
      <c r="D690" s="1">
        <v>3.5059799999999998E-4</v>
      </c>
      <c r="E690" s="1" t="s">
        <v>1</v>
      </c>
    </row>
    <row r="691" spans="1:5" x14ac:dyDescent="0.25">
      <c r="A691" s="1" t="s">
        <v>10177</v>
      </c>
      <c r="B691" s="1" t="s">
        <v>10179</v>
      </c>
      <c r="C691" s="1" t="s">
        <v>10178</v>
      </c>
      <c r="D691" s="1">
        <v>2.385514E-2</v>
      </c>
      <c r="E691" s="1" t="s">
        <v>1</v>
      </c>
    </row>
    <row r="692" spans="1:5" x14ac:dyDescent="0.25">
      <c r="A692" s="1" t="s">
        <v>10180</v>
      </c>
      <c r="B692" s="1" t="s">
        <v>10181</v>
      </c>
      <c r="C692" s="1" t="s">
        <v>10181</v>
      </c>
      <c r="D692" s="1">
        <v>4.1946513999999997E-2</v>
      </c>
      <c r="E692" s="1" t="s">
        <v>1</v>
      </c>
    </row>
    <row r="693" spans="1:5" x14ac:dyDescent="0.25">
      <c r="A693" s="1" t="s">
        <v>10182</v>
      </c>
      <c r="B693" s="1" t="s">
        <v>10183</v>
      </c>
      <c r="C693" s="1" t="s">
        <v>10183</v>
      </c>
      <c r="D693" s="1">
        <v>4.9933631999999999E-2</v>
      </c>
      <c r="E693" s="1" t="s">
        <v>1</v>
      </c>
    </row>
    <row r="694" spans="1:5" x14ac:dyDescent="0.25">
      <c r="A694" s="1" t="s">
        <v>10184</v>
      </c>
      <c r="B694" s="1" t="s">
        <v>10185</v>
      </c>
      <c r="C694" s="1" t="s">
        <v>10185</v>
      </c>
      <c r="D694" s="1">
        <v>2.1913253000000001E-2</v>
      </c>
      <c r="E694" s="1" t="s">
        <v>1</v>
      </c>
    </row>
    <row r="695" spans="1:5" x14ac:dyDescent="0.25">
      <c r="A695" s="1" t="s">
        <v>10186</v>
      </c>
      <c r="B695" s="1" t="s">
        <v>10188</v>
      </c>
      <c r="C695" s="1" t="s">
        <v>10187</v>
      </c>
      <c r="D695" s="1">
        <v>1.3249284E-2</v>
      </c>
      <c r="E695" s="1" t="s">
        <v>1</v>
      </c>
    </row>
    <row r="696" spans="1:5" x14ac:dyDescent="0.25">
      <c r="A696" s="1" t="s">
        <v>10189</v>
      </c>
      <c r="B696" s="1" t="s">
        <v>10191</v>
      </c>
      <c r="C696" s="1" t="s">
        <v>10190</v>
      </c>
      <c r="D696" s="2">
        <v>1.1699999999999999E-18</v>
      </c>
      <c r="E696" s="1" t="s">
        <v>1</v>
      </c>
    </row>
    <row r="697" spans="1:5" x14ac:dyDescent="0.25">
      <c r="A697" s="1" t="s">
        <v>10192</v>
      </c>
      <c r="B697" s="1" t="s">
        <v>10193</v>
      </c>
      <c r="C697" s="1" t="s">
        <v>10193</v>
      </c>
      <c r="D697" s="1">
        <v>3.072043E-2</v>
      </c>
      <c r="E697" s="1" t="s">
        <v>1</v>
      </c>
    </row>
    <row r="698" spans="1:5" x14ac:dyDescent="0.25">
      <c r="A698" s="1" t="s">
        <v>10194</v>
      </c>
      <c r="B698" s="1" t="s">
        <v>10195</v>
      </c>
      <c r="C698" s="1" t="s">
        <v>10195</v>
      </c>
      <c r="D698" s="1">
        <v>1.179442E-2</v>
      </c>
      <c r="E698" s="1" t="s">
        <v>1</v>
      </c>
    </row>
    <row r="699" spans="1:5" x14ac:dyDescent="0.25">
      <c r="A699" s="1" t="s">
        <v>10196</v>
      </c>
      <c r="B699" s="1" t="s">
        <v>10198</v>
      </c>
      <c r="C699" s="1" t="s">
        <v>10197</v>
      </c>
      <c r="D699" s="1">
        <v>1.0837632999999999E-2</v>
      </c>
      <c r="E699" s="1" t="s">
        <v>1</v>
      </c>
    </row>
    <row r="700" spans="1:5" x14ac:dyDescent="0.25">
      <c r="A700" s="1" t="s">
        <v>10199</v>
      </c>
      <c r="B700" s="1" t="s">
        <v>10200</v>
      </c>
      <c r="C700" s="1" t="s">
        <v>10200</v>
      </c>
      <c r="D700" s="1">
        <v>4.7220079999999998E-3</v>
      </c>
      <c r="E700" s="1" t="s">
        <v>1</v>
      </c>
    </row>
    <row r="701" spans="1:5" x14ac:dyDescent="0.25">
      <c r="A701" s="1" t="s">
        <v>10201</v>
      </c>
      <c r="B701" s="1" t="s">
        <v>10202</v>
      </c>
      <c r="C701" s="1" t="s">
        <v>10202</v>
      </c>
      <c r="D701" s="1">
        <v>2.9832427000000002E-2</v>
      </c>
      <c r="E701" s="1" t="s">
        <v>1</v>
      </c>
    </row>
    <row r="702" spans="1:5" x14ac:dyDescent="0.25">
      <c r="A702" s="1" t="s">
        <v>10203</v>
      </c>
      <c r="B702" s="1" t="s">
        <v>10204</v>
      </c>
      <c r="C702" s="1" t="s">
        <v>10204</v>
      </c>
      <c r="D702" s="1">
        <v>4.2551918000000001E-2</v>
      </c>
      <c r="E702" s="1" t="s">
        <v>1</v>
      </c>
    </row>
    <row r="703" spans="1:5" x14ac:dyDescent="0.25">
      <c r="A703" s="1" t="s">
        <v>10205</v>
      </c>
      <c r="B703" s="1" t="s">
        <v>10206</v>
      </c>
      <c r="C703" s="1" t="s">
        <v>10206</v>
      </c>
      <c r="D703" s="1">
        <v>2.8787211E-2</v>
      </c>
      <c r="E703" s="1" t="s">
        <v>1</v>
      </c>
    </row>
    <row r="704" spans="1:5" x14ac:dyDescent="0.25">
      <c r="A704" s="1" t="s">
        <v>10207</v>
      </c>
      <c r="B704" s="1" t="s">
        <v>10209</v>
      </c>
      <c r="C704" s="1" t="s">
        <v>10208</v>
      </c>
      <c r="D704" s="2">
        <v>1.1699999999999999E-18</v>
      </c>
      <c r="E704" s="1" t="s">
        <v>1</v>
      </c>
    </row>
    <row r="705" spans="1:5" x14ac:dyDescent="0.25">
      <c r="A705" s="1" t="s">
        <v>10210</v>
      </c>
      <c r="B705" s="1" t="s">
        <v>10212</v>
      </c>
      <c r="C705" s="1" t="s">
        <v>10211</v>
      </c>
      <c r="D705" s="1">
        <v>6.759358E-3</v>
      </c>
      <c r="E705" s="1" t="s">
        <v>1</v>
      </c>
    </row>
    <row r="706" spans="1:5" x14ac:dyDescent="0.25">
      <c r="A706" s="1" t="s">
        <v>10213</v>
      </c>
      <c r="B706" s="1" t="s">
        <v>10214</v>
      </c>
      <c r="C706" s="1" t="s">
        <v>10214</v>
      </c>
      <c r="D706" s="2">
        <v>5.6799999999999998E-5</v>
      </c>
      <c r="E706" s="1" t="s">
        <v>1</v>
      </c>
    </row>
    <row r="707" spans="1:5" x14ac:dyDescent="0.25">
      <c r="A707" s="1" t="s">
        <v>10215</v>
      </c>
      <c r="B707" s="1" t="s">
        <v>10217</v>
      </c>
      <c r="C707" s="1" t="s">
        <v>10216</v>
      </c>
      <c r="D707" s="2">
        <v>4.85E-5</v>
      </c>
      <c r="E707" s="1" t="s">
        <v>1</v>
      </c>
    </row>
    <row r="708" spans="1:5" x14ac:dyDescent="0.25">
      <c r="A708" s="1" t="s">
        <v>10218</v>
      </c>
      <c r="B708" s="1" t="s">
        <v>10220</v>
      </c>
      <c r="C708" s="1" t="s">
        <v>10219</v>
      </c>
      <c r="D708" s="1">
        <v>1.8334600999999999E-2</v>
      </c>
      <c r="E708" s="1" t="s">
        <v>1</v>
      </c>
    </row>
    <row r="709" spans="1:5" x14ac:dyDescent="0.25">
      <c r="A709" s="1" t="s">
        <v>10221</v>
      </c>
      <c r="B709" s="1" t="s">
        <v>10223</v>
      </c>
      <c r="C709" s="1" t="s">
        <v>10222</v>
      </c>
      <c r="D709" s="1">
        <v>1.8076531E-2</v>
      </c>
      <c r="E709" s="1" t="s">
        <v>1</v>
      </c>
    </row>
    <row r="710" spans="1:5" x14ac:dyDescent="0.25">
      <c r="A710" s="1" t="s">
        <v>10224</v>
      </c>
      <c r="B710" s="1" t="s">
        <v>10226</v>
      </c>
      <c r="C710" s="1" t="s">
        <v>10225</v>
      </c>
      <c r="D710" s="1">
        <v>5.992687E-3</v>
      </c>
      <c r="E710" s="1" t="s">
        <v>1</v>
      </c>
    </row>
    <row r="711" spans="1:5" x14ac:dyDescent="0.25">
      <c r="A711" s="1" t="s">
        <v>10227</v>
      </c>
      <c r="B711" s="1" t="s">
        <v>10228</v>
      </c>
      <c r="C711" s="1" t="s">
        <v>10228</v>
      </c>
      <c r="D711" s="1">
        <v>1.1372372E-2</v>
      </c>
      <c r="E711" s="1" t="s">
        <v>1</v>
      </c>
    </row>
    <row r="712" spans="1:5" x14ac:dyDescent="0.25">
      <c r="A712" s="1" t="s">
        <v>10229</v>
      </c>
      <c r="B712" s="1" t="s">
        <v>10230</v>
      </c>
      <c r="C712" s="1" t="s">
        <v>10230</v>
      </c>
      <c r="D712" s="1">
        <v>3.1119658000000001E-2</v>
      </c>
      <c r="E712" s="1" t="s">
        <v>1</v>
      </c>
    </row>
    <row r="713" spans="1:5" x14ac:dyDescent="0.25">
      <c r="A713" s="1" t="s">
        <v>10231</v>
      </c>
      <c r="B713" s="1" t="s">
        <v>10233</v>
      </c>
      <c r="C713" s="1" t="s">
        <v>10232</v>
      </c>
      <c r="D713" s="2">
        <v>7.3700000000000002E-5</v>
      </c>
      <c r="E713" s="1" t="s">
        <v>1</v>
      </c>
    </row>
    <row r="714" spans="1:5" x14ac:dyDescent="0.25">
      <c r="A714" s="1" t="s">
        <v>10234</v>
      </c>
      <c r="B714" s="1" t="s">
        <v>10235</v>
      </c>
      <c r="C714" s="1" t="s">
        <v>10235</v>
      </c>
      <c r="D714" s="1">
        <v>4.1797129000000002E-2</v>
      </c>
      <c r="E714" s="1" t="s">
        <v>1</v>
      </c>
    </row>
    <row r="715" spans="1:5" x14ac:dyDescent="0.25">
      <c r="A715" s="1" t="s">
        <v>10236</v>
      </c>
      <c r="B715" s="1" t="s">
        <v>10237</v>
      </c>
      <c r="C715" s="1" t="s">
        <v>10237</v>
      </c>
      <c r="D715" s="1">
        <v>6.3667800000000001E-4</v>
      </c>
      <c r="E715" s="1" t="s">
        <v>1</v>
      </c>
    </row>
    <row r="716" spans="1:5" x14ac:dyDescent="0.25">
      <c r="A716" s="1" t="s">
        <v>10238</v>
      </c>
      <c r="B716" s="1" t="s">
        <v>10240</v>
      </c>
      <c r="C716" s="1" t="s">
        <v>10239</v>
      </c>
      <c r="D716" s="1">
        <v>6.3913040000000004E-3</v>
      </c>
      <c r="E716" s="1" t="s">
        <v>1</v>
      </c>
    </row>
    <row r="717" spans="1:5" x14ac:dyDescent="0.25">
      <c r="A717" s="1" t="s">
        <v>10241</v>
      </c>
      <c r="B717" s="1" t="s">
        <v>10243</v>
      </c>
      <c r="C717" s="1" t="s">
        <v>10242</v>
      </c>
      <c r="D717" s="1">
        <v>1.0641220999999999E-2</v>
      </c>
      <c r="E717" s="1" t="s">
        <v>1</v>
      </c>
    </row>
    <row r="718" spans="1:5" x14ac:dyDescent="0.25">
      <c r="A718" s="1" t="s">
        <v>10244</v>
      </c>
      <c r="B718" s="1" t="s">
        <v>10245</v>
      </c>
      <c r="C718" s="1" t="s">
        <v>10245</v>
      </c>
      <c r="D718" s="2">
        <v>5.6799999999999998E-5</v>
      </c>
      <c r="E718" s="1" t="s">
        <v>1</v>
      </c>
    </row>
    <row r="719" spans="1:5" x14ac:dyDescent="0.25">
      <c r="A719" s="1" t="s">
        <v>10246</v>
      </c>
      <c r="B719" s="1" t="s">
        <v>10248</v>
      </c>
      <c r="C719" s="1" t="s">
        <v>10247</v>
      </c>
      <c r="D719" s="1">
        <v>3.4817799999999999E-4</v>
      </c>
      <c r="E719" s="1" t="s">
        <v>1</v>
      </c>
    </row>
    <row r="720" spans="1:5" x14ac:dyDescent="0.25">
      <c r="A720" s="1" t="s">
        <v>10249</v>
      </c>
      <c r="B720" s="1" t="s">
        <v>10251</v>
      </c>
      <c r="C720" s="1" t="s">
        <v>10250</v>
      </c>
      <c r="D720" s="1">
        <v>9.6774199999999995E-4</v>
      </c>
      <c r="E720" s="1" t="s">
        <v>1</v>
      </c>
    </row>
    <row r="721" spans="1:5" x14ac:dyDescent="0.25">
      <c r="A721" s="1" t="s">
        <v>10252</v>
      </c>
      <c r="B721" s="1" t="s">
        <v>10254</v>
      </c>
      <c r="C721" s="1" t="s">
        <v>10253</v>
      </c>
      <c r="D721" s="1">
        <v>4.0298500000000002E-4</v>
      </c>
      <c r="E721" s="1" t="s">
        <v>1</v>
      </c>
    </row>
    <row r="722" spans="1:5" x14ac:dyDescent="0.25">
      <c r="A722" s="1" t="s">
        <v>10255</v>
      </c>
      <c r="B722" s="1" t="s">
        <v>10257</v>
      </c>
      <c r="C722" s="1" t="s">
        <v>10256</v>
      </c>
      <c r="D722" s="2">
        <v>9.0000000000000006E-5</v>
      </c>
      <c r="E722" s="1" t="s">
        <v>1</v>
      </c>
    </row>
    <row r="723" spans="1:5" x14ac:dyDescent="0.25">
      <c r="A723" s="1" t="s">
        <v>10258</v>
      </c>
      <c r="B723" s="1" t="s">
        <v>10260</v>
      </c>
      <c r="C723" s="1" t="s">
        <v>10259</v>
      </c>
      <c r="D723" s="1">
        <v>9.6557120000000003E-3</v>
      </c>
      <c r="E723" s="1" t="s">
        <v>1</v>
      </c>
    </row>
    <row r="724" spans="1:5" x14ac:dyDescent="0.25">
      <c r="A724" s="1" t="s">
        <v>10261</v>
      </c>
      <c r="B724" s="1" t="s">
        <v>10262</v>
      </c>
      <c r="C724" s="1" t="s">
        <v>10262</v>
      </c>
      <c r="D724" s="1">
        <v>1.811224E-3</v>
      </c>
      <c r="E724" s="1" t="s">
        <v>1</v>
      </c>
    </row>
    <row r="725" spans="1:5" x14ac:dyDescent="0.25">
      <c r="A725" s="1" t="s">
        <v>10263</v>
      </c>
      <c r="B725" s="1" t="s">
        <v>10264</v>
      </c>
      <c r="C725" s="1" t="s">
        <v>10264</v>
      </c>
      <c r="D725" s="2">
        <v>1.1699999999999999E-18</v>
      </c>
      <c r="E725" s="1" t="s">
        <v>1</v>
      </c>
    </row>
    <row r="726" spans="1:5" x14ac:dyDescent="0.25">
      <c r="A726" s="1" t="s">
        <v>10265</v>
      </c>
      <c r="B726" s="1" t="s">
        <v>10267</v>
      </c>
      <c r="C726" s="1" t="s">
        <v>10266</v>
      </c>
      <c r="D726" s="1">
        <v>3.3650109999999998E-3</v>
      </c>
      <c r="E726" s="1" t="s">
        <v>1</v>
      </c>
    </row>
    <row r="727" spans="1:5" x14ac:dyDescent="0.25">
      <c r="A727" s="1" t="s">
        <v>10268</v>
      </c>
      <c r="B727" s="1" t="s">
        <v>10269</v>
      </c>
      <c r="C727" s="1" t="s">
        <v>10269</v>
      </c>
      <c r="D727" s="1">
        <v>4.2401501000000001E-2</v>
      </c>
      <c r="E727" s="1" t="s">
        <v>1</v>
      </c>
    </row>
    <row r="728" spans="1:5" x14ac:dyDescent="0.25">
      <c r="A728" s="1" t="s">
        <v>10270</v>
      </c>
      <c r="B728" s="1" t="s">
        <v>10272</v>
      </c>
      <c r="C728" s="1" t="s">
        <v>10271</v>
      </c>
      <c r="D728" s="2">
        <v>1.63E-5</v>
      </c>
      <c r="E728" s="1" t="s">
        <v>1</v>
      </c>
    </row>
    <row r="729" spans="1:5" x14ac:dyDescent="0.25">
      <c r="A729" s="1" t="s">
        <v>10273</v>
      </c>
      <c r="B729" s="1" t="s">
        <v>10275</v>
      </c>
      <c r="C729" s="1" t="s">
        <v>10274</v>
      </c>
      <c r="D729" s="1">
        <v>3.5059799999999998E-4</v>
      </c>
      <c r="E729" s="1" t="s">
        <v>1</v>
      </c>
    </row>
    <row r="730" spans="1:5" x14ac:dyDescent="0.25">
      <c r="A730" s="1" t="s">
        <v>10276</v>
      </c>
      <c r="B730" s="1" t="s">
        <v>10277</v>
      </c>
      <c r="C730" s="1" t="s">
        <v>10277</v>
      </c>
      <c r="D730" s="1">
        <v>3.9058014000000002E-2</v>
      </c>
      <c r="E730" s="1" t="s">
        <v>1</v>
      </c>
    </row>
    <row r="731" spans="1:5" x14ac:dyDescent="0.25">
      <c r="A731" s="1" t="s">
        <v>10278</v>
      </c>
      <c r="B731" s="1" t="s">
        <v>10279</v>
      </c>
      <c r="C731" s="1" t="s">
        <v>10279</v>
      </c>
      <c r="D731" s="1">
        <v>2.7231460999999998E-2</v>
      </c>
      <c r="E731" s="1" t="s">
        <v>1</v>
      </c>
    </row>
    <row r="732" spans="1:5" x14ac:dyDescent="0.25">
      <c r="A732" s="1" t="s">
        <v>10280</v>
      </c>
      <c r="B732" s="1" t="s">
        <v>10282</v>
      </c>
      <c r="C732" s="1" t="s">
        <v>10281</v>
      </c>
      <c r="D732" s="1">
        <v>1.3446328E-2</v>
      </c>
      <c r="E732" s="1" t="s">
        <v>1</v>
      </c>
    </row>
    <row r="733" spans="1:5" x14ac:dyDescent="0.25">
      <c r="A733" s="1" t="s">
        <v>10283</v>
      </c>
      <c r="B733" s="1" t="s">
        <v>10285</v>
      </c>
      <c r="C733" s="1" t="s">
        <v>10284</v>
      </c>
      <c r="D733" s="2">
        <v>2.7800000000000001E-5</v>
      </c>
      <c r="E733" s="1" t="s">
        <v>1</v>
      </c>
    </row>
    <row r="734" spans="1:5" x14ac:dyDescent="0.25">
      <c r="A734" s="1" t="s">
        <v>10286</v>
      </c>
      <c r="B734" s="1" t="s">
        <v>10288</v>
      </c>
      <c r="C734" s="1" t="s">
        <v>10287</v>
      </c>
      <c r="D734" s="1">
        <v>3.7423422999999997E-2</v>
      </c>
      <c r="E734" s="1" t="s">
        <v>1</v>
      </c>
    </row>
    <row r="735" spans="1:5" x14ac:dyDescent="0.25">
      <c r="A735" s="1" t="s">
        <v>10289</v>
      </c>
      <c r="B735" s="1" t="s">
        <v>10290</v>
      </c>
      <c r="C735" s="1" t="s">
        <v>10290</v>
      </c>
      <c r="D735" s="1">
        <v>4.8183302999999997E-2</v>
      </c>
      <c r="E735" s="1" t="s">
        <v>1</v>
      </c>
    </row>
    <row r="736" spans="1:5" x14ac:dyDescent="0.25">
      <c r="A736" s="1" t="s">
        <v>10291</v>
      </c>
      <c r="B736" s="1" t="s">
        <v>10292</v>
      </c>
      <c r="C736" s="1" t="s">
        <v>10292</v>
      </c>
      <c r="D736" s="1">
        <v>3.2494580000000002E-3</v>
      </c>
      <c r="E736" s="1" t="s">
        <v>1</v>
      </c>
    </row>
    <row r="737" spans="1:5" x14ac:dyDescent="0.25">
      <c r="A737" s="1" t="s">
        <v>10293</v>
      </c>
      <c r="B737" s="1" t="s">
        <v>10294</v>
      </c>
      <c r="C737" s="1" t="s">
        <v>10294</v>
      </c>
      <c r="D737" s="2">
        <v>1.1699999999999999E-18</v>
      </c>
      <c r="E737" s="1" t="s">
        <v>1</v>
      </c>
    </row>
    <row r="738" spans="1:5" x14ac:dyDescent="0.25">
      <c r="A738" s="1" t="s">
        <v>10295</v>
      </c>
      <c r="B738" s="1" t="s">
        <v>10296</v>
      </c>
      <c r="C738" s="1" t="s">
        <v>10296</v>
      </c>
      <c r="D738" s="1">
        <v>2.1646489999999998E-3</v>
      </c>
      <c r="E738" s="1" t="s">
        <v>1</v>
      </c>
    </row>
    <row r="739" spans="1:5" x14ac:dyDescent="0.25">
      <c r="A739" s="1" t="s">
        <v>10297</v>
      </c>
      <c r="B739" s="1" t="s">
        <v>10299</v>
      </c>
      <c r="C739" s="1" t="s">
        <v>10298</v>
      </c>
      <c r="D739" s="1">
        <v>3.5176719999999999E-3</v>
      </c>
      <c r="E739" s="1" t="s">
        <v>1</v>
      </c>
    </row>
    <row r="740" spans="1:5" x14ac:dyDescent="0.25">
      <c r="A740" s="1" t="s">
        <v>10300</v>
      </c>
      <c r="B740" s="1" t="s">
        <v>10302</v>
      </c>
      <c r="C740" s="1" t="s">
        <v>10301</v>
      </c>
      <c r="D740" s="1">
        <v>1.6216200000000001E-4</v>
      </c>
      <c r="E740" s="1" t="s">
        <v>1</v>
      </c>
    </row>
    <row r="741" spans="1:5" x14ac:dyDescent="0.25">
      <c r="A741" s="1" t="s">
        <v>10303</v>
      </c>
      <c r="B741" s="1" t="s">
        <v>10304</v>
      </c>
      <c r="C741" s="1" t="s">
        <v>10304</v>
      </c>
      <c r="D741" s="1">
        <v>1.315068E-3</v>
      </c>
      <c r="E741" s="1" t="s">
        <v>1</v>
      </c>
    </row>
    <row r="742" spans="1:5" x14ac:dyDescent="0.25">
      <c r="A742" s="1" t="s">
        <v>10305</v>
      </c>
      <c r="B742" s="1" t="s">
        <v>10307</v>
      </c>
      <c r="C742" s="1" t="s">
        <v>10306</v>
      </c>
      <c r="D742" s="1">
        <v>1.488E-3</v>
      </c>
      <c r="E742" s="1" t="s">
        <v>1</v>
      </c>
    </row>
    <row r="743" spans="1:5" x14ac:dyDescent="0.25">
      <c r="A743" s="1" t="s">
        <v>10308</v>
      </c>
      <c r="B743" s="1" t="s">
        <v>10309</v>
      </c>
      <c r="C743" s="1" t="s">
        <v>10309</v>
      </c>
      <c r="D743" s="1">
        <v>8.0198999999999999E-3</v>
      </c>
      <c r="E743" s="1" t="s">
        <v>1</v>
      </c>
    </row>
    <row r="744" spans="1:5" x14ac:dyDescent="0.25">
      <c r="A744" s="1" t="s">
        <v>10310</v>
      </c>
      <c r="B744" s="1" t="s">
        <v>10311</v>
      </c>
      <c r="C744" s="1" t="s">
        <v>10311</v>
      </c>
      <c r="D744" s="1">
        <v>2E-3</v>
      </c>
      <c r="E744" s="1" t="s">
        <v>1</v>
      </c>
    </row>
    <row r="745" spans="1:5" x14ac:dyDescent="0.25">
      <c r="A745" s="1" t="s">
        <v>10312</v>
      </c>
      <c r="B745" s="1" t="s">
        <v>10313</v>
      </c>
      <c r="C745" s="1" t="s">
        <v>10313</v>
      </c>
      <c r="D745" s="1">
        <v>5.2956690000000002E-3</v>
      </c>
      <c r="E745" s="1" t="s">
        <v>1</v>
      </c>
    </row>
    <row r="746" spans="1:5" x14ac:dyDescent="0.25">
      <c r="A746" s="1" t="s">
        <v>10314</v>
      </c>
      <c r="B746" s="1" t="s">
        <v>10315</v>
      </c>
      <c r="C746" s="1" t="s">
        <v>10315</v>
      </c>
      <c r="D746" s="2">
        <v>1.1699999999999999E-18</v>
      </c>
      <c r="E746" s="1" t="s">
        <v>1</v>
      </c>
    </row>
    <row r="747" spans="1:5" x14ac:dyDescent="0.25">
      <c r="A747" s="1" t="s">
        <v>10316</v>
      </c>
      <c r="B747" s="1" t="s">
        <v>10317</v>
      </c>
      <c r="C747" s="1" t="s">
        <v>10317</v>
      </c>
      <c r="D747" s="1">
        <v>1.4456907999999999E-2</v>
      </c>
      <c r="E747" s="1" t="s">
        <v>1</v>
      </c>
    </row>
    <row r="748" spans="1:5" x14ac:dyDescent="0.25">
      <c r="A748" s="1" t="s">
        <v>10318</v>
      </c>
      <c r="B748" s="1" t="s">
        <v>10319</v>
      </c>
      <c r="C748" s="1" t="s">
        <v>10319</v>
      </c>
      <c r="D748" s="2">
        <v>1.1699999999999999E-18</v>
      </c>
      <c r="E748" s="1" t="s">
        <v>1</v>
      </c>
    </row>
    <row r="749" spans="1:5" x14ac:dyDescent="0.25">
      <c r="A749" s="1" t="s">
        <v>10320</v>
      </c>
      <c r="B749" s="1" t="s">
        <v>10321</v>
      </c>
      <c r="C749" s="1" t="s">
        <v>10321</v>
      </c>
      <c r="D749" s="1">
        <v>1.7974259999999999E-2</v>
      </c>
      <c r="E749" s="1" t="s">
        <v>1</v>
      </c>
    </row>
    <row r="750" spans="1:5" x14ac:dyDescent="0.25">
      <c r="A750" s="1" t="s">
        <v>10322</v>
      </c>
      <c r="B750" s="1" t="s">
        <v>10324</v>
      </c>
      <c r="C750" s="1" t="s">
        <v>10323</v>
      </c>
      <c r="D750" s="1">
        <v>3.2642104999999998E-2</v>
      </c>
      <c r="E750" s="1" t="s">
        <v>1</v>
      </c>
    </row>
    <row r="751" spans="1:5" x14ac:dyDescent="0.25">
      <c r="A751" s="1" t="s">
        <v>10325</v>
      </c>
      <c r="B751" s="1" t="s">
        <v>10327</v>
      </c>
      <c r="C751" s="1" t="s">
        <v>10326</v>
      </c>
      <c r="D751" s="1">
        <v>3.2530095000000002E-2</v>
      </c>
      <c r="E751" s="1" t="s">
        <v>1</v>
      </c>
    </row>
    <row r="752" spans="1:5" x14ac:dyDescent="0.25">
      <c r="A752" s="1" t="s">
        <v>10328</v>
      </c>
      <c r="B752" s="1" t="s">
        <v>10330</v>
      </c>
      <c r="C752" s="1" t="s">
        <v>10329</v>
      </c>
      <c r="D752" s="1">
        <v>4.8721518999999998E-2</v>
      </c>
      <c r="E752" s="1" t="s">
        <v>1</v>
      </c>
    </row>
    <row r="753" spans="1:5" x14ac:dyDescent="0.25">
      <c r="A753" s="1" t="s">
        <v>10331</v>
      </c>
      <c r="B753" s="1" t="s">
        <v>10333</v>
      </c>
      <c r="C753" s="1" t="s">
        <v>10332</v>
      </c>
      <c r="D753" s="1">
        <v>8.2950820000000005E-3</v>
      </c>
      <c r="E753" s="1" t="s">
        <v>1</v>
      </c>
    </row>
    <row r="754" spans="1:5" x14ac:dyDescent="0.25">
      <c r="A754" s="1" t="s">
        <v>10334</v>
      </c>
      <c r="B754" s="1" t="s">
        <v>10336</v>
      </c>
      <c r="C754" s="1" t="s">
        <v>10335</v>
      </c>
      <c r="D754" s="2">
        <v>1.1699999999999999E-18</v>
      </c>
      <c r="E754" s="1" t="s">
        <v>1</v>
      </c>
    </row>
    <row r="755" spans="1:5" x14ac:dyDescent="0.25">
      <c r="A755" s="1" t="s">
        <v>10337</v>
      </c>
      <c r="B755" s="1" t="s">
        <v>10339</v>
      </c>
      <c r="C755" s="1" t="s">
        <v>10338</v>
      </c>
      <c r="D755" s="1">
        <v>9.4034540000000003E-3</v>
      </c>
      <c r="E755" s="1" t="s">
        <v>1</v>
      </c>
    </row>
    <row r="756" spans="1:5" x14ac:dyDescent="0.25">
      <c r="A756" s="1" t="s">
        <v>10340</v>
      </c>
      <c r="B756" s="1" t="s">
        <v>10342</v>
      </c>
      <c r="C756" s="1" t="s">
        <v>10341</v>
      </c>
      <c r="D756" s="1">
        <v>2.6372726999999999E-2</v>
      </c>
      <c r="E756" s="1" t="s">
        <v>1</v>
      </c>
    </row>
    <row r="757" spans="1:5" x14ac:dyDescent="0.25">
      <c r="A757" s="1" t="s">
        <v>10343</v>
      </c>
      <c r="B757" s="1" t="s">
        <v>10345</v>
      </c>
      <c r="C757" s="1" t="s">
        <v>10344</v>
      </c>
      <c r="D757" s="2">
        <v>4.85E-5</v>
      </c>
      <c r="E757" s="1" t="s">
        <v>1</v>
      </c>
    </row>
    <row r="758" spans="1:5" x14ac:dyDescent="0.25">
      <c r="A758" s="1" t="s">
        <v>10346</v>
      </c>
      <c r="B758" s="1" t="s">
        <v>10348</v>
      </c>
      <c r="C758" s="1" t="s">
        <v>10347</v>
      </c>
      <c r="D758" s="1">
        <v>4.2222199999999998E-4</v>
      </c>
      <c r="E758" s="1" t="s">
        <v>1</v>
      </c>
    </row>
    <row r="759" spans="1:5" x14ac:dyDescent="0.25">
      <c r="A759" s="1" t="s">
        <v>10349</v>
      </c>
      <c r="B759" s="1" t="s">
        <v>10351</v>
      </c>
      <c r="C759" s="1" t="s">
        <v>10350</v>
      </c>
      <c r="D759" s="1">
        <v>4.9389189E-2</v>
      </c>
      <c r="E759" s="1" t="s">
        <v>1</v>
      </c>
    </row>
    <row r="760" spans="1:5" x14ac:dyDescent="0.25">
      <c r="A760" s="1" t="s">
        <v>10352</v>
      </c>
      <c r="B760" s="1" t="s">
        <v>10354</v>
      </c>
      <c r="C760" s="1" t="s">
        <v>10353</v>
      </c>
      <c r="D760" s="1">
        <v>1.8502199999999999E-4</v>
      </c>
      <c r="E760" s="1" t="s">
        <v>1</v>
      </c>
    </row>
    <row r="761" spans="1:5" x14ac:dyDescent="0.25">
      <c r="A761" s="1" t="s">
        <v>10355</v>
      </c>
      <c r="B761" s="1" t="s">
        <v>10356</v>
      </c>
      <c r="C761" s="1" t="s">
        <v>10356</v>
      </c>
      <c r="D761" s="1">
        <v>3.5714299999999998E-4</v>
      </c>
      <c r="E761" s="1" t="s">
        <v>1</v>
      </c>
    </row>
    <row r="762" spans="1:5" x14ac:dyDescent="0.25">
      <c r="A762" s="1" t="s">
        <v>10357</v>
      </c>
      <c r="B762" s="1" t="s">
        <v>10358</v>
      </c>
      <c r="C762" s="1" t="s">
        <v>10358</v>
      </c>
      <c r="D762" s="1">
        <v>6.6858170000000001E-3</v>
      </c>
      <c r="E762" s="1" t="s">
        <v>1</v>
      </c>
    </row>
    <row r="763" spans="1:5" x14ac:dyDescent="0.25">
      <c r="A763" s="1" t="s">
        <v>10359</v>
      </c>
      <c r="B763" s="1" t="s">
        <v>10360</v>
      </c>
      <c r="C763" s="1" t="s">
        <v>10360</v>
      </c>
      <c r="D763" s="1">
        <v>4.3223399999999998E-4</v>
      </c>
      <c r="E763" s="1" t="s">
        <v>1</v>
      </c>
    </row>
    <row r="764" spans="1:5" x14ac:dyDescent="0.25">
      <c r="A764" s="1" t="s">
        <v>10361</v>
      </c>
      <c r="B764" s="1" t="s">
        <v>10362</v>
      </c>
      <c r="C764" s="1" t="s">
        <v>10362</v>
      </c>
      <c r="D764" s="1">
        <v>3.0921350000000002E-3</v>
      </c>
      <c r="E764" s="1" t="s">
        <v>1</v>
      </c>
    </row>
    <row r="765" spans="1:5" x14ac:dyDescent="0.25">
      <c r="A765" s="1" t="s">
        <v>10363</v>
      </c>
      <c r="B765" s="1" t="s">
        <v>10364</v>
      </c>
      <c r="C765" s="1" t="s">
        <v>10364</v>
      </c>
      <c r="D765" s="2">
        <v>1.1699999999999999E-18</v>
      </c>
      <c r="E765" s="1" t="s">
        <v>1</v>
      </c>
    </row>
    <row r="766" spans="1:5" x14ac:dyDescent="0.25">
      <c r="A766" s="1" t="s">
        <v>10365</v>
      </c>
      <c r="B766" s="1" t="s">
        <v>10367</v>
      </c>
      <c r="C766" s="1" t="s">
        <v>10366</v>
      </c>
      <c r="D766" s="1">
        <v>4.1639501000000002E-2</v>
      </c>
      <c r="E766" s="1" t="s">
        <v>1</v>
      </c>
    </row>
    <row r="767" spans="1:5" x14ac:dyDescent="0.25">
      <c r="A767" s="1" t="s">
        <v>10368</v>
      </c>
      <c r="B767" s="1" t="s">
        <v>10370</v>
      </c>
      <c r="C767" s="1" t="s">
        <v>10369</v>
      </c>
      <c r="D767" s="1">
        <v>1.3485955000000001E-2</v>
      </c>
      <c r="E767" s="1" t="s">
        <v>1</v>
      </c>
    </row>
    <row r="768" spans="1:5" x14ac:dyDescent="0.25">
      <c r="A768" s="1" t="s">
        <v>10371</v>
      </c>
      <c r="B768" s="1" t="s">
        <v>10372</v>
      </c>
      <c r="C768" s="1" t="s">
        <v>10372</v>
      </c>
      <c r="D768" s="2">
        <v>1.1699999999999999E-18</v>
      </c>
      <c r="E768" s="1" t="s">
        <v>1</v>
      </c>
    </row>
    <row r="769" spans="1:5" x14ac:dyDescent="0.25">
      <c r="A769" s="1" t="s">
        <v>10373</v>
      </c>
      <c r="B769" s="1" t="s">
        <v>10374</v>
      </c>
      <c r="C769" s="1" t="s">
        <v>10374</v>
      </c>
      <c r="D769" s="1">
        <v>1.0433846E-2</v>
      </c>
      <c r="E769" s="1" t="s">
        <v>1</v>
      </c>
    </row>
    <row r="770" spans="1:5" x14ac:dyDescent="0.25">
      <c r="A770" s="1" t="s">
        <v>10375</v>
      </c>
      <c r="B770" s="1" t="s">
        <v>10377</v>
      </c>
      <c r="C770" s="1" t="s">
        <v>10376</v>
      </c>
      <c r="D770" s="1">
        <v>3.8359683999999998E-2</v>
      </c>
      <c r="E770" s="1" t="s">
        <v>1</v>
      </c>
    </row>
    <row r="771" spans="1:5" x14ac:dyDescent="0.25">
      <c r="A771" s="1" t="s">
        <v>10378</v>
      </c>
      <c r="B771" s="1" t="s">
        <v>10380</v>
      </c>
      <c r="C771" s="1" t="s">
        <v>10379</v>
      </c>
      <c r="D771" s="1">
        <v>3.1159915E-2</v>
      </c>
      <c r="E771" s="1" t="s">
        <v>1</v>
      </c>
    </row>
    <row r="772" spans="1:5" x14ac:dyDescent="0.25">
      <c r="A772" s="1" t="s">
        <v>10381</v>
      </c>
      <c r="B772" s="1" t="s">
        <v>10382</v>
      </c>
      <c r="C772" s="1" t="s">
        <v>10382</v>
      </c>
      <c r="D772" s="1">
        <v>5.088123E-3</v>
      </c>
      <c r="E772" s="1" t="s">
        <v>1</v>
      </c>
    </row>
    <row r="773" spans="1:5" x14ac:dyDescent="0.25">
      <c r="A773" s="1" t="s">
        <v>10383</v>
      </c>
      <c r="B773" s="1" t="s">
        <v>10385</v>
      </c>
      <c r="C773" s="1" t="s">
        <v>10384</v>
      </c>
      <c r="D773" s="1">
        <v>8.0198999999999999E-3</v>
      </c>
      <c r="E773" s="1" t="s">
        <v>1</v>
      </c>
    </row>
    <row r="774" spans="1:5" x14ac:dyDescent="0.25">
      <c r="A774" s="1" t="s">
        <v>10386</v>
      </c>
      <c r="B774" s="1" t="s">
        <v>10387</v>
      </c>
      <c r="C774" s="1" t="s">
        <v>10387</v>
      </c>
      <c r="D774" s="1">
        <v>1.4140109999999999E-2</v>
      </c>
      <c r="E774" s="1" t="s">
        <v>1</v>
      </c>
    </row>
    <row r="775" spans="1:5" x14ac:dyDescent="0.25">
      <c r="A775" s="1" t="s">
        <v>10388</v>
      </c>
      <c r="B775" s="1" t="s">
        <v>10390</v>
      </c>
      <c r="C775" s="1" t="s">
        <v>10389</v>
      </c>
      <c r="D775" s="1">
        <v>8.5975600000000004E-4</v>
      </c>
      <c r="E775" s="1" t="s">
        <v>1</v>
      </c>
    </row>
    <row r="776" spans="1:5" x14ac:dyDescent="0.25">
      <c r="A776" s="1" t="s">
        <v>10391</v>
      </c>
      <c r="B776" s="1" t="s">
        <v>10393</v>
      </c>
      <c r="C776" s="1" t="s">
        <v>10392</v>
      </c>
      <c r="D776" s="2">
        <v>1.1699999999999999E-18</v>
      </c>
      <c r="E776" s="1" t="s">
        <v>1</v>
      </c>
    </row>
    <row r="777" spans="1:5" x14ac:dyDescent="0.25">
      <c r="A777" s="1" t="s">
        <v>10394</v>
      </c>
      <c r="B777" s="1" t="s">
        <v>10396</v>
      </c>
      <c r="C777" s="1" t="s">
        <v>10395</v>
      </c>
      <c r="D777" s="1">
        <v>2.9458515000000001E-2</v>
      </c>
      <c r="E777" s="1" t="s">
        <v>1</v>
      </c>
    </row>
    <row r="778" spans="1:5" x14ac:dyDescent="0.25">
      <c r="A778" s="1" t="s">
        <v>10397</v>
      </c>
      <c r="B778" s="1" t="s">
        <v>10398</v>
      </c>
      <c r="C778" s="1" t="s">
        <v>10398</v>
      </c>
      <c r="D778" s="1">
        <v>1.6744189999999999E-3</v>
      </c>
      <c r="E778" s="1" t="s">
        <v>1</v>
      </c>
    </row>
    <row r="779" spans="1:5" x14ac:dyDescent="0.25">
      <c r="A779" s="1" t="s">
        <v>10399</v>
      </c>
      <c r="B779" s="1" t="s">
        <v>10400</v>
      </c>
      <c r="C779" s="1" t="s">
        <v>10400</v>
      </c>
      <c r="D779" s="1">
        <v>9.3215300000000002E-4</v>
      </c>
      <c r="E779" s="1" t="s">
        <v>1</v>
      </c>
    </row>
    <row r="780" spans="1:5" x14ac:dyDescent="0.25">
      <c r="A780" s="1" t="s">
        <v>10401</v>
      </c>
      <c r="B780" s="1" t="s">
        <v>10403</v>
      </c>
      <c r="C780" s="1" t="s">
        <v>10402</v>
      </c>
      <c r="D780" s="2">
        <v>4.85E-5</v>
      </c>
      <c r="E780" s="1" t="s">
        <v>1</v>
      </c>
    </row>
    <row r="781" spans="1:5" x14ac:dyDescent="0.25">
      <c r="A781" s="1" t="s">
        <v>10404</v>
      </c>
      <c r="B781" s="1" t="s">
        <v>10406</v>
      </c>
      <c r="C781" s="1" t="s">
        <v>10405</v>
      </c>
      <c r="D781" s="1">
        <v>1.3398581999999999E-2</v>
      </c>
      <c r="E781" s="1" t="s">
        <v>1</v>
      </c>
    </row>
    <row r="782" spans="1:5" x14ac:dyDescent="0.25">
      <c r="A782" s="1" t="s">
        <v>10407</v>
      </c>
      <c r="B782" s="1" t="s">
        <v>10409</v>
      </c>
      <c r="C782" s="1" t="s">
        <v>10408</v>
      </c>
      <c r="D782" s="1">
        <v>8.0198999999999999E-3</v>
      </c>
      <c r="E782" s="1" t="s">
        <v>1</v>
      </c>
    </row>
    <row r="783" spans="1:5" x14ac:dyDescent="0.25">
      <c r="A783" s="1" t="s">
        <v>10410</v>
      </c>
      <c r="B783" s="1" t="s">
        <v>10411</v>
      </c>
      <c r="C783" s="1" t="s">
        <v>10411</v>
      </c>
      <c r="D783" s="2">
        <v>1.1699999999999999E-18</v>
      </c>
      <c r="E783" s="1" t="s">
        <v>1</v>
      </c>
    </row>
    <row r="784" spans="1:5" x14ac:dyDescent="0.25">
      <c r="A784" s="1" t="s">
        <v>10412</v>
      </c>
      <c r="B784" s="1" t="s">
        <v>10413</v>
      </c>
      <c r="C784" s="1" t="s">
        <v>10413</v>
      </c>
      <c r="D784" s="2">
        <v>1.1699999999999999E-18</v>
      </c>
      <c r="E784" s="1" t="s">
        <v>1</v>
      </c>
    </row>
    <row r="785" spans="1:5" x14ac:dyDescent="0.25">
      <c r="A785" s="1" t="s">
        <v>10414</v>
      </c>
      <c r="B785" s="1" t="s">
        <v>10415</v>
      </c>
      <c r="C785" s="1" t="s">
        <v>10415</v>
      </c>
      <c r="D785" s="1">
        <v>1.455116E-2</v>
      </c>
      <c r="E785" s="1" t="s">
        <v>1</v>
      </c>
    </row>
    <row r="786" spans="1:5" x14ac:dyDescent="0.25">
      <c r="A786" s="1" t="s">
        <v>10416</v>
      </c>
      <c r="B786" s="1" t="s">
        <v>10417</v>
      </c>
      <c r="C786" s="1" t="s">
        <v>10417</v>
      </c>
      <c r="D786" s="1">
        <v>9.2349210000000001E-3</v>
      </c>
      <c r="E786" s="1" t="s">
        <v>1</v>
      </c>
    </row>
    <row r="787" spans="1:5" x14ac:dyDescent="0.25">
      <c r="A787" s="1" t="s">
        <v>10418</v>
      </c>
      <c r="B787" s="1" t="s">
        <v>10419</v>
      </c>
      <c r="C787" s="1" t="s">
        <v>10419</v>
      </c>
      <c r="D787" s="1">
        <v>4.0298500000000002E-4</v>
      </c>
      <c r="E787" s="1" t="s">
        <v>1</v>
      </c>
    </row>
    <row r="788" spans="1:5" x14ac:dyDescent="0.25">
      <c r="A788" s="1" t="s">
        <v>10420</v>
      </c>
      <c r="B788" s="1" t="s">
        <v>10422</v>
      </c>
      <c r="C788" s="1" t="s">
        <v>10421</v>
      </c>
      <c r="D788" s="1">
        <v>2.8787211E-2</v>
      </c>
      <c r="E788" s="1" t="s">
        <v>1</v>
      </c>
    </row>
    <row r="789" spans="1:5" x14ac:dyDescent="0.25">
      <c r="A789" s="1" t="s">
        <v>10423</v>
      </c>
      <c r="B789" s="1" t="s">
        <v>10424</v>
      </c>
      <c r="C789" s="1" t="s">
        <v>10424</v>
      </c>
      <c r="D789" s="1">
        <v>4.8000000000000001E-4</v>
      </c>
      <c r="E789" s="1" t="s">
        <v>1</v>
      </c>
    </row>
    <row r="790" spans="1:5" x14ac:dyDescent="0.25">
      <c r="A790" s="1" t="s">
        <v>10425</v>
      </c>
      <c r="B790" s="1" t="s">
        <v>10427</v>
      </c>
      <c r="C790" s="1" t="s">
        <v>10426</v>
      </c>
      <c r="D790" s="1">
        <v>1.25604E-4</v>
      </c>
      <c r="E790" s="1" t="s">
        <v>1</v>
      </c>
    </row>
    <row r="791" spans="1:5" x14ac:dyDescent="0.25">
      <c r="A791" s="1" t="s">
        <v>10428</v>
      </c>
      <c r="B791" s="1" t="s">
        <v>10430</v>
      </c>
      <c r="C791" s="1" t="s">
        <v>10429</v>
      </c>
      <c r="D791" s="1">
        <v>3.0069490000000001E-2</v>
      </c>
      <c r="E791" s="1" t="s">
        <v>1</v>
      </c>
    </row>
    <row r="792" spans="1:5" x14ac:dyDescent="0.25">
      <c r="A792" s="1" t="s">
        <v>10431</v>
      </c>
      <c r="B792" s="1" t="s">
        <v>10433</v>
      </c>
      <c r="C792" s="1" t="s">
        <v>10432</v>
      </c>
      <c r="D792" s="1">
        <v>6.7558500000000003E-4</v>
      </c>
      <c r="E792" s="1" t="s">
        <v>1</v>
      </c>
    </row>
    <row r="793" spans="1:5" x14ac:dyDescent="0.25">
      <c r="A793" s="1" t="s">
        <v>10434</v>
      </c>
      <c r="B793" s="1" t="s">
        <v>10435</v>
      </c>
      <c r="C793" s="1" t="s">
        <v>10435</v>
      </c>
      <c r="D793" s="1">
        <v>3.5147575E-2</v>
      </c>
      <c r="E793" s="1" t="s">
        <v>1</v>
      </c>
    </row>
    <row r="794" spans="1:5" x14ac:dyDescent="0.25">
      <c r="A794" s="1" t="s">
        <v>10436</v>
      </c>
      <c r="B794" s="1" t="s">
        <v>10437</v>
      </c>
      <c r="C794" s="1" t="s">
        <v>10437</v>
      </c>
      <c r="D794" s="1">
        <v>1.154963E-2</v>
      </c>
      <c r="E794" s="1" t="s">
        <v>1</v>
      </c>
    </row>
    <row r="795" spans="1:5" x14ac:dyDescent="0.25">
      <c r="A795" s="1" t="s">
        <v>10438</v>
      </c>
      <c r="B795" s="1" t="s">
        <v>10440</v>
      </c>
      <c r="C795" s="1" t="s">
        <v>10439</v>
      </c>
      <c r="D795" s="1">
        <v>4.4007860000000003E-3</v>
      </c>
      <c r="E795" s="1" t="s">
        <v>1</v>
      </c>
    </row>
    <row r="796" spans="1:5" x14ac:dyDescent="0.25">
      <c r="A796" s="1" t="s">
        <v>10441</v>
      </c>
      <c r="B796" s="1" t="s">
        <v>10443</v>
      </c>
      <c r="C796" s="1" t="s">
        <v>10442</v>
      </c>
      <c r="D796" s="1">
        <v>4.8984643000000001E-2</v>
      </c>
      <c r="E796" s="1" t="s">
        <v>1</v>
      </c>
    </row>
    <row r="797" spans="1:5" x14ac:dyDescent="0.25">
      <c r="A797" s="1" t="s">
        <v>10444</v>
      </c>
      <c r="B797" s="1" t="s">
        <v>10446</v>
      </c>
      <c r="C797" s="1" t="s">
        <v>10445</v>
      </c>
      <c r="D797" s="2">
        <v>1.1699999999999999E-18</v>
      </c>
      <c r="E797" s="1" t="s">
        <v>1</v>
      </c>
    </row>
    <row r="798" spans="1:5" x14ac:dyDescent="0.25">
      <c r="A798" s="1" t="s">
        <v>10447</v>
      </c>
      <c r="B798" s="1" t="s">
        <v>10448</v>
      </c>
      <c r="C798" s="1" t="s">
        <v>10448</v>
      </c>
      <c r="D798" s="1">
        <v>6.51007E-4</v>
      </c>
      <c r="E798" s="1" t="s">
        <v>1</v>
      </c>
    </row>
    <row r="799" spans="1:5" x14ac:dyDescent="0.25">
      <c r="A799" s="1" t="s">
        <v>10449</v>
      </c>
      <c r="B799" s="1" t="s">
        <v>10450</v>
      </c>
      <c r="C799" s="1" t="s">
        <v>10450</v>
      </c>
      <c r="D799" s="1">
        <v>5.0541500000000005E-4</v>
      </c>
      <c r="E799" s="1" t="s">
        <v>1</v>
      </c>
    </row>
    <row r="800" spans="1:5" x14ac:dyDescent="0.25">
      <c r="A800" s="1" t="s">
        <v>10451</v>
      </c>
      <c r="B800" s="1" t="s">
        <v>10453</v>
      </c>
      <c r="C800" s="1" t="s">
        <v>10452</v>
      </c>
      <c r="D800" s="1">
        <v>7.0052359999999998E-3</v>
      </c>
      <c r="E800" s="1" t="s">
        <v>1</v>
      </c>
    </row>
    <row r="801" spans="1:5" x14ac:dyDescent="0.25">
      <c r="A801" s="1" t="s">
        <v>10454</v>
      </c>
      <c r="B801" s="1" t="s">
        <v>10456</v>
      </c>
      <c r="C801" s="1" t="s">
        <v>10455</v>
      </c>
      <c r="D801" s="1">
        <v>1.154963E-2</v>
      </c>
      <c r="E801" s="1" t="s">
        <v>1</v>
      </c>
    </row>
    <row r="802" spans="1:5" x14ac:dyDescent="0.25">
      <c r="A802" s="1" t="s">
        <v>10457</v>
      </c>
      <c r="B802" s="1" t="s">
        <v>10458</v>
      </c>
      <c r="C802" s="1" t="s">
        <v>10458</v>
      </c>
      <c r="D802" s="1">
        <v>1.1661969999999999E-3</v>
      </c>
      <c r="E802" s="1" t="s">
        <v>1</v>
      </c>
    </row>
    <row r="803" spans="1:5" x14ac:dyDescent="0.25">
      <c r="A803" s="1" t="s">
        <v>10459</v>
      </c>
      <c r="B803" s="1" t="s">
        <v>10461</v>
      </c>
      <c r="C803" s="1" t="s">
        <v>10460</v>
      </c>
      <c r="D803" s="1">
        <v>4.1434071000000003E-2</v>
      </c>
      <c r="E803" s="1" t="s">
        <v>1</v>
      </c>
    </row>
    <row r="804" spans="1:5" x14ac:dyDescent="0.25">
      <c r="A804" s="1" t="s">
        <v>10462</v>
      </c>
      <c r="B804" s="1" t="s">
        <v>10464</v>
      </c>
      <c r="C804" s="1" t="s">
        <v>10463</v>
      </c>
      <c r="D804" s="1">
        <v>1.8796990000000001E-3</v>
      </c>
      <c r="E804" s="1" t="s">
        <v>1</v>
      </c>
    </row>
    <row r="805" spans="1:5" x14ac:dyDescent="0.25">
      <c r="A805" s="1" t="s">
        <v>10465</v>
      </c>
      <c r="B805" s="1" t="s">
        <v>10466</v>
      </c>
      <c r="C805" s="1" t="s">
        <v>10466</v>
      </c>
      <c r="D805" s="1">
        <v>1.2271137E-2</v>
      </c>
      <c r="E805" s="1" t="s">
        <v>1</v>
      </c>
    </row>
    <row r="806" spans="1:5" x14ac:dyDescent="0.25">
      <c r="A806" s="1" t="s">
        <v>10467</v>
      </c>
      <c r="B806" s="1" t="s">
        <v>10469</v>
      </c>
      <c r="C806" s="1" t="s">
        <v>10468</v>
      </c>
      <c r="D806" s="1">
        <v>3.4430379999999998E-3</v>
      </c>
      <c r="E806" s="1" t="s">
        <v>1</v>
      </c>
    </row>
    <row r="807" spans="1:5" x14ac:dyDescent="0.25">
      <c r="A807" s="1" t="s">
        <v>10470</v>
      </c>
      <c r="B807" s="1" t="s">
        <v>10472</v>
      </c>
      <c r="C807" s="1" t="s">
        <v>10471</v>
      </c>
      <c r="D807" s="1">
        <v>2.3212691000000001E-2</v>
      </c>
      <c r="E807" s="1" t="s">
        <v>1</v>
      </c>
    </row>
    <row r="808" spans="1:5" x14ac:dyDescent="0.25">
      <c r="A808" s="1" t="s">
        <v>10473</v>
      </c>
      <c r="B808" s="1" t="s">
        <v>10474</v>
      </c>
      <c r="C808" s="1" t="s">
        <v>10474</v>
      </c>
      <c r="D808" s="2">
        <v>7.3700000000000002E-5</v>
      </c>
      <c r="E808" s="1" t="s">
        <v>1</v>
      </c>
    </row>
    <row r="809" spans="1:5" x14ac:dyDescent="0.25">
      <c r="A809" s="1" t="s">
        <v>10475</v>
      </c>
      <c r="B809" s="1" t="s">
        <v>10476</v>
      </c>
      <c r="C809" s="1" t="s">
        <v>10476</v>
      </c>
      <c r="D809" s="1">
        <v>1.539683E-3</v>
      </c>
      <c r="E809" s="1" t="s">
        <v>1</v>
      </c>
    </row>
    <row r="810" spans="1:5" x14ac:dyDescent="0.25">
      <c r="A810" s="1" t="s">
        <v>10477</v>
      </c>
      <c r="B810" s="1" t="s">
        <v>10479</v>
      </c>
      <c r="C810" s="1" t="s">
        <v>10478</v>
      </c>
      <c r="D810" s="2">
        <v>1.1699999999999999E-18</v>
      </c>
      <c r="E810" s="1" t="s">
        <v>1</v>
      </c>
    </row>
    <row r="811" spans="1:5" x14ac:dyDescent="0.25">
      <c r="A811" s="1" t="s">
        <v>10480</v>
      </c>
      <c r="B811" s="1" t="s">
        <v>10482</v>
      </c>
      <c r="C811" s="1" t="s">
        <v>10481</v>
      </c>
      <c r="D811" s="1">
        <v>4.9330325000000001E-2</v>
      </c>
      <c r="E811" s="1" t="s">
        <v>1</v>
      </c>
    </row>
    <row r="812" spans="1:5" x14ac:dyDescent="0.25">
      <c r="A812" s="1" t="s">
        <v>10483</v>
      </c>
      <c r="B812" s="1" t="s">
        <v>10484</v>
      </c>
      <c r="C812" s="1" t="s">
        <v>10484</v>
      </c>
      <c r="D812" s="1">
        <v>3.2219779999999999E-3</v>
      </c>
      <c r="E812" s="1" t="s">
        <v>1</v>
      </c>
    </row>
    <row r="813" spans="1:5" x14ac:dyDescent="0.25">
      <c r="A813" s="1" t="s">
        <v>10485</v>
      </c>
      <c r="B813" s="1" t="s">
        <v>10486</v>
      </c>
      <c r="C813" s="1" t="s">
        <v>10486</v>
      </c>
      <c r="D813" s="1">
        <v>3.3905580000000001E-3</v>
      </c>
      <c r="E813" s="1" t="s">
        <v>1</v>
      </c>
    </row>
    <row r="814" spans="1:5" x14ac:dyDescent="0.25">
      <c r="A814" s="1" t="s">
        <v>10487</v>
      </c>
      <c r="B814" s="1" t="s">
        <v>10488</v>
      </c>
      <c r="C814" s="1" t="s">
        <v>10488</v>
      </c>
      <c r="D814" s="1">
        <v>4.3449626999999998E-2</v>
      </c>
      <c r="E814" s="1" t="s">
        <v>1</v>
      </c>
    </row>
    <row r="815" spans="1:5" x14ac:dyDescent="0.25">
      <c r="A815" s="1" t="s">
        <v>10489</v>
      </c>
      <c r="B815" s="1" t="s">
        <v>10490</v>
      </c>
      <c r="C815" s="1" t="s">
        <v>10490</v>
      </c>
      <c r="D815" s="1">
        <v>4.5540018000000002E-2</v>
      </c>
      <c r="E815" s="1" t="s">
        <v>1</v>
      </c>
    </row>
    <row r="816" spans="1:5" x14ac:dyDescent="0.25">
      <c r="A816" s="1" t="s">
        <v>10491</v>
      </c>
      <c r="B816" s="1" t="s">
        <v>10492</v>
      </c>
      <c r="C816" s="1" t="s">
        <v>10492</v>
      </c>
      <c r="D816" s="1">
        <v>2.6778199999999999E-4</v>
      </c>
      <c r="E816" s="1" t="s">
        <v>1</v>
      </c>
    </row>
    <row r="817" spans="1:5" x14ac:dyDescent="0.25">
      <c r="A817" s="1" t="s">
        <v>10493</v>
      </c>
      <c r="B817" s="1" t="s">
        <v>10494</v>
      </c>
      <c r="C817" s="1" t="s">
        <v>10494</v>
      </c>
      <c r="D817" s="1">
        <v>6.7227190000000003E-3</v>
      </c>
      <c r="E817" s="1" t="s">
        <v>1</v>
      </c>
    </row>
    <row r="818" spans="1:5" x14ac:dyDescent="0.25">
      <c r="A818" s="1" t="s">
        <v>10495</v>
      </c>
      <c r="B818" s="1" t="s">
        <v>10496</v>
      </c>
      <c r="C818" s="1" t="s">
        <v>10496</v>
      </c>
      <c r="D818" s="1">
        <v>2.0091471E-2</v>
      </c>
      <c r="E818" s="1" t="s">
        <v>1</v>
      </c>
    </row>
    <row r="819" spans="1:5" x14ac:dyDescent="0.25">
      <c r="A819" s="1" t="s">
        <v>10497</v>
      </c>
      <c r="B819" s="1" t="s">
        <v>10499</v>
      </c>
      <c r="C819" s="1" t="s">
        <v>10498</v>
      </c>
      <c r="D819" s="1">
        <v>1.0172409999999999E-3</v>
      </c>
      <c r="E819" s="1" t="s">
        <v>1</v>
      </c>
    </row>
    <row r="820" spans="1:5" x14ac:dyDescent="0.25">
      <c r="A820" s="1" t="s">
        <v>10500</v>
      </c>
      <c r="B820" s="1" t="s">
        <v>10502</v>
      </c>
      <c r="C820" s="1" t="s">
        <v>10501</v>
      </c>
      <c r="D820" s="1">
        <v>1.9298199999999999E-4</v>
      </c>
      <c r="E820" s="1" t="s">
        <v>1</v>
      </c>
    </row>
    <row r="821" spans="1:5" x14ac:dyDescent="0.25">
      <c r="A821" s="1" t="s">
        <v>10503</v>
      </c>
      <c r="B821" s="1" t="s">
        <v>10504</v>
      </c>
      <c r="C821" s="1" t="s">
        <v>10504</v>
      </c>
      <c r="D821" s="1">
        <v>3.22807E-3</v>
      </c>
      <c r="E821" s="1" t="s">
        <v>1</v>
      </c>
    </row>
    <row r="822" spans="1:5" x14ac:dyDescent="0.25">
      <c r="A822" s="1" t="s">
        <v>10505</v>
      </c>
      <c r="B822" s="1" t="s">
        <v>10507</v>
      </c>
      <c r="C822" s="1" t="s">
        <v>10506</v>
      </c>
      <c r="D822" s="1">
        <v>4.2045455000000002E-2</v>
      </c>
      <c r="E822" s="1" t="s">
        <v>1</v>
      </c>
    </row>
    <row r="823" spans="1:5" x14ac:dyDescent="0.25">
      <c r="A823" s="1" t="s">
        <v>10508</v>
      </c>
      <c r="B823" s="1" t="s">
        <v>10509</v>
      </c>
      <c r="C823" s="1" t="s">
        <v>10509</v>
      </c>
      <c r="D823" s="2">
        <v>7.3700000000000002E-5</v>
      </c>
      <c r="E823" s="1" t="s">
        <v>1</v>
      </c>
    </row>
    <row r="824" spans="1:5" x14ac:dyDescent="0.25">
      <c r="A824" s="1" t="s">
        <v>10510</v>
      </c>
      <c r="B824" s="1" t="s">
        <v>10511</v>
      </c>
      <c r="C824" s="1" t="s">
        <v>10511</v>
      </c>
      <c r="D824" s="1">
        <v>3.2642104999999998E-2</v>
      </c>
      <c r="E824" s="1" t="s">
        <v>1</v>
      </c>
    </row>
    <row r="825" spans="1:5" x14ac:dyDescent="0.25">
      <c r="A825" s="1" t="s">
        <v>10512</v>
      </c>
      <c r="B825" s="1" t="s">
        <v>10514</v>
      </c>
      <c r="C825" s="1" t="s">
        <v>10513</v>
      </c>
      <c r="D825" s="1">
        <v>4.2090822999999999E-2</v>
      </c>
      <c r="E825" s="1" t="s">
        <v>1</v>
      </c>
    </row>
    <row r="826" spans="1:5" x14ac:dyDescent="0.25">
      <c r="A826" s="1" t="s">
        <v>10515</v>
      </c>
      <c r="B826" s="1" t="s">
        <v>10517</v>
      </c>
      <c r="C826" s="1" t="s">
        <v>10516</v>
      </c>
      <c r="D826" s="1">
        <v>1.9067164000000001E-2</v>
      </c>
      <c r="E826" s="1" t="s">
        <v>1</v>
      </c>
    </row>
    <row r="827" spans="1:5" x14ac:dyDescent="0.25">
      <c r="A827" s="1" t="s">
        <v>10518</v>
      </c>
      <c r="B827" s="1" t="s">
        <v>10519</v>
      </c>
      <c r="C827" s="1" t="s">
        <v>10519</v>
      </c>
      <c r="D827" s="1">
        <v>1.0854545E-2</v>
      </c>
      <c r="E827" s="1" t="s">
        <v>1</v>
      </c>
    </row>
    <row r="828" spans="1:5" x14ac:dyDescent="0.25">
      <c r="A828" s="1" t="s">
        <v>10520</v>
      </c>
      <c r="B828" s="1" t="s">
        <v>10522</v>
      </c>
      <c r="C828" s="1" t="s">
        <v>10521</v>
      </c>
      <c r="D828" s="1">
        <v>2.4786300000000002E-4</v>
      </c>
      <c r="E828" s="1" t="s">
        <v>1</v>
      </c>
    </row>
    <row r="829" spans="1:5" x14ac:dyDescent="0.25">
      <c r="A829" s="1" t="s">
        <v>10523</v>
      </c>
      <c r="B829" s="1" t="s">
        <v>10524</v>
      </c>
      <c r="C829" s="1" t="s">
        <v>10524</v>
      </c>
      <c r="D829" s="1">
        <v>3.2498943000000002E-2</v>
      </c>
      <c r="E829" s="1" t="s">
        <v>1</v>
      </c>
    </row>
    <row r="830" spans="1:5" x14ac:dyDescent="0.25">
      <c r="A830" s="1" t="s">
        <v>10525</v>
      </c>
      <c r="B830" s="1" t="s">
        <v>10527</v>
      </c>
      <c r="C830" s="1" t="s">
        <v>10526</v>
      </c>
      <c r="D830" s="1">
        <v>4.5540018000000002E-2</v>
      </c>
      <c r="E830" s="1" t="s">
        <v>1</v>
      </c>
    </row>
    <row r="831" spans="1:5" x14ac:dyDescent="0.25">
      <c r="A831" s="1" t="s">
        <v>10528</v>
      </c>
      <c r="B831" s="1" t="s">
        <v>10530</v>
      </c>
      <c r="C831" s="1" t="s">
        <v>10529</v>
      </c>
      <c r="D831" s="1">
        <v>8.1381579999999995E-3</v>
      </c>
      <c r="E831" s="1" t="s">
        <v>1</v>
      </c>
    </row>
    <row r="832" spans="1:5" x14ac:dyDescent="0.25">
      <c r="A832" s="1" t="s">
        <v>10531</v>
      </c>
      <c r="B832" s="1" t="s">
        <v>10533</v>
      </c>
      <c r="C832" s="1" t="s">
        <v>10532</v>
      </c>
      <c r="D832" s="1">
        <v>1.3684358000000001E-2</v>
      </c>
      <c r="E832" s="1" t="s">
        <v>1</v>
      </c>
    </row>
    <row r="833" spans="1:5" x14ac:dyDescent="0.25">
      <c r="A833" s="1" t="s">
        <v>10534</v>
      </c>
      <c r="B833" s="1" t="s">
        <v>10536</v>
      </c>
      <c r="C833" s="1" t="s">
        <v>10535</v>
      </c>
      <c r="D833" s="1">
        <v>3.8708087000000002E-2</v>
      </c>
      <c r="E833" s="1" t="s">
        <v>1</v>
      </c>
    </row>
    <row r="834" spans="1:5" x14ac:dyDescent="0.25">
      <c r="A834" s="1" t="s">
        <v>10537</v>
      </c>
      <c r="B834" s="1" t="s">
        <v>10538</v>
      </c>
      <c r="C834" s="1" t="s">
        <v>10538</v>
      </c>
      <c r="D834" s="1">
        <v>6.9455180000000004E-3</v>
      </c>
      <c r="E834" s="1" t="s">
        <v>1</v>
      </c>
    </row>
    <row r="835" spans="1:5" x14ac:dyDescent="0.25">
      <c r="A835" s="1" t="s">
        <v>10539</v>
      </c>
      <c r="B835" s="1" t="s">
        <v>10541</v>
      </c>
      <c r="C835" s="1" t="s">
        <v>10540</v>
      </c>
      <c r="D835" s="1">
        <v>1.0172409999999999E-3</v>
      </c>
      <c r="E835" s="1" t="s">
        <v>1</v>
      </c>
    </row>
    <row r="836" spans="1:5" x14ac:dyDescent="0.25">
      <c r="A836" s="1" t="s">
        <v>10542</v>
      </c>
      <c r="B836" s="1" t="s">
        <v>10543</v>
      </c>
      <c r="C836" s="1" t="s">
        <v>10543</v>
      </c>
      <c r="D836" s="1">
        <v>1.3249284E-2</v>
      </c>
      <c r="E836" s="1" t="s">
        <v>1</v>
      </c>
    </row>
    <row r="837" spans="1:5" x14ac:dyDescent="0.25">
      <c r="A837" s="1" t="s">
        <v>10544</v>
      </c>
      <c r="B837" s="1" t="s">
        <v>10545</v>
      </c>
      <c r="C837" s="1" t="s">
        <v>10545</v>
      </c>
      <c r="D837" s="1">
        <v>4.9405941000000002E-2</v>
      </c>
      <c r="E837" s="1" t="s">
        <v>1</v>
      </c>
    </row>
    <row r="838" spans="1:5" x14ac:dyDescent="0.25">
      <c r="A838" s="1" t="s">
        <v>10546</v>
      </c>
      <c r="B838" s="1" t="s">
        <v>10548</v>
      </c>
      <c r="C838" s="1" t="s">
        <v>10547</v>
      </c>
      <c r="D838" s="2">
        <v>4.85E-5</v>
      </c>
      <c r="E838" s="1" t="s">
        <v>1</v>
      </c>
    </row>
    <row r="839" spans="1:5" x14ac:dyDescent="0.25">
      <c r="A839" s="1" t="s">
        <v>10549</v>
      </c>
      <c r="B839" s="1" t="s">
        <v>10551</v>
      </c>
      <c r="C839" s="1" t="s">
        <v>10550</v>
      </c>
      <c r="D839" s="1">
        <v>5.3191499999999999E-4</v>
      </c>
      <c r="E839" s="1" t="s">
        <v>1</v>
      </c>
    </row>
    <row r="840" spans="1:5" x14ac:dyDescent="0.25">
      <c r="A840" s="1" t="s">
        <v>10552</v>
      </c>
      <c r="B840" s="1" t="s">
        <v>10553</v>
      </c>
      <c r="C840" s="1" t="s">
        <v>10553</v>
      </c>
      <c r="D840" s="1">
        <v>4.4373953000000001E-2</v>
      </c>
      <c r="E840" s="1" t="s">
        <v>1</v>
      </c>
    </row>
    <row r="841" spans="1:5" x14ac:dyDescent="0.25">
      <c r="A841" s="1" t="s">
        <v>10554</v>
      </c>
      <c r="B841" s="1" t="s">
        <v>10555</v>
      </c>
      <c r="C841" s="1" t="s">
        <v>10555</v>
      </c>
      <c r="D841" s="1">
        <v>7.8614860000000009E-3</v>
      </c>
      <c r="E841" s="1" t="s">
        <v>1</v>
      </c>
    </row>
    <row r="842" spans="1:5" x14ac:dyDescent="0.25">
      <c r="A842" s="1" t="s">
        <v>10556</v>
      </c>
      <c r="B842" s="1" t="s">
        <v>10558</v>
      </c>
      <c r="C842" s="1" t="s">
        <v>10557</v>
      </c>
      <c r="D842" s="1">
        <v>2.2406698999999999E-2</v>
      </c>
      <c r="E842" s="1" t="s">
        <v>1</v>
      </c>
    </row>
    <row r="843" spans="1:5" x14ac:dyDescent="0.25">
      <c r="A843" s="1" t="s">
        <v>10559</v>
      </c>
      <c r="B843" s="1" t="s">
        <v>10560</v>
      </c>
      <c r="C843" s="1" t="s">
        <v>10560</v>
      </c>
      <c r="D843" s="1">
        <v>3.6375378E-2</v>
      </c>
      <c r="E843" s="1" t="s">
        <v>1</v>
      </c>
    </row>
    <row r="844" spans="1:5" x14ac:dyDescent="0.25">
      <c r="A844" s="1" t="s">
        <v>10561</v>
      </c>
      <c r="B844" s="1" t="s">
        <v>10562</v>
      </c>
      <c r="C844" s="1" t="s">
        <v>10562</v>
      </c>
      <c r="D844" s="1">
        <v>1.204482E-3</v>
      </c>
      <c r="E844" s="1" t="s">
        <v>1</v>
      </c>
    </row>
    <row r="845" spans="1:5" x14ac:dyDescent="0.25">
      <c r="A845" s="1" t="s">
        <v>10563</v>
      </c>
      <c r="B845" s="1" t="s">
        <v>10564</v>
      </c>
      <c r="C845" s="1" t="s">
        <v>10564</v>
      </c>
      <c r="D845" s="2">
        <v>1.1699999999999999E-18</v>
      </c>
      <c r="E845" s="1" t="s">
        <v>1</v>
      </c>
    </row>
    <row r="846" spans="1:5" x14ac:dyDescent="0.25">
      <c r="A846" s="1" t="s">
        <v>10565</v>
      </c>
      <c r="B846" s="1" t="s">
        <v>10567</v>
      </c>
      <c r="C846" s="1" t="s">
        <v>10566</v>
      </c>
      <c r="D846" s="1">
        <v>1.0407407E-2</v>
      </c>
      <c r="E846" s="1" t="s">
        <v>1</v>
      </c>
    </row>
    <row r="847" spans="1:5" x14ac:dyDescent="0.25">
      <c r="A847" s="1" t="s">
        <v>10568</v>
      </c>
      <c r="B847" s="1" t="s">
        <v>10570</v>
      </c>
      <c r="C847" s="1" t="s">
        <v>10569</v>
      </c>
      <c r="D847" s="1">
        <v>5.3719630000000004E-3</v>
      </c>
      <c r="E847" s="1" t="s">
        <v>1</v>
      </c>
    </row>
    <row r="848" spans="1:5" x14ac:dyDescent="0.25">
      <c r="A848" s="1" t="s">
        <v>10571</v>
      </c>
      <c r="B848" s="1" t="s">
        <v>10573</v>
      </c>
      <c r="C848" s="1" t="s">
        <v>10572</v>
      </c>
      <c r="D848" s="2">
        <v>1.1699999999999999E-18</v>
      </c>
      <c r="E848" s="1" t="s">
        <v>1</v>
      </c>
    </row>
    <row r="849" spans="1:5" x14ac:dyDescent="0.25">
      <c r="A849" s="1" t="s">
        <v>10574</v>
      </c>
      <c r="B849" s="1" t="s">
        <v>10575</v>
      </c>
      <c r="C849" s="1" t="s">
        <v>10575</v>
      </c>
      <c r="D849" s="1">
        <v>1.1767305E-2</v>
      </c>
      <c r="E849" s="1" t="s">
        <v>1</v>
      </c>
    </row>
    <row r="850" spans="1:5" x14ac:dyDescent="0.25">
      <c r="A850" s="1" t="s">
        <v>10576</v>
      </c>
      <c r="B850" s="1" t="s">
        <v>10577</v>
      </c>
      <c r="C850" s="1" t="s">
        <v>10577</v>
      </c>
      <c r="D850" s="1">
        <v>2.8178372E-2</v>
      </c>
      <c r="E850" s="1" t="s">
        <v>1</v>
      </c>
    </row>
    <row r="851" spans="1:5" x14ac:dyDescent="0.25">
      <c r="A851" s="1" t="s">
        <v>10578</v>
      </c>
      <c r="B851" s="1" t="s">
        <v>10580</v>
      </c>
      <c r="C851" s="1" t="s">
        <v>10579</v>
      </c>
      <c r="D851" s="1">
        <v>1.097281E-2</v>
      </c>
      <c r="E851" s="1" t="s">
        <v>1</v>
      </c>
    </row>
    <row r="852" spans="1:5" x14ac:dyDescent="0.25">
      <c r="A852" s="1" t="s">
        <v>10581</v>
      </c>
      <c r="B852" s="1" t="s">
        <v>10582</v>
      </c>
      <c r="C852" s="1" t="s">
        <v>10582</v>
      </c>
      <c r="D852" s="1">
        <v>4.0234723999999999E-2</v>
      </c>
      <c r="E852" s="1" t="s">
        <v>1</v>
      </c>
    </row>
    <row r="853" spans="1:5" x14ac:dyDescent="0.25">
      <c r="A853" s="1" t="s">
        <v>10583</v>
      </c>
      <c r="B853" s="1" t="s">
        <v>10585</v>
      </c>
      <c r="C853" s="1" t="s">
        <v>10584</v>
      </c>
      <c r="D853" s="1">
        <v>8.072727E-3</v>
      </c>
      <c r="E853" s="1" t="s">
        <v>1</v>
      </c>
    </row>
    <row r="854" spans="1:5" x14ac:dyDescent="0.25">
      <c r="A854" s="1" t="s">
        <v>10586</v>
      </c>
      <c r="B854" s="1" t="s">
        <v>10587</v>
      </c>
      <c r="C854" s="1" t="s">
        <v>10587</v>
      </c>
      <c r="D854" s="1">
        <v>4.5153704000000003E-2</v>
      </c>
      <c r="E854" s="1" t="s">
        <v>1</v>
      </c>
    </row>
    <row r="855" spans="1:5" x14ac:dyDescent="0.25">
      <c r="A855" s="1" t="s">
        <v>10588</v>
      </c>
      <c r="B855" s="1" t="s">
        <v>10590</v>
      </c>
      <c r="C855" s="1" t="s">
        <v>10589</v>
      </c>
      <c r="D855" s="2">
        <v>5.6799999999999998E-5</v>
      </c>
      <c r="E855" s="1" t="s">
        <v>1</v>
      </c>
    </row>
    <row r="856" spans="1:5" x14ac:dyDescent="0.25">
      <c r="A856" s="1" t="s">
        <v>10591</v>
      </c>
      <c r="B856" s="1" t="s">
        <v>10592</v>
      </c>
      <c r="C856" s="1" t="s">
        <v>10592</v>
      </c>
      <c r="D856" s="1">
        <v>2.3212691000000001E-2</v>
      </c>
      <c r="E856" s="1" t="s">
        <v>1</v>
      </c>
    </row>
    <row r="857" spans="1:5" x14ac:dyDescent="0.25">
      <c r="A857" s="1" t="s">
        <v>10593</v>
      </c>
      <c r="B857" s="1" t="s">
        <v>10595</v>
      </c>
      <c r="C857" s="1" t="s">
        <v>10594</v>
      </c>
      <c r="D857" s="1">
        <v>4.9822261999999999E-2</v>
      </c>
      <c r="E857" s="1" t="s">
        <v>1</v>
      </c>
    </row>
    <row r="858" spans="1:5" x14ac:dyDescent="0.25">
      <c r="A858" s="1" t="s">
        <v>10596</v>
      </c>
      <c r="B858" s="1" t="s">
        <v>10598</v>
      </c>
      <c r="C858" s="1" t="s">
        <v>10597</v>
      </c>
      <c r="D858" s="1">
        <v>2.1311436E-2</v>
      </c>
      <c r="E858" s="1" t="s">
        <v>1</v>
      </c>
    </row>
    <row r="859" spans="1:5" x14ac:dyDescent="0.25">
      <c r="A859" s="1" t="s">
        <v>10599</v>
      </c>
      <c r="B859" s="1" t="s">
        <v>10601</v>
      </c>
      <c r="C859" s="1" t="s">
        <v>10600</v>
      </c>
      <c r="D859" s="1">
        <v>1.8905000000000002E-2</v>
      </c>
      <c r="E859" s="1" t="s">
        <v>1</v>
      </c>
    </row>
    <row r="860" spans="1:5" x14ac:dyDescent="0.25">
      <c r="A860" s="1" t="s">
        <v>10602</v>
      </c>
      <c r="B860" s="1" t="s">
        <v>10603</v>
      </c>
      <c r="C860" s="1" t="s">
        <v>10603</v>
      </c>
      <c r="D860" s="1">
        <v>1.852792E-3</v>
      </c>
      <c r="E860" s="1" t="s">
        <v>1</v>
      </c>
    </row>
    <row r="861" spans="1:5" x14ac:dyDescent="0.25">
      <c r="A861" s="1" t="s">
        <v>10604</v>
      </c>
      <c r="B861" s="1" t="s">
        <v>10605</v>
      </c>
      <c r="C861" s="1" t="s">
        <v>10605</v>
      </c>
      <c r="D861" s="1">
        <v>1.5833329999999999E-3</v>
      </c>
      <c r="E861" s="1" t="s">
        <v>1</v>
      </c>
    </row>
    <row r="862" spans="1:5" x14ac:dyDescent="0.25">
      <c r="A862" s="1" t="s">
        <v>10606</v>
      </c>
      <c r="B862" s="1" t="s">
        <v>10607</v>
      </c>
      <c r="C862" s="1" t="s">
        <v>10607</v>
      </c>
      <c r="D862" s="1">
        <v>7.9731539999999997E-3</v>
      </c>
      <c r="E862" s="1" t="s">
        <v>1</v>
      </c>
    </row>
    <row r="863" spans="1:5" x14ac:dyDescent="0.25">
      <c r="A863" s="1" t="s">
        <v>10608</v>
      </c>
      <c r="B863" s="1" t="s">
        <v>10609</v>
      </c>
      <c r="C863" s="1" t="s">
        <v>10609</v>
      </c>
      <c r="D863" s="2">
        <v>1.1699999999999999E-18</v>
      </c>
      <c r="E863" s="1" t="s">
        <v>1</v>
      </c>
    </row>
    <row r="864" spans="1:5" x14ac:dyDescent="0.25">
      <c r="A864" s="1" t="s">
        <v>10610</v>
      </c>
      <c r="B864" s="1" t="s">
        <v>10611</v>
      </c>
      <c r="C864" s="1" t="s">
        <v>10611</v>
      </c>
      <c r="D864" s="1">
        <v>1.511471E-2</v>
      </c>
      <c r="E864" s="1" t="s">
        <v>1</v>
      </c>
    </row>
    <row r="865" spans="1:5" x14ac:dyDescent="0.25">
      <c r="A865" s="1" t="s">
        <v>10612</v>
      </c>
      <c r="B865" s="1" t="s">
        <v>10613</v>
      </c>
      <c r="C865" s="1" t="s">
        <v>10613</v>
      </c>
      <c r="D865" s="2">
        <v>1.1699999999999999E-18</v>
      </c>
      <c r="E865" s="1" t="s">
        <v>1</v>
      </c>
    </row>
    <row r="866" spans="1:5" x14ac:dyDescent="0.25">
      <c r="A866" s="1" t="s">
        <v>10614</v>
      </c>
      <c r="B866" s="1" t="s">
        <v>10616</v>
      </c>
      <c r="C866" s="1" t="s">
        <v>10615</v>
      </c>
      <c r="D866" s="1">
        <v>2.4595842999999999E-2</v>
      </c>
      <c r="E866" s="1" t="s">
        <v>1</v>
      </c>
    </row>
    <row r="867" spans="1:5" x14ac:dyDescent="0.25">
      <c r="A867" s="1" t="s">
        <v>10617</v>
      </c>
      <c r="B867" s="1" t="s">
        <v>10619</v>
      </c>
      <c r="C867" s="1" t="s">
        <v>10618</v>
      </c>
      <c r="D867" s="1">
        <v>1.5844159999999999E-3</v>
      </c>
      <c r="E867" s="1" t="s">
        <v>1</v>
      </c>
    </row>
    <row r="868" spans="1:5" x14ac:dyDescent="0.25">
      <c r="A868" s="1" t="s">
        <v>10620</v>
      </c>
      <c r="B868" s="1" t="s">
        <v>10622</v>
      </c>
      <c r="C868" s="1" t="s">
        <v>10621</v>
      </c>
      <c r="D868" s="1">
        <v>2.8901099E-2</v>
      </c>
      <c r="E868" s="1" t="s">
        <v>1</v>
      </c>
    </row>
    <row r="869" spans="1:5" x14ac:dyDescent="0.25">
      <c r="A869" s="1" t="s">
        <v>10623</v>
      </c>
      <c r="B869" s="1" t="s">
        <v>10625</v>
      </c>
      <c r="C869" s="1" t="s">
        <v>10624</v>
      </c>
      <c r="D869" s="2">
        <v>1.1699999999999999E-18</v>
      </c>
      <c r="E869" s="1" t="s">
        <v>1</v>
      </c>
    </row>
    <row r="870" spans="1:5" x14ac:dyDescent="0.25">
      <c r="A870" s="1" t="s">
        <v>10626</v>
      </c>
      <c r="B870" s="1" t="s">
        <v>10627</v>
      </c>
      <c r="C870" s="1" t="s">
        <v>10627</v>
      </c>
      <c r="D870" s="1">
        <v>3.2494580000000002E-3</v>
      </c>
      <c r="E870" s="1" t="s">
        <v>1</v>
      </c>
    </row>
    <row r="871" spans="1:5" x14ac:dyDescent="0.25">
      <c r="A871" s="1" t="s">
        <v>10628</v>
      </c>
      <c r="B871" s="1" t="s">
        <v>10630</v>
      </c>
      <c r="C871" s="1" t="s">
        <v>10629</v>
      </c>
      <c r="D871" s="1">
        <v>7.1895399999999995E-4</v>
      </c>
      <c r="E871" s="1" t="s">
        <v>1</v>
      </c>
    </row>
    <row r="872" spans="1:5" x14ac:dyDescent="0.25">
      <c r="A872" s="1" t="s">
        <v>10631</v>
      </c>
      <c r="B872" s="1" t="s">
        <v>10633</v>
      </c>
      <c r="C872" s="1" t="s">
        <v>10632</v>
      </c>
      <c r="D872" s="1">
        <v>3.5587629999999999E-3</v>
      </c>
      <c r="E872" s="1" t="s">
        <v>1</v>
      </c>
    </row>
    <row r="873" spans="1:5" x14ac:dyDescent="0.25">
      <c r="A873" s="1" t="s">
        <v>10634</v>
      </c>
      <c r="B873" s="1" t="s">
        <v>10635</v>
      </c>
      <c r="C873" s="1" t="s">
        <v>10635</v>
      </c>
      <c r="D873" s="2">
        <v>1.1699999999999999E-18</v>
      </c>
      <c r="E873" s="1" t="s">
        <v>1</v>
      </c>
    </row>
    <row r="874" spans="1:5" x14ac:dyDescent="0.25">
      <c r="A874" s="1" t="s">
        <v>10636</v>
      </c>
      <c r="B874" s="1" t="s">
        <v>10638</v>
      </c>
      <c r="C874" s="1" t="s">
        <v>10637</v>
      </c>
      <c r="D874" s="1">
        <v>4.0298500000000002E-4</v>
      </c>
      <c r="E874" s="1" t="s">
        <v>1</v>
      </c>
    </row>
    <row r="875" spans="1:5" x14ac:dyDescent="0.25">
      <c r="A875" s="1" t="s">
        <v>10639</v>
      </c>
      <c r="B875" s="1" t="s">
        <v>10640</v>
      </c>
      <c r="C875" s="1" t="s">
        <v>10640</v>
      </c>
      <c r="D875" s="2">
        <v>1.1699999999999999E-18</v>
      </c>
      <c r="E875" s="1" t="s">
        <v>1</v>
      </c>
    </row>
    <row r="876" spans="1:5" x14ac:dyDescent="0.25">
      <c r="A876" s="1" t="s">
        <v>10641</v>
      </c>
      <c r="B876" s="1" t="s">
        <v>10643</v>
      </c>
      <c r="C876" s="1" t="s">
        <v>10642</v>
      </c>
      <c r="D876" s="1">
        <v>1.3334281999999999E-2</v>
      </c>
      <c r="E876" s="1" t="s">
        <v>1</v>
      </c>
    </row>
    <row r="877" spans="1:5" x14ac:dyDescent="0.25">
      <c r="A877" s="1" t="s">
        <v>10644</v>
      </c>
      <c r="B877" s="1" t="s">
        <v>10646</v>
      </c>
      <c r="C877" s="1" t="s">
        <v>10645</v>
      </c>
      <c r="D877" s="1">
        <v>1.4345679E-2</v>
      </c>
      <c r="E877" s="1" t="s">
        <v>1</v>
      </c>
    </row>
    <row r="878" spans="1:5" x14ac:dyDescent="0.25">
      <c r="A878" s="1" t="s">
        <v>10647</v>
      </c>
      <c r="B878" s="1" t="s">
        <v>10649</v>
      </c>
      <c r="C878" s="1" t="s">
        <v>10648</v>
      </c>
      <c r="D878" s="1">
        <v>1.3811110999999999E-2</v>
      </c>
      <c r="E878" s="1" t="s">
        <v>1</v>
      </c>
    </row>
    <row r="879" spans="1:5" x14ac:dyDescent="0.25">
      <c r="A879" s="1" t="s">
        <v>10650</v>
      </c>
      <c r="B879" s="1" t="s">
        <v>10651</v>
      </c>
      <c r="C879" s="1" t="s">
        <v>10651</v>
      </c>
      <c r="D879" s="1">
        <v>1.0667683000000001E-2</v>
      </c>
      <c r="E879" s="1" t="s">
        <v>1</v>
      </c>
    </row>
    <row r="880" spans="1:5" x14ac:dyDescent="0.25">
      <c r="A880" s="1" t="s">
        <v>10652</v>
      </c>
      <c r="B880" s="1" t="s">
        <v>10653</v>
      </c>
      <c r="C880" s="1" t="s">
        <v>10653</v>
      </c>
      <c r="D880" s="1">
        <v>2.2991656999999999E-2</v>
      </c>
      <c r="E880" s="1" t="s">
        <v>1</v>
      </c>
    </row>
    <row r="881" spans="1:5" x14ac:dyDescent="0.25">
      <c r="A881" s="1" t="s">
        <v>10654</v>
      </c>
      <c r="B881" s="1" t="s">
        <v>10656</v>
      </c>
      <c r="C881" s="1" t="s">
        <v>10655</v>
      </c>
      <c r="D881" s="2">
        <v>1.1699999999999999E-18</v>
      </c>
      <c r="E881" s="1" t="s">
        <v>1</v>
      </c>
    </row>
    <row r="882" spans="1:5" x14ac:dyDescent="0.25">
      <c r="A882" s="1" t="s">
        <v>10657</v>
      </c>
      <c r="B882" s="1" t="s">
        <v>10658</v>
      </c>
      <c r="C882" s="1" t="s">
        <v>10658</v>
      </c>
      <c r="D882" s="1">
        <v>1.4538251E-2</v>
      </c>
      <c r="E882" s="1" t="s">
        <v>1</v>
      </c>
    </row>
    <row r="883" spans="1:5" x14ac:dyDescent="0.25">
      <c r="A883" s="1" t="s">
        <v>10659</v>
      </c>
      <c r="B883" s="1" t="s">
        <v>10660</v>
      </c>
      <c r="C883" s="1" t="s">
        <v>10660</v>
      </c>
      <c r="D883" s="1">
        <v>4.2551918000000001E-2</v>
      </c>
      <c r="E883" s="1" t="s">
        <v>1</v>
      </c>
    </row>
    <row r="884" spans="1:5" x14ac:dyDescent="0.25">
      <c r="A884" s="1" t="s">
        <v>10661</v>
      </c>
      <c r="B884" s="1" t="s">
        <v>10662</v>
      </c>
      <c r="C884" s="1" t="s">
        <v>10662</v>
      </c>
      <c r="D884" s="1">
        <v>8.1381579999999995E-3</v>
      </c>
      <c r="E884" s="1" t="s">
        <v>1</v>
      </c>
    </row>
    <row r="885" spans="1:5" x14ac:dyDescent="0.25">
      <c r="A885" s="1" t="s">
        <v>10663</v>
      </c>
      <c r="B885" s="1" t="s">
        <v>10665</v>
      </c>
      <c r="C885" s="1" t="s">
        <v>10664</v>
      </c>
      <c r="D885" s="1">
        <v>3.5488706000000002E-2</v>
      </c>
      <c r="E885" s="1" t="s">
        <v>1</v>
      </c>
    </row>
    <row r="886" spans="1:5" x14ac:dyDescent="0.25">
      <c r="A886" s="1" t="s">
        <v>10666</v>
      </c>
      <c r="B886" s="1" t="s">
        <v>10668</v>
      </c>
      <c r="C886" s="1" t="s">
        <v>10667</v>
      </c>
      <c r="D886" s="1">
        <v>1.720882E-2</v>
      </c>
      <c r="E886" s="1" t="s">
        <v>1</v>
      </c>
    </row>
    <row r="887" spans="1:5" x14ac:dyDescent="0.25">
      <c r="A887" s="1" t="s">
        <v>10669</v>
      </c>
      <c r="B887" s="1" t="s">
        <v>10671</v>
      </c>
      <c r="C887" s="1" t="s">
        <v>10670</v>
      </c>
      <c r="D887" s="1">
        <v>1.1749262999999999E-2</v>
      </c>
      <c r="E887" s="1" t="s">
        <v>1</v>
      </c>
    </row>
    <row r="888" spans="1:5" x14ac:dyDescent="0.25">
      <c r="A888" s="1" t="s">
        <v>10672</v>
      </c>
      <c r="B888" s="1" t="s">
        <v>10673</v>
      </c>
      <c r="C888" s="1" t="s">
        <v>10673</v>
      </c>
      <c r="D888" s="1">
        <v>7.6068380000000003E-3</v>
      </c>
      <c r="E888" s="1" t="s">
        <v>1</v>
      </c>
    </row>
    <row r="889" spans="1:5" x14ac:dyDescent="0.25">
      <c r="A889" s="1" t="s">
        <v>10674</v>
      </c>
      <c r="B889" s="1" t="s">
        <v>10675</v>
      </c>
      <c r="C889" s="1" t="s">
        <v>10675</v>
      </c>
      <c r="D889" s="1">
        <v>2.5258918000000002E-2</v>
      </c>
      <c r="E889" s="1" t="s">
        <v>1</v>
      </c>
    </row>
    <row r="890" spans="1:5" x14ac:dyDescent="0.25">
      <c r="A890" s="1" t="s">
        <v>10676</v>
      </c>
      <c r="B890" s="1" t="s">
        <v>10677</v>
      </c>
      <c r="C890" s="1" t="s">
        <v>10677</v>
      </c>
      <c r="D890" s="1">
        <v>3.8610000000000001E-4</v>
      </c>
      <c r="E890" s="1" t="s">
        <v>1</v>
      </c>
    </row>
    <row r="891" spans="1:5" x14ac:dyDescent="0.25">
      <c r="A891" s="1" t="s">
        <v>10678</v>
      </c>
      <c r="B891" s="1" t="s">
        <v>10680</v>
      </c>
      <c r="C891" s="1" t="s">
        <v>10679</v>
      </c>
      <c r="D891" s="1">
        <v>1.5525099999999999E-4</v>
      </c>
      <c r="E891" s="1" t="s">
        <v>1</v>
      </c>
    </row>
    <row r="892" spans="1:5" x14ac:dyDescent="0.25">
      <c r="A892" s="1" t="s">
        <v>10681</v>
      </c>
      <c r="B892" s="1" t="s">
        <v>10682</v>
      </c>
      <c r="C892" s="1" t="s">
        <v>10682</v>
      </c>
      <c r="D892" s="1">
        <v>4.1380906000000002E-2</v>
      </c>
      <c r="E892" s="1" t="s">
        <v>1</v>
      </c>
    </row>
    <row r="893" spans="1:5" x14ac:dyDescent="0.25">
      <c r="A893" s="1" t="s">
        <v>10683</v>
      </c>
      <c r="B893" s="1" t="s">
        <v>10684</v>
      </c>
      <c r="C893" s="1" t="s">
        <v>10684</v>
      </c>
      <c r="D893" s="1">
        <v>2.6589165000000001E-2</v>
      </c>
      <c r="E893" s="1" t="s">
        <v>1</v>
      </c>
    </row>
    <row r="894" spans="1:5" x14ac:dyDescent="0.25">
      <c r="A894" s="1" t="s">
        <v>10685</v>
      </c>
      <c r="B894" s="1" t="s">
        <v>10686</v>
      </c>
      <c r="C894" s="1" t="s">
        <v>10686</v>
      </c>
      <c r="D894" s="2">
        <v>1.1699999999999999E-18</v>
      </c>
      <c r="E894" s="1" t="s">
        <v>1</v>
      </c>
    </row>
    <row r="895" spans="1:5" x14ac:dyDescent="0.25">
      <c r="A895" s="1" t="s">
        <v>10687</v>
      </c>
      <c r="B895" s="1" t="s">
        <v>10688</v>
      </c>
      <c r="C895" s="1" t="s">
        <v>10688</v>
      </c>
      <c r="D895" s="1">
        <v>7.8409480000000004E-3</v>
      </c>
      <c r="E895" s="1" t="s">
        <v>1</v>
      </c>
    </row>
    <row r="896" spans="1:5" x14ac:dyDescent="0.25">
      <c r="A896" s="1" t="s">
        <v>10689</v>
      </c>
      <c r="B896" s="1" t="s">
        <v>10690</v>
      </c>
      <c r="C896" s="1" t="s">
        <v>10690</v>
      </c>
      <c r="D896" s="1">
        <v>2.9332601999999999E-2</v>
      </c>
      <c r="E896" s="1" t="s">
        <v>1</v>
      </c>
    </row>
    <row r="897" spans="1:5" x14ac:dyDescent="0.25">
      <c r="A897" s="1" t="s">
        <v>10691</v>
      </c>
      <c r="B897" s="1" t="s">
        <v>10692</v>
      </c>
      <c r="C897" s="1" t="s">
        <v>10692</v>
      </c>
      <c r="D897" s="1">
        <v>2.3208973000000001E-2</v>
      </c>
      <c r="E897" s="1" t="s">
        <v>1</v>
      </c>
    </row>
    <row r="898" spans="1:5" x14ac:dyDescent="0.25">
      <c r="A898" s="1" t="s">
        <v>10693</v>
      </c>
      <c r="B898" s="1" t="s">
        <v>10695</v>
      </c>
      <c r="C898" s="1" t="s">
        <v>10694</v>
      </c>
      <c r="D898" s="1">
        <v>4.2551918000000001E-2</v>
      </c>
      <c r="E898" s="1" t="s">
        <v>1</v>
      </c>
    </row>
    <row r="899" spans="1:5" x14ac:dyDescent="0.25">
      <c r="A899" s="1" t="s">
        <v>10696</v>
      </c>
      <c r="B899" s="1" t="s">
        <v>10698</v>
      </c>
      <c r="C899" s="1" t="s">
        <v>10697</v>
      </c>
      <c r="D899" s="1">
        <v>3.1159915E-2</v>
      </c>
      <c r="E899" s="1" t="s">
        <v>1</v>
      </c>
    </row>
    <row r="900" spans="1:5" x14ac:dyDescent="0.25">
      <c r="A900" s="1" t="s">
        <v>10699</v>
      </c>
      <c r="B900" s="1" t="s">
        <v>10700</v>
      </c>
      <c r="C900" s="5">
        <v>45571</v>
      </c>
      <c r="D900" s="1">
        <v>1.5525099999999999E-4</v>
      </c>
      <c r="E900" s="1" t="s">
        <v>1</v>
      </c>
    </row>
    <row r="901" spans="1:5" x14ac:dyDescent="0.25">
      <c r="A901" s="1" t="s">
        <v>10701</v>
      </c>
      <c r="B901" s="1" t="s">
        <v>10703</v>
      </c>
      <c r="C901" s="1" t="s">
        <v>10702</v>
      </c>
      <c r="D901" s="1">
        <v>2.9592147999999999E-2</v>
      </c>
      <c r="E901" s="1" t="s">
        <v>1</v>
      </c>
    </row>
    <row r="902" spans="1:5" x14ac:dyDescent="0.25">
      <c r="A902" s="1" t="s">
        <v>10704</v>
      </c>
      <c r="B902" s="1" t="s">
        <v>10705</v>
      </c>
      <c r="C902" s="1" t="s">
        <v>10705</v>
      </c>
      <c r="D902" s="2">
        <v>1.1699999999999999E-18</v>
      </c>
      <c r="E902" s="1" t="s">
        <v>1</v>
      </c>
    </row>
    <row r="903" spans="1:5" x14ac:dyDescent="0.25">
      <c r="A903" s="1" t="s">
        <v>10706</v>
      </c>
      <c r="B903" s="1" t="s">
        <v>10708</v>
      </c>
      <c r="C903" s="1" t="s">
        <v>10707</v>
      </c>
      <c r="D903" s="1">
        <v>3.5176719999999999E-3</v>
      </c>
      <c r="E903" s="1" t="s">
        <v>1</v>
      </c>
    </row>
    <row r="904" spans="1:5" x14ac:dyDescent="0.25">
      <c r="A904" s="1" t="s">
        <v>10709</v>
      </c>
      <c r="B904" s="1" t="s">
        <v>10711</v>
      </c>
      <c r="C904" s="1" t="s">
        <v>10710</v>
      </c>
      <c r="D904" s="1">
        <v>3.5959141999999999E-2</v>
      </c>
      <c r="E904" s="1" t="s">
        <v>1</v>
      </c>
    </row>
    <row r="905" spans="1:5" x14ac:dyDescent="0.25">
      <c r="A905" s="1" t="s">
        <v>10712</v>
      </c>
      <c r="B905" s="1" t="s">
        <v>10713</v>
      </c>
      <c r="C905" s="1" t="s">
        <v>10713</v>
      </c>
      <c r="D905" s="2">
        <v>9.0000000000000006E-5</v>
      </c>
      <c r="E905" s="1" t="s">
        <v>1</v>
      </c>
    </row>
    <row r="906" spans="1:5" x14ac:dyDescent="0.25">
      <c r="A906" s="1" t="s">
        <v>10714</v>
      </c>
      <c r="B906" s="1" t="s">
        <v>10715</v>
      </c>
      <c r="C906" s="1" t="s">
        <v>10715</v>
      </c>
      <c r="D906" s="1">
        <v>9.2261899999999996E-4</v>
      </c>
      <c r="E906" s="1" t="s">
        <v>1</v>
      </c>
    </row>
    <row r="907" spans="1:5" x14ac:dyDescent="0.25">
      <c r="A907" s="1" t="s">
        <v>10716</v>
      </c>
      <c r="B907" s="1" t="s">
        <v>10718</v>
      </c>
      <c r="C907" s="1" t="s">
        <v>10717</v>
      </c>
      <c r="D907" s="1">
        <v>2.1021899999999999E-3</v>
      </c>
      <c r="E907" s="1" t="s">
        <v>1</v>
      </c>
    </row>
    <row r="908" spans="1:5" x14ac:dyDescent="0.25">
      <c r="A908" s="1" t="s">
        <v>10719</v>
      </c>
      <c r="B908" s="1" t="s">
        <v>10720</v>
      </c>
      <c r="C908" s="1" t="s">
        <v>10720</v>
      </c>
      <c r="D908" s="1">
        <v>2.6112E-2</v>
      </c>
      <c r="E908" s="1" t="s">
        <v>1</v>
      </c>
    </row>
    <row r="909" spans="1:5" x14ac:dyDescent="0.25">
      <c r="A909" s="1" t="s">
        <v>10721</v>
      </c>
      <c r="B909" s="1" t="s">
        <v>10722</v>
      </c>
      <c r="C909" s="1" t="s">
        <v>10722</v>
      </c>
      <c r="D909" s="2">
        <v>4.85E-5</v>
      </c>
      <c r="E909" s="1" t="s">
        <v>1</v>
      </c>
    </row>
    <row r="910" spans="1:5" x14ac:dyDescent="0.25">
      <c r="A910" s="1" t="s">
        <v>10723</v>
      </c>
      <c r="B910" s="1" t="s">
        <v>10724</v>
      </c>
      <c r="C910" s="1" t="s">
        <v>10724</v>
      </c>
      <c r="D910" s="1">
        <v>3.4430379999999998E-3</v>
      </c>
      <c r="E910" s="1" t="s">
        <v>1</v>
      </c>
    </row>
    <row r="911" spans="1:5" x14ac:dyDescent="0.25">
      <c r="A911" s="1" t="s">
        <v>10725</v>
      </c>
      <c r="B911" s="1" t="s">
        <v>10726</v>
      </c>
      <c r="C911" s="1" t="s">
        <v>10726</v>
      </c>
      <c r="D911" s="1">
        <v>1.2831655000000001E-2</v>
      </c>
      <c r="E911" s="1" t="s">
        <v>1</v>
      </c>
    </row>
    <row r="912" spans="1:5" x14ac:dyDescent="0.25">
      <c r="A912" s="1" t="s">
        <v>10727</v>
      </c>
      <c r="B912" s="1" t="s">
        <v>10729</v>
      </c>
      <c r="C912" s="1" t="s">
        <v>10728</v>
      </c>
      <c r="D912" s="1">
        <v>5.6598890000000004E-3</v>
      </c>
      <c r="E912" s="1" t="s">
        <v>1</v>
      </c>
    </row>
    <row r="913" spans="1:5" x14ac:dyDescent="0.25">
      <c r="A913" s="1" t="s">
        <v>10730</v>
      </c>
      <c r="B913" s="1" t="s">
        <v>10732</v>
      </c>
      <c r="C913" s="1" t="s">
        <v>10731</v>
      </c>
      <c r="D913" s="1">
        <v>8.7237479999999999E-3</v>
      </c>
      <c r="E913" s="1" t="s">
        <v>1</v>
      </c>
    </row>
    <row r="914" spans="1:5" x14ac:dyDescent="0.25">
      <c r="A914" s="1" t="s">
        <v>10733</v>
      </c>
      <c r="B914" s="1" t="s">
        <v>10735</v>
      </c>
      <c r="C914" s="1" t="s">
        <v>10734</v>
      </c>
      <c r="D914" s="1">
        <v>1.6128947000000001E-2</v>
      </c>
      <c r="E914" s="1" t="s">
        <v>1</v>
      </c>
    </row>
    <row r="915" spans="1:5" x14ac:dyDescent="0.25">
      <c r="A915" s="1" t="s">
        <v>10736</v>
      </c>
      <c r="B915" s="1" t="s">
        <v>10737</v>
      </c>
      <c r="C915" s="1" t="s">
        <v>10737</v>
      </c>
      <c r="D915" s="1">
        <v>8.5185199999999995E-4</v>
      </c>
      <c r="E915" s="1" t="s">
        <v>1</v>
      </c>
    </row>
    <row r="916" spans="1:5" x14ac:dyDescent="0.25">
      <c r="A916" s="1" t="s">
        <v>10738</v>
      </c>
      <c r="B916" s="1" t="s">
        <v>10740</v>
      </c>
      <c r="C916" s="1" t="s">
        <v>10739</v>
      </c>
      <c r="D916" s="1">
        <v>1.2526163E-2</v>
      </c>
      <c r="E916" s="1" t="s">
        <v>1</v>
      </c>
    </row>
    <row r="917" spans="1:5" x14ac:dyDescent="0.25">
      <c r="A917" s="1" t="s">
        <v>10741</v>
      </c>
      <c r="B917" s="1" t="s">
        <v>10742</v>
      </c>
      <c r="C917" s="1" t="s">
        <v>10742</v>
      </c>
      <c r="D917" s="1">
        <v>6.3698599999999998E-4</v>
      </c>
      <c r="E917" s="1" t="s">
        <v>1</v>
      </c>
    </row>
    <row r="918" spans="1:5" x14ac:dyDescent="0.25">
      <c r="A918" s="1" t="s">
        <v>10743</v>
      </c>
      <c r="B918" s="1" t="s">
        <v>10745</v>
      </c>
      <c r="C918" s="1" t="s">
        <v>10744</v>
      </c>
      <c r="D918" s="1">
        <v>2.1654588999999998E-2</v>
      </c>
      <c r="E918" s="1" t="s">
        <v>1</v>
      </c>
    </row>
    <row r="919" spans="1:5" x14ac:dyDescent="0.25">
      <c r="A919" s="1" t="s">
        <v>10746</v>
      </c>
      <c r="B919" s="1" t="s">
        <v>10748</v>
      </c>
      <c r="C919" s="1" t="s">
        <v>10747</v>
      </c>
      <c r="D919" s="1">
        <v>4.9383228000000001E-2</v>
      </c>
      <c r="E919" s="1" t="s">
        <v>1</v>
      </c>
    </row>
    <row r="920" spans="1:5" x14ac:dyDescent="0.25">
      <c r="A920" s="1" t="s">
        <v>10749</v>
      </c>
      <c r="B920" s="1" t="s">
        <v>10751</v>
      </c>
      <c r="C920" s="1" t="s">
        <v>10750</v>
      </c>
      <c r="D920" s="2">
        <v>1.1699999999999999E-18</v>
      </c>
      <c r="E920" s="1" t="s">
        <v>1</v>
      </c>
    </row>
    <row r="921" spans="1:5" x14ac:dyDescent="0.25">
      <c r="A921" s="1" t="s">
        <v>10752</v>
      </c>
      <c r="B921" s="1" t="s">
        <v>10754</v>
      </c>
      <c r="C921" s="1" t="s">
        <v>10753</v>
      </c>
      <c r="D921" s="2">
        <v>1.1699999999999999E-18</v>
      </c>
      <c r="E921" s="1" t="s">
        <v>1</v>
      </c>
    </row>
    <row r="922" spans="1:5" x14ac:dyDescent="0.25">
      <c r="A922" s="1" t="s">
        <v>10755</v>
      </c>
      <c r="B922" s="1" t="s">
        <v>10756</v>
      </c>
      <c r="C922" s="1" t="s">
        <v>10756</v>
      </c>
      <c r="D922" s="1">
        <v>1.2601156000000001E-2</v>
      </c>
      <c r="E922" s="1" t="s">
        <v>1</v>
      </c>
    </row>
    <row r="923" spans="1:5" x14ac:dyDescent="0.25">
      <c r="A923" s="1" t="s">
        <v>10757</v>
      </c>
      <c r="B923" s="1" t="s">
        <v>10759</v>
      </c>
      <c r="C923" s="1" t="s">
        <v>10758</v>
      </c>
      <c r="D923" s="1">
        <v>1.5670212999999999E-2</v>
      </c>
      <c r="E923" s="1" t="s">
        <v>1</v>
      </c>
    </row>
    <row r="924" spans="1:5" x14ac:dyDescent="0.25">
      <c r="A924" s="1" t="s">
        <v>10760</v>
      </c>
      <c r="B924" s="1" t="s">
        <v>10762</v>
      </c>
      <c r="C924" s="1" t="s">
        <v>10761</v>
      </c>
      <c r="D924" s="1">
        <v>2.8099199999999998E-4</v>
      </c>
      <c r="E924" s="1" t="s">
        <v>1</v>
      </c>
    </row>
    <row r="925" spans="1:5" x14ac:dyDescent="0.25">
      <c r="A925" s="1" t="s">
        <v>10763</v>
      </c>
      <c r="B925" s="1" t="s">
        <v>10764</v>
      </c>
      <c r="C925" s="1" t="s">
        <v>10764</v>
      </c>
      <c r="D925" s="2">
        <v>1.1699999999999999E-18</v>
      </c>
      <c r="E925" s="1" t="s">
        <v>1</v>
      </c>
    </row>
    <row r="926" spans="1:5" x14ac:dyDescent="0.25">
      <c r="A926" s="1" t="s">
        <v>10765</v>
      </c>
      <c r="B926" s="1" t="s">
        <v>10766</v>
      </c>
      <c r="C926" s="1" t="s">
        <v>10766</v>
      </c>
      <c r="D926" s="1">
        <v>2.9458515000000001E-2</v>
      </c>
      <c r="E926" s="1" t="s">
        <v>1</v>
      </c>
    </row>
    <row r="927" spans="1:5" x14ac:dyDescent="0.25">
      <c r="A927" s="1" t="s">
        <v>10767</v>
      </c>
      <c r="B927" s="1" t="s">
        <v>10769</v>
      </c>
      <c r="C927" s="1" t="s">
        <v>10768</v>
      </c>
      <c r="D927" s="1">
        <v>1.7800509999999999E-3</v>
      </c>
      <c r="E927" s="1" t="s">
        <v>1</v>
      </c>
    </row>
    <row r="928" spans="1:5" x14ac:dyDescent="0.25">
      <c r="A928" s="1" t="s">
        <v>10770</v>
      </c>
      <c r="B928" s="1" t="s">
        <v>10772</v>
      </c>
      <c r="C928" s="1" t="s">
        <v>10771</v>
      </c>
      <c r="D928" s="1">
        <v>2.1563636000000001E-2</v>
      </c>
      <c r="E928" s="1" t="s">
        <v>1</v>
      </c>
    </row>
    <row r="929" spans="1:5" x14ac:dyDescent="0.25">
      <c r="A929" s="1" t="s">
        <v>10773</v>
      </c>
      <c r="B929" s="1" t="s">
        <v>10774</v>
      </c>
      <c r="C929" s="1" t="s">
        <v>10774</v>
      </c>
      <c r="D929" s="1">
        <v>1.3721448000000001E-2</v>
      </c>
      <c r="E929" s="1" t="s">
        <v>1</v>
      </c>
    </row>
    <row r="930" spans="1:5" x14ac:dyDescent="0.25">
      <c r="A930" s="1" t="s">
        <v>10775</v>
      </c>
      <c r="B930" s="1" t="s">
        <v>10777</v>
      </c>
      <c r="C930" s="1" t="s">
        <v>10776</v>
      </c>
      <c r="D930" s="1">
        <v>2.0236453000000001E-2</v>
      </c>
      <c r="E930" s="1" t="s">
        <v>1</v>
      </c>
    </row>
    <row r="931" spans="1:5" x14ac:dyDescent="0.25">
      <c r="A931" s="1" t="s">
        <v>10778</v>
      </c>
      <c r="B931" s="1" t="s">
        <v>10780</v>
      </c>
      <c r="C931" s="1" t="s">
        <v>10779</v>
      </c>
      <c r="D931" s="1">
        <v>4.0298500000000002E-4</v>
      </c>
      <c r="E931" s="1" t="s">
        <v>1</v>
      </c>
    </row>
    <row r="932" spans="1:5" x14ac:dyDescent="0.25">
      <c r="A932" s="1" t="s">
        <v>10781</v>
      </c>
      <c r="B932" s="1" t="s">
        <v>10783</v>
      </c>
      <c r="C932" s="1" t="s">
        <v>10782</v>
      </c>
      <c r="D932" s="1">
        <v>6.819149E-3</v>
      </c>
      <c r="E932" s="1" t="s">
        <v>1</v>
      </c>
    </row>
    <row r="933" spans="1:5" x14ac:dyDescent="0.25">
      <c r="A933" s="1" t="s">
        <v>10784</v>
      </c>
      <c r="B933" s="1" t="s">
        <v>10786</v>
      </c>
      <c r="C933" s="1" t="s">
        <v>10785</v>
      </c>
      <c r="D933" s="1">
        <v>7.3367880000000003E-3</v>
      </c>
      <c r="E933" s="1" t="s">
        <v>1</v>
      </c>
    </row>
    <row r="934" spans="1:5" x14ac:dyDescent="0.25">
      <c r="A934" s="1" t="s">
        <v>10787</v>
      </c>
      <c r="B934" s="1" t="s">
        <v>10788</v>
      </c>
      <c r="C934" s="1" t="s">
        <v>10788</v>
      </c>
      <c r="D934" s="1">
        <v>4.1990494000000003E-2</v>
      </c>
      <c r="E934" s="1" t="s">
        <v>1</v>
      </c>
    </row>
    <row r="935" spans="1:5" x14ac:dyDescent="0.25">
      <c r="A935" s="1" t="s">
        <v>10789</v>
      </c>
      <c r="B935" s="1" t="s">
        <v>10791</v>
      </c>
      <c r="C935" s="1" t="s">
        <v>10790</v>
      </c>
      <c r="D935" s="1">
        <v>2.9411760000000002E-3</v>
      </c>
      <c r="E935" s="1" t="s">
        <v>1</v>
      </c>
    </row>
    <row r="936" spans="1:5" x14ac:dyDescent="0.25">
      <c r="A936" s="1" t="s">
        <v>10792</v>
      </c>
      <c r="B936" s="1" t="s">
        <v>10794</v>
      </c>
      <c r="C936" s="1" t="s">
        <v>10793</v>
      </c>
      <c r="D936" s="1">
        <v>2.0199753000000001E-2</v>
      </c>
      <c r="E936" s="1" t="s">
        <v>1</v>
      </c>
    </row>
    <row r="937" spans="1:5" x14ac:dyDescent="0.25">
      <c r="A937" s="1" t="s">
        <v>10795</v>
      </c>
      <c r="B937" s="1" t="s">
        <v>10796</v>
      </c>
      <c r="C937" s="1" t="s">
        <v>10796</v>
      </c>
      <c r="D937" s="1">
        <v>4.4701299E-2</v>
      </c>
      <c r="E937" s="1" t="s">
        <v>1</v>
      </c>
    </row>
    <row r="938" spans="1:5" x14ac:dyDescent="0.25">
      <c r="A938" s="1" t="s">
        <v>10797</v>
      </c>
      <c r="B938" s="1" t="s">
        <v>10799</v>
      </c>
      <c r="C938" s="1" t="s">
        <v>10798</v>
      </c>
      <c r="D938" s="1">
        <v>2.3082938000000001E-2</v>
      </c>
      <c r="E938" s="1" t="s">
        <v>1</v>
      </c>
    </row>
    <row r="939" spans="1:5" x14ac:dyDescent="0.25">
      <c r="A939" s="1" t="s">
        <v>10800</v>
      </c>
      <c r="B939" s="1" t="s">
        <v>10802</v>
      </c>
      <c r="C939" s="1" t="s">
        <v>10801</v>
      </c>
      <c r="D939" s="1">
        <v>6.9312169999999999E-3</v>
      </c>
      <c r="E939" s="1" t="s">
        <v>1</v>
      </c>
    </row>
    <row r="940" spans="1:5" x14ac:dyDescent="0.25">
      <c r="A940" s="1" t="s">
        <v>10803</v>
      </c>
      <c r="B940" s="1" t="s">
        <v>10805</v>
      </c>
      <c r="C940" s="1" t="s">
        <v>10804</v>
      </c>
      <c r="D940" s="1">
        <v>2.1021899999999999E-3</v>
      </c>
      <c r="E940" s="1" t="s">
        <v>1</v>
      </c>
    </row>
    <row r="941" spans="1:5" x14ac:dyDescent="0.25">
      <c r="A941" s="1" t="s">
        <v>10806</v>
      </c>
      <c r="B941" s="1" t="s">
        <v>10808</v>
      </c>
      <c r="C941" s="1" t="s">
        <v>10807</v>
      </c>
      <c r="D941" s="2">
        <v>6.7799999999999995E-5</v>
      </c>
      <c r="E941" s="1" t="s">
        <v>1</v>
      </c>
    </row>
    <row r="942" spans="1:5" x14ac:dyDescent="0.25">
      <c r="A942" s="1" t="s">
        <v>10809</v>
      </c>
      <c r="B942" s="1" t="s">
        <v>10808</v>
      </c>
      <c r="C942" s="1" t="s">
        <v>10807</v>
      </c>
      <c r="D942" s="1">
        <v>6.4043320000000004E-3</v>
      </c>
      <c r="E942" s="1" t="s">
        <v>1</v>
      </c>
    </row>
    <row r="943" spans="1:5" x14ac:dyDescent="0.25">
      <c r="A943" s="1" t="s">
        <v>10810</v>
      </c>
      <c r="B943" s="1" t="s">
        <v>10812</v>
      </c>
      <c r="C943" s="1" t="s">
        <v>10811</v>
      </c>
      <c r="D943" s="2">
        <v>1.1699999999999999E-18</v>
      </c>
      <c r="E943" s="1" t="s">
        <v>1</v>
      </c>
    </row>
    <row r="944" spans="1:5" x14ac:dyDescent="0.25">
      <c r="A944" s="1" t="s">
        <v>10813</v>
      </c>
      <c r="B944" s="1" t="s">
        <v>10815</v>
      </c>
      <c r="C944" s="1" t="s">
        <v>10814</v>
      </c>
      <c r="D944" s="1">
        <v>3.6357576000000003E-2</v>
      </c>
      <c r="E944" s="1" t="s">
        <v>1</v>
      </c>
    </row>
    <row r="945" spans="1:5" x14ac:dyDescent="0.25">
      <c r="A945" s="1" t="s">
        <v>10816</v>
      </c>
      <c r="B945" s="1" t="s">
        <v>10818</v>
      </c>
      <c r="C945" s="1" t="s">
        <v>10817</v>
      </c>
      <c r="D945" s="1">
        <v>1.1257919E-2</v>
      </c>
      <c r="E945" s="1" t="s">
        <v>1</v>
      </c>
    </row>
    <row r="946" spans="1:5" x14ac:dyDescent="0.25">
      <c r="A946" s="1" t="s">
        <v>10819</v>
      </c>
      <c r="B946" s="1" t="s">
        <v>10820</v>
      </c>
      <c r="C946" s="1" t="s">
        <v>10820</v>
      </c>
      <c r="D946" s="1">
        <v>7.9563029999999996E-3</v>
      </c>
      <c r="E946" s="1" t="s">
        <v>1</v>
      </c>
    </row>
    <row r="947" spans="1:5" x14ac:dyDescent="0.25">
      <c r="A947" s="1" t="s">
        <v>10821</v>
      </c>
      <c r="B947" s="1" t="s">
        <v>10812</v>
      </c>
      <c r="C947" s="1" t="s">
        <v>10811</v>
      </c>
      <c r="D947" s="2">
        <v>1.1699999999999999E-18</v>
      </c>
      <c r="E947" s="1" t="s">
        <v>1</v>
      </c>
    </row>
    <row r="948" spans="1:5" x14ac:dyDescent="0.25">
      <c r="A948" s="1" t="s">
        <v>10822</v>
      </c>
      <c r="B948" s="1" t="s">
        <v>10823</v>
      </c>
      <c r="C948" s="1" t="s">
        <v>10823</v>
      </c>
      <c r="D948" s="2">
        <v>7.3700000000000002E-5</v>
      </c>
      <c r="E948" s="1" t="s">
        <v>1</v>
      </c>
    </row>
    <row r="949" spans="1:5" x14ac:dyDescent="0.25">
      <c r="A949" s="1" t="s">
        <v>10824</v>
      </c>
      <c r="B949" s="1" t="s">
        <v>10825</v>
      </c>
      <c r="C949" s="1" t="s">
        <v>10825</v>
      </c>
      <c r="D949" s="1">
        <v>3.1920529999999998E-3</v>
      </c>
      <c r="E949" s="1" t="s">
        <v>1</v>
      </c>
    </row>
    <row r="950" spans="1:5" x14ac:dyDescent="0.25">
      <c r="A950" s="1" t="s">
        <v>10826</v>
      </c>
      <c r="B950" s="1" t="s">
        <v>10828</v>
      </c>
      <c r="C950" s="1" t="s">
        <v>10827</v>
      </c>
      <c r="D950" s="2">
        <v>7.3700000000000002E-5</v>
      </c>
      <c r="E950" s="1" t="s">
        <v>1</v>
      </c>
    </row>
    <row r="951" spans="1:5" x14ac:dyDescent="0.25">
      <c r="A951" s="1" t="s">
        <v>10829</v>
      </c>
      <c r="B951" s="1" t="s">
        <v>10830</v>
      </c>
      <c r="C951" s="1" t="s">
        <v>10830</v>
      </c>
      <c r="D951" s="2">
        <v>2.0000000000000001E-4</v>
      </c>
      <c r="E951" s="1" t="s">
        <v>1</v>
      </c>
    </row>
    <row r="952" spans="1:5" x14ac:dyDescent="0.25">
      <c r="A952" s="1" t="s">
        <v>10831</v>
      </c>
      <c r="B952" s="1" t="s">
        <v>10832</v>
      </c>
      <c r="C952" s="1" t="s">
        <v>10832</v>
      </c>
      <c r="D952" s="1">
        <v>1.7994864999999999E-2</v>
      </c>
      <c r="E952" s="1" t="s">
        <v>1</v>
      </c>
    </row>
    <row r="953" spans="1:5" x14ac:dyDescent="0.25">
      <c r="A953" s="1" t="s">
        <v>10833</v>
      </c>
      <c r="B953" s="1" t="s">
        <v>10834</v>
      </c>
      <c r="C953" s="1" t="s">
        <v>10834</v>
      </c>
      <c r="D953" s="1">
        <v>1.3693166E-2</v>
      </c>
      <c r="E953" s="1" t="s">
        <v>1</v>
      </c>
    </row>
    <row r="954" spans="1:5" x14ac:dyDescent="0.25">
      <c r="A954" s="1" t="s">
        <v>10835</v>
      </c>
      <c r="B954" s="1" t="s">
        <v>10837</v>
      </c>
      <c r="C954" s="1" t="s">
        <v>10836</v>
      </c>
      <c r="D954" s="2">
        <v>1.1699999999999999E-18</v>
      </c>
      <c r="E954" s="1" t="s">
        <v>1</v>
      </c>
    </row>
    <row r="955" spans="1:5" x14ac:dyDescent="0.25">
      <c r="A955" s="1" t="s">
        <v>10838</v>
      </c>
      <c r="B955" s="1" t="s">
        <v>10839</v>
      </c>
      <c r="C955" s="1" t="s">
        <v>10839</v>
      </c>
      <c r="D955" s="1">
        <v>7.9562290000000004E-3</v>
      </c>
      <c r="E955" s="1" t="s">
        <v>1</v>
      </c>
    </row>
    <row r="956" spans="1:5" x14ac:dyDescent="0.25">
      <c r="A956" s="1" t="s">
        <v>10840</v>
      </c>
      <c r="B956" s="1" t="s">
        <v>10841</v>
      </c>
      <c r="C956" s="1" t="s">
        <v>10841</v>
      </c>
      <c r="D956" s="1">
        <v>8.992E-3</v>
      </c>
      <c r="E956" s="1" t="s">
        <v>1</v>
      </c>
    </row>
    <row r="957" spans="1:5" x14ac:dyDescent="0.25">
      <c r="A957" s="1" t="s">
        <v>10842</v>
      </c>
      <c r="B957" s="1" t="s">
        <v>10844</v>
      </c>
      <c r="C957" s="1" t="s">
        <v>10843</v>
      </c>
      <c r="D957" s="1">
        <v>2.6598424999999998E-2</v>
      </c>
      <c r="E957" s="1" t="s">
        <v>1</v>
      </c>
    </row>
    <row r="958" spans="1:5" x14ac:dyDescent="0.25">
      <c r="A958" s="1" t="s">
        <v>10845</v>
      </c>
      <c r="B958" s="1" t="s">
        <v>10847</v>
      </c>
      <c r="C958" s="1" t="s">
        <v>10846</v>
      </c>
      <c r="D958" s="1">
        <v>1.511471E-2</v>
      </c>
      <c r="E958" s="1" t="s">
        <v>1</v>
      </c>
    </row>
    <row r="959" spans="1:5" x14ac:dyDescent="0.25">
      <c r="A959" s="1" t="s">
        <v>10848</v>
      </c>
      <c r="B959" s="1" t="s">
        <v>10849</v>
      </c>
      <c r="C959" s="1" t="s">
        <v>10849</v>
      </c>
      <c r="D959" s="1">
        <v>6.2372260000000002E-3</v>
      </c>
      <c r="E959" s="1" t="s">
        <v>1</v>
      </c>
    </row>
    <row r="960" spans="1:5" x14ac:dyDescent="0.25">
      <c r="A960" s="1" t="s">
        <v>10850</v>
      </c>
      <c r="B960" s="1" t="s">
        <v>10852</v>
      </c>
      <c r="C960" s="1" t="s">
        <v>10851</v>
      </c>
      <c r="D960" s="1">
        <v>8.0198999999999999E-3</v>
      </c>
      <c r="E960" s="1" t="s">
        <v>1</v>
      </c>
    </row>
    <row r="961" spans="1:5" x14ac:dyDescent="0.25">
      <c r="A961" s="1" t="s">
        <v>10853</v>
      </c>
      <c r="B961" s="1" t="s">
        <v>10854</v>
      </c>
      <c r="C961" s="1" t="s">
        <v>10854</v>
      </c>
      <c r="D961" s="1">
        <v>4.8649774E-2</v>
      </c>
      <c r="E961" s="1" t="s">
        <v>1</v>
      </c>
    </row>
    <row r="962" spans="1:5" x14ac:dyDescent="0.25">
      <c r="A962" s="1" t="s">
        <v>10855</v>
      </c>
      <c r="B962" s="1" t="s">
        <v>10856</v>
      </c>
      <c r="C962" s="1" t="s">
        <v>10856</v>
      </c>
      <c r="D962" s="1">
        <v>1.9858911E-2</v>
      </c>
      <c r="E962" s="1" t="s">
        <v>1</v>
      </c>
    </row>
    <row r="963" spans="1:5" x14ac:dyDescent="0.25">
      <c r="A963" s="1" t="s">
        <v>10857</v>
      </c>
      <c r="B963" s="1" t="s">
        <v>10858</v>
      </c>
      <c r="C963" s="1" t="s">
        <v>10858</v>
      </c>
      <c r="D963" s="1">
        <v>6.8438500000000003E-4</v>
      </c>
      <c r="E963" s="1" t="s">
        <v>1</v>
      </c>
    </row>
    <row r="964" spans="1:5" x14ac:dyDescent="0.25">
      <c r="A964" s="1" t="s">
        <v>10859</v>
      </c>
      <c r="B964" s="1" t="s">
        <v>10860</v>
      </c>
      <c r="C964" s="1" t="s">
        <v>10860</v>
      </c>
      <c r="D964" s="1">
        <v>1.4893619999999999E-3</v>
      </c>
      <c r="E964" s="1" t="s">
        <v>1</v>
      </c>
    </row>
    <row r="965" spans="1:5" x14ac:dyDescent="0.25">
      <c r="A965" s="1" t="s">
        <v>10861</v>
      </c>
      <c r="B965" s="1" t="s">
        <v>10863</v>
      </c>
      <c r="C965" s="1" t="s">
        <v>10862</v>
      </c>
      <c r="D965" s="2">
        <v>2.0000000000000001E-4</v>
      </c>
      <c r="E965" s="1" t="s">
        <v>1</v>
      </c>
    </row>
    <row r="966" spans="1:5" x14ac:dyDescent="0.25">
      <c r="A966" s="1" t="s">
        <v>10864</v>
      </c>
      <c r="B966" s="1" t="s">
        <v>10866</v>
      </c>
      <c r="C966" s="1" t="s">
        <v>10865</v>
      </c>
      <c r="D966" s="1">
        <v>3.8610000000000001E-4</v>
      </c>
      <c r="E966" s="1" t="s">
        <v>1</v>
      </c>
    </row>
    <row r="967" spans="1:5" x14ac:dyDescent="0.25">
      <c r="A967" s="1" t="s">
        <v>10867</v>
      </c>
      <c r="B967" s="1" t="s">
        <v>10868</v>
      </c>
      <c r="C967" s="1" t="s">
        <v>10868</v>
      </c>
      <c r="D967" s="2">
        <v>1.1699999999999999E-18</v>
      </c>
      <c r="E967" s="1" t="s">
        <v>1</v>
      </c>
    </row>
    <row r="968" spans="1:5" x14ac:dyDescent="0.25">
      <c r="A968" s="1" t="s">
        <v>10869</v>
      </c>
      <c r="B968" s="1" t="s">
        <v>10871</v>
      </c>
      <c r="C968" s="1" t="s">
        <v>10870</v>
      </c>
      <c r="D968" s="1">
        <v>4.5540018000000002E-2</v>
      </c>
      <c r="E968" s="1" t="s">
        <v>1</v>
      </c>
    </row>
    <row r="969" spans="1:5" x14ac:dyDescent="0.25">
      <c r="A969" s="1" t="s">
        <v>10872</v>
      </c>
      <c r="B969" s="1" t="s">
        <v>10874</v>
      </c>
      <c r="C969" s="1" t="s">
        <v>10873</v>
      </c>
      <c r="D969" s="1">
        <v>9.358491E-3</v>
      </c>
      <c r="E969" s="1" t="s">
        <v>1</v>
      </c>
    </row>
    <row r="970" spans="1:5" x14ac:dyDescent="0.25">
      <c r="A970" s="1" t="s">
        <v>10875</v>
      </c>
      <c r="B970" s="1" t="s">
        <v>10876</v>
      </c>
      <c r="C970" s="1" t="s">
        <v>10876</v>
      </c>
      <c r="D970" s="1">
        <v>2.5807959999999998E-3</v>
      </c>
      <c r="E970" s="1" t="s">
        <v>1</v>
      </c>
    </row>
    <row r="971" spans="1:5" x14ac:dyDescent="0.25">
      <c r="A971" s="1" t="s">
        <v>10877</v>
      </c>
      <c r="B971" s="1" t="s">
        <v>10878</v>
      </c>
      <c r="C971" s="1" t="s">
        <v>10878</v>
      </c>
      <c r="D971" s="1">
        <v>1.539683E-3</v>
      </c>
      <c r="E971" s="1" t="s">
        <v>1</v>
      </c>
    </row>
    <row r="972" spans="1:5" x14ac:dyDescent="0.25">
      <c r="A972" s="1" t="s">
        <v>10879</v>
      </c>
      <c r="B972" s="1" t="s">
        <v>10881</v>
      </c>
      <c r="C972" s="1" t="s">
        <v>10880</v>
      </c>
      <c r="D972" s="1">
        <v>2.3681871E-2</v>
      </c>
      <c r="E972" s="1" t="s">
        <v>1</v>
      </c>
    </row>
    <row r="973" spans="1:5" x14ac:dyDescent="0.25">
      <c r="A973" s="1" t="s">
        <v>10882</v>
      </c>
      <c r="B973" s="1" t="s">
        <v>10884</v>
      </c>
      <c r="C973" s="1" t="s">
        <v>10883</v>
      </c>
      <c r="D973" s="1">
        <v>1.071633E-3</v>
      </c>
      <c r="E973" s="1" t="s">
        <v>1</v>
      </c>
    </row>
    <row r="974" spans="1:5" x14ac:dyDescent="0.25">
      <c r="A974" s="1" t="s">
        <v>10885</v>
      </c>
      <c r="B974" s="1" t="s">
        <v>10886</v>
      </c>
      <c r="C974" s="1" t="s">
        <v>10886</v>
      </c>
      <c r="D974" s="1">
        <v>3.0921350000000002E-3</v>
      </c>
      <c r="E974" s="1" t="s">
        <v>1</v>
      </c>
    </row>
    <row r="975" spans="1:5" x14ac:dyDescent="0.25">
      <c r="A975" s="1" t="s">
        <v>10887</v>
      </c>
      <c r="B975" s="1" t="s">
        <v>10889</v>
      </c>
      <c r="C975" s="1" t="s">
        <v>10888</v>
      </c>
      <c r="D975" s="1">
        <v>3.0861736000000001E-2</v>
      </c>
      <c r="E975" s="1" t="s">
        <v>1</v>
      </c>
    </row>
    <row r="976" spans="1:5" x14ac:dyDescent="0.25">
      <c r="A976" s="1" t="s">
        <v>10890</v>
      </c>
      <c r="B976" s="1" t="s">
        <v>10891</v>
      </c>
      <c r="C976" s="1" t="s">
        <v>10891</v>
      </c>
      <c r="D976" s="1">
        <v>2.7883669E-2</v>
      </c>
      <c r="E976" s="1" t="s">
        <v>1</v>
      </c>
    </row>
    <row r="977" spans="1:5" x14ac:dyDescent="0.25">
      <c r="A977" s="1" t="s">
        <v>10892</v>
      </c>
      <c r="B977" s="1" t="s">
        <v>10893</v>
      </c>
      <c r="C977" s="1" t="s">
        <v>10893</v>
      </c>
      <c r="D977" s="1">
        <v>2.8075978000000001E-2</v>
      </c>
      <c r="E977" s="1" t="s">
        <v>1</v>
      </c>
    </row>
    <row r="978" spans="1:5" x14ac:dyDescent="0.25">
      <c r="A978" s="1" t="s">
        <v>10894</v>
      </c>
      <c r="B978" s="1" t="s">
        <v>10895</v>
      </c>
      <c r="C978" s="1" t="s">
        <v>10895</v>
      </c>
      <c r="D978" s="1">
        <v>1.3485955000000001E-2</v>
      </c>
      <c r="E978" s="1" t="s">
        <v>1</v>
      </c>
    </row>
    <row r="979" spans="1:5" x14ac:dyDescent="0.25">
      <c r="A979" s="1" t="s">
        <v>10896</v>
      </c>
      <c r="B979" s="1" t="s">
        <v>10897</v>
      </c>
      <c r="C979" s="1" t="s">
        <v>10897</v>
      </c>
      <c r="D979" s="1">
        <v>4.7609488999999998E-2</v>
      </c>
      <c r="E979" s="1" t="s">
        <v>1</v>
      </c>
    </row>
    <row r="980" spans="1:5" x14ac:dyDescent="0.25">
      <c r="A980" s="1" t="s">
        <v>10898</v>
      </c>
      <c r="B980" s="1" t="s">
        <v>10899</v>
      </c>
      <c r="C980" s="1" t="s">
        <v>10899</v>
      </c>
      <c r="D980" s="1">
        <v>3.8610000000000001E-4</v>
      </c>
      <c r="E980" s="1" t="s">
        <v>1</v>
      </c>
    </row>
    <row r="981" spans="1:5" x14ac:dyDescent="0.25">
      <c r="A981" s="1" t="s">
        <v>10900</v>
      </c>
      <c r="B981" s="1" t="s">
        <v>10902</v>
      </c>
      <c r="C981" s="1" t="s">
        <v>10901</v>
      </c>
      <c r="D981" s="1">
        <v>4.838462E-3</v>
      </c>
      <c r="E981" s="1" t="s">
        <v>1</v>
      </c>
    </row>
    <row r="982" spans="1:5" x14ac:dyDescent="0.25">
      <c r="A982" s="1" t="s">
        <v>10903</v>
      </c>
      <c r="B982" s="1" t="s">
        <v>10905</v>
      </c>
      <c r="C982" s="1" t="s">
        <v>10904</v>
      </c>
      <c r="D982" s="1">
        <v>3.1554140000000001E-2</v>
      </c>
      <c r="E982" s="1" t="s">
        <v>1</v>
      </c>
    </row>
    <row r="983" spans="1:5" x14ac:dyDescent="0.25">
      <c r="A983" s="1" t="s">
        <v>10906</v>
      </c>
      <c r="B983" s="1" t="s">
        <v>10907</v>
      </c>
      <c r="C983" s="1" t="s">
        <v>10907</v>
      </c>
      <c r="D983" s="1">
        <v>5.6678969999999999E-3</v>
      </c>
      <c r="E983" s="1" t="s">
        <v>1</v>
      </c>
    </row>
    <row r="984" spans="1:5" x14ac:dyDescent="0.25">
      <c r="A984" s="1" t="s">
        <v>10908</v>
      </c>
      <c r="B984" s="1" t="s">
        <v>10909</v>
      </c>
      <c r="C984" s="1" t="s">
        <v>10909</v>
      </c>
      <c r="D984" s="1">
        <v>1.8061303000000001E-2</v>
      </c>
      <c r="E984" s="1" t="s">
        <v>1</v>
      </c>
    </row>
    <row r="985" spans="1:5" x14ac:dyDescent="0.25">
      <c r="A985" s="1" t="s">
        <v>10910</v>
      </c>
      <c r="B985" s="1" t="s">
        <v>10911</v>
      </c>
      <c r="C985" s="1" t="s">
        <v>10911</v>
      </c>
      <c r="D985" s="2">
        <v>9.0000000000000006E-5</v>
      </c>
      <c r="E985" s="1" t="s">
        <v>1</v>
      </c>
    </row>
    <row r="986" spans="1:5" x14ac:dyDescent="0.25">
      <c r="A986" s="1" t="s">
        <v>10912</v>
      </c>
      <c r="B986" s="1" t="s">
        <v>10914</v>
      </c>
      <c r="C986" s="1" t="s">
        <v>10913</v>
      </c>
      <c r="D986" s="1">
        <v>3.7423422999999997E-2</v>
      </c>
      <c r="E986" s="1" t="s">
        <v>1</v>
      </c>
    </row>
    <row r="987" spans="1:5" x14ac:dyDescent="0.25">
      <c r="A987" s="1" t="s">
        <v>10915</v>
      </c>
      <c r="B987" s="1" t="s">
        <v>10916</v>
      </c>
      <c r="C987" s="1" t="s">
        <v>10916</v>
      </c>
      <c r="D987" s="2">
        <v>4.85E-5</v>
      </c>
      <c r="E987" s="1" t="s">
        <v>1</v>
      </c>
    </row>
    <row r="988" spans="1:5" x14ac:dyDescent="0.25">
      <c r="A988" s="1" t="s">
        <v>10917</v>
      </c>
      <c r="B988" s="1" t="s">
        <v>10918</v>
      </c>
      <c r="C988" s="1" t="s">
        <v>10918</v>
      </c>
      <c r="D988" s="1">
        <v>6.3667800000000001E-4</v>
      </c>
      <c r="E988" s="1" t="s">
        <v>1</v>
      </c>
    </row>
    <row r="989" spans="1:5" x14ac:dyDescent="0.25">
      <c r="A989" s="1" t="s">
        <v>10919</v>
      </c>
      <c r="B989" s="1" t="s">
        <v>10920</v>
      </c>
      <c r="C989" s="1" t="s">
        <v>10920</v>
      </c>
      <c r="D989" s="1">
        <v>1.7974259999999999E-2</v>
      </c>
      <c r="E989" s="1" t="s">
        <v>1</v>
      </c>
    </row>
    <row r="990" spans="1:5" x14ac:dyDescent="0.25">
      <c r="A990" s="1" t="s">
        <v>10921</v>
      </c>
      <c r="B990" s="1" t="s">
        <v>10922</v>
      </c>
      <c r="C990" s="1" t="s">
        <v>10922</v>
      </c>
      <c r="D990" s="2">
        <v>1.1699999999999999E-18</v>
      </c>
      <c r="E990" s="1" t="s">
        <v>1</v>
      </c>
    </row>
    <row r="991" spans="1:5" x14ac:dyDescent="0.25">
      <c r="A991" s="1" t="s">
        <v>10923</v>
      </c>
      <c r="B991" s="1" t="s">
        <v>10925</v>
      </c>
      <c r="C991" s="1" t="s">
        <v>10924</v>
      </c>
      <c r="D991" s="1">
        <v>1.70691E-2</v>
      </c>
      <c r="E991" s="1" t="s">
        <v>1</v>
      </c>
    </row>
    <row r="992" spans="1:5" x14ac:dyDescent="0.25">
      <c r="A992" s="1" t="s">
        <v>10926</v>
      </c>
      <c r="B992" s="1" t="s">
        <v>10928</v>
      </c>
      <c r="C992" s="1" t="s">
        <v>10927</v>
      </c>
      <c r="D992" s="1">
        <v>3.2494580000000002E-3</v>
      </c>
      <c r="E992" s="1" t="s">
        <v>1</v>
      </c>
    </row>
    <row r="993" spans="1:5" x14ac:dyDescent="0.25">
      <c r="A993" s="1" t="s">
        <v>10929</v>
      </c>
      <c r="B993" s="1" t="s">
        <v>10931</v>
      </c>
      <c r="C993" s="1" t="s">
        <v>10930</v>
      </c>
      <c r="D993" s="1">
        <v>1.1028570000000001E-3</v>
      </c>
      <c r="E993" s="1" t="s">
        <v>1</v>
      </c>
    </row>
    <row r="994" spans="1:5" x14ac:dyDescent="0.25">
      <c r="A994" s="1" t="s">
        <v>10932</v>
      </c>
      <c r="B994" s="1" t="s">
        <v>10933</v>
      </c>
      <c r="C994" s="1" t="s">
        <v>10933</v>
      </c>
      <c r="D994" s="1">
        <v>4.3234709999999997E-3</v>
      </c>
      <c r="E994" s="1" t="s">
        <v>1</v>
      </c>
    </row>
    <row r="995" spans="1:5" x14ac:dyDescent="0.25">
      <c r="A995" s="1" t="s">
        <v>10934</v>
      </c>
      <c r="B995" s="1" t="s">
        <v>10936</v>
      </c>
      <c r="C995" s="1" t="s">
        <v>10935</v>
      </c>
      <c r="D995" s="1">
        <v>2.0329237999999999E-2</v>
      </c>
      <c r="E995" s="1" t="s">
        <v>1</v>
      </c>
    </row>
    <row r="996" spans="1:5" x14ac:dyDescent="0.25">
      <c r="A996" s="1" t="s">
        <v>10937</v>
      </c>
      <c r="B996" s="1" t="s">
        <v>10939</v>
      </c>
      <c r="C996" s="1" t="s">
        <v>10938</v>
      </c>
      <c r="D996" s="1">
        <v>1.3811110999999999E-2</v>
      </c>
      <c r="E996" s="1" t="s">
        <v>1</v>
      </c>
    </row>
    <row r="997" spans="1:5" x14ac:dyDescent="0.25">
      <c r="A997" s="1" t="s">
        <v>10940</v>
      </c>
      <c r="B997" s="1" t="s">
        <v>10941</v>
      </c>
      <c r="C997" s="1" t="s">
        <v>10941</v>
      </c>
      <c r="D997" s="1">
        <v>1.1661969999999999E-3</v>
      </c>
      <c r="E997" s="1" t="s">
        <v>1</v>
      </c>
    </row>
    <row r="998" spans="1:5" x14ac:dyDescent="0.25">
      <c r="A998" s="1" t="s">
        <v>10942</v>
      </c>
      <c r="B998" s="1" t="s">
        <v>10944</v>
      </c>
      <c r="C998" s="1" t="s">
        <v>10943</v>
      </c>
      <c r="D998" s="2">
        <v>4.85E-5</v>
      </c>
      <c r="E998" s="1" t="s">
        <v>1</v>
      </c>
    </row>
    <row r="999" spans="1:5" x14ac:dyDescent="0.25">
      <c r="A999" s="1" t="s">
        <v>10945</v>
      </c>
      <c r="B999" s="1" t="s">
        <v>10947</v>
      </c>
      <c r="C999" s="1" t="s">
        <v>10946</v>
      </c>
      <c r="D999" s="1">
        <v>3.0937500000000001E-3</v>
      </c>
      <c r="E999" s="1" t="s">
        <v>1</v>
      </c>
    </row>
    <row r="1000" spans="1:5" x14ac:dyDescent="0.25">
      <c r="A1000" s="1" t="s">
        <v>10948</v>
      </c>
      <c r="B1000" s="1" t="s">
        <v>10949</v>
      </c>
      <c r="C1000" s="1" t="s">
        <v>10949</v>
      </c>
      <c r="D1000" s="1">
        <v>3.2594936999999997E-2</v>
      </c>
      <c r="E1000" s="1" t="s">
        <v>1</v>
      </c>
    </row>
    <row r="1001" spans="1:5" x14ac:dyDescent="0.25">
      <c r="A1001" s="1" t="s">
        <v>10950</v>
      </c>
      <c r="B1001" s="1" t="s">
        <v>10951</v>
      </c>
      <c r="C1001" s="1" t="s">
        <v>10951</v>
      </c>
      <c r="D1001" s="1">
        <v>3.8126733000000003E-2</v>
      </c>
      <c r="E1001" s="1" t="s">
        <v>1</v>
      </c>
    </row>
    <row r="1002" spans="1:5" x14ac:dyDescent="0.25">
      <c r="A1002" s="1" t="s">
        <v>10952</v>
      </c>
      <c r="B1002" s="1" t="s">
        <v>10953</v>
      </c>
      <c r="C1002" s="1" t="s">
        <v>10953</v>
      </c>
      <c r="D1002" s="1">
        <v>6.1538499999999998E-4</v>
      </c>
      <c r="E1002" s="1" t="s">
        <v>1</v>
      </c>
    </row>
    <row r="1003" spans="1:5" x14ac:dyDescent="0.25">
      <c r="A1003" s="1" t="s">
        <v>10954</v>
      </c>
      <c r="B1003" s="1" t="s">
        <v>10955</v>
      </c>
      <c r="C1003" s="1" t="s">
        <v>10955</v>
      </c>
      <c r="D1003" s="1">
        <v>6.4043320000000004E-3</v>
      </c>
      <c r="E1003" s="1" t="s">
        <v>1</v>
      </c>
    </row>
    <row r="1004" spans="1:5" x14ac:dyDescent="0.25">
      <c r="A1004" s="1" t="s">
        <v>10956</v>
      </c>
      <c r="B1004" s="1" t="s">
        <v>10957</v>
      </c>
      <c r="C1004" s="1" t="s">
        <v>10957</v>
      </c>
      <c r="D1004" s="2">
        <v>9.0000000000000006E-5</v>
      </c>
      <c r="E1004" s="1" t="s">
        <v>1</v>
      </c>
    </row>
    <row r="1005" spans="1:5" x14ac:dyDescent="0.25">
      <c r="A1005" s="1" t="s">
        <v>10958</v>
      </c>
      <c r="B1005" s="1" t="s">
        <v>10960</v>
      </c>
      <c r="C1005" s="1" t="s">
        <v>10959</v>
      </c>
      <c r="D1005" s="1">
        <v>1.1443946E-2</v>
      </c>
      <c r="E1005" s="1" t="s">
        <v>1</v>
      </c>
    </row>
    <row r="1006" spans="1:5" x14ac:dyDescent="0.25">
      <c r="A1006" s="1" t="s">
        <v>10961</v>
      </c>
      <c r="B1006" s="1" t="s">
        <v>10963</v>
      </c>
      <c r="C1006" s="1" t="s">
        <v>10962</v>
      </c>
      <c r="D1006" s="1">
        <v>2.4039581000000001E-2</v>
      </c>
      <c r="E1006" s="1" t="s">
        <v>1</v>
      </c>
    </row>
    <row r="1007" spans="1:5" x14ac:dyDescent="0.25">
      <c r="A1007" s="1" t="s">
        <v>10964</v>
      </c>
      <c r="B1007" s="1" t="s">
        <v>10965</v>
      </c>
      <c r="C1007" s="1" t="s">
        <v>10965</v>
      </c>
      <c r="D1007" s="1">
        <v>5.380597E-3</v>
      </c>
      <c r="E1007" s="1" t="s">
        <v>1</v>
      </c>
    </row>
    <row r="1008" spans="1:5" x14ac:dyDescent="0.25">
      <c r="A1008" s="1" t="s">
        <v>10966</v>
      </c>
      <c r="B1008" s="1" t="s">
        <v>10967</v>
      </c>
      <c r="C1008" s="1" t="s">
        <v>10967</v>
      </c>
      <c r="D1008" s="2">
        <v>4.85E-5</v>
      </c>
      <c r="E1008" s="1" t="s">
        <v>1</v>
      </c>
    </row>
    <row r="1009" spans="1:5" x14ac:dyDescent="0.25">
      <c r="A1009" s="1" t="s">
        <v>10968</v>
      </c>
      <c r="B1009" s="1" t="s">
        <v>10969</v>
      </c>
      <c r="C1009" s="1" t="s">
        <v>10969</v>
      </c>
      <c r="D1009" s="1">
        <v>1.1372372E-2</v>
      </c>
      <c r="E1009" s="1" t="s">
        <v>1</v>
      </c>
    </row>
    <row r="1010" spans="1:5" x14ac:dyDescent="0.25">
      <c r="A1010" s="1" t="s">
        <v>10970</v>
      </c>
      <c r="B1010" s="1" t="s">
        <v>10972</v>
      </c>
      <c r="C1010" s="1" t="s">
        <v>10971</v>
      </c>
      <c r="D1010" s="1">
        <v>5.1079100000000002E-4</v>
      </c>
      <c r="E1010" s="1" t="s">
        <v>1</v>
      </c>
    </row>
    <row r="1011" spans="1:5" x14ac:dyDescent="0.25">
      <c r="A1011" s="1" t="s">
        <v>10973</v>
      </c>
      <c r="B1011" s="1" t="s">
        <v>10969</v>
      </c>
      <c r="C1011" s="1" t="s">
        <v>10969</v>
      </c>
      <c r="D1011" s="1">
        <v>3.8610000000000001E-4</v>
      </c>
      <c r="E1011" s="1" t="s">
        <v>1</v>
      </c>
    </row>
    <row r="1012" spans="1:5" x14ac:dyDescent="0.25">
      <c r="A1012" s="1" t="s">
        <v>10974</v>
      </c>
      <c r="B1012" s="1" t="s">
        <v>10976</v>
      </c>
      <c r="C1012" s="1" t="s">
        <v>10975</v>
      </c>
      <c r="D1012" s="2">
        <v>1.1699999999999999E-18</v>
      </c>
      <c r="E1012" s="1" t="s">
        <v>1</v>
      </c>
    </row>
    <row r="1013" spans="1:5" x14ac:dyDescent="0.25">
      <c r="A1013" s="1" t="s">
        <v>10977</v>
      </c>
      <c r="B1013" s="1" t="s">
        <v>10979</v>
      </c>
      <c r="C1013" s="1" t="s">
        <v>10978</v>
      </c>
      <c r="D1013" s="1">
        <v>1.3277143E-2</v>
      </c>
      <c r="E1013" s="1" t="s">
        <v>1</v>
      </c>
    </row>
    <row r="1014" spans="1:5" x14ac:dyDescent="0.25">
      <c r="A1014" s="1" t="s">
        <v>10980</v>
      </c>
      <c r="B1014" s="1" t="s">
        <v>10981</v>
      </c>
      <c r="C1014" s="1" t="s">
        <v>10981</v>
      </c>
      <c r="D1014" s="2">
        <v>2.7800000000000001E-5</v>
      </c>
      <c r="E1014" s="1" t="s">
        <v>1</v>
      </c>
    </row>
    <row r="1015" spans="1:5" x14ac:dyDescent="0.25">
      <c r="A1015" s="1" t="s">
        <v>10982</v>
      </c>
      <c r="B1015" s="1" t="s">
        <v>10983</v>
      </c>
      <c r="C1015" s="1" t="s">
        <v>10983</v>
      </c>
      <c r="D1015" s="1">
        <v>3.1711559E-2</v>
      </c>
      <c r="E1015" s="1" t="s">
        <v>1</v>
      </c>
    </row>
    <row r="1016" spans="1:5" x14ac:dyDescent="0.25">
      <c r="A1016" s="1" t="s">
        <v>10984</v>
      </c>
      <c r="B1016" s="1" t="s">
        <v>10986</v>
      </c>
      <c r="C1016" s="1" t="s">
        <v>10985</v>
      </c>
      <c r="D1016" s="1">
        <v>1.401617E-3</v>
      </c>
      <c r="E1016" s="1" t="s">
        <v>1</v>
      </c>
    </row>
    <row r="1017" spans="1:5" x14ac:dyDescent="0.25">
      <c r="A1017" s="1" t="s">
        <v>10987</v>
      </c>
      <c r="B1017" s="1" t="s">
        <v>10989</v>
      </c>
      <c r="C1017" s="1" t="s">
        <v>10988</v>
      </c>
      <c r="D1017" s="2">
        <v>9.0000000000000006E-5</v>
      </c>
      <c r="E1017" s="1" t="s">
        <v>1</v>
      </c>
    </row>
    <row r="1018" spans="1:5" x14ac:dyDescent="0.25">
      <c r="A1018" s="1" t="s">
        <v>10990</v>
      </c>
      <c r="B1018" s="1" t="s">
        <v>10992</v>
      </c>
      <c r="C1018" s="1" t="s">
        <v>10991</v>
      </c>
      <c r="D1018" s="1">
        <v>3.0281081000000001E-2</v>
      </c>
      <c r="E1018" s="1" t="s">
        <v>1</v>
      </c>
    </row>
    <row r="1019" spans="1:5" x14ac:dyDescent="0.25">
      <c r="A1019" s="1" t="s">
        <v>10993</v>
      </c>
      <c r="B1019" s="1" t="s">
        <v>10994</v>
      </c>
      <c r="C1019" s="1" t="s">
        <v>10994</v>
      </c>
      <c r="D1019" s="1">
        <v>1.3947513999999999E-2</v>
      </c>
      <c r="E1019" s="1" t="s">
        <v>1</v>
      </c>
    </row>
    <row r="1020" spans="1:5" x14ac:dyDescent="0.25">
      <c r="A1020" s="1" t="s">
        <v>10995</v>
      </c>
      <c r="B1020" s="1" t="s">
        <v>10996</v>
      </c>
      <c r="C1020" s="1" t="s">
        <v>10996</v>
      </c>
      <c r="D1020" s="1">
        <v>4.0684099999999997E-3</v>
      </c>
      <c r="E1020" s="1" t="s">
        <v>1</v>
      </c>
    </row>
    <row r="1021" spans="1:5" x14ac:dyDescent="0.25">
      <c r="A1021" s="1" t="s">
        <v>10997</v>
      </c>
      <c r="B1021" s="1" t="s">
        <v>10998</v>
      </c>
      <c r="C1021" s="1" t="s">
        <v>10998</v>
      </c>
      <c r="D1021" s="1">
        <v>6.9455180000000004E-3</v>
      </c>
      <c r="E1021" s="1" t="s">
        <v>1</v>
      </c>
    </row>
    <row r="1022" spans="1:5" x14ac:dyDescent="0.25">
      <c r="A1022" s="1" t="s">
        <v>10999</v>
      </c>
      <c r="B1022" s="1" t="s">
        <v>11000</v>
      </c>
      <c r="C1022" s="1" t="s">
        <v>11000</v>
      </c>
      <c r="D1022" s="1">
        <v>1.5566844999999999E-2</v>
      </c>
      <c r="E1022" s="1" t="s">
        <v>1</v>
      </c>
    </row>
    <row r="1023" spans="1:5" x14ac:dyDescent="0.25">
      <c r="A1023" s="1" t="s">
        <v>11001</v>
      </c>
      <c r="B1023" s="1" t="s">
        <v>11003</v>
      </c>
      <c r="C1023" s="1" t="s">
        <v>11002</v>
      </c>
      <c r="D1023" s="1">
        <v>3.8610000000000001E-4</v>
      </c>
      <c r="E1023" s="1" t="s">
        <v>1</v>
      </c>
    </row>
    <row r="1024" spans="1:5" x14ac:dyDescent="0.25">
      <c r="A1024" s="1" t="s">
        <v>11004</v>
      </c>
      <c r="B1024" s="1" t="s">
        <v>11005</v>
      </c>
      <c r="C1024" s="1" t="s">
        <v>11005</v>
      </c>
      <c r="D1024" s="2">
        <v>1.1699999999999999E-18</v>
      </c>
      <c r="E1024" s="1" t="s">
        <v>1</v>
      </c>
    </row>
    <row r="1025" spans="1:5" x14ac:dyDescent="0.25">
      <c r="A1025" s="1" t="s">
        <v>11006</v>
      </c>
      <c r="B1025" s="1" t="s">
        <v>11008</v>
      </c>
      <c r="C1025" s="1" t="s">
        <v>11007</v>
      </c>
      <c r="D1025" s="1">
        <v>9.2261899999999996E-4</v>
      </c>
      <c r="E1025" s="1" t="s">
        <v>1</v>
      </c>
    </row>
    <row r="1026" spans="1:5" x14ac:dyDescent="0.25">
      <c r="A1026" s="1" t="s">
        <v>11009</v>
      </c>
      <c r="B1026" s="1" t="s">
        <v>11011</v>
      </c>
      <c r="C1026" s="1" t="s">
        <v>11010</v>
      </c>
      <c r="D1026" s="1">
        <v>4.1560038000000001E-2</v>
      </c>
      <c r="E1026" s="1" t="s">
        <v>1</v>
      </c>
    </row>
    <row r="1027" spans="1:5" x14ac:dyDescent="0.25">
      <c r="A1027" s="1" t="s">
        <v>11012</v>
      </c>
      <c r="B1027" s="1" t="s">
        <v>11013</v>
      </c>
      <c r="C1027" s="1" t="s">
        <v>11013</v>
      </c>
      <c r="D1027" s="2">
        <v>1.1699999999999999E-18</v>
      </c>
      <c r="E1027" s="1" t="s">
        <v>1</v>
      </c>
    </row>
    <row r="1028" spans="1:5" x14ac:dyDescent="0.25">
      <c r="A1028" s="1" t="s">
        <v>11014</v>
      </c>
      <c r="B1028" s="1" t="s">
        <v>11016</v>
      </c>
      <c r="C1028" s="1" t="s">
        <v>11015</v>
      </c>
      <c r="D1028" s="1">
        <v>1.2584659999999999E-2</v>
      </c>
      <c r="E1028" s="1" t="s">
        <v>1</v>
      </c>
    </row>
    <row r="1029" spans="1:5" x14ac:dyDescent="0.25">
      <c r="A1029" s="1" t="s">
        <v>11017</v>
      </c>
      <c r="B1029" s="1" t="s">
        <v>11019</v>
      </c>
      <c r="C1029" s="1" t="s">
        <v>11018</v>
      </c>
      <c r="D1029" s="1">
        <v>3.072043E-2</v>
      </c>
      <c r="E1029" s="1" t="s">
        <v>1</v>
      </c>
    </row>
    <row r="1030" spans="1:5" x14ac:dyDescent="0.25">
      <c r="A1030" s="1" t="s">
        <v>11020</v>
      </c>
      <c r="B1030" s="1" t="s">
        <v>11021</v>
      </c>
      <c r="C1030" s="1" t="s">
        <v>11021</v>
      </c>
      <c r="D1030" s="1">
        <v>1.7435233000000001E-2</v>
      </c>
      <c r="E1030" s="1" t="s">
        <v>1</v>
      </c>
    </row>
    <row r="1031" spans="1:5" x14ac:dyDescent="0.25">
      <c r="A1031" s="1" t="s">
        <v>11022</v>
      </c>
      <c r="B1031" s="1" t="s">
        <v>11024</v>
      </c>
      <c r="C1031" s="1" t="s">
        <v>11023</v>
      </c>
      <c r="D1031" s="1">
        <v>4.2324222000000002E-2</v>
      </c>
      <c r="E1031" s="1" t="s">
        <v>1</v>
      </c>
    </row>
    <row r="1032" spans="1:5" x14ac:dyDescent="0.25">
      <c r="A1032" s="1" t="s">
        <v>11025</v>
      </c>
      <c r="B1032" s="1" t="s">
        <v>11026</v>
      </c>
      <c r="C1032" s="1" t="s">
        <v>11026</v>
      </c>
      <c r="D1032" s="1">
        <v>7.4192440000000002E-3</v>
      </c>
      <c r="E1032" s="1" t="s">
        <v>1</v>
      </c>
    </row>
    <row r="1033" spans="1:5" x14ac:dyDescent="0.25">
      <c r="A1033" s="1" t="s">
        <v>11027</v>
      </c>
      <c r="B1033" s="1" t="s">
        <v>11028</v>
      </c>
      <c r="C1033" s="1" t="s">
        <v>11028</v>
      </c>
      <c r="D1033" s="1">
        <v>4.6493126000000003E-2</v>
      </c>
      <c r="E1033" s="1" t="s">
        <v>1</v>
      </c>
    </row>
    <row r="1034" spans="1:5" x14ac:dyDescent="0.25">
      <c r="A1034" s="1" t="s">
        <v>11029</v>
      </c>
      <c r="B1034" s="1" t="s">
        <v>11031</v>
      </c>
      <c r="C1034" s="1" t="s">
        <v>11030</v>
      </c>
      <c r="D1034" s="1">
        <v>1.5363758E-2</v>
      </c>
      <c r="E1034" s="1" t="s">
        <v>1</v>
      </c>
    </row>
    <row r="1035" spans="1:5" x14ac:dyDescent="0.25">
      <c r="A1035" s="1" t="s">
        <v>11032</v>
      </c>
      <c r="B1035" s="1" t="s">
        <v>11034</v>
      </c>
      <c r="C1035" s="1" t="s">
        <v>11033</v>
      </c>
      <c r="D1035" s="1">
        <v>3.4613780000000002E-3</v>
      </c>
      <c r="E1035" s="1" t="s">
        <v>1</v>
      </c>
    </row>
    <row r="1036" spans="1:5" x14ac:dyDescent="0.25">
      <c r="A1036" s="1" t="s">
        <v>11035</v>
      </c>
      <c r="B1036" s="1" t="s">
        <v>11036</v>
      </c>
      <c r="C1036" s="1" t="s">
        <v>11036</v>
      </c>
      <c r="D1036" s="1">
        <v>9.3238550000000007E-3</v>
      </c>
      <c r="E1036" s="1" t="s">
        <v>1</v>
      </c>
    </row>
    <row r="1037" spans="1:5" x14ac:dyDescent="0.25">
      <c r="A1037" s="1" t="s">
        <v>11037</v>
      </c>
      <c r="B1037" s="1" t="s">
        <v>11039</v>
      </c>
      <c r="C1037" s="1" t="s">
        <v>11038</v>
      </c>
      <c r="D1037" s="1">
        <v>4.7941658999999998E-2</v>
      </c>
      <c r="E1037" s="1" t="s">
        <v>1</v>
      </c>
    </row>
    <row r="1038" spans="1:5" x14ac:dyDescent="0.25">
      <c r="A1038" s="1" t="s">
        <v>11040</v>
      </c>
      <c r="B1038" s="1" t="s">
        <v>11042</v>
      </c>
      <c r="C1038" s="1" t="s">
        <v>11041</v>
      </c>
      <c r="D1038" s="1">
        <v>4.3700789999999998E-3</v>
      </c>
      <c r="E1038" s="1" t="s">
        <v>1</v>
      </c>
    </row>
    <row r="1039" spans="1:5" x14ac:dyDescent="0.25">
      <c r="A1039" s="1" t="s">
        <v>11043</v>
      </c>
      <c r="B1039" s="1" t="s">
        <v>11045</v>
      </c>
      <c r="C1039" s="1" t="s">
        <v>11044</v>
      </c>
      <c r="D1039" s="1">
        <v>4.0073857999999997E-2</v>
      </c>
      <c r="E1039" s="1" t="s">
        <v>1</v>
      </c>
    </row>
    <row r="1040" spans="1:5" x14ac:dyDescent="0.25">
      <c r="A1040" s="1" t="s">
        <v>11046</v>
      </c>
      <c r="B1040" s="1" t="s">
        <v>11048</v>
      </c>
      <c r="C1040" s="1" t="s">
        <v>11047</v>
      </c>
      <c r="D1040" s="2">
        <v>1.1699999999999999E-18</v>
      </c>
      <c r="E1040" s="1" t="s">
        <v>1</v>
      </c>
    </row>
    <row r="1041" spans="1:5" x14ac:dyDescent="0.25">
      <c r="A1041" s="1" t="s">
        <v>11049</v>
      </c>
      <c r="B1041" s="1" t="s">
        <v>11050</v>
      </c>
      <c r="C1041" s="1" t="s">
        <v>11050</v>
      </c>
      <c r="D1041" s="1">
        <v>8.5983740000000006E-3</v>
      </c>
      <c r="E1041" s="1" t="s">
        <v>1</v>
      </c>
    </row>
    <row r="1042" spans="1:5" x14ac:dyDescent="0.25">
      <c r="A1042" s="1" t="s">
        <v>11051</v>
      </c>
      <c r="B1042" s="1" t="s">
        <v>11052</v>
      </c>
      <c r="C1042" s="1" t="s">
        <v>11052</v>
      </c>
      <c r="D1042" s="1">
        <v>2.4246512000000001E-2</v>
      </c>
      <c r="E1042" s="1" t="s">
        <v>1</v>
      </c>
    </row>
    <row r="1043" spans="1:5" x14ac:dyDescent="0.25">
      <c r="A1043" s="1" t="s">
        <v>11053</v>
      </c>
      <c r="B1043" s="1" t="s">
        <v>11055</v>
      </c>
      <c r="C1043" s="1" t="s">
        <v>11054</v>
      </c>
      <c r="D1043" s="2">
        <v>1.1699999999999999E-18</v>
      </c>
      <c r="E1043" s="1" t="s">
        <v>1</v>
      </c>
    </row>
    <row r="1044" spans="1:5" x14ac:dyDescent="0.25">
      <c r="A1044" s="1" t="s">
        <v>11056</v>
      </c>
      <c r="B1044" s="1" t="s">
        <v>11058</v>
      </c>
      <c r="C1044" s="1" t="s">
        <v>11057</v>
      </c>
      <c r="D1044" s="1">
        <v>5.25283E-3</v>
      </c>
      <c r="E1044" s="1" t="s">
        <v>1</v>
      </c>
    </row>
    <row r="1045" spans="1:5" x14ac:dyDescent="0.25">
      <c r="A1045" s="1" t="s">
        <v>11059</v>
      </c>
      <c r="B1045" s="1" t="s">
        <v>11061</v>
      </c>
      <c r="C1045" s="1" t="s">
        <v>11060</v>
      </c>
      <c r="D1045" s="1">
        <v>2.2529830000000001E-3</v>
      </c>
      <c r="E1045" s="1" t="s">
        <v>1</v>
      </c>
    </row>
    <row r="1046" spans="1:5" x14ac:dyDescent="0.25">
      <c r="A1046" s="1" t="s">
        <v>11062</v>
      </c>
      <c r="B1046" s="1" t="s">
        <v>11064</v>
      </c>
      <c r="C1046" s="1" t="s">
        <v>11063</v>
      </c>
      <c r="D1046" s="1">
        <v>2.2324130000000001E-2</v>
      </c>
      <c r="E1046" s="1" t="s">
        <v>1</v>
      </c>
    </row>
    <row r="1047" spans="1:5" x14ac:dyDescent="0.25">
      <c r="A1047" s="1" t="s">
        <v>11065</v>
      </c>
      <c r="B1047" s="1" t="s">
        <v>11067</v>
      </c>
      <c r="C1047" s="1" t="s">
        <v>11066</v>
      </c>
      <c r="D1047" s="1">
        <v>8.9615379999999998E-3</v>
      </c>
      <c r="E1047" s="1" t="s">
        <v>1</v>
      </c>
    </row>
    <row r="1048" spans="1:5" x14ac:dyDescent="0.25">
      <c r="A1048" s="1" t="s">
        <v>11068</v>
      </c>
      <c r="B1048" s="1" t="s">
        <v>11069</v>
      </c>
      <c r="C1048" s="1" t="s">
        <v>11069</v>
      </c>
      <c r="D1048" s="1">
        <v>1.7187500000000001E-2</v>
      </c>
      <c r="E1048" s="1" t="s">
        <v>1</v>
      </c>
    </row>
    <row r="1049" spans="1:5" x14ac:dyDescent="0.25">
      <c r="A1049" s="1" t="s">
        <v>11070</v>
      </c>
      <c r="B1049" s="1" t="s">
        <v>11072</v>
      </c>
      <c r="C1049" s="1" t="s">
        <v>11071</v>
      </c>
      <c r="D1049" s="2">
        <v>1.1699999999999999E-18</v>
      </c>
      <c r="E1049" s="1" t="s">
        <v>1</v>
      </c>
    </row>
    <row r="1050" spans="1:5" x14ac:dyDescent="0.25">
      <c r="A1050" s="1" t="s">
        <v>11073</v>
      </c>
      <c r="B1050" s="1" t="s">
        <v>11075</v>
      </c>
      <c r="C1050" s="1" t="s">
        <v>11074</v>
      </c>
      <c r="D1050" s="1">
        <v>4.8621377E-2</v>
      </c>
      <c r="E1050" s="1" t="s">
        <v>1</v>
      </c>
    </row>
    <row r="1051" spans="1:5" x14ac:dyDescent="0.25">
      <c r="A1051" s="1" t="s">
        <v>11076</v>
      </c>
      <c r="B1051" s="1" t="s">
        <v>11078</v>
      </c>
      <c r="C1051" s="1" t="s">
        <v>11077</v>
      </c>
      <c r="D1051" s="1">
        <v>7.6894199999999998E-3</v>
      </c>
      <c r="E1051" s="1" t="s">
        <v>1</v>
      </c>
    </row>
    <row r="1052" spans="1:5" x14ac:dyDescent="0.25">
      <c r="A1052" s="1" t="s">
        <v>11079</v>
      </c>
      <c r="B1052" s="1" t="s">
        <v>11081</v>
      </c>
      <c r="C1052" s="1" t="s">
        <v>11080</v>
      </c>
      <c r="D1052" s="2">
        <v>1.1699999999999999E-18</v>
      </c>
      <c r="E1052" s="1" t="s">
        <v>1</v>
      </c>
    </row>
    <row r="1053" spans="1:5" x14ac:dyDescent="0.25">
      <c r="A1053" s="1" t="s">
        <v>11082</v>
      </c>
      <c r="B1053" s="1" t="s">
        <v>11084</v>
      </c>
      <c r="C1053" s="1" t="s">
        <v>11083</v>
      </c>
      <c r="D1053" s="1">
        <v>4.921305E-3</v>
      </c>
      <c r="E1053" s="1" t="s">
        <v>1</v>
      </c>
    </row>
    <row r="1054" spans="1:5" x14ac:dyDescent="0.25">
      <c r="A1054" s="1" t="s">
        <v>11085</v>
      </c>
      <c r="B1054" s="1" t="s">
        <v>11086</v>
      </c>
      <c r="C1054" s="1" t="s">
        <v>11086</v>
      </c>
      <c r="D1054" s="1">
        <v>7.8197279999999997E-3</v>
      </c>
      <c r="E1054" s="1" t="s">
        <v>1</v>
      </c>
    </row>
    <row r="1055" spans="1:5" x14ac:dyDescent="0.25">
      <c r="A1055" s="1" t="s">
        <v>11087</v>
      </c>
      <c r="B1055" s="1" t="s">
        <v>11088</v>
      </c>
      <c r="C1055" s="1" t="s">
        <v>11088</v>
      </c>
      <c r="D1055" s="1">
        <v>3.6197355000000001E-2</v>
      </c>
      <c r="E1055" s="1" t="s">
        <v>1</v>
      </c>
    </row>
    <row r="1056" spans="1:5" x14ac:dyDescent="0.25">
      <c r="A1056" s="1" t="s">
        <v>11089</v>
      </c>
      <c r="B1056" s="1" t="s">
        <v>11091</v>
      </c>
      <c r="C1056" s="1" t="s">
        <v>11090</v>
      </c>
      <c r="D1056" s="1">
        <v>1.5621838000000001E-2</v>
      </c>
      <c r="E1056" s="1" t="s">
        <v>1</v>
      </c>
    </row>
    <row r="1057" spans="1:5" x14ac:dyDescent="0.25">
      <c r="A1057" s="1" t="s">
        <v>11092</v>
      </c>
      <c r="B1057" s="1" t="s">
        <v>11094</v>
      </c>
      <c r="C1057" s="1" t="s">
        <v>11093</v>
      </c>
      <c r="D1057" s="1">
        <v>7.3367880000000003E-3</v>
      </c>
      <c r="E1057" s="1" t="s">
        <v>1</v>
      </c>
    </row>
    <row r="1058" spans="1:5" x14ac:dyDescent="0.25">
      <c r="A1058" s="1" t="s">
        <v>11095</v>
      </c>
      <c r="B1058" s="1" t="s">
        <v>11097</v>
      </c>
      <c r="C1058" s="1" t="s">
        <v>11096</v>
      </c>
      <c r="D1058" s="1">
        <v>4.9275399999999998E-4</v>
      </c>
      <c r="E1058" s="1" t="s">
        <v>1</v>
      </c>
    </row>
    <row r="1059" spans="1:5" x14ac:dyDescent="0.25">
      <c r="A1059" s="1" t="s">
        <v>11098</v>
      </c>
      <c r="B1059" s="1" t="s">
        <v>11100</v>
      </c>
      <c r="C1059" s="1" t="s">
        <v>11099</v>
      </c>
      <c r="D1059" s="1">
        <v>1.8542244999999999E-2</v>
      </c>
      <c r="E1059" s="1" t="s">
        <v>1</v>
      </c>
    </row>
    <row r="1060" spans="1:5" x14ac:dyDescent="0.25">
      <c r="A1060" s="1" t="s">
        <v>11101</v>
      </c>
      <c r="B1060" s="1" t="s">
        <v>11102</v>
      </c>
      <c r="C1060" s="1" t="s">
        <v>11102</v>
      </c>
      <c r="D1060" s="2">
        <v>5.6799999999999998E-5</v>
      </c>
      <c r="E1060" s="1" t="s">
        <v>1</v>
      </c>
    </row>
    <row r="1061" spans="1:5" x14ac:dyDescent="0.25">
      <c r="A1061" s="1" t="s">
        <v>11103</v>
      </c>
      <c r="B1061" s="1" t="s">
        <v>11104</v>
      </c>
      <c r="C1061" s="1" t="s">
        <v>11104</v>
      </c>
      <c r="D1061" s="1">
        <v>4.0298500000000002E-4</v>
      </c>
      <c r="E1061" s="1" t="s">
        <v>1</v>
      </c>
    </row>
    <row r="1062" spans="1:5" x14ac:dyDescent="0.25">
      <c r="A1062" s="1" t="s">
        <v>11105</v>
      </c>
      <c r="B1062" s="1" t="s">
        <v>11107</v>
      </c>
      <c r="C1062" s="1" t="s">
        <v>11106</v>
      </c>
      <c r="D1062" s="1">
        <v>3.065463E-3</v>
      </c>
      <c r="E1062" s="1" t="s">
        <v>1</v>
      </c>
    </row>
    <row r="1063" spans="1:5" x14ac:dyDescent="0.25">
      <c r="A1063" s="1" t="s">
        <v>11108</v>
      </c>
      <c r="B1063" s="1" t="s">
        <v>11110</v>
      </c>
      <c r="C1063" s="1" t="s">
        <v>11109</v>
      </c>
      <c r="D1063" s="1">
        <v>2.3016667000000001E-2</v>
      </c>
      <c r="E1063" s="1" t="s">
        <v>1</v>
      </c>
    </row>
    <row r="1064" spans="1:5" x14ac:dyDescent="0.25">
      <c r="A1064" s="1" t="s">
        <v>11111</v>
      </c>
      <c r="B1064" s="1" t="s">
        <v>11112</v>
      </c>
      <c r="C1064" s="1" t="s">
        <v>11112</v>
      </c>
      <c r="D1064" s="1">
        <v>4.2317279999999999E-2</v>
      </c>
      <c r="E1064" s="1" t="s">
        <v>1</v>
      </c>
    </row>
    <row r="1065" spans="1:5" x14ac:dyDescent="0.25">
      <c r="A1065" s="1" t="s">
        <v>11113</v>
      </c>
      <c r="B1065" s="1" t="s">
        <v>11114</v>
      </c>
      <c r="C1065" s="1" t="s">
        <v>11114</v>
      </c>
      <c r="D1065" s="1">
        <v>9.358491E-3</v>
      </c>
      <c r="E1065" s="1" t="s">
        <v>1</v>
      </c>
    </row>
    <row r="1066" spans="1:5" x14ac:dyDescent="0.25">
      <c r="A1066" s="1" t="s">
        <v>11115</v>
      </c>
      <c r="B1066" s="1" t="s">
        <v>11117</v>
      </c>
      <c r="C1066" s="1" t="s">
        <v>11116</v>
      </c>
      <c r="D1066" s="2">
        <v>9.92E-19</v>
      </c>
      <c r="E1066" s="1" t="s">
        <v>0</v>
      </c>
    </row>
    <row r="1067" spans="1:5" x14ac:dyDescent="0.25">
      <c r="A1067" s="1" t="s">
        <v>11118</v>
      </c>
      <c r="B1067" s="1" t="s">
        <v>11120</v>
      </c>
      <c r="C1067" s="1" t="s">
        <v>11119</v>
      </c>
      <c r="D1067" s="1">
        <v>3.7363881000000002E-2</v>
      </c>
      <c r="E1067" s="1" t="s">
        <v>0</v>
      </c>
    </row>
    <row r="1068" spans="1:5" x14ac:dyDescent="0.25">
      <c r="A1068" s="1" t="s">
        <v>11121</v>
      </c>
      <c r="B1068" s="1" t="s">
        <v>11122</v>
      </c>
      <c r="C1068" s="1" t="s">
        <v>11122</v>
      </c>
      <c r="D1068" s="1">
        <v>7.1853450000000001E-3</v>
      </c>
      <c r="E1068" s="1" t="s">
        <v>0</v>
      </c>
    </row>
    <row r="1069" spans="1:5" x14ac:dyDescent="0.25">
      <c r="A1069" s="1" t="s">
        <v>11123</v>
      </c>
      <c r="B1069" s="1" t="s">
        <v>11125</v>
      </c>
      <c r="C1069" s="1" t="s">
        <v>11124</v>
      </c>
      <c r="D1069" s="1">
        <v>1.7241399999999999E-4</v>
      </c>
      <c r="E1069" s="1" t="s">
        <v>0</v>
      </c>
    </row>
    <row r="1070" spans="1:5" x14ac:dyDescent="0.25">
      <c r="A1070" s="1" t="s">
        <v>11126</v>
      </c>
      <c r="B1070" s="1" t="s">
        <v>11127</v>
      </c>
      <c r="C1070" s="1" t="s">
        <v>11127</v>
      </c>
      <c r="D1070" s="2">
        <v>9.92E-19</v>
      </c>
      <c r="E1070" s="1" t="s">
        <v>0</v>
      </c>
    </row>
    <row r="1071" spans="1:5" x14ac:dyDescent="0.25">
      <c r="A1071" s="1" t="s">
        <v>11128</v>
      </c>
      <c r="B1071" s="1" t="s">
        <v>11129</v>
      </c>
      <c r="C1071" s="1" t="s">
        <v>11129</v>
      </c>
      <c r="D1071" s="1">
        <v>2.643243E-3</v>
      </c>
      <c r="E1071" s="1" t="s">
        <v>0</v>
      </c>
    </row>
    <row r="1072" spans="1:5" x14ac:dyDescent="0.25">
      <c r="A1072" s="1" t="s">
        <v>11130</v>
      </c>
      <c r="B1072" s="1" t="s">
        <v>11131</v>
      </c>
      <c r="C1072" s="1" t="s">
        <v>11131</v>
      </c>
      <c r="D1072" s="1">
        <v>9.5572820000000003E-3</v>
      </c>
      <c r="E1072" s="1" t="s">
        <v>0</v>
      </c>
    </row>
    <row r="1073" spans="1:5" x14ac:dyDescent="0.25">
      <c r="A1073" s="1" t="s">
        <v>11132</v>
      </c>
      <c r="B1073" s="1" t="s">
        <v>11134</v>
      </c>
      <c r="C1073" s="1" t="s">
        <v>11133</v>
      </c>
      <c r="D1073" s="1">
        <v>7.361884E-3</v>
      </c>
      <c r="E1073" s="1" t="s">
        <v>0</v>
      </c>
    </row>
    <row r="1074" spans="1:5" x14ac:dyDescent="0.25">
      <c r="A1074" s="1" t="s">
        <v>11135</v>
      </c>
      <c r="B1074" s="1" t="s">
        <v>11136</v>
      </c>
      <c r="C1074" s="1" t="s">
        <v>11136</v>
      </c>
      <c r="D1074" s="1">
        <v>4.6998709999999999E-2</v>
      </c>
      <c r="E1074" s="1" t="s">
        <v>0</v>
      </c>
    </row>
    <row r="1075" spans="1:5" x14ac:dyDescent="0.25">
      <c r="A1075" s="1" t="s">
        <v>11137</v>
      </c>
      <c r="B1075" s="1" t="s">
        <v>11138</v>
      </c>
      <c r="C1075" s="1" t="s">
        <v>11138</v>
      </c>
      <c r="D1075" s="1">
        <v>8.0934960000000004E-3</v>
      </c>
      <c r="E1075" s="1" t="s">
        <v>0</v>
      </c>
    </row>
    <row r="1076" spans="1:5" x14ac:dyDescent="0.25">
      <c r="A1076" s="1" t="s">
        <v>11139</v>
      </c>
      <c r="B1076" s="1" t="s">
        <v>11141</v>
      </c>
      <c r="C1076" s="1" t="s">
        <v>11140</v>
      </c>
      <c r="D1076" s="1">
        <v>4.4128100000000002E-4</v>
      </c>
      <c r="E1076" s="1" t="s">
        <v>0</v>
      </c>
    </row>
    <row r="1077" spans="1:5" x14ac:dyDescent="0.25">
      <c r="A1077" s="1" t="s">
        <v>11142</v>
      </c>
      <c r="B1077" s="1" t="s">
        <v>11143</v>
      </c>
      <c r="C1077" s="1" t="s">
        <v>11143</v>
      </c>
      <c r="D1077" s="1">
        <v>6.1073799999999999E-4</v>
      </c>
      <c r="E1077" s="1" t="s">
        <v>0</v>
      </c>
    </row>
    <row r="1078" spans="1:5" x14ac:dyDescent="0.25">
      <c r="A1078" s="1" t="s">
        <v>11144</v>
      </c>
      <c r="B1078" s="1" t="s">
        <v>11146</v>
      </c>
      <c r="C1078" s="1" t="s">
        <v>11145</v>
      </c>
      <c r="D1078" s="1">
        <v>1.2905200000000001E-3</v>
      </c>
      <c r="E1078" s="1" t="s">
        <v>0</v>
      </c>
    </row>
    <row r="1079" spans="1:5" x14ac:dyDescent="0.25">
      <c r="A1079" s="1" t="s">
        <v>11147</v>
      </c>
      <c r="B1079" s="1" t="s">
        <v>11148</v>
      </c>
      <c r="C1079" s="1" t="s">
        <v>11148</v>
      </c>
      <c r="D1079" s="1">
        <v>2.9399407999999998E-2</v>
      </c>
      <c r="E1079" s="1" t="s">
        <v>0</v>
      </c>
    </row>
    <row r="1080" spans="1:5" x14ac:dyDescent="0.25">
      <c r="A1080" s="1" t="s">
        <v>11149</v>
      </c>
      <c r="B1080" s="1" t="s">
        <v>11150</v>
      </c>
      <c r="C1080" s="1" t="s">
        <v>11150</v>
      </c>
      <c r="D1080" s="2">
        <v>9.92E-19</v>
      </c>
      <c r="E1080" s="1" t="s">
        <v>0</v>
      </c>
    </row>
    <row r="1081" spans="1:5" x14ac:dyDescent="0.25">
      <c r="A1081" s="1" t="s">
        <v>11151</v>
      </c>
      <c r="B1081" s="1" t="s">
        <v>11153</v>
      </c>
      <c r="C1081" s="1" t="s">
        <v>11152</v>
      </c>
      <c r="D1081" s="2">
        <v>9.92E-19</v>
      </c>
      <c r="E1081" s="1" t="s">
        <v>0</v>
      </c>
    </row>
    <row r="1082" spans="1:5" x14ac:dyDescent="0.25">
      <c r="A1082" s="1" t="s">
        <v>11154</v>
      </c>
      <c r="B1082" s="1" t="s">
        <v>11156</v>
      </c>
      <c r="C1082" s="1" t="s">
        <v>11155</v>
      </c>
      <c r="D1082" s="1">
        <v>1.8678869000000001E-2</v>
      </c>
      <c r="E1082" s="1" t="s">
        <v>0</v>
      </c>
    </row>
    <row r="1083" spans="1:5" x14ac:dyDescent="0.25">
      <c r="A1083" s="1" t="s">
        <v>11157</v>
      </c>
      <c r="B1083" s="1" t="s">
        <v>11158</v>
      </c>
      <c r="C1083" s="1" t="s">
        <v>11158</v>
      </c>
      <c r="D1083" s="1">
        <v>3.0131229999999999E-3</v>
      </c>
      <c r="E1083" s="1" t="s">
        <v>0</v>
      </c>
    </row>
    <row r="1084" spans="1:5" x14ac:dyDescent="0.25">
      <c r="A1084" s="1" t="s">
        <v>11159</v>
      </c>
      <c r="B1084" s="1" t="s">
        <v>11160</v>
      </c>
      <c r="C1084" s="1" t="s">
        <v>11160</v>
      </c>
      <c r="D1084" s="2">
        <v>9.92E-19</v>
      </c>
      <c r="E1084" s="1" t="s">
        <v>0</v>
      </c>
    </row>
    <row r="1085" spans="1:5" x14ac:dyDescent="0.25">
      <c r="A1085" s="1" t="s">
        <v>11161</v>
      </c>
      <c r="B1085" s="1" t="s">
        <v>11162</v>
      </c>
      <c r="C1085" s="1" t="s">
        <v>11162</v>
      </c>
      <c r="D1085" s="1">
        <v>2.8859419999999998E-3</v>
      </c>
      <c r="E1085" s="1" t="s">
        <v>0</v>
      </c>
    </row>
    <row r="1086" spans="1:5" x14ac:dyDescent="0.25">
      <c r="A1086" s="1" t="s">
        <v>11163</v>
      </c>
      <c r="B1086" s="1" t="s">
        <v>11165</v>
      </c>
      <c r="C1086" s="1" t="s">
        <v>11164</v>
      </c>
      <c r="D1086" s="1">
        <v>6.228188E-3</v>
      </c>
      <c r="E1086" s="1" t="s">
        <v>0</v>
      </c>
    </row>
    <row r="1087" spans="1:5" x14ac:dyDescent="0.25">
      <c r="A1087" s="1" t="s">
        <v>11166</v>
      </c>
      <c r="B1087" s="1" t="s">
        <v>11168</v>
      </c>
      <c r="C1087" s="1" t="s">
        <v>11167</v>
      </c>
      <c r="D1087" s="1">
        <v>5.9932699999999998E-4</v>
      </c>
      <c r="E1087" s="1" t="s">
        <v>0</v>
      </c>
    </row>
    <row r="1088" spans="1:5" x14ac:dyDescent="0.25">
      <c r="A1088" s="1" t="s">
        <v>11169</v>
      </c>
      <c r="B1088" s="1" t="s">
        <v>11171</v>
      </c>
      <c r="C1088" s="1" t="s">
        <v>11170</v>
      </c>
      <c r="D1088" s="2">
        <v>9.92E-19</v>
      </c>
      <c r="E1088" s="1" t="s">
        <v>0</v>
      </c>
    </row>
    <row r="1089" spans="1:5" x14ac:dyDescent="0.25">
      <c r="A1089" s="1" t="s">
        <v>11172</v>
      </c>
      <c r="B1089" s="1" t="s">
        <v>11174</v>
      </c>
      <c r="C1089" s="1" t="s">
        <v>11173</v>
      </c>
      <c r="D1089" s="1">
        <v>3.3490857999999998E-2</v>
      </c>
      <c r="E1089" s="1" t="s">
        <v>0</v>
      </c>
    </row>
    <row r="1090" spans="1:5" x14ac:dyDescent="0.25">
      <c r="A1090" s="1" t="s">
        <v>11175</v>
      </c>
      <c r="B1090" s="1" t="s">
        <v>11176</v>
      </c>
      <c r="C1090" s="1" t="s">
        <v>11176</v>
      </c>
      <c r="D1090" s="1">
        <v>4.6928849000000002E-2</v>
      </c>
      <c r="E1090" s="1" t="s">
        <v>0</v>
      </c>
    </row>
    <row r="1091" spans="1:5" x14ac:dyDescent="0.25">
      <c r="A1091" s="1" t="s">
        <v>11177</v>
      </c>
      <c r="B1091" s="1" t="s">
        <v>11179</v>
      </c>
      <c r="C1091" s="1" t="s">
        <v>11178</v>
      </c>
      <c r="D1091" s="1">
        <v>2.9947367999999999E-2</v>
      </c>
      <c r="E1091" s="1" t="s">
        <v>0</v>
      </c>
    </row>
    <row r="1092" spans="1:5" x14ac:dyDescent="0.25">
      <c r="A1092" s="1" t="s">
        <v>11180</v>
      </c>
      <c r="B1092" s="1" t="s">
        <v>11182</v>
      </c>
      <c r="C1092" s="1" t="s">
        <v>11181</v>
      </c>
      <c r="D1092" s="1">
        <v>1.4479599999999999E-4</v>
      </c>
      <c r="E1092" s="1" t="s">
        <v>0</v>
      </c>
    </row>
    <row r="1093" spans="1:5" x14ac:dyDescent="0.25">
      <c r="A1093" s="1" t="s">
        <v>11183</v>
      </c>
      <c r="B1093" s="1" t="s">
        <v>11185</v>
      </c>
      <c r="C1093" s="1" t="s">
        <v>11184</v>
      </c>
      <c r="D1093" s="1">
        <v>7.4799150000000002E-3</v>
      </c>
      <c r="E1093" s="1" t="s">
        <v>0</v>
      </c>
    </row>
    <row r="1094" spans="1:5" x14ac:dyDescent="0.25">
      <c r="A1094" s="1" t="s">
        <v>11186</v>
      </c>
      <c r="B1094" s="1" t="s">
        <v>11188</v>
      </c>
      <c r="C1094" s="1" t="s">
        <v>11187</v>
      </c>
      <c r="D1094" s="1">
        <v>1.3458484E-2</v>
      </c>
      <c r="E1094" s="1" t="s">
        <v>0</v>
      </c>
    </row>
    <row r="1095" spans="1:5" x14ac:dyDescent="0.25">
      <c r="A1095" s="1" t="s">
        <v>11189</v>
      </c>
      <c r="B1095" s="1" t="s">
        <v>11191</v>
      </c>
      <c r="C1095" s="1" t="s">
        <v>11190</v>
      </c>
      <c r="D1095" s="1">
        <v>1.1696629E-2</v>
      </c>
      <c r="E1095" s="1" t="s">
        <v>0</v>
      </c>
    </row>
    <row r="1096" spans="1:5" x14ac:dyDescent="0.25">
      <c r="A1096" s="1" t="s">
        <v>11192</v>
      </c>
      <c r="B1096" s="1" t="s">
        <v>11193</v>
      </c>
      <c r="C1096" s="1" t="s">
        <v>11193</v>
      </c>
      <c r="D1096" s="1">
        <v>1.5145870000000001E-2</v>
      </c>
      <c r="E1096" s="1" t="s">
        <v>0</v>
      </c>
    </row>
    <row r="1097" spans="1:5" x14ac:dyDescent="0.25">
      <c r="A1097" s="1" t="s">
        <v>11194</v>
      </c>
      <c r="B1097" s="1" t="s">
        <v>11196</v>
      </c>
      <c r="C1097" s="1" t="s">
        <v>11195</v>
      </c>
      <c r="D1097" s="1">
        <v>3.6567199999999999E-4</v>
      </c>
      <c r="E1097" s="1" t="s">
        <v>0</v>
      </c>
    </row>
    <row r="1098" spans="1:5" x14ac:dyDescent="0.25">
      <c r="A1098" s="1" t="s">
        <v>11197</v>
      </c>
      <c r="B1098" s="1" t="s">
        <v>11199</v>
      </c>
      <c r="C1098" s="1" t="s">
        <v>11198</v>
      </c>
      <c r="D1098" s="1">
        <v>2.3285940000000001E-2</v>
      </c>
      <c r="E1098" s="1" t="s">
        <v>0</v>
      </c>
    </row>
    <row r="1099" spans="1:5" x14ac:dyDescent="0.25">
      <c r="A1099" s="1" t="s">
        <v>11200</v>
      </c>
      <c r="B1099" s="1" t="s">
        <v>11201</v>
      </c>
      <c r="C1099" s="1" t="s">
        <v>11201</v>
      </c>
      <c r="D1099" s="2">
        <v>1.3499999999999999E-5</v>
      </c>
      <c r="E1099" s="1" t="s">
        <v>0</v>
      </c>
    </row>
    <row r="1100" spans="1:5" x14ac:dyDescent="0.25">
      <c r="A1100" s="1" t="s">
        <v>11202</v>
      </c>
      <c r="B1100" s="1" t="s">
        <v>11203</v>
      </c>
      <c r="C1100" s="1" t="s">
        <v>11203</v>
      </c>
      <c r="D1100" s="1">
        <v>3.6567199999999999E-4</v>
      </c>
      <c r="E1100" s="1" t="s">
        <v>0</v>
      </c>
    </row>
    <row r="1101" spans="1:5" x14ac:dyDescent="0.25">
      <c r="A1101" s="1" t="s">
        <v>11204</v>
      </c>
      <c r="B1101" s="1" t="s">
        <v>11206</v>
      </c>
      <c r="C1101" s="1" t="s">
        <v>11205</v>
      </c>
      <c r="D1101" s="1">
        <v>1.541115E-2</v>
      </c>
      <c r="E1101" s="1" t="s">
        <v>0</v>
      </c>
    </row>
    <row r="1102" spans="1:5" x14ac:dyDescent="0.25">
      <c r="A1102" s="1" t="s">
        <v>11207</v>
      </c>
      <c r="B1102" s="1" t="s">
        <v>11209</v>
      </c>
      <c r="C1102" s="1" t="s">
        <v>11208</v>
      </c>
      <c r="D1102" s="1">
        <v>1.5378709000000001E-2</v>
      </c>
      <c r="E1102" s="1" t="s">
        <v>0</v>
      </c>
    </row>
    <row r="1103" spans="1:5" x14ac:dyDescent="0.25">
      <c r="A1103" s="1" t="s">
        <v>11210</v>
      </c>
      <c r="B1103" s="1" t="s">
        <v>11212</v>
      </c>
      <c r="C1103" s="1" t="s">
        <v>11211</v>
      </c>
      <c r="D1103" s="2">
        <v>9.92E-19</v>
      </c>
      <c r="E1103" s="1" t="s">
        <v>0</v>
      </c>
    </row>
    <row r="1104" spans="1:5" x14ac:dyDescent="0.25">
      <c r="A1104" s="1" t="s">
        <v>11213</v>
      </c>
      <c r="B1104" s="1" t="s">
        <v>11214</v>
      </c>
      <c r="C1104" s="1" t="s">
        <v>11214</v>
      </c>
      <c r="D1104" s="1">
        <v>5.5034480000000002E-3</v>
      </c>
      <c r="E1104" s="1" t="s">
        <v>0</v>
      </c>
    </row>
    <row r="1105" spans="1:5" x14ac:dyDescent="0.25">
      <c r="A1105" s="1" t="s">
        <v>11215</v>
      </c>
      <c r="B1105" s="1" t="s">
        <v>11216</v>
      </c>
      <c r="C1105" s="1" t="s">
        <v>11216</v>
      </c>
      <c r="D1105" s="1">
        <v>1.6055171999999999E-2</v>
      </c>
      <c r="E1105" s="1" t="s">
        <v>0</v>
      </c>
    </row>
    <row r="1106" spans="1:5" x14ac:dyDescent="0.25">
      <c r="A1106" s="1" t="s">
        <v>11217</v>
      </c>
      <c r="B1106" s="1" t="s">
        <v>11218</v>
      </c>
      <c r="C1106" s="1" t="s">
        <v>11218</v>
      </c>
      <c r="D1106" s="1">
        <v>1.9653180000000002E-3</v>
      </c>
      <c r="E1106" s="1" t="s">
        <v>0</v>
      </c>
    </row>
    <row r="1107" spans="1:5" x14ac:dyDescent="0.25">
      <c r="A1107" s="1" t="s">
        <v>11219</v>
      </c>
      <c r="B1107" s="1" t="s">
        <v>11220</v>
      </c>
      <c r="C1107" s="1" t="s">
        <v>11220</v>
      </c>
      <c r="D1107" s="2">
        <v>2.6800000000000001E-5</v>
      </c>
      <c r="E1107" s="1" t="s">
        <v>0</v>
      </c>
    </row>
    <row r="1108" spans="1:5" x14ac:dyDescent="0.25">
      <c r="A1108" s="1" t="s">
        <v>11221</v>
      </c>
      <c r="B1108" s="1" t="s">
        <v>11222</v>
      </c>
      <c r="C1108" s="1" t="s">
        <v>11222</v>
      </c>
      <c r="D1108" s="2">
        <v>9.92E-19</v>
      </c>
      <c r="E1108" s="1" t="s">
        <v>0</v>
      </c>
    </row>
    <row r="1109" spans="1:5" x14ac:dyDescent="0.25">
      <c r="A1109" s="1" t="s">
        <v>11223</v>
      </c>
      <c r="B1109" s="1" t="s">
        <v>11225</v>
      </c>
      <c r="C1109" s="1" t="s">
        <v>11224</v>
      </c>
      <c r="D1109" s="1">
        <v>2.2122909999999999E-3</v>
      </c>
      <c r="E1109" s="1" t="s">
        <v>0</v>
      </c>
    </row>
    <row r="1110" spans="1:5" x14ac:dyDescent="0.25">
      <c r="A1110" s="1" t="s">
        <v>11226</v>
      </c>
      <c r="B1110" s="1" t="s">
        <v>11227</v>
      </c>
      <c r="C1110" s="1" t="s">
        <v>11227</v>
      </c>
      <c r="D1110" s="2">
        <v>9.92E-19</v>
      </c>
      <c r="E1110" s="1" t="s">
        <v>0</v>
      </c>
    </row>
    <row r="1111" spans="1:5" x14ac:dyDescent="0.25">
      <c r="A1111" s="1" t="s">
        <v>11228</v>
      </c>
      <c r="B1111" s="1" t="s">
        <v>11229</v>
      </c>
      <c r="C1111" s="1" t="s">
        <v>11229</v>
      </c>
      <c r="D1111" s="1">
        <v>7.449153E-3</v>
      </c>
      <c r="E1111" s="1" t="s">
        <v>0</v>
      </c>
    </row>
    <row r="1112" spans="1:5" x14ac:dyDescent="0.25">
      <c r="A1112" s="1" t="s">
        <v>11230</v>
      </c>
      <c r="B1112" s="1" t="s">
        <v>11232</v>
      </c>
      <c r="C1112" s="1" t="s">
        <v>11231</v>
      </c>
      <c r="D1112" s="1">
        <v>4.8941327E-2</v>
      </c>
      <c r="E1112" s="1" t="s">
        <v>0</v>
      </c>
    </row>
    <row r="1113" spans="1:5" x14ac:dyDescent="0.25">
      <c r="A1113" s="1" t="s">
        <v>11233</v>
      </c>
      <c r="B1113" s="1" t="s">
        <v>11234</v>
      </c>
      <c r="C1113" s="1" t="s">
        <v>11234</v>
      </c>
      <c r="D1113" s="1">
        <v>3.6783919999999999E-3</v>
      </c>
      <c r="E1113" s="1" t="s">
        <v>0</v>
      </c>
    </row>
    <row r="1114" spans="1:5" x14ac:dyDescent="0.25">
      <c r="A1114" s="1" t="s">
        <v>11235</v>
      </c>
      <c r="B1114" s="1" t="s">
        <v>11237</v>
      </c>
      <c r="C1114" s="1" t="s">
        <v>11236</v>
      </c>
      <c r="D1114" s="1">
        <v>2.7518911E-2</v>
      </c>
      <c r="E1114" s="1" t="s">
        <v>0</v>
      </c>
    </row>
    <row r="1115" spans="1:5" x14ac:dyDescent="0.25">
      <c r="A1115" s="1" t="s">
        <v>11238</v>
      </c>
      <c r="B1115" s="1" t="s">
        <v>11240</v>
      </c>
      <c r="C1115" s="1" t="s">
        <v>11239</v>
      </c>
      <c r="D1115" s="1">
        <v>2.9784978E-2</v>
      </c>
      <c r="E1115" s="1" t="s">
        <v>0</v>
      </c>
    </row>
    <row r="1116" spans="1:5" x14ac:dyDescent="0.25">
      <c r="A1116" s="1" t="s">
        <v>11241</v>
      </c>
      <c r="B1116" s="1" t="s">
        <v>11242</v>
      </c>
      <c r="C1116" s="1" t="s">
        <v>11242</v>
      </c>
      <c r="D1116" s="1">
        <v>9.2637799999999992E-3</v>
      </c>
      <c r="E1116" s="1" t="s">
        <v>0</v>
      </c>
    </row>
    <row r="1117" spans="1:5" x14ac:dyDescent="0.25">
      <c r="A1117" s="1" t="s">
        <v>11243</v>
      </c>
      <c r="B1117" s="1" t="s">
        <v>11244</v>
      </c>
      <c r="C1117" s="1" t="s">
        <v>11244</v>
      </c>
      <c r="D1117" s="1">
        <v>1.6633562000000001E-2</v>
      </c>
      <c r="E1117" s="1" t="s">
        <v>0</v>
      </c>
    </row>
    <row r="1118" spans="1:5" x14ac:dyDescent="0.25">
      <c r="A1118" s="1" t="s">
        <v>11245</v>
      </c>
      <c r="B1118" s="1" t="s">
        <v>11247</v>
      </c>
      <c r="C1118" s="1" t="s">
        <v>11246</v>
      </c>
      <c r="D1118" s="1">
        <v>3.6403270000000001E-2</v>
      </c>
      <c r="E1118" s="1" t="s">
        <v>0</v>
      </c>
    </row>
    <row r="1119" spans="1:5" x14ac:dyDescent="0.25">
      <c r="A1119" s="1" t="s">
        <v>11248</v>
      </c>
      <c r="B1119" s="1" t="s">
        <v>11249</v>
      </c>
      <c r="C1119" s="1" t="s">
        <v>11249</v>
      </c>
      <c r="D1119" s="1">
        <v>1.191358E-3</v>
      </c>
      <c r="E1119" s="1" t="s">
        <v>0</v>
      </c>
    </row>
    <row r="1120" spans="1:5" x14ac:dyDescent="0.25">
      <c r="A1120" s="1" t="s">
        <v>11250</v>
      </c>
      <c r="B1120" s="1" t="s">
        <v>11251</v>
      </c>
      <c r="C1120" s="1" t="s">
        <v>11251</v>
      </c>
      <c r="D1120" s="1">
        <v>4.8904430000000004E-3</v>
      </c>
      <c r="E1120" s="1" t="s">
        <v>0</v>
      </c>
    </row>
    <row r="1121" spans="1:5" x14ac:dyDescent="0.25">
      <c r="A1121" s="1" t="s">
        <v>11252</v>
      </c>
      <c r="B1121" s="1" t="s">
        <v>11253</v>
      </c>
      <c r="C1121" s="1" t="s">
        <v>11253</v>
      </c>
      <c r="D1121" s="2">
        <v>4.3699999999999998E-5</v>
      </c>
      <c r="E1121" s="1" t="s">
        <v>0</v>
      </c>
    </row>
    <row r="1122" spans="1:5" x14ac:dyDescent="0.25">
      <c r="A1122" s="1" t="s">
        <v>11254</v>
      </c>
      <c r="B1122" s="1" t="s">
        <v>11255</v>
      </c>
      <c r="C1122" s="1" t="s">
        <v>11255</v>
      </c>
      <c r="D1122" s="1">
        <v>3.0534399999999998E-4</v>
      </c>
      <c r="E1122" s="1" t="s">
        <v>0</v>
      </c>
    </row>
    <row r="1123" spans="1:5" x14ac:dyDescent="0.25">
      <c r="A1123" s="1" t="s">
        <v>11256</v>
      </c>
      <c r="B1123" s="1" t="s">
        <v>11258</v>
      </c>
      <c r="C1123" s="1" t="s">
        <v>11257</v>
      </c>
      <c r="D1123" s="1">
        <v>2.3333300000000001E-4</v>
      </c>
      <c r="E1123" s="1" t="s">
        <v>0</v>
      </c>
    </row>
    <row r="1124" spans="1:5" x14ac:dyDescent="0.25">
      <c r="A1124" s="1" t="s">
        <v>11259</v>
      </c>
      <c r="B1124" s="1" t="s">
        <v>11260</v>
      </c>
      <c r="C1124" s="1" t="s">
        <v>11260</v>
      </c>
      <c r="D1124" s="1">
        <v>2.5498462E-2</v>
      </c>
      <c r="E1124" s="1" t="s">
        <v>0</v>
      </c>
    </row>
    <row r="1125" spans="1:5" x14ac:dyDescent="0.25">
      <c r="A1125" s="1" t="s">
        <v>11261</v>
      </c>
      <c r="B1125" s="1" t="s">
        <v>11262</v>
      </c>
      <c r="C1125" s="1" t="s">
        <v>11262</v>
      </c>
      <c r="D1125" s="1">
        <v>8.8866799999999992E-3</v>
      </c>
      <c r="E1125" s="1" t="s">
        <v>0</v>
      </c>
    </row>
    <row r="1126" spans="1:5" x14ac:dyDescent="0.25">
      <c r="A1126" s="1" t="s">
        <v>11263</v>
      </c>
      <c r="B1126" s="1" t="s">
        <v>11264</v>
      </c>
      <c r="C1126" s="1" t="s">
        <v>11264</v>
      </c>
      <c r="D1126" s="2">
        <v>4.3699999999999998E-5</v>
      </c>
      <c r="E1126" s="1" t="s">
        <v>0</v>
      </c>
    </row>
    <row r="1127" spans="1:5" x14ac:dyDescent="0.25">
      <c r="A1127" s="1" t="s">
        <v>11265</v>
      </c>
      <c r="B1127" s="1" t="s">
        <v>11267</v>
      </c>
      <c r="C1127" s="1" t="s">
        <v>11266</v>
      </c>
      <c r="D1127" s="1">
        <v>2.112994E-3</v>
      </c>
      <c r="E1127" s="1" t="s">
        <v>0</v>
      </c>
    </row>
    <row r="1128" spans="1:5" x14ac:dyDescent="0.25">
      <c r="A1128" s="1" t="s">
        <v>11268</v>
      </c>
      <c r="B1128" s="1" t="s">
        <v>11270</v>
      </c>
      <c r="C1128" s="1" t="s">
        <v>11269</v>
      </c>
      <c r="D1128" s="1">
        <v>9.9344889999999995E-3</v>
      </c>
      <c r="E1128" s="1" t="s">
        <v>0</v>
      </c>
    </row>
    <row r="1129" spans="1:5" x14ac:dyDescent="0.25">
      <c r="A1129" s="1" t="s">
        <v>11271</v>
      </c>
      <c r="B1129" s="1" t="s">
        <v>11273</v>
      </c>
      <c r="C1129" s="1" t="s">
        <v>11272</v>
      </c>
      <c r="D1129" s="1">
        <v>2.4395599999999999E-3</v>
      </c>
      <c r="E1129" s="1" t="s">
        <v>0</v>
      </c>
    </row>
    <row r="1130" spans="1:5" x14ac:dyDescent="0.25">
      <c r="A1130" s="1" t="s">
        <v>11274</v>
      </c>
      <c r="B1130" s="1" t="s">
        <v>11275</v>
      </c>
      <c r="C1130" s="1" t="s">
        <v>11275</v>
      </c>
      <c r="D1130" s="1">
        <v>1.7241399999999999E-4</v>
      </c>
      <c r="E1130" s="1" t="s">
        <v>0</v>
      </c>
    </row>
    <row r="1131" spans="1:5" x14ac:dyDescent="0.25">
      <c r="A1131" s="1" t="s">
        <v>11276</v>
      </c>
      <c r="B1131" s="1" t="s">
        <v>11278</v>
      </c>
      <c r="C1131" s="1" t="s">
        <v>11277</v>
      </c>
      <c r="D1131" s="1">
        <v>1.5144365999999999E-2</v>
      </c>
      <c r="E1131" s="1" t="s">
        <v>0</v>
      </c>
    </row>
    <row r="1132" spans="1:5" x14ac:dyDescent="0.25">
      <c r="A1132" s="1" t="s">
        <v>11279</v>
      </c>
      <c r="B1132" s="1" t="s">
        <v>11281</v>
      </c>
      <c r="C1132" s="1" t="s">
        <v>11280</v>
      </c>
      <c r="D1132" s="1">
        <v>8.0934960000000004E-3</v>
      </c>
      <c r="E1132" s="1" t="s">
        <v>0</v>
      </c>
    </row>
    <row r="1133" spans="1:5" x14ac:dyDescent="0.25">
      <c r="A1133" s="1" t="s">
        <v>11282</v>
      </c>
      <c r="B1133" s="1" t="s">
        <v>11284</v>
      </c>
      <c r="C1133" s="1" t="s">
        <v>11283</v>
      </c>
      <c r="D1133" s="2">
        <v>4.3699999999999998E-5</v>
      </c>
      <c r="E1133" s="1" t="s">
        <v>0</v>
      </c>
    </row>
    <row r="1134" spans="1:5" x14ac:dyDescent="0.25">
      <c r="A1134" s="1" t="s">
        <v>11285</v>
      </c>
      <c r="B1134" s="1" t="s">
        <v>11286</v>
      </c>
      <c r="C1134" s="1" t="s">
        <v>11286</v>
      </c>
      <c r="D1134" s="1">
        <v>1.0937618E-2</v>
      </c>
      <c r="E1134" s="1" t="s">
        <v>0</v>
      </c>
    </row>
    <row r="1135" spans="1:5" x14ac:dyDescent="0.25">
      <c r="A1135" s="1" t="s">
        <v>11287</v>
      </c>
      <c r="B1135" s="1" t="s">
        <v>11289</v>
      </c>
      <c r="C1135" s="1" t="s">
        <v>11288</v>
      </c>
      <c r="D1135" s="1">
        <v>2.3333300000000001E-4</v>
      </c>
      <c r="E1135" s="1" t="s">
        <v>0</v>
      </c>
    </row>
    <row r="1136" spans="1:5" x14ac:dyDescent="0.25">
      <c r="A1136" s="1" t="s">
        <v>11290</v>
      </c>
      <c r="B1136" s="1" t="s">
        <v>11292</v>
      </c>
      <c r="C1136" s="1" t="s">
        <v>11291</v>
      </c>
      <c r="D1136" s="1">
        <v>2.2586538E-2</v>
      </c>
      <c r="E1136" s="1" t="s">
        <v>0</v>
      </c>
    </row>
    <row r="1137" spans="1:5" x14ac:dyDescent="0.25">
      <c r="A1137" s="1" t="s">
        <v>11293</v>
      </c>
      <c r="B1137" s="1" t="s">
        <v>11295</v>
      </c>
      <c r="C1137" s="1" t="s">
        <v>11294</v>
      </c>
      <c r="D1137" s="1">
        <v>3.1354286000000002E-2</v>
      </c>
      <c r="E1137" s="1" t="s">
        <v>0</v>
      </c>
    </row>
    <row r="1138" spans="1:5" x14ac:dyDescent="0.25">
      <c r="A1138" s="1" t="s">
        <v>11296</v>
      </c>
      <c r="B1138" s="1" t="s">
        <v>11297</v>
      </c>
      <c r="C1138" s="1" t="s">
        <v>11297</v>
      </c>
      <c r="D1138" s="2">
        <v>9.92E-19</v>
      </c>
      <c r="E1138" s="1" t="s">
        <v>0</v>
      </c>
    </row>
    <row r="1139" spans="1:5" x14ac:dyDescent="0.25">
      <c r="A1139" s="1" t="s">
        <v>11298</v>
      </c>
      <c r="B1139" s="1" t="s">
        <v>11299</v>
      </c>
      <c r="C1139" s="1" t="s">
        <v>11299</v>
      </c>
      <c r="D1139" s="1">
        <v>3.5869019999999999E-3</v>
      </c>
      <c r="E1139" s="1" t="s">
        <v>0</v>
      </c>
    </row>
    <row r="1140" spans="1:5" x14ac:dyDescent="0.25">
      <c r="A1140" s="1" t="s">
        <v>11300</v>
      </c>
      <c r="B1140" s="1" t="s">
        <v>11301</v>
      </c>
      <c r="C1140" s="1" t="s">
        <v>11301</v>
      </c>
      <c r="D1140" s="1">
        <v>9.6551700000000005E-4</v>
      </c>
      <c r="E1140" s="1" t="s">
        <v>0</v>
      </c>
    </row>
    <row r="1141" spans="1:5" x14ac:dyDescent="0.25">
      <c r="A1141" s="1" t="s">
        <v>11302</v>
      </c>
      <c r="B1141" s="1" t="s">
        <v>11304</v>
      </c>
      <c r="C1141" s="1" t="s">
        <v>11303</v>
      </c>
      <c r="D1141" s="1">
        <v>4.6774611000000001E-2</v>
      </c>
      <c r="E1141" s="1" t="s">
        <v>0</v>
      </c>
    </row>
    <row r="1142" spans="1:5" x14ac:dyDescent="0.25">
      <c r="A1142" s="1" t="s">
        <v>11305</v>
      </c>
      <c r="B1142" s="1" t="s">
        <v>11307</v>
      </c>
      <c r="C1142" s="1" t="s">
        <v>11306</v>
      </c>
      <c r="D1142" s="1">
        <v>3.7130903999999999E-2</v>
      </c>
      <c r="E1142" s="1" t="s">
        <v>0</v>
      </c>
    </row>
    <row r="1143" spans="1:5" x14ac:dyDescent="0.25">
      <c r="A1143" s="1" t="s">
        <v>11308</v>
      </c>
      <c r="B1143" s="1" t="s">
        <v>11309</v>
      </c>
      <c r="C1143" s="1" t="s">
        <v>11309</v>
      </c>
      <c r="D1143" s="1">
        <v>8.6280000000000003E-3</v>
      </c>
      <c r="E1143" s="1" t="s">
        <v>0</v>
      </c>
    </row>
    <row r="1144" spans="1:5" x14ac:dyDescent="0.25">
      <c r="A1144" s="1" t="s">
        <v>11310</v>
      </c>
      <c r="B1144" s="1" t="s">
        <v>11312</v>
      </c>
      <c r="C1144" s="1" t="s">
        <v>11311</v>
      </c>
      <c r="D1144" s="2">
        <v>9.92E-19</v>
      </c>
      <c r="E1144" s="1" t="s">
        <v>0</v>
      </c>
    </row>
    <row r="1145" spans="1:5" x14ac:dyDescent="0.25">
      <c r="A1145" s="1" t="s">
        <v>11313</v>
      </c>
      <c r="B1145" s="1" t="s">
        <v>11314</v>
      </c>
      <c r="C1145" s="1" t="s">
        <v>11314</v>
      </c>
      <c r="D1145" s="1">
        <v>8.5060239999999992E-3</v>
      </c>
      <c r="E1145" s="1" t="s">
        <v>0</v>
      </c>
    </row>
    <row r="1146" spans="1:5" x14ac:dyDescent="0.25">
      <c r="A1146" s="1" t="s">
        <v>11315</v>
      </c>
      <c r="B1146" s="1" t="s">
        <v>11317</v>
      </c>
      <c r="C1146" s="1" t="s">
        <v>11316</v>
      </c>
      <c r="D1146" s="1">
        <v>1.1137476E-2</v>
      </c>
      <c r="E1146" s="1" t="s">
        <v>0</v>
      </c>
    </row>
    <row r="1147" spans="1:5" x14ac:dyDescent="0.25">
      <c r="A1147" s="1" t="s">
        <v>11318</v>
      </c>
      <c r="B1147" s="1" t="s">
        <v>11319</v>
      </c>
      <c r="C1147" s="1" t="s">
        <v>11319</v>
      </c>
      <c r="D1147" s="1">
        <v>6.0993230000000002E-3</v>
      </c>
      <c r="E1147" s="1" t="s">
        <v>0</v>
      </c>
    </row>
    <row r="1148" spans="1:5" x14ac:dyDescent="0.25">
      <c r="A1148" s="1" t="s">
        <v>11320</v>
      </c>
      <c r="B1148" s="1" t="s">
        <v>11322</v>
      </c>
      <c r="C1148" s="1" t="s">
        <v>11321</v>
      </c>
      <c r="D1148" s="1">
        <v>3.0131229999999999E-3</v>
      </c>
      <c r="E1148" s="1" t="s">
        <v>0</v>
      </c>
    </row>
    <row r="1149" spans="1:5" x14ac:dyDescent="0.25">
      <c r="A1149" s="1" t="s">
        <v>11323</v>
      </c>
      <c r="B1149" s="1" t="s">
        <v>11325</v>
      </c>
      <c r="C1149" s="1" t="s">
        <v>11324</v>
      </c>
      <c r="D1149" s="1">
        <v>3.3646563999999997E-2</v>
      </c>
      <c r="E1149" s="1" t="s">
        <v>0</v>
      </c>
    </row>
    <row r="1150" spans="1:5" x14ac:dyDescent="0.25">
      <c r="A1150" s="1" t="s">
        <v>11326</v>
      </c>
      <c r="B1150" s="1" t="s">
        <v>11327</v>
      </c>
      <c r="C1150" s="1" t="s">
        <v>11327</v>
      </c>
      <c r="D1150" s="1">
        <v>5.2921000000000001E-4</v>
      </c>
      <c r="E1150" s="1" t="s">
        <v>0</v>
      </c>
    </row>
    <row r="1151" spans="1:5" x14ac:dyDescent="0.25">
      <c r="A1151" s="1" t="s">
        <v>11328</v>
      </c>
      <c r="B1151" s="1" t="s">
        <v>11330</v>
      </c>
      <c r="C1151" s="1" t="s">
        <v>11329</v>
      </c>
      <c r="D1151" s="2">
        <v>9.92E-19</v>
      </c>
      <c r="E1151" s="1" t="s">
        <v>0</v>
      </c>
    </row>
    <row r="1152" spans="1:5" x14ac:dyDescent="0.25">
      <c r="A1152" s="1" t="s">
        <v>11331</v>
      </c>
      <c r="B1152" s="1" t="s">
        <v>11333</v>
      </c>
      <c r="C1152" s="1" t="s">
        <v>11332</v>
      </c>
      <c r="D1152" s="2">
        <v>9.92E-19</v>
      </c>
      <c r="E1152" s="1" t="s">
        <v>0</v>
      </c>
    </row>
    <row r="1153" spans="1:5" x14ac:dyDescent="0.25">
      <c r="A1153" s="1" t="s">
        <v>11334</v>
      </c>
      <c r="B1153" s="1" t="s">
        <v>11335</v>
      </c>
      <c r="C1153" s="1" t="s">
        <v>11335</v>
      </c>
      <c r="D1153" s="2">
        <v>9.92E-19</v>
      </c>
      <c r="E1153" s="1" t="s">
        <v>0</v>
      </c>
    </row>
    <row r="1154" spans="1:5" x14ac:dyDescent="0.25">
      <c r="A1154" s="1" t="s">
        <v>11336</v>
      </c>
      <c r="B1154" s="1" t="s">
        <v>11338</v>
      </c>
      <c r="C1154" s="1" t="s">
        <v>11337</v>
      </c>
      <c r="D1154" s="1">
        <v>3.1562500000000002E-3</v>
      </c>
      <c r="E1154" s="1" t="s">
        <v>0</v>
      </c>
    </row>
    <row r="1155" spans="1:5" x14ac:dyDescent="0.25">
      <c r="A1155" s="1" t="s">
        <v>11339</v>
      </c>
      <c r="B1155" s="1" t="s">
        <v>11341</v>
      </c>
      <c r="C1155" s="1" t="s">
        <v>11340</v>
      </c>
      <c r="D1155" s="1">
        <v>1.965418E-3</v>
      </c>
      <c r="E1155" s="1" t="s">
        <v>0</v>
      </c>
    </row>
    <row r="1156" spans="1:5" x14ac:dyDescent="0.25">
      <c r="A1156" s="1" t="s">
        <v>11342</v>
      </c>
      <c r="B1156" s="1" t="s">
        <v>11344</v>
      </c>
      <c r="C1156" s="1" t="s">
        <v>11343</v>
      </c>
      <c r="D1156" s="2">
        <v>9.92E-19</v>
      </c>
      <c r="E1156" s="1" t="s">
        <v>0</v>
      </c>
    </row>
    <row r="1157" spans="1:5" x14ac:dyDescent="0.25">
      <c r="A1157" s="1" t="s">
        <v>11345</v>
      </c>
      <c r="B1157" s="1" t="s">
        <v>11347</v>
      </c>
      <c r="C1157" s="1" t="s">
        <v>11346</v>
      </c>
      <c r="D1157" s="2">
        <v>9.92E-19</v>
      </c>
      <c r="E1157" s="1" t="s">
        <v>0</v>
      </c>
    </row>
    <row r="1158" spans="1:5" x14ac:dyDescent="0.25">
      <c r="A1158" s="1" t="s">
        <v>11348</v>
      </c>
      <c r="B1158" s="1" t="s">
        <v>11350</v>
      </c>
      <c r="C1158" s="1" t="s">
        <v>11349</v>
      </c>
      <c r="D1158" s="1">
        <v>6.7109600000000004E-4</v>
      </c>
      <c r="E1158" s="1" t="s">
        <v>0</v>
      </c>
    </row>
    <row r="1159" spans="1:5" x14ac:dyDescent="0.25">
      <c r="A1159" s="1" t="s">
        <v>11351</v>
      </c>
      <c r="B1159" s="1" t="s">
        <v>11353</v>
      </c>
      <c r="C1159" s="1" t="s">
        <v>11352</v>
      </c>
      <c r="D1159" s="1">
        <v>2.6877500000000001E-4</v>
      </c>
      <c r="E1159" s="1" t="s">
        <v>0</v>
      </c>
    </row>
    <row r="1160" spans="1:5" x14ac:dyDescent="0.25">
      <c r="A1160" s="1" t="s">
        <v>11354</v>
      </c>
      <c r="B1160" s="1" t="s">
        <v>11355</v>
      </c>
      <c r="C1160" s="1" t="s">
        <v>11355</v>
      </c>
      <c r="D1160" s="1">
        <v>7.5672270000000002E-3</v>
      </c>
      <c r="E1160" s="1" t="s">
        <v>0</v>
      </c>
    </row>
    <row r="1161" spans="1:5" x14ac:dyDescent="0.25">
      <c r="A1161" s="1" t="s">
        <v>11356</v>
      </c>
      <c r="B1161" s="1" t="s">
        <v>11357</v>
      </c>
      <c r="C1161" s="1" t="s">
        <v>11357</v>
      </c>
      <c r="D1161" s="1">
        <v>1.9536229999999998E-3</v>
      </c>
      <c r="E1161" s="1" t="s">
        <v>0</v>
      </c>
    </row>
    <row r="1162" spans="1:5" x14ac:dyDescent="0.25">
      <c r="A1162" s="1" t="s">
        <v>11358</v>
      </c>
      <c r="B1162" s="1" t="s">
        <v>11360</v>
      </c>
      <c r="C1162" s="1" t="s">
        <v>11359</v>
      </c>
      <c r="D1162" s="1">
        <v>4.9883544000000002E-2</v>
      </c>
      <c r="E1162" s="1" t="s">
        <v>0</v>
      </c>
    </row>
    <row r="1163" spans="1:5" x14ac:dyDescent="0.25">
      <c r="A1163" s="1" t="s">
        <v>11361</v>
      </c>
      <c r="B1163" s="1" t="s">
        <v>11363</v>
      </c>
      <c r="C1163" s="1" t="s">
        <v>11362</v>
      </c>
      <c r="D1163" s="1">
        <v>7.9670100000000001E-3</v>
      </c>
      <c r="E1163" s="1" t="s">
        <v>0</v>
      </c>
    </row>
    <row r="1164" spans="1:5" x14ac:dyDescent="0.25">
      <c r="A1164" s="1" t="s">
        <v>11364</v>
      </c>
      <c r="B1164" s="1" t="s">
        <v>11366</v>
      </c>
      <c r="C1164" s="1" t="s">
        <v>11365</v>
      </c>
      <c r="D1164" s="1">
        <v>1.4479599999999999E-4</v>
      </c>
      <c r="E1164" s="1" t="s">
        <v>0</v>
      </c>
    </row>
    <row r="1165" spans="1:5" x14ac:dyDescent="0.25">
      <c r="A1165" s="1" t="s">
        <v>11367</v>
      </c>
      <c r="B1165" s="1" t="s">
        <v>11369</v>
      </c>
      <c r="C1165" s="1" t="s">
        <v>11368</v>
      </c>
      <c r="D1165" s="1">
        <v>9.5078130000000004E-3</v>
      </c>
      <c r="E1165" s="1" t="s">
        <v>0</v>
      </c>
    </row>
    <row r="1166" spans="1:5" x14ac:dyDescent="0.25">
      <c r="A1166" s="1" t="s">
        <v>11370</v>
      </c>
      <c r="B1166" s="1" t="s">
        <v>11371</v>
      </c>
      <c r="C1166" s="1" t="s">
        <v>11371</v>
      </c>
      <c r="D1166" s="1">
        <v>1.0916667E-2</v>
      </c>
      <c r="E1166" s="1" t="s">
        <v>0</v>
      </c>
    </row>
    <row r="1167" spans="1:5" x14ac:dyDescent="0.25">
      <c r="A1167" s="1" t="s">
        <v>11372</v>
      </c>
      <c r="B1167" s="1" t="s">
        <v>11373</v>
      </c>
      <c r="C1167" s="1" t="s">
        <v>11373</v>
      </c>
      <c r="D1167" s="2">
        <v>9.92E-19</v>
      </c>
      <c r="E1167" s="1" t="s">
        <v>0</v>
      </c>
    </row>
    <row r="1168" spans="1:5" x14ac:dyDescent="0.25">
      <c r="A1168" s="1" t="s">
        <v>11374</v>
      </c>
      <c r="B1168" s="1" t="s">
        <v>11376</v>
      </c>
      <c r="C1168" s="1" t="s">
        <v>11375</v>
      </c>
      <c r="D1168" s="1">
        <v>5.6164400000000003E-4</v>
      </c>
      <c r="E1168" s="1" t="s">
        <v>0</v>
      </c>
    </row>
    <row r="1169" spans="1:5" x14ac:dyDescent="0.25">
      <c r="A1169" s="1" t="s">
        <v>11377</v>
      </c>
      <c r="B1169" s="1" t="s">
        <v>11379</v>
      </c>
      <c r="C1169" s="1" t="s">
        <v>11378</v>
      </c>
      <c r="D1169" s="1">
        <v>2.9379822E-2</v>
      </c>
      <c r="E1169" s="1" t="s">
        <v>0</v>
      </c>
    </row>
    <row r="1170" spans="1:5" x14ac:dyDescent="0.25">
      <c r="A1170" s="1" t="s">
        <v>11380</v>
      </c>
      <c r="B1170" s="1" t="s">
        <v>11381</v>
      </c>
      <c r="C1170" s="1" t="s">
        <v>11381</v>
      </c>
      <c r="D1170" s="1">
        <v>3.4481009999999999E-3</v>
      </c>
      <c r="E1170" s="1" t="s">
        <v>0</v>
      </c>
    </row>
    <row r="1171" spans="1:5" x14ac:dyDescent="0.25">
      <c r="A1171" s="1" t="s">
        <v>11382</v>
      </c>
      <c r="B1171" s="1" t="s">
        <v>11384</v>
      </c>
      <c r="C1171" s="1" t="s">
        <v>11383</v>
      </c>
      <c r="D1171" s="1">
        <v>1.7241399999999999E-4</v>
      </c>
      <c r="E1171" s="1" t="s">
        <v>0</v>
      </c>
    </row>
    <row r="1172" spans="1:5" x14ac:dyDescent="0.25">
      <c r="A1172" s="1" t="s">
        <v>11385</v>
      </c>
      <c r="B1172" s="1" t="s">
        <v>11387</v>
      </c>
      <c r="C1172" s="1" t="s">
        <v>11386</v>
      </c>
      <c r="D1172" s="1">
        <v>2.0830619000000002E-2</v>
      </c>
      <c r="E1172" s="1" t="s">
        <v>0</v>
      </c>
    </row>
    <row r="1173" spans="1:5" x14ac:dyDescent="0.25">
      <c r="A1173" s="1" t="s">
        <v>11388</v>
      </c>
      <c r="B1173" s="1" t="s">
        <v>11389</v>
      </c>
      <c r="C1173" s="1" t="s">
        <v>11389</v>
      </c>
      <c r="D1173" s="2">
        <v>9.92E-19</v>
      </c>
      <c r="E1173" s="1" t="s">
        <v>0</v>
      </c>
    </row>
    <row r="1174" spans="1:5" x14ac:dyDescent="0.25">
      <c r="A1174" s="1" t="s">
        <v>11390</v>
      </c>
      <c r="B1174" s="1" t="s">
        <v>11392</v>
      </c>
      <c r="C1174" s="1" t="s">
        <v>11391</v>
      </c>
      <c r="D1174" s="1">
        <v>2.9399407999999998E-2</v>
      </c>
      <c r="E1174" s="1" t="s">
        <v>0</v>
      </c>
    </row>
    <row r="1175" spans="1:5" x14ac:dyDescent="0.25">
      <c r="A1175" s="1" t="s">
        <v>11393</v>
      </c>
      <c r="B1175" s="1" t="s">
        <v>11395</v>
      </c>
      <c r="C1175" s="1" t="s">
        <v>11394</v>
      </c>
      <c r="D1175" s="1">
        <v>3.4801653000000002E-2</v>
      </c>
      <c r="E1175" s="1" t="s">
        <v>0</v>
      </c>
    </row>
    <row r="1176" spans="1:5" x14ac:dyDescent="0.25">
      <c r="A1176" s="1" t="s">
        <v>11396</v>
      </c>
      <c r="B1176" s="1" t="s">
        <v>11397</v>
      </c>
      <c r="C1176" s="1" t="s">
        <v>11397</v>
      </c>
      <c r="D1176" s="1">
        <v>1.7241399999999999E-4</v>
      </c>
      <c r="E1176" s="1" t="s">
        <v>0</v>
      </c>
    </row>
    <row r="1177" spans="1:5" x14ac:dyDescent="0.25">
      <c r="A1177" s="1" t="s">
        <v>11398</v>
      </c>
      <c r="B1177" s="1" t="s">
        <v>11399</v>
      </c>
      <c r="C1177" s="1" t="s">
        <v>11399</v>
      </c>
      <c r="D1177" s="2">
        <v>9.92E-19</v>
      </c>
      <c r="E1177" s="1" t="s">
        <v>0</v>
      </c>
    </row>
    <row r="1178" spans="1:5" x14ac:dyDescent="0.25">
      <c r="A1178" s="1" t="s">
        <v>11400</v>
      </c>
      <c r="B1178" s="1" t="s">
        <v>11401</v>
      </c>
      <c r="C1178" s="1" t="s">
        <v>11401</v>
      </c>
      <c r="D1178" s="1">
        <v>1.0590476E-2</v>
      </c>
      <c r="E1178" s="1" t="s">
        <v>0</v>
      </c>
    </row>
    <row r="1179" spans="1:5" x14ac:dyDescent="0.25">
      <c r="A1179" s="1" t="s">
        <v>11402</v>
      </c>
      <c r="B1179" s="1" t="s">
        <v>11403</v>
      </c>
      <c r="C1179" s="1" t="s">
        <v>11403</v>
      </c>
      <c r="D1179" s="1">
        <v>1.27451E-4</v>
      </c>
      <c r="E1179" s="1" t="s">
        <v>0</v>
      </c>
    </row>
    <row r="1180" spans="1:5" x14ac:dyDescent="0.25">
      <c r="A1180" s="1" t="s">
        <v>11404</v>
      </c>
      <c r="B1180" s="1" t="s">
        <v>11406</v>
      </c>
      <c r="C1180" s="1" t="s">
        <v>11405</v>
      </c>
      <c r="D1180" s="2">
        <v>4.3699999999999998E-5</v>
      </c>
      <c r="E1180" s="1" t="s">
        <v>0</v>
      </c>
    </row>
    <row r="1181" spans="1:5" x14ac:dyDescent="0.25">
      <c r="A1181" s="1" t="s">
        <v>11407</v>
      </c>
      <c r="B1181" s="1" t="s">
        <v>11408</v>
      </c>
      <c r="C1181" s="1" t="s">
        <v>11408</v>
      </c>
      <c r="D1181" s="1">
        <v>4.7735850000000003E-3</v>
      </c>
      <c r="E1181" s="1" t="s">
        <v>0</v>
      </c>
    </row>
    <row r="1182" spans="1:5" x14ac:dyDescent="0.25">
      <c r="A1182" s="1" t="s">
        <v>11409</v>
      </c>
      <c r="B1182" s="1" t="s">
        <v>11410</v>
      </c>
      <c r="C1182" s="1" t="s">
        <v>11410</v>
      </c>
      <c r="D1182" s="2">
        <v>4.0000000000000002E-4</v>
      </c>
      <c r="E1182" s="1" t="s">
        <v>0</v>
      </c>
    </row>
    <row r="1183" spans="1:5" x14ac:dyDescent="0.25">
      <c r="A1183" s="1" t="s">
        <v>11411</v>
      </c>
      <c r="B1183" s="1" t="s">
        <v>11412</v>
      </c>
      <c r="C1183" s="1" t="s">
        <v>11412</v>
      </c>
      <c r="D1183" s="1">
        <v>4.1564790000000002E-3</v>
      </c>
      <c r="E1183" s="1" t="s">
        <v>0</v>
      </c>
    </row>
    <row r="1184" spans="1:5" x14ac:dyDescent="0.25">
      <c r="A1184" s="1" t="s">
        <v>11413</v>
      </c>
      <c r="B1184" s="1" t="s">
        <v>11414</v>
      </c>
      <c r="C1184" s="1" t="s">
        <v>11414</v>
      </c>
      <c r="D1184" s="2">
        <v>9.92E-19</v>
      </c>
      <c r="E1184" s="1" t="s">
        <v>0</v>
      </c>
    </row>
    <row r="1185" spans="1:5" x14ac:dyDescent="0.25">
      <c r="A1185" s="1" t="s">
        <v>11415</v>
      </c>
      <c r="B1185" s="1" t="s">
        <v>11417</v>
      </c>
      <c r="C1185" s="1" t="s">
        <v>11416</v>
      </c>
      <c r="D1185" s="1">
        <v>8.6451599999999996E-4</v>
      </c>
      <c r="E1185" s="1" t="s">
        <v>0</v>
      </c>
    </row>
    <row r="1186" spans="1:5" x14ac:dyDescent="0.25">
      <c r="A1186" s="1" t="s">
        <v>11418</v>
      </c>
      <c r="B1186" s="1" t="s">
        <v>11419</v>
      </c>
      <c r="C1186" s="1" t="s">
        <v>11419</v>
      </c>
      <c r="D1186" s="2">
        <v>9.92E-19</v>
      </c>
      <c r="E1186" s="1" t="s">
        <v>0</v>
      </c>
    </row>
    <row r="1187" spans="1:5" x14ac:dyDescent="0.25">
      <c r="A1187" s="1" t="s">
        <v>11420</v>
      </c>
      <c r="B1187" s="1" t="s">
        <v>11422</v>
      </c>
      <c r="C1187" s="1" t="s">
        <v>11421</v>
      </c>
      <c r="D1187" s="2">
        <v>8.5099999999999995E-5</v>
      </c>
      <c r="E1187" s="1" t="s">
        <v>0</v>
      </c>
    </row>
    <row r="1188" spans="1:5" x14ac:dyDescent="0.25">
      <c r="A1188" s="1" t="s">
        <v>11423</v>
      </c>
      <c r="B1188" s="1" t="s">
        <v>11424</v>
      </c>
      <c r="C1188" s="1" t="s">
        <v>11424</v>
      </c>
      <c r="D1188" s="1">
        <v>2.3287065999999999E-2</v>
      </c>
      <c r="E1188" s="1" t="s">
        <v>0</v>
      </c>
    </row>
    <row r="1189" spans="1:5" x14ac:dyDescent="0.25">
      <c r="A1189" s="1" t="s">
        <v>11425</v>
      </c>
      <c r="B1189" s="1" t="s">
        <v>11426</v>
      </c>
      <c r="C1189" s="1" t="s">
        <v>11426</v>
      </c>
      <c r="D1189" s="1">
        <v>3.3207499999999998E-4</v>
      </c>
      <c r="E1189" s="1" t="s">
        <v>0</v>
      </c>
    </row>
    <row r="1190" spans="1:5" x14ac:dyDescent="0.25">
      <c r="A1190" s="1" t="s">
        <v>11427</v>
      </c>
      <c r="B1190" s="1" t="s">
        <v>11429</v>
      </c>
      <c r="C1190" s="1" t="s">
        <v>11428</v>
      </c>
      <c r="D1190" s="1">
        <v>2.2269662999999999E-2</v>
      </c>
      <c r="E1190" s="1" t="s">
        <v>0</v>
      </c>
    </row>
    <row r="1191" spans="1:5" x14ac:dyDescent="0.25">
      <c r="A1191" s="1" t="s">
        <v>11430</v>
      </c>
      <c r="B1191" s="1" t="s">
        <v>11431</v>
      </c>
      <c r="C1191" s="1" t="s">
        <v>11431</v>
      </c>
      <c r="D1191" s="2">
        <v>9.92E-19</v>
      </c>
      <c r="E1191" s="1" t="s">
        <v>0</v>
      </c>
    </row>
    <row r="1192" spans="1:5" x14ac:dyDescent="0.25">
      <c r="A1192" s="1" t="s">
        <v>11432</v>
      </c>
      <c r="B1192" s="1" t="s">
        <v>11433</v>
      </c>
      <c r="C1192" s="1" t="s">
        <v>11433</v>
      </c>
      <c r="D1192" s="1">
        <v>8.6347309999999997E-3</v>
      </c>
      <c r="E1192" s="1" t="s">
        <v>0</v>
      </c>
    </row>
    <row r="1193" spans="1:5" x14ac:dyDescent="0.25">
      <c r="A1193" s="1" t="s">
        <v>11434</v>
      </c>
      <c r="B1193" s="1" t="s">
        <v>11435</v>
      </c>
      <c r="C1193" s="1" t="s">
        <v>11435</v>
      </c>
      <c r="D1193" s="1">
        <v>2.8615845000000001E-2</v>
      </c>
      <c r="E1193" s="1" t="s">
        <v>0</v>
      </c>
    </row>
    <row r="1194" spans="1:5" x14ac:dyDescent="0.25">
      <c r="A1194" s="1" t="s">
        <v>11436</v>
      </c>
      <c r="B1194" s="1" t="s">
        <v>11437</v>
      </c>
      <c r="C1194" s="1" t="s">
        <v>11437</v>
      </c>
      <c r="D1194" s="1">
        <v>1.30841E-4</v>
      </c>
      <c r="E1194" s="1" t="s">
        <v>0</v>
      </c>
    </row>
    <row r="1195" spans="1:5" x14ac:dyDescent="0.25">
      <c r="A1195" s="1" t="s">
        <v>11438</v>
      </c>
      <c r="B1195" s="1" t="s">
        <v>11439</v>
      </c>
      <c r="C1195" s="1" t="s">
        <v>11439</v>
      </c>
      <c r="D1195" s="1">
        <v>9.5572820000000003E-3</v>
      </c>
      <c r="E1195" s="1" t="s">
        <v>0</v>
      </c>
    </row>
    <row r="1196" spans="1:5" x14ac:dyDescent="0.25">
      <c r="A1196" s="1" t="s">
        <v>11440</v>
      </c>
      <c r="B1196" s="1" t="s">
        <v>11442</v>
      </c>
      <c r="C1196" s="1" t="s">
        <v>11441</v>
      </c>
      <c r="D1196" s="1">
        <v>2.0454549999999998E-3</v>
      </c>
      <c r="E1196" s="1" t="s">
        <v>0</v>
      </c>
    </row>
    <row r="1197" spans="1:5" x14ac:dyDescent="0.25">
      <c r="A1197" s="1" t="s">
        <v>11443</v>
      </c>
      <c r="B1197" s="1" t="s">
        <v>11444</v>
      </c>
      <c r="C1197" s="1" t="s">
        <v>11444</v>
      </c>
      <c r="D1197" s="2">
        <v>9.92E-19</v>
      </c>
      <c r="E1197" s="1" t="s">
        <v>0</v>
      </c>
    </row>
    <row r="1198" spans="1:5" x14ac:dyDescent="0.25">
      <c r="A1198" s="1" t="s">
        <v>11445</v>
      </c>
      <c r="B1198" s="1" t="s">
        <v>11446</v>
      </c>
      <c r="C1198" s="1" t="s">
        <v>11446</v>
      </c>
      <c r="D1198" s="1">
        <v>4.6774611000000001E-2</v>
      </c>
      <c r="E1198" s="1" t="s">
        <v>0</v>
      </c>
    </row>
    <row r="1199" spans="1:5" x14ac:dyDescent="0.25">
      <c r="A1199" s="1" t="s">
        <v>11447</v>
      </c>
      <c r="B1199" s="1" t="s">
        <v>11448</v>
      </c>
      <c r="C1199" s="1" t="s">
        <v>11448</v>
      </c>
      <c r="D1199" s="1">
        <v>3.4224688000000003E-2</v>
      </c>
      <c r="E1199" s="1" t="s">
        <v>0</v>
      </c>
    </row>
    <row r="1200" spans="1:5" x14ac:dyDescent="0.25">
      <c r="A1200" s="1" t="s">
        <v>11449</v>
      </c>
      <c r="B1200" s="1" t="s">
        <v>11450</v>
      </c>
      <c r="C1200" s="1" t="s">
        <v>11450</v>
      </c>
      <c r="D1200" s="1">
        <v>3.201031E-3</v>
      </c>
      <c r="E1200" s="1" t="s">
        <v>0</v>
      </c>
    </row>
    <row r="1201" spans="1:5" x14ac:dyDescent="0.25">
      <c r="A1201" s="1" t="s">
        <v>11451</v>
      </c>
      <c r="B1201" s="1" t="s">
        <v>11453</v>
      </c>
      <c r="C1201" s="1" t="s">
        <v>11452</v>
      </c>
      <c r="D1201" s="1">
        <v>3.0380813999999999E-2</v>
      </c>
      <c r="E1201" s="1" t="s">
        <v>0</v>
      </c>
    </row>
    <row r="1202" spans="1:5" x14ac:dyDescent="0.25">
      <c r="A1202" s="1" t="s">
        <v>11454</v>
      </c>
      <c r="B1202" s="1" t="s">
        <v>11455</v>
      </c>
      <c r="C1202" s="1" t="s">
        <v>11455</v>
      </c>
      <c r="D1202" s="2">
        <v>9.92E-19</v>
      </c>
      <c r="E1202" s="1" t="s">
        <v>0</v>
      </c>
    </row>
    <row r="1203" spans="1:5" x14ac:dyDescent="0.25">
      <c r="A1203" s="1" t="s">
        <v>11456</v>
      </c>
      <c r="B1203" s="1" t="s">
        <v>11457</v>
      </c>
      <c r="C1203" s="1" t="s">
        <v>11457</v>
      </c>
      <c r="D1203" s="2">
        <v>4.3699999999999998E-5</v>
      </c>
      <c r="E1203" s="1" t="s">
        <v>0</v>
      </c>
    </row>
    <row r="1204" spans="1:5" x14ac:dyDescent="0.25">
      <c r="A1204" s="1" t="s">
        <v>11458</v>
      </c>
      <c r="B1204" s="1" t="s">
        <v>11459</v>
      </c>
      <c r="C1204" s="1" t="s">
        <v>11459</v>
      </c>
      <c r="D1204" s="1">
        <v>1.1696629E-2</v>
      </c>
      <c r="E1204" s="1" t="s">
        <v>0</v>
      </c>
    </row>
    <row r="1205" spans="1:5" x14ac:dyDescent="0.25">
      <c r="A1205" s="1" t="s">
        <v>11460</v>
      </c>
      <c r="B1205" s="1" t="s">
        <v>11461</v>
      </c>
      <c r="C1205" s="1" t="s">
        <v>11461</v>
      </c>
      <c r="D1205" s="1">
        <v>2.6877500000000001E-4</v>
      </c>
      <c r="E1205" s="1" t="s">
        <v>0</v>
      </c>
    </row>
    <row r="1206" spans="1:5" x14ac:dyDescent="0.25">
      <c r="A1206" s="1" t="s">
        <v>11462</v>
      </c>
      <c r="B1206" s="1" t="s">
        <v>11464</v>
      </c>
      <c r="C1206" s="1" t="s">
        <v>11463</v>
      </c>
      <c r="D1206" s="1">
        <v>1.965517E-3</v>
      </c>
      <c r="E1206" s="1" t="s">
        <v>0</v>
      </c>
    </row>
    <row r="1207" spans="1:5" x14ac:dyDescent="0.25">
      <c r="A1207" s="1" t="s">
        <v>11465</v>
      </c>
      <c r="B1207" s="1" t="s">
        <v>11466</v>
      </c>
      <c r="C1207" s="1" t="s">
        <v>11466</v>
      </c>
      <c r="D1207" s="2">
        <v>9.92E-19</v>
      </c>
      <c r="E1207" s="1" t="s">
        <v>0</v>
      </c>
    </row>
    <row r="1208" spans="1:5" x14ac:dyDescent="0.25">
      <c r="A1208" s="1" t="s">
        <v>11467</v>
      </c>
      <c r="B1208" s="1" t="s">
        <v>11468</v>
      </c>
      <c r="C1208" s="1" t="s">
        <v>11468</v>
      </c>
      <c r="D1208" s="2">
        <v>9.92E-19</v>
      </c>
      <c r="E1208" s="1" t="s">
        <v>0</v>
      </c>
    </row>
    <row r="1209" spans="1:5" x14ac:dyDescent="0.25">
      <c r="A1209" s="1" t="s">
        <v>11469</v>
      </c>
      <c r="B1209" s="1" t="s">
        <v>11470</v>
      </c>
      <c r="C1209" s="1" t="s">
        <v>11470</v>
      </c>
      <c r="D1209" s="2">
        <v>4.3699999999999998E-5</v>
      </c>
      <c r="E1209" s="1" t="s">
        <v>0</v>
      </c>
    </row>
    <row r="1210" spans="1:5" x14ac:dyDescent="0.25">
      <c r="A1210" s="1" t="s">
        <v>11471</v>
      </c>
      <c r="B1210" s="1" t="s">
        <v>11472</v>
      </c>
      <c r="C1210" s="1" t="s">
        <v>11472</v>
      </c>
      <c r="D1210" s="1">
        <v>2.2122909999999999E-3</v>
      </c>
      <c r="E1210" s="1" t="s">
        <v>0</v>
      </c>
    </row>
    <row r="1211" spans="1:5" x14ac:dyDescent="0.25">
      <c r="A1211" s="1" t="s">
        <v>11473</v>
      </c>
      <c r="B1211" s="1" t="s">
        <v>11475</v>
      </c>
      <c r="C1211" s="1" t="s">
        <v>11474</v>
      </c>
      <c r="D1211" s="2">
        <v>4.3699999999999998E-5</v>
      </c>
      <c r="E1211" s="1" t="s">
        <v>0</v>
      </c>
    </row>
    <row r="1212" spans="1:5" x14ac:dyDescent="0.25">
      <c r="A1212" s="1" t="s">
        <v>11476</v>
      </c>
      <c r="B1212" s="1" t="s">
        <v>11477</v>
      </c>
      <c r="C1212" s="1" t="s">
        <v>11477</v>
      </c>
      <c r="D1212" s="1">
        <v>8.4415599999999999E-4</v>
      </c>
      <c r="E1212" s="1" t="s">
        <v>0</v>
      </c>
    </row>
    <row r="1213" spans="1:5" x14ac:dyDescent="0.25">
      <c r="A1213" s="1" t="s">
        <v>11478</v>
      </c>
      <c r="B1213" s="1" t="s">
        <v>11480</v>
      </c>
      <c r="C1213" s="1" t="s">
        <v>11479</v>
      </c>
      <c r="D1213" s="1">
        <v>3.3663866000000001E-2</v>
      </c>
      <c r="E1213" s="1" t="s">
        <v>0</v>
      </c>
    </row>
    <row r="1214" spans="1:5" x14ac:dyDescent="0.25">
      <c r="A1214" s="1" t="s">
        <v>11481</v>
      </c>
      <c r="B1214" s="1" t="s">
        <v>11483</v>
      </c>
      <c r="C1214" s="1" t="s">
        <v>11482</v>
      </c>
      <c r="D1214" s="1">
        <v>1.300912E-3</v>
      </c>
      <c r="E1214" s="1" t="s">
        <v>0</v>
      </c>
    </row>
    <row r="1215" spans="1:5" x14ac:dyDescent="0.25">
      <c r="A1215" s="1" t="s">
        <v>11484</v>
      </c>
      <c r="B1215" s="1" t="s">
        <v>11485</v>
      </c>
      <c r="C1215" s="1" t="s">
        <v>11485</v>
      </c>
      <c r="D1215" s="1">
        <v>2.7713424E-2</v>
      </c>
      <c r="E1215" s="1" t="s">
        <v>0</v>
      </c>
    </row>
    <row r="1216" spans="1:5" x14ac:dyDescent="0.25">
      <c r="A1216" s="1" t="s">
        <v>11486</v>
      </c>
      <c r="B1216" s="1" t="s">
        <v>11488</v>
      </c>
      <c r="C1216" s="1" t="s">
        <v>11487</v>
      </c>
      <c r="D1216" s="1">
        <v>3.7130903999999999E-2</v>
      </c>
      <c r="E1216" s="1" t="s">
        <v>0</v>
      </c>
    </row>
    <row r="1217" spans="1:5" x14ac:dyDescent="0.25">
      <c r="A1217" s="1" t="s">
        <v>11489</v>
      </c>
      <c r="B1217" s="1" t="s">
        <v>11491</v>
      </c>
      <c r="C1217" s="1" t="s">
        <v>11490</v>
      </c>
      <c r="D1217" s="1">
        <v>4.4460430000000002E-3</v>
      </c>
      <c r="E1217" s="1" t="s">
        <v>0</v>
      </c>
    </row>
    <row r="1218" spans="1:5" x14ac:dyDescent="0.25">
      <c r="A1218" s="1" t="s">
        <v>11492</v>
      </c>
      <c r="B1218" s="1" t="s">
        <v>11493</v>
      </c>
      <c r="C1218" s="1" t="s">
        <v>11493</v>
      </c>
      <c r="D1218" s="1">
        <v>1.27451E-4</v>
      </c>
      <c r="E1218" s="1" t="s">
        <v>0</v>
      </c>
    </row>
    <row r="1219" spans="1:5" x14ac:dyDescent="0.25">
      <c r="A1219" s="1" t="s">
        <v>11494</v>
      </c>
      <c r="B1219" s="1" t="s">
        <v>11495</v>
      </c>
      <c r="C1219" s="1" t="s">
        <v>11495</v>
      </c>
      <c r="D1219" s="1">
        <v>4.6896600000000002E-4</v>
      </c>
      <c r="E1219" s="1" t="s">
        <v>0</v>
      </c>
    </row>
    <row r="1220" spans="1:5" x14ac:dyDescent="0.25">
      <c r="A1220" s="1" t="s">
        <v>11496</v>
      </c>
      <c r="B1220" s="1" t="s">
        <v>11497</v>
      </c>
      <c r="C1220" s="1" t="s">
        <v>11497</v>
      </c>
      <c r="D1220" s="1">
        <v>1.9115894000000001E-2</v>
      </c>
      <c r="E1220" s="1" t="s">
        <v>0</v>
      </c>
    </row>
    <row r="1221" spans="1:5" x14ac:dyDescent="0.25">
      <c r="A1221" s="1" t="s">
        <v>11498</v>
      </c>
      <c r="B1221" s="1" t="s">
        <v>11500</v>
      </c>
      <c r="C1221" s="1" t="s">
        <v>11499</v>
      </c>
      <c r="D1221" s="1">
        <v>6.2360799999999997E-3</v>
      </c>
      <c r="E1221" s="1" t="s">
        <v>0</v>
      </c>
    </row>
    <row r="1222" spans="1:5" x14ac:dyDescent="0.25">
      <c r="A1222" s="1" t="s">
        <v>11501</v>
      </c>
      <c r="B1222" s="1" t="s">
        <v>11502</v>
      </c>
      <c r="C1222" s="1" t="s">
        <v>11502</v>
      </c>
      <c r="D1222" s="1">
        <v>6.0993230000000002E-3</v>
      </c>
      <c r="E1222" s="1" t="s">
        <v>0</v>
      </c>
    </row>
    <row r="1223" spans="1:5" x14ac:dyDescent="0.25">
      <c r="A1223" s="1" t="s">
        <v>11503</v>
      </c>
      <c r="B1223" s="1" t="s">
        <v>11504</v>
      </c>
      <c r="C1223" s="1" t="s">
        <v>11504</v>
      </c>
      <c r="D1223" s="2">
        <v>9.92E-19</v>
      </c>
      <c r="E1223" s="1" t="s">
        <v>0</v>
      </c>
    </row>
    <row r="1224" spans="1:5" x14ac:dyDescent="0.25">
      <c r="A1224" s="1" t="s">
        <v>11505</v>
      </c>
      <c r="B1224" s="1" t="s">
        <v>11506</v>
      </c>
      <c r="C1224" s="1" t="s">
        <v>10392</v>
      </c>
      <c r="D1224" s="1">
        <v>4.5070400000000001E-4</v>
      </c>
      <c r="E1224" s="1" t="s">
        <v>0</v>
      </c>
    </row>
    <row r="1225" spans="1:5" x14ac:dyDescent="0.25">
      <c r="A1225" s="1" t="s">
        <v>11507</v>
      </c>
      <c r="B1225" s="1" t="s">
        <v>11509</v>
      </c>
      <c r="C1225" s="1" t="s">
        <v>11508</v>
      </c>
      <c r="D1225" s="1">
        <v>2.6752656E-2</v>
      </c>
      <c r="E1225" s="1" t="s">
        <v>0</v>
      </c>
    </row>
    <row r="1226" spans="1:5" x14ac:dyDescent="0.25">
      <c r="A1226" s="1" t="s">
        <v>11510</v>
      </c>
      <c r="B1226" s="1" t="s">
        <v>11511</v>
      </c>
      <c r="C1226" s="1" t="s">
        <v>11511</v>
      </c>
      <c r="D1226" s="1">
        <v>1.580838E-3</v>
      </c>
      <c r="E1226" s="1" t="s">
        <v>0</v>
      </c>
    </row>
    <row r="1227" spans="1:5" x14ac:dyDescent="0.25">
      <c r="A1227" s="1" t="s">
        <v>11512</v>
      </c>
      <c r="B1227" s="1" t="s">
        <v>11513</v>
      </c>
      <c r="C1227" s="1" t="s">
        <v>11513</v>
      </c>
      <c r="D1227" s="1">
        <v>4.4128100000000002E-4</v>
      </c>
      <c r="E1227" s="1" t="s">
        <v>0</v>
      </c>
    </row>
    <row r="1228" spans="1:5" x14ac:dyDescent="0.25">
      <c r="A1228" s="1" t="s">
        <v>11514</v>
      </c>
      <c r="B1228" s="1" t="s">
        <v>11516</v>
      </c>
      <c r="C1228" s="1" t="s">
        <v>11515</v>
      </c>
      <c r="D1228" s="1">
        <v>2.6140673E-2</v>
      </c>
      <c r="E1228" s="1" t="s">
        <v>0</v>
      </c>
    </row>
    <row r="1229" spans="1:5" x14ac:dyDescent="0.25">
      <c r="A1229" s="1" t="s">
        <v>11517</v>
      </c>
      <c r="B1229" s="1" t="s">
        <v>11519</v>
      </c>
      <c r="C1229" s="1" t="s">
        <v>11518</v>
      </c>
      <c r="D1229" s="1">
        <v>4.6608354999999997E-2</v>
      </c>
      <c r="E1229" s="1" t="s">
        <v>0</v>
      </c>
    </row>
    <row r="1230" spans="1:5" x14ac:dyDescent="0.25">
      <c r="A1230" s="1" t="s">
        <v>11520</v>
      </c>
      <c r="B1230" s="1" t="s">
        <v>11521</v>
      </c>
      <c r="C1230" s="1" t="s">
        <v>11521</v>
      </c>
      <c r="D1230" s="2">
        <v>9.92E-19</v>
      </c>
      <c r="E1230" s="1" t="s">
        <v>0</v>
      </c>
    </row>
    <row r="1231" spans="1:5" x14ac:dyDescent="0.25">
      <c r="A1231" s="1" t="s">
        <v>11522</v>
      </c>
      <c r="B1231" s="1" t="s">
        <v>11524</v>
      </c>
      <c r="C1231" s="1" t="s">
        <v>11523</v>
      </c>
      <c r="D1231" s="2">
        <v>9.92E-19</v>
      </c>
      <c r="E1231" s="1" t="s">
        <v>0</v>
      </c>
    </row>
    <row r="1232" spans="1:5" x14ac:dyDescent="0.25">
      <c r="A1232" s="1" t="s">
        <v>11525</v>
      </c>
      <c r="B1232" s="1" t="s">
        <v>11526</v>
      </c>
      <c r="C1232" s="1" t="s">
        <v>11526</v>
      </c>
      <c r="D1232" s="1">
        <v>6.375276E-3</v>
      </c>
      <c r="E1232" s="1" t="s">
        <v>0</v>
      </c>
    </row>
    <row r="1233" spans="1:5" x14ac:dyDescent="0.25">
      <c r="A1233" s="1" t="s">
        <v>11527</v>
      </c>
      <c r="B1233" s="1" t="s">
        <v>11528</v>
      </c>
      <c r="C1233" s="1" t="s">
        <v>11528</v>
      </c>
      <c r="D1233" s="2">
        <v>9.92E-19</v>
      </c>
      <c r="E1233" s="1" t="s">
        <v>0</v>
      </c>
    </row>
    <row r="1234" spans="1:5" x14ac:dyDescent="0.25">
      <c r="A1234" s="1" t="s">
        <v>11529</v>
      </c>
      <c r="B1234" s="1" t="s">
        <v>11530</v>
      </c>
      <c r="C1234" s="1" t="s">
        <v>11530</v>
      </c>
      <c r="D1234" s="1">
        <v>1.4943463000000001E-2</v>
      </c>
      <c r="E1234" s="1" t="s">
        <v>0</v>
      </c>
    </row>
    <row r="1235" spans="1:5" x14ac:dyDescent="0.25">
      <c r="A1235" s="1" t="s">
        <v>11531</v>
      </c>
      <c r="B1235" s="1" t="s">
        <v>11532</v>
      </c>
      <c r="C1235" s="1" t="s">
        <v>11532</v>
      </c>
      <c r="D1235" s="2">
        <v>4.3699999999999998E-5</v>
      </c>
      <c r="E1235" s="1" t="s">
        <v>0</v>
      </c>
    </row>
    <row r="1236" spans="1:5" x14ac:dyDescent="0.25">
      <c r="A1236" s="1" t="s">
        <v>11533</v>
      </c>
      <c r="B1236" s="1" t="s">
        <v>11535</v>
      </c>
      <c r="C1236" s="1" t="s">
        <v>11534</v>
      </c>
      <c r="D1236" s="2">
        <v>9.92E-19</v>
      </c>
      <c r="E1236" s="1" t="s">
        <v>0</v>
      </c>
    </row>
    <row r="1237" spans="1:5" x14ac:dyDescent="0.25">
      <c r="A1237" s="1" t="s">
        <v>11536</v>
      </c>
      <c r="B1237" s="1" t="s">
        <v>11537</v>
      </c>
      <c r="C1237" s="1" t="s">
        <v>11537</v>
      </c>
      <c r="D1237" s="1">
        <v>1.3345388999999999E-2</v>
      </c>
      <c r="E1237" s="1" t="s">
        <v>0</v>
      </c>
    </row>
    <row r="1238" spans="1:5" x14ac:dyDescent="0.25">
      <c r="A1238" s="1" t="s">
        <v>11538</v>
      </c>
      <c r="B1238" s="1" t="s">
        <v>11540</v>
      </c>
      <c r="C1238" s="1" t="s">
        <v>11539</v>
      </c>
      <c r="D1238" s="2">
        <v>9.92E-19</v>
      </c>
      <c r="E1238" s="1" t="s">
        <v>0</v>
      </c>
    </row>
    <row r="1239" spans="1:5" x14ac:dyDescent="0.25">
      <c r="A1239" s="1" t="s">
        <v>11541</v>
      </c>
      <c r="B1239" s="1" t="s">
        <v>11542</v>
      </c>
      <c r="C1239" s="1" t="s">
        <v>11542</v>
      </c>
      <c r="D1239" s="1">
        <v>2.7849624E-2</v>
      </c>
      <c r="E1239" s="1" t="s">
        <v>0</v>
      </c>
    </row>
    <row r="1240" spans="1:5" x14ac:dyDescent="0.25">
      <c r="A1240" s="1" t="s">
        <v>11543</v>
      </c>
      <c r="B1240" s="1" t="s">
        <v>11545</v>
      </c>
      <c r="C1240" s="1" t="s">
        <v>11544</v>
      </c>
      <c r="D1240" s="2">
        <v>9.92E-19</v>
      </c>
      <c r="E1240" s="1" t="s">
        <v>0</v>
      </c>
    </row>
    <row r="1241" spans="1:5" x14ac:dyDescent="0.25">
      <c r="A1241" s="1" t="s">
        <v>11546</v>
      </c>
      <c r="B1241" s="1" t="s">
        <v>11548</v>
      </c>
      <c r="C1241" s="1" t="s">
        <v>11547</v>
      </c>
      <c r="D1241" s="2">
        <v>4.3699999999999998E-5</v>
      </c>
      <c r="E1241" s="1" t="s">
        <v>0</v>
      </c>
    </row>
    <row r="1242" spans="1:5" x14ac:dyDescent="0.25">
      <c r="A1242" s="1" t="s">
        <v>11549</v>
      </c>
      <c r="B1242" s="1" t="s">
        <v>11551</v>
      </c>
      <c r="C1242" s="1" t="s">
        <v>11550</v>
      </c>
      <c r="D1242" s="1">
        <v>1.614243E-3</v>
      </c>
      <c r="E1242" s="1" t="s">
        <v>0</v>
      </c>
    </row>
    <row r="1243" spans="1:5" x14ac:dyDescent="0.25">
      <c r="A1243" s="1" t="s">
        <v>11552</v>
      </c>
      <c r="B1243" s="1" t="s">
        <v>11553</v>
      </c>
      <c r="C1243" s="1" t="s">
        <v>11553</v>
      </c>
      <c r="D1243" s="2">
        <v>9.92E-19</v>
      </c>
      <c r="E1243" s="1" t="s">
        <v>0</v>
      </c>
    </row>
    <row r="1244" spans="1:5" x14ac:dyDescent="0.25">
      <c r="A1244" s="1" t="s">
        <v>11554</v>
      </c>
      <c r="B1244" s="1" t="s">
        <v>11556</v>
      </c>
      <c r="C1244" s="1" t="s">
        <v>11555</v>
      </c>
      <c r="D1244" s="1">
        <v>3.0113702999999999E-2</v>
      </c>
      <c r="E1244" s="1" t="s">
        <v>0</v>
      </c>
    </row>
    <row r="1245" spans="1:5" x14ac:dyDescent="0.25">
      <c r="A1245" s="1" t="s">
        <v>11557</v>
      </c>
      <c r="B1245" s="1" t="s">
        <v>11559</v>
      </c>
      <c r="C1245" s="1" t="s">
        <v>11558</v>
      </c>
      <c r="D1245" s="1">
        <v>3.2355429999999998E-2</v>
      </c>
      <c r="E1245" s="1" t="s">
        <v>0</v>
      </c>
    </row>
    <row r="1246" spans="1:5" x14ac:dyDescent="0.25">
      <c r="A1246" s="1" t="s">
        <v>11560</v>
      </c>
      <c r="B1246" s="1" t="s">
        <v>11561</v>
      </c>
      <c r="C1246" s="1" t="s">
        <v>11561</v>
      </c>
      <c r="D1246" s="1">
        <v>2.5203299999999998E-4</v>
      </c>
      <c r="E1246" s="1" t="s">
        <v>0</v>
      </c>
    </row>
    <row r="1247" spans="1:5" x14ac:dyDescent="0.25">
      <c r="A1247" s="1" t="s">
        <v>11562</v>
      </c>
      <c r="B1247" s="1" t="s">
        <v>11563</v>
      </c>
      <c r="C1247" s="1" t="s">
        <v>11563</v>
      </c>
      <c r="D1247" s="1">
        <v>4.9357867999999999E-2</v>
      </c>
      <c r="E1247" s="1" t="s">
        <v>0</v>
      </c>
    </row>
    <row r="1248" spans="1:5" x14ac:dyDescent="0.25">
      <c r="A1248" s="1" t="s">
        <v>11564</v>
      </c>
      <c r="B1248" s="1" t="s">
        <v>11565</v>
      </c>
      <c r="C1248" s="1" t="s">
        <v>11565</v>
      </c>
      <c r="D1248" s="1">
        <v>1.0529599999999999E-3</v>
      </c>
      <c r="E1248" s="1" t="s">
        <v>0</v>
      </c>
    </row>
    <row r="1249" spans="1:5" x14ac:dyDescent="0.25">
      <c r="A1249" s="1" t="s">
        <v>11566</v>
      </c>
      <c r="B1249" s="1" t="s">
        <v>11568</v>
      </c>
      <c r="C1249" s="1" t="s">
        <v>11567</v>
      </c>
      <c r="D1249" s="2">
        <v>4.3699999999999998E-5</v>
      </c>
      <c r="E1249" s="1" t="s">
        <v>0</v>
      </c>
    </row>
    <row r="1250" spans="1:5" x14ac:dyDescent="0.25">
      <c r="A1250" s="1" t="s">
        <v>11569</v>
      </c>
      <c r="B1250" s="1" t="s">
        <v>11571</v>
      </c>
      <c r="C1250" s="1" t="s">
        <v>11570</v>
      </c>
      <c r="D1250" s="1">
        <v>1.6331360000000001E-3</v>
      </c>
      <c r="E1250" s="1" t="s">
        <v>0</v>
      </c>
    </row>
    <row r="1251" spans="1:5" x14ac:dyDescent="0.25">
      <c r="A1251" s="1" t="s">
        <v>11572</v>
      </c>
      <c r="B1251" s="1" t="s">
        <v>11574</v>
      </c>
      <c r="C1251" s="1" t="s">
        <v>11573</v>
      </c>
      <c r="D1251" s="1">
        <v>5.9454549999999997E-3</v>
      </c>
      <c r="E1251" s="1" t="s">
        <v>0</v>
      </c>
    </row>
    <row r="1252" spans="1:5" x14ac:dyDescent="0.25">
      <c r="A1252" s="1" t="s">
        <v>11575</v>
      </c>
      <c r="B1252" s="1" t="s">
        <v>11576</v>
      </c>
      <c r="C1252" s="1" t="s">
        <v>11576</v>
      </c>
      <c r="D1252" s="1">
        <v>3.18863E-3</v>
      </c>
      <c r="E1252" s="1" t="s">
        <v>0</v>
      </c>
    </row>
    <row r="1253" spans="1:5" x14ac:dyDescent="0.25">
      <c r="A1253" s="1" t="s">
        <v>11577</v>
      </c>
      <c r="B1253" s="1" t="s">
        <v>11578</v>
      </c>
      <c r="C1253" s="1" t="s">
        <v>11578</v>
      </c>
      <c r="D1253" s="1">
        <v>2.766756E-3</v>
      </c>
      <c r="E1253" s="1" t="s">
        <v>0</v>
      </c>
    </row>
    <row r="1254" spans="1:5" x14ac:dyDescent="0.25">
      <c r="A1254" s="1" t="s">
        <v>11579</v>
      </c>
      <c r="B1254" s="1" t="s">
        <v>11580</v>
      </c>
      <c r="C1254" s="1" t="s">
        <v>11580</v>
      </c>
      <c r="D1254" s="1">
        <v>4.0424000000000002E-2</v>
      </c>
      <c r="E1254" s="1" t="s">
        <v>0</v>
      </c>
    </row>
    <row r="1255" spans="1:5" x14ac:dyDescent="0.25">
      <c r="A1255" s="1" t="s">
        <v>11581</v>
      </c>
      <c r="B1255" s="1" t="s">
        <v>11582</v>
      </c>
      <c r="C1255" s="1" t="s">
        <v>11582</v>
      </c>
      <c r="D1255" s="1">
        <v>9.0445900000000004E-4</v>
      </c>
      <c r="E1255" s="1" t="s">
        <v>0</v>
      </c>
    </row>
    <row r="1256" spans="1:5" x14ac:dyDescent="0.25">
      <c r="A1256" s="1" t="s">
        <v>11583</v>
      </c>
      <c r="B1256" s="1" t="s">
        <v>11585</v>
      </c>
      <c r="C1256" s="1" t="s">
        <v>11584</v>
      </c>
      <c r="D1256" s="1">
        <v>2.1335494E-2</v>
      </c>
      <c r="E1256" s="1" t="s">
        <v>0</v>
      </c>
    </row>
    <row r="1257" spans="1:5" x14ac:dyDescent="0.25">
      <c r="A1257" s="1" t="s">
        <v>11586</v>
      </c>
      <c r="B1257" s="1" t="s">
        <v>11588</v>
      </c>
      <c r="C1257" s="1" t="s">
        <v>11587</v>
      </c>
      <c r="D1257" s="1">
        <v>3.1171919999999999E-2</v>
      </c>
      <c r="E1257" s="1" t="s">
        <v>0</v>
      </c>
    </row>
    <row r="1258" spans="1:5" x14ac:dyDescent="0.25">
      <c r="A1258" s="1" t="s">
        <v>11589</v>
      </c>
      <c r="B1258" s="1" t="s">
        <v>11590</v>
      </c>
      <c r="C1258" s="1" t="s">
        <v>11590</v>
      </c>
      <c r="D1258" s="1">
        <v>7.9876800000000005E-3</v>
      </c>
      <c r="E1258" s="1" t="s">
        <v>0</v>
      </c>
    </row>
    <row r="1259" spans="1:5" x14ac:dyDescent="0.25">
      <c r="A1259" s="1" t="s">
        <v>11591</v>
      </c>
      <c r="B1259" s="1" t="s">
        <v>11592</v>
      </c>
      <c r="C1259" s="1" t="s">
        <v>11592</v>
      </c>
      <c r="D1259" s="2">
        <v>9.92E-19</v>
      </c>
      <c r="E1259" s="1" t="s">
        <v>0</v>
      </c>
    </row>
    <row r="1260" spans="1:5" x14ac:dyDescent="0.25">
      <c r="A1260" s="1" t="s">
        <v>11593</v>
      </c>
      <c r="B1260" s="1" t="s">
        <v>11595</v>
      </c>
      <c r="C1260" s="1" t="s">
        <v>11594</v>
      </c>
      <c r="D1260" s="2">
        <v>9.92E-19</v>
      </c>
      <c r="E1260" s="1" t="s">
        <v>0</v>
      </c>
    </row>
    <row r="1261" spans="1:5" x14ac:dyDescent="0.25">
      <c r="A1261" s="1" t="s">
        <v>11596</v>
      </c>
      <c r="B1261" s="1" t="s">
        <v>11597</v>
      </c>
      <c r="C1261" s="1" t="s">
        <v>11597</v>
      </c>
      <c r="D1261" s="1">
        <v>2.39669E-4</v>
      </c>
      <c r="E1261" s="1" t="s">
        <v>0</v>
      </c>
    </row>
    <row r="1262" spans="1:5" x14ac:dyDescent="0.25">
      <c r="A1262" s="1" t="s">
        <v>11598</v>
      </c>
      <c r="B1262" s="1" t="s">
        <v>11599</v>
      </c>
      <c r="C1262" s="1" t="s">
        <v>11599</v>
      </c>
      <c r="D1262" s="1">
        <v>1.3892857E-2</v>
      </c>
      <c r="E1262" s="1" t="s">
        <v>0</v>
      </c>
    </row>
    <row r="1263" spans="1:5" x14ac:dyDescent="0.25">
      <c r="A1263" s="1" t="s">
        <v>11600</v>
      </c>
      <c r="B1263" s="1" t="s">
        <v>11601</v>
      </c>
      <c r="C1263" s="1" t="s">
        <v>11601</v>
      </c>
      <c r="D1263" s="1">
        <v>1.4479599999999999E-4</v>
      </c>
      <c r="E1263" s="1" t="s">
        <v>0</v>
      </c>
    </row>
    <row r="1264" spans="1:5" x14ac:dyDescent="0.25">
      <c r="A1264" s="1" t="s">
        <v>11602</v>
      </c>
      <c r="B1264" s="1" t="s">
        <v>11604</v>
      </c>
      <c r="C1264" s="1" t="s">
        <v>11603</v>
      </c>
      <c r="D1264" s="1">
        <v>1.30841E-4</v>
      </c>
      <c r="E1264" s="1" t="s">
        <v>0</v>
      </c>
    </row>
    <row r="1265" spans="1:5" x14ac:dyDescent="0.25">
      <c r="A1265" s="1" t="s">
        <v>11605</v>
      </c>
      <c r="B1265" s="1" t="s">
        <v>11607</v>
      </c>
      <c r="C1265" s="1" t="s">
        <v>11606</v>
      </c>
      <c r="D1265" s="1">
        <v>2.326868E-2</v>
      </c>
      <c r="E1265" s="1" t="s">
        <v>0</v>
      </c>
    </row>
    <row r="1266" spans="1:5" x14ac:dyDescent="0.25">
      <c r="A1266" s="1" t="s">
        <v>11608</v>
      </c>
      <c r="B1266" s="1" t="s">
        <v>11610</v>
      </c>
      <c r="C1266" s="1" t="s">
        <v>11609</v>
      </c>
      <c r="D1266" s="1">
        <v>2.3399370999999999E-2</v>
      </c>
      <c r="E1266" s="1" t="s">
        <v>0</v>
      </c>
    </row>
    <row r="1267" spans="1:5" x14ac:dyDescent="0.25">
      <c r="A1267" s="1" t="s">
        <v>11611</v>
      </c>
      <c r="B1267" s="1" t="s">
        <v>11613</v>
      </c>
      <c r="C1267" s="1" t="s">
        <v>11612</v>
      </c>
      <c r="D1267" s="1">
        <v>4.998739E-2</v>
      </c>
      <c r="E1267" s="1" t="s">
        <v>0</v>
      </c>
    </row>
    <row r="1268" spans="1:5" x14ac:dyDescent="0.25">
      <c r="A1268" s="1" t="s">
        <v>11614</v>
      </c>
      <c r="B1268" s="1" t="s">
        <v>11615</v>
      </c>
      <c r="C1268" s="1" t="s">
        <v>11615</v>
      </c>
      <c r="D1268" s="1">
        <v>2.7754009999999998E-3</v>
      </c>
      <c r="E1268" s="1" t="s">
        <v>0</v>
      </c>
    </row>
    <row r="1269" spans="1:5" x14ac:dyDescent="0.25">
      <c r="A1269" s="1" t="s">
        <v>11616</v>
      </c>
      <c r="B1269" s="1" t="s">
        <v>11618</v>
      </c>
      <c r="C1269" s="1" t="s">
        <v>11617</v>
      </c>
      <c r="D1269" s="1">
        <v>4.6896600000000002E-4</v>
      </c>
      <c r="E1269" s="1" t="s">
        <v>0</v>
      </c>
    </row>
    <row r="1270" spans="1:5" x14ac:dyDescent="0.25">
      <c r="A1270" s="1" t="s">
        <v>11619</v>
      </c>
      <c r="B1270" s="1" t="s">
        <v>11621</v>
      </c>
      <c r="C1270" s="1" t="s">
        <v>11620</v>
      </c>
      <c r="D1270" s="1">
        <v>1.34139E-3</v>
      </c>
      <c r="E1270" s="1" t="s">
        <v>0</v>
      </c>
    </row>
    <row r="1271" spans="1:5" x14ac:dyDescent="0.25">
      <c r="A1271" s="1" t="s">
        <v>11622</v>
      </c>
      <c r="B1271" s="1" t="s">
        <v>11623</v>
      </c>
      <c r="C1271" s="1" t="s">
        <v>11623</v>
      </c>
      <c r="D1271" s="2">
        <v>9.92E-19</v>
      </c>
      <c r="E1271" s="1" t="s">
        <v>0</v>
      </c>
    </row>
    <row r="1272" spans="1:5" x14ac:dyDescent="0.25">
      <c r="A1272" s="1" t="s">
        <v>11624</v>
      </c>
      <c r="B1272" s="1" t="s">
        <v>11626</v>
      </c>
      <c r="C1272" s="1" t="s">
        <v>11625</v>
      </c>
      <c r="D1272" s="1">
        <v>4.7602053999999998E-2</v>
      </c>
      <c r="E1272" s="1" t="s">
        <v>0</v>
      </c>
    </row>
    <row r="1273" spans="1:5" x14ac:dyDescent="0.25">
      <c r="A1273" s="1" t="s">
        <v>11627</v>
      </c>
      <c r="B1273" s="1" t="s">
        <v>11629</v>
      </c>
      <c r="C1273" s="1" t="s">
        <v>11628</v>
      </c>
      <c r="D1273" s="1">
        <v>8.6280000000000003E-3</v>
      </c>
      <c r="E1273" s="1" t="s">
        <v>0</v>
      </c>
    </row>
    <row r="1274" spans="1:5" x14ac:dyDescent="0.25">
      <c r="A1274" s="1" t="s">
        <v>11630</v>
      </c>
      <c r="B1274" s="1" t="s">
        <v>11631</v>
      </c>
      <c r="C1274" s="1" t="s">
        <v>11631</v>
      </c>
      <c r="D1274" s="1">
        <v>3.5917920999999998E-2</v>
      </c>
      <c r="E1274" s="1" t="s">
        <v>0</v>
      </c>
    </row>
    <row r="1275" spans="1:5" x14ac:dyDescent="0.25">
      <c r="A1275" s="1" t="s">
        <v>11632</v>
      </c>
      <c r="B1275" s="1" t="s">
        <v>11633</v>
      </c>
      <c r="C1275" s="1" t="s">
        <v>11633</v>
      </c>
      <c r="D1275" s="2">
        <v>4.3699999999999998E-5</v>
      </c>
      <c r="E1275" s="1" t="s">
        <v>0</v>
      </c>
    </row>
    <row r="1276" spans="1:5" x14ac:dyDescent="0.25">
      <c r="A1276" s="1" t="s">
        <v>11634</v>
      </c>
      <c r="B1276" s="1" t="s">
        <v>11635</v>
      </c>
      <c r="C1276" s="1" t="s">
        <v>11635</v>
      </c>
      <c r="D1276" s="2">
        <v>9.92E-19</v>
      </c>
      <c r="E1276" s="1" t="s">
        <v>0</v>
      </c>
    </row>
    <row r="1277" spans="1:5" x14ac:dyDescent="0.25">
      <c r="A1277" s="1" t="s">
        <v>11636</v>
      </c>
      <c r="B1277" s="1" t="s">
        <v>11637</v>
      </c>
      <c r="C1277" s="1" t="s">
        <v>11637</v>
      </c>
      <c r="D1277" s="2">
        <v>9.92E-19</v>
      </c>
      <c r="E1277" s="1" t="s">
        <v>0</v>
      </c>
    </row>
    <row r="1278" spans="1:5" x14ac:dyDescent="0.25">
      <c r="A1278" s="1" t="s">
        <v>11638</v>
      </c>
      <c r="B1278" s="1" t="s">
        <v>11639</v>
      </c>
      <c r="C1278" s="1" t="s">
        <v>11639</v>
      </c>
      <c r="D1278" s="1">
        <v>7.4059829999999997E-3</v>
      </c>
      <c r="E1278" s="1" t="s">
        <v>0</v>
      </c>
    </row>
    <row r="1279" spans="1:5" x14ac:dyDescent="0.25">
      <c r="A1279" s="1" t="s">
        <v>11640</v>
      </c>
      <c r="B1279" s="1" t="s">
        <v>11641</v>
      </c>
      <c r="C1279" s="1" t="s">
        <v>11641</v>
      </c>
      <c r="D1279" s="1">
        <v>1.0646388E-2</v>
      </c>
      <c r="E1279" s="1" t="s">
        <v>0</v>
      </c>
    </row>
    <row r="1280" spans="1:5" x14ac:dyDescent="0.25">
      <c r="A1280" s="1" t="s">
        <v>11642</v>
      </c>
      <c r="B1280" s="1" t="s">
        <v>11644</v>
      </c>
      <c r="C1280" s="1" t="s">
        <v>11643</v>
      </c>
      <c r="D1280" s="2">
        <v>9.92E-19</v>
      </c>
      <c r="E1280" s="1" t="s">
        <v>0</v>
      </c>
    </row>
    <row r="1281" spans="1:5" x14ac:dyDescent="0.25">
      <c r="A1281" s="1" t="s">
        <v>11645</v>
      </c>
      <c r="B1281" s="1" t="s">
        <v>11647</v>
      </c>
      <c r="C1281" s="1" t="s">
        <v>11646</v>
      </c>
      <c r="D1281" s="2">
        <v>1.3499999999999999E-5</v>
      </c>
      <c r="E1281" s="1" t="s">
        <v>0</v>
      </c>
    </row>
    <row r="1282" spans="1:5" x14ac:dyDescent="0.25">
      <c r="A1282" s="1" t="s">
        <v>11648</v>
      </c>
      <c r="B1282" s="1" t="s">
        <v>11649</v>
      </c>
      <c r="C1282" s="1" t="s">
        <v>11649</v>
      </c>
      <c r="D1282" s="1">
        <v>2.9489675999999999E-2</v>
      </c>
      <c r="E1282" s="1" t="s">
        <v>0</v>
      </c>
    </row>
    <row r="1283" spans="1:5" x14ac:dyDescent="0.25">
      <c r="A1283" s="1" t="s">
        <v>11650</v>
      </c>
      <c r="B1283" s="1" t="s">
        <v>11652</v>
      </c>
      <c r="C1283" s="1" t="s">
        <v>11651</v>
      </c>
      <c r="D1283" s="1">
        <v>1.9485149E-2</v>
      </c>
      <c r="E1283" s="1" t="s">
        <v>0</v>
      </c>
    </row>
    <row r="1284" spans="1:5" x14ac:dyDescent="0.25">
      <c r="A1284" s="1" t="s">
        <v>11653</v>
      </c>
      <c r="B1284" s="1" t="s">
        <v>11655</v>
      </c>
      <c r="C1284" s="1" t="s">
        <v>11654</v>
      </c>
      <c r="D1284" s="2">
        <v>6.4499999999999996E-5</v>
      </c>
      <c r="E1284" s="1" t="s">
        <v>0</v>
      </c>
    </row>
    <row r="1285" spans="1:5" x14ac:dyDescent="0.25">
      <c r="A1285" s="1" t="s">
        <v>11656</v>
      </c>
      <c r="B1285" s="1" t="s">
        <v>11657</v>
      </c>
      <c r="C1285" s="1" t="s">
        <v>11657</v>
      </c>
      <c r="D1285" s="1">
        <v>2.4183514999999999E-2</v>
      </c>
      <c r="E1285" s="1" t="s">
        <v>0</v>
      </c>
    </row>
    <row r="1286" spans="1:5" x14ac:dyDescent="0.25">
      <c r="A1286" s="1" t="s">
        <v>11658</v>
      </c>
      <c r="B1286" s="1" t="s">
        <v>11659</v>
      </c>
      <c r="C1286" s="1" t="s">
        <v>11659</v>
      </c>
      <c r="D1286" s="1">
        <v>3.7130903999999999E-2</v>
      </c>
      <c r="E1286" s="1" t="s">
        <v>0</v>
      </c>
    </row>
    <row r="1287" spans="1:5" x14ac:dyDescent="0.25">
      <c r="A1287" s="1" t="s">
        <v>11660</v>
      </c>
      <c r="B1287" s="1" t="s">
        <v>11662</v>
      </c>
      <c r="C1287" s="1" t="s">
        <v>11661</v>
      </c>
      <c r="D1287" s="1">
        <v>6.1390129999999996E-3</v>
      </c>
      <c r="E1287" s="1" t="s">
        <v>0</v>
      </c>
    </row>
    <row r="1288" spans="1:5" x14ac:dyDescent="0.25">
      <c r="A1288" s="1" t="s">
        <v>11663</v>
      </c>
      <c r="B1288" s="1" t="s">
        <v>11665</v>
      </c>
      <c r="C1288" s="1" t="s">
        <v>11664</v>
      </c>
      <c r="D1288" s="1">
        <v>5.9459499999999995E-4</v>
      </c>
      <c r="E1288" s="1" t="s">
        <v>0</v>
      </c>
    </row>
    <row r="1289" spans="1:5" x14ac:dyDescent="0.25">
      <c r="A1289" s="1" t="s">
        <v>11666</v>
      </c>
      <c r="B1289" s="1" t="s">
        <v>11668</v>
      </c>
      <c r="C1289" s="1" t="s">
        <v>11667</v>
      </c>
      <c r="D1289" s="1">
        <v>5.8983099999999997E-4</v>
      </c>
      <c r="E1289" s="1" t="s">
        <v>0</v>
      </c>
    </row>
    <row r="1290" spans="1:5" x14ac:dyDescent="0.25">
      <c r="A1290" s="1" t="s">
        <v>11669</v>
      </c>
      <c r="B1290" s="1" t="s">
        <v>11671</v>
      </c>
      <c r="C1290" s="1" t="s">
        <v>11670</v>
      </c>
      <c r="D1290" s="1">
        <v>1.614243E-3</v>
      </c>
      <c r="E1290" s="1" t="s">
        <v>0</v>
      </c>
    </row>
    <row r="1291" spans="1:5" x14ac:dyDescent="0.25">
      <c r="A1291" s="1" t="s">
        <v>11672</v>
      </c>
      <c r="B1291" s="1" t="s">
        <v>11673</v>
      </c>
      <c r="C1291" s="1" t="s">
        <v>11673</v>
      </c>
      <c r="D1291" s="1">
        <v>1.68889E-4</v>
      </c>
      <c r="E1291" s="1" t="s">
        <v>0</v>
      </c>
    </row>
    <row r="1292" spans="1:5" x14ac:dyDescent="0.25">
      <c r="A1292" s="1" t="s">
        <v>11674</v>
      </c>
      <c r="B1292" s="1" t="s">
        <v>11675</v>
      </c>
      <c r="C1292" s="1" t="s">
        <v>11675</v>
      </c>
      <c r="D1292" s="1">
        <v>1.9081259999999999E-2</v>
      </c>
      <c r="E1292" s="1" t="s">
        <v>0</v>
      </c>
    </row>
    <row r="1293" spans="1:5" x14ac:dyDescent="0.25">
      <c r="A1293" s="1" t="s">
        <v>11676</v>
      </c>
      <c r="B1293" s="1" t="s">
        <v>11677</v>
      </c>
      <c r="C1293" s="1" t="s">
        <v>11677</v>
      </c>
      <c r="D1293" s="1">
        <v>5.6655300000000002E-4</v>
      </c>
      <c r="E1293" s="1" t="s">
        <v>0</v>
      </c>
    </row>
    <row r="1294" spans="1:5" x14ac:dyDescent="0.25">
      <c r="A1294" s="1" t="s">
        <v>11678</v>
      </c>
      <c r="B1294" s="1" t="s">
        <v>11680</v>
      </c>
      <c r="C1294" s="1" t="s">
        <v>11679</v>
      </c>
      <c r="D1294" s="1">
        <v>1.2836696999999999E-2</v>
      </c>
      <c r="E1294" s="1" t="s">
        <v>0</v>
      </c>
    </row>
    <row r="1295" spans="1:5" x14ac:dyDescent="0.25">
      <c r="A1295" s="1" t="s">
        <v>11681</v>
      </c>
      <c r="B1295" s="1" t="s">
        <v>11683</v>
      </c>
      <c r="C1295" s="1" t="s">
        <v>11682</v>
      </c>
      <c r="D1295" s="2">
        <v>9.92E-19</v>
      </c>
      <c r="E1295" s="1" t="s">
        <v>0</v>
      </c>
    </row>
    <row r="1296" spans="1:5" x14ac:dyDescent="0.25">
      <c r="A1296" s="1" t="s">
        <v>11684</v>
      </c>
      <c r="B1296" s="1" t="s">
        <v>11685</v>
      </c>
      <c r="C1296" s="1" t="s">
        <v>11685</v>
      </c>
      <c r="D1296" s="1">
        <v>1.2246150000000001E-3</v>
      </c>
      <c r="E1296" s="1" t="s">
        <v>0</v>
      </c>
    </row>
    <row r="1297" spans="1:5" x14ac:dyDescent="0.25">
      <c r="A1297" s="1" t="s">
        <v>11686</v>
      </c>
      <c r="B1297" s="1" t="s">
        <v>11687</v>
      </c>
      <c r="C1297" s="1" t="s">
        <v>11687</v>
      </c>
      <c r="D1297" s="1">
        <v>4.6638021000000002E-2</v>
      </c>
      <c r="E1297" s="1" t="s">
        <v>0</v>
      </c>
    </row>
    <row r="1298" spans="1:5" x14ac:dyDescent="0.25">
      <c r="A1298" s="1" t="s">
        <v>11688</v>
      </c>
      <c r="B1298" s="1" t="s">
        <v>11689</v>
      </c>
      <c r="C1298" s="1" t="s">
        <v>11689</v>
      </c>
      <c r="D1298" s="1">
        <v>3.0705036000000002E-2</v>
      </c>
      <c r="E1298" s="1" t="s">
        <v>0</v>
      </c>
    </row>
    <row r="1299" spans="1:5" x14ac:dyDescent="0.25">
      <c r="A1299" s="1" t="s">
        <v>11690</v>
      </c>
      <c r="B1299" s="1" t="s">
        <v>11692</v>
      </c>
      <c r="C1299" s="1" t="s">
        <v>11691</v>
      </c>
      <c r="D1299" s="2">
        <v>4.3699999999999998E-5</v>
      </c>
      <c r="E1299" s="1" t="s">
        <v>0</v>
      </c>
    </row>
    <row r="1300" spans="1:5" x14ac:dyDescent="0.25">
      <c r="A1300" s="1" t="s">
        <v>11693</v>
      </c>
      <c r="B1300" s="1" t="s">
        <v>11694</v>
      </c>
      <c r="C1300" s="1" t="s">
        <v>11694</v>
      </c>
      <c r="D1300" s="1">
        <v>8.8928570000000005E-3</v>
      </c>
      <c r="E1300" s="1" t="s">
        <v>0</v>
      </c>
    </row>
    <row r="1301" spans="1:5" x14ac:dyDescent="0.25">
      <c r="A1301" s="1" t="s">
        <v>11695</v>
      </c>
      <c r="B1301" s="1" t="s">
        <v>11697</v>
      </c>
      <c r="C1301" s="1" t="s">
        <v>11696</v>
      </c>
      <c r="D1301" s="1">
        <v>1.4970018E-2</v>
      </c>
      <c r="E1301" s="1" t="s">
        <v>0</v>
      </c>
    </row>
    <row r="1302" spans="1:5" x14ac:dyDescent="0.25">
      <c r="A1302" s="1" t="s">
        <v>11698</v>
      </c>
      <c r="B1302" s="1" t="s">
        <v>11699</v>
      </c>
      <c r="C1302" s="1" t="s">
        <v>11699</v>
      </c>
      <c r="D1302" s="1">
        <v>4.46809E-4</v>
      </c>
      <c r="E1302" s="1" t="s">
        <v>0</v>
      </c>
    </row>
    <row r="1303" spans="1:5" x14ac:dyDescent="0.25">
      <c r="A1303" s="1" t="s">
        <v>11700</v>
      </c>
      <c r="B1303" s="1" t="s">
        <v>11701</v>
      </c>
      <c r="C1303" s="1" t="s">
        <v>11701</v>
      </c>
      <c r="D1303" s="1">
        <v>2.6617021000000001E-2</v>
      </c>
      <c r="E1303" s="1" t="s">
        <v>0</v>
      </c>
    </row>
    <row r="1304" spans="1:5" x14ac:dyDescent="0.25">
      <c r="A1304" s="1" t="s">
        <v>11702</v>
      </c>
      <c r="B1304" s="1" t="s">
        <v>11704</v>
      </c>
      <c r="C1304" s="1" t="s">
        <v>11703</v>
      </c>
      <c r="D1304" s="1">
        <v>2.6605784E-2</v>
      </c>
      <c r="E1304" s="1" t="s">
        <v>0</v>
      </c>
    </row>
    <row r="1305" spans="1:5" x14ac:dyDescent="0.25">
      <c r="A1305" s="1" t="s">
        <v>11705</v>
      </c>
      <c r="B1305" s="1" t="s">
        <v>11706</v>
      </c>
      <c r="C1305" s="1" t="s">
        <v>11706</v>
      </c>
      <c r="D1305" s="1">
        <v>3.3894149999999998E-2</v>
      </c>
      <c r="E1305" s="1" t="s">
        <v>0</v>
      </c>
    </row>
    <row r="1306" spans="1:5" x14ac:dyDescent="0.25">
      <c r="A1306" s="1" t="s">
        <v>11707</v>
      </c>
      <c r="B1306" s="1" t="s">
        <v>11709</v>
      </c>
      <c r="C1306" s="1" t="s">
        <v>11708</v>
      </c>
      <c r="D1306" s="1">
        <v>1.36747E-3</v>
      </c>
      <c r="E1306" s="1" t="s">
        <v>0</v>
      </c>
    </row>
    <row r="1307" spans="1:5" x14ac:dyDescent="0.25">
      <c r="A1307" s="1" t="s">
        <v>11710</v>
      </c>
      <c r="B1307" s="1" t="s">
        <v>11712</v>
      </c>
      <c r="C1307" s="1" t="s">
        <v>11711</v>
      </c>
      <c r="D1307" s="1">
        <v>1.21E-2</v>
      </c>
      <c r="E1307" s="1" t="s">
        <v>0</v>
      </c>
    </row>
    <row r="1308" spans="1:5" x14ac:dyDescent="0.25">
      <c r="A1308" s="1" t="s">
        <v>11713</v>
      </c>
      <c r="B1308" s="1" t="s">
        <v>11714</v>
      </c>
      <c r="C1308" s="1" t="s">
        <v>11714</v>
      </c>
      <c r="D1308" s="1">
        <v>2.8101795999999998E-2</v>
      </c>
      <c r="E1308" s="1" t="s">
        <v>0</v>
      </c>
    </row>
    <row r="1309" spans="1:5" x14ac:dyDescent="0.25">
      <c r="A1309" s="1" t="s">
        <v>11715</v>
      </c>
      <c r="B1309" s="1" t="s">
        <v>11717</v>
      </c>
      <c r="C1309" s="1" t="s">
        <v>11716</v>
      </c>
      <c r="D1309" s="1">
        <v>2.9835535999999999E-2</v>
      </c>
      <c r="E1309" s="1" t="s">
        <v>0</v>
      </c>
    </row>
    <row r="1310" spans="1:5" x14ac:dyDescent="0.25">
      <c r="A1310" s="1" t="s">
        <v>11718</v>
      </c>
      <c r="B1310" s="1" t="s">
        <v>11720</v>
      </c>
      <c r="C1310" s="1" t="s">
        <v>11719</v>
      </c>
      <c r="D1310" s="2">
        <v>9.92E-19</v>
      </c>
      <c r="E1310" s="1" t="s">
        <v>0</v>
      </c>
    </row>
    <row r="1311" spans="1:5" x14ac:dyDescent="0.25">
      <c r="A1311" s="1" t="s">
        <v>11721</v>
      </c>
      <c r="B1311" s="1" t="s">
        <v>11722</v>
      </c>
      <c r="C1311" s="1" t="s">
        <v>11722</v>
      </c>
      <c r="D1311" s="2">
        <v>9.92E-19</v>
      </c>
      <c r="E1311" s="1" t="s">
        <v>0</v>
      </c>
    </row>
    <row r="1312" spans="1:5" x14ac:dyDescent="0.25">
      <c r="A1312" s="1" t="s">
        <v>11723</v>
      </c>
      <c r="B1312" s="1" t="s">
        <v>11724</v>
      </c>
      <c r="C1312" s="1"/>
      <c r="D1312" s="1">
        <v>7.6016770000000003E-3</v>
      </c>
      <c r="E1312" s="1" t="s">
        <v>0</v>
      </c>
    </row>
    <row r="1313" spans="1:5" x14ac:dyDescent="0.25">
      <c r="A1313" s="1" t="s">
        <v>11725</v>
      </c>
      <c r="B1313" s="1" t="s">
        <v>11726</v>
      </c>
      <c r="C1313" s="1" t="s">
        <v>11726</v>
      </c>
      <c r="D1313" s="2">
        <v>9.92E-19</v>
      </c>
      <c r="E1313" s="1" t="s">
        <v>0</v>
      </c>
    </row>
    <row r="1314" spans="1:5" x14ac:dyDescent="0.25">
      <c r="A1314" s="1" t="s">
        <v>11727</v>
      </c>
      <c r="B1314" s="1" t="s">
        <v>11729</v>
      </c>
      <c r="C1314" s="1" t="s">
        <v>11728</v>
      </c>
      <c r="D1314" s="1">
        <v>1.7404129999999999E-3</v>
      </c>
      <c r="E1314" s="1" t="s">
        <v>0</v>
      </c>
    </row>
    <row r="1315" spans="1:5" x14ac:dyDescent="0.25">
      <c r="A1315" s="1" t="s">
        <v>11730</v>
      </c>
      <c r="B1315" s="1" t="s">
        <v>11732</v>
      </c>
      <c r="C1315" s="1" t="s">
        <v>11731</v>
      </c>
      <c r="D1315" s="2">
        <v>4.3699999999999998E-5</v>
      </c>
      <c r="E1315" s="1" t="s">
        <v>0</v>
      </c>
    </row>
    <row r="1316" spans="1:5" x14ac:dyDescent="0.25">
      <c r="A1316" s="1" t="s">
        <v>11733</v>
      </c>
      <c r="B1316" s="1" t="s">
        <v>11734</v>
      </c>
      <c r="C1316" s="1" t="s">
        <v>11734</v>
      </c>
      <c r="D1316" s="2">
        <v>9.92E-19</v>
      </c>
      <c r="E1316" s="1" t="s">
        <v>0</v>
      </c>
    </row>
    <row r="1317" spans="1:5" x14ac:dyDescent="0.25">
      <c r="A1317" s="1" t="s">
        <v>11735</v>
      </c>
      <c r="B1317" s="1" t="s">
        <v>11736</v>
      </c>
      <c r="C1317" s="1" t="s">
        <v>11736</v>
      </c>
      <c r="D1317" s="2">
        <v>9.92E-19</v>
      </c>
      <c r="E1317" s="1" t="s">
        <v>0</v>
      </c>
    </row>
    <row r="1318" spans="1:5" x14ac:dyDescent="0.25">
      <c r="A1318" s="1" t="s">
        <v>11737</v>
      </c>
      <c r="B1318" s="1" t="s">
        <v>11738</v>
      </c>
      <c r="C1318" s="1" t="s">
        <v>11738</v>
      </c>
      <c r="D1318" s="1">
        <v>2.91188E-4</v>
      </c>
      <c r="E1318" s="1" t="s">
        <v>0</v>
      </c>
    </row>
    <row r="1319" spans="1:5" x14ac:dyDescent="0.25">
      <c r="A1319" s="1" t="s">
        <v>11739</v>
      </c>
      <c r="B1319" s="1" t="s">
        <v>11741</v>
      </c>
      <c r="C1319" s="1" t="s">
        <v>11740</v>
      </c>
      <c r="D1319" s="1">
        <v>2.6030628E-2</v>
      </c>
      <c r="E1319" s="1" t="s">
        <v>0</v>
      </c>
    </row>
    <row r="1320" spans="1:5" x14ac:dyDescent="0.25">
      <c r="A1320" s="1" t="s">
        <v>11742</v>
      </c>
      <c r="B1320" s="1" t="s">
        <v>11743</v>
      </c>
      <c r="C1320" s="1" t="s">
        <v>11743</v>
      </c>
      <c r="D1320" s="1">
        <v>1.23077E-4</v>
      </c>
      <c r="E1320" s="1" t="s">
        <v>0</v>
      </c>
    </row>
    <row r="1321" spans="1:5" x14ac:dyDescent="0.25">
      <c r="A1321" s="1" t="s">
        <v>11744</v>
      </c>
      <c r="B1321" s="1" t="s">
        <v>11746</v>
      </c>
      <c r="C1321" s="1" t="s">
        <v>11745</v>
      </c>
      <c r="D1321" s="1">
        <v>7.3290320000000001E-3</v>
      </c>
      <c r="E1321" s="1" t="s">
        <v>0</v>
      </c>
    </row>
    <row r="1322" spans="1:5" x14ac:dyDescent="0.25">
      <c r="A1322" s="1" t="s">
        <v>11747</v>
      </c>
      <c r="B1322" s="1" t="s">
        <v>11748</v>
      </c>
      <c r="C1322" s="1" t="s">
        <v>11748</v>
      </c>
      <c r="D1322" s="1">
        <v>8.1538459999999993E-3</v>
      </c>
      <c r="E1322" s="1" t="s">
        <v>0</v>
      </c>
    </row>
    <row r="1323" spans="1:5" x14ac:dyDescent="0.25">
      <c r="A1323" s="1" t="s">
        <v>11749</v>
      </c>
      <c r="B1323" s="1" t="s">
        <v>11751</v>
      </c>
      <c r="C1323" s="1" t="s">
        <v>11750</v>
      </c>
      <c r="D1323" s="1">
        <v>2.3242038E-2</v>
      </c>
      <c r="E1323" s="1" t="s">
        <v>0</v>
      </c>
    </row>
    <row r="1324" spans="1:5" x14ac:dyDescent="0.25">
      <c r="A1324" s="1" t="s">
        <v>11752</v>
      </c>
      <c r="B1324" s="1" t="s">
        <v>11753</v>
      </c>
      <c r="C1324" s="1" t="s">
        <v>11753</v>
      </c>
      <c r="D1324" s="1">
        <v>4.3507894999999998E-2</v>
      </c>
      <c r="E1324" s="1" t="s">
        <v>0</v>
      </c>
    </row>
    <row r="1325" spans="1:5" x14ac:dyDescent="0.25">
      <c r="A1325" s="1" t="s">
        <v>11754</v>
      </c>
      <c r="B1325" s="1" t="s">
        <v>11756</v>
      </c>
      <c r="C1325" s="1" t="s">
        <v>11755</v>
      </c>
      <c r="D1325" s="2">
        <v>9.92E-19</v>
      </c>
      <c r="E1325" s="1" t="s">
        <v>0</v>
      </c>
    </row>
    <row r="1326" spans="1:5" x14ac:dyDescent="0.25">
      <c r="A1326" s="1" t="s">
        <v>11757</v>
      </c>
      <c r="B1326" s="1" t="s">
        <v>11758</v>
      </c>
      <c r="C1326" s="1" t="s">
        <v>11758</v>
      </c>
      <c r="D1326" s="1">
        <v>9.2623270000000008E-3</v>
      </c>
      <c r="E1326" s="1" t="s">
        <v>0</v>
      </c>
    </row>
    <row r="1327" spans="1:5" x14ac:dyDescent="0.25">
      <c r="A1327" s="1" t="s">
        <v>11759</v>
      </c>
      <c r="B1327" s="1" t="s">
        <v>11761</v>
      </c>
      <c r="C1327" s="1" t="s">
        <v>11760</v>
      </c>
      <c r="D1327" s="2">
        <v>9.92E-19</v>
      </c>
      <c r="E1327" s="1" t="s">
        <v>0</v>
      </c>
    </row>
    <row r="1328" spans="1:5" x14ac:dyDescent="0.25">
      <c r="A1328" s="1" t="s">
        <v>11762</v>
      </c>
      <c r="B1328" s="1" t="s">
        <v>11763</v>
      </c>
      <c r="C1328" s="1" t="s">
        <v>11763</v>
      </c>
      <c r="D1328" s="1">
        <v>3.7130903999999999E-2</v>
      </c>
      <c r="E1328" s="1" t="s">
        <v>0</v>
      </c>
    </row>
    <row r="1329" spans="1:5" x14ac:dyDescent="0.25">
      <c r="A1329" s="1" t="s">
        <v>11764</v>
      </c>
      <c r="B1329" s="1" t="s">
        <v>11766</v>
      </c>
      <c r="C1329" s="1" t="s">
        <v>11765</v>
      </c>
      <c r="D1329" s="1">
        <v>1.8623332999999999E-2</v>
      </c>
      <c r="E1329" s="1" t="s">
        <v>0</v>
      </c>
    </row>
    <row r="1330" spans="1:5" x14ac:dyDescent="0.25">
      <c r="A1330" s="1" t="s">
        <v>11767</v>
      </c>
      <c r="B1330" s="1" t="s">
        <v>11768</v>
      </c>
      <c r="C1330" s="1" t="s">
        <v>11768</v>
      </c>
      <c r="D1330" s="1">
        <v>3.5799999999999998E-2</v>
      </c>
      <c r="E1330" s="1" t="s">
        <v>0</v>
      </c>
    </row>
    <row r="1331" spans="1:5" x14ac:dyDescent="0.25">
      <c r="A1331" s="1" t="s">
        <v>11769</v>
      </c>
      <c r="B1331" s="1" t="s">
        <v>11771</v>
      </c>
      <c r="C1331" s="1" t="s">
        <v>11770</v>
      </c>
      <c r="D1331" s="2">
        <v>9.92E-19</v>
      </c>
      <c r="E1331" s="1" t="s">
        <v>0</v>
      </c>
    </row>
    <row r="1332" spans="1:5" x14ac:dyDescent="0.25">
      <c r="A1332" s="1" t="s">
        <v>11772</v>
      </c>
      <c r="B1332" s="1" t="s">
        <v>11774</v>
      </c>
      <c r="C1332" s="1" t="s">
        <v>11773</v>
      </c>
      <c r="D1332" s="1">
        <v>4.6896600000000002E-4</v>
      </c>
      <c r="E1332" s="1" t="s">
        <v>0</v>
      </c>
    </row>
    <row r="1333" spans="1:5" x14ac:dyDescent="0.25">
      <c r="A1333" s="1" t="s">
        <v>11775</v>
      </c>
      <c r="B1333" s="1" t="s">
        <v>11777</v>
      </c>
      <c r="C1333" s="1" t="s">
        <v>11776</v>
      </c>
      <c r="D1333" s="1">
        <v>2.7850074999999998E-2</v>
      </c>
      <c r="E1333" s="1" t="s">
        <v>0</v>
      </c>
    </row>
    <row r="1334" spans="1:5" x14ac:dyDescent="0.25">
      <c r="A1334" s="1" t="s">
        <v>11778</v>
      </c>
      <c r="B1334" s="1" t="s">
        <v>11780</v>
      </c>
      <c r="C1334" s="1" t="s">
        <v>11779</v>
      </c>
      <c r="D1334" s="2">
        <v>9.92E-19</v>
      </c>
      <c r="E1334" s="1" t="s">
        <v>0</v>
      </c>
    </row>
    <row r="1335" spans="1:5" x14ac:dyDescent="0.25">
      <c r="A1335" s="1" t="s">
        <v>11781</v>
      </c>
      <c r="B1335" s="1" t="s">
        <v>11782</v>
      </c>
      <c r="C1335" s="1" t="s">
        <v>11782</v>
      </c>
      <c r="D1335" s="1">
        <v>7.2131099999999998E-4</v>
      </c>
      <c r="E1335" s="1" t="s">
        <v>0</v>
      </c>
    </row>
    <row r="1336" spans="1:5" x14ac:dyDescent="0.25">
      <c r="A1336" s="1" t="s">
        <v>11783</v>
      </c>
      <c r="B1336" s="1" t="s">
        <v>11784</v>
      </c>
      <c r="C1336" s="1" t="s">
        <v>11784</v>
      </c>
      <c r="D1336" s="2">
        <v>9.92E-19</v>
      </c>
      <c r="E1336" s="1" t="s">
        <v>0</v>
      </c>
    </row>
    <row r="1337" spans="1:5" x14ac:dyDescent="0.25">
      <c r="A1337" s="1" t="s">
        <v>11785</v>
      </c>
      <c r="B1337" s="1" t="s">
        <v>11787</v>
      </c>
      <c r="C1337" s="1" t="s">
        <v>11786</v>
      </c>
      <c r="D1337" s="1">
        <v>6.2888889999999998E-3</v>
      </c>
      <c r="E1337" s="1" t="s">
        <v>0</v>
      </c>
    </row>
    <row r="1338" spans="1:5" x14ac:dyDescent="0.25">
      <c r="A1338" s="1" t="s">
        <v>11788</v>
      </c>
      <c r="B1338" s="1" t="s">
        <v>11789</v>
      </c>
      <c r="C1338" s="1" t="s">
        <v>11789</v>
      </c>
      <c r="D1338" s="2">
        <v>9.92E-19</v>
      </c>
      <c r="E1338" s="1" t="s">
        <v>0</v>
      </c>
    </row>
    <row r="1339" spans="1:5" x14ac:dyDescent="0.25">
      <c r="A1339" s="1" t="s">
        <v>11790</v>
      </c>
      <c r="B1339" s="1" t="s">
        <v>11792</v>
      </c>
      <c r="C1339" s="1" t="s">
        <v>11791</v>
      </c>
      <c r="D1339" s="1">
        <v>3.0704959999999998E-3</v>
      </c>
      <c r="E1339" s="1" t="s">
        <v>0</v>
      </c>
    </row>
    <row r="1340" spans="1:5" x14ac:dyDescent="0.25">
      <c r="A1340" s="1" t="s">
        <v>11793</v>
      </c>
      <c r="B1340" s="1" t="s">
        <v>11795</v>
      </c>
      <c r="C1340" s="1" t="s">
        <v>11794</v>
      </c>
      <c r="D1340" s="2">
        <v>4.3699999999999998E-5</v>
      </c>
      <c r="E1340" s="1" t="s">
        <v>0</v>
      </c>
    </row>
    <row r="1341" spans="1:5" x14ac:dyDescent="0.25">
      <c r="A1341" s="1" t="s">
        <v>11796</v>
      </c>
      <c r="B1341" s="1" t="s">
        <v>11797</v>
      </c>
      <c r="C1341" s="1" t="s">
        <v>11797</v>
      </c>
      <c r="D1341" s="2">
        <v>4.0000000000000002E-4</v>
      </c>
      <c r="E1341" s="1" t="s">
        <v>0</v>
      </c>
    </row>
    <row r="1342" spans="1:5" x14ac:dyDescent="0.25">
      <c r="A1342" s="1" t="s">
        <v>11798</v>
      </c>
      <c r="B1342" s="1" t="s">
        <v>11799</v>
      </c>
      <c r="C1342" s="1" t="s">
        <v>11799</v>
      </c>
      <c r="D1342" s="2">
        <v>9.92E-19</v>
      </c>
      <c r="E1342" s="1" t="s">
        <v>0</v>
      </c>
    </row>
    <row r="1343" spans="1:5" x14ac:dyDescent="0.25">
      <c r="A1343" s="1" t="s">
        <v>11800</v>
      </c>
      <c r="B1343" s="1" t="s">
        <v>11801</v>
      </c>
      <c r="C1343" s="1" t="s">
        <v>11801</v>
      </c>
      <c r="D1343" s="1">
        <v>2.2923322999999999E-2</v>
      </c>
      <c r="E1343" s="1" t="s">
        <v>0</v>
      </c>
    </row>
    <row r="1344" spans="1:5" x14ac:dyDescent="0.25">
      <c r="A1344" s="1" t="s">
        <v>11802</v>
      </c>
      <c r="B1344" s="1" t="s">
        <v>11803</v>
      </c>
      <c r="C1344" s="1" t="s">
        <v>11803</v>
      </c>
      <c r="D1344" s="2">
        <v>9.92E-19</v>
      </c>
      <c r="E1344" s="1" t="s">
        <v>0</v>
      </c>
    </row>
    <row r="1345" spans="1:5" x14ac:dyDescent="0.25">
      <c r="A1345" s="1" t="s">
        <v>11804</v>
      </c>
      <c r="B1345" s="1" t="s">
        <v>11806</v>
      </c>
      <c r="C1345" s="1" t="s">
        <v>11805</v>
      </c>
      <c r="D1345" s="2">
        <v>9.92E-19</v>
      </c>
      <c r="E1345" s="1" t="s">
        <v>0</v>
      </c>
    </row>
    <row r="1346" spans="1:5" x14ac:dyDescent="0.25">
      <c r="A1346" s="1" t="s">
        <v>11807</v>
      </c>
      <c r="B1346" s="1" t="s">
        <v>11809</v>
      </c>
      <c r="C1346" s="1" t="s">
        <v>11808</v>
      </c>
      <c r="D1346" s="1">
        <v>4.1374833999999999E-2</v>
      </c>
      <c r="E1346" s="1" t="s">
        <v>0</v>
      </c>
    </row>
    <row r="1347" spans="1:5" x14ac:dyDescent="0.25">
      <c r="A1347" s="1" t="s">
        <v>11810</v>
      </c>
      <c r="B1347" s="1" t="s">
        <v>11812</v>
      </c>
      <c r="C1347" s="1" t="s">
        <v>11811</v>
      </c>
      <c r="D1347" s="1">
        <v>1.3535135E-2</v>
      </c>
      <c r="E1347" s="1" t="s">
        <v>0</v>
      </c>
    </row>
    <row r="1348" spans="1:5" x14ac:dyDescent="0.25">
      <c r="A1348" s="1" t="s">
        <v>11813</v>
      </c>
      <c r="B1348" s="1" t="s">
        <v>11814</v>
      </c>
      <c r="C1348" s="1" t="s">
        <v>11814</v>
      </c>
      <c r="D1348" s="2">
        <v>9.92E-19</v>
      </c>
      <c r="E1348" s="1" t="s">
        <v>0</v>
      </c>
    </row>
    <row r="1349" spans="1:5" x14ac:dyDescent="0.25">
      <c r="A1349" s="1" t="s">
        <v>11815</v>
      </c>
      <c r="B1349" s="1" t="s">
        <v>11817</v>
      </c>
      <c r="C1349" s="1" t="s">
        <v>11816</v>
      </c>
      <c r="D1349" s="2">
        <v>9.92E-19</v>
      </c>
      <c r="E1349" s="1" t="s">
        <v>0</v>
      </c>
    </row>
    <row r="1350" spans="1:5" x14ac:dyDescent="0.25">
      <c r="A1350" s="1" t="s">
        <v>11818</v>
      </c>
      <c r="B1350" s="1" t="s">
        <v>11819</v>
      </c>
      <c r="C1350" s="1" t="s">
        <v>11819</v>
      </c>
      <c r="D1350" s="1">
        <v>7.5621050000000004E-3</v>
      </c>
      <c r="E1350" s="1" t="s">
        <v>0</v>
      </c>
    </row>
    <row r="1351" spans="1:5" x14ac:dyDescent="0.25">
      <c r="A1351" s="1" t="s">
        <v>11820</v>
      </c>
      <c r="B1351" s="1" t="s">
        <v>11822</v>
      </c>
      <c r="C1351" s="1" t="s">
        <v>11821</v>
      </c>
      <c r="D1351" s="1">
        <v>3.4105556000000002E-2</v>
      </c>
      <c r="E1351" s="1" t="s">
        <v>0</v>
      </c>
    </row>
    <row r="1352" spans="1:5" x14ac:dyDescent="0.25">
      <c r="A1352" s="1" t="s">
        <v>11823</v>
      </c>
      <c r="B1352" s="1" t="s">
        <v>11824</v>
      </c>
      <c r="C1352" s="1" t="s">
        <v>11824</v>
      </c>
      <c r="D1352" s="2">
        <v>9.92E-19</v>
      </c>
      <c r="E1352" s="1" t="s">
        <v>0</v>
      </c>
    </row>
    <row r="1353" spans="1:5" x14ac:dyDescent="0.25">
      <c r="A1353" s="1" t="s">
        <v>11825</v>
      </c>
      <c r="B1353" s="1" t="s">
        <v>11826</v>
      </c>
      <c r="C1353" s="1" t="s">
        <v>11826</v>
      </c>
      <c r="D1353" s="1">
        <v>1.6826530999999999E-2</v>
      </c>
      <c r="E1353" s="1" t="s">
        <v>0</v>
      </c>
    </row>
    <row r="1354" spans="1:5" x14ac:dyDescent="0.25">
      <c r="A1354" s="1" t="s">
        <v>11827</v>
      </c>
      <c r="B1354" s="1" t="s">
        <v>11829</v>
      </c>
      <c r="C1354" s="1" t="s">
        <v>11828</v>
      </c>
      <c r="D1354" s="1">
        <v>1.5332168E-2</v>
      </c>
      <c r="E1354" s="1" t="s">
        <v>0</v>
      </c>
    </row>
    <row r="1355" spans="1:5" x14ac:dyDescent="0.25">
      <c r="A1355" s="1" t="s">
        <v>11830</v>
      </c>
      <c r="B1355" s="1" t="s">
        <v>11831</v>
      </c>
      <c r="C1355" s="1" t="s">
        <v>11831</v>
      </c>
      <c r="D1355" s="1">
        <v>9.9347410000000004E-3</v>
      </c>
      <c r="E1355" s="1" t="s">
        <v>0</v>
      </c>
    </row>
    <row r="1356" spans="1:5" x14ac:dyDescent="0.25">
      <c r="A1356" s="1" t="s">
        <v>11832</v>
      </c>
      <c r="B1356" s="1" t="s">
        <v>11833</v>
      </c>
      <c r="C1356" s="1" t="s">
        <v>11833</v>
      </c>
      <c r="D1356" s="1">
        <v>3.0435414000000001E-2</v>
      </c>
      <c r="E1356" s="1" t="s">
        <v>0</v>
      </c>
    </row>
    <row r="1357" spans="1:5" x14ac:dyDescent="0.25">
      <c r="A1357" s="1" t="s">
        <v>11834</v>
      </c>
      <c r="B1357" s="1" t="s">
        <v>11835</v>
      </c>
      <c r="C1357" s="1" t="s">
        <v>11835</v>
      </c>
      <c r="D1357" s="1">
        <v>2.0906520000000001E-3</v>
      </c>
      <c r="E1357" s="1" t="s">
        <v>0</v>
      </c>
    </row>
    <row r="1358" spans="1:5" x14ac:dyDescent="0.25">
      <c r="A1358" s="1" t="s">
        <v>11836</v>
      </c>
      <c r="B1358" s="1" t="s">
        <v>11837</v>
      </c>
      <c r="C1358" s="1" t="s">
        <v>11837</v>
      </c>
      <c r="D1358" s="2">
        <v>9.92E-19</v>
      </c>
      <c r="E1358" s="1" t="s">
        <v>0</v>
      </c>
    </row>
    <row r="1359" spans="1:5" x14ac:dyDescent="0.25">
      <c r="A1359" s="1" t="s">
        <v>11838</v>
      </c>
      <c r="B1359" s="1" t="s">
        <v>11839</v>
      </c>
      <c r="C1359" s="1" t="s">
        <v>11839</v>
      </c>
      <c r="D1359" s="1">
        <v>4.7602053999999998E-2</v>
      </c>
      <c r="E1359" s="1" t="s">
        <v>0</v>
      </c>
    </row>
    <row r="1360" spans="1:5" x14ac:dyDescent="0.25">
      <c r="A1360" s="1" t="s">
        <v>11840</v>
      </c>
      <c r="B1360" s="1" t="s">
        <v>11842</v>
      </c>
      <c r="C1360" s="1" t="s">
        <v>11841</v>
      </c>
      <c r="D1360" s="2">
        <v>9.92E-19</v>
      </c>
      <c r="E1360" s="1" t="s">
        <v>0</v>
      </c>
    </row>
    <row r="1361" spans="1:5" x14ac:dyDescent="0.25">
      <c r="A1361" s="1" t="s">
        <v>11843</v>
      </c>
      <c r="B1361" s="1" t="s">
        <v>11845</v>
      </c>
      <c r="C1361" s="1" t="s">
        <v>11844</v>
      </c>
      <c r="D1361" s="1">
        <v>4.2227599999999999E-3</v>
      </c>
      <c r="E1361" s="1" t="s">
        <v>0</v>
      </c>
    </row>
    <row r="1362" spans="1:5" x14ac:dyDescent="0.25">
      <c r="A1362" s="1" t="s">
        <v>11846</v>
      </c>
      <c r="B1362" s="1" t="s">
        <v>11847</v>
      </c>
      <c r="C1362" s="1" t="s">
        <v>11847</v>
      </c>
      <c r="D1362" s="1">
        <v>2.0118033E-2</v>
      </c>
      <c r="E1362" s="1" t="s">
        <v>0</v>
      </c>
    </row>
    <row r="1363" spans="1:5" x14ac:dyDescent="0.25">
      <c r="A1363" s="1" t="s">
        <v>11848</v>
      </c>
      <c r="B1363" s="1" t="s">
        <v>11849</v>
      </c>
      <c r="C1363" s="1" t="s">
        <v>11849</v>
      </c>
      <c r="D1363" s="2">
        <v>9.92E-19</v>
      </c>
      <c r="E1363" s="1" t="s">
        <v>0</v>
      </c>
    </row>
    <row r="1364" spans="1:5" x14ac:dyDescent="0.25">
      <c r="A1364" s="1" t="s">
        <v>11850</v>
      </c>
      <c r="B1364" s="1" t="s">
        <v>11852</v>
      </c>
      <c r="C1364" s="1" t="s">
        <v>11851</v>
      </c>
      <c r="D1364" s="1">
        <v>4.8146153999999997E-2</v>
      </c>
      <c r="E1364" s="1" t="s">
        <v>0</v>
      </c>
    </row>
    <row r="1365" spans="1:5" x14ac:dyDescent="0.25">
      <c r="A1365" s="1" t="s">
        <v>11853</v>
      </c>
      <c r="B1365" s="1" t="s">
        <v>11855</v>
      </c>
      <c r="C1365" s="1" t="s">
        <v>11854</v>
      </c>
      <c r="D1365" s="1">
        <v>2.4676970999999999E-2</v>
      </c>
      <c r="E1365" s="1" t="s">
        <v>0</v>
      </c>
    </row>
    <row r="1366" spans="1:5" x14ac:dyDescent="0.25">
      <c r="A1366" s="1" t="s">
        <v>11856</v>
      </c>
      <c r="B1366" s="1" t="s">
        <v>11857</v>
      </c>
      <c r="C1366" s="1" t="s">
        <v>11857</v>
      </c>
      <c r="D1366" s="1">
        <v>1.9418599999999999E-3</v>
      </c>
      <c r="E1366" s="1" t="s">
        <v>0</v>
      </c>
    </row>
    <row r="1367" spans="1:5" x14ac:dyDescent="0.25">
      <c r="A1367" s="1" t="s">
        <v>11858</v>
      </c>
      <c r="B1367" s="1" t="s">
        <v>11860</v>
      </c>
      <c r="C1367" s="1" t="s">
        <v>11859</v>
      </c>
      <c r="D1367" s="1">
        <v>2.9209510000000001E-2</v>
      </c>
      <c r="E1367" s="1" t="s">
        <v>0</v>
      </c>
    </row>
    <row r="1368" spans="1:5" x14ac:dyDescent="0.25">
      <c r="A1368" s="1" t="s">
        <v>11861</v>
      </c>
      <c r="B1368" s="1" t="s">
        <v>11862</v>
      </c>
      <c r="C1368" s="1" t="s">
        <v>11862</v>
      </c>
      <c r="D1368" s="1">
        <v>1.089783E-3</v>
      </c>
      <c r="E1368" s="1" t="s">
        <v>0</v>
      </c>
    </row>
    <row r="1369" spans="1:5" x14ac:dyDescent="0.25">
      <c r="A1369" s="1" t="s">
        <v>11863</v>
      </c>
      <c r="B1369" s="1" t="s">
        <v>11864</v>
      </c>
      <c r="C1369" s="1" t="s">
        <v>11864</v>
      </c>
      <c r="D1369" s="1">
        <v>3.3416900999999999E-2</v>
      </c>
      <c r="E1369" s="1" t="s">
        <v>0</v>
      </c>
    </row>
    <row r="1370" spans="1:5" x14ac:dyDescent="0.25">
      <c r="A1370" s="1" t="s">
        <v>11865</v>
      </c>
      <c r="B1370" s="1" t="s">
        <v>11866</v>
      </c>
      <c r="C1370" s="1" t="s">
        <v>11866</v>
      </c>
      <c r="D1370" s="1">
        <v>1.6603774000000002E-2</v>
      </c>
      <c r="E1370" s="1" t="s">
        <v>0</v>
      </c>
    </row>
    <row r="1371" spans="1:5" x14ac:dyDescent="0.25">
      <c r="A1371" s="1" t="s">
        <v>11867</v>
      </c>
      <c r="B1371" s="1" t="s">
        <v>11869</v>
      </c>
      <c r="C1371" s="1" t="s">
        <v>11868</v>
      </c>
      <c r="D1371" s="1">
        <v>6.4043959999999997E-3</v>
      </c>
      <c r="E1371" s="1" t="s">
        <v>0</v>
      </c>
    </row>
    <row r="1372" spans="1:5" x14ac:dyDescent="0.25">
      <c r="A1372" s="1" t="s">
        <v>11870</v>
      </c>
      <c r="B1372" s="1" t="s">
        <v>11871</v>
      </c>
      <c r="C1372" s="1" t="s">
        <v>11871</v>
      </c>
      <c r="D1372" s="1">
        <v>3.1398003000000001E-2</v>
      </c>
      <c r="E1372" s="1" t="s">
        <v>0</v>
      </c>
    </row>
    <row r="1373" spans="1:5" x14ac:dyDescent="0.25">
      <c r="A1373" s="1" t="s">
        <v>11872</v>
      </c>
      <c r="B1373" s="1" t="s">
        <v>11874</v>
      </c>
      <c r="C1373" s="1" t="s">
        <v>11873</v>
      </c>
      <c r="D1373" s="1">
        <v>4.3942180999999997E-2</v>
      </c>
      <c r="E1373" s="1" t="s">
        <v>0</v>
      </c>
    </row>
    <row r="1374" spans="1:5" x14ac:dyDescent="0.25">
      <c r="A1374" s="1" t="s">
        <v>11875</v>
      </c>
      <c r="B1374" s="1" t="s">
        <v>11877</v>
      </c>
      <c r="C1374" s="1" t="s">
        <v>11876</v>
      </c>
      <c r="D1374" s="2">
        <v>9.92E-19</v>
      </c>
      <c r="E1374" s="1" t="s">
        <v>0</v>
      </c>
    </row>
    <row r="1375" spans="1:5" x14ac:dyDescent="0.25">
      <c r="A1375" s="1" t="s">
        <v>11878</v>
      </c>
      <c r="B1375" s="1" t="s">
        <v>11879</v>
      </c>
      <c r="C1375" s="1" t="s">
        <v>11879</v>
      </c>
      <c r="D1375" s="1">
        <v>4.7677730000000003E-3</v>
      </c>
      <c r="E1375" s="1" t="s">
        <v>0</v>
      </c>
    </row>
    <row r="1376" spans="1:5" x14ac:dyDescent="0.25">
      <c r="A1376" s="1" t="s">
        <v>11880</v>
      </c>
      <c r="B1376" s="1" t="s">
        <v>11882</v>
      </c>
      <c r="C1376" s="1" t="s">
        <v>11881</v>
      </c>
      <c r="D1376" s="1">
        <v>2.5137133999999998E-2</v>
      </c>
      <c r="E1376" s="1" t="s">
        <v>0</v>
      </c>
    </row>
    <row r="1377" spans="1:5" x14ac:dyDescent="0.25">
      <c r="A1377" s="1" t="s">
        <v>11883</v>
      </c>
      <c r="B1377" s="1" t="s">
        <v>11885</v>
      </c>
      <c r="C1377" s="1" t="s">
        <v>11884</v>
      </c>
      <c r="D1377" s="1">
        <v>2.7237399999999998E-4</v>
      </c>
      <c r="E1377" s="1" t="s">
        <v>0</v>
      </c>
    </row>
    <row r="1378" spans="1:5" x14ac:dyDescent="0.25">
      <c r="A1378" s="1" t="s">
        <v>11886</v>
      </c>
      <c r="B1378" s="1" t="s">
        <v>11888</v>
      </c>
      <c r="C1378" s="1" t="s">
        <v>11887</v>
      </c>
      <c r="D1378" s="2">
        <v>9.92E-19</v>
      </c>
      <c r="E1378" s="1" t="s">
        <v>0</v>
      </c>
    </row>
    <row r="1379" spans="1:5" x14ac:dyDescent="0.25">
      <c r="A1379" s="1" t="s">
        <v>11889</v>
      </c>
      <c r="B1379" s="1" t="s">
        <v>11891</v>
      </c>
      <c r="C1379" s="1" t="s">
        <v>11890</v>
      </c>
      <c r="D1379" s="1">
        <v>6.0993230000000002E-3</v>
      </c>
      <c r="E1379" s="1" t="s">
        <v>0</v>
      </c>
    </row>
    <row r="1380" spans="1:5" x14ac:dyDescent="0.25">
      <c r="A1380" s="1" t="s">
        <v>11892</v>
      </c>
      <c r="B1380" s="1" t="s">
        <v>11894</v>
      </c>
      <c r="C1380" s="1" t="s">
        <v>11893</v>
      </c>
      <c r="D1380" s="1">
        <v>2.5599999999999999E-4</v>
      </c>
      <c r="E1380" s="1" t="s">
        <v>0</v>
      </c>
    </row>
    <row r="1381" spans="1:5" x14ac:dyDescent="0.25">
      <c r="A1381" s="1" t="s">
        <v>11895</v>
      </c>
      <c r="B1381" s="1" t="s">
        <v>11896</v>
      </c>
      <c r="C1381" s="1" t="s">
        <v>11896</v>
      </c>
      <c r="D1381" s="2">
        <v>9.92E-19</v>
      </c>
      <c r="E1381" s="1" t="s">
        <v>0</v>
      </c>
    </row>
    <row r="1382" spans="1:5" x14ac:dyDescent="0.25">
      <c r="A1382" s="1" t="s">
        <v>11897</v>
      </c>
      <c r="B1382" s="1" t="s">
        <v>11899</v>
      </c>
      <c r="C1382" s="1" t="s">
        <v>11898</v>
      </c>
      <c r="D1382" s="1">
        <v>3.0778736000000001E-2</v>
      </c>
      <c r="E1382" s="1" t="s">
        <v>0</v>
      </c>
    </row>
    <row r="1383" spans="1:5" x14ac:dyDescent="0.25">
      <c r="A1383" s="1" t="s">
        <v>11900</v>
      </c>
      <c r="B1383" s="1" t="s">
        <v>11901</v>
      </c>
      <c r="C1383" s="1" t="s">
        <v>11901</v>
      </c>
      <c r="D1383" s="1">
        <v>3.3689509999999999E-2</v>
      </c>
      <c r="E1383" s="1" t="s">
        <v>0</v>
      </c>
    </row>
    <row r="1384" spans="1:5" x14ac:dyDescent="0.25">
      <c r="A1384" s="1" t="s">
        <v>11902</v>
      </c>
      <c r="B1384" s="1" t="s">
        <v>11904</v>
      </c>
      <c r="C1384" s="1" t="s">
        <v>11903</v>
      </c>
      <c r="D1384" s="1">
        <v>7.0457519999999997E-3</v>
      </c>
      <c r="E1384" s="1" t="s">
        <v>0</v>
      </c>
    </row>
    <row r="1385" spans="1:5" x14ac:dyDescent="0.25">
      <c r="A1385" s="1" t="s">
        <v>11905</v>
      </c>
      <c r="B1385" s="1" t="s">
        <v>11906</v>
      </c>
      <c r="C1385" s="1" t="s">
        <v>11906</v>
      </c>
      <c r="D1385" s="1">
        <v>1.30841E-4</v>
      </c>
      <c r="E1385" s="1" t="s">
        <v>0</v>
      </c>
    </row>
    <row r="1386" spans="1:5" x14ac:dyDescent="0.25">
      <c r="A1386" s="1" t="s">
        <v>11907</v>
      </c>
      <c r="B1386" s="1" t="s">
        <v>11908</v>
      </c>
      <c r="C1386" s="1" t="s">
        <v>11908</v>
      </c>
      <c r="D1386" s="2">
        <v>9.92E-19</v>
      </c>
      <c r="E1386" s="1" t="s">
        <v>0</v>
      </c>
    </row>
    <row r="1387" spans="1:5" x14ac:dyDescent="0.25">
      <c r="A1387" s="1" t="s">
        <v>11909</v>
      </c>
      <c r="B1387" s="1" t="s">
        <v>11911</v>
      </c>
      <c r="C1387" s="1" t="s">
        <v>11910</v>
      </c>
      <c r="D1387" s="1">
        <v>2.4754099999999999E-3</v>
      </c>
      <c r="E1387" s="1" t="s">
        <v>0</v>
      </c>
    </row>
    <row r="1388" spans="1:5" x14ac:dyDescent="0.25">
      <c r="A1388" s="1" t="s">
        <v>11912</v>
      </c>
      <c r="B1388" s="1" t="s">
        <v>11914</v>
      </c>
      <c r="C1388" s="1" t="s">
        <v>11913</v>
      </c>
      <c r="D1388" s="1">
        <v>3.18863E-3</v>
      </c>
      <c r="E1388" s="1" t="s">
        <v>0</v>
      </c>
    </row>
    <row r="1389" spans="1:5" x14ac:dyDescent="0.25">
      <c r="A1389" s="1" t="s">
        <v>11915</v>
      </c>
      <c r="B1389" s="1" t="s">
        <v>11917</v>
      </c>
      <c r="C1389" s="1" t="s">
        <v>11916</v>
      </c>
      <c r="D1389" s="1">
        <v>2.5769585000000001E-2</v>
      </c>
      <c r="E1389" s="1" t="s">
        <v>0</v>
      </c>
    </row>
    <row r="1390" spans="1:5" x14ac:dyDescent="0.25">
      <c r="A1390" s="1" t="s">
        <v>11918</v>
      </c>
      <c r="B1390" s="1" t="s">
        <v>11920</v>
      </c>
      <c r="C1390" s="1" t="s">
        <v>11919</v>
      </c>
      <c r="D1390" s="2">
        <v>9.92E-19</v>
      </c>
      <c r="E1390" s="1" t="s">
        <v>0</v>
      </c>
    </row>
    <row r="1391" spans="1:5" x14ac:dyDescent="0.25">
      <c r="A1391" s="1" t="s">
        <v>11921</v>
      </c>
      <c r="B1391" s="1" t="s">
        <v>11923</v>
      </c>
      <c r="C1391" s="1" t="s">
        <v>11922</v>
      </c>
      <c r="D1391" s="1">
        <v>1.27451E-4</v>
      </c>
      <c r="E1391" s="1" t="s">
        <v>0</v>
      </c>
    </row>
    <row r="1392" spans="1:5" x14ac:dyDescent="0.25">
      <c r="A1392" s="1" t="s">
        <v>11924</v>
      </c>
      <c r="B1392" s="1" t="s">
        <v>11926</v>
      </c>
      <c r="C1392" s="1" t="s">
        <v>11925</v>
      </c>
      <c r="D1392" s="2">
        <v>9.92E-19</v>
      </c>
      <c r="E1392" s="1" t="s">
        <v>0</v>
      </c>
    </row>
    <row r="1393" spans="1:5" x14ac:dyDescent="0.25">
      <c r="A1393" s="1" t="s">
        <v>11927</v>
      </c>
      <c r="B1393" s="1" t="s">
        <v>11928</v>
      </c>
      <c r="C1393" s="1" t="s">
        <v>11928</v>
      </c>
      <c r="D1393" s="1">
        <v>1.6216200000000001E-4</v>
      </c>
      <c r="E1393" s="1" t="s">
        <v>0</v>
      </c>
    </row>
    <row r="1394" spans="1:5" x14ac:dyDescent="0.25">
      <c r="A1394" s="1" t="s">
        <v>11929</v>
      </c>
      <c r="B1394" s="1" t="s">
        <v>11930</v>
      </c>
      <c r="C1394" s="1" t="s">
        <v>11930</v>
      </c>
      <c r="D1394" s="2">
        <v>4.3699999999999998E-5</v>
      </c>
      <c r="E1394" s="1" t="s">
        <v>0</v>
      </c>
    </row>
    <row r="1395" spans="1:5" x14ac:dyDescent="0.25">
      <c r="A1395" s="1" t="s">
        <v>11931</v>
      </c>
      <c r="B1395" s="1" t="s">
        <v>11933</v>
      </c>
      <c r="C1395" s="1" t="s">
        <v>11932</v>
      </c>
      <c r="D1395" s="1">
        <v>2.7850074999999998E-2</v>
      </c>
      <c r="E1395" s="1" t="s">
        <v>0</v>
      </c>
    </row>
    <row r="1396" spans="1:5" x14ac:dyDescent="0.25">
      <c r="A1396" s="1" t="s">
        <v>11934</v>
      </c>
      <c r="B1396" s="1" t="s">
        <v>11936</v>
      </c>
      <c r="C1396" s="1" t="s">
        <v>11935</v>
      </c>
      <c r="D1396" s="2">
        <v>4.3699999999999998E-5</v>
      </c>
      <c r="E1396" s="1" t="s">
        <v>0</v>
      </c>
    </row>
    <row r="1397" spans="1:5" x14ac:dyDescent="0.25">
      <c r="A1397" s="1" t="s">
        <v>11937</v>
      </c>
      <c r="B1397" s="1" t="s">
        <v>11939</v>
      </c>
      <c r="C1397" s="1" t="s">
        <v>11938</v>
      </c>
      <c r="D1397" s="2">
        <v>9.92E-19</v>
      </c>
      <c r="E1397" s="1" t="s">
        <v>0</v>
      </c>
    </row>
    <row r="1398" spans="1:5" x14ac:dyDescent="0.25">
      <c r="A1398" s="1" t="s">
        <v>11940</v>
      </c>
      <c r="B1398" s="1" t="s">
        <v>11942</v>
      </c>
      <c r="C1398" s="1" t="s">
        <v>11941</v>
      </c>
      <c r="D1398" s="1">
        <v>2.5944785000000001E-2</v>
      </c>
      <c r="E1398" s="1" t="s">
        <v>0</v>
      </c>
    </row>
    <row r="1399" spans="1:5" x14ac:dyDescent="0.25">
      <c r="A1399" s="1" t="s">
        <v>11943</v>
      </c>
      <c r="B1399" s="1" t="s">
        <v>11945</v>
      </c>
      <c r="C1399" s="1" t="s">
        <v>11944</v>
      </c>
      <c r="D1399" s="1">
        <v>3.875931E-3</v>
      </c>
      <c r="E1399" s="1" t="s">
        <v>0</v>
      </c>
    </row>
    <row r="1400" spans="1:5" x14ac:dyDescent="0.25">
      <c r="A1400" s="1" t="s">
        <v>11946</v>
      </c>
      <c r="B1400" s="1" t="s">
        <v>11948</v>
      </c>
      <c r="C1400" s="1" t="s">
        <v>11947</v>
      </c>
      <c r="D1400" s="2">
        <v>9.92E-19</v>
      </c>
      <c r="E1400" s="1" t="s">
        <v>0</v>
      </c>
    </row>
    <row r="1401" spans="1:5" x14ac:dyDescent="0.25">
      <c r="A1401" s="1" t="s">
        <v>11949</v>
      </c>
      <c r="B1401" s="1" t="s">
        <v>11950</v>
      </c>
      <c r="C1401" s="1" t="s">
        <v>11950</v>
      </c>
      <c r="D1401" s="1">
        <v>5.2575410000000001E-3</v>
      </c>
      <c r="E1401" s="1" t="s">
        <v>0</v>
      </c>
    </row>
    <row r="1402" spans="1:5" x14ac:dyDescent="0.25">
      <c r="A1402" s="1" t="s">
        <v>11951</v>
      </c>
      <c r="B1402" s="1" t="s">
        <v>11953</v>
      </c>
      <c r="C1402" s="1" t="s">
        <v>11952</v>
      </c>
      <c r="D1402" s="1">
        <v>1.27451E-4</v>
      </c>
      <c r="E1402" s="1" t="s">
        <v>0</v>
      </c>
    </row>
    <row r="1403" spans="1:5" x14ac:dyDescent="0.25">
      <c r="A1403" s="1" t="s">
        <v>11954</v>
      </c>
      <c r="B1403" s="1" t="s">
        <v>11955</v>
      </c>
      <c r="C1403" s="1" t="s">
        <v>11955</v>
      </c>
      <c r="D1403" s="2">
        <v>9.92E-19</v>
      </c>
      <c r="E1403" s="1" t="s">
        <v>0</v>
      </c>
    </row>
    <row r="1404" spans="1:5" x14ac:dyDescent="0.25">
      <c r="A1404" s="1" t="s">
        <v>11956</v>
      </c>
      <c r="B1404" s="1" t="s">
        <v>11957</v>
      </c>
      <c r="C1404" s="1" t="s">
        <v>11957</v>
      </c>
      <c r="D1404" s="1">
        <v>9.2652259999999997E-3</v>
      </c>
      <c r="E1404" s="1" t="s">
        <v>0</v>
      </c>
    </row>
    <row r="1405" spans="1:5" x14ac:dyDescent="0.25">
      <c r="A1405" s="1" t="s">
        <v>11958</v>
      </c>
      <c r="B1405" s="1" t="s">
        <v>11959</v>
      </c>
      <c r="C1405" s="1" t="s">
        <v>11959</v>
      </c>
      <c r="D1405" s="2">
        <v>4.3699999999999998E-5</v>
      </c>
      <c r="E1405" s="1" t="s">
        <v>0</v>
      </c>
    </row>
    <row r="1406" spans="1:5" x14ac:dyDescent="0.25">
      <c r="A1406" s="1" t="s">
        <v>11960</v>
      </c>
      <c r="B1406" s="1" t="s">
        <v>11962</v>
      </c>
      <c r="C1406" s="1" t="s">
        <v>11961</v>
      </c>
      <c r="D1406" s="1">
        <v>2.7061989999999998E-3</v>
      </c>
      <c r="E1406" s="1" t="s">
        <v>0</v>
      </c>
    </row>
    <row r="1407" spans="1:5" x14ac:dyDescent="0.25">
      <c r="A1407" s="1" t="s">
        <v>11963</v>
      </c>
      <c r="B1407" s="1" t="s">
        <v>11964</v>
      </c>
      <c r="C1407" s="1" t="s">
        <v>11964</v>
      </c>
      <c r="D1407" s="1">
        <v>4.6638021000000002E-2</v>
      </c>
      <c r="E1407" s="1" t="s">
        <v>0</v>
      </c>
    </row>
    <row r="1408" spans="1:5" x14ac:dyDescent="0.25">
      <c r="A1408" s="1" t="s">
        <v>11965</v>
      </c>
      <c r="B1408" s="1" t="s">
        <v>11966</v>
      </c>
      <c r="C1408" s="1" t="s">
        <v>11966</v>
      </c>
      <c r="D1408" s="2">
        <v>1.3499999999999999E-5</v>
      </c>
      <c r="E1408" s="1" t="s">
        <v>0</v>
      </c>
    </row>
    <row r="1409" spans="1:5" x14ac:dyDescent="0.25">
      <c r="A1409" s="1" t="s">
        <v>11967</v>
      </c>
      <c r="B1409" s="1" t="s">
        <v>11969</v>
      </c>
      <c r="C1409" s="1" t="s">
        <v>11968</v>
      </c>
      <c r="D1409" s="1">
        <v>2.3775701E-2</v>
      </c>
      <c r="E1409" s="1" t="s">
        <v>0</v>
      </c>
    </row>
    <row r="1410" spans="1:5" x14ac:dyDescent="0.25">
      <c r="A1410" s="1" t="s">
        <v>11970</v>
      </c>
      <c r="B1410" s="1" t="s">
        <v>11972</v>
      </c>
      <c r="C1410" s="1" t="s">
        <v>11971</v>
      </c>
      <c r="D1410" s="1">
        <v>3.9254010999999998E-2</v>
      </c>
      <c r="E1410" s="1" t="s">
        <v>0</v>
      </c>
    </row>
    <row r="1411" spans="1:5" x14ac:dyDescent="0.25">
      <c r="A1411" s="1" t="s">
        <v>11973</v>
      </c>
      <c r="B1411" s="1" t="s">
        <v>11975</v>
      </c>
      <c r="C1411" s="1" t="s">
        <v>11974</v>
      </c>
      <c r="D1411" s="1">
        <v>2.2033900000000001E-4</v>
      </c>
      <c r="E1411" s="1" t="s">
        <v>0</v>
      </c>
    </row>
    <row r="1412" spans="1:5" x14ac:dyDescent="0.25">
      <c r="A1412" s="1" t="s">
        <v>11976</v>
      </c>
      <c r="B1412" s="1" t="s">
        <v>11978</v>
      </c>
      <c r="C1412" s="1" t="s">
        <v>11977</v>
      </c>
      <c r="D1412" s="1">
        <v>4.1368700000000001E-2</v>
      </c>
      <c r="E1412" s="1" t="s">
        <v>0</v>
      </c>
    </row>
    <row r="1413" spans="1:5" x14ac:dyDescent="0.25">
      <c r="A1413" s="1" t="s">
        <v>11979</v>
      </c>
      <c r="B1413" s="1" t="s">
        <v>11980</v>
      </c>
      <c r="C1413" s="1" t="s">
        <v>11980</v>
      </c>
      <c r="D1413" s="1">
        <v>1.1828358000000001E-2</v>
      </c>
      <c r="E1413" s="1" t="s">
        <v>0</v>
      </c>
    </row>
    <row r="1414" spans="1:5" x14ac:dyDescent="0.25">
      <c r="A1414" s="1" t="s">
        <v>11981</v>
      </c>
      <c r="B1414" s="1" t="s">
        <v>11982</v>
      </c>
      <c r="C1414" s="1" t="s">
        <v>11982</v>
      </c>
      <c r="D1414" s="1">
        <v>4.6998709999999999E-2</v>
      </c>
      <c r="E1414" s="1" t="s">
        <v>0</v>
      </c>
    </row>
    <row r="1415" spans="1:5" x14ac:dyDescent="0.25">
      <c r="A1415" s="1" t="s">
        <v>11983</v>
      </c>
      <c r="B1415" s="1" t="s">
        <v>11984</v>
      </c>
      <c r="C1415" s="1" t="s">
        <v>11984</v>
      </c>
      <c r="D1415" s="1">
        <v>1.29878E-3</v>
      </c>
      <c r="E1415" s="1" t="s">
        <v>0</v>
      </c>
    </row>
    <row r="1416" spans="1:5" x14ac:dyDescent="0.25">
      <c r="A1416" s="1" t="s">
        <v>11985</v>
      </c>
      <c r="B1416" s="1" t="s">
        <v>11986</v>
      </c>
      <c r="C1416" s="1" t="s">
        <v>11986</v>
      </c>
      <c r="D1416" s="1">
        <v>4.4128100000000002E-4</v>
      </c>
      <c r="E1416" s="1" t="s">
        <v>0</v>
      </c>
    </row>
    <row r="1417" spans="1:5" x14ac:dyDescent="0.25">
      <c r="A1417" s="1" t="s">
        <v>11987</v>
      </c>
      <c r="B1417" s="1" t="s">
        <v>11989</v>
      </c>
      <c r="C1417" s="1" t="s">
        <v>11988</v>
      </c>
      <c r="D1417" s="1">
        <v>1.0061185E-2</v>
      </c>
      <c r="E1417" s="1" t="s">
        <v>0</v>
      </c>
    </row>
    <row r="1418" spans="1:5" x14ac:dyDescent="0.25">
      <c r="A1418" s="1" t="s">
        <v>11990</v>
      </c>
      <c r="B1418" s="1" t="s">
        <v>11991</v>
      </c>
      <c r="C1418" s="1" t="s">
        <v>11991</v>
      </c>
      <c r="D1418" s="1">
        <v>2.747312E-3</v>
      </c>
      <c r="E1418" s="1" t="s">
        <v>0</v>
      </c>
    </row>
    <row r="1419" spans="1:5" x14ac:dyDescent="0.25">
      <c r="A1419" s="1" t="s">
        <v>11992</v>
      </c>
      <c r="B1419" s="1" t="s">
        <v>11994</v>
      </c>
      <c r="C1419" s="1" t="s">
        <v>11993</v>
      </c>
      <c r="D1419" s="1">
        <v>2.3601109999999998E-3</v>
      </c>
      <c r="E1419" s="1" t="s">
        <v>0</v>
      </c>
    </row>
    <row r="1420" spans="1:5" x14ac:dyDescent="0.25">
      <c r="A1420" s="1" t="s">
        <v>11995</v>
      </c>
      <c r="B1420" s="1" t="s">
        <v>11997</v>
      </c>
      <c r="C1420" s="1" t="s">
        <v>11996</v>
      </c>
      <c r="D1420" s="1">
        <v>1.5599999999999999E-2</v>
      </c>
      <c r="E1420" s="1" t="s">
        <v>0</v>
      </c>
    </row>
    <row r="1421" spans="1:5" x14ac:dyDescent="0.25">
      <c r="A1421" s="1" t="s">
        <v>11998</v>
      </c>
      <c r="B1421" s="1" t="s">
        <v>11999</v>
      </c>
      <c r="C1421" s="1" t="s">
        <v>11999</v>
      </c>
      <c r="D1421" s="2">
        <v>9.92E-19</v>
      </c>
      <c r="E1421" s="1" t="s">
        <v>0</v>
      </c>
    </row>
    <row r="1422" spans="1:5" x14ac:dyDescent="0.25">
      <c r="A1422" s="1" t="s">
        <v>12000</v>
      </c>
      <c r="B1422" s="1" t="s">
        <v>12001</v>
      </c>
      <c r="C1422" s="1" t="s">
        <v>12001</v>
      </c>
      <c r="D1422" s="2">
        <v>9.92E-19</v>
      </c>
      <c r="E1422" s="1" t="s">
        <v>0</v>
      </c>
    </row>
    <row r="1423" spans="1:5" x14ac:dyDescent="0.25">
      <c r="A1423" s="1" t="s">
        <v>12002</v>
      </c>
      <c r="B1423" s="1" t="s">
        <v>12003</v>
      </c>
      <c r="C1423" s="1" t="s">
        <v>12003</v>
      </c>
      <c r="D1423" s="2">
        <v>9.92E-19</v>
      </c>
      <c r="E1423" s="1" t="s">
        <v>0</v>
      </c>
    </row>
    <row r="1424" spans="1:5" x14ac:dyDescent="0.25">
      <c r="A1424" s="1" t="s">
        <v>12004</v>
      </c>
      <c r="B1424" s="1" t="s">
        <v>12005</v>
      </c>
      <c r="C1424" s="1" t="s">
        <v>12005</v>
      </c>
      <c r="D1424" s="1">
        <v>1.3627240000000001E-2</v>
      </c>
      <c r="E1424" s="1" t="s">
        <v>0</v>
      </c>
    </row>
    <row r="1425" spans="1:5" x14ac:dyDescent="0.25">
      <c r="A1425" s="1" t="s">
        <v>12006</v>
      </c>
      <c r="B1425" s="1" t="s">
        <v>12007</v>
      </c>
      <c r="C1425" s="5">
        <v>45383</v>
      </c>
      <c r="D1425" s="1">
        <v>2.91188E-4</v>
      </c>
      <c r="E1425" s="1" t="s">
        <v>0</v>
      </c>
    </row>
    <row r="1426" spans="1:5" x14ac:dyDescent="0.25">
      <c r="A1426" s="1" t="s">
        <v>12008</v>
      </c>
      <c r="B1426" s="1" t="s">
        <v>12010</v>
      </c>
      <c r="C1426" s="1" t="s">
        <v>12009</v>
      </c>
      <c r="D1426" s="1">
        <v>1.27451E-4</v>
      </c>
      <c r="E1426" s="1" t="s">
        <v>0</v>
      </c>
    </row>
    <row r="1427" spans="1:5" x14ac:dyDescent="0.25">
      <c r="A1427" s="1" t="s">
        <v>12011</v>
      </c>
      <c r="B1427" s="1" t="s">
        <v>12013</v>
      </c>
      <c r="C1427" s="1" t="s">
        <v>12012</v>
      </c>
      <c r="D1427" s="2">
        <v>9.92E-19</v>
      </c>
      <c r="E1427" s="1" t="s">
        <v>0</v>
      </c>
    </row>
    <row r="1428" spans="1:5" x14ac:dyDescent="0.25">
      <c r="A1428" s="1" t="s">
        <v>12014</v>
      </c>
      <c r="B1428" s="1" t="s">
        <v>12016</v>
      </c>
      <c r="C1428" s="1" t="s">
        <v>12015</v>
      </c>
      <c r="D1428" s="2">
        <v>9.92E-19</v>
      </c>
      <c r="E1428" s="1" t="s">
        <v>0</v>
      </c>
    </row>
    <row r="1429" spans="1:5" x14ac:dyDescent="0.25">
      <c r="A1429" s="1" t="s">
        <v>12017</v>
      </c>
      <c r="B1429" s="1" t="s">
        <v>12019</v>
      </c>
      <c r="C1429" s="1" t="s">
        <v>12018</v>
      </c>
      <c r="D1429" s="2">
        <v>6.4499999999999996E-5</v>
      </c>
      <c r="E1429" s="1" t="s">
        <v>0</v>
      </c>
    </row>
    <row r="1430" spans="1:5" x14ac:dyDescent="0.25">
      <c r="A1430" s="1" t="s">
        <v>12020</v>
      </c>
      <c r="B1430" s="1" t="s">
        <v>12021</v>
      </c>
      <c r="C1430" s="1" t="s">
        <v>12021</v>
      </c>
      <c r="D1430" s="1">
        <v>2.7237399999999998E-4</v>
      </c>
      <c r="E1430" s="1" t="s">
        <v>0</v>
      </c>
    </row>
    <row r="1431" spans="1:5" x14ac:dyDescent="0.25">
      <c r="A1431" s="1" t="s">
        <v>12022</v>
      </c>
      <c r="B1431" s="1" t="s">
        <v>12024</v>
      </c>
      <c r="C1431" s="1" t="s">
        <v>12023</v>
      </c>
      <c r="D1431" s="1">
        <v>1.4049822E-2</v>
      </c>
      <c r="E1431" s="1" t="s">
        <v>0</v>
      </c>
    </row>
    <row r="1432" spans="1:5" x14ac:dyDescent="0.25">
      <c r="A1432" s="1" t="s">
        <v>12025</v>
      </c>
      <c r="B1432" s="1" t="s">
        <v>12026</v>
      </c>
      <c r="C1432" s="1" t="s">
        <v>12026</v>
      </c>
      <c r="D1432" s="1">
        <v>1.2838828E-2</v>
      </c>
      <c r="E1432" s="1" t="s">
        <v>0</v>
      </c>
    </row>
    <row r="1433" spans="1:5" x14ac:dyDescent="0.25">
      <c r="A1433" s="1" t="s">
        <v>12027</v>
      </c>
      <c r="B1433" s="1" t="s">
        <v>12028</v>
      </c>
      <c r="C1433" s="1" t="s">
        <v>12028</v>
      </c>
      <c r="D1433" s="1">
        <v>3.5918144999999999E-2</v>
      </c>
      <c r="E1433" s="1" t="s">
        <v>0</v>
      </c>
    </row>
    <row r="1434" spans="1:5" x14ac:dyDescent="0.25">
      <c r="A1434" s="1" t="s">
        <v>12029</v>
      </c>
      <c r="B1434" s="1" t="s">
        <v>12031</v>
      </c>
      <c r="C1434" s="1" t="s">
        <v>12030</v>
      </c>
      <c r="D1434" s="1">
        <v>9.4941179999999993E-3</v>
      </c>
      <c r="E1434" s="1" t="s">
        <v>0</v>
      </c>
    </row>
    <row r="1435" spans="1:5" x14ac:dyDescent="0.25">
      <c r="A1435" s="1" t="s">
        <v>12032</v>
      </c>
      <c r="B1435" s="1" t="s">
        <v>12033</v>
      </c>
      <c r="C1435" s="1" t="s">
        <v>12033</v>
      </c>
      <c r="D1435" s="1">
        <v>1.1700935000000001E-2</v>
      </c>
      <c r="E1435" s="1" t="s">
        <v>0</v>
      </c>
    </row>
    <row r="1436" spans="1:5" x14ac:dyDescent="0.25">
      <c r="A1436" s="1" t="s">
        <v>12034</v>
      </c>
      <c r="B1436" s="1" t="s">
        <v>12035</v>
      </c>
      <c r="C1436" s="1" t="s">
        <v>12035</v>
      </c>
      <c r="D1436" s="1">
        <v>2.355556E-3</v>
      </c>
      <c r="E1436" s="1" t="s">
        <v>0</v>
      </c>
    </row>
    <row r="1437" spans="1:5" x14ac:dyDescent="0.25">
      <c r="A1437" s="1" t="s">
        <v>12036</v>
      </c>
      <c r="B1437" s="1" t="s">
        <v>12037</v>
      </c>
      <c r="C1437" s="1" t="s">
        <v>12037</v>
      </c>
      <c r="D1437" s="2">
        <v>4.3699999999999998E-5</v>
      </c>
      <c r="E1437" s="1" t="s">
        <v>0</v>
      </c>
    </row>
    <row r="1438" spans="1:5" x14ac:dyDescent="0.25">
      <c r="A1438" s="1" t="s">
        <v>12038</v>
      </c>
      <c r="B1438" s="1" t="s">
        <v>12040</v>
      </c>
      <c r="C1438" s="1" t="s">
        <v>12039</v>
      </c>
      <c r="D1438" s="1">
        <v>1.9416909999999999E-3</v>
      </c>
      <c r="E1438" s="1" t="s">
        <v>0</v>
      </c>
    </row>
    <row r="1439" spans="1:5" x14ac:dyDescent="0.25">
      <c r="A1439" s="1" t="s">
        <v>12041</v>
      </c>
      <c r="B1439" s="1" t="s">
        <v>12043</v>
      </c>
      <c r="C1439" s="1" t="s">
        <v>12042</v>
      </c>
      <c r="D1439" s="1">
        <v>2.4187330000000002E-3</v>
      </c>
      <c r="E1439" s="1" t="s">
        <v>0</v>
      </c>
    </row>
    <row r="1440" spans="1:5" x14ac:dyDescent="0.25">
      <c r="A1440" s="1" t="s">
        <v>12044</v>
      </c>
      <c r="B1440" s="1" t="s">
        <v>12046</v>
      </c>
      <c r="C1440" s="1" t="s">
        <v>12045</v>
      </c>
      <c r="D1440" s="1">
        <v>1.2464945E-2</v>
      </c>
      <c r="E1440" s="1" t="s">
        <v>0</v>
      </c>
    </row>
    <row r="1441" spans="1:5" x14ac:dyDescent="0.25">
      <c r="A1441" s="1" t="s">
        <v>12047</v>
      </c>
      <c r="B1441" s="1" t="s">
        <v>12048</v>
      </c>
      <c r="C1441" s="1" t="s">
        <v>12048</v>
      </c>
      <c r="D1441" s="2">
        <v>4.3699999999999998E-5</v>
      </c>
      <c r="E1441" s="1" t="s">
        <v>0</v>
      </c>
    </row>
    <row r="1442" spans="1:5" x14ac:dyDescent="0.25">
      <c r="A1442" s="1" t="s">
        <v>12049</v>
      </c>
      <c r="B1442" s="1" t="s">
        <v>12050</v>
      </c>
      <c r="C1442" s="1" t="s">
        <v>12050</v>
      </c>
      <c r="D1442" s="1">
        <v>1.6704274000000002E-2</v>
      </c>
      <c r="E1442" s="1" t="s">
        <v>0</v>
      </c>
    </row>
    <row r="1443" spans="1:5" x14ac:dyDescent="0.25">
      <c r="A1443" s="1" t="s">
        <v>12051</v>
      </c>
      <c r="B1443" s="1" t="s">
        <v>12053</v>
      </c>
      <c r="C1443" s="1" t="s">
        <v>12052</v>
      </c>
      <c r="D1443" s="1">
        <v>9.9347410000000004E-3</v>
      </c>
      <c r="E1443" s="1" t="s">
        <v>0</v>
      </c>
    </row>
    <row r="1444" spans="1:5" x14ac:dyDescent="0.25">
      <c r="A1444" s="1" t="s">
        <v>12054</v>
      </c>
      <c r="B1444" s="1" t="s">
        <v>12056</v>
      </c>
      <c r="C1444" s="1" t="s">
        <v>12055</v>
      </c>
      <c r="D1444" s="1">
        <v>4.9584283999999999E-2</v>
      </c>
      <c r="E1444" s="1" t="s">
        <v>0</v>
      </c>
    </row>
    <row r="1445" spans="1:5" x14ac:dyDescent="0.25">
      <c r="A1445" s="1" t="s">
        <v>12057</v>
      </c>
      <c r="B1445" s="1" t="s">
        <v>12059</v>
      </c>
      <c r="C1445" s="1" t="s">
        <v>12058</v>
      </c>
      <c r="D1445" s="1">
        <v>1.27451E-4</v>
      </c>
      <c r="E1445" s="1" t="s">
        <v>0</v>
      </c>
    </row>
    <row r="1446" spans="1:5" x14ac:dyDescent="0.25">
      <c r="A1446" s="1" t="s">
        <v>12060</v>
      </c>
      <c r="B1446" s="1" t="s">
        <v>12062</v>
      </c>
      <c r="C1446" s="1" t="s">
        <v>12061</v>
      </c>
      <c r="D1446" s="1">
        <v>2.904762E-3</v>
      </c>
      <c r="E1446" s="1" t="s">
        <v>0</v>
      </c>
    </row>
    <row r="1447" spans="1:5" x14ac:dyDescent="0.25">
      <c r="A1447" s="1" t="s">
        <v>12063</v>
      </c>
      <c r="B1447" s="1" t="s">
        <v>12065</v>
      </c>
      <c r="C1447" s="1" t="s">
        <v>12064</v>
      </c>
      <c r="D1447" s="1">
        <v>2.3189793E-2</v>
      </c>
      <c r="E1447" s="1" t="s">
        <v>0</v>
      </c>
    </row>
    <row r="1448" spans="1:5" x14ac:dyDescent="0.25">
      <c r="A1448" s="1" t="s">
        <v>12066</v>
      </c>
      <c r="B1448" s="1" t="s">
        <v>12068</v>
      </c>
      <c r="C1448" s="1" t="s">
        <v>12067</v>
      </c>
      <c r="D1448" s="1">
        <v>4.8644860000000003E-3</v>
      </c>
      <c r="E1448" s="1" t="s">
        <v>0</v>
      </c>
    </row>
    <row r="1449" spans="1:5" x14ac:dyDescent="0.25">
      <c r="A1449" s="1" t="s">
        <v>12069</v>
      </c>
      <c r="B1449" s="1" t="s">
        <v>12070</v>
      </c>
      <c r="C1449" s="1" t="s">
        <v>12070</v>
      </c>
      <c r="D1449" s="1">
        <v>1.23077E-4</v>
      </c>
      <c r="E1449" s="1" t="s">
        <v>0</v>
      </c>
    </row>
    <row r="1450" spans="1:5" x14ac:dyDescent="0.25">
      <c r="A1450" s="1" t="s">
        <v>12071</v>
      </c>
      <c r="B1450" s="1" t="s">
        <v>12072</v>
      </c>
      <c r="C1450" s="1" t="s">
        <v>12072</v>
      </c>
      <c r="D1450" s="1">
        <v>4.1388888999999998E-2</v>
      </c>
      <c r="E1450" s="1" t="s">
        <v>0</v>
      </c>
    </row>
    <row r="1451" spans="1:5" x14ac:dyDescent="0.25">
      <c r="A1451" s="1" t="s">
        <v>12073</v>
      </c>
      <c r="B1451" s="1" t="s">
        <v>12075</v>
      </c>
      <c r="C1451" s="1" t="s">
        <v>12074</v>
      </c>
      <c r="D1451" s="1">
        <v>1.4479599999999999E-4</v>
      </c>
      <c r="E1451" s="1" t="s">
        <v>0</v>
      </c>
    </row>
    <row r="1452" spans="1:5" x14ac:dyDescent="0.25">
      <c r="A1452" s="1" t="s">
        <v>12076</v>
      </c>
      <c r="B1452" s="1" t="s">
        <v>12077</v>
      </c>
      <c r="C1452" s="1" t="s">
        <v>12077</v>
      </c>
      <c r="D1452" s="1">
        <v>2.4657530000000002E-3</v>
      </c>
      <c r="E1452" s="1" t="s">
        <v>0</v>
      </c>
    </row>
    <row r="1453" spans="1:5" x14ac:dyDescent="0.25">
      <c r="A1453" s="1" t="s">
        <v>12078</v>
      </c>
      <c r="B1453" s="1" t="s">
        <v>12079</v>
      </c>
      <c r="C1453" s="1" t="s">
        <v>12079</v>
      </c>
      <c r="D1453" s="1">
        <v>3.9560399999999998E-4</v>
      </c>
      <c r="E1453" s="1" t="s">
        <v>0</v>
      </c>
    </row>
    <row r="1454" spans="1:5" x14ac:dyDescent="0.25">
      <c r="A1454" s="1" t="s">
        <v>12080</v>
      </c>
      <c r="B1454" s="1" t="s">
        <v>12081</v>
      </c>
      <c r="C1454" s="1" t="s">
        <v>12081</v>
      </c>
      <c r="D1454" s="1">
        <v>1.7030508E-2</v>
      </c>
      <c r="E1454" s="1" t="s">
        <v>0</v>
      </c>
    </row>
    <row r="1455" spans="1:5" x14ac:dyDescent="0.25">
      <c r="A1455" s="1" t="s">
        <v>12082</v>
      </c>
      <c r="B1455" s="1" t="s">
        <v>12083</v>
      </c>
      <c r="C1455" s="1" t="s">
        <v>12083</v>
      </c>
      <c r="D1455" s="1">
        <v>7.0712739999999998E-3</v>
      </c>
      <c r="E1455" s="1" t="s">
        <v>0</v>
      </c>
    </row>
    <row r="1456" spans="1:5" x14ac:dyDescent="0.25">
      <c r="A1456" s="1" t="s">
        <v>12084</v>
      </c>
      <c r="B1456" s="1" t="s">
        <v>12086</v>
      </c>
      <c r="C1456" s="1" t="s">
        <v>12085</v>
      </c>
      <c r="D1456" s="2">
        <v>9.92E-19</v>
      </c>
      <c r="E1456" s="1" t="s">
        <v>0</v>
      </c>
    </row>
    <row r="1457" spans="1:5" x14ac:dyDescent="0.25">
      <c r="A1457" s="1" t="s">
        <v>12087</v>
      </c>
      <c r="B1457" s="1" t="s">
        <v>12089</v>
      </c>
      <c r="C1457" s="1" t="s">
        <v>12088</v>
      </c>
      <c r="D1457" s="1">
        <v>1.2269939999999999E-3</v>
      </c>
      <c r="E1457" s="1" t="s">
        <v>0</v>
      </c>
    </row>
    <row r="1458" spans="1:5" x14ac:dyDescent="0.25">
      <c r="A1458" s="1" t="s">
        <v>12090</v>
      </c>
      <c r="B1458" s="1" t="s">
        <v>12092</v>
      </c>
      <c r="C1458" s="1" t="s">
        <v>12091</v>
      </c>
      <c r="D1458" s="1">
        <v>5.8503400000000001E-4</v>
      </c>
      <c r="E1458" s="1" t="s">
        <v>0</v>
      </c>
    </row>
    <row r="1459" spans="1:5" x14ac:dyDescent="0.25">
      <c r="A1459" s="1" t="s">
        <v>12093</v>
      </c>
      <c r="B1459" s="1" t="s">
        <v>12094</v>
      </c>
      <c r="C1459" s="1" t="s">
        <v>12094</v>
      </c>
      <c r="D1459" s="1">
        <v>3.4168800000000002E-3</v>
      </c>
      <c r="E1459" s="1" t="s">
        <v>0</v>
      </c>
    </row>
    <row r="1460" spans="1:5" x14ac:dyDescent="0.25">
      <c r="A1460" s="1" t="s">
        <v>12095</v>
      </c>
      <c r="B1460" s="1" t="s">
        <v>12096</v>
      </c>
      <c r="C1460" s="1" t="s">
        <v>12096</v>
      </c>
      <c r="D1460" s="1">
        <v>2.1430421000000002E-2</v>
      </c>
      <c r="E1460" s="1" t="s">
        <v>0</v>
      </c>
    </row>
    <row r="1461" spans="1:5" x14ac:dyDescent="0.25">
      <c r="A1461" s="1" t="s">
        <v>12097</v>
      </c>
      <c r="B1461" s="1" t="s">
        <v>12098</v>
      </c>
      <c r="C1461" s="1" t="s">
        <v>12098</v>
      </c>
      <c r="D1461" s="2">
        <v>9.92E-19</v>
      </c>
      <c r="E1461" s="1" t="s">
        <v>0</v>
      </c>
    </row>
    <row r="1462" spans="1:5" x14ac:dyDescent="0.25">
      <c r="A1462" s="1" t="s">
        <v>12099</v>
      </c>
      <c r="B1462" s="1" t="s">
        <v>12101</v>
      </c>
      <c r="C1462" s="1" t="s">
        <v>12100</v>
      </c>
      <c r="D1462" s="1">
        <v>1.7241399999999999E-4</v>
      </c>
      <c r="E1462" s="1" t="s">
        <v>0</v>
      </c>
    </row>
    <row r="1463" spans="1:5" x14ac:dyDescent="0.25">
      <c r="A1463" s="1" t="s">
        <v>12102</v>
      </c>
      <c r="B1463" s="1" t="s">
        <v>12103</v>
      </c>
      <c r="C1463" s="1" t="s">
        <v>12103</v>
      </c>
      <c r="D1463" s="1">
        <v>1.68889E-4</v>
      </c>
      <c r="E1463" s="1" t="s">
        <v>0</v>
      </c>
    </row>
    <row r="1464" spans="1:5" x14ac:dyDescent="0.25">
      <c r="A1464" s="1" t="s">
        <v>12104</v>
      </c>
      <c r="B1464" s="1" t="s">
        <v>12105</v>
      </c>
      <c r="C1464" s="1" t="s">
        <v>12105</v>
      </c>
      <c r="D1464" s="1">
        <v>9.0384600000000003E-4</v>
      </c>
      <c r="E1464" s="1" t="s">
        <v>0</v>
      </c>
    </row>
    <row r="1465" spans="1:5" x14ac:dyDescent="0.25">
      <c r="A1465" s="1" t="s">
        <v>12106</v>
      </c>
      <c r="B1465" s="1" t="s">
        <v>12107</v>
      </c>
      <c r="C1465" s="1" t="s">
        <v>12107</v>
      </c>
      <c r="D1465" s="2">
        <v>9.92E-19</v>
      </c>
      <c r="E1465" s="1" t="s">
        <v>0</v>
      </c>
    </row>
    <row r="1466" spans="1:5" x14ac:dyDescent="0.25">
      <c r="A1466" s="1" t="s">
        <v>12108</v>
      </c>
      <c r="B1466" s="1" t="s">
        <v>12109</v>
      </c>
      <c r="C1466" s="1" t="s">
        <v>12109</v>
      </c>
      <c r="D1466" s="1">
        <v>1.3176044E-2</v>
      </c>
      <c r="E1466" s="1" t="s">
        <v>0</v>
      </c>
    </row>
    <row r="1467" spans="1:5" x14ac:dyDescent="0.25">
      <c r="A1467" s="1" t="s">
        <v>12110</v>
      </c>
      <c r="B1467" s="1" t="s">
        <v>12112</v>
      </c>
      <c r="C1467" s="1" t="s">
        <v>12111</v>
      </c>
      <c r="D1467" s="2">
        <v>1.3499999999999999E-5</v>
      </c>
      <c r="E1467" s="1" t="s">
        <v>0</v>
      </c>
    </row>
    <row r="1468" spans="1:5" x14ac:dyDescent="0.25">
      <c r="A1468" s="1" t="s">
        <v>12113</v>
      </c>
      <c r="B1468" s="1" t="s">
        <v>12114</v>
      </c>
      <c r="C1468" s="1" t="s">
        <v>12114</v>
      </c>
      <c r="D1468" s="1">
        <v>8.1538459999999993E-3</v>
      </c>
      <c r="E1468" s="1" t="s">
        <v>0</v>
      </c>
    </row>
    <row r="1469" spans="1:5" x14ac:dyDescent="0.25">
      <c r="A1469" s="1" t="s">
        <v>12115</v>
      </c>
      <c r="B1469" s="1" t="s">
        <v>12117</v>
      </c>
      <c r="C1469" s="1" t="s">
        <v>12116</v>
      </c>
      <c r="D1469" s="1">
        <v>1.2500000000000001E-2</v>
      </c>
      <c r="E1469" s="1" t="s">
        <v>0</v>
      </c>
    </row>
    <row r="1470" spans="1:5" x14ac:dyDescent="0.25">
      <c r="A1470" s="1" t="s">
        <v>12118</v>
      </c>
      <c r="B1470" s="1" t="s">
        <v>12120</v>
      </c>
      <c r="C1470" s="1" t="s">
        <v>12119</v>
      </c>
      <c r="D1470" s="1">
        <v>2.5599999999999999E-4</v>
      </c>
      <c r="E1470" s="1" t="s">
        <v>0</v>
      </c>
    </row>
    <row r="1471" spans="1:5" x14ac:dyDescent="0.25">
      <c r="A1471" s="1" t="s">
        <v>12121</v>
      </c>
      <c r="B1471" s="1" t="s">
        <v>12122</v>
      </c>
      <c r="C1471" s="1" t="s">
        <v>12122</v>
      </c>
      <c r="D1471" s="1">
        <v>1.0910816E-2</v>
      </c>
      <c r="E1471" s="1" t="s">
        <v>0</v>
      </c>
    </row>
    <row r="1472" spans="1:5" x14ac:dyDescent="0.25">
      <c r="A1472" s="1" t="s">
        <v>12123</v>
      </c>
      <c r="B1472" s="1" t="s">
        <v>12124</v>
      </c>
      <c r="C1472" s="1" t="s">
        <v>12124</v>
      </c>
      <c r="D1472" s="1">
        <v>4.9102922E-2</v>
      </c>
      <c r="E1472" s="1" t="s">
        <v>0</v>
      </c>
    </row>
    <row r="1473" spans="1:5" x14ac:dyDescent="0.25">
      <c r="A1473" s="1" t="s">
        <v>12125</v>
      </c>
      <c r="B1473" s="1" t="s">
        <v>12126</v>
      </c>
      <c r="C1473" s="1" t="s">
        <v>12126</v>
      </c>
      <c r="D1473" s="2">
        <v>9.92E-19</v>
      </c>
      <c r="E1473" s="1" t="s">
        <v>0</v>
      </c>
    </row>
    <row r="1474" spans="1:5" x14ac:dyDescent="0.25">
      <c r="A1474" s="1" t="s">
        <v>12127</v>
      </c>
      <c r="B1474" s="1" t="s">
        <v>12128</v>
      </c>
      <c r="C1474" s="1" t="s">
        <v>12128</v>
      </c>
      <c r="D1474" s="1">
        <v>4.5454499999999999E-4</v>
      </c>
      <c r="E1474" s="1" t="s">
        <v>0</v>
      </c>
    </row>
    <row r="1475" spans="1:5" x14ac:dyDescent="0.25">
      <c r="A1475" s="1" t="s">
        <v>12129</v>
      </c>
      <c r="B1475" s="1" t="s">
        <v>12130</v>
      </c>
      <c r="C1475" s="1" t="s">
        <v>12130</v>
      </c>
      <c r="D1475" s="1">
        <v>8.0531700000000001E-3</v>
      </c>
      <c r="E1475" s="1" t="s">
        <v>0</v>
      </c>
    </row>
    <row r="1476" spans="1:5" x14ac:dyDescent="0.25">
      <c r="A1476" s="1" t="s">
        <v>12131</v>
      </c>
      <c r="B1476" s="1" t="s">
        <v>12133</v>
      </c>
      <c r="C1476" s="1" t="s">
        <v>12132</v>
      </c>
      <c r="D1476" s="1">
        <v>4.8644860000000003E-3</v>
      </c>
      <c r="E1476" s="1" t="s">
        <v>0</v>
      </c>
    </row>
    <row r="1477" spans="1:5" x14ac:dyDescent="0.25">
      <c r="A1477" s="1" t="s">
        <v>12134</v>
      </c>
      <c r="B1477" s="1" t="s">
        <v>12136</v>
      </c>
      <c r="C1477" s="1" t="s">
        <v>12135</v>
      </c>
      <c r="D1477" s="2">
        <v>9.92E-19</v>
      </c>
      <c r="E1477" s="1" t="s">
        <v>0</v>
      </c>
    </row>
    <row r="1478" spans="1:5" x14ac:dyDescent="0.25">
      <c r="A1478" s="1" t="s">
        <v>12137</v>
      </c>
      <c r="B1478" s="1" t="s">
        <v>12139</v>
      </c>
      <c r="C1478" s="1" t="s">
        <v>12138</v>
      </c>
      <c r="D1478" s="2">
        <v>4.3699999999999998E-5</v>
      </c>
      <c r="E1478" s="1" t="s">
        <v>0</v>
      </c>
    </row>
    <row r="1479" spans="1:5" x14ac:dyDescent="0.25">
      <c r="A1479" s="1" t="s">
        <v>12140</v>
      </c>
      <c r="B1479" s="1" t="s">
        <v>12142</v>
      </c>
      <c r="C1479" s="1" t="s">
        <v>12141</v>
      </c>
      <c r="D1479" s="2">
        <v>9.92E-19</v>
      </c>
      <c r="E1479" s="1" t="s">
        <v>0</v>
      </c>
    </row>
    <row r="1480" spans="1:5" x14ac:dyDescent="0.25">
      <c r="A1480" s="1" t="s">
        <v>12143</v>
      </c>
      <c r="B1480" s="1" t="s">
        <v>12144</v>
      </c>
      <c r="C1480" s="1" t="s">
        <v>12144</v>
      </c>
      <c r="D1480" s="1">
        <v>9.5360619999999997E-3</v>
      </c>
      <c r="E1480" s="1" t="s">
        <v>0</v>
      </c>
    </row>
    <row r="1481" spans="1:5" x14ac:dyDescent="0.25">
      <c r="A1481" s="1" t="s">
        <v>12145</v>
      </c>
      <c r="B1481" s="1" t="s">
        <v>12146</v>
      </c>
      <c r="C1481" s="1" t="s">
        <v>12146</v>
      </c>
      <c r="D1481" s="1">
        <v>3.4481009999999999E-3</v>
      </c>
      <c r="E1481" s="1" t="s">
        <v>0</v>
      </c>
    </row>
    <row r="1482" spans="1:5" x14ac:dyDescent="0.25">
      <c r="A1482" s="1" t="s">
        <v>12147</v>
      </c>
      <c r="B1482" s="1" t="s">
        <v>12149</v>
      </c>
      <c r="C1482" s="1" t="s">
        <v>12148</v>
      </c>
      <c r="D1482" s="1">
        <v>3.4767956000000003E-2</v>
      </c>
      <c r="E1482" s="1" t="s">
        <v>0</v>
      </c>
    </row>
    <row r="1483" spans="1:5" x14ac:dyDescent="0.25">
      <c r="A1483" s="1" t="s">
        <v>12150</v>
      </c>
      <c r="B1483" s="1" t="s">
        <v>12151</v>
      </c>
      <c r="C1483" s="1" t="s">
        <v>12151</v>
      </c>
      <c r="D1483" s="2">
        <v>9.92E-19</v>
      </c>
      <c r="E1483" s="1" t="s">
        <v>0</v>
      </c>
    </row>
    <row r="1484" spans="1:5" x14ac:dyDescent="0.25">
      <c r="A1484" s="1" t="s">
        <v>12152</v>
      </c>
      <c r="B1484" s="1" t="s">
        <v>12153</v>
      </c>
      <c r="C1484" s="1" t="s">
        <v>12153</v>
      </c>
      <c r="D1484" s="1">
        <v>2.0118033E-2</v>
      </c>
      <c r="E1484" s="1" t="s">
        <v>0</v>
      </c>
    </row>
    <row r="1485" spans="1:5" x14ac:dyDescent="0.25">
      <c r="A1485" s="1" t="s">
        <v>12154</v>
      </c>
      <c r="B1485" s="1" t="s">
        <v>12156</v>
      </c>
      <c r="C1485" s="1" t="s">
        <v>12155</v>
      </c>
      <c r="D1485" s="2">
        <v>9.92E-19</v>
      </c>
      <c r="E1485" s="1" t="s">
        <v>0</v>
      </c>
    </row>
    <row r="1486" spans="1:5" x14ac:dyDescent="0.25">
      <c r="A1486" s="1" t="s">
        <v>12157</v>
      </c>
      <c r="B1486" s="1" t="s">
        <v>12158</v>
      </c>
      <c r="C1486" s="1" t="s">
        <v>12158</v>
      </c>
      <c r="D1486" s="2">
        <v>9.92E-19</v>
      </c>
      <c r="E1486" s="1" t="s">
        <v>0</v>
      </c>
    </row>
    <row r="1487" spans="1:5" x14ac:dyDescent="0.25">
      <c r="A1487" s="1" t="s">
        <v>12159</v>
      </c>
      <c r="B1487" s="1" t="s">
        <v>12160</v>
      </c>
      <c r="C1487" s="1" t="s">
        <v>12160</v>
      </c>
      <c r="D1487" s="1">
        <v>6.8596489999999998E-3</v>
      </c>
      <c r="E1487" s="1" t="s">
        <v>0</v>
      </c>
    </row>
    <row r="1488" spans="1:5" x14ac:dyDescent="0.25">
      <c r="A1488" s="1" t="s">
        <v>12161</v>
      </c>
      <c r="B1488" s="1" t="s">
        <v>12163</v>
      </c>
      <c r="C1488" s="1" t="s">
        <v>12162</v>
      </c>
      <c r="D1488" s="1">
        <v>1.6017301000000001E-2</v>
      </c>
      <c r="E1488" s="1" t="s">
        <v>0</v>
      </c>
    </row>
    <row r="1489" spans="1:5" x14ac:dyDescent="0.25">
      <c r="A1489" s="1" t="s">
        <v>12164</v>
      </c>
      <c r="B1489" s="1" t="s">
        <v>12166</v>
      </c>
      <c r="C1489" s="1" t="s">
        <v>12165</v>
      </c>
      <c r="D1489" s="2">
        <v>9.92E-19</v>
      </c>
      <c r="E1489" s="1" t="s">
        <v>0</v>
      </c>
    </row>
    <row r="1490" spans="1:5" x14ac:dyDescent="0.25">
      <c r="A1490" s="1" t="s">
        <v>12167</v>
      </c>
      <c r="B1490" s="1" t="s">
        <v>12168</v>
      </c>
      <c r="C1490" s="1" t="s">
        <v>12168</v>
      </c>
      <c r="D1490" s="2">
        <v>1.3499999999999999E-5</v>
      </c>
      <c r="E1490" s="1" t="s">
        <v>0</v>
      </c>
    </row>
    <row r="1491" spans="1:5" x14ac:dyDescent="0.25">
      <c r="A1491" s="1" t="s">
        <v>12169</v>
      </c>
      <c r="B1491" s="1" t="s">
        <v>12171</v>
      </c>
      <c r="C1491" s="1" t="s">
        <v>12170</v>
      </c>
      <c r="D1491" s="1">
        <v>3.1354286000000002E-2</v>
      </c>
      <c r="E1491" s="1" t="s">
        <v>0</v>
      </c>
    </row>
    <row r="1492" spans="1:5" x14ac:dyDescent="0.25">
      <c r="A1492" s="1" t="s">
        <v>12172</v>
      </c>
      <c r="B1492" s="1" t="s">
        <v>12174</v>
      </c>
      <c r="C1492" s="1" t="s">
        <v>12173</v>
      </c>
      <c r="D1492" s="1">
        <v>2.1335494E-2</v>
      </c>
      <c r="E1492" s="1" t="s">
        <v>0</v>
      </c>
    </row>
    <row r="1493" spans="1:5" x14ac:dyDescent="0.25">
      <c r="A1493" s="1" t="s">
        <v>12175</v>
      </c>
      <c r="B1493" s="1" t="s">
        <v>12176</v>
      </c>
      <c r="C1493" s="1" t="s">
        <v>12176</v>
      </c>
      <c r="D1493" s="1">
        <v>1.30841E-4</v>
      </c>
      <c r="E1493" s="1" t="s">
        <v>0</v>
      </c>
    </row>
    <row r="1494" spans="1:5" x14ac:dyDescent="0.25">
      <c r="A1494" s="1" t="s">
        <v>12177</v>
      </c>
      <c r="B1494" s="1" t="s">
        <v>12178</v>
      </c>
      <c r="C1494" s="1" t="s">
        <v>12178</v>
      </c>
      <c r="D1494" s="1">
        <v>3.3737796E-2</v>
      </c>
      <c r="E1494" s="1" t="s">
        <v>0</v>
      </c>
    </row>
    <row r="1495" spans="1:5" x14ac:dyDescent="0.25">
      <c r="A1495" s="1" t="s">
        <v>12179</v>
      </c>
      <c r="B1495" s="1" t="s">
        <v>12180</v>
      </c>
      <c r="C1495" s="1" t="s">
        <v>12180</v>
      </c>
      <c r="D1495" s="2">
        <v>9.92E-19</v>
      </c>
      <c r="E1495" s="1" t="s">
        <v>0</v>
      </c>
    </row>
    <row r="1496" spans="1:5" x14ac:dyDescent="0.25">
      <c r="A1496" s="1" t="s">
        <v>12181</v>
      </c>
      <c r="B1496" s="1" t="s">
        <v>12182</v>
      </c>
      <c r="C1496" s="1" t="s">
        <v>12182</v>
      </c>
      <c r="D1496" s="1">
        <v>7.4127660000000003E-3</v>
      </c>
      <c r="E1496" s="1" t="s">
        <v>0</v>
      </c>
    </row>
    <row r="1497" spans="1:5" x14ac:dyDescent="0.25">
      <c r="A1497" s="1" t="s">
        <v>12183</v>
      </c>
      <c r="B1497" s="1" t="s">
        <v>12185</v>
      </c>
      <c r="C1497" s="1" t="s">
        <v>12184</v>
      </c>
      <c r="D1497" s="1">
        <v>5.2870369999999996E-3</v>
      </c>
      <c r="E1497" s="1" t="s">
        <v>0</v>
      </c>
    </row>
    <row r="1498" spans="1:5" x14ac:dyDescent="0.25">
      <c r="A1498" s="1" t="s">
        <v>12186</v>
      </c>
      <c r="B1498" s="1" t="s">
        <v>12188</v>
      </c>
      <c r="C1498" s="1" t="s">
        <v>12187</v>
      </c>
      <c r="D1498" s="1">
        <v>9.5899099999999997E-4</v>
      </c>
      <c r="E1498" s="1" t="s">
        <v>0</v>
      </c>
    </row>
    <row r="1499" spans="1:5" x14ac:dyDescent="0.25">
      <c r="A1499" s="1" t="s">
        <v>12189</v>
      </c>
      <c r="B1499" s="1" t="s">
        <v>12190</v>
      </c>
      <c r="C1499" s="1" t="s">
        <v>12190</v>
      </c>
      <c r="D1499" s="1">
        <v>7.3202599999999999E-4</v>
      </c>
      <c r="E1499" s="1" t="s">
        <v>0</v>
      </c>
    </row>
    <row r="1500" spans="1:5" x14ac:dyDescent="0.25">
      <c r="A1500" s="1" t="s">
        <v>12191</v>
      </c>
      <c r="B1500" s="1" t="s">
        <v>12193</v>
      </c>
      <c r="C1500" s="1" t="s">
        <v>12192</v>
      </c>
      <c r="D1500" s="1">
        <v>1.7616807000000002E-2</v>
      </c>
      <c r="E1500" s="1" t="s">
        <v>0</v>
      </c>
    </row>
    <row r="1501" spans="1:5" x14ac:dyDescent="0.25">
      <c r="A1501" s="1" t="s">
        <v>12194</v>
      </c>
      <c r="B1501" s="1" t="s">
        <v>12196</v>
      </c>
      <c r="C1501" s="1" t="s">
        <v>12195</v>
      </c>
      <c r="D1501" s="1">
        <v>3.2225988999999997E-2</v>
      </c>
      <c r="E1501" s="1" t="s">
        <v>0</v>
      </c>
    </row>
    <row r="1502" spans="1:5" x14ac:dyDescent="0.25">
      <c r="A1502" s="1" t="s">
        <v>12197</v>
      </c>
      <c r="B1502" s="1" t="s">
        <v>12198</v>
      </c>
      <c r="C1502" s="1" t="s">
        <v>12198</v>
      </c>
      <c r="D1502" s="1">
        <v>1.3181159E-2</v>
      </c>
      <c r="E1502" s="1" t="s">
        <v>0</v>
      </c>
    </row>
    <row r="1503" spans="1:5" x14ac:dyDescent="0.25">
      <c r="A1503" s="1" t="s">
        <v>12199</v>
      </c>
      <c r="B1503" s="1" t="s">
        <v>12200</v>
      </c>
      <c r="C1503" s="1" t="s">
        <v>12200</v>
      </c>
      <c r="D1503" s="1">
        <v>1.7411760000000001E-3</v>
      </c>
      <c r="E1503" s="1" t="s">
        <v>0</v>
      </c>
    </row>
    <row r="1504" spans="1:5" x14ac:dyDescent="0.25">
      <c r="A1504" s="1" t="s">
        <v>12201</v>
      </c>
      <c r="B1504" s="1" t="s">
        <v>12203</v>
      </c>
      <c r="C1504" s="1" t="s">
        <v>12202</v>
      </c>
      <c r="D1504" s="1">
        <v>4.8638500000000003E-3</v>
      </c>
      <c r="E1504" s="1" t="s">
        <v>0</v>
      </c>
    </row>
    <row r="1505" spans="1:5" x14ac:dyDescent="0.25">
      <c r="A1505" s="1" t="s">
        <v>12204</v>
      </c>
      <c r="B1505" s="1" t="s">
        <v>12206</v>
      </c>
      <c r="C1505" s="1" t="s">
        <v>12205</v>
      </c>
      <c r="D1505" s="1">
        <v>4.5454499999999999E-4</v>
      </c>
      <c r="E1505" s="1" t="s">
        <v>0</v>
      </c>
    </row>
    <row r="1506" spans="1:5" x14ac:dyDescent="0.25">
      <c r="A1506" s="1" t="s">
        <v>12207</v>
      </c>
      <c r="B1506" s="1" t="s">
        <v>12208</v>
      </c>
      <c r="C1506" s="1" t="s">
        <v>12208</v>
      </c>
      <c r="D1506" s="2">
        <v>9.92E-19</v>
      </c>
      <c r="E1506" s="1" t="s">
        <v>0</v>
      </c>
    </row>
    <row r="1507" spans="1:5" x14ac:dyDescent="0.25">
      <c r="A1507" s="1" t="s">
        <v>12209</v>
      </c>
      <c r="B1507" s="1" t="s">
        <v>12210</v>
      </c>
      <c r="C1507" s="1" t="s">
        <v>12210</v>
      </c>
      <c r="D1507" s="1">
        <v>3.0610709E-2</v>
      </c>
      <c r="E1507" s="1" t="s">
        <v>0</v>
      </c>
    </row>
    <row r="1508" spans="1:5" x14ac:dyDescent="0.25">
      <c r="A1508" s="1" t="s">
        <v>12211</v>
      </c>
      <c r="B1508" s="1" t="s">
        <v>12213</v>
      </c>
      <c r="C1508" s="1" t="s">
        <v>12212</v>
      </c>
      <c r="D1508" s="2">
        <v>9.92E-19</v>
      </c>
      <c r="E1508" s="1" t="s">
        <v>0</v>
      </c>
    </row>
    <row r="1509" spans="1:5" x14ac:dyDescent="0.25">
      <c r="A1509" s="1" t="s">
        <v>12214</v>
      </c>
      <c r="B1509" s="1" t="s">
        <v>12216</v>
      </c>
      <c r="C1509" s="1" t="s">
        <v>12215</v>
      </c>
      <c r="D1509" s="2">
        <v>7.4900000000000005E-5</v>
      </c>
      <c r="E1509" s="1" t="s">
        <v>0</v>
      </c>
    </row>
    <row r="1510" spans="1:5" x14ac:dyDescent="0.25">
      <c r="A1510" s="1" t="s">
        <v>12217</v>
      </c>
      <c r="B1510" s="1" t="s">
        <v>12219</v>
      </c>
      <c r="C1510" s="1" t="s">
        <v>12218</v>
      </c>
      <c r="D1510" s="1">
        <v>1.27451E-4</v>
      </c>
      <c r="E1510" s="1" t="s">
        <v>0</v>
      </c>
    </row>
    <row r="1511" spans="1:5" x14ac:dyDescent="0.25">
      <c r="A1511" s="1" t="s">
        <v>12220</v>
      </c>
      <c r="B1511" s="1" t="s">
        <v>12221</v>
      </c>
      <c r="C1511" s="1" t="s">
        <v>12221</v>
      </c>
      <c r="D1511" s="1">
        <v>4.1796120000000001E-3</v>
      </c>
      <c r="E1511" s="1" t="s">
        <v>0</v>
      </c>
    </row>
    <row r="1512" spans="1:5" x14ac:dyDescent="0.25">
      <c r="A1512" s="1" t="s">
        <v>12222</v>
      </c>
      <c r="B1512" s="1" t="s">
        <v>12224</v>
      </c>
      <c r="C1512" s="1" t="s">
        <v>12223</v>
      </c>
      <c r="D1512" s="1">
        <v>4.1564790000000002E-3</v>
      </c>
      <c r="E1512" s="1" t="s">
        <v>0</v>
      </c>
    </row>
    <row r="1513" spans="1:5" x14ac:dyDescent="0.25">
      <c r="A1513" s="1" t="s">
        <v>12225</v>
      </c>
      <c r="B1513" s="1" t="s">
        <v>12227</v>
      </c>
      <c r="C1513" s="1" t="s">
        <v>12226</v>
      </c>
      <c r="D1513" s="1">
        <v>6.4008809999999998E-3</v>
      </c>
      <c r="E1513" s="1" t="s">
        <v>0</v>
      </c>
    </row>
    <row r="1514" spans="1:5" x14ac:dyDescent="0.25">
      <c r="A1514" s="1" t="s">
        <v>12228</v>
      </c>
      <c r="B1514" s="1" t="s">
        <v>12229</v>
      </c>
      <c r="C1514" s="1" t="s">
        <v>12229</v>
      </c>
      <c r="D1514" s="1">
        <v>2.5040650000000002E-3</v>
      </c>
      <c r="E1514" s="1" t="s">
        <v>0</v>
      </c>
    </row>
    <row r="1515" spans="1:5" x14ac:dyDescent="0.25">
      <c r="A1515" s="1" t="s">
        <v>12230</v>
      </c>
      <c r="B1515" s="1" t="s">
        <v>12232</v>
      </c>
      <c r="C1515" s="1" t="s">
        <v>12231</v>
      </c>
      <c r="D1515" s="1">
        <v>3.0366490000000002E-3</v>
      </c>
      <c r="E1515" s="1" t="s">
        <v>0</v>
      </c>
    </row>
    <row r="1516" spans="1:5" x14ac:dyDescent="0.25">
      <c r="A1516" s="1" t="s">
        <v>12233</v>
      </c>
      <c r="B1516" s="1" t="s">
        <v>12235</v>
      </c>
      <c r="C1516" s="1" t="s">
        <v>12234</v>
      </c>
      <c r="D1516" s="2">
        <v>9.92E-19</v>
      </c>
      <c r="E1516" s="1" t="s">
        <v>0</v>
      </c>
    </row>
    <row r="1517" spans="1:5" x14ac:dyDescent="0.25">
      <c r="A1517" s="1" t="s">
        <v>12236</v>
      </c>
      <c r="B1517" s="1" t="s">
        <v>12238</v>
      </c>
      <c r="C1517" s="1" t="s">
        <v>12237</v>
      </c>
      <c r="D1517" s="1">
        <v>3.3076920000000001E-3</v>
      </c>
      <c r="E1517" s="1" t="s">
        <v>0</v>
      </c>
    </row>
    <row r="1518" spans="1:5" x14ac:dyDescent="0.25">
      <c r="A1518" s="1" t="s">
        <v>12239</v>
      </c>
      <c r="B1518" s="1" t="s">
        <v>12241</v>
      </c>
      <c r="C1518" s="1" t="s">
        <v>12240</v>
      </c>
      <c r="D1518" s="2">
        <v>1.3499999999999999E-5</v>
      </c>
      <c r="E1518" s="1" t="s">
        <v>0</v>
      </c>
    </row>
    <row r="1519" spans="1:5" x14ac:dyDescent="0.25">
      <c r="A1519" s="1" t="s">
        <v>12242</v>
      </c>
      <c r="B1519" s="1" t="s">
        <v>12244</v>
      </c>
      <c r="C1519" s="1" t="s">
        <v>12243</v>
      </c>
      <c r="D1519" s="1">
        <v>2.8925594999999998E-2</v>
      </c>
      <c r="E1519" s="1" t="s">
        <v>0</v>
      </c>
    </row>
    <row r="1520" spans="1:5" x14ac:dyDescent="0.25">
      <c r="A1520" s="1" t="s">
        <v>12245</v>
      </c>
      <c r="B1520" s="1" t="s">
        <v>12247</v>
      </c>
      <c r="C1520" s="1" t="s">
        <v>12246</v>
      </c>
      <c r="D1520" s="2">
        <v>9.92E-19</v>
      </c>
      <c r="E1520" s="1" t="s">
        <v>0</v>
      </c>
    </row>
    <row r="1521" spans="1:5" x14ac:dyDescent="0.25">
      <c r="A1521" s="1" t="s">
        <v>12248</v>
      </c>
      <c r="B1521" s="1" t="s">
        <v>12249</v>
      </c>
      <c r="C1521" s="1" t="s">
        <v>12249</v>
      </c>
      <c r="D1521" s="1">
        <v>1.23077E-4</v>
      </c>
      <c r="E1521" s="1" t="s">
        <v>0</v>
      </c>
    </row>
    <row r="1522" spans="1:5" x14ac:dyDescent="0.25">
      <c r="A1522" s="1" t="s">
        <v>12250</v>
      </c>
      <c r="B1522" s="1" t="s">
        <v>12251</v>
      </c>
      <c r="C1522" s="1" t="s">
        <v>12251</v>
      </c>
      <c r="D1522" s="1">
        <v>3.0705036000000002E-2</v>
      </c>
      <c r="E1522" s="1" t="s">
        <v>0</v>
      </c>
    </row>
    <row r="1523" spans="1:5" x14ac:dyDescent="0.25">
      <c r="A1523" s="1" t="s">
        <v>12252</v>
      </c>
      <c r="B1523" s="1" t="s">
        <v>12253</v>
      </c>
      <c r="C1523" s="1" t="s">
        <v>12253</v>
      </c>
      <c r="D1523" s="1">
        <v>2.3285940000000001E-2</v>
      </c>
      <c r="E1523" s="1" t="s">
        <v>0</v>
      </c>
    </row>
    <row r="1524" spans="1:5" x14ac:dyDescent="0.25">
      <c r="A1524" s="1" t="s">
        <v>12254</v>
      </c>
      <c r="B1524" s="1" t="s">
        <v>12256</v>
      </c>
      <c r="C1524" s="1" t="s">
        <v>12255</v>
      </c>
      <c r="D1524" s="1">
        <v>4.4128100000000002E-4</v>
      </c>
      <c r="E1524" s="1" t="s">
        <v>0</v>
      </c>
    </row>
    <row r="1525" spans="1:5" x14ac:dyDescent="0.25">
      <c r="A1525" s="1" t="s">
        <v>12257</v>
      </c>
      <c r="B1525" s="1" t="s">
        <v>12259</v>
      </c>
      <c r="C1525" s="1" t="s">
        <v>12258</v>
      </c>
      <c r="D1525" s="1">
        <v>1.883041E-3</v>
      </c>
      <c r="E1525" s="1" t="s">
        <v>0</v>
      </c>
    </row>
    <row r="1526" spans="1:5" x14ac:dyDescent="0.25">
      <c r="A1526" s="1" t="s">
        <v>12260</v>
      </c>
      <c r="B1526" s="1" t="s">
        <v>12262</v>
      </c>
      <c r="C1526" s="1" t="s">
        <v>12261</v>
      </c>
      <c r="D1526" s="2">
        <v>9.92E-19</v>
      </c>
      <c r="E1526" s="1" t="s">
        <v>0</v>
      </c>
    </row>
    <row r="1527" spans="1:5" x14ac:dyDescent="0.25">
      <c r="A1527" s="1" t="s">
        <v>12263</v>
      </c>
      <c r="B1527" s="1" t="s">
        <v>12265</v>
      </c>
      <c r="C1527" s="1" t="s">
        <v>12264</v>
      </c>
      <c r="D1527" s="1">
        <v>2.129213E-3</v>
      </c>
      <c r="E1527" s="1" t="s">
        <v>0</v>
      </c>
    </row>
    <row r="1528" spans="1:5" x14ac:dyDescent="0.25">
      <c r="A1528" s="1" t="s">
        <v>12266</v>
      </c>
      <c r="B1528" s="1" t="s">
        <v>12267</v>
      </c>
      <c r="C1528" s="5">
        <v>45537</v>
      </c>
      <c r="D1528" s="1">
        <v>3.4767956000000003E-2</v>
      </c>
      <c r="E1528" s="1" t="s">
        <v>0</v>
      </c>
    </row>
    <row r="1529" spans="1:5" x14ac:dyDescent="0.25">
      <c r="A1529" s="1" t="s">
        <v>12268</v>
      </c>
      <c r="B1529" s="1" t="s">
        <v>12269</v>
      </c>
      <c r="C1529" s="1" t="s">
        <v>12269</v>
      </c>
      <c r="D1529" s="1">
        <v>2.8628911999999999E-2</v>
      </c>
      <c r="E1529" s="1" t="s">
        <v>0</v>
      </c>
    </row>
    <row r="1530" spans="1:5" x14ac:dyDescent="0.25">
      <c r="A1530" s="1" t="s">
        <v>12270</v>
      </c>
      <c r="B1530" s="1" t="s">
        <v>12271</v>
      </c>
      <c r="C1530" s="1" t="s">
        <v>12271</v>
      </c>
      <c r="D1530" s="2">
        <v>4.3699999999999998E-5</v>
      </c>
      <c r="E1530" s="1" t="s">
        <v>0</v>
      </c>
    </row>
    <row r="1531" spans="1:5" x14ac:dyDescent="0.25">
      <c r="A1531" s="1" t="s">
        <v>12272</v>
      </c>
      <c r="B1531" s="1" t="s">
        <v>12273</v>
      </c>
      <c r="C1531" s="1" t="s">
        <v>12273</v>
      </c>
      <c r="D1531" s="1">
        <v>3.1605113999999997E-2</v>
      </c>
      <c r="E1531" s="1" t="s">
        <v>0</v>
      </c>
    </row>
    <row r="1532" spans="1:5" x14ac:dyDescent="0.25">
      <c r="A1532" s="1" t="s">
        <v>12274</v>
      </c>
      <c r="B1532" s="1" t="s">
        <v>12276</v>
      </c>
      <c r="C1532" s="1" t="s">
        <v>12275</v>
      </c>
      <c r="D1532" s="1">
        <v>2.39669E-4</v>
      </c>
      <c r="E1532" s="1" t="s">
        <v>0</v>
      </c>
    </row>
    <row r="1533" spans="1:5" x14ac:dyDescent="0.25">
      <c r="A1533" s="1" t="s">
        <v>12277</v>
      </c>
      <c r="B1533" s="1" t="s">
        <v>12279</v>
      </c>
      <c r="C1533" s="1" t="s">
        <v>12278</v>
      </c>
      <c r="D1533" s="1">
        <v>5.3163969999999996E-3</v>
      </c>
      <c r="E1533" s="1" t="s">
        <v>0</v>
      </c>
    </row>
    <row r="1534" spans="1:5" x14ac:dyDescent="0.25">
      <c r="A1534" s="1" t="s">
        <v>12280</v>
      </c>
      <c r="B1534" s="1" t="s">
        <v>12281</v>
      </c>
      <c r="C1534" s="1" t="s">
        <v>12281</v>
      </c>
      <c r="D1534" s="2">
        <v>9.92E-19</v>
      </c>
      <c r="E1534" s="1" t="s">
        <v>0</v>
      </c>
    </row>
    <row r="1535" spans="1:5" x14ac:dyDescent="0.25">
      <c r="A1535" s="1" t="s">
        <v>12282</v>
      </c>
      <c r="B1535" s="1" t="s">
        <v>12284</v>
      </c>
      <c r="C1535" s="1" t="s">
        <v>12283</v>
      </c>
      <c r="D1535" s="1">
        <v>2.3445140999999999E-2</v>
      </c>
      <c r="E1535" s="1" t="s">
        <v>0</v>
      </c>
    </row>
    <row r="1536" spans="1:5" x14ac:dyDescent="0.25">
      <c r="A1536" s="1" t="s">
        <v>12285</v>
      </c>
      <c r="B1536" s="1" t="s">
        <v>12287</v>
      </c>
      <c r="C1536" s="1" t="s">
        <v>12286</v>
      </c>
      <c r="D1536" s="1">
        <v>5.927107E-3</v>
      </c>
      <c r="E1536" s="1" t="s">
        <v>0</v>
      </c>
    </row>
    <row r="1537" spans="1:5" x14ac:dyDescent="0.25">
      <c r="A1537" s="1" t="s">
        <v>12288</v>
      </c>
      <c r="B1537" s="1" t="s">
        <v>12289</v>
      </c>
      <c r="C1537" s="1" t="s">
        <v>12289</v>
      </c>
      <c r="D1537" s="2">
        <v>9.92E-19</v>
      </c>
      <c r="E1537" s="1" t="s">
        <v>0</v>
      </c>
    </row>
    <row r="1538" spans="1:5" x14ac:dyDescent="0.25">
      <c r="A1538" s="1" t="s">
        <v>12290</v>
      </c>
      <c r="B1538" s="1" t="s">
        <v>12291</v>
      </c>
      <c r="C1538" s="1" t="s">
        <v>12291</v>
      </c>
      <c r="D1538" s="1">
        <v>6.1538499999999998E-4</v>
      </c>
      <c r="E1538" s="1" t="s">
        <v>0</v>
      </c>
    </row>
    <row r="1539" spans="1:5" x14ac:dyDescent="0.25">
      <c r="A1539" s="1" t="s">
        <v>12292</v>
      </c>
      <c r="B1539" s="1" t="s">
        <v>12294</v>
      </c>
      <c r="C1539" s="1" t="s">
        <v>12293</v>
      </c>
      <c r="D1539" s="1">
        <v>6.9475980000000001E-3</v>
      </c>
      <c r="E1539" s="1" t="s">
        <v>0</v>
      </c>
    </row>
    <row r="1540" spans="1:5" x14ac:dyDescent="0.25">
      <c r="A1540" s="1" t="s">
        <v>12295</v>
      </c>
      <c r="B1540" s="1" t="s">
        <v>12296</v>
      </c>
      <c r="C1540" s="1" t="s">
        <v>12296</v>
      </c>
      <c r="D1540" s="1">
        <v>4.1038615000000001E-2</v>
      </c>
      <c r="E1540" s="1" t="s">
        <v>0</v>
      </c>
    </row>
    <row r="1541" spans="1:5" x14ac:dyDescent="0.25">
      <c r="A1541" s="1" t="s">
        <v>12297</v>
      </c>
      <c r="B1541" s="1" t="s">
        <v>12299</v>
      </c>
      <c r="C1541" s="1" t="s">
        <v>12298</v>
      </c>
      <c r="D1541" s="1">
        <v>1.1899441E-2</v>
      </c>
      <c r="E1541" s="1" t="s">
        <v>0</v>
      </c>
    </row>
    <row r="1542" spans="1:5" x14ac:dyDescent="0.25">
      <c r="A1542" s="1" t="s">
        <v>12300</v>
      </c>
      <c r="B1542" s="1" t="s">
        <v>12301</v>
      </c>
      <c r="C1542" s="1" t="s">
        <v>12301</v>
      </c>
      <c r="D1542" s="1">
        <v>1.3964348999999999E-2</v>
      </c>
      <c r="E1542" s="1" t="s">
        <v>0</v>
      </c>
    </row>
    <row r="1543" spans="1:5" x14ac:dyDescent="0.25">
      <c r="A1543" s="1" t="s">
        <v>12302</v>
      </c>
      <c r="B1543" s="1" t="s">
        <v>12304</v>
      </c>
      <c r="C1543" s="1" t="s">
        <v>12303</v>
      </c>
      <c r="D1543" s="2">
        <v>9.92E-19</v>
      </c>
      <c r="E1543" s="1" t="s">
        <v>0</v>
      </c>
    </row>
    <row r="1544" spans="1:5" x14ac:dyDescent="0.25">
      <c r="A1544" s="1" t="s">
        <v>12305</v>
      </c>
      <c r="B1544" s="1" t="s">
        <v>12306</v>
      </c>
      <c r="C1544" s="1" t="s">
        <v>12306</v>
      </c>
      <c r="D1544" s="1">
        <v>9.6551700000000005E-4</v>
      </c>
      <c r="E1544" s="1" t="s">
        <v>0</v>
      </c>
    </row>
    <row r="1545" spans="1:5" x14ac:dyDescent="0.25">
      <c r="A1545" s="1" t="s">
        <v>12307</v>
      </c>
      <c r="B1545" s="1" t="s">
        <v>12308</v>
      </c>
      <c r="C1545" s="1" t="s">
        <v>12308</v>
      </c>
      <c r="D1545" s="2">
        <v>4.3699999999999998E-5</v>
      </c>
      <c r="E1545" s="1" t="s">
        <v>0</v>
      </c>
    </row>
    <row r="1546" spans="1:5" x14ac:dyDescent="0.25">
      <c r="A1546" s="1" t="s">
        <v>12309</v>
      </c>
      <c r="B1546" s="1" t="s">
        <v>12310</v>
      </c>
      <c r="C1546" s="1" t="s">
        <v>12310</v>
      </c>
      <c r="D1546" s="2">
        <v>9.92E-19</v>
      </c>
      <c r="E1546" s="1" t="s">
        <v>0</v>
      </c>
    </row>
    <row r="1547" spans="1:5" x14ac:dyDescent="0.25">
      <c r="A1547" s="1" t="s">
        <v>12311</v>
      </c>
      <c r="B1547" s="1" t="s">
        <v>12312</v>
      </c>
      <c r="C1547" s="1" t="s">
        <v>12312</v>
      </c>
      <c r="D1547" s="1">
        <v>1.1116981E-2</v>
      </c>
      <c r="E1547" s="1" t="s">
        <v>0</v>
      </c>
    </row>
    <row r="1548" spans="1:5" x14ac:dyDescent="0.25">
      <c r="A1548" s="1" t="s">
        <v>12313</v>
      </c>
      <c r="B1548" s="1" t="s">
        <v>12314</v>
      </c>
      <c r="C1548" s="1" t="s">
        <v>12314</v>
      </c>
      <c r="D1548" s="1">
        <v>2.8859419999999998E-3</v>
      </c>
      <c r="E1548" s="1" t="s">
        <v>0</v>
      </c>
    </row>
    <row r="1549" spans="1:5" x14ac:dyDescent="0.25">
      <c r="A1549" s="1" t="s">
        <v>12315</v>
      </c>
      <c r="B1549" s="1" t="s">
        <v>12317</v>
      </c>
      <c r="C1549" s="1" t="s">
        <v>12316</v>
      </c>
      <c r="D1549" s="2">
        <v>9.92E-19</v>
      </c>
      <c r="E1549" s="1" t="s">
        <v>0</v>
      </c>
    </row>
    <row r="1550" spans="1:5" x14ac:dyDescent="0.25">
      <c r="A1550" s="1" t="s">
        <v>12318</v>
      </c>
      <c r="B1550" s="1" t="s">
        <v>12320</v>
      </c>
      <c r="C1550" s="1" t="s">
        <v>12319</v>
      </c>
      <c r="D1550" s="2">
        <v>9.92E-19</v>
      </c>
      <c r="E1550" s="1" t="s">
        <v>0</v>
      </c>
    </row>
    <row r="1551" spans="1:5" x14ac:dyDescent="0.25">
      <c r="A1551" s="1" t="s">
        <v>12321</v>
      </c>
      <c r="B1551" s="1" t="s">
        <v>12323</v>
      </c>
      <c r="C1551" s="1" t="s">
        <v>12322</v>
      </c>
      <c r="D1551" s="1">
        <v>7.0712739999999998E-3</v>
      </c>
      <c r="E1551" s="1" t="s">
        <v>0</v>
      </c>
    </row>
    <row r="1552" spans="1:5" x14ac:dyDescent="0.25">
      <c r="A1552" s="1" t="s">
        <v>12324</v>
      </c>
      <c r="B1552" s="1" t="s">
        <v>12326</v>
      </c>
      <c r="C1552" s="1" t="s">
        <v>12325</v>
      </c>
      <c r="D1552" s="2">
        <v>9.92E-19</v>
      </c>
      <c r="E1552" s="1" t="s">
        <v>0</v>
      </c>
    </row>
    <row r="1553" spans="1:5" x14ac:dyDescent="0.25">
      <c r="A1553" s="1" t="s">
        <v>12327</v>
      </c>
      <c r="B1553" s="1" t="s">
        <v>12329</v>
      </c>
      <c r="C1553" s="1" t="s">
        <v>12328</v>
      </c>
      <c r="D1553" s="1">
        <v>3.4481009999999999E-3</v>
      </c>
      <c r="E1553" s="1" t="s">
        <v>0</v>
      </c>
    </row>
    <row r="1554" spans="1:5" x14ac:dyDescent="0.25">
      <c r="A1554" s="1" t="s">
        <v>12330</v>
      </c>
      <c r="B1554" s="1" t="s">
        <v>12331</v>
      </c>
      <c r="C1554" s="1" t="s">
        <v>12331</v>
      </c>
      <c r="D1554" s="1">
        <v>3.0026390000000001E-3</v>
      </c>
      <c r="E1554" s="1" t="s">
        <v>0</v>
      </c>
    </row>
    <row r="1555" spans="1:5" x14ac:dyDescent="0.25">
      <c r="A1555" s="1" t="s">
        <v>12332</v>
      </c>
      <c r="B1555" s="1" t="s">
        <v>12333</v>
      </c>
      <c r="C1555" s="1" t="s">
        <v>12333</v>
      </c>
      <c r="D1555" s="1">
        <v>2E-3</v>
      </c>
      <c r="E1555" s="1" t="s">
        <v>0</v>
      </c>
    </row>
    <row r="1556" spans="1:5" x14ac:dyDescent="0.25">
      <c r="A1556" s="1" t="s">
        <v>12334</v>
      </c>
      <c r="B1556" s="1" t="s">
        <v>12336</v>
      </c>
      <c r="C1556" s="1" t="s">
        <v>12335</v>
      </c>
      <c r="D1556" s="2">
        <v>9.92E-19</v>
      </c>
      <c r="E1556" s="1" t="s">
        <v>0</v>
      </c>
    </row>
    <row r="1557" spans="1:5" x14ac:dyDescent="0.25">
      <c r="A1557" s="1" t="s">
        <v>12337</v>
      </c>
      <c r="B1557" s="1" t="s">
        <v>12338</v>
      </c>
      <c r="C1557" s="1" t="s">
        <v>12338</v>
      </c>
      <c r="D1557" s="2">
        <v>9.92E-19</v>
      </c>
      <c r="E1557" s="1" t="s">
        <v>0</v>
      </c>
    </row>
    <row r="1558" spans="1:5" x14ac:dyDescent="0.25">
      <c r="A1558" s="1" t="s">
        <v>12339</v>
      </c>
      <c r="B1558" s="1" t="s">
        <v>12341</v>
      </c>
      <c r="C1558" s="1" t="s">
        <v>12340</v>
      </c>
      <c r="D1558" s="1">
        <v>2.1541935000000002E-2</v>
      </c>
      <c r="E1558" s="1" t="s">
        <v>0</v>
      </c>
    </row>
    <row r="1559" spans="1:5" x14ac:dyDescent="0.25">
      <c r="A1559" s="1" t="s">
        <v>12342</v>
      </c>
      <c r="B1559" s="1" t="s">
        <v>12343</v>
      </c>
      <c r="C1559" s="1" t="s">
        <v>12343</v>
      </c>
      <c r="D1559" s="1">
        <v>2.1549114000000001E-2</v>
      </c>
      <c r="E1559" s="1" t="s">
        <v>0</v>
      </c>
    </row>
    <row r="1560" spans="1:5" x14ac:dyDescent="0.25">
      <c r="A1560" s="1" t="s">
        <v>12344</v>
      </c>
      <c r="B1560" s="1" t="s">
        <v>12346</v>
      </c>
      <c r="C1560" s="1" t="s">
        <v>12345</v>
      </c>
      <c r="D1560" s="1">
        <v>1.6749574E-2</v>
      </c>
      <c r="E1560" s="1" t="s">
        <v>0</v>
      </c>
    </row>
    <row r="1561" spans="1:5" x14ac:dyDescent="0.25">
      <c r="A1561" s="1" t="s">
        <v>12347</v>
      </c>
      <c r="B1561" s="1" t="s">
        <v>12349</v>
      </c>
      <c r="C1561" s="1" t="s">
        <v>12348</v>
      </c>
      <c r="D1561" s="1">
        <v>1.8107023E-2</v>
      </c>
      <c r="E1561" s="1" t="s">
        <v>0</v>
      </c>
    </row>
    <row r="1562" spans="1:5" x14ac:dyDescent="0.25">
      <c r="A1562" s="1" t="s">
        <v>12350</v>
      </c>
      <c r="B1562" s="1" t="s">
        <v>12352</v>
      </c>
      <c r="C1562" s="1" t="s">
        <v>12351</v>
      </c>
      <c r="D1562" s="2">
        <v>9.92E-19</v>
      </c>
      <c r="E1562" s="1" t="s">
        <v>0</v>
      </c>
    </row>
    <row r="1563" spans="1:5" x14ac:dyDescent="0.25">
      <c r="A1563" s="1" t="s">
        <v>12353</v>
      </c>
      <c r="B1563" s="1" t="s">
        <v>12354</v>
      </c>
      <c r="C1563" s="1" t="s">
        <v>12354</v>
      </c>
      <c r="D1563" s="1">
        <v>2.1541935000000002E-2</v>
      </c>
      <c r="E1563" s="1" t="s">
        <v>0</v>
      </c>
    </row>
    <row r="1564" spans="1:5" x14ac:dyDescent="0.25">
      <c r="A1564" s="1" t="s">
        <v>12355</v>
      </c>
      <c r="B1564" s="1" t="s">
        <v>12357</v>
      </c>
      <c r="C1564" s="1" t="s">
        <v>12356</v>
      </c>
      <c r="D1564" s="1">
        <v>2.7816265E-2</v>
      </c>
      <c r="E1564" s="1" t="s">
        <v>0</v>
      </c>
    </row>
    <row r="1565" spans="1:5" x14ac:dyDescent="0.25">
      <c r="A1565" s="1" t="s">
        <v>12358</v>
      </c>
      <c r="B1565" s="1" t="s">
        <v>12359</v>
      </c>
      <c r="C1565" s="1" t="s">
        <v>12359</v>
      </c>
      <c r="D1565" s="1">
        <v>3.6658503000000002E-2</v>
      </c>
      <c r="E1565" s="1" t="s">
        <v>0</v>
      </c>
    </row>
    <row r="1566" spans="1:5" x14ac:dyDescent="0.25">
      <c r="A1566" s="1" t="s">
        <v>12360</v>
      </c>
      <c r="B1566" s="1" t="s">
        <v>12362</v>
      </c>
      <c r="C1566" s="1" t="s">
        <v>12361</v>
      </c>
      <c r="D1566" s="1">
        <v>6.9146609999999999E-3</v>
      </c>
      <c r="E1566" s="1" t="s">
        <v>0</v>
      </c>
    </row>
    <row r="1567" spans="1:5" x14ac:dyDescent="0.25">
      <c r="A1567" s="1" t="s">
        <v>12363</v>
      </c>
      <c r="B1567" s="1" t="s">
        <v>12365</v>
      </c>
      <c r="C1567" s="1" t="s">
        <v>12364</v>
      </c>
      <c r="D1567" s="1">
        <v>1.1955472999999999E-2</v>
      </c>
      <c r="E1567" s="1" t="s">
        <v>0</v>
      </c>
    </row>
    <row r="1568" spans="1:5" x14ac:dyDescent="0.25">
      <c r="A1568" s="1" t="s">
        <v>12366</v>
      </c>
      <c r="B1568" s="1" t="s">
        <v>12367</v>
      </c>
      <c r="C1568" s="1" t="s">
        <v>12367</v>
      </c>
      <c r="D1568" s="1">
        <v>1.6048359000000002E-2</v>
      </c>
      <c r="E1568" s="1" t="s">
        <v>0</v>
      </c>
    </row>
    <row r="1569" spans="1:5" x14ac:dyDescent="0.25">
      <c r="A1569" s="1" t="s">
        <v>12368</v>
      </c>
      <c r="B1569" s="1" t="s">
        <v>12369</v>
      </c>
      <c r="C1569" s="1" t="s">
        <v>12369</v>
      </c>
      <c r="D1569" s="1">
        <v>2.7907000000000002E-4</v>
      </c>
      <c r="E1569" s="1" t="s">
        <v>0</v>
      </c>
    </row>
    <row r="1570" spans="1:5" x14ac:dyDescent="0.25">
      <c r="A1570" s="1" t="s">
        <v>12370</v>
      </c>
      <c r="B1570" s="1" t="s">
        <v>12367</v>
      </c>
      <c r="C1570" s="1" t="s">
        <v>12367</v>
      </c>
      <c r="D1570" s="1">
        <v>1.7434855999999999E-2</v>
      </c>
      <c r="E1570" s="1" t="s">
        <v>0</v>
      </c>
    </row>
    <row r="1571" spans="1:5" x14ac:dyDescent="0.25">
      <c r="A1571" s="1" t="s">
        <v>12371</v>
      </c>
      <c r="B1571" s="1" t="s">
        <v>12372</v>
      </c>
      <c r="C1571" s="1" t="s">
        <v>12372</v>
      </c>
      <c r="D1571" s="1">
        <v>1.3098540000000001E-2</v>
      </c>
      <c r="E1571" s="1" t="s">
        <v>0</v>
      </c>
    </row>
    <row r="1572" spans="1:5" x14ac:dyDescent="0.25">
      <c r="A1572" s="1" t="s">
        <v>12373</v>
      </c>
      <c r="B1572" s="1" t="s">
        <v>12375</v>
      </c>
      <c r="C1572" s="1" t="s">
        <v>12374</v>
      </c>
      <c r="D1572" s="2">
        <v>9.92E-19</v>
      </c>
      <c r="E1572" s="1" t="s">
        <v>0</v>
      </c>
    </row>
    <row r="1573" spans="1:5" x14ac:dyDescent="0.25">
      <c r="A1573" s="1" t="s">
        <v>12376</v>
      </c>
      <c r="B1573" s="1" t="s">
        <v>12378</v>
      </c>
      <c r="C1573" s="1" t="s">
        <v>12377</v>
      </c>
      <c r="D1573" s="1">
        <v>7.0712739999999998E-3</v>
      </c>
      <c r="E1573" s="1" t="s">
        <v>0</v>
      </c>
    </row>
    <row r="1574" spans="1:5" x14ac:dyDescent="0.25">
      <c r="A1574" s="1" t="s">
        <v>12379</v>
      </c>
      <c r="B1574" s="1" t="s">
        <v>12381</v>
      </c>
      <c r="C1574" s="1" t="s">
        <v>12380</v>
      </c>
      <c r="D1574" s="1">
        <v>3.45865E-4</v>
      </c>
      <c r="E1574" s="1" t="s">
        <v>0</v>
      </c>
    </row>
    <row r="1575" spans="1:5" x14ac:dyDescent="0.25">
      <c r="A1575" s="1" t="s">
        <v>12382</v>
      </c>
      <c r="B1575" s="1" t="s">
        <v>12384</v>
      </c>
      <c r="C1575" s="1" t="s">
        <v>12383</v>
      </c>
      <c r="D1575" s="1">
        <v>1.23077E-4</v>
      </c>
      <c r="E1575" s="1" t="s">
        <v>0</v>
      </c>
    </row>
    <row r="1576" spans="1:5" x14ac:dyDescent="0.25">
      <c r="A1576" s="1" t="s">
        <v>12385</v>
      </c>
      <c r="B1576" s="1" t="s">
        <v>12387</v>
      </c>
      <c r="C1576" s="1" t="s">
        <v>12386</v>
      </c>
      <c r="D1576" s="2">
        <v>4.3699999999999998E-5</v>
      </c>
      <c r="E1576" s="1" t="s">
        <v>0</v>
      </c>
    </row>
    <row r="1577" spans="1:5" x14ac:dyDescent="0.25">
      <c r="A1577" s="1" t="s">
        <v>12388</v>
      </c>
      <c r="B1577" s="1" t="s">
        <v>12390</v>
      </c>
      <c r="C1577" s="1" t="s">
        <v>12389</v>
      </c>
      <c r="D1577" s="1">
        <v>2.4932098999999999E-2</v>
      </c>
      <c r="E1577" s="1" t="s">
        <v>0</v>
      </c>
    </row>
    <row r="1578" spans="1:5" x14ac:dyDescent="0.25">
      <c r="A1578" s="1" t="s">
        <v>12391</v>
      </c>
      <c r="B1578" s="1" t="s">
        <v>12393</v>
      </c>
      <c r="C1578" s="1" t="s">
        <v>12392</v>
      </c>
      <c r="D1578" s="1">
        <v>4.6724675E-2</v>
      </c>
      <c r="E1578" s="1" t="s">
        <v>0</v>
      </c>
    </row>
    <row r="1579" spans="1:5" x14ac:dyDescent="0.25">
      <c r="A1579" s="1" t="s">
        <v>12394</v>
      </c>
      <c r="B1579" s="1" t="s">
        <v>12396</v>
      </c>
      <c r="C1579" s="1" t="s">
        <v>12395</v>
      </c>
      <c r="D1579" s="1">
        <v>1.062112E-3</v>
      </c>
      <c r="E1579" s="1" t="s">
        <v>0</v>
      </c>
    </row>
    <row r="1580" spans="1:5" x14ac:dyDescent="0.25">
      <c r="A1580" s="1" t="s">
        <v>12397</v>
      </c>
      <c r="B1580" s="1" t="s">
        <v>12399</v>
      </c>
      <c r="C1580" s="1" t="s">
        <v>12398</v>
      </c>
      <c r="D1580" s="1">
        <v>8.1656569999999998E-3</v>
      </c>
      <c r="E1580" s="1" t="s">
        <v>0</v>
      </c>
    </row>
    <row r="1581" spans="1:5" x14ac:dyDescent="0.25">
      <c r="A1581" s="1" t="s">
        <v>12400</v>
      </c>
      <c r="B1581" s="1" t="s">
        <v>12402</v>
      </c>
      <c r="C1581" s="1" t="s">
        <v>12401</v>
      </c>
      <c r="D1581" s="2">
        <v>9.92E-19</v>
      </c>
      <c r="E1581" s="1" t="s">
        <v>0</v>
      </c>
    </row>
    <row r="1582" spans="1:5" x14ac:dyDescent="0.25">
      <c r="A1582" s="1" t="s">
        <v>12403</v>
      </c>
      <c r="B1582" s="1" t="s">
        <v>12404</v>
      </c>
      <c r="C1582" s="1" t="s">
        <v>12404</v>
      </c>
      <c r="D1582" s="1">
        <v>2.7237399999999998E-4</v>
      </c>
      <c r="E1582" s="1" t="s">
        <v>0</v>
      </c>
    </row>
    <row r="1583" spans="1:5" x14ac:dyDescent="0.25">
      <c r="A1583" s="1" t="s">
        <v>12405</v>
      </c>
      <c r="B1583" s="1" t="s">
        <v>12406</v>
      </c>
      <c r="C1583" s="1" t="s">
        <v>12406</v>
      </c>
      <c r="D1583" s="1">
        <v>3.5445815999999998E-2</v>
      </c>
      <c r="E1583" s="1" t="s">
        <v>0</v>
      </c>
    </row>
    <row r="1584" spans="1:5" x14ac:dyDescent="0.25">
      <c r="A1584" s="1" t="s">
        <v>12407</v>
      </c>
      <c r="B1584" s="1" t="s">
        <v>12408</v>
      </c>
      <c r="C1584" s="1" t="s">
        <v>12408</v>
      </c>
      <c r="D1584" s="1">
        <v>9.2173910000000001E-3</v>
      </c>
      <c r="E1584" s="1" t="s">
        <v>0</v>
      </c>
    </row>
    <row r="1585" spans="1:5" x14ac:dyDescent="0.25">
      <c r="A1585" s="1" t="s">
        <v>12409</v>
      </c>
      <c r="B1585" s="1" t="s">
        <v>12411</v>
      </c>
      <c r="C1585" s="1" t="s">
        <v>12410</v>
      </c>
      <c r="D1585" s="2">
        <v>9.92E-19</v>
      </c>
      <c r="E1585" s="1" t="s">
        <v>0</v>
      </c>
    </row>
    <row r="1586" spans="1:5" x14ac:dyDescent="0.25">
      <c r="A1586" s="1" t="s">
        <v>12412</v>
      </c>
      <c r="B1586" s="1" t="s">
        <v>12413</v>
      </c>
      <c r="C1586" s="1" t="s">
        <v>12413</v>
      </c>
      <c r="D1586" s="1">
        <v>3.1696453999999999E-2</v>
      </c>
      <c r="E1586" s="1" t="s">
        <v>0</v>
      </c>
    </row>
    <row r="1587" spans="1:5" x14ac:dyDescent="0.25">
      <c r="A1587" s="1" t="s">
        <v>12414</v>
      </c>
      <c r="B1587" s="1" t="s">
        <v>12415</v>
      </c>
      <c r="C1587" s="1" t="s">
        <v>12415</v>
      </c>
      <c r="D1587" s="2">
        <v>4.3699999999999998E-5</v>
      </c>
      <c r="E1587" s="1" t="s">
        <v>0</v>
      </c>
    </row>
    <row r="1588" spans="1:5" x14ac:dyDescent="0.25">
      <c r="A1588" s="1" t="s">
        <v>12416</v>
      </c>
      <c r="B1588" s="1" t="s">
        <v>12417</v>
      </c>
      <c r="C1588" s="1" t="s">
        <v>12417</v>
      </c>
      <c r="D1588" s="2">
        <v>1.3499999999999999E-5</v>
      </c>
      <c r="E1588" s="1" t="s">
        <v>0</v>
      </c>
    </row>
    <row r="1589" spans="1:5" x14ac:dyDescent="0.25">
      <c r="A1589" s="1" t="s">
        <v>12418</v>
      </c>
      <c r="B1589" s="1" t="s">
        <v>12420</v>
      </c>
      <c r="C1589" s="1" t="s">
        <v>12419</v>
      </c>
      <c r="D1589" s="1">
        <v>1.68889E-4</v>
      </c>
      <c r="E1589" s="1" t="s">
        <v>0</v>
      </c>
    </row>
    <row r="1590" spans="1:5" x14ac:dyDescent="0.25">
      <c r="A1590" s="1" t="s">
        <v>12421</v>
      </c>
      <c r="B1590" s="1" t="s">
        <v>12423</v>
      </c>
      <c r="C1590" s="1" t="s">
        <v>12422</v>
      </c>
      <c r="D1590" s="2">
        <v>9.92E-19</v>
      </c>
      <c r="E1590" s="1" t="s">
        <v>0</v>
      </c>
    </row>
    <row r="1591" spans="1:5" x14ac:dyDescent="0.25">
      <c r="A1591" s="1" t="s">
        <v>12424</v>
      </c>
      <c r="B1591" s="1" t="s">
        <v>12425</v>
      </c>
      <c r="C1591" s="1" t="s">
        <v>12425</v>
      </c>
      <c r="D1591" s="1">
        <v>4.8705881999999999E-2</v>
      </c>
      <c r="E1591" s="1" t="s">
        <v>0</v>
      </c>
    </row>
    <row r="1592" spans="1:5" x14ac:dyDescent="0.25">
      <c r="A1592" s="1" t="s">
        <v>12426</v>
      </c>
      <c r="B1592" s="1" t="s">
        <v>12427</v>
      </c>
      <c r="C1592" s="1" t="s">
        <v>12427</v>
      </c>
      <c r="D1592" s="1">
        <v>1.3824900000000001E-4</v>
      </c>
      <c r="E1592" s="1" t="s">
        <v>0</v>
      </c>
    </row>
    <row r="1593" spans="1:5" x14ac:dyDescent="0.25">
      <c r="A1593" s="1" t="s">
        <v>12428</v>
      </c>
      <c r="B1593" s="1" t="s">
        <v>12430</v>
      </c>
      <c r="C1593" s="1" t="s">
        <v>12429</v>
      </c>
      <c r="D1593" s="1">
        <v>3.2065063999999997E-2</v>
      </c>
      <c r="E1593" s="1" t="s">
        <v>0</v>
      </c>
    </row>
    <row r="1594" spans="1:5" x14ac:dyDescent="0.25">
      <c r="A1594" s="1" t="s">
        <v>12431</v>
      </c>
      <c r="B1594" s="1" t="s">
        <v>12432</v>
      </c>
      <c r="C1594" s="1" t="s">
        <v>12432</v>
      </c>
      <c r="D1594" s="1">
        <v>8.6451599999999996E-4</v>
      </c>
      <c r="E1594" s="1" t="s">
        <v>0</v>
      </c>
    </row>
    <row r="1595" spans="1:5" x14ac:dyDescent="0.25">
      <c r="A1595" s="1" t="s">
        <v>12433</v>
      </c>
      <c r="B1595" s="1" t="s">
        <v>12434</v>
      </c>
      <c r="C1595" s="1" t="s">
        <v>12434</v>
      </c>
      <c r="D1595" s="1">
        <v>4.255422E-3</v>
      </c>
      <c r="E1595" s="1" t="s">
        <v>0</v>
      </c>
    </row>
    <row r="1596" spans="1:5" x14ac:dyDescent="0.25">
      <c r="A1596" s="1" t="s">
        <v>12435</v>
      </c>
      <c r="B1596" s="1" t="s">
        <v>12436</v>
      </c>
      <c r="C1596" s="1" t="s">
        <v>12436</v>
      </c>
      <c r="D1596" s="1">
        <v>2.7237399999999998E-4</v>
      </c>
      <c r="E1596" s="1" t="s">
        <v>0</v>
      </c>
    </row>
    <row r="1597" spans="1:5" x14ac:dyDescent="0.25">
      <c r="A1597" s="1" t="s">
        <v>12437</v>
      </c>
      <c r="B1597" s="1" t="s">
        <v>12438</v>
      </c>
      <c r="C1597" s="1" t="s">
        <v>12438</v>
      </c>
      <c r="D1597" s="1">
        <v>1.9980231000000001E-2</v>
      </c>
      <c r="E1597" s="1" t="s">
        <v>0</v>
      </c>
    </row>
    <row r="1598" spans="1:5" x14ac:dyDescent="0.25">
      <c r="A1598" s="1" t="s">
        <v>12439</v>
      </c>
      <c r="B1598" s="1" t="s">
        <v>12440</v>
      </c>
      <c r="C1598" s="1" t="s">
        <v>12440</v>
      </c>
      <c r="D1598" s="1">
        <v>3.3573034000000002E-2</v>
      </c>
      <c r="E1598" s="1" t="s">
        <v>0</v>
      </c>
    </row>
    <row r="1599" spans="1:5" x14ac:dyDescent="0.25">
      <c r="A1599" s="1" t="s">
        <v>12441</v>
      </c>
      <c r="B1599" s="1" t="s">
        <v>12443</v>
      </c>
      <c r="C1599" s="1" t="s">
        <v>12442</v>
      </c>
      <c r="D1599" s="2">
        <v>9.92E-19</v>
      </c>
      <c r="E1599" s="1" t="s">
        <v>0</v>
      </c>
    </row>
    <row r="1600" spans="1:5" x14ac:dyDescent="0.25">
      <c r="A1600" s="1" t="s">
        <v>12444</v>
      </c>
      <c r="B1600" s="1" t="s">
        <v>12446</v>
      </c>
      <c r="C1600" s="1" t="s">
        <v>12445</v>
      </c>
      <c r="D1600" s="2">
        <v>9.92E-19</v>
      </c>
      <c r="E1600" s="1" t="s">
        <v>0</v>
      </c>
    </row>
    <row r="1601" spans="1:5" x14ac:dyDescent="0.25">
      <c r="A1601" s="1" t="s">
        <v>12447</v>
      </c>
      <c r="B1601" s="1" t="s">
        <v>12449</v>
      </c>
      <c r="C1601" s="1" t="s">
        <v>12448</v>
      </c>
      <c r="D1601" s="1">
        <v>2.0366012999999999E-2</v>
      </c>
      <c r="E1601" s="1" t="s">
        <v>0</v>
      </c>
    </row>
    <row r="1602" spans="1:5" x14ac:dyDescent="0.25">
      <c r="A1602" s="1" t="s">
        <v>12450</v>
      </c>
      <c r="B1602" s="1" t="s">
        <v>12451</v>
      </c>
      <c r="C1602" s="1" t="s">
        <v>12451</v>
      </c>
      <c r="D1602" s="2">
        <v>9.92E-19</v>
      </c>
      <c r="E1602" s="1" t="s">
        <v>0</v>
      </c>
    </row>
    <row r="1603" spans="1:5" x14ac:dyDescent="0.25">
      <c r="A1603" s="1" t="s">
        <v>12452</v>
      </c>
      <c r="B1603" s="1" t="s">
        <v>12453</v>
      </c>
      <c r="C1603" s="1" t="s">
        <v>12453</v>
      </c>
      <c r="D1603" s="1">
        <v>1.0061185E-2</v>
      </c>
      <c r="E1603" s="1" t="s">
        <v>0</v>
      </c>
    </row>
    <row r="1604" spans="1:5" x14ac:dyDescent="0.25">
      <c r="A1604" s="1" t="s">
        <v>12454</v>
      </c>
      <c r="B1604" s="1" t="s">
        <v>12455</v>
      </c>
      <c r="C1604" s="1" t="s">
        <v>12455</v>
      </c>
      <c r="D1604" s="2">
        <v>4.3699999999999998E-5</v>
      </c>
      <c r="E1604" s="1" t="s">
        <v>0</v>
      </c>
    </row>
    <row r="1605" spans="1:5" x14ac:dyDescent="0.25">
      <c r="A1605" s="1" t="s">
        <v>12456</v>
      </c>
      <c r="B1605" s="1" t="s">
        <v>12457</v>
      </c>
      <c r="C1605" s="1" t="s">
        <v>12457</v>
      </c>
      <c r="D1605" s="2">
        <v>9.92E-19</v>
      </c>
      <c r="E1605" s="1" t="s">
        <v>0</v>
      </c>
    </row>
    <row r="1606" spans="1:5" x14ac:dyDescent="0.25">
      <c r="A1606" s="1" t="s">
        <v>12458</v>
      </c>
      <c r="B1606" s="1" t="s">
        <v>12459</v>
      </c>
      <c r="C1606" s="1" t="s">
        <v>12459</v>
      </c>
      <c r="D1606" s="2">
        <v>9.92E-19</v>
      </c>
      <c r="E1606" s="1" t="s">
        <v>0</v>
      </c>
    </row>
    <row r="1607" spans="1:5" x14ac:dyDescent="0.25">
      <c r="A1607" s="1" t="s">
        <v>12460</v>
      </c>
      <c r="B1607" s="1" t="s">
        <v>12461</v>
      </c>
      <c r="C1607" s="1" t="s">
        <v>12461</v>
      </c>
      <c r="D1607" s="2">
        <v>4.3699999999999998E-5</v>
      </c>
      <c r="E1607" s="1" t="s">
        <v>0</v>
      </c>
    </row>
    <row r="1608" spans="1:5" x14ac:dyDescent="0.25">
      <c r="A1608" s="1" t="s">
        <v>12462</v>
      </c>
      <c r="B1608" s="1" t="s">
        <v>12463</v>
      </c>
      <c r="C1608" s="1" t="s">
        <v>12463</v>
      </c>
      <c r="D1608" s="1">
        <v>1.6299484E-2</v>
      </c>
      <c r="E1608" s="1" t="s">
        <v>0</v>
      </c>
    </row>
    <row r="1609" spans="1:5" x14ac:dyDescent="0.25">
      <c r="A1609" s="1" t="s">
        <v>12464</v>
      </c>
      <c r="B1609" s="1" t="s">
        <v>12465</v>
      </c>
      <c r="C1609" s="1" t="s">
        <v>12465</v>
      </c>
      <c r="D1609" s="1">
        <v>1.2500000000000001E-2</v>
      </c>
      <c r="E1609" s="1" t="s">
        <v>0</v>
      </c>
    </row>
    <row r="1610" spans="1:5" x14ac:dyDescent="0.25">
      <c r="A1610" s="1" t="s">
        <v>12466</v>
      </c>
      <c r="B1610" s="1" t="s">
        <v>12468</v>
      </c>
      <c r="C1610" s="1" t="s">
        <v>12467</v>
      </c>
      <c r="D1610" s="1">
        <v>2.5203299999999998E-4</v>
      </c>
      <c r="E1610" s="1" t="s">
        <v>0</v>
      </c>
    </row>
    <row r="1611" spans="1:5" x14ac:dyDescent="0.25">
      <c r="A1611" s="1" t="s">
        <v>12469</v>
      </c>
      <c r="B1611" s="1" t="s">
        <v>12471</v>
      </c>
      <c r="C1611" s="1" t="s">
        <v>12470</v>
      </c>
      <c r="D1611" s="2">
        <v>9.92E-19</v>
      </c>
      <c r="E1611" s="1" t="s">
        <v>0</v>
      </c>
    </row>
    <row r="1612" spans="1:5" x14ac:dyDescent="0.25">
      <c r="A1612" s="1" t="s">
        <v>12472</v>
      </c>
      <c r="B1612" s="1" t="s">
        <v>12473</v>
      </c>
      <c r="C1612" s="1" t="s">
        <v>12473</v>
      </c>
      <c r="D1612" s="1">
        <v>2.9823529000000001E-2</v>
      </c>
      <c r="E1612" s="1" t="s">
        <v>0</v>
      </c>
    </row>
    <row r="1613" spans="1:5" x14ac:dyDescent="0.25">
      <c r="A1613" s="1" t="s">
        <v>12474</v>
      </c>
      <c r="B1613" s="1" t="s">
        <v>12476</v>
      </c>
      <c r="C1613" s="1" t="s">
        <v>12475</v>
      </c>
      <c r="D1613" s="1">
        <v>1.7241399999999999E-4</v>
      </c>
      <c r="E1613" s="1" t="s">
        <v>0</v>
      </c>
    </row>
    <row r="1614" spans="1:5" x14ac:dyDescent="0.25">
      <c r="A1614" s="1" t="s">
        <v>12477</v>
      </c>
      <c r="B1614" s="1" t="s">
        <v>12478</v>
      </c>
      <c r="C1614" s="1" t="s">
        <v>12478</v>
      </c>
      <c r="D1614" s="1">
        <v>2.4187330000000002E-3</v>
      </c>
      <c r="E1614" s="1" t="s">
        <v>0</v>
      </c>
    </row>
    <row r="1615" spans="1:5" x14ac:dyDescent="0.25">
      <c r="A1615" s="1" t="s">
        <v>12479</v>
      </c>
      <c r="B1615" s="1" t="s">
        <v>12481</v>
      </c>
      <c r="C1615" s="1" t="s">
        <v>12480</v>
      </c>
      <c r="D1615" s="1">
        <v>8.4415599999999999E-4</v>
      </c>
      <c r="E1615" s="1" t="s">
        <v>0</v>
      </c>
    </row>
    <row r="1616" spans="1:5" x14ac:dyDescent="0.25">
      <c r="A1616" s="1" t="s">
        <v>12482</v>
      </c>
      <c r="B1616" s="1" t="s">
        <v>12483</v>
      </c>
      <c r="C1616" s="1" t="s">
        <v>12483</v>
      </c>
      <c r="D1616" s="1">
        <v>4.1564790000000002E-3</v>
      </c>
      <c r="E1616" s="1" t="s">
        <v>0</v>
      </c>
    </row>
    <row r="1617" spans="1:5" x14ac:dyDescent="0.25">
      <c r="A1617" s="1" t="s">
        <v>12484</v>
      </c>
      <c r="B1617" s="1" t="s">
        <v>12485</v>
      </c>
      <c r="C1617" s="1" t="s">
        <v>12485</v>
      </c>
      <c r="D1617" s="1">
        <v>3.0705036000000002E-2</v>
      </c>
      <c r="E1617" s="1" t="s">
        <v>0</v>
      </c>
    </row>
    <row r="1618" spans="1:5" x14ac:dyDescent="0.25">
      <c r="A1618" s="1" t="s">
        <v>12486</v>
      </c>
      <c r="B1618" s="1" t="s">
        <v>12487</v>
      </c>
      <c r="C1618" s="1" t="s">
        <v>12487</v>
      </c>
      <c r="D1618" s="1">
        <v>3.8970600000000003E-4</v>
      </c>
      <c r="E1618" s="1" t="s">
        <v>0</v>
      </c>
    </row>
    <row r="1619" spans="1:5" x14ac:dyDescent="0.25">
      <c r="A1619" s="1" t="s">
        <v>12488</v>
      </c>
      <c r="B1619" s="1" t="s">
        <v>12489</v>
      </c>
      <c r="C1619" s="1" t="s">
        <v>12489</v>
      </c>
      <c r="D1619" s="2">
        <v>4.3699999999999998E-5</v>
      </c>
      <c r="E1619" s="1" t="s">
        <v>0</v>
      </c>
    </row>
    <row r="1620" spans="1:5" x14ac:dyDescent="0.25">
      <c r="A1620" s="1" t="s">
        <v>12490</v>
      </c>
      <c r="B1620" s="1" t="s">
        <v>12491</v>
      </c>
      <c r="C1620" s="1" t="s">
        <v>12491</v>
      </c>
      <c r="D1620" s="1">
        <v>2.6877500000000001E-4</v>
      </c>
      <c r="E1620" s="1" t="s">
        <v>0</v>
      </c>
    </row>
    <row r="1621" spans="1:5" x14ac:dyDescent="0.25">
      <c r="A1621" s="1" t="s">
        <v>12492</v>
      </c>
      <c r="B1621" s="1" t="s">
        <v>12493</v>
      </c>
      <c r="C1621" s="1" t="s">
        <v>12493</v>
      </c>
      <c r="D1621" s="1">
        <v>4.4325458999999998E-2</v>
      </c>
      <c r="E1621" s="1" t="s">
        <v>0</v>
      </c>
    </row>
    <row r="1622" spans="1:5" x14ac:dyDescent="0.25">
      <c r="A1622" s="1" t="s">
        <v>12494</v>
      </c>
      <c r="B1622" s="1" t="s">
        <v>12496</v>
      </c>
      <c r="C1622" s="1" t="s">
        <v>12495</v>
      </c>
      <c r="D1622" s="1">
        <v>4.1796120000000001E-3</v>
      </c>
      <c r="E1622" s="1" t="s">
        <v>0</v>
      </c>
    </row>
    <row r="1623" spans="1:5" x14ac:dyDescent="0.25">
      <c r="A1623" s="1" t="s">
        <v>12497</v>
      </c>
      <c r="B1623" s="1" t="s">
        <v>12498</v>
      </c>
      <c r="C1623" s="1" t="s">
        <v>12498</v>
      </c>
      <c r="D1623" s="1">
        <v>3.905941E-3</v>
      </c>
      <c r="E1623" s="1" t="s">
        <v>0</v>
      </c>
    </row>
    <row r="1624" spans="1:5" x14ac:dyDescent="0.25">
      <c r="A1624" s="1" t="s">
        <v>12499</v>
      </c>
      <c r="B1624" s="1" t="s">
        <v>12500</v>
      </c>
      <c r="C1624" s="1" t="s">
        <v>12500</v>
      </c>
      <c r="D1624" s="2">
        <v>9.92E-19</v>
      </c>
      <c r="E1624" s="1" t="s">
        <v>0</v>
      </c>
    </row>
    <row r="1625" spans="1:5" x14ac:dyDescent="0.25">
      <c r="A1625" s="1" t="s">
        <v>12501</v>
      </c>
      <c r="B1625" s="1" t="s">
        <v>12503</v>
      </c>
      <c r="C1625" s="1" t="s">
        <v>12502</v>
      </c>
      <c r="D1625" s="1">
        <v>1.30841E-4</v>
      </c>
      <c r="E1625" s="1" t="s">
        <v>0</v>
      </c>
    </row>
    <row r="1626" spans="1:5" x14ac:dyDescent="0.25">
      <c r="A1626" s="1" t="s">
        <v>12504</v>
      </c>
      <c r="B1626" s="1" t="s">
        <v>12505</v>
      </c>
      <c r="C1626" s="1" t="s">
        <v>12505</v>
      </c>
      <c r="D1626" s="1">
        <v>5.8535469999999997E-3</v>
      </c>
      <c r="E1626" s="1" t="s">
        <v>0</v>
      </c>
    </row>
    <row r="1627" spans="1:5" x14ac:dyDescent="0.25">
      <c r="A1627" s="1" t="s">
        <v>12506</v>
      </c>
      <c r="B1627" s="1" t="s">
        <v>12508</v>
      </c>
      <c r="C1627" s="1" t="s">
        <v>12507</v>
      </c>
      <c r="D1627" s="2">
        <v>9.92E-19</v>
      </c>
      <c r="E1627" s="1" t="s">
        <v>0</v>
      </c>
    </row>
    <row r="1628" spans="1:5" x14ac:dyDescent="0.25">
      <c r="A1628" s="1" t="s">
        <v>12509</v>
      </c>
      <c r="B1628" s="1" t="s">
        <v>12511</v>
      </c>
      <c r="C1628" s="1" t="s">
        <v>12510</v>
      </c>
      <c r="D1628" s="1">
        <v>1.7616807000000002E-2</v>
      </c>
      <c r="E1628" s="1" t="s">
        <v>0</v>
      </c>
    </row>
    <row r="1629" spans="1:5" x14ac:dyDescent="0.25">
      <c r="A1629" s="1" t="s">
        <v>12512</v>
      </c>
      <c r="B1629" s="1" t="s">
        <v>12514</v>
      </c>
      <c r="C1629" s="1" t="s">
        <v>12513</v>
      </c>
      <c r="D1629" s="1">
        <v>3.8518500000000002E-4</v>
      </c>
      <c r="E1629" s="1" t="s">
        <v>0</v>
      </c>
    </row>
    <row r="1630" spans="1:5" x14ac:dyDescent="0.25">
      <c r="A1630" s="1" t="s">
        <v>12515</v>
      </c>
      <c r="B1630" s="1" t="s">
        <v>12516</v>
      </c>
      <c r="C1630" s="1" t="s">
        <v>12516</v>
      </c>
      <c r="D1630" s="1">
        <v>3.5310439999999998E-2</v>
      </c>
      <c r="E1630" s="1" t="s">
        <v>0</v>
      </c>
    </row>
    <row r="1631" spans="1:5" x14ac:dyDescent="0.25">
      <c r="A1631" s="1" t="s">
        <v>12517</v>
      </c>
      <c r="B1631" s="1" t="s">
        <v>12518</v>
      </c>
      <c r="C1631" s="1" t="s">
        <v>12518</v>
      </c>
      <c r="D1631" s="1">
        <v>1.3607914E-2</v>
      </c>
      <c r="E1631" s="1" t="s">
        <v>0</v>
      </c>
    </row>
    <row r="1632" spans="1:5" x14ac:dyDescent="0.25">
      <c r="A1632" s="1" t="s">
        <v>12519</v>
      </c>
      <c r="B1632" s="1" t="s">
        <v>12520</v>
      </c>
      <c r="C1632" s="1" t="s">
        <v>12520</v>
      </c>
      <c r="D1632" s="1">
        <v>1.30841E-4</v>
      </c>
      <c r="E1632" s="1" t="s">
        <v>0</v>
      </c>
    </row>
    <row r="1633" spans="1:5" x14ac:dyDescent="0.25">
      <c r="A1633" s="1" t="s">
        <v>12521</v>
      </c>
      <c r="B1633" s="1" t="s">
        <v>12522</v>
      </c>
      <c r="C1633" s="1" t="s">
        <v>12522</v>
      </c>
      <c r="D1633" s="1">
        <v>1.30841E-4</v>
      </c>
      <c r="E1633" s="1" t="s">
        <v>0</v>
      </c>
    </row>
    <row r="1634" spans="1:5" x14ac:dyDescent="0.25">
      <c r="A1634" s="1" t="s">
        <v>12523</v>
      </c>
      <c r="B1634" s="1" t="s">
        <v>12525</v>
      </c>
      <c r="C1634" s="1" t="s">
        <v>12524</v>
      </c>
      <c r="D1634" s="1">
        <v>2.5203299999999998E-4</v>
      </c>
      <c r="E1634" s="1" t="s">
        <v>0</v>
      </c>
    </row>
    <row r="1635" spans="1:5" x14ac:dyDescent="0.25">
      <c r="A1635" s="1" t="s">
        <v>12526</v>
      </c>
      <c r="B1635" s="1" t="s">
        <v>12527</v>
      </c>
      <c r="C1635" s="1" t="s">
        <v>12527</v>
      </c>
      <c r="D1635" s="1">
        <v>2.91188E-4</v>
      </c>
      <c r="E1635" s="1" t="s">
        <v>0</v>
      </c>
    </row>
    <row r="1636" spans="1:5" x14ac:dyDescent="0.25">
      <c r="A1636" s="1" t="s">
        <v>12528</v>
      </c>
      <c r="B1636" s="1" t="s">
        <v>12529</v>
      </c>
      <c r="C1636" s="1" t="s">
        <v>12529</v>
      </c>
      <c r="D1636" s="1">
        <v>4.073892E-3</v>
      </c>
      <c r="E1636" s="1" t="s">
        <v>0</v>
      </c>
    </row>
    <row r="1637" spans="1:5" x14ac:dyDescent="0.25">
      <c r="A1637" s="1" t="s">
        <v>12530</v>
      </c>
      <c r="B1637" s="1" t="s">
        <v>12532</v>
      </c>
      <c r="C1637" s="1" t="s">
        <v>12531</v>
      </c>
      <c r="D1637" s="1">
        <v>2.2033900000000001E-4</v>
      </c>
      <c r="E1637" s="1" t="s">
        <v>0</v>
      </c>
    </row>
    <row r="1638" spans="1:5" x14ac:dyDescent="0.25">
      <c r="A1638" s="1" t="s">
        <v>12533</v>
      </c>
      <c r="B1638" s="1" t="s">
        <v>12534</v>
      </c>
      <c r="C1638" s="1" t="s">
        <v>12534</v>
      </c>
      <c r="D1638" s="1">
        <v>2.5040650000000002E-3</v>
      </c>
      <c r="E1638" s="1" t="s">
        <v>0</v>
      </c>
    </row>
    <row r="1639" spans="1:5" x14ac:dyDescent="0.25">
      <c r="A1639" s="1" t="s">
        <v>12535</v>
      </c>
      <c r="B1639" s="1" t="s">
        <v>12537</v>
      </c>
      <c r="C1639" s="1" t="s">
        <v>12536</v>
      </c>
      <c r="D1639" s="2">
        <v>9.92E-19</v>
      </c>
      <c r="E1639" s="1" t="s">
        <v>0</v>
      </c>
    </row>
    <row r="1640" spans="1:5" x14ac:dyDescent="0.25">
      <c r="A1640" s="1" t="s">
        <v>12538</v>
      </c>
      <c r="B1640" s="1" t="s">
        <v>12539</v>
      </c>
      <c r="C1640" s="1" t="s">
        <v>12539</v>
      </c>
      <c r="D1640" s="1">
        <v>3.0008758999999999E-2</v>
      </c>
      <c r="E1640" s="1" t="s">
        <v>0</v>
      </c>
    </row>
    <row r="1641" spans="1:5" x14ac:dyDescent="0.25">
      <c r="A1641" s="1" t="s">
        <v>12540</v>
      </c>
      <c r="B1641" s="1" t="s">
        <v>12541</v>
      </c>
      <c r="C1641" s="1" t="s">
        <v>12541</v>
      </c>
      <c r="D1641" s="1">
        <v>2.0512800000000001E-4</v>
      </c>
      <c r="E1641" s="1" t="s">
        <v>0</v>
      </c>
    </row>
    <row r="1642" spans="1:5" x14ac:dyDescent="0.25">
      <c r="A1642" s="1" t="s">
        <v>12542</v>
      </c>
      <c r="B1642" s="1" t="s">
        <v>12544</v>
      </c>
      <c r="C1642" s="1" t="s">
        <v>12543</v>
      </c>
      <c r="D1642" s="1">
        <v>9.3670899999999998E-4</v>
      </c>
      <c r="E1642" s="1" t="s">
        <v>0</v>
      </c>
    </row>
    <row r="1643" spans="1:5" x14ac:dyDescent="0.25">
      <c r="A1643" s="1" t="s">
        <v>12545</v>
      </c>
      <c r="B1643" s="1" t="s">
        <v>12546</v>
      </c>
      <c r="C1643" s="1" t="s">
        <v>12546</v>
      </c>
      <c r="D1643" s="1">
        <v>2.4480620000000002E-2</v>
      </c>
      <c r="E1643" s="1" t="s">
        <v>0</v>
      </c>
    </row>
    <row r="1644" spans="1:5" x14ac:dyDescent="0.25">
      <c r="A1644" s="1" t="s">
        <v>12547</v>
      </c>
      <c r="B1644" s="1" t="s">
        <v>12548</v>
      </c>
      <c r="C1644" s="1" t="s">
        <v>12548</v>
      </c>
      <c r="D1644" s="1">
        <v>5.4654380000000004E-3</v>
      </c>
      <c r="E1644" s="1" t="s">
        <v>0</v>
      </c>
    </row>
    <row r="1645" spans="1:5" x14ac:dyDescent="0.25">
      <c r="A1645" s="1" t="s">
        <v>12549</v>
      </c>
      <c r="B1645" s="1" t="s">
        <v>12551</v>
      </c>
      <c r="C1645" s="1" t="s">
        <v>12550</v>
      </c>
      <c r="D1645" s="1">
        <v>4.6896600000000002E-4</v>
      </c>
      <c r="E1645" s="1" t="s">
        <v>0</v>
      </c>
    </row>
    <row r="1646" spans="1:5" x14ac:dyDescent="0.25">
      <c r="A1646" s="1" t="s">
        <v>12552</v>
      </c>
      <c r="B1646" s="1" t="s">
        <v>12554</v>
      </c>
      <c r="C1646" s="1" t="s">
        <v>12553</v>
      </c>
      <c r="D1646" s="1">
        <v>4.752381E-2</v>
      </c>
      <c r="E1646" s="1" t="s">
        <v>0</v>
      </c>
    </row>
    <row r="1647" spans="1:5" x14ac:dyDescent="0.25">
      <c r="A1647" s="1" t="s">
        <v>12555</v>
      </c>
      <c r="B1647" s="1" t="s">
        <v>12557</v>
      </c>
      <c r="C1647" s="1" t="s">
        <v>12556</v>
      </c>
      <c r="D1647" s="1">
        <v>4.7677730000000003E-3</v>
      </c>
      <c r="E1647" s="1" t="s">
        <v>0</v>
      </c>
    </row>
    <row r="1648" spans="1:5" x14ac:dyDescent="0.25">
      <c r="A1648" s="1" t="s">
        <v>12558</v>
      </c>
      <c r="B1648" s="1" t="s">
        <v>12560</v>
      </c>
      <c r="C1648" s="1" t="s">
        <v>12559</v>
      </c>
      <c r="D1648" s="2">
        <v>6.4499999999999996E-5</v>
      </c>
      <c r="E1648" s="1" t="s">
        <v>0</v>
      </c>
    </row>
    <row r="1649" spans="1:5" x14ac:dyDescent="0.25">
      <c r="A1649" s="1" t="s">
        <v>12561</v>
      </c>
      <c r="B1649" s="1" t="s">
        <v>12563</v>
      </c>
      <c r="C1649" s="1" t="s">
        <v>12562</v>
      </c>
      <c r="D1649" s="1">
        <v>6.7109600000000004E-4</v>
      </c>
      <c r="E1649" s="1" t="s">
        <v>0</v>
      </c>
    </row>
    <row r="1650" spans="1:5" x14ac:dyDescent="0.25">
      <c r="A1650" s="1" t="s">
        <v>12564</v>
      </c>
      <c r="B1650" s="1" t="s">
        <v>12566</v>
      </c>
      <c r="C1650" s="1" t="s">
        <v>12565</v>
      </c>
      <c r="D1650" s="1">
        <v>4.1796120000000001E-3</v>
      </c>
      <c r="E1650" s="1" t="s">
        <v>0</v>
      </c>
    </row>
    <row r="1651" spans="1:5" x14ac:dyDescent="0.25">
      <c r="A1651" s="1" t="s">
        <v>12567</v>
      </c>
      <c r="B1651" s="1" t="s">
        <v>12568</v>
      </c>
      <c r="C1651" s="1" t="s">
        <v>12568</v>
      </c>
      <c r="D1651" s="1">
        <v>3.1605113999999997E-2</v>
      </c>
      <c r="E1651" s="1" t="s">
        <v>0</v>
      </c>
    </row>
    <row r="1652" spans="1:5" x14ac:dyDescent="0.25">
      <c r="A1652" s="1" t="s">
        <v>12569</v>
      </c>
      <c r="B1652" s="1" t="s">
        <v>12570</v>
      </c>
      <c r="C1652" s="1" t="s">
        <v>12570</v>
      </c>
      <c r="D1652" s="1">
        <v>9.7499999999999996E-4</v>
      </c>
      <c r="E1652" s="1" t="s">
        <v>0</v>
      </c>
    </row>
    <row r="1653" spans="1:5" x14ac:dyDescent="0.25">
      <c r="A1653" s="1" t="s">
        <v>12571</v>
      </c>
      <c r="B1653" s="1" t="s">
        <v>12573</v>
      </c>
      <c r="C1653" s="1" t="s">
        <v>12572</v>
      </c>
      <c r="D1653" s="1">
        <v>8.0934960000000004E-3</v>
      </c>
      <c r="E1653" s="1" t="s">
        <v>0</v>
      </c>
    </row>
    <row r="1654" spans="1:5" x14ac:dyDescent="0.25">
      <c r="A1654" s="1" t="s">
        <v>12574</v>
      </c>
      <c r="B1654" s="1" t="s">
        <v>12575</v>
      </c>
      <c r="C1654" s="1" t="s">
        <v>12575</v>
      </c>
      <c r="D1654" s="1">
        <v>4.1450462E-2</v>
      </c>
      <c r="E1654" s="1" t="s">
        <v>0</v>
      </c>
    </row>
    <row r="1655" spans="1:5" x14ac:dyDescent="0.25">
      <c r="A1655" s="1" t="s">
        <v>12576</v>
      </c>
      <c r="B1655" s="1" t="s">
        <v>12577</v>
      </c>
      <c r="C1655" s="1" t="s">
        <v>12577</v>
      </c>
      <c r="D1655" s="1">
        <v>3.1492877000000002E-2</v>
      </c>
      <c r="E1655" s="1" t="s">
        <v>0</v>
      </c>
    </row>
    <row r="1656" spans="1:5" x14ac:dyDescent="0.25">
      <c r="A1656" s="1" t="s">
        <v>12578</v>
      </c>
      <c r="B1656" s="1" t="s">
        <v>12579</v>
      </c>
      <c r="C1656" s="1" t="s">
        <v>12579</v>
      </c>
      <c r="D1656" s="2">
        <v>9.92E-19</v>
      </c>
      <c r="E1656" s="1" t="s">
        <v>0</v>
      </c>
    </row>
    <row r="1657" spans="1:5" x14ac:dyDescent="0.25">
      <c r="A1657" s="1" t="s">
        <v>12580</v>
      </c>
      <c r="B1657" s="1" t="s">
        <v>12581</v>
      </c>
      <c r="C1657" s="1" t="s">
        <v>12581</v>
      </c>
      <c r="D1657" s="2">
        <v>4.3699999999999998E-5</v>
      </c>
      <c r="E1657" s="1" t="s">
        <v>0</v>
      </c>
    </row>
    <row r="1658" spans="1:5" x14ac:dyDescent="0.25">
      <c r="A1658" s="1" t="s">
        <v>12582</v>
      </c>
      <c r="B1658" s="1" t="s">
        <v>12584</v>
      </c>
      <c r="C1658" s="1" t="s">
        <v>12583</v>
      </c>
      <c r="D1658" s="1">
        <v>7.8966939999999992E-3</v>
      </c>
      <c r="E1658" s="1" t="s">
        <v>0</v>
      </c>
    </row>
    <row r="1659" spans="1:5" x14ac:dyDescent="0.25">
      <c r="A1659" s="1" t="s">
        <v>12585</v>
      </c>
      <c r="B1659" s="1" t="s">
        <v>12587</v>
      </c>
      <c r="C1659" s="1" t="s">
        <v>12586</v>
      </c>
      <c r="D1659" s="2">
        <v>9.92E-19</v>
      </c>
      <c r="E1659" s="1" t="s">
        <v>0</v>
      </c>
    </row>
    <row r="1660" spans="1:5" x14ac:dyDescent="0.25">
      <c r="A1660" s="1" t="s">
        <v>12588</v>
      </c>
      <c r="B1660" s="1" t="s">
        <v>12589</v>
      </c>
      <c r="C1660" s="1" t="s">
        <v>12589</v>
      </c>
      <c r="D1660" s="1">
        <v>1.23077E-4</v>
      </c>
      <c r="E1660" s="1" t="s">
        <v>0</v>
      </c>
    </row>
    <row r="1661" spans="1:5" x14ac:dyDescent="0.25">
      <c r="A1661" s="1" t="s">
        <v>12590</v>
      </c>
      <c r="B1661" s="1" t="s">
        <v>12592</v>
      </c>
      <c r="C1661" s="1" t="s">
        <v>12591</v>
      </c>
      <c r="D1661" s="1">
        <v>3.7892328000000003E-2</v>
      </c>
      <c r="E1661" s="1" t="s">
        <v>0</v>
      </c>
    </row>
    <row r="1662" spans="1:5" x14ac:dyDescent="0.25">
      <c r="A1662" s="1" t="s">
        <v>12593</v>
      </c>
      <c r="B1662" s="1" t="s">
        <v>12594</v>
      </c>
      <c r="C1662" s="1" t="s">
        <v>12594</v>
      </c>
      <c r="D1662" s="1">
        <v>6.3451330000000002E-3</v>
      </c>
      <c r="E1662" s="1" t="s">
        <v>0</v>
      </c>
    </row>
    <row r="1663" spans="1:5" x14ac:dyDescent="0.25">
      <c r="A1663" s="1" t="s">
        <v>12595</v>
      </c>
      <c r="B1663" s="1" t="s">
        <v>12597</v>
      </c>
      <c r="C1663" s="1" t="s">
        <v>12596</v>
      </c>
      <c r="D1663" s="1">
        <v>3.4801653000000002E-2</v>
      </c>
      <c r="E1663" s="1" t="s">
        <v>0</v>
      </c>
    </row>
    <row r="1664" spans="1:5" x14ac:dyDescent="0.25">
      <c r="A1664" s="1" t="s">
        <v>12598</v>
      </c>
      <c r="B1664" s="1" t="s">
        <v>12599</v>
      </c>
      <c r="C1664" s="1" t="s">
        <v>12599</v>
      </c>
      <c r="D1664" s="2">
        <v>9.92E-19</v>
      </c>
      <c r="E1664" s="1" t="s">
        <v>0</v>
      </c>
    </row>
    <row r="1665" spans="1:5" x14ac:dyDescent="0.25">
      <c r="A1665" s="1" t="s">
        <v>12600</v>
      </c>
      <c r="B1665" s="1" t="s">
        <v>12601</v>
      </c>
      <c r="C1665" s="1" t="s">
        <v>12601</v>
      </c>
      <c r="D1665" s="1">
        <v>2.752568E-2</v>
      </c>
      <c r="E1665" s="1" t="s">
        <v>0</v>
      </c>
    </row>
    <row r="1666" spans="1:5" x14ac:dyDescent="0.25">
      <c r="A1666" s="1" t="s">
        <v>12602</v>
      </c>
      <c r="B1666" s="1" t="s">
        <v>12603</v>
      </c>
      <c r="C1666" s="1" t="s">
        <v>12603</v>
      </c>
      <c r="D1666" s="2">
        <v>9.5199999999999997E-5</v>
      </c>
      <c r="E1666" s="1" t="s">
        <v>0</v>
      </c>
    </row>
    <row r="1667" spans="1:5" x14ac:dyDescent="0.25">
      <c r="A1667" s="1" t="s">
        <v>12604</v>
      </c>
      <c r="B1667" s="1" t="s">
        <v>12605</v>
      </c>
      <c r="C1667" s="1" t="s">
        <v>12605</v>
      </c>
      <c r="D1667" s="2">
        <v>9.92E-19</v>
      </c>
      <c r="E1667" s="1" t="s">
        <v>0</v>
      </c>
    </row>
    <row r="1668" spans="1:5" x14ac:dyDescent="0.25">
      <c r="A1668" s="1" t="s">
        <v>12606</v>
      </c>
      <c r="B1668" s="1" t="s">
        <v>12608</v>
      </c>
      <c r="C1668" s="1" t="s">
        <v>12607</v>
      </c>
      <c r="D1668" s="1">
        <v>1.8960133000000001E-2</v>
      </c>
      <c r="E1668" s="1" t="s">
        <v>0</v>
      </c>
    </row>
    <row r="1669" spans="1:5" x14ac:dyDescent="0.25">
      <c r="A1669" s="1" t="s">
        <v>12609</v>
      </c>
      <c r="B1669" s="1" t="s">
        <v>12610</v>
      </c>
      <c r="C1669" s="1" t="s">
        <v>12610</v>
      </c>
      <c r="D1669" s="1">
        <v>4.255422E-3</v>
      </c>
      <c r="E1669" s="1" t="s">
        <v>0</v>
      </c>
    </row>
    <row r="1670" spans="1:5" x14ac:dyDescent="0.25">
      <c r="A1670" s="1" t="s">
        <v>12611</v>
      </c>
      <c r="B1670" s="1" t="s">
        <v>12612</v>
      </c>
      <c r="C1670" s="1" t="s">
        <v>12612</v>
      </c>
      <c r="D1670" s="1">
        <v>2.0118033E-2</v>
      </c>
      <c r="E1670" s="1" t="s">
        <v>0</v>
      </c>
    </row>
    <row r="1671" spans="1:5" x14ac:dyDescent="0.25">
      <c r="A1671" s="1" t="s">
        <v>12613</v>
      </c>
      <c r="B1671" s="1" t="s">
        <v>12614</v>
      </c>
      <c r="C1671" s="1" t="s">
        <v>12614</v>
      </c>
      <c r="D1671" s="1">
        <v>4.5070400000000001E-4</v>
      </c>
      <c r="E1671" s="1" t="s">
        <v>0</v>
      </c>
    </row>
    <row r="1672" spans="1:5" x14ac:dyDescent="0.25">
      <c r="A1672" s="1" t="s">
        <v>12615</v>
      </c>
      <c r="B1672" s="1" t="s">
        <v>12617</v>
      </c>
      <c r="C1672" s="1" t="s">
        <v>12616</v>
      </c>
      <c r="D1672" s="1">
        <v>4.8705881999999999E-2</v>
      </c>
      <c r="E1672" s="1" t="s">
        <v>0</v>
      </c>
    </row>
    <row r="1673" spans="1:5" x14ac:dyDescent="0.25">
      <c r="A1673" s="1" t="s">
        <v>12618</v>
      </c>
      <c r="B1673" s="1" t="s">
        <v>12620</v>
      </c>
      <c r="C1673" s="1" t="s">
        <v>12619</v>
      </c>
      <c r="D1673" s="2">
        <v>9.92E-19</v>
      </c>
      <c r="E1673" s="1" t="s">
        <v>0</v>
      </c>
    </row>
    <row r="1674" spans="1:5" x14ac:dyDescent="0.25">
      <c r="A1674" s="1" t="s">
        <v>12621</v>
      </c>
      <c r="B1674" s="1" t="s">
        <v>12623</v>
      </c>
      <c r="C1674" s="1" t="s">
        <v>12622</v>
      </c>
      <c r="D1674" s="1">
        <v>1.34139E-3</v>
      </c>
      <c r="E1674" s="1" t="s">
        <v>0</v>
      </c>
    </row>
    <row r="1675" spans="1:5" x14ac:dyDescent="0.25">
      <c r="A1675" s="1" t="s">
        <v>12624</v>
      </c>
      <c r="B1675" s="1" t="s">
        <v>12626</v>
      </c>
      <c r="C1675" s="1" t="s">
        <v>12625</v>
      </c>
      <c r="D1675" s="1">
        <v>4.8830140000000001E-2</v>
      </c>
      <c r="E1675" s="1" t="s">
        <v>0</v>
      </c>
    </row>
    <row r="1676" spans="1:5" x14ac:dyDescent="0.25">
      <c r="A1676" s="1" t="s">
        <v>12627</v>
      </c>
      <c r="B1676" s="1" t="s">
        <v>12629</v>
      </c>
      <c r="C1676" s="1" t="s">
        <v>12628</v>
      </c>
      <c r="D1676" s="1">
        <v>3.3737796E-2</v>
      </c>
      <c r="E1676" s="1" t="s">
        <v>0</v>
      </c>
    </row>
    <row r="1677" spans="1:5" x14ac:dyDescent="0.25">
      <c r="A1677" s="1" t="s">
        <v>12630</v>
      </c>
      <c r="B1677" s="1" t="s">
        <v>12632</v>
      </c>
      <c r="C1677" s="1" t="s">
        <v>12631</v>
      </c>
      <c r="D1677" s="1">
        <v>3.6857859999999999E-3</v>
      </c>
      <c r="E1677" s="1" t="s">
        <v>0</v>
      </c>
    </row>
    <row r="1678" spans="1:5" x14ac:dyDescent="0.25">
      <c r="A1678" s="1" t="s">
        <v>12633</v>
      </c>
      <c r="B1678" s="1" t="s">
        <v>12635</v>
      </c>
      <c r="C1678" s="1" t="s">
        <v>12634</v>
      </c>
      <c r="D1678" s="1">
        <v>1.27451E-4</v>
      </c>
      <c r="E1678" s="1" t="s">
        <v>0</v>
      </c>
    </row>
    <row r="1679" spans="1:5" x14ac:dyDescent="0.25">
      <c r="A1679" s="1" t="s">
        <v>12636</v>
      </c>
      <c r="B1679" s="1" t="s">
        <v>12637</v>
      </c>
      <c r="C1679" s="1" t="s">
        <v>12637</v>
      </c>
      <c r="D1679" s="1">
        <v>2.3749609000000001E-2</v>
      </c>
      <c r="E1679" s="1" t="s">
        <v>0</v>
      </c>
    </row>
    <row r="1680" spans="1:5" x14ac:dyDescent="0.25">
      <c r="A1680" s="1" t="s">
        <v>12638</v>
      </c>
      <c r="B1680" s="1" t="s">
        <v>12640</v>
      </c>
      <c r="C1680" s="1" t="s">
        <v>12639</v>
      </c>
      <c r="D1680" s="1">
        <v>1.5989600999999999E-2</v>
      </c>
      <c r="E1680" s="1" t="s">
        <v>0</v>
      </c>
    </row>
    <row r="1681" spans="1:5" x14ac:dyDescent="0.25">
      <c r="A1681" s="1" t="s">
        <v>12641</v>
      </c>
      <c r="B1681" s="1" t="s">
        <v>12643</v>
      </c>
      <c r="C1681" s="1" t="s">
        <v>12642</v>
      </c>
      <c r="D1681" s="1">
        <v>6.1390129999999996E-3</v>
      </c>
      <c r="E1681" s="1" t="s">
        <v>0</v>
      </c>
    </row>
    <row r="1682" spans="1:5" x14ac:dyDescent="0.25">
      <c r="A1682" s="1" t="s">
        <v>12644</v>
      </c>
      <c r="B1682" s="1" t="s">
        <v>12646</v>
      </c>
      <c r="C1682" s="1" t="s">
        <v>12645</v>
      </c>
      <c r="D1682" s="2">
        <v>9.92E-19</v>
      </c>
      <c r="E1682" s="1" t="s">
        <v>0</v>
      </c>
    </row>
    <row r="1683" spans="1:5" x14ac:dyDescent="0.25">
      <c r="A1683" s="1" t="s">
        <v>12647</v>
      </c>
      <c r="B1683" s="1" t="s">
        <v>12649</v>
      </c>
      <c r="C1683" s="1" t="s">
        <v>12648</v>
      </c>
      <c r="D1683" s="1">
        <v>7.506329E-3</v>
      </c>
      <c r="E1683" s="1" t="s">
        <v>0</v>
      </c>
    </row>
    <row r="1684" spans="1:5" x14ac:dyDescent="0.25">
      <c r="A1684" s="1" t="s">
        <v>12650</v>
      </c>
      <c r="B1684" s="1" t="s">
        <v>12651</v>
      </c>
      <c r="C1684" s="1" t="s">
        <v>12651</v>
      </c>
      <c r="D1684" s="2">
        <v>4.3699999999999998E-5</v>
      </c>
      <c r="E1684" s="1" t="s">
        <v>0</v>
      </c>
    </row>
    <row r="1685" spans="1:5" x14ac:dyDescent="0.25">
      <c r="A1685" s="1" t="s">
        <v>12652</v>
      </c>
      <c r="B1685" s="1" t="s">
        <v>12654</v>
      </c>
      <c r="C1685" s="1" t="s">
        <v>12653</v>
      </c>
      <c r="D1685" s="1">
        <v>9.0032199999999995E-4</v>
      </c>
      <c r="E1685" s="1" t="s">
        <v>0</v>
      </c>
    </row>
    <row r="1686" spans="1:5" x14ac:dyDescent="0.25">
      <c r="A1686" s="1" t="s">
        <v>12655</v>
      </c>
      <c r="B1686" s="1" t="s">
        <v>12656</v>
      </c>
      <c r="C1686" s="1" t="s">
        <v>12656</v>
      </c>
      <c r="D1686" s="1">
        <v>2.3285940000000001E-2</v>
      </c>
      <c r="E1686" s="1" t="s">
        <v>0</v>
      </c>
    </row>
    <row r="1687" spans="1:5" x14ac:dyDescent="0.25">
      <c r="A1687" s="1" t="s">
        <v>12657</v>
      </c>
      <c r="B1687" s="1" t="s">
        <v>12658</v>
      </c>
      <c r="C1687" s="1" t="s">
        <v>12658</v>
      </c>
      <c r="D1687" s="1">
        <v>4.4643979E-2</v>
      </c>
      <c r="E1687" s="1" t="s">
        <v>0</v>
      </c>
    </row>
    <row r="1688" spans="1:5" x14ac:dyDescent="0.25">
      <c r="A1688" s="1" t="s">
        <v>12659</v>
      </c>
      <c r="B1688" s="1" t="s">
        <v>12661</v>
      </c>
      <c r="C1688" s="1" t="s">
        <v>12660</v>
      </c>
      <c r="D1688" s="1">
        <v>1.238817E-2</v>
      </c>
      <c r="E1688" s="1" t="s">
        <v>0</v>
      </c>
    </row>
    <row r="1689" spans="1:5" x14ac:dyDescent="0.25">
      <c r="A1689" s="1" t="s">
        <v>12662</v>
      </c>
      <c r="B1689" s="1" t="s">
        <v>12664</v>
      </c>
      <c r="C1689" s="1" t="s">
        <v>12663</v>
      </c>
      <c r="D1689" s="1">
        <v>2.8628911999999999E-2</v>
      </c>
      <c r="E1689" s="1" t="s">
        <v>0</v>
      </c>
    </row>
    <row r="1690" spans="1:5" x14ac:dyDescent="0.25">
      <c r="A1690" s="1" t="s">
        <v>12665</v>
      </c>
      <c r="B1690" s="1" t="s">
        <v>12667</v>
      </c>
      <c r="C1690" s="1" t="s">
        <v>12666</v>
      </c>
      <c r="D1690" s="1">
        <v>1.8107023E-2</v>
      </c>
      <c r="E1690" s="1" t="s">
        <v>0</v>
      </c>
    </row>
    <row r="1691" spans="1:5" x14ac:dyDescent="0.25">
      <c r="A1691" s="1" t="s">
        <v>12668</v>
      </c>
      <c r="B1691" s="1" t="s">
        <v>12669</v>
      </c>
      <c r="C1691" s="1" t="s">
        <v>12669</v>
      </c>
      <c r="D1691" s="2">
        <v>9.92E-19</v>
      </c>
      <c r="E1691" s="1" t="s">
        <v>0</v>
      </c>
    </row>
    <row r="1692" spans="1:5" x14ac:dyDescent="0.25">
      <c r="A1692" s="1" t="s">
        <v>12670</v>
      </c>
      <c r="B1692" s="1" t="s">
        <v>12672</v>
      </c>
      <c r="C1692" s="1" t="s">
        <v>12671</v>
      </c>
      <c r="D1692" s="1">
        <v>9.7485490000000005E-3</v>
      </c>
      <c r="E1692" s="1" t="s">
        <v>0</v>
      </c>
    </row>
    <row r="1693" spans="1:5" x14ac:dyDescent="0.25">
      <c r="A1693" s="1" t="s">
        <v>12673</v>
      </c>
      <c r="B1693" s="1" t="s">
        <v>12675</v>
      </c>
      <c r="C1693" s="1" t="s">
        <v>12674</v>
      </c>
      <c r="D1693" s="1">
        <v>3.3059130000000002E-3</v>
      </c>
      <c r="E1693" s="1" t="s">
        <v>0</v>
      </c>
    </row>
    <row r="1694" spans="1:5" x14ac:dyDescent="0.25">
      <c r="A1694" s="1" t="s">
        <v>12676</v>
      </c>
      <c r="B1694" s="1" t="s">
        <v>12678</v>
      </c>
      <c r="C1694" s="1" t="s">
        <v>12677</v>
      </c>
      <c r="D1694" s="1">
        <v>4.3846149999999997E-3</v>
      </c>
      <c r="E1694" s="1" t="s">
        <v>0</v>
      </c>
    </row>
    <row r="1695" spans="1:5" x14ac:dyDescent="0.25">
      <c r="A1695" s="1" t="s">
        <v>12679</v>
      </c>
      <c r="B1695" s="1" t="s">
        <v>12680</v>
      </c>
      <c r="C1695" s="1" t="s">
        <v>12680</v>
      </c>
      <c r="D1695" s="1">
        <v>1.3824900000000001E-4</v>
      </c>
      <c r="E1695" s="1" t="s">
        <v>0</v>
      </c>
    </row>
    <row r="1696" spans="1:5" x14ac:dyDescent="0.25">
      <c r="A1696" s="1" t="s">
        <v>12681</v>
      </c>
      <c r="B1696" s="1" t="s">
        <v>12683</v>
      </c>
      <c r="C1696" s="1" t="s">
        <v>12682</v>
      </c>
      <c r="D1696" s="1">
        <v>2.3775701E-2</v>
      </c>
      <c r="E1696" s="1" t="s">
        <v>0</v>
      </c>
    </row>
    <row r="1697" spans="1:5" x14ac:dyDescent="0.25">
      <c r="A1697" s="1" t="s">
        <v>12684</v>
      </c>
      <c r="B1697" s="1" t="s">
        <v>12686</v>
      </c>
      <c r="C1697" s="1" t="s">
        <v>12685</v>
      </c>
      <c r="D1697" s="1">
        <v>2.3333300000000001E-4</v>
      </c>
      <c r="E1697" s="1" t="s">
        <v>0</v>
      </c>
    </row>
    <row r="1698" spans="1:5" x14ac:dyDescent="0.25">
      <c r="A1698" s="1" t="s">
        <v>12687</v>
      </c>
      <c r="B1698" s="1" t="s">
        <v>12689</v>
      </c>
      <c r="C1698" s="1" t="s">
        <v>12688</v>
      </c>
      <c r="D1698" s="1">
        <v>1.765396E-3</v>
      </c>
      <c r="E1698" s="1" t="s">
        <v>0</v>
      </c>
    </row>
    <row r="1699" spans="1:5" x14ac:dyDescent="0.25">
      <c r="A1699" s="1" t="s">
        <v>12690</v>
      </c>
      <c r="B1699" s="1" t="s">
        <v>12692</v>
      </c>
      <c r="C1699" s="1" t="s">
        <v>12691</v>
      </c>
      <c r="D1699" s="1">
        <v>1.6720136999999999E-2</v>
      </c>
      <c r="E1699" s="1" t="s">
        <v>0</v>
      </c>
    </row>
    <row r="1700" spans="1:5" x14ac:dyDescent="0.25">
      <c r="A1700" s="1" t="s">
        <v>12693</v>
      </c>
      <c r="B1700" s="1" t="s">
        <v>12694</v>
      </c>
      <c r="C1700" s="1" t="s">
        <v>12694</v>
      </c>
      <c r="D1700" s="1">
        <v>7.7130979999999998E-3</v>
      </c>
      <c r="E1700" s="1" t="s">
        <v>0</v>
      </c>
    </row>
    <row r="1701" spans="1:5" x14ac:dyDescent="0.25">
      <c r="A1701" s="1" t="s">
        <v>12695</v>
      </c>
      <c r="B1701" s="1" t="s">
        <v>12696</v>
      </c>
      <c r="C1701" s="1" t="s">
        <v>12696</v>
      </c>
      <c r="D1701" s="1">
        <v>1.4414893999999999E-2</v>
      </c>
      <c r="E1701" s="1" t="s">
        <v>0</v>
      </c>
    </row>
    <row r="1702" spans="1:5" x14ac:dyDescent="0.25">
      <c r="A1702" s="1" t="s">
        <v>12697</v>
      </c>
      <c r="B1702" s="1" t="s">
        <v>12698</v>
      </c>
      <c r="C1702" s="1" t="s">
        <v>12698</v>
      </c>
      <c r="D1702" s="1">
        <v>7.361884E-3</v>
      </c>
      <c r="E1702" s="1" t="s">
        <v>0</v>
      </c>
    </row>
    <row r="1703" spans="1:5" x14ac:dyDescent="0.25">
      <c r="A1703" s="1" t="s">
        <v>12699</v>
      </c>
      <c r="B1703" s="1" t="s">
        <v>12700</v>
      </c>
      <c r="C1703" s="1" t="s">
        <v>12700</v>
      </c>
      <c r="D1703" s="2">
        <v>9.92E-19</v>
      </c>
      <c r="E1703" s="1" t="s">
        <v>0</v>
      </c>
    </row>
    <row r="1704" spans="1:5" x14ac:dyDescent="0.25">
      <c r="A1704" s="1" t="s">
        <v>12701</v>
      </c>
      <c r="B1704" s="1" t="s">
        <v>12703</v>
      </c>
      <c r="C1704" s="1" t="s">
        <v>12702</v>
      </c>
      <c r="D1704" s="1">
        <v>6.7549699999999995E-4</v>
      </c>
      <c r="E1704" s="1" t="s">
        <v>0</v>
      </c>
    </row>
    <row r="1705" spans="1:5" x14ac:dyDescent="0.25">
      <c r="A1705" s="1" t="s">
        <v>12704</v>
      </c>
      <c r="B1705" s="1" t="s">
        <v>12706</v>
      </c>
      <c r="C1705" s="1" t="s">
        <v>12705</v>
      </c>
      <c r="D1705" s="1">
        <v>2.9947367999999999E-2</v>
      </c>
      <c r="E1705" s="1" t="s">
        <v>0</v>
      </c>
    </row>
    <row r="1706" spans="1:5" x14ac:dyDescent="0.25">
      <c r="A1706" s="1" t="s">
        <v>12707</v>
      </c>
      <c r="B1706" s="1" t="s">
        <v>12708</v>
      </c>
      <c r="C1706" s="1" t="s">
        <v>12708</v>
      </c>
      <c r="D1706" s="1">
        <v>4.1146277000000002E-2</v>
      </c>
      <c r="E1706" s="1" t="s">
        <v>0</v>
      </c>
    </row>
    <row r="1707" spans="1:5" x14ac:dyDescent="0.25">
      <c r="A1707" s="1" t="s">
        <v>12709</v>
      </c>
      <c r="B1707" s="1" t="s">
        <v>12710</v>
      </c>
      <c r="C1707" s="1" t="s">
        <v>12710</v>
      </c>
      <c r="D1707" s="1">
        <v>2.1108943000000002E-2</v>
      </c>
      <c r="E1707" s="1" t="s">
        <v>0</v>
      </c>
    </row>
    <row r="1708" spans="1:5" x14ac:dyDescent="0.25">
      <c r="A1708" s="1" t="s">
        <v>12711</v>
      </c>
      <c r="B1708" s="1" t="s">
        <v>12713</v>
      </c>
      <c r="C1708" s="1" t="s">
        <v>12712</v>
      </c>
      <c r="D1708" s="2">
        <v>9.92E-19</v>
      </c>
      <c r="E1708" s="1" t="s">
        <v>0</v>
      </c>
    </row>
    <row r="1709" spans="1:5" x14ac:dyDescent="0.25">
      <c r="A1709" s="1" t="s">
        <v>12714</v>
      </c>
      <c r="B1709" s="1" t="s">
        <v>12715</v>
      </c>
      <c r="C1709" s="1" t="s">
        <v>12715</v>
      </c>
      <c r="D1709" s="2">
        <v>4.3699999999999998E-5</v>
      </c>
      <c r="E1709" s="1" t="s">
        <v>0</v>
      </c>
    </row>
    <row r="1710" spans="1:5" x14ac:dyDescent="0.25">
      <c r="A1710" s="1" t="s">
        <v>12716</v>
      </c>
      <c r="B1710" s="1" t="s">
        <v>12717</v>
      </c>
      <c r="C1710" s="1" t="s">
        <v>12717</v>
      </c>
      <c r="D1710" s="1">
        <v>2.3775701E-2</v>
      </c>
      <c r="E1710" s="1" t="s">
        <v>0</v>
      </c>
    </row>
    <row r="1711" spans="1:5" x14ac:dyDescent="0.25">
      <c r="A1711" s="1" t="s">
        <v>12718</v>
      </c>
      <c r="B1711" s="1" t="s">
        <v>12719</v>
      </c>
      <c r="C1711" s="1" t="s">
        <v>12719</v>
      </c>
      <c r="D1711" s="1">
        <v>1.3163635999999999E-2</v>
      </c>
      <c r="E1711" s="1" t="s">
        <v>0</v>
      </c>
    </row>
    <row r="1712" spans="1:5" x14ac:dyDescent="0.25">
      <c r="A1712" s="1" t="s">
        <v>12720</v>
      </c>
      <c r="B1712" s="1" t="s">
        <v>12722</v>
      </c>
      <c r="C1712" s="1" t="s">
        <v>12721</v>
      </c>
      <c r="D1712" s="1">
        <v>2.2205788000000001E-2</v>
      </c>
      <c r="E1712" s="1" t="s">
        <v>0</v>
      </c>
    </row>
    <row r="1713" spans="1:5" x14ac:dyDescent="0.25">
      <c r="A1713" s="1" t="s">
        <v>12723</v>
      </c>
      <c r="B1713" s="1" t="s">
        <v>12724</v>
      </c>
      <c r="C1713" s="1" t="s">
        <v>12724</v>
      </c>
      <c r="D1713" s="1">
        <v>3.484848E-3</v>
      </c>
      <c r="E1713" s="1" t="s">
        <v>0</v>
      </c>
    </row>
    <row r="1714" spans="1:5" x14ac:dyDescent="0.25">
      <c r="A1714" s="1" t="s">
        <v>12725</v>
      </c>
      <c r="B1714" s="1" t="s">
        <v>12727</v>
      </c>
      <c r="C1714" s="1" t="s">
        <v>12726</v>
      </c>
      <c r="D1714" s="1">
        <v>4.9048346E-2</v>
      </c>
      <c r="E1714" s="1" t="s">
        <v>0</v>
      </c>
    </row>
    <row r="1715" spans="1:5" x14ac:dyDescent="0.25">
      <c r="A1715" s="1" t="s">
        <v>12728</v>
      </c>
      <c r="B1715" s="1" t="s">
        <v>12729</v>
      </c>
      <c r="C1715" s="1" t="s">
        <v>12729</v>
      </c>
      <c r="D1715" s="2">
        <v>9.92E-19</v>
      </c>
      <c r="E1715" s="1" t="s">
        <v>0</v>
      </c>
    </row>
    <row r="1716" spans="1:5" x14ac:dyDescent="0.25">
      <c r="A1716" s="1" t="s">
        <v>12730</v>
      </c>
      <c r="B1716" s="1" t="s">
        <v>12731</v>
      </c>
      <c r="C1716" s="1" t="s">
        <v>12731</v>
      </c>
      <c r="D1716" s="2">
        <v>9.92E-19</v>
      </c>
      <c r="E1716" s="1" t="s">
        <v>0</v>
      </c>
    </row>
    <row r="1717" spans="1:5" x14ac:dyDescent="0.25">
      <c r="A1717" s="1" t="s">
        <v>12732</v>
      </c>
      <c r="B1717" s="1" t="s">
        <v>12734</v>
      </c>
      <c r="C1717" s="1" t="s">
        <v>12733</v>
      </c>
      <c r="D1717" s="1">
        <v>2.0454549999999998E-3</v>
      </c>
      <c r="E1717" s="1" t="s">
        <v>0</v>
      </c>
    </row>
    <row r="1718" spans="1:5" x14ac:dyDescent="0.25">
      <c r="A1718" s="1" t="s">
        <v>12735</v>
      </c>
      <c r="B1718" s="1" t="s">
        <v>12736</v>
      </c>
      <c r="C1718" s="5">
        <v>45538</v>
      </c>
      <c r="D1718" s="1">
        <v>3.6791979999999998E-3</v>
      </c>
      <c r="E1718" s="1" t="s">
        <v>0</v>
      </c>
    </row>
    <row r="1719" spans="1:5" x14ac:dyDescent="0.25">
      <c r="A1719" s="1" t="s">
        <v>12737</v>
      </c>
      <c r="B1719" s="1" t="s">
        <v>12739</v>
      </c>
      <c r="C1719" s="1" t="s">
        <v>12738</v>
      </c>
      <c r="D1719" s="2">
        <v>9.92E-19</v>
      </c>
      <c r="E1719" s="1" t="s">
        <v>0</v>
      </c>
    </row>
    <row r="1720" spans="1:5" x14ac:dyDescent="0.25">
      <c r="A1720" s="1" t="s">
        <v>12740</v>
      </c>
      <c r="B1720" s="1" t="s">
        <v>12741</v>
      </c>
      <c r="C1720" s="1" t="s">
        <v>12741</v>
      </c>
      <c r="D1720" s="1">
        <v>1.7241399999999999E-4</v>
      </c>
      <c r="E1720" s="1" t="s">
        <v>0</v>
      </c>
    </row>
    <row r="1721" spans="1:5" x14ac:dyDescent="0.25">
      <c r="A1721" s="1" t="s">
        <v>12742</v>
      </c>
      <c r="B1721" s="1" t="s">
        <v>12743</v>
      </c>
      <c r="C1721" s="1" t="s">
        <v>12743</v>
      </c>
      <c r="D1721" s="1">
        <v>7.9876800000000005E-3</v>
      </c>
      <c r="E1721" s="1" t="s">
        <v>0</v>
      </c>
    </row>
    <row r="1722" spans="1:5" x14ac:dyDescent="0.25">
      <c r="A1722" s="1" t="s">
        <v>12744</v>
      </c>
      <c r="B1722" s="1" t="s">
        <v>12746</v>
      </c>
      <c r="C1722" s="1" t="s">
        <v>12745</v>
      </c>
      <c r="D1722" s="1">
        <v>3.0989956999999999E-2</v>
      </c>
      <c r="E1722" s="1" t="s">
        <v>0</v>
      </c>
    </row>
    <row r="1723" spans="1:5" x14ac:dyDescent="0.25">
      <c r="A1723" s="1" t="s">
        <v>12747</v>
      </c>
      <c r="B1723" s="1" t="s">
        <v>12749</v>
      </c>
      <c r="C1723" s="1" t="s">
        <v>12748</v>
      </c>
      <c r="D1723" s="1">
        <v>4.05797E-4</v>
      </c>
      <c r="E1723" s="1" t="s">
        <v>0</v>
      </c>
    </row>
    <row r="1724" spans="1:5" x14ac:dyDescent="0.25">
      <c r="A1724" s="1" t="s">
        <v>12750</v>
      </c>
      <c r="B1724" s="1" t="s">
        <v>12751</v>
      </c>
      <c r="C1724" s="1" t="s">
        <v>12751</v>
      </c>
      <c r="D1724" s="2">
        <v>4.3699999999999998E-5</v>
      </c>
      <c r="E1724" s="1" t="s">
        <v>0</v>
      </c>
    </row>
    <row r="1725" spans="1:5" x14ac:dyDescent="0.25">
      <c r="A1725" s="1" t="s">
        <v>12752</v>
      </c>
      <c r="B1725" s="1" t="s">
        <v>12753</v>
      </c>
      <c r="C1725" s="1" t="s">
        <v>12753</v>
      </c>
      <c r="D1725" s="1">
        <v>4.3006587999999998E-2</v>
      </c>
      <c r="E1725" s="1" t="s">
        <v>0</v>
      </c>
    </row>
    <row r="1726" spans="1:5" x14ac:dyDescent="0.25">
      <c r="A1726" s="1" t="s">
        <v>12754</v>
      </c>
      <c r="B1726" s="1" t="s">
        <v>12755</v>
      </c>
      <c r="C1726" s="1" t="s">
        <v>12755</v>
      </c>
      <c r="D1726" s="1">
        <v>3.8869798999999997E-2</v>
      </c>
      <c r="E1726" s="1" t="s">
        <v>0</v>
      </c>
    </row>
    <row r="1727" spans="1:5" x14ac:dyDescent="0.25">
      <c r="A1727" s="1" t="s">
        <v>12756</v>
      </c>
      <c r="B1727" s="1" t="s">
        <v>12757</v>
      </c>
      <c r="C1727" s="1" t="s">
        <v>12757</v>
      </c>
      <c r="D1727" s="1">
        <v>8.2500000000000004E-3</v>
      </c>
      <c r="E1727" s="1" t="s">
        <v>0</v>
      </c>
    </row>
    <row r="1728" spans="1:5" x14ac:dyDescent="0.25">
      <c r="A1728" s="1" t="s">
        <v>12758</v>
      </c>
      <c r="B1728" s="1" t="s">
        <v>12759</v>
      </c>
      <c r="C1728" s="1" t="s">
        <v>12759</v>
      </c>
      <c r="D1728" s="1">
        <v>3.8970600000000003E-4</v>
      </c>
      <c r="E1728" s="1" t="s">
        <v>0</v>
      </c>
    </row>
    <row r="1729" spans="1:5" x14ac:dyDescent="0.25">
      <c r="A1729" s="1" t="s">
        <v>12760</v>
      </c>
      <c r="B1729" s="1" t="s">
        <v>12761</v>
      </c>
      <c r="C1729" s="1" t="s">
        <v>12761</v>
      </c>
      <c r="D1729" s="1">
        <v>9.2063500000000005E-4</v>
      </c>
      <c r="E1729" s="1" t="s">
        <v>0</v>
      </c>
    </row>
    <row r="1730" spans="1:5" x14ac:dyDescent="0.25">
      <c r="A1730" s="1" t="s">
        <v>12762</v>
      </c>
      <c r="B1730" s="1" t="s">
        <v>12763</v>
      </c>
      <c r="C1730" s="1" t="s">
        <v>12763</v>
      </c>
      <c r="D1730" s="1">
        <v>1.30841E-4</v>
      </c>
      <c r="E1730" s="1" t="s">
        <v>0</v>
      </c>
    </row>
    <row r="1731" spans="1:5" x14ac:dyDescent="0.25">
      <c r="A1731" s="1" t="s">
        <v>12764</v>
      </c>
      <c r="B1731" s="1" t="s">
        <v>12766</v>
      </c>
      <c r="C1731" s="1" t="s">
        <v>12765</v>
      </c>
      <c r="D1731" s="1">
        <v>7.8881990000000003E-3</v>
      </c>
      <c r="E1731" s="1" t="s">
        <v>0</v>
      </c>
    </row>
    <row r="1732" spans="1:5" x14ac:dyDescent="0.25">
      <c r="A1732" s="1" t="s">
        <v>12767</v>
      </c>
      <c r="B1732" s="1" t="s">
        <v>12768</v>
      </c>
      <c r="C1732" s="1" t="s">
        <v>12768</v>
      </c>
      <c r="D1732" s="1">
        <v>2.0711256000000001E-2</v>
      </c>
      <c r="E1732" s="1" t="s">
        <v>0</v>
      </c>
    </row>
    <row r="1733" spans="1:5" x14ac:dyDescent="0.25">
      <c r="A1733" s="1" t="s">
        <v>12769</v>
      </c>
      <c r="B1733" s="1" t="s">
        <v>12770</v>
      </c>
      <c r="C1733" s="1" t="s">
        <v>12770</v>
      </c>
      <c r="D1733" s="1">
        <v>3.6815216999999997E-2</v>
      </c>
      <c r="E1733" s="1" t="s">
        <v>0</v>
      </c>
    </row>
    <row r="1734" spans="1:5" x14ac:dyDescent="0.25">
      <c r="A1734" s="1" t="s">
        <v>12771</v>
      </c>
      <c r="B1734" s="1" t="s">
        <v>12772</v>
      </c>
      <c r="C1734" s="1" t="s">
        <v>12772</v>
      </c>
      <c r="D1734" s="1">
        <v>2.3434851E-2</v>
      </c>
      <c r="E1734" s="1" t="s">
        <v>0</v>
      </c>
    </row>
    <row r="1735" spans="1:5" x14ac:dyDescent="0.25">
      <c r="A1735" s="1" t="s">
        <v>12773</v>
      </c>
      <c r="B1735" s="1" t="s">
        <v>12775</v>
      </c>
      <c r="C1735" s="1" t="s">
        <v>12774</v>
      </c>
      <c r="D1735" s="2">
        <v>9.92E-19</v>
      </c>
      <c r="E1735" s="1" t="s">
        <v>0</v>
      </c>
    </row>
    <row r="1736" spans="1:5" x14ac:dyDescent="0.25">
      <c r="A1736" s="1" t="s">
        <v>12776</v>
      </c>
      <c r="B1736" s="1" t="s">
        <v>12778</v>
      </c>
      <c r="C1736" s="1" t="s">
        <v>12777</v>
      </c>
      <c r="D1736" s="2">
        <v>9.92E-19</v>
      </c>
      <c r="E1736" s="1" t="s">
        <v>0</v>
      </c>
    </row>
    <row r="1737" spans="1:5" x14ac:dyDescent="0.25">
      <c r="A1737" s="1" t="s">
        <v>12779</v>
      </c>
      <c r="B1737" s="1" t="s">
        <v>12780</v>
      </c>
      <c r="C1737" s="1" t="s">
        <v>12780</v>
      </c>
      <c r="D1737" s="1">
        <v>2.4676970999999999E-2</v>
      </c>
      <c r="E1737" s="1" t="s">
        <v>0</v>
      </c>
    </row>
    <row r="1738" spans="1:5" x14ac:dyDescent="0.25">
      <c r="A1738" s="1" t="s">
        <v>12781</v>
      </c>
      <c r="B1738" s="1" t="s">
        <v>12782</v>
      </c>
      <c r="C1738" s="1" t="s">
        <v>12782</v>
      </c>
      <c r="D1738" s="1">
        <v>7.6066950000000001E-3</v>
      </c>
      <c r="E1738" s="1" t="s">
        <v>0</v>
      </c>
    </row>
    <row r="1739" spans="1:5" x14ac:dyDescent="0.25">
      <c r="A1739" s="1" t="s">
        <v>12783</v>
      </c>
      <c r="B1739" s="1" t="s">
        <v>12785</v>
      </c>
      <c r="C1739" s="1" t="s">
        <v>12784</v>
      </c>
      <c r="D1739" s="1">
        <v>9.7485490000000005E-3</v>
      </c>
      <c r="E1739" s="1" t="s">
        <v>0</v>
      </c>
    </row>
    <row r="1740" spans="1:5" x14ac:dyDescent="0.25">
      <c r="A1740" s="1" t="s">
        <v>12786</v>
      </c>
      <c r="B1740" s="1" t="s">
        <v>12787</v>
      </c>
      <c r="C1740" s="1" t="s">
        <v>12787</v>
      </c>
      <c r="D1740" s="1">
        <v>3.7130903999999999E-2</v>
      </c>
      <c r="E1740" s="1" t="s">
        <v>0</v>
      </c>
    </row>
    <row r="1741" spans="1:5" x14ac:dyDescent="0.25">
      <c r="A1741" s="1" t="s">
        <v>12788</v>
      </c>
      <c r="B1741" s="1" t="s">
        <v>12790</v>
      </c>
      <c r="C1741" s="1" t="s">
        <v>12789</v>
      </c>
      <c r="D1741" s="1">
        <v>3.9254010999999998E-2</v>
      </c>
      <c r="E1741" s="1" t="s">
        <v>0</v>
      </c>
    </row>
    <row r="1742" spans="1:5" x14ac:dyDescent="0.25">
      <c r="A1742" s="1" t="s">
        <v>12791</v>
      </c>
      <c r="B1742" s="1" t="s">
        <v>12792</v>
      </c>
      <c r="C1742" s="1" t="s">
        <v>12792</v>
      </c>
      <c r="D1742" s="1">
        <v>3.18863E-3</v>
      </c>
      <c r="E1742" s="1" t="s">
        <v>0</v>
      </c>
    </row>
    <row r="1743" spans="1:5" x14ac:dyDescent="0.25">
      <c r="A1743" s="1" t="s">
        <v>12793</v>
      </c>
      <c r="B1743" s="1" t="s">
        <v>12794</v>
      </c>
      <c r="C1743" s="1" t="s">
        <v>12794</v>
      </c>
      <c r="D1743" s="1">
        <v>1.3163635999999999E-2</v>
      </c>
      <c r="E1743" s="1" t="s">
        <v>0</v>
      </c>
    </row>
    <row r="1744" spans="1:5" x14ac:dyDescent="0.25">
      <c r="A1744" s="1" t="s">
        <v>12795</v>
      </c>
      <c r="B1744" s="1" t="s">
        <v>12797</v>
      </c>
      <c r="C1744" s="1" t="s">
        <v>12796</v>
      </c>
      <c r="D1744" s="2">
        <v>4.3699999999999998E-5</v>
      </c>
      <c r="E1744" s="1" t="s">
        <v>0</v>
      </c>
    </row>
    <row r="1745" spans="1:5" x14ac:dyDescent="0.25">
      <c r="A1745" s="1" t="s">
        <v>12798</v>
      </c>
      <c r="B1745" s="1" t="s">
        <v>12799</v>
      </c>
      <c r="C1745" s="1" t="s">
        <v>12799</v>
      </c>
      <c r="D1745" s="1">
        <v>7.6075159999999999E-3</v>
      </c>
      <c r="E1745" s="1" t="s">
        <v>0</v>
      </c>
    </row>
    <row r="1746" spans="1:5" x14ac:dyDescent="0.25">
      <c r="A1746" s="1" t="s">
        <v>12800</v>
      </c>
      <c r="B1746" s="1" t="s">
        <v>12801</v>
      </c>
      <c r="C1746" s="1" t="s">
        <v>12801</v>
      </c>
      <c r="D1746" s="1">
        <v>4.9048346E-2</v>
      </c>
      <c r="E1746" s="1" t="s">
        <v>0</v>
      </c>
    </row>
    <row r="1747" spans="1:5" x14ac:dyDescent="0.25">
      <c r="A1747" s="1" t="s">
        <v>12802</v>
      </c>
      <c r="B1747" s="1" t="s">
        <v>12803</v>
      </c>
      <c r="C1747" s="1" t="s">
        <v>12803</v>
      </c>
      <c r="D1747" s="1">
        <v>4.7735850000000003E-3</v>
      </c>
      <c r="E1747" s="1" t="s">
        <v>0</v>
      </c>
    </row>
    <row r="1748" spans="1:5" x14ac:dyDescent="0.25">
      <c r="A1748" s="1" t="s">
        <v>12804</v>
      </c>
      <c r="B1748" s="1" t="s">
        <v>12805</v>
      </c>
      <c r="C1748" s="1" t="s">
        <v>12805</v>
      </c>
      <c r="D1748" s="2">
        <v>9.92E-19</v>
      </c>
      <c r="E1748" s="1" t="s">
        <v>0</v>
      </c>
    </row>
    <row r="1749" spans="1:5" x14ac:dyDescent="0.25">
      <c r="A1749" s="1" t="s">
        <v>12806</v>
      </c>
      <c r="B1749" s="1" t="s">
        <v>12807</v>
      </c>
      <c r="C1749" s="1" t="s">
        <v>12807</v>
      </c>
      <c r="D1749" s="1">
        <v>3.7918199999999999E-4</v>
      </c>
      <c r="E1749" s="1" t="s">
        <v>0</v>
      </c>
    </row>
    <row r="1750" spans="1:5" x14ac:dyDescent="0.25">
      <c r="A1750" s="1" t="s">
        <v>12808</v>
      </c>
      <c r="B1750" s="1" t="s">
        <v>12809</v>
      </c>
      <c r="C1750" s="1" t="s">
        <v>12809</v>
      </c>
      <c r="D1750" s="1">
        <v>3.0705036000000002E-2</v>
      </c>
      <c r="E1750" s="1" t="s">
        <v>0</v>
      </c>
    </row>
    <row r="1751" spans="1:5" x14ac:dyDescent="0.25">
      <c r="A1751" s="1" t="s">
        <v>12810</v>
      </c>
      <c r="B1751" s="1" t="s">
        <v>12811</v>
      </c>
      <c r="C1751" s="1" t="s">
        <v>12811</v>
      </c>
      <c r="D1751" s="1">
        <v>2.9841642000000002E-2</v>
      </c>
      <c r="E1751" s="1" t="s">
        <v>0</v>
      </c>
    </row>
    <row r="1752" spans="1:5" x14ac:dyDescent="0.25">
      <c r="A1752" s="1" t="s">
        <v>12812</v>
      </c>
      <c r="B1752" s="1" t="s">
        <v>12814</v>
      </c>
      <c r="C1752" s="1" t="s">
        <v>12813</v>
      </c>
      <c r="D1752" s="2">
        <v>9.92E-19</v>
      </c>
      <c r="E1752" s="1" t="s">
        <v>0</v>
      </c>
    </row>
    <row r="1753" spans="1:5" x14ac:dyDescent="0.25">
      <c r="A1753" s="1" t="s">
        <v>12815</v>
      </c>
      <c r="B1753" s="1" t="s">
        <v>12816</v>
      </c>
      <c r="C1753" s="1" t="s">
        <v>12816</v>
      </c>
      <c r="D1753" s="1">
        <v>8.8286849999999993E-3</v>
      </c>
      <c r="E1753" s="1" t="s">
        <v>0</v>
      </c>
    </row>
    <row r="1754" spans="1:5" x14ac:dyDescent="0.25">
      <c r="A1754" s="1" t="s">
        <v>12817</v>
      </c>
      <c r="B1754" s="1" t="s">
        <v>12818</v>
      </c>
      <c r="C1754" s="1" t="s">
        <v>12818</v>
      </c>
      <c r="D1754" s="1">
        <v>5.8535469999999997E-3</v>
      </c>
      <c r="E1754" s="1" t="s">
        <v>0</v>
      </c>
    </row>
    <row r="1755" spans="1:5" x14ac:dyDescent="0.25">
      <c r="A1755" s="1" t="s">
        <v>12819</v>
      </c>
      <c r="B1755" s="1" t="s">
        <v>12820</v>
      </c>
      <c r="C1755" s="1" t="s">
        <v>12820</v>
      </c>
      <c r="D1755" s="1">
        <v>8.3782700000000002E-3</v>
      </c>
      <c r="E1755" s="1" t="s">
        <v>0</v>
      </c>
    </row>
    <row r="1756" spans="1:5" x14ac:dyDescent="0.25">
      <c r="A1756" s="1" t="s">
        <v>12821</v>
      </c>
      <c r="B1756" s="1" t="s">
        <v>12823</v>
      </c>
      <c r="C1756" s="1" t="s">
        <v>12822</v>
      </c>
      <c r="D1756" s="1">
        <v>1.5162872000000001E-2</v>
      </c>
      <c r="E1756" s="1" t="s">
        <v>0</v>
      </c>
    </row>
    <row r="1757" spans="1:5" x14ac:dyDescent="0.25">
      <c r="A1757" s="1" t="s">
        <v>12824</v>
      </c>
      <c r="B1757" s="1" t="s">
        <v>12826</v>
      </c>
      <c r="C1757" s="1" t="s">
        <v>12825</v>
      </c>
      <c r="D1757" s="1">
        <v>6.1390129999999996E-3</v>
      </c>
      <c r="E1757" s="1" t="s">
        <v>0</v>
      </c>
    </row>
    <row r="1758" spans="1:5" x14ac:dyDescent="0.25">
      <c r="A1758" s="1" t="s">
        <v>12827</v>
      </c>
      <c r="B1758" s="1" t="s">
        <v>12829</v>
      </c>
      <c r="C1758" s="1" t="s">
        <v>12828</v>
      </c>
      <c r="D1758" s="1">
        <v>6.2360799999999997E-3</v>
      </c>
      <c r="E1758" s="1" t="s">
        <v>0</v>
      </c>
    </row>
    <row r="1759" spans="1:5" x14ac:dyDescent="0.25">
      <c r="A1759" s="1" t="s">
        <v>12830</v>
      </c>
      <c r="B1759" s="1" t="s">
        <v>12832</v>
      </c>
      <c r="C1759" s="1" t="s">
        <v>12831</v>
      </c>
      <c r="D1759" s="2">
        <v>1.3499999999999999E-5</v>
      </c>
      <c r="E1759" s="1" t="s">
        <v>0</v>
      </c>
    </row>
    <row r="1760" spans="1:5" x14ac:dyDescent="0.25">
      <c r="A1760" s="1" t="s">
        <v>12833</v>
      </c>
      <c r="B1760" s="1" t="s">
        <v>12835</v>
      </c>
      <c r="C1760" s="1" t="s">
        <v>12834</v>
      </c>
      <c r="D1760" s="2">
        <v>9.92E-19</v>
      </c>
      <c r="E1760" s="1" t="s">
        <v>0</v>
      </c>
    </row>
    <row r="1761" spans="1:5" x14ac:dyDescent="0.25">
      <c r="A1761" s="1" t="s">
        <v>12836</v>
      </c>
      <c r="B1761" s="1" t="s">
        <v>12837</v>
      </c>
      <c r="C1761" s="1" t="s">
        <v>12837</v>
      </c>
      <c r="D1761" s="1">
        <v>2.3300787E-2</v>
      </c>
      <c r="E1761" s="1" t="s">
        <v>0</v>
      </c>
    </row>
    <row r="1762" spans="1:5" x14ac:dyDescent="0.25">
      <c r="A1762" s="1" t="s">
        <v>12838</v>
      </c>
      <c r="B1762" s="1" t="s">
        <v>12840</v>
      </c>
      <c r="C1762" s="1" t="s">
        <v>12839</v>
      </c>
      <c r="D1762" s="2">
        <v>4.3699999999999998E-5</v>
      </c>
      <c r="E1762" s="1" t="s">
        <v>0</v>
      </c>
    </row>
    <row r="1763" spans="1:5" x14ac:dyDescent="0.25">
      <c r="A1763" s="1" t="s">
        <v>12841</v>
      </c>
      <c r="B1763" s="1" t="s">
        <v>12843</v>
      </c>
      <c r="C1763" s="1" t="s">
        <v>12842</v>
      </c>
      <c r="D1763" s="1">
        <v>2.869333E-3</v>
      </c>
      <c r="E1763" s="1" t="s">
        <v>0</v>
      </c>
    </row>
    <row r="1764" spans="1:5" x14ac:dyDescent="0.25">
      <c r="A1764" s="1" t="s">
        <v>12844</v>
      </c>
      <c r="B1764" s="1" t="s">
        <v>12846</v>
      </c>
      <c r="C1764" s="1" t="s">
        <v>12845</v>
      </c>
      <c r="D1764" s="1">
        <v>1.30841E-4</v>
      </c>
      <c r="E1764" s="1" t="s">
        <v>0</v>
      </c>
    </row>
    <row r="1765" spans="1:5" x14ac:dyDescent="0.25">
      <c r="A1765" s="1" t="s">
        <v>12847</v>
      </c>
      <c r="B1765" s="1" t="s">
        <v>12848</v>
      </c>
      <c r="C1765" s="1" t="s">
        <v>12848</v>
      </c>
      <c r="D1765" s="1">
        <v>4.6724675E-2</v>
      </c>
      <c r="E1765" s="1" t="s">
        <v>0</v>
      </c>
    </row>
    <row r="1766" spans="1:5" x14ac:dyDescent="0.25">
      <c r="A1766" s="1" t="s">
        <v>12849</v>
      </c>
      <c r="B1766" s="1" t="s">
        <v>12851</v>
      </c>
      <c r="C1766" s="1" t="s">
        <v>12850</v>
      </c>
      <c r="D1766" s="1">
        <v>1.27451E-4</v>
      </c>
      <c r="E1766" s="1" t="s">
        <v>0</v>
      </c>
    </row>
    <row r="1767" spans="1:5" x14ac:dyDescent="0.25">
      <c r="A1767" s="1" t="s">
        <v>12852</v>
      </c>
      <c r="B1767" s="1" t="s">
        <v>12854</v>
      </c>
      <c r="C1767" s="1" t="s">
        <v>12853</v>
      </c>
      <c r="D1767" s="2">
        <v>9.92E-19</v>
      </c>
      <c r="E1767" s="1" t="s">
        <v>0</v>
      </c>
    </row>
    <row r="1768" spans="1:5" x14ac:dyDescent="0.25">
      <c r="A1768" s="1" t="s">
        <v>12855</v>
      </c>
      <c r="B1768" s="1" t="s">
        <v>12857</v>
      </c>
      <c r="C1768" s="1" t="s">
        <v>12856</v>
      </c>
      <c r="D1768" s="2">
        <v>9.92E-19</v>
      </c>
      <c r="E1768" s="1" t="s">
        <v>0</v>
      </c>
    </row>
    <row r="1769" spans="1:5" x14ac:dyDescent="0.25">
      <c r="A1769" s="1" t="s">
        <v>12858</v>
      </c>
      <c r="B1769" s="1" t="s">
        <v>12860</v>
      </c>
      <c r="C1769" s="1" t="s">
        <v>12859</v>
      </c>
      <c r="D1769" s="1">
        <v>1.9742499999999999E-4</v>
      </c>
      <c r="E1769" s="1" t="s">
        <v>0</v>
      </c>
    </row>
    <row r="1770" spans="1:5" x14ac:dyDescent="0.25">
      <c r="A1770" s="1" t="s">
        <v>12861</v>
      </c>
      <c r="B1770" s="1" t="s">
        <v>12863</v>
      </c>
      <c r="C1770" s="1" t="s">
        <v>12862</v>
      </c>
      <c r="D1770" s="1">
        <v>1.5154386000000001E-2</v>
      </c>
      <c r="E1770" s="1" t="s">
        <v>0</v>
      </c>
    </row>
    <row r="1771" spans="1:5" x14ac:dyDescent="0.25">
      <c r="A1771" s="1" t="s">
        <v>12864</v>
      </c>
      <c r="B1771" s="1" t="s">
        <v>12865</v>
      </c>
      <c r="C1771" s="1" t="s">
        <v>12865</v>
      </c>
      <c r="D1771" s="1">
        <v>6.9967E-4</v>
      </c>
      <c r="E1771" s="1" t="s">
        <v>0</v>
      </c>
    </row>
    <row r="1772" spans="1:5" x14ac:dyDescent="0.25">
      <c r="A1772" s="1" t="s">
        <v>12866</v>
      </c>
      <c r="B1772" s="1" t="s">
        <v>12867</v>
      </c>
      <c r="C1772" s="1" t="s">
        <v>12867</v>
      </c>
      <c r="D1772" s="1">
        <v>3.9061730000000002E-3</v>
      </c>
      <c r="E1772" s="1" t="s">
        <v>0</v>
      </c>
    </row>
    <row r="1773" spans="1:5" x14ac:dyDescent="0.25">
      <c r="A1773" s="1" t="s">
        <v>12868</v>
      </c>
      <c r="B1773" s="1" t="s">
        <v>12869</v>
      </c>
      <c r="C1773" s="1" t="s">
        <v>12869</v>
      </c>
      <c r="D1773" s="1">
        <v>2.11831E-3</v>
      </c>
      <c r="E1773" s="1" t="s">
        <v>0</v>
      </c>
    </row>
    <row r="1774" spans="1:5" x14ac:dyDescent="0.25">
      <c r="A1774" s="1" t="s">
        <v>12870</v>
      </c>
      <c r="B1774" s="1" t="s">
        <v>12871</v>
      </c>
      <c r="C1774" s="1" t="s">
        <v>12871</v>
      </c>
      <c r="D1774" s="1">
        <v>3.6915419999999999E-3</v>
      </c>
      <c r="E1774" s="1" t="s">
        <v>0</v>
      </c>
    </row>
    <row r="1775" spans="1:5" x14ac:dyDescent="0.25">
      <c r="A1775" s="1" t="s">
        <v>12872</v>
      </c>
      <c r="B1775" s="1" t="s">
        <v>12874</v>
      </c>
      <c r="C1775" s="1" t="s">
        <v>12873</v>
      </c>
      <c r="D1775" s="2">
        <v>9.92E-19</v>
      </c>
      <c r="E1775" s="1" t="s">
        <v>0</v>
      </c>
    </row>
    <row r="1776" spans="1:5" x14ac:dyDescent="0.25">
      <c r="A1776" s="1" t="s">
        <v>12875</v>
      </c>
      <c r="B1776" s="1" t="s">
        <v>12877</v>
      </c>
      <c r="C1776" s="1" t="s">
        <v>12876</v>
      </c>
      <c r="D1776" s="2">
        <v>9.92E-19</v>
      </c>
      <c r="E1776" s="1" t="s">
        <v>0</v>
      </c>
    </row>
    <row r="1777" spans="1:5" x14ac:dyDescent="0.25">
      <c r="A1777" s="1" t="s">
        <v>12878</v>
      </c>
      <c r="B1777" s="1" t="s">
        <v>12880</v>
      </c>
      <c r="C1777" s="1" t="s">
        <v>12879</v>
      </c>
      <c r="D1777" s="1">
        <v>8.0368850000000006E-3</v>
      </c>
      <c r="E1777" s="1" t="s">
        <v>0</v>
      </c>
    </row>
    <row r="1778" spans="1:5" x14ac:dyDescent="0.25">
      <c r="A1778" s="1" t="s">
        <v>12881</v>
      </c>
      <c r="B1778" s="1" t="s">
        <v>12882</v>
      </c>
      <c r="C1778" s="1" t="s">
        <v>12882</v>
      </c>
      <c r="D1778" s="1">
        <v>2.5599999999999999E-4</v>
      </c>
      <c r="E1778" s="1" t="s">
        <v>0</v>
      </c>
    </row>
    <row r="1779" spans="1:5" x14ac:dyDescent="0.25">
      <c r="A1779" s="1" t="s">
        <v>12883</v>
      </c>
      <c r="B1779" s="1" t="s">
        <v>12885</v>
      </c>
      <c r="C1779" s="1" t="s">
        <v>12884</v>
      </c>
      <c r="D1779" s="1">
        <v>1.3933929999999999E-3</v>
      </c>
      <c r="E1779" s="1" t="s">
        <v>0</v>
      </c>
    </row>
    <row r="1780" spans="1:5" x14ac:dyDescent="0.25">
      <c r="A1780" s="1" t="s">
        <v>12886</v>
      </c>
      <c r="B1780" s="1" t="s">
        <v>12888</v>
      </c>
      <c r="C1780" s="1" t="s">
        <v>12887</v>
      </c>
      <c r="D1780" s="1">
        <v>3.0380813999999999E-2</v>
      </c>
      <c r="E1780" s="1" t="s">
        <v>0</v>
      </c>
    </row>
    <row r="1781" spans="1:5" x14ac:dyDescent="0.25">
      <c r="A1781" s="1" t="s">
        <v>12889</v>
      </c>
      <c r="B1781" s="1" t="s">
        <v>12890</v>
      </c>
      <c r="C1781" s="1" t="s">
        <v>12890</v>
      </c>
      <c r="D1781" s="1">
        <v>1.590625E-2</v>
      </c>
      <c r="E1781" s="1" t="s">
        <v>0</v>
      </c>
    </row>
    <row r="1782" spans="1:5" x14ac:dyDescent="0.25">
      <c r="A1782" s="1" t="s">
        <v>12891</v>
      </c>
      <c r="B1782" s="1" t="s">
        <v>12892</v>
      </c>
      <c r="C1782" s="1" t="s">
        <v>12892</v>
      </c>
      <c r="D1782" s="1">
        <v>1.6991511000000001E-2</v>
      </c>
      <c r="E1782" s="1" t="s">
        <v>0</v>
      </c>
    </row>
    <row r="1783" spans="1:5" x14ac:dyDescent="0.25">
      <c r="A1783" s="1" t="s">
        <v>12893</v>
      </c>
      <c r="B1783" s="1" t="s">
        <v>12895</v>
      </c>
      <c r="C1783" s="1" t="s">
        <v>12894</v>
      </c>
      <c r="D1783" s="1">
        <v>2.4904630000000001E-3</v>
      </c>
      <c r="E1783" s="1" t="s">
        <v>0</v>
      </c>
    </row>
    <row r="1784" spans="1:5" x14ac:dyDescent="0.25">
      <c r="A1784" s="1" t="s">
        <v>12896</v>
      </c>
      <c r="B1784" s="1" t="s">
        <v>12898</v>
      </c>
      <c r="C1784" s="1" t="s">
        <v>12897</v>
      </c>
      <c r="D1784" s="1">
        <v>2.3333300000000001E-4</v>
      </c>
      <c r="E1784" s="1" t="s">
        <v>0</v>
      </c>
    </row>
    <row r="1785" spans="1:5" x14ac:dyDescent="0.25">
      <c r="A1785" s="1" t="s">
        <v>12899</v>
      </c>
      <c r="B1785" s="1" t="s">
        <v>12900</v>
      </c>
      <c r="C1785" s="1" t="s">
        <v>12900</v>
      </c>
      <c r="D1785" s="1">
        <v>2.5203299999999998E-4</v>
      </c>
      <c r="E1785" s="1" t="s">
        <v>0</v>
      </c>
    </row>
    <row r="1786" spans="1:5" x14ac:dyDescent="0.25">
      <c r="A1786" s="1" t="s">
        <v>12901</v>
      </c>
      <c r="B1786" s="1" t="s">
        <v>12903</v>
      </c>
      <c r="C1786" s="1" t="s">
        <v>12902</v>
      </c>
      <c r="D1786" s="1">
        <v>3.5918033000000002E-2</v>
      </c>
      <c r="E1786" s="1" t="s">
        <v>0</v>
      </c>
    </row>
    <row r="1787" spans="1:5" x14ac:dyDescent="0.25">
      <c r="A1787" s="1" t="s">
        <v>12904</v>
      </c>
      <c r="B1787" s="1" t="s">
        <v>12906</v>
      </c>
      <c r="C1787" s="1" t="s">
        <v>12905</v>
      </c>
      <c r="D1787" s="1">
        <v>9.918919E-3</v>
      </c>
      <c r="E1787" s="1" t="s">
        <v>0</v>
      </c>
    </row>
    <row r="1788" spans="1:5" x14ac:dyDescent="0.25">
      <c r="A1788" s="1" t="s">
        <v>12907</v>
      </c>
      <c r="B1788" s="1" t="s">
        <v>12909</v>
      </c>
      <c r="C1788" s="1" t="s">
        <v>12908</v>
      </c>
      <c r="D1788" s="2">
        <v>1.3499999999999999E-5</v>
      </c>
      <c r="E1788" s="1" t="s">
        <v>0</v>
      </c>
    </row>
    <row r="1789" spans="1:5" x14ac:dyDescent="0.25">
      <c r="A1789" s="1" t="s">
        <v>12910</v>
      </c>
      <c r="B1789" s="1" t="s">
        <v>12912</v>
      </c>
      <c r="C1789" s="1" t="s">
        <v>12911</v>
      </c>
      <c r="D1789" s="1">
        <v>7.4127660000000003E-3</v>
      </c>
      <c r="E1789" s="1" t="s">
        <v>0</v>
      </c>
    </row>
    <row r="1790" spans="1:5" x14ac:dyDescent="0.25">
      <c r="A1790" s="1" t="s">
        <v>12913</v>
      </c>
      <c r="B1790" s="1" t="s">
        <v>12915</v>
      </c>
      <c r="C1790" s="1" t="s">
        <v>12914</v>
      </c>
      <c r="D1790" s="1">
        <v>2.2674090000000002E-3</v>
      </c>
      <c r="E1790" s="1" t="s">
        <v>0</v>
      </c>
    </row>
    <row r="1791" spans="1:5" x14ac:dyDescent="0.25">
      <c r="A1791" s="1" t="s">
        <v>12916</v>
      </c>
      <c r="B1791" s="1" t="s">
        <v>12918</v>
      </c>
      <c r="C1791" s="1" t="s">
        <v>12917</v>
      </c>
      <c r="D1791" s="1">
        <v>1.1236842E-2</v>
      </c>
      <c r="E1791" s="1" t="s">
        <v>0</v>
      </c>
    </row>
    <row r="1792" spans="1:5" x14ac:dyDescent="0.25">
      <c r="A1792" s="1" t="s">
        <v>12919</v>
      </c>
      <c r="B1792" s="1" t="s">
        <v>12920</v>
      </c>
      <c r="C1792" s="1" t="s">
        <v>12920</v>
      </c>
      <c r="D1792" s="2">
        <v>9.92E-19</v>
      </c>
      <c r="E1792" s="1" t="s">
        <v>0</v>
      </c>
    </row>
    <row r="1793" spans="1:5" x14ac:dyDescent="0.25">
      <c r="A1793" s="1" t="s">
        <v>12921</v>
      </c>
      <c r="B1793" s="1" t="s">
        <v>12923</v>
      </c>
      <c r="C1793" s="1" t="s">
        <v>12922</v>
      </c>
      <c r="D1793" s="1">
        <v>4.1517150000000003E-2</v>
      </c>
      <c r="E1793" s="1" t="s">
        <v>0</v>
      </c>
    </row>
    <row r="1794" spans="1:5" x14ac:dyDescent="0.25">
      <c r="A1794" s="1" t="s">
        <v>12924</v>
      </c>
      <c r="B1794" s="1" t="s">
        <v>12926</v>
      </c>
      <c r="C1794" s="1" t="s">
        <v>12925</v>
      </c>
      <c r="D1794" s="1">
        <v>3.3207499999999998E-4</v>
      </c>
      <c r="E1794" s="1" t="s">
        <v>0</v>
      </c>
    </row>
    <row r="1795" spans="1:5" x14ac:dyDescent="0.25">
      <c r="A1795" s="1" t="s">
        <v>12927</v>
      </c>
      <c r="B1795" s="1" t="s">
        <v>12928</v>
      </c>
      <c r="C1795" s="1" t="s">
        <v>12928</v>
      </c>
      <c r="D1795" s="2">
        <v>9.92E-19</v>
      </c>
      <c r="E1795" s="1" t="s">
        <v>0</v>
      </c>
    </row>
    <row r="1796" spans="1:5" x14ac:dyDescent="0.25">
      <c r="A1796" s="1" t="s">
        <v>12929</v>
      </c>
      <c r="B1796" s="1" t="s">
        <v>12931</v>
      </c>
      <c r="C1796" s="1" t="s">
        <v>12930</v>
      </c>
      <c r="D1796" s="2">
        <v>9.92E-19</v>
      </c>
      <c r="E1796" s="1" t="s">
        <v>0</v>
      </c>
    </row>
    <row r="1797" spans="1:5" x14ac:dyDescent="0.25">
      <c r="A1797" s="1" t="s">
        <v>12932</v>
      </c>
      <c r="B1797" s="1" t="s">
        <v>12933</v>
      </c>
      <c r="C1797" s="1" t="s">
        <v>12933</v>
      </c>
      <c r="D1797" s="1">
        <v>1.4383659E-2</v>
      </c>
      <c r="E1797" s="1" t="s">
        <v>0</v>
      </c>
    </row>
    <row r="1798" spans="1:5" x14ac:dyDescent="0.25">
      <c r="A1798" s="1" t="s">
        <v>12934</v>
      </c>
      <c r="B1798" s="1" t="s">
        <v>12935</v>
      </c>
      <c r="C1798" s="1" t="s">
        <v>12935</v>
      </c>
      <c r="D1798" s="1">
        <v>1.30841E-4</v>
      </c>
      <c r="E1798" s="1" t="s">
        <v>0</v>
      </c>
    </row>
    <row r="1799" spans="1:5" x14ac:dyDescent="0.25">
      <c r="A1799" s="1" t="s">
        <v>12936</v>
      </c>
      <c r="B1799" s="1" t="s">
        <v>12937</v>
      </c>
      <c r="C1799" s="1" t="s">
        <v>12937</v>
      </c>
      <c r="D1799" s="1">
        <v>4.998739E-2</v>
      </c>
      <c r="E1799" s="1" t="s">
        <v>0</v>
      </c>
    </row>
    <row r="1800" spans="1:5" x14ac:dyDescent="0.25">
      <c r="A1800" s="1" t="s">
        <v>12938</v>
      </c>
      <c r="B1800" s="1" t="s">
        <v>12939</v>
      </c>
      <c r="C1800" s="1" t="s">
        <v>12939</v>
      </c>
      <c r="D1800" s="1">
        <v>2.0163666E-2</v>
      </c>
      <c r="E1800" s="1" t="s">
        <v>0</v>
      </c>
    </row>
    <row r="1801" spans="1:5" x14ac:dyDescent="0.25">
      <c r="A1801" s="1" t="s">
        <v>12940</v>
      </c>
      <c r="B1801" s="1" t="s">
        <v>12942</v>
      </c>
      <c r="C1801" s="1" t="s">
        <v>12941</v>
      </c>
      <c r="D1801" s="1">
        <v>9.5078130000000004E-3</v>
      </c>
      <c r="E1801" s="1" t="s">
        <v>0</v>
      </c>
    </row>
    <row r="1802" spans="1:5" x14ac:dyDescent="0.25">
      <c r="A1802" s="1" t="s">
        <v>12943</v>
      </c>
      <c r="B1802" s="1" t="s">
        <v>12944</v>
      </c>
      <c r="C1802" s="1" t="s">
        <v>12944</v>
      </c>
      <c r="D1802" s="1">
        <v>4.4593300000000001E-3</v>
      </c>
      <c r="E1802" s="1" t="s">
        <v>0</v>
      </c>
    </row>
    <row r="1803" spans="1:5" x14ac:dyDescent="0.25">
      <c r="A1803" s="1" t="s">
        <v>12945</v>
      </c>
      <c r="B1803" s="1" t="s">
        <v>12947</v>
      </c>
      <c r="C1803" s="1" t="s">
        <v>12946</v>
      </c>
      <c r="D1803" s="1">
        <v>5.0790699999999998E-3</v>
      </c>
      <c r="E1803" s="1" t="s">
        <v>0</v>
      </c>
    </row>
    <row r="1804" spans="1:5" x14ac:dyDescent="0.25">
      <c r="A1804" s="1" t="s">
        <v>12948</v>
      </c>
      <c r="B1804" s="1" t="s">
        <v>12950</v>
      </c>
      <c r="C1804" s="1" t="s">
        <v>12949</v>
      </c>
      <c r="D1804" s="1">
        <v>1.8550918E-2</v>
      </c>
      <c r="E1804" s="1" t="s">
        <v>0</v>
      </c>
    </row>
    <row r="1805" spans="1:5" x14ac:dyDescent="0.25">
      <c r="A1805" s="1" t="s">
        <v>12951</v>
      </c>
      <c r="B1805" s="1" t="s">
        <v>12953</v>
      </c>
      <c r="C1805" s="1" t="s">
        <v>12952</v>
      </c>
      <c r="D1805" s="1">
        <v>9.0445900000000004E-4</v>
      </c>
      <c r="E1805" s="1" t="s">
        <v>0</v>
      </c>
    </row>
    <row r="1806" spans="1:5" x14ac:dyDescent="0.25">
      <c r="A1806" s="1" t="s">
        <v>12954</v>
      </c>
      <c r="B1806" s="1" t="s">
        <v>12956</v>
      </c>
      <c r="C1806" s="1" t="s">
        <v>12955</v>
      </c>
      <c r="D1806" s="1">
        <v>2.3285940000000001E-2</v>
      </c>
      <c r="E1806" s="1" t="s">
        <v>0</v>
      </c>
    </row>
    <row r="1807" spans="1:5" x14ac:dyDescent="0.25">
      <c r="A1807" s="1" t="s">
        <v>12957</v>
      </c>
      <c r="B1807" s="1" t="s">
        <v>12959</v>
      </c>
      <c r="C1807" s="1" t="s">
        <v>12958</v>
      </c>
      <c r="D1807" s="1">
        <v>6.31929E-3</v>
      </c>
      <c r="E1807" s="1" t="s">
        <v>0</v>
      </c>
    </row>
    <row r="1808" spans="1:5" x14ac:dyDescent="0.25">
      <c r="A1808" s="1" t="s">
        <v>12960</v>
      </c>
      <c r="B1808" s="1" t="s">
        <v>12962</v>
      </c>
      <c r="C1808" s="1" t="s">
        <v>12961</v>
      </c>
      <c r="D1808" s="1">
        <v>2.2732800000000001E-2</v>
      </c>
      <c r="E1808" s="1" t="s">
        <v>0</v>
      </c>
    </row>
    <row r="1809" spans="1:5" x14ac:dyDescent="0.25">
      <c r="A1809" s="1" t="s">
        <v>12963</v>
      </c>
      <c r="B1809" s="1" t="s">
        <v>12965</v>
      </c>
      <c r="C1809" s="1" t="s">
        <v>12964</v>
      </c>
      <c r="D1809" s="1">
        <v>1.15789E-4</v>
      </c>
      <c r="E1809" s="1" t="s">
        <v>0</v>
      </c>
    </row>
    <row r="1810" spans="1:5" x14ac:dyDescent="0.25">
      <c r="A1810" s="1" t="s">
        <v>12966</v>
      </c>
      <c r="B1810" s="1" t="s">
        <v>12968</v>
      </c>
      <c r="C1810" s="1" t="s">
        <v>12967</v>
      </c>
      <c r="D1810" s="1">
        <v>1.3824900000000001E-4</v>
      </c>
      <c r="E1810" s="1" t="s">
        <v>0</v>
      </c>
    </row>
    <row r="1811" spans="1:5" x14ac:dyDescent="0.25">
      <c r="A1811" s="1" t="s">
        <v>12969</v>
      </c>
      <c r="B1811" s="1" t="s">
        <v>12971</v>
      </c>
      <c r="C1811" s="1" t="s">
        <v>12970</v>
      </c>
      <c r="D1811" s="1">
        <v>3.1939199999999999E-4</v>
      </c>
      <c r="E1811" s="1" t="s">
        <v>0</v>
      </c>
    </row>
    <row r="1812" spans="1:5" x14ac:dyDescent="0.25">
      <c r="A1812" s="1" t="s">
        <v>12972</v>
      </c>
      <c r="B1812" s="1" t="s">
        <v>12974</v>
      </c>
      <c r="C1812" s="1" t="s">
        <v>12973</v>
      </c>
      <c r="D1812" s="2">
        <v>9.92E-19</v>
      </c>
      <c r="E1812" s="1" t="s">
        <v>0</v>
      </c>
    </row>
    <row r="1813" spans="1:5" x14ac:dyDescent="0.25">
      <c r="A1813" s="1" t="s">
        <v>12975</v>
      </c>
      <c r="B1813" s="1" t="s">
        <v>12977</v>
      </c>
      <c r="C1813" s="1" t="s">
        <v>12976</v>
      </c>
      <c r="D1813" s="2">
        <v>4.3699999999999998E-5</v>
      </c>
      <c r="E1813" s="1" t="s">
        <v>0</v>
      </c>
    </row>
  </sheetData>
  <mergeCells count="1">
    <mergeCell ref="A1:XF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"/>
  <sheetViews>
    <sheetView tabSelected="1" workbookViewId="0">
      <selection activeCell="B14" sqref="B14"/>
    </sheetView>
  </sheetViews>
  <sheetFormatPr defaultRowHeight="15" x14ac:dyDescent="0.25"/>
  <cols>
    <col min="1" max="1" width="49" bestFit="1" customWidth="1"/>
    <col min="2" max="2" width="51.42578125" customWidth="1"/>
    <col min="3" max="3" width="39.42578125" customWidth="1"/>
    <col min="4" max="4" width="54.140625" bestFit="1" customWidth="1"/>
  </cols>
  <sheetData>
    <row r="1" spans="1:4" x14ac:dyDescent="0.25">
      <c r="A1" s="10" t="s">
        <v>12981</v>
      </c>
      <c r="B1" s="12" t="s">
        <v>12982</v>
      </c>
      <c r="C1" s="13" t="s">
        <v>12983</v>
      </c>
      <c r="D1" s="11" t="s">
        <v>12980</v>
      </c>
    </row>
    <row r="2" spans="1:4" x14ac:dyDescent="0.25">
      <c r="A2" s="9" t="s">
        <v>8465</v>
      </c>
      <c r="B2" s="9" t="s">
        <v>8455</v>
      </c>
      <c r="C2" s="9" t="s">
        <v>12979</v>
      </c>
      <c r="D2" s="9" t="s">
        <v>9844</v>
      </c>
    </row>
    <row r="3" spans="1:4" x14ac:dyDescent="0.25">
      <c r="A3" s="9" t="s">
        <v>8501</v>
      </c>
      <c r="B3" s="9" t="s">
        <v>8462</v>
      </c>
      <c r="C3" s="9"/>
      <c r="D3" s="9" t="s">
        <v>10884</v>
      </c>
    </row>
    <row r="4" spans="1:4" x14ac:dyDescent="0.25">
      <c r="A4" s="9" t="s">
        <v>8647</v>
      </c>
      <c r="B4" s="9" t="s">
        <v>8580</v>
      </c>
      <c r="C4" s="9"/>
      <c r="D4" s="9"/>
    </row>
    <row r="5" spans="1:4" x14ac:dyDescent="0.25">
      <c r="A5" s="9" t="s">
        <v>8925</v>
      </c>
      <c r="B5" s="9" t="s">
        <v>8786</v>
      </c>
      <c r="C5" s="9"/>
      <c r="D5" s="9"/>
    </row>
    <row r="6" spans="1:4" x14ac:dyDescent="0.25">
      <c r="A6" s="9" t="s">
        <v>8992</v>
      </c>
      <c r="B6" s="9" t="s">
        <v>8987</v>
      </c>
      <c r="C6" s="9"/>
      <c r="D6" s="9"/>
    </row>
    <row r="7" spans="1:4" x14ac:dyDescent="0.25">
      <c r="A7" s="9" t="s">
        <v>9030</v>
      </c>
      <c r="B7" s="9" t="s">
        <v>9008</v>
      </c>
      <c r="C7" s="9"/>
      <c r="D7" s="9"/>
    </row>
    <row r="8" spans="1:4" x14ac:dyDescent="0.25">
      <c r="A8" s="9" t="s">
        <v>9038</v>
      </c>
      <c r="B8" s="9" t="s">
        <v>9134</v>
      </c>
      <c r="C8" s="9"/>
      <c r="D8" s="9"/>
    </row>
    <row r="9" spans="1:4" x14ac:dyDescent="0.25">
      <c r="A9" s="9" t="s">
        <v>9083</v>
      </c>
      <c r="B9" s="9" t="s">
        <v>9232</v>
      </c>
      <c r="C9" s="9"/>
      <c r="D9" s="9"/>
    </row>
    <row r="10" spans="1:4" x14ac:dyDescent="0.25">
      <c r="A10" s="9" t="s">
        <v>9106</v>
      </c>
      <c r="B10" s="9" t="s">
        <v>9523</v>
      </c>
      <c r="C10" s="9"/>
      <c r="D10" s="9"/>
    </row>
    <row r="11" spans="1:4" x14ac:dyDescent="0.25">
      <c r="A11" s="9" t="s">
        <v>9375</v>
      </c>
      <c r="B11" s="9" t="s">
        <v>9550</v>
      </c>
      <c r="C11" s="9"/>
      <c r="D11" s="9"/>
    </row>
    <row r="12" spans="1:4" x14ac:dyDescent="0.25">
      <c r="A12" s="9" t="s">
        <v>9446</v>
      </c>
      <c r="B12" s="9" t="s">
        <v>9804</v>
      </c>
      <c r="C12" s="9"/>
      <c r="D12" s="9"/>
    </row>
    <row r="13" spans="1:4" x14ac:dyDescent="0.25">
      <c r="A13" s="9" t="s">
        <v>9516</v>
      </c>
      <c r="B13" s="9" t="s">
        <v>9808</v>
      </c>
      <c r="C13" s="9"/>
      <c r="D13" s="9"/>
    </row>
    <row r="14" spans="1:4" x14ac:dyDescent="0.25">
      <c r="A14" s="9" t="s">
        <v>9537</v>
      </c>
      <c r="B14" s="9" t="s">
        <v>9884</v>
      </c>
      <c r="C14" s="9"/>
      <c r="D14" s="9"/>
    </row>
    <row r="15" spans="1:4" x14ac:dyDescent="0.25">
      <c r="A15" s="9" t="s">
        <v>9601</v>
      </c>
      <c r="B15" s="9" t="s">
        <v>10003</v>
      </c>
      <c r="C15" s="9"/>
      <c r="D15" s="9"/>
    </row>
    <row r="16" spans="1:4" x14ac:dyDescent="0.25">
      <c r="A16" s="9" t="s">
        <v>9619</v>
      </c>
      <c r="B16" s="9" t="s">
        <v>10027</v>
      </c>
      <c r="C16" s="9"/>
      <c r="D16" s="9"/>
    </row>
    <row r="17" spans="1:4" x14ac:dyDescent="0.25">
      <c r="A17" s="9" t="s">
        <v>9621</v>
      </c>
      <c r="B17" s="9" t="s">
        <v>10069</v>
      </c>
      <c r="C17" s="9"/>
      <c r="D17" s="9"/>
    </row>
    <row r="18" spans="1:4" x14ac:dyDescent="0.25">
      <c r="A18" s="9" t="s">
        <v>9759</v>
      </c>
      <c r="B18" s="9" t="s">
        <v>10354</v>
      </c>
      <c r="C18" s="9"/>
      <c r="D18" s="9"/>
    </row>
    <row r="19" spans="1:4" x14ac:dyDescent="0.25">
      <c r="A19" s="9" t="s">
        <v>9785</v>
      </c>
      <c r="B19" s="9" t="s">
        <v>10786</v>
      </c>
      <c r="C19" s="9"/>
      <c r="D19" s="9"/>
    </row>
    <row r="20" spans="1:4" x14ac:dyDescent="0.25">
      <c r="A20" s="9" t="s">
        <v>9862</v>
      </c>
      <c r="B20" s="9" t="s">
        <v>10839</v>
      </c>
      <c r="C20" s="9"/>
      <c r="D20" s="9"/>
    </row>
    <row r="21" spans="1:4" x14ac:dyDescent="0.25">
      <c r="A21" s="9" t="s">
        <v>9864</v>
      </c>
      <c r="B21" s="9" t="s">
        <v>10986</v>
      </c>
      <c r="C21" s="9"/>
      <c r="D21" s="9"/>
    </row>
    <row r="22" spans="1:4" x14ac:dyDescent="0.25">
      <c r="A22" s="9" t="s">
        <v>9929</v>
      </c>
      <c r="B22" s="9" t="s">
        <v>11185</v>
      </c>
      <c r="C22" s="9"/>
      <c r="D22" s="9"/>
    </row>
    <row r="23" spans="1:4" x14ac:dyDescent="0.25">
      <c r="A23" s="9" t="s">
        <v>9931</v>
      </c>
      <c r="B23" s="9" t="s">
        <v>11292</v>
      </c>
      <c r="C23" s="9"/>
      <c r="D23" s="9"/>
    </row>
    <row r="24" spans="1:4" x14ac:dyDescent="0.25">
      <c r="A24" s="9" t="s">
        <v>10006</v>
      </c>
      <c r="B24" s="9" t="s">
        <v>11381</v>
      </c>
      <c r="C24" s="9"/>
      <c r="D24" s="9"/>
    </row>
    <row r="25" spans="1:4" x14ac:dyDescent="0.25">
      <c r="A25" s="9" t="s">
        <v>10230</v>
      </c>
      <c r="B25" s="9" t="s">
        <v>11649</v>
      </c>
      <c r="C25" s="9"/>
      <c r="D25" s="9"/>
    </row>
    <row r="26" spans="1:4" x14ac:dyDescent="0.25">
      <c r="A26" s="9" t="s">
        <v>10267</v>
      </c>
      <c r="B26" s="9" t="s">
        <v>11877</v>
      </c>
      <c r="C26" s="9"/>
      <c r="D26" s="9"/>
    </row>
    <row r="27" spans="1:4" x14ac:dyDescent="0.25">
      <c r="A27" s="9" t="s">
        <v>10417</v>
      </c>
      <c r="B27" s="9" t="s">
        <v>12031</v>
      </c>
      <c r="C27" s="9"/>
      <c r="D27" s="9"/>
    </row>
    <row r="28" spans="1:4" x14ac:dyDescent="0.25">
      <c r="A28" s="9" t="s">
        <v>10708</v>
      </c>
      <c r="B28" s="9" t="s">
        <v>12075</v>
      </c>
      <c r="C28" s="9"/>
      <c r="D28" s="9"/>
    </row>
    <row r="29" spans="1:4" x14ac:dyDescent="0.25">
      <c r="A29" s="9" t="s">
        <v>10762</v>
      </c>
      <c r="B29" s="9" t="s">
        <v>12251</v>
      </c>
      <c r="C29" s="9"/>
      <c r="D29" s="9"/>
    </row>
    <row r="30" spans="1:4" x14ac:dyDescent="0.25">
      <c r="A30" s="9" t="s">
        <v>11067</v>
      </c>
      <c r="B30" s="9" t="s">
        <v>12601</v>
      </c>
      <c r="C30" s="9"/>
      <c r="D30" s="9"/>
    </row>
    <row r="31" spans="1:4" x14ac:dyDescent="0.25">
      <c r="A31" s="9" t="s">
        <v>11165</v>
      </c>
      <c r="B31" s="9" t="s">
        <v>12829</v>
      </c>
      <c r="C31" s="9"/>
      <c r="D31" s="9"/>
    </row>
    <row r="32" spans="1:4" x14ac:dyDescent="0.25">
      <c r="A32" s="9" t="s">
        <v>11866</v>
      </c>
      <c r="B32" s="9" t="s">
        <v>12863</v>
      </c>
      <c r="C32" s="9"/>
      <c r="D32" s="9"/>
    </row>
    <row r="33" spans="1:4" x14ac:dyDescent="0.25">
      <c r="A33" s="9" t="s">
        <v>12584</v>
      </c>
      <c r="B33" s="9"/>
      <c r="C33" s="9"/>
      <c r="D33" s="9"/>
    </row>
    <row r="34" spans="1:4" x14ac:dyDescent="0.25">
      <c r="A34" s="9" t="s">
        <v>12871</v>
      </c>
      <c r="B34" s="9"/>
      <c r="C34" s="9"/>
      <c r="D34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ice</vt:lpstr>
      <vt:lpstr>Nicotiana</vt:lpstr>
      <vt:lpstr>Arabidopsis</vt:lpstr>
      <vt:lpstr>Common DEG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9-17T10:57:46Z</dcterms:modified>
</cp:coreProperties>
</file>